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hyroid\thyroiditis\Submission_2nd_revision\"/>
    </mc:Choice>
  </mc:AlternateContent>
  <xr:revisionPtr revIDLastSave="0" documentId="13_ncr:1_{49093F6D-46D4-43A0-A604-D3EF70448DC9}" xr6:coauthVersionLast="45" xr6:coauthVersionMax="45" xr10:uidLastSave="{00000000-0000-0000-0000-000000000000}"/>
  <bookViews>
    <workbookView xWindow="-110" yWindow="-110" windowWidth="20700" windowHeight="1174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51" uniqueCount="7160">
  <si>
    <t>Number of DEGs</t>
  </si>
  <si>
    <t>Gene name</t>
  </si>
  <si>
    <t>HT vs. TN</t>
  </si>
  <si>
    <t>PTC w/ HT vs. TN</t>
  </si>
  <si>
    <t>PTC w/o HT vs. TN</t>
  </si>
  <si>
    <t>mPTC vs. TN</t>
  </si>
  <si>
    <t>Transcript ID</t>
  </si>
  <si>
    <t>HT vs. TN ∩ PTC w/o HT vs. TN</t>
  </si>
  <si>
    <t>23</t>
  </si>
  <si>
    <t>ACSS2</t>
  </si>
  <si>
    <t xml:space="preserve">acyl-CoA synthetase short-chain family member 2 </t>
  </si>
  <si>
    <t>CDH1</t>
  </si>
  <si>
    <t>AL669983.1 ENSG00000169253</t>
  </si>
  <si>
    <t>8157139</t>
  </si>
  <si>
    <t>CUL4A</t>
  </si>
  <si>
    <t>BYSL</t>
  </si>
  <si>
    <t xml:space="preserve">bystin-like </t>
  </si>
  <si>
    <t>HCFC1</t>
  </si>
  <si>
    <t xml:space="preserve">host cell factor C1 </t>
  </si>
  <si>
    <t>MIR181A2</t>
  </si>
  <si>
    <t>IARS2</t>
  </si>
  <si>
    <t xml:space="preserve">isoleucyl-tRNA synthetase 2, mitochondrial </t>
  </si>
  <si>
    <t>KLK9</t>
  </si>
  <si>
    <t xml:space="preserve">kallikrein-related peptidase 9 </t>
  </si>
  <si>
    <t>LONRF2</t>
  </si>
  <si>
    <t xml:space="preserve">LON peptidase N-terminal domain and ring finger 2 </t>
  </si>
  <si>
    <t>MOP-1</t>
  </si>
  <si>
    <t xml:space="preserve">MOP-1 </t>
  </si>
  <si>
    <t>MTCO3P45</t>
  </si>
  <si>
    <t>MT-CO3 pseudogene 45</t>
  </si>
  <si>
    <t>8043500</t>
  </si>
  <si>
    <t>NNMT</t>
  </si>
  <si>
    <t xml:space="preserve">nicotinamide N-methyltransferase </t>
  </si>
  <si>
    <t>OR4F29</t>
  </si>
  <si>
    <t xml:space="preserve">olfactory receptor, family 4, subfamily F, member 29 </t>
  </si>
  <si>
    <t>PRRG4</t>
  </si>
  <si>
    <t xml:space="preserve">proline rich Gla (G-carboxyglutamic acid) 4 (transmembrane) </t>
  </si>
  <si>
    <t>PTBP1</t>
  </si>
  <si>
    <t xml:space="preserve">polypyrimidine tract binding protein 1 </t>
  </si>
  <si>
    <t>RF00019 ENSG00000207356</t>
  </si>
  <si>
    <t>7915284</t>
  </si>
  <si>
    <t>RNU6-1319P</t>
  </si>
  <si>
    <t xml:space="preserve">RNA, U6 small nuclear 1319, pseudogene </t>
  </si>
  <si>
    <t>RNU6-447P</t>
  </si>
  <si>
    <t xml:space="preserve">RNA, U6 small nuclear 447, pseudogene </t>
  </si>
  <si>
    <t>RNY4P14</t>
  </si>
  <si>
    <t xml:space="preserve">RNA, Ro-associated Y4 pseudogene 14 </t>
  </si>
  <si>
    <t>RPS29P3</t>
  </si>
  <si>
    <t>ribosomal protein S29 pseudogene 3</t>
  </si>
  <si>
    <t>8084945</t>
  </si>
  <si>
    <t>SERTAD4</t>
  </si>
  <si>
    <t>SERTA domain containing 4</t>
  </si>
  <si>
    <t>SNORA38</t>
  </si>
  <si>
    <t xml:space="preserve">small nucleolar RNA, H/ACA box 38 </t>
  </si>
  <si>
    <t>SNORA70</t>
  </si>
  <si>
    <t xml:space="preserve">small nucleolar RNA, H/ACA box 70 </t>
  </si>
  <si>
    <t>VWF</t>
  </si>
  <si>
    <t xml:space="preserve">von Willebrand factor </t>
  </si>
  <si>
    <t>ZNF107</t>
  </si>
  <si>
    <t xml:space="preserve">zinc finger protein 107 </t>
  </si>
  <si>
    <t>SNORD3B-1</t>
  </si>
  <si>
    <t>PTC w/ HT vs. TN ∩ mPTC vs. TN</t>
  </si>
  <si>
    <t>34</t>
  </si>
  <si>
    <t>ABLIM1</t>
  </si>
  <si>
    <t xml:space="preserve">actin binding LIM protein 1 </t>
  </si>
  <si>
    <t>ADAP2</t>
  </si>
  <si>
    <t xml:space="preserve">ArfGAP with dual PH domains 2 </t>
  </si>
  <si>
    <t>83</t>
  </si>
  <si>
    <t>MCM3</t>
  </si>
  <si>
    <t>ADGRA2</t>
  </si>
  <si>
    <t>adhesion G protein-coupled receptor A2</t>
  </si>
  <si>
    <t>CFL1</t>
  </si>
  <si>
    <t>ADORA3</t>
  </si>
  <si>
    <t xml:space="preserve">adenosine A3 receptor </t>
  </si>
  <si>
    <t>CBL</t>
  </si>
  <si>
    <t>BRIX1</t>
  </si>
  <si>
    <t xml:space="preserve">BRX1, biogenesis of ribosomes, homolog (S. cerevisiae) </t>
  </si>
  <si>
    <t>TFDP1</t>
  </si>
  <si>
    <t>CLEC4A</t>
  </si>
  <si>
    <t xml:space="preserve">C-type lectin domain family 4, member A </t>
  </si>
  <si>
    <t>FLJ26245</t>
  </si>
  <si>
    <t xml:space="preserve">uncharacterized LOC400533 </t>
  </si>
  <si>
    <t>FLJ45832</t>
  </si>
  <si>
    <t xml:space="preserve">FLJ45832 protein </t>
  </si>
  <si>
    <t>GAA</t>
  </si>
  <si>
    <t xml:space="preserve">glucosidase, alpha; acid </t>
  </si>
  <si>
    <t>HAGH</t>
  </si>
  <si>
    <t xml:space="preserve">hydroxyacylglutathione hydrolase </t>
  </si>
  <si>
    <t>LINC00266-1</t>
  </si>
  <si>
    <t>HECW2</t>
  </si>
  <si>
    <t xml:space="preserve">HECT, C2 and WW domain containing E3 ubiquitin protein ligase 2 </t>
  </si>
  <si>
    <t>HNRNPA1P8</t>
  </si>
  <si>
    <t>heterogeneous nuclear ribonucleoprotein A1 pseudogene 8</t>
  </si>
  <si>
    <t>IFI27</t>
  </si>
  <si>
    <t xml:space="preserve">interferon, alpha-inducible protein 27 </t>
  </si>
  <si>
    <t>KRTAP5-3</t>
  </si>
  <si>
    <t xml:space="preserve">keratin associated protein 5-3 </t>
  </si>
  <si>
    <t>LGALS3BP</t>
  </si>
  <si>
    <t xml:space="preserve">lectin, galactoside-binding, soluble, 3 binding protein </t>
  </si>
  <si>
    <t>MRPL2</t>
  </si>
  <si>
    <t xml:space="preserve">mitochondrial ribosomal protein L2 </t>
  </si>
  <si>
    <t>NARS1</t>
  </si>
  <si>
    <t>asparaginyl-tRNA synthetase 1</t>
  </si>
  <si>
    <t>PCDH17</t>
  </si>
  <si>
    <t xml:space="preserve">protocadherin 17 </t>
  </si>
  <si>
    <t>RBMX2</t>
  </si>
  <si>
    <t xml:space="preserve">RNA binding motif protein, X-linked 2 </t>
  </si>
  <si>
    <t>RERGL</t>
  </si>
  <si>
    <t>RERG like</t>
  </si>
  <si>
    <t>RN7SL241P</t>
  </si>
  <si>
    <t xml:space="preserve">RNA, 7SL, cytoplasmic 241, pseudogene </t>
  </si>
  <si>
    <t>RNA5SP398</t>
  </si>
  <si>
    <t xml:space="preserve">RNA, 5S ribosomal pseudogene 398 </t>
  </si>
  <si>
    <t>RNA5SP503</t>
  </si>
  <si>
    <t xml:space="preserve">RNA, 5S ribosomal pseudogene 503 </t>
  </si>
  <si>
    <t>RPL27AP5</t>
  </si>
  <si>
    <t xml:space="preserve">ribosomal protein L27a pseudogene 5 </t>
  </si>
  <si>
    <t>RPL36A-HNRNPH2</t>
  </si>
  <si>
    <t xml:space="preserve">RPL36A-HNRNPH2 readthrough </t>
  </si>
  <si>
    <t>RRP7A</t>
  </si>
  <si>
    <t xml:space="preserve">ribosomal RNA processing 7 homolog A (S. cerevisiae) </t>
  </si>
  <si>
    <t>SH2B3</t>
  </si>
  <si>
    <t xml:space="preserve">SH2B adaptor protein 3 </t>
  </si>
  <si>
    <t>ST6GAL2</t>
  </si>
  <si>
    <t xml:space="preserve">ST6 beta-galactosamide alpha-2,6-sialyltranferase 2 </t>
  </si>
  <si>
    <t>STOX1</t>
  </si>
  <si>
    <t xml:space="preserve">storkhead box 1 </t>
  </si>
  <si>
    <t>SUSD2</t>
  </si>
  <si>
    <t xml:space="preserve">sushi domain containing 2 </t>
  </si>
  <si>
    <t>TMEM37</t>
  </si>
  <si>
    <t xml:space="preserve">transmembrane protein 37 </t>
  </si>
  <si>
    <t>TTYH3</t>
  </si>
  <si>
    <t xml:space="preserve">tweety family member 3 </t>
  </si>
  <si>
    <t>UBB</t>
  </si>
  <si>
    <t xml:space="preserve">ubiquitin B </t>
  </si>
  <si>
    <t>UBE3A</t>
  </si>
  <si>
    <t xml:space="preserve">ubiquitin protein ligase E3A </t>
  </si>
  <si>
    <t>HT vs. TN ∩ PTC w HT vs. TN</t>
  </si>
  <si>
    <t>71</t>
  </si>
  <si>
    <t>ACADL</t>
  </si>
  <si>
    <t xml:space="preserve">acyl-CoA dehydrogenase, long chain </t>
  </si>
  <si>
    <t>ADGRG7</t>
  </si>
  <si>
    <t>adhesion G protein-coupled receptor G7</t>
  </si>
  <si>
    <t>ALOX5AP</t>
  </si>
  <si>
    <t xml:space="preserve">arachidonate 5-lipoxygenase-activating protein </t>
  </si>
  <si>
    <t>APOBEC3F</t>
  </si>
  <si>
    <t>apolipoprotein B mRNA editing enzyme catalytic subunit 3F</t>
  </si>
  <si>
    <t>BAK1</t>
  </si>
  <si>
    <t xml:space="preserve">BCL2-antagonist killer 1 </t>
  </si>
  <si>
    <t>BRCA2</t>
  </si>
  <si>
    <t xml:space="preserve">breast cancer 2, early onset </t>
  </si>
  <si>
    <t>BRCA1</t>
  </si>
  <si>
    <t>BTN3A1</t>
  </si>
  <si>
    <t xml:space="preserve">butyrophilin, subfamily 3, member A1 </t>
  </si>
  <si>
    <t>BUB1</t>
  </si>
  <si>
    <t xml:space="preserve">BUB1 mitotic checkpoint serine threonine kinase </t>
  </si>
  <si>
    <t>YWHAQ</t>
  </si>
  <si>
    <t>CCNB2</t>
  </si>
  <si>
    <t xml:space="preserve">cyclin B2 </t>
  </si>
  <si>
    <t>CD86</t>
  </si>
  <si>
    <t xml:space="preserve">CD86 molecule </t>
  </si>
  <si>
    <t>CYBB</t>
  </si>
  <si>
    <t xml:space="preserve">cytochrome b-245, beta polypeptide </t>
  </si>
  <si>
    <t>EPB41L5</t>
  </si>
  <si>
    <t xml:space="preserve">erythrocyte membrane protein band 4.1 like 5 </t>
  </si>
  <si>
    <t>EPSTI1</t>
  </si>
  <si>
    <t xml:space="preserve">epithelial stromal interaction 1 (breast) </t>
  </si>
  <si>
    <t>EYA4</t>
  </si>
  <si>
    <t xml:space="preserve">EYA transcriptional coactivator and phosphatase 4 </t>
  </si>
  <si>
    <t>FANCD2</t>
  </si>
  <si>
    <t xml:space="preserve">Fanconi anemia, complementation group D2 </t>
  </si>
  <si>
    <t>FAR1</t>
  </si>
  <si>
    <t>FCGR2B</t>
  </si>
  <si>
    <t xml:space="preserve">Fc fragment of IgG, low affinity IIb, receptor (CD32) </t>
  </si>
  <si>
    <t>FOXM1</t>
  </si>
  <si>
    <t xml:space="preserve">forkhead box M1 </t>
  </si>
  <si>
    <t>H2BC14</t>
  </si>
  <si>
    <t>H2B clustered histone 14</t>
  </si>
  <si>
    <t>H3C15</t>
  </si>
  <si>
    <t>H3 clustered histone 15</t>
  </si>
  <si>
    <t>HLA-DQB1</t>
  </si>
  <si>
    <t xml:space="preserve">major histocompatibility complex, class II, DQ beta 1 </t>
  </si>
  <si>
    <t>HSD17B7P2</t>
  </si>
  <si>
    <t xml:space="preserve">hydroxysteroid (17-beta) dehydrogenase 7 pseudogene 2 </t>
  </si>
  <si>
    <t>HSP90AA6P</t>
  </si>
  <si>
    <t>heat shock protein 90 alpha family class A member 6, pseudogene</t>
  </si>
  <si>
    <t>IFI30</t>
  </si>
  <si>
    <t xml:space="preserve">interferon, gamma-inducible protein 30 </t>
  </si>
  <si>
    <t>IFI6</t>
  </si>
  <si>
    <t xml:space="preserve">interferon, alpha-inducible protein 6 </t>
  </si>
  <si>
    <t>IFIH1</t>
  </si>
  <si>
    <t xml:space="preserve">interferon induced with helicase C domain 1 </t>
  </si>
  <si>
    <t>IGKV1-13</t>
  </si>
  <si>
    <t xml:space="preserve">immunoglobulin kappa variable 1-13 (gene/pseudogene) </t>
  </si>
  <si>
    <t>IGKV1D-16</t>
  </si>
  <si>
    <t xml:space="preserve">immunoglobulin kappa variable 1D-16 </t>
  </si>
  <si>
    <t>IGKV1D-33</t>
  </si>
  <si>
    <t xml:space="preserve">immunoglobulin kappa variable 1D-33 </t>
  </si>
  <si>
    <t>IGKV1D-42</t>
  </si>
  <si>
    <t xml:space="preserve">immunoglobulin kappa variable 1D-42 (non-functional) </t>
  </si>
  <si>
    <t>IGKV1D-43</t>
  </si>
  <si>
    <t xml:space="preserve">immunoglobulin kappa variable 1D-43 </t>
  </si>
  <si>
    <t>IGKV3D-11</t>
  </si>
  <si>
    <t xml:space="preserve">immunoglobulin kappa variable 3D-11 </t>
  </si>
  <si>
    <t>IL2RG</t>
  </si>
  <si>
    <t xml:space="preserve">interleukin 2 receptor, gamma </t>
  </si>
  <si>
    <t>KNTC1</t>
  </si>
  <si>
    <t xml:space="preserve">kinetochore associated 1 </t>
  </si>
  <si>
    <t>KPNA4</t>
  </si>
  <si>
    <t>LY75-CD302</t>
  </si>
  <si>
    <t xml:space="preserve">LY75-CD302 readthrough </t>
  </si>
  <si>
    <t>LYN</t>
  </si>
  <si>
    <t xml:space="preserve">LYN proto-oncogene, Src family tyrosine kinase </t>
  </si>
  <si>
    <t>MAN2B1</t>
  </si>
  <si>
    <t xml:space="preserve">mannosidase, alpha, class 2B, member 1 </t>
  </si>
  <si>
    <t>MMP9</t>
  </si>
  <si>
    <t>matrix metallopeptidase 9</t>
  </si>
  <si>
    <t>MMRN1</t>
  </si>
  <si>
    <t>MOXD1</t>
  </si>
  <si>
    <t xml:space="preserve">monooxygenase, DBH-like 1 </t>
  </si>
  <si>
    <t>MS4A6A</t>
  </si>
  <si>
    <t xml:space="preserve">membrane-spanning 4-domains, subfamily A, member 6A </t>
  </si>
  <si>
    <t>MYO9B</t>
  </si>
  <si>
    <t xml:space="preserve">myosin IXB </t>
  </si>
  <si>
    <t>OGFRL1</t>
  </si>
  <si>
    <t xml:space="preserve">opioid growth factor receptor-like 1 </t>
  </si>
  <si>
    <t>P2RX7</t>
  </si>
  <si>
    <t xml:space="preserve">purinergic receptor P2X, ligand-gated ion channel, 7 </t>
  </si>
  <si>
    <t>PAG1</t>
  </si>
  <si>
    <t>phosphoprotein membrane anchor with glycosphingolipid microdomains 1</t>
  </si>
  <si>
    <t>PAFAH1B3</t>
  </si>
  <si>
    <t>PCED1B</t>
  </si>
  <si>
    <t xml:space="preserve">PC-esterase domain containing 1B </t>
  </si>
  <si>
    <t>PLK4</t>
  </si>
  <si>
    <t xml:space="preserve">polo-like kinase 4 </t>
  </si>
  <si>
    <t>PSMC6</t>
  </si>
  <si>
    <t xml:space="preserve">proteasome (prosome, macropain) 26S subunit, ATPase 6 </t>
  </si>
  <si>
    <t>PSME2</t>
  </si>
  <si>
    <t xml:space="preserve">proteasome (prosome, macropain) activator subunit 2 (PA28 beta) </t>
  </si>
  <si>
    <t>PSPH</t>
  </si>
  <si>
    <t>PTPN6</t>
  </si>
  <si>
    <t xml:space="preserve">protein tyrosine phosphatase, non-receptor type 6 </t>
  </si>
  <si>
    <t>RAB18</t>
  </si>
  <si>
    <t xml:space="preserve">RAB18, member RAS oncogene family </t>
  </si>
  <si>
    <t>RAC2</t>
  </si>
  <si>
    <t>Rac family small GTPase 2</t>
  </si>
  <si>
    <t>RBP4</t>
  </si>
  <si>
    <t xml:space="preserve">retinol binding protein 4, plasma </t>
  </si>
  <si>
    <t>RETREG1</t>
  </si>
  <si>
    <t>reticulophagy regulator 1</t>
  </si>
  <si>
    <t>RF00019 ENSG00000201788</t>
  </si>
  <si>
    <t>RF01210 ENSG00000238645</t>
  </si>
  <si>
    <t>RHOF</t>
  </si>
  <si>
    <t xml:space="preserve">ras homolog family member F (in filopodia) </t>
  </si>
  <si>
    <t>RIPK2</t>
  </si>
  <si>
    <t xml:space="preserve">receptor-interacting serine-threonine kinase 2 </t>
  </si>
  <si>
    <t>RNU6-1092P</t>
  </si>
  <si>
    <t xml:space="preserve">RNA, U6 small nuclear 1092, pseudogene </t>
  </si>
  <si>
    <t>RNU6-1172P</t>
  </si>
  <si>
    <t xml:space="preserve">RNA, U6 small nuclear 1172, pseudogene </t>
  </si>
  <si>
    <t>RNU6-475P</t>
  </si>
  <si>
    <t xml:space="preserve">RNA, U6 small nuclear 475, pseudogene </t>
  </si>
  <si>
    <t>SAMD9</t>
  </si>
  <si>
    <t xml:space="preserve">sterile alpha motif domain containing 9 </t>
  </si>
  <si>
    <t>SCARNA13</t>
  </si>
  <si>
    <t xml:space="preserve">small Cajal body-specific RNA 13 </t>
  </si>
  <si>
    <t>SLC7A7</t>
  </si>
  <si>
    <t>solute carrier family 7 member 7</t>
  </si>
  <si>
    <t>SNORA52</t>
  </si>
  <si>
    <t xml:space="preserve">small nucleolar RNA, H/ACA box 52 </t>
  </si>
  <si>
    <t>SNORA71C</t>
  </si>
  <si>
    <t xml:space="preserve">small nucleolar RNA, H/ACA box 71C </t>
  </si>
  <si>
    <t>SNORD12C</t>
  </si>
  <si>
    <t xml:space="preserve">small nucleolar RNA, C/D box 12C </t>
  </si>
  <si>
    <t>ST8SIA4</t>
  </si>
  <si>
    <t xml:space="preserve">ST8 alpha-N-acetyl-neuraminide alpha-2,8-sialyltransferase 4 </t>
  </si>
  <si>
    <t>STAT1</t>
  </si>
  <si>
    <t>signal transducer and activator of transcription 1</t>
  </si>
  <si>
    <t>TOP2A</t>
  </si>
  <si>
    <t xml:space="preserve">topoisomerase (DNA) II alpha 170kDa </t>
  </si>
  <si>
    <t>TOR1AIP2</t>
  </si>
  <si>
    <t>TRANK1</t>
  </si>
  <si>
    <t xml:space="preserve">tetratricopeptide repeat and ankyrin repeat containing 1 </t>
  </si>
  <si>
    <t>TRAPPC1</t>
  </si>
  <si>
    <t xml:space="preserve">trafficking protein particle complex 1 </t>
  </si>
  <si>
    <t>WARS1</t>
  </si>
  <si>
    <t>tryptophanyl-tRNA synthetase 1</t>
  </si>
  <si>
    <t>PTC w/o HT vs. TN ∩ mPTC vs. TN</t>
  </si>
  <si>
    <t>75</t>
  </si>
  <si>
    <t>AK8</t>
  </si>
  <si>
    <t xml:space="preserve">adenylate kinase 8 </t>
  </si>
  <si>
    <t>130</t>
  </si>
  <si>
    <t>AKT1</t>
  </si>
  <si>
    <t xml:space="preserve">v-akt murine thymoma viral oncogene homolog 1 </t>
  </si>
  <si>
    <t>SDHC</t>
  </si>
  <si>
    <t>AL773545.3 ENSG00000237846</t>
  </si>
  <si>
    <t>ALDH18A1</t>
  </si>
  <si>
    <t xml:space="preserve">aldehyde dehydrogenase 18 family, member A1 </t>
  </si>
  <si>
    <t>DAP3</t>
  </si>
  <si>
    <t>TP53</t>
  </si>
  <si>
    <t>RAD9A</t>
  </si>
  <si>
    <t>ANGPTL5</t>
  </si>
  <si>
    <t xml:space="preserve">angiopoietin-like 5 </t>
  </si>
  <si>
    <t>E2F5</t>
  </si>
  <si>
    <t>ASB2</t>
  </si>
  <si>
    <t xml:space="preserve">ankyrin repeat and SOCS box containing 2 </t>
  </si>
  <si>
    <t>SYNE1</t>
  </si>
  <si>
    <t>ASB6</t>
  </si>
  <si>
    <t xml:space="preserve">ankyrin repeat and SOCS box containing 6 </t>
  </si>
  <si>
    <t>CASC2</t>
  </si>
  <si>
    <t>ASNS</t>
  </si>
  <si>
    <t>asparagine synthetase (glutamine-hydrolyzing)</t>
  </si>
  <si>
    <t>IL2RA</t>
  </si>
  <si>
    <t>TUBG2</t>
  </si>
  <si>
    <t>BBS1</t>
  </si>
  <si>
    <t xml:space="preserve">Bardet-Biedl syndrome 1 </t>
  </si>
  <si>
    <t>BRK1</t>
  </si>
  <si>
    <t>BRICK1 subunit of SCAR/WAVE actin nucleating complex</t>
  </si>
  <si>
    <t>PERP</t>
  </si>
  <si>
    <t>CCDC130</t>
  </si>
  <si>
    <t xml:space="preserve">coiled-coil domain containing 130 </t>
  </si>
  <si>
    <t>CLN8</t>
  </si>
  <si>
    <t>CLN8 transmembrane ER and ERGIC protein</t>
  </si>
  <si>
    <t>CNR1</t>
  </si>
  <si>
    <t xml:space="preserve">cannabinoid receptor 1 (brain) </t>
  </si>
  <si>
    <t>CTU1</t>
  </si>
  <si>
    <t xml:space="preserve">cytosolic thiouridylase subunit 1 </t>
  </si>
  <si>
    <t>CUBN</t>
  </si>
  <si>
    <t xml:space="preserve">cubilin (intrinsic factor-cobalamin receptor) </t>
  </si>
  <si>
    <t>DUOX2</t>
  </si>
  <si>
    <t xml:space="preserve">dual oxidase 2 </t>
  </si>
  <si>
    <t>FKTN</t>
  </si>
  <si>
    <t xml:space="preserve">fukutin </t>
  </si>
  <si>
    <t>GABARAP</t>
  </si>
  <si>
    <t xml:space="preserve">GABA(A) receptor-associated protein </t>
  </si>
  <si>
    <t>GFRA2</t>
  </si>
  <si>
    <t xml:space="preserve">GDNF family receptor alpha 2 </t>
  </si>
  <si>
    <t>GNL2</t>
  </si>
  <si>
    <t xml:space="preserve">guanine nucleotide binding protein-like 2 (nucleolar) </t>
  </si>
  <si>
    <t>GOLGA5</t>
  </si>
  <si>
    <t xml:space="preserve">golgin A5 </t>
  </si>
  <si>
    <t>GPAT2P2</t>
  </si>
  <si>
    <t>glycerol-3-phosphate acyltransferase 2 pseudogene 2</t>
  </si>
  <si>
    <t>GPN1</t>
  </si>
  <si>
    <t xml:space="preserve">GPN-loop GTPase 1 </t>
  </si>
  <si>
    <t>HAUS6</t>
  </si>
  <si>
    <t xml:space="preserve">HAUS augmin-like complex, subunit 6 </t>
  </si>
  <si>
    <t>HSPD1</t>
  </si>
  <si>
    <t xml:space="preserve">heat shock 60kDa protein 1 (chaperonin) </t>
  </si>
  <si>
    <t>HSPD1P12</t>
  </si>
  <si>
    <t>IL20RA</t>
  </si>
  <si>
    <t xml:space="preserve">interleukin 20 receptor, alpha </t>
  </si>
  <si>
    <t>KIAA0895L</t>
  </si>
  <si>
    <t xml:space="preserve">KIAA0895-like </t>
  </si>
  <si>
    <t>KIAA1191</t>
  </si>
  <si>
    <t xml:space="preserve">KIAA1191 </t>
  </si>
  <si>
    <t>LOC100506730</t>
  </si>
  <si>
    <t xml:space="preserve">uncharacterized LOC100506730 </t>
  </si>
  <si>
    <t>LUZP6</t>
  </si>
  <si>
    <t xml:space="preserve">leucine zipper protein 6 </t>
  </si>
  <si>
    <t>MAML2</t>
  </si>
  <si>
    <t xml:space="preserve">mastermind-like 2 (Drosophila) </t>
  </si>
  <si>
    <t>MED12</t>
  </si>
  <si>
    <t xml:space="preserve">mediator complex subunit 12 </t>
  </si>
  <si>
    <t>MGC72080</t>
  </si>
  <si>
    <t xml:space="preserve">MGC72080 pseudogene </t>
  </si>
  <si>
    <t>NAMPT</t>
  </si>
  <si>
    <t xml:space="preserve">nicotinamide phosphoribosyltransferase </t>
  </si>
  <si>
    <t>NDUFS4</t>
  </si>
  <si>
    <t>NADH:ubiquinone oxidoreductase subunit S4</t>
  </si>
  <si>
    <t>NFYC-AS1</t>
  </si>
  <si>
    <t xml:space="preserve">NFYC antisense RNA 1 </t>
  </si>
  <si>
    <t>NICN1</t>
  </si>
  <si>
    <t xml:space="preserve">nicolin 1 </t>
  </si>
  <si>
    <t>NTAN1</t>
  </si>
  <si>
    <t xml:space="preserve">N-terminal asparagine amidase </t>
  </si>
  <si>
    <t>OCEL1</t>
  </si>
  <si>
    <t>occludin/ELL domain containing 1</t>
  </si>
  <si>
    <t>OMA1</t>
  </si>
  <si>
    <t xml:space="preserve">OMA1 zinc metallopeptidase </t>
  </si>
  <si>
    <t>OR2A7</t>
  </si>
  <si>
    <t xml:space="preserve">olfactory receptor, family 2, subfamily A, member 7 </t>
  </si>
  <si>
    <t>OR7E14P</t>
  </si>
  <si>
    <t>olfactory receptor, family 7, subfamily E, member 14 pseudogene</t>
  </si>
  <si>
    <t>OR7E31P</t>
  </si>
  <si>
    <t>olfactory receptor family 7 subfamily E member 31 pseudogene</t>
  </si>
  <si>
    <t>PHLDA1</t>
  </si>
  <si>
    <t xml:space="preserve">pleckstrin homology-like domain, family A, member 1 </t>
  </si>
  <si>
    <t>PLEKHB2</t>
  </si>
  <si>
    <t>pleckstrin homology domain containing B2</t>
  </si>
  <si>
    <t>POMP</t>
  </si>
  <si>
    <t xml:space="preserve">proteasome maturation protein </t>
  </si>
  <si>
    <t>PPARD</t>
  </si>
  <si>
    <t xml:space="preserve">peroxisome proliferator-activated receptor delta </t>
  </si>
  <si>
    <t>PSMA5</t>
  </si>
  <si>
    <t xml:space="preserve">proteasome (prosome, macropain) subunit, alpha type, 5 </t>
  </si>
  <si>
    <t>QSER1</t>
  </si>
  <si>
    <t xml:space="preserve">glutamine and serine rich 1 </t>
  </si>
  <si>
    <t>RAMAC</t>
  </si>
  <si>
    <t>RNA guanine-7 methyltransferase activating subunit</t>
  </si>
  <si>
    <t>RF00019 ENSG00000207281</t>
  </si>
  <si>
    <t>RN7SL197P</t>
  </si>
  <si>
    <t xml:space="preserve">RNA, 7SL, cytoplasmic 197, pseudogene </t>
  </si>
  <si>
    <t>RN7SL209P</t>
  </si>
  <si>
    <t xml:space="preserve">RNA, 7SL, cytoplasmic 209, pseudogene </t>
  </si>
  <si>
    <t>RN7SL471P</t>
  </si>
  <si>
    <t>RNA, 7SL, cytoplasmic 471, pseudogene</t>
  </si>
  <si>
    <t>RN7SL513P</t>
  </si>
  <si>
    <t xml:space="preserve">RNA, 7SL, cytoplasmic 513, pseudogene </t>
  </si>
  <si>
    <t>RN7SL515P</t>
  </si>
  <si>
    <t xml:space="preserve">RNA, 7SL, cytoplasmic 515, pseudogene </t>
  </si>
  <si>
    <t>RN7SL677P</t>
  </si>
  <si>
    <t xml:space="preserve">RNA, 7SL, cytoplasmic 677, pseudogene </t>
  </si>
  <si>
    <t>RN7SL68P</t>
  </si>
  <si>
    <t xml:space="preserve">RNA, 7SL, cytoplasmic 68, pseudogene </t>
  </si>
  <si>
    <t>RNA5SP442</t>
  </si>
  <si>
    <t xml:space="preserve">RNA, 5S ribosomal pseudogene 442 </t>
  </si>
  <si>
    <t>RPL8</t>
  </si>
  <si>
    <t xml:space="preserve">ribosomal protein L8 </t>
  </si>
  <si>
    <t>RPS14P3</t>
  </si>
  <si>
    <t xml:space="preserve">ribosomal protein S14 pseudogene 3 </t>
  </si>
  <si>
    <t>RPS2P7</t>
  </si>
  <si>
    <t xml:space="preserve">ribosomal protein S2 pseudogene 7 </t>
  </si>
  <si>
    <t>SIPA1L3</t>
  </si>
  <si>
    <t xml:space="preserve">signal-induced proliferation-associated 1 like 3 </t>
  </si>
  <si>
    <t>SIX2</t>
  </si>
  <si>
    <t xml:space="preserve">SIX homeobox 2 </t>
  </si>
  <si>
    <t>SIX6</t>
  </si>
  <si>
    <t xml:space="preserve">SIX homeobox 6 </t>
  </si>
  <si>
    <t>SLC7A11</t>
  </si>
  <si>
    <t>solute carrier family 7 member 11</t>
  </si>
  <si>
    <t>SLIT3</t>
  </si>
  <si>
    <t xml:space="preserve">slit homolog 3 (Drosophila) </t>
  </si>
  <si>
    <t>SNAPC3</t>
  </si>
  <si>
    <t>small nuclear RNA activating complex, polypeptide 3, 50kDa</t>
  </si>
  <si>
    <t>STRIP2</t>
  </si>
  <si>
    <t xml:space="preserve">striatin interacting protein 2 </t>
  </si>
  <si>
    <t>SUOX</t>
  </si>
  <si>
    <t xml:space="preserve">sulfite oxidase </t>
  </si>
  <si>
    <t>TSR1</t>
  </si>
  <si>
    <t xml:space="preserve">TSR1, 20S rRNA accumulation, homolog (S. cerevisiae) </t>
  </si>
  <si>
    <t xml:space="preserve">tubulin, gamma 2 </t>
  </si>
  <si>
    <t>UGCG</t>
  </si>
  <si>
    <t xml:space="preserve">UDP-glucose ceramide glucosyltransferase </t>
  </si>
  <si>
    <t>ZDHHC15</t>
  </si>
  <si>
    <t xml:space="preserve">zinc finger, DHHC-type containing 15 </t>
  </si>
  <si>
    <t>SNORD29</t>
  </si>
  <si>
    <t>ZNF76</t>
  </si>
  <si>
    <t xml:space="preserve">zinc finger protein 76 </t>
  </si>
  <si>
    <t>HT vs. TN ∩ PTC w/ HT vs. TN ∩ mPTC vs. TN</t>
  </si>
  <si>
    <t>ADGRL3</t>
  </si>
  <si>
    <t>adhesion G protein-coupled receptor L3</t>
  </si>
  <si>
    <t>MSH5</t>
  </si>
  <si>
    <t>ADH4</t>
  </si>
  <si>
    <t xml:space="preserve">alcohol dehydrogenase 4 (class II), pi polypeptide </t>
  </si>
  <si>
    <t>AMIGO3</t>
  </si>
  <si>
    <t xml:space="preserve">adhesion molecule with Ig-like domain 3 </t>
  </si>
  <si>
    <t>ANKRD13A</t>
  </si>
  <si>
    <t xml:space="preserve">ankyrin repeat domain 13A </t>
  </si>
  <si>
    <t>TYMS</t>
  </si>
  <si>
    <t>APOBEC3C</t>
  </si>
  <si>
    <t>apolipoprotein B mRNA editing enzyme catalytic subunit 3C</t>
  </si>
  <si>
    <t>GADD45G</t>
  </si>
  <si>
    <t>transcription factor Dp-1 (TFDP1) pseudogene</t>
  </si>
  <si>
    <t>C1QB</t>
  </si>
  <si>
    <t xml:space="preserve">complement component 1, q subcomponent, B chain </t>
  </si>
  <si>
    <t>RAD21</t>
  </si>
  <si>
    <t>C1QC</t>
  </si>
  <si>
    <t xml:space="preserve">complement component 1, q subcomponent, C chain </t>
  </si>
  <si>
    <t>RAD23B</t>
  </si>
  <si>
    <t>C3AR1</t>
  </si>
  <si>
    <t xml:space="preserve">complement component 3a receptor 1 </t>
  </si>
  <si>
    <t>CCL5</t>
  </si>
  <si>
    <t xml:space="preserve">C-C motif chemokine 5 </t>
  </si>
  <si>
    <t>CD27</t>
  </si>
  <si>
    <t xml:space="preserve">CD27 molecule </t>
  </si>
  <si>
    <t>CD4</t>
  </si>
  <si>
    <t xml:space="preserve">CD4 molecule </t>
  </si>
  <si>
    <t>CD84</t>
  </si>
  <si>
    <t xml:space="preserve">CD84 molecule </t>
  </si>
  <si>
    <t>CD96</t>
  </si>
  <si>
    <t xml:space="preserve">CD96 molecule </t>
  </si>
  <si>
    <t>ATRAID</t>
  </si>
  <si>
    <t>CENPN</t>
  </si>
  <si>
    <t xml:space="preserve">centromere protein N </t>
  </si>
  <si>
    <t>CSF1R</t>
  </si>
  <si>
    <t xml:space="preserve">colony stimulating factor 1 receptor </t>
  </si>
  <si>
    <t>CSF2RA</t>
  </si>
  <si>
    <t>colony stimulating factor 2 receptor alpha subunit</t>
  </si>
  <si>
    <t>CXCL9</t>
  </si>
  <si>
    <t xml:space="preserve">chemokine (C-X-C motif) ligand 9 </t>
  </si>
  <si>
    <t>DNM1P34</t>
  </si>
  <si>
    <t xml:space="preserve">DNM1 pseudogene 34 </t>
  </si>
  <si>
    <t>FABP3</t>
  </si>
  <si>
    <t>fatty acid binding protein 3</t>
  </si>
  <si>
    <t>FBP2</t>
  </si>
  <si>
    <t xml:space="preserve">fructose-1,6-bisphosphatase 2 </t>
  </si>
  <si>
    <t>FEZ2</t>
  </si>
  <si>
    <t xml:space="preserve">fasciculation and elongation protein zeta 2 (zygin II) </t>
  </si>
  <si>
    <t>FLJ27255</t>
  </si>
  <si>
    <t xml:space="preserve">uncharacterized LOC401281 </t>
  </si>
  <si>
    <t>FPR3</t>
  </si>
  <si>
    <t xml:space="preserve">formyl peptide receptor 3 </t>
  </si>
  <si>
    <t>GATA3</t>
  </si>
  <si>
    <t xml:space="preserve">GATA binding protein 3 </t>
  </si>
  <si>
    <t>GCOM2</t>
  </si>
  <si>
    <t xml:space="preserve">GRINL1B complex locus 2, pseudogene </t>
  </si>
  <si>
    <t>GIT2</t>
  </si>
  <si>
    <t xml:space="preserve">G protein-coupled receptor kinase interacting ArfGAP 2 </t>
  </si>
  <si>
    <t>GLIPR1</t>
  </si>
  <si>
    <t xml:space="preserve">GLI pathogenesis-related 1 </t>
  </si>
  <si>
    <t>GLIPR2</t>
  </si>
  <si>
    <t xml:space="preserve">GLI pathogenesis-related 2 </t>
  </si>
  <si>
    <t>GPR183</t>
  </si>
  <si>
    <t xml:space="preserve">G protein-coupled receptor 183 </t>
  </si>
  <si>
    <t>GPSM3</t>
  </si>
  <si>
    <t xml:space="preserve">G-protein signaling modulator 3 </t>
  </si>
  <si>
    <t>GRAMD1B</t>
  </si>
  <si>
    <t xml:space="preserve">GRAM domain containing 1B </t>
  </si>
  <si>
    <t>HLA-DOA</t>
  </si>
  <si>
    <t xml:space="preserve">major histocompatibility complex, class II, DO alpha </t>
  </si>
  <si>
    <t>HMGN2P20</t>
  </si>
  <si>
    <t>high mobility group nucleosomal binding domain 2 pseudogene 20</t>
  </si>
  <si>
    <t>HOOK3</t>
  </si>
  <si>
    <t xml:space="preserve">hook microtubule-tethering protein 3 </t>
  </si>
  <si>
    <t>IGKC</t>
  </si>
  <si>
    <t xml:space="preserve">immunoglobulin kappa constant </t>
  </si>
  <si>
    <t>IGKV1OR9-1</t>
  </si>
  <si>
    <t>immunoglobulin kappa variable 1/OR9-1 (pseudogene)</t>
  </si>
  <si>
    <t>IGKV1OR9-2</t>
  </si>
  <si>
    <t>immunoglobulin kappa variable 1/OR9-2 (pseudogene)</t>
  </si>
  <si>
    <t>IGKV3D-20</t>
  </si>
  <si>
    <t xml:space="preserve">immunoglobulin kappa variable 3D-20 </t>
  </si>
  <si>
    <t>IL2RB</t>
  </si>
  <si>
    <t xml:space="preserve">interleukin 2 receptor, beta </t>
  </si>
  <si>
    <t>IQCG</t>
  </si>
  <si>
    <t xml:space="preserve">IQ motif containing G </t>
  </si>
  <si>
    <t>JPH1</t>
  </si>
  <si>
    <t xml:space="preserve">junctophilin 1 </t>
  </si>
  <si>
    <t>KLRC4-KLRK1</t>
  </si>
  <si>
    <t xml:space="preserve">KLRC4-KLRK1 readthrough </t>
  </si>
  <si>
    <t>LGALS9C</t>
  </si>
  <si>
    <t xml:space="preserve">lectin, galactoside-binding, soluble, 9C </t>
  </si>
  <si>
    <t>LILRB4</t>
  </si>
  <si>
    <t>leukocyte immunoglobulin like receptor B4</t>
  </si>
  <si>
    <t>LY96</t>
  </si>
  <si>
    <t xml:space="preserve">lymphocyte antigen 96 </t>
  </si>
  <si>
    <t>MGAT4A</t>
  </si>
  <si>
    <t>alpha-1,3-mannosyl-glycoprotein 4-beta-N-acetylglucosaminyltransferase A</t>
  </si>
  <si>
    <t>MS4A4A</t>
  </si>
  <si>
    <t xml:space="preserve">membrane-spanning 4-domains, subfamily A, member 4A </t>
  </si>
  <si>
    <t>NMRK2</t>
  </si>
  <si>
    <t xml:space="preserve">nicotinamide riboside kinase 2 </t>
  </si>
  <si>
    <t>OAS1</t>
  </si>
  <si>
    <t>2'-5'-oligoadenylate synthetase 1</t>
  </si>
  <si>
    <t>OAS2</t>
  </si>
  <si>
    <t>2'-5'-oligoadenylate synthetase 2</t>
  </si>
  <si>
    <t>OAS3</t>
  </si>
  <si>
    <t>2'-5'-oligoadenylate synthetase 3</t>
  </si>
  <si>
    <t>OBSCN</t>
  </si>
  <si>
    <t>obscurin, cytoskeletal calmodulin and titin-interacting RhoGEF</t>
  </si>
  <si>
    <t>OLR1</t>
  </si>
  <si>
    <t xml:space="preserve">oxidized low density lipoprotein (lectin-like) receptor 1 </t>
  </si>
  <si>
    <t>PCGF6</t>
  </si>
  <si>
    <t xml:space="preserve">polycomb group ring finger 6 </t>
  </si>
  <si>
    <t>PLPP7</t>
  </si>
  <si>
    <t>phospholipid phosphatase 7 (inactive)</t>
  </si>
  <si>
    <t>PXMP2</t>
  </si>
  <si>
    <t xml:space="preserve">peroxisomal membrane protein 2, 22kDa </t>
  </si>
  <si>
    <t>RGCC</t>
  </si>
  <si>
    <t xml:space="preserve">regulator of cell cycle </t>
  </si>
  <si>
    <t>RN7SL37P</t>
  </si>
  <si>
    <t xml:space="preserve">RNA, 7SL, cytoplasmic 37, pseudogene </t>
  </si>
  <si>
    <t>RNA5SP268</t>
  </si>
  <si>
    <t xml:space="preserve">RNA, 5S ribosomal pseudogene 268 </t>
  </si>
  <si>
    <t>RNA5SP69</t>
  </si>
  <si>
    <t xml:space="preserve">RNA, 5S ribosomal pseudogene 69 </t>
  </si>
  <si>
    <t>RYR3</t>
  </si>
  <si>
    <t xml:space="preserve">ryanodine receptor 3 </t>
  </si>
  <si>
    <t>SEPTIN6</t>
  </si>
  <si>
    <t xml:space="preserve">septin 6 </t>
  </si>
  <si>
    <t>SLAMF8</t>
  </si>
  <si>
    <t xml:space="preserve">SLAM family member 8 </t>
  </si>
  <si>
    <t>SLC15A2</t>
  </si>
  <si>
    <t>solute carrier family 15 member 2</t>
  </si>
  <si>
    <t>SLC16A13</t>
  </si>
  <si>
    <t xml:space="preserve">solute carrier family 16 member 13 </t>
  </si>
  <si>
    <t>SNORA20</t>
  </si>
  <si>
    <t xml:space="preserve"> small nucleolar RNA, H/ACA box 20 </t>
  </si>
  <si>
    <t>SNORD32B</t>
  </si>
  <si>
    <t xml:space="preserve">small nucleolar RNA, C/D box 32B </t>
  </si>
  <si>
    <t>SNORD41</t>
  </si>
  <si>
    <t xml:space="preserve">small nucleolar RNA, C/D box 41 </t>
  </si>
  <si>
    <t>SNORD59B</t>
  </si>
  <si>
    <t xml:space="preserve">small nucleolar RNA, C/D box 59B </t>
  </si>
  <si>
    <t>ST13P4</t>
  </si>
  <si>
    <t>ST13, Hsp70 interacting protein pseudogene 4</t>
  </si>
  <si>
    <t>ST13P5</t>
  </si>
  <si>
    <t>ST13, Hsp70 interacting protein pseudogene 5</t>
  </si>
  <si>
    <t>SVIL</t>
  </si>
  <si>
    <t xml:space="preserve">supervillin </t>
  </si>
  <si>
    <t>TCP1</t>
  </si>
  <si>
    <t xml:space="preserve">t-complex 1 </t>
  </si>
  <si>
    <t>TLR3</t>
  </si>
  <si>
    <t xml:space="preserve">toll-like receptor 3 </t>
  </si>
  <si>
    <t>TLR7</t>
  </si>
  <si>
    <t xml:space="preserve">toll-like receptor 7 </t>
  </si>
  <si>
    <t>TMTC1</t>
  </si>
  <si>
    <t xml:space="preserve">transmembrane and tetratricopeptide repeat containing 1 </t>
  </si>
  <si>
    <t>SNORD103A</t>
  </si>
  <si>
    <t>TNFAIP2</t>
  </si>
  <si>
    <t xml:space="preserve">tumor necrosis factor, alpha-induced protein 2 </t>
  </si>
  <si>
    <t>SNORD104</t>
  </si>
  <si>
    <t>VCPIP1</t>
  </si>
  <si>
    <t>valosin containing protein interacting protein 1</t>
  </si>
  <si>
    <t>WFDC2</t>
  </si>
  <si>
    <t xml:space="preserve">WAP four-disulfide core domain 2 </t>
  </si>
  <si>
    <t>XAF1</t>
  </si>
  <si>
    <t xml:space="preserve">XIAP associated factor 1 </t>
  </si>
  <si>
    <t>YBX3</t>
  </si>
  <si>
    <t xml:space="preserve">Y box binding protein 3 </t>
  </si>
  <si>
    <t>ZAK</t>
  </si>
  <si>
    <t xml:space="preserve">sterile alpha motif and leucine zipper containing kinase AZK </t>
  </si>
  <si>
    <t>HT vs. TN ∩ PTC w/o HT vs. TN ∩ mPTC vs. TN</t>
  </si>
  <si>
    <t>111</t>
  </si>
  <si>
    <t>ABHD17AP4</t>
  </si>
  <si>
    <t xml:space="preserve">abhydrolase domain containing 17A pseudogene P4 </t>
  </si>
  <si>
    <t>AHCY</t>
  </si>
  <si>
    <t>ABTB1</t>
  </si>
  <si>
    <t xml:space="preserve">ankyrin repeat and BTB (POZ) domain containing 1 </t>
  </si>
  <si>
    <t>AK4</t>
  </si>
  <si>
    <t xml:space="preserve">adenylate kinase 4 </t>
  </si>
  <si>
    <t>AKT2</t>
  </si>
  <si>
    <t xml:space="preserve">v-akt murine thymoma viral oncogene homolog 2 </t>
  </si>
  <si>
    <t>ANKRD12</t>
  </si>
  <si>
    <t xml:space="preserve">ankyrin repeat domain 12 </t>
  </si>
  <si>
    <t>AP001324.1 ENSG00000227615 ribosomal protein S12 (RPS12) pseudogene</t>
  </si>
  <si>
    <t>PNKP</t>
  </si>
  <si>
    <t>APEX1</t>
  </si>
  <si>
    <t xml:space="preserve">APEX nuclease (multifunctional DNA repair enzyme) 1 </t>
  </si>
  <si>
    <t>APLNR</t>
  </si>
  <si>
    <t>ARSG</t>
  </si>
  <si>
    <t xml:space="preserve">arylsulfatase G </t>
  </si>
  <si>
    <t>ATF7IP</t>
  </si>
  <si>
    <t xml:space="preserve">activating transcription factor 7 interacting protein </t>
  </si>
  <si>
    <t>GEN1</t>
  </si>
  <si>
    <t>PSMC3IP</t>
  </si>
  <si>
    <t>C11orf71</t>
  </si>
  <si>
    <t xml:space="preserve">chromosome 11 open reading frame 71 </t>
  </si>
  <si>
    <t>C22orf39</t>
  </si>
  <si>
    <t xml:space="preserve">chromosome 22 open reading frame 39 </t>
  </si>
  <si>
    <t>CTBP1-DT</t>
  </si>
  <si>
    <t>C2CD5</t>
  </si>
  <si>
    <t xml:space="preserve">C2 calcium-dependent domain containing 5 </t>
  </si>
  <si>
    <t>C4orf33</t>
  </si>
  <si>
    <t xml:space="preserve">chromosome 4 open reading frame 33 </t>
  </si>
  <si>
    <t>C9orf85</t>
  </si>
  <si>
    <t xml:space="preserve">chromosome 9 open reading frame 85 </t>
  </si>
  <si>
    <t>CCDC191</t>
  </si>
  <si>
    <t>coiled-coil domain containing 191</t>
  </si>
  <si>
    <t>TNFAIP1</t>
  </si>
  <si>
    <t>CCDC92</t>
  </si>
  <si>
    <t xml:space="preserve">coiled-coil domain containing 92 </t>
  </si>
  <si>
    <t>CCNK</t>
  </si>
  <si>
    <t xml:space="preserve">cyclin K </t>
  </si>
  <si>
    <t>CCNH</t>
  </si>
  <si>
    <t>CCT7</t>
  </si>
  <si>
    <t xml:space="preserve">chaperonin containing TCP1, subunit 7 (eta) </t>
  </si>
  <si>
    <t>CDC42</t>
  </si>
  <si>
    <t xml:space="preserve">cell division cycle 42 </t>
  </si>
  <si>
    <t>FCMR</t>
  </si>
  <si>
    <t>CDKN1C</t>
  </si>
  <si>
    <t xml:space="preserve">cyclin-dependent kinase inhibitor 1C (p57, Kip2) </t>
  </si>
  <si>
    <t xml:space="preserve">death associated protein 3 </t>
  </si>
  <si>
    <t>DICER1</t>
  </si>
  <si>
    <t xml:space="preserve">dicer 1, ribonuclease type III </t>
  </si>
  <si>
    <t>DNAJA4</t>
  </si>
  <si>
    <t xml:space="preserve">DnaJ (Hsp40) homolog, subfamily A, member 4 </t>
  </si>
  <si>
    <t>DNAJB14</t>
  </si>
  <si>
    <t xml:space="preserve">DnaJ (Hsp40) homolog, subfamily B, member 14 </t>
  </si>
  <si>
    <t>DPH6</t>
  </si>
  <si>
    <t xml:space="preserve">diphthamine biosynthesis 6 </t>
  </si>
  <si>
    <t>DUSP26</t>
  </si>
  <si>
    <t xml:space="preserve">dual specificity phosphatase 26 (putative) </t>
  </si>
  <si>
    <t>EIF4A2</t>
  </si>
  <si>
    <t xml:space="preserve">eukaryotic translation initiation factor 4A2 </t>
  </si>
  <si>
    <t>EIF4EBP1</t>
  </si>
  <si>
    <t xml:space="preserve">eukaryotic translation initiation factor 4E binding protein 1 </t>
  </si>
  <si>
    <t>ENOPH1</t>
  </si>
  <si>
    <t xml:space="preserve">enolase-phosphatase 1 </t>
  </si>
  <si>
    <t>EYA3</t>
  </si>
  <si>
    <t xml:space="preserve">EYA transcriptional coactivator and phosphatase 3 </t>
  </si>
  <si>
    <t>FAM89A</t>
  </si>
  <si>
    <t xml:space="preserve">family with sequence similarity 89, member A </t>
  </si>
  <si>
    <t>FBXO16</t>
  </si>
  <si>
    <t xml:space="preserve">F-box protein 16 </t>
  </si>
  <si>
    <t>SSTR5-AS1</t>
  </si>
  <si>
    <t>FBXO9</t>
  </si>
  <si>
    <t xml:space="preserve">F-box protein 9 </t>
  </si>
  <si>
    <t>FHL3</t>
  </si>
  <si>
    <t xml:space="preserve">four and a half LIM domains 3 </t>
  </si>
  <si>
    <t>FLJ38668</t>
  </si>
  <si>
    <t xml:space="preserve">uncharacterized LOC644903 </t>
  </si>
  <si>
    <t>FLOT1</t>
  </si>
  <si>
    <t xml:space="preserve">flotillin 1 </t>
  </si>
  <si>
    <t>FOSB</t>
  </si>
  <si>
    <t xml:space="preserve">FBJ murine osteosarcoma viral oncogene homolog B </t>
  </si>
  <si>
    <t>FOXL1</t>
  </si>
  <si>
    <t xml:space="preserve">forkhead box L1 </t>
  </si>
  <si>
    <t>GOLGA2P9</t>
  </si>
  <si>
    <t xml:space="preserve">golgin A2 pseudogene 9 </t>
  </si>
  <si>
    <t>H1-4</t>
  </si>
  <si>
    <t>H1.4 linker histone, cluster member</t>
  </si>
  <si>
    <t>HES3</t>
  </si>
  <si>
    <t xml:space="preserve">hes family bHLH transcription factor 3 </t>
  </si>
  <si>
    <t>HMGCL</t>
  </si>
  <si>
    <t xml:space="preserve">3-hydroxymethyl-3-methylglutaryl-CoA lyase </t>
  </si>
  <si>
    <t>HPR</t>
  </si>
  <si>
    <t xml:space="preserve">haptoglobin-related protein </t>
  </si>
  <si>
    <t>HSPA1A</t>
  </si>
  <si>
    <t xml:space="preserve">heat shock 70kDa protein 1A </t>
  </si>
  <si>
    <t>IDH3G</t>
  </si>
  <si>
    <t xml:space="preserve">isocitrate dehydrogenase 3 (NAD+) gamma </t>
  </si>
  <si>
    <t>IER5</t>
  </si>
  <si>
    <t xml:space="preserve">immediate early response 5 </t>
  </si>
  <si>
    <t>IMPAD1</t>
  </si>
  <si>
    <t xml:space="preserve">inositol monophosphatase domain containing 1 </t>
  </si>
  <si>
    <t>INTS4</t>
  </si>
  <si>
    <t xml:space="preserve">integrator complex subunit 4 </t>
  </si>
  <si>
    <t>KNOP1</t>
  </si>
  <si>
    <t xml:space="preserve">lysine-rich nucleolar protein 1 </t>
  </si>
  <si>
    <t>KMT5A</t>
  </si>
  <si>
    <t xml:space="preserve">long intergenic non-protein coding RNA 266-1 </t>
  </si>
  <si>
    <t>LINC00467</t>
  </si>
  <si>
    <t xml:space="preserve">long intergenic non-protein coding RNA 467 </t>
  </si>
  <si>
    <t>LOC100130236</t>
  </si>
  <si>
    <t xml:space="preserve">uncharacterized LOC100130236 </t>
  </si>
  <si>
    <t>LSM3</t>
  </si>
  <si>
    <t xml:space="preserve">LSM3 homolog, U6 small nuclear RNA associated (S. cerevisiae) </t>
  </si>
  <si>
    <t>LY6G5B</t>
  </si>
  <si>
    <t xml:space="preserve">lymphocyte antigen 6 complex, locus G5B </t>
  </si>
  <si>
    <t>MANBAL</t>
  </si>
  <si>
    <t xml:space="preserve">mannosidase, beta A, lysosomal-like </t>
  </si>
  <si>
    <t>MNS1</t>
  </si>
  <si>
    <t xml:space="preserve">meiosis-specific nuclear structural 1 </t>
  </si>
  <si>
    <t>MT-TC</t>
  </si>
  <si>
    <t xml:space="preserve">mitochondrially encoded tRNA cysteine </t>
  </si>
  <si>
    <t>MYSM1</t>
  </si>
  <si>
    <t xml:space="preserve">Myb-like, SWIRM and MPN domains 1 </t>
  </si>
  <si>
    <t>NDFIP1P1</t>
  </si>
  <si>
    <t>Nedd4 family interacting protein 1 pseudogene 1</t>
  </si>
  <si>
    <t>NFIA</t>
  </si>
  <si>
    <t>nuclear factor I A</t>
  </si>
  <si>
    <t>NPIPB6</t>
  </si>
  <si>
    <t xml:space="preserve">nuclear pore complex interacting protein family, member B6 </t>
  </si>
  <si>
    <t>NPIPB9</t>
  </si>
  <si>
    <t xml:space="preserve">nuclear pore complex interacting protein family, member B9 </t>
  </si>
  <si>
    <t>NPTX2</t>
  </si>
  <si>
    <t xml:space="preserve">neuronal pentraxin II </t>
  </si>
  <si>
    <t>PCLO</t>
  </si>
  <si>
    <t xml:space="preserve">piccolo presynaptic cytomatrix protein </t>
  </si>
  <si>
    <t>PCLAF</t>
  </si>
  <si>
    <t>PEBP1</t>
  </si>
  <si>
    <t xml:space="preserve">phosphatidylethanolamine binding protein 1 </t>
  </si>
  <si>
    <t>PGM1</t>
  </si>
  <si>
    <t xml:space="preserve">phosphoglucomutase 1 </t>
  </si>
  <si>
    <t>POLG</t>
  </si>
  <si>
    <t xml:space="preserve">polymerase (DNA directed), gamma </t>
  </si>
  <si>
    <t>POLR1B</t>
  </si>
  <si>
    <t>POLR2J</t>
  </si>
  <si>
    <t xml:space="preserve">polymerase (RNA) II (DNA directed) polypeptide J, 13.3kDa </t>
  </si>
  <si>
    <t>POU2F1</t>
  </si>
  <si>
    <t xml:space="preserve">POU class 2 homeobox 1 </t>
  </si>
  <si>
    <t>PPIB</t>
  </si>
  <si>
    <t>peptidylprolyl isomerase B</t>
  </si>
  <si>
    <t>PSMD10</t>
  </si>
  <si>
    <t xml:space="preserve">proteasome (prosome, macropain) 26S subunit, non-ATPase, 10 </t>
  </si>
  <si>
    <t>RAB7A</t>
  </si>
  <si>
    <t xml:space="preserve">RAB7A, member RAS oncogene family </t>
  </si>
  <si>
    <t>RBBP9</t>
  </si>
  <si>
    <t xml:space="preserve">retinoblastoma binding protein 9 </t>
  </si>
  <si>
    <t>RBBP8</t>
  </si>
  <si>
    <t>RCC1L</t>
  </si>
  <si>
    <t>RCC1 like</t>
  </si>
  <si>
    <t>RF00019 ENSG00000199962</t>
  </si>
  <si>
    <t>RF00019 ENSG00000200361</t>
  </si>
  <si>
    <t>RF00019 ENSG00000201501</t>
  </si>
  <si>
    <t>RF00019 ENSG00000207073</t>
  </si>
  <si>
    <t>RF00019 ENSG00000207189</t>
  </si>
  <si>
    <t>RIMKLB</t>
  </si>
  <si>
    <t xml:space="preserve">ribosomal modification protein rimK-like family member B </t>
  </si>
  <si>
    <t>RN7SL304P</t>
  </si>
  <si>
    <t xml:space="preserve">RNA, 7SL, cytoplasmic 304, pseudogene </t>
  </si>
  <si>
    <t>RNA5SP208</t>
  </si>
  <si>
    <t xml:space="preserve">RNA, 5S ribosomal pseudogene 208 </t>
  </si>
  <si>
    <t>RNU4ATAC18P</t>
  </si>
  <si>
    <t xml:space="preserve">RNA, U4atac small nuclear 18, pseudogene </t>
  </si>
  <si>
    <t>RNU6-701P</t>
  </si>
  <si>
    <t xml:space="preserve">RNA, U6 small nuclear 701, pseudogene </t>
  </si>
  <si>
    <t>RPL22</t>
  </si>
  <si>
    <t xml:space="preserve">ribosomal protein L22 </t>
  </si>
  <si>
    <t>RPP38</t>
  </si>
  <si>
    <t>ribonuclease P/MRP subunit p38</t>
  </si>
  <si>
    <t>RPS27A</t>
  </si>
  <si>
    <t xml:space="preserve">ribosomal protein S27a </t>
  </si>
  <si>
    <t>SCHIP1</t>
  </si>
  <si>
    <t xml:space="preserve">schwannomin interacting protein 1 </t>
  </si>
  <si>
    <t>SEC1P</t>
  </si>
  <si>
    <t xml:space="preserve">secretory blood group 1, pseudogene </t>
  </si>
  <si>
    <t>SH3BGRL</t>
  </si>
  <si>
    <t xml:space="preserve">SH3 domain binding glutamate-rich protein like </t>
  </si>
  <si>
    <t>SLC25A40</t>
  </si>
  <si>
    <t>solute carrier family 25 member 40</t>
  </si>
  <si>
    <t>SLC25A6</t>
  </si>
  <si>
    <t>solute carrier family 25 member 6</t>
  </si>
  <si>
    <t>SNORA36C</t>
  </si>
  <si>
    <t xml:space="preserve">small nucleolar RNA, H/ACA box 36C </t>
  </si>
  <si>
    <t>SNORA63C</t>
  </si>
  <si>
    <t>small nucleolar RNA, H/ACA box 63C</t>
  </si>
  <si>
    <t>SNORA68B</t>
  </si>
  <si>
    <t>small nucleolar RNA, H/ACA box 68B</t>
  </si>
  <si>
    <t>SNORD82</t>
  </si>
  <si>
    <t xml:space="preserve">small nucleolar RNA, C/D box 82 </t>
  </si>
  <si>
    <t>MT-TA</t>
  </si>
  <si>
    <t>SSB</t>
  </si>
  <si>
    <t xml:space="preserve">Sjogren syndrome antigen B (autoantigen La) </t>
  </si>
  <si>
    <t>TAB3</t>
  </si>
  <si>
    <t>TGF-beta activated kinase 1 (MAP3K7) binding protein 3</t>
  </si>
  <si>
    <t>TET2</t>
  </si>
  <si>
    <t xml:space="preserve">tet methylcytosine dioxygenase 2 </t>
  </si>
  <si>
    <t>THNSL1</t>
  </si>
  <si>
    <t xml:space="preserve">threonine synthase-like 1 (S. cerevisiae) </t>
  </si>
  <si>
    <t>TMED2</t>
  </si>
  <si>
    <t xml:space="preserve">transmembrane emp24 domain trafficking protein 2 </t>
  </si>
  <si>
    <t>TMEM209</t>
  </si>
  <si>
    <t xml:space="preserve">transmembrane protein 209 </t>
  </si>
  <si>
    <t>TRIM33</t>
  </si>
  <si>
    <t xml:space="preserve">tripartite motif containing 33 </t>
  </si>
  <si>
    <t>TSR3</t>
  </si>
  <si>
    <t xml:space="preserve">TSR3, 20S rRNA accumulation, homolog (S. cerevisiae) </t>
  </si>
  <si>
    <t>UCN</t>
  </si>
  <si>
    <t xml:space="preserve">urocortin </t>
  </si>
  <si>
    <t>USP11</t>
  </si>
  <si>
    <t xml:space="preserve">ubiquitin specific peptidase 11 </t>
  </si>
  <si>
    <t>VPS52</t>
  </si>
  <si>
    <t xml:space="preserve">vacuolar protein sorting 52 homolog (S. cerevisiae) </t>
  </si>
  <si>
    <t>WDR45</t>
  </si>
  <si>
    <t xml:space="preserve">WD repeat domain 45 </t>
  </si>
  <si>
    <t>ZMAT1</t>
  </si>
  <si>
    <t xml:space="preserve">zinc finger, matrin-type 1 </t>
  </si>
  <si>
    <t>SNORD36B</t>
  </si>
  <si>
    <t>ZNF717</t>
  </si>
  <si>
    <t xml:space="preserve">zinc finger protein 717 </t>
  </si>
  <si>
    <t>ZNF814</t>
  </si>
  <si>
    <t xml:space="preserve">zinc finger protein 814 </t>
  </si>
  <si>
    <t>HT vs. TN ∩ PTC w/ HT vs. TN ∩ PTC w/o HT vs. TN</t>
  </si>
  <si>
    <t>123</t>
  </si>
  <si>
    <t>ABCA5</t>
  </si>
  <si>
    <t xml:space="preserve">ATP-binding cassette, sub-family A (ABC1), member 5 </t>
  </si>
  <si>
    <t>AIF1</t>
  </si>
  <si>
    <t>RAD51B</t>
  </si>
  <si>
    <t>ACAT1</t>
  </si>
  <si>
    <t xml:space="preserve">acetyl-CoA acetyltransferase 1 </t>
  </si>
  <si>
    <t>BCL6</t>
  </si>
  <si>
    <t>ERCC6</t>
  </si>
  <si>
    <t>ADGRA3</t>
  </si>
  <si>
    <t>adhesion G protein-coupled receptor A3</t>
  </si>
  <si>
    <t>CFL2</t>
  </si>
  <si>
    <t>AFG3L2</t>
  </si>
  <si>
    <t xml:space="preserve">AFG3-like AAA ATPase 2 </t>
  </si>
  <si>
    <t>CD28</t>
  </si>
  <si>
    <t>PRKDC</t>
  </si>
  <si>
    <t>AHR</t>
  </si>
  <si>
    <t xml:space="preserve">aryl hydrocarbon receptor </t>
  </si>
  <si>
    <t>ANO2</t>
  </si>
  <si>
    <t xml:space="preserve">anoctamin 2, calcium activated chloride channel </t>
  </si>
  <si>
    <t>CCT4</t>
  </si>
  <si>
    <t>ARMCX1</t>
  </si>
  <si>
    <t xml:space="preserve">armadillo repeat containing, X-linked 1 </t>
  </si>
  <si>
    <t>HTATIP2</t>
  </si>
  <si>
    <t>NHEJ1</t>
  </si>
  <si>
    <t>ATP2A2</t>
  </si>
  <si>
    <t xml:space="preserve">ATPase, Ca++ transporting, cardiac muscle, slow twitch 2 </t>
  </si>
  <si>
    <t>ATP5PD</t>
  </si>
  <si>
    <t>ATP synthase peripheral stalk subunit d</t>
  </si>
  <si>
    <t>ATP5PDP4</t>
  </si>
  <si>
    <t>ATP synthase peripheral stalk subunit d pseudogene 4</t>
  </si>
  <si>
    <t>BAG1</t>
  </si>
  <si>
    <t xml:space="preserve">BCL2-associated athanogene </t>
  </si>
  <si>
    <t>BNIP3</t>
  </si>
  <si>
    <t>BCL2 interacting protein 3</t>
  </si>
  <si>
    <t>C11orf80</t>
  </si>
  <si>
    <t xml:space="preserve">chromosome 11 open reading frame 80 </t>
  </si>
  <si>
    <t>C2orf88</t>
  </si>
  <si>
    <t xml:space="preserve">chromosome 2 open reading frame 88 </t>
  </si>
  <si>
    <t>CAB39L</t>
  </si>
  <si>
    <t xml:space="preserve">calcium binding protein 39-like </t>
  </si>
  <si>
    <t>CCDC28A</t>
  </si>
  <si>
    <t xml:space="preserve">coiled-coil domain containing 28A </t>
  </si>
  <si>
    <t>CCND3</t>
  </si>
  <si>
    <t xml:space="preserve">cyclin D3 </t>
  </si>
  <si>
    <t>CECR2</t>
  </si>
  <si>
    <t xml:space="preserve">cat eye syndrome chromosome region, candidate 2 </t>
  </si>
  <si>
    <t>CEP135</t>
  </si>
  <si>
    <t xml:space="preserve">centrosomal protein 135kDa </t>
  </si>
  <si>
    <t>CEP70</t>
  </si>
  <si>
    <t xml:space="preserve">centrosomal protein 70kDa </t>
  </si>
  <si>
    <t>CRY1</t>
  </si>
  <si>
    <t xml:space="preserve">cryptochrome circadian clock 1 </t>
  </si>
  <si>
    <t>CYFIP2</t>
  </si>
  <si>
    <t xml:space="preserve">cytoplasmic FMR1 interacting protein 2 </t>
  </si>
  <si>
    <t>DCXR</t>
  </si>
  <si>
    <t>dicarbonyl and L-xylulose reductase</t>
  </si>
  <si>
    <t>DHRS7</t>
  </si>
  <si>
    <t>dehydrogenase/reductase 7</t>
  </si>
  <si>
    <t>DNAH5</t>
  </si>
  <si>
    <t xml:space="preserve">dynein, axonemal, heavy chain 5 </t>
  </si>
  <si>
    <t>DNMT1</t>
  </si>
  <si>
    <t xml:space="preserve">DNA (cytosine-5-)-methyltransferase 1 </t>
  </si>
  <si>
    <t>DNPH1</t>
  </si>
  <si>
    <t>DSC2</t>
  </si>
  <si>
    <t xml:space="preserve">desmocollin 2 </t>
  </si>
  <si>
    <t>DTL</t>
  </si>
  <si>
    <t xml:space="preserve">denticleless E3 ubiquitin protein ligase homolog (Drosophila) </t>
  </si>
  <si>
    <t>DYNC1LI2</t>
  </si>
  <si>
    <t xml:space="preserve">dynein, cytoplasmic 1, light intermediate chain 2 </t>
  </si>
  <si>
    <t>ECPAS</t>
  </si>
  <si>
    <t>Ecm29 proteasome adaptor and scaffold</t>
  </si>
  <si>
    <t>EDEM1</t>
  </si>
  <si>
    <t xml:space="preserve">ER degradation enhancer, mannosidase alpha-like 1 </t>
  </si>
  <si>
    <t>EEPD1</t>
  </si>
  <si>
    <t>endonuclease/exonuclease/phosphatase family domain containing 1</t>
  </si>
  <si>
    <t>EFNA4</t>
  </si>
  <si>
    <t xml:space="preserve">ephrin-A4 </t>
  </si>
  <si>
    <t>EIF4E2</t>
  </si>
  <si>
    <t xml:space="preserve">eukaryotic translation initiation factor 4E family member 2 </t>
  </si>
  <si>
    <t>ETFDH</t>
  </si>
  <si>
    <t xml:space="preserve">electron-transferring-flavoprotein dehydrogenase </t>
  </si>
  <si>
    <t>FABP4</t>
  </si>
  <si>
    <t xml:space="preserve">fatty acid binding protein 4, adipocyte </t>
  </si>
  <si>
    <t>FILIP1</t>
  </si>
  <si>
    <t xml:space="preserve">filamin A interacting protein 1 </t>
  </si>
  <si>
    <t>FXYD5</t>
  </si>
  <si>
    <t xml:space="preserve">FXYD domain containing ion transport regulator 5 </t>
  </si>
  <si>
    <t>GBP3</t>
  </si>
  <si>
    <t xml:space="preserve">guanylate binding protein 3 </t>
  </si>
  <si>
    <t>GPAT3</t>
  </si>
  <si>
    <t>glycerol-3-phosphate acyltransferase 3</t>
  </si>
  <si>
    <t>H2BC9</t>
  </si>
  <si>
    <t>H2B clustered histone 9</t>
  </si>
  <si>
    <t>HLA-DQB2</t>
  </si>
  <si>
    <t xml:space="preserve">major histocompatibility complex, class II, DQ beta 2 </t>
  </si>
  <si>
    <t>HSPB7</t>
  </si>
  <si>
    <t xml:space="preserve">heat shock 27kDa protein family, member 7 (cardiovascular) </t>
  </si>
  <si>
    <t>INTS6L</t>
  </si>
  <si>
    <t>integrator complex subunit 6 like</t>
  </si>
  <si>
    <t>IVD</t>
  </si>
  <si>
    <t xml:space="preserve">isovaleryl-CoA dehydrogenase </t>
  </si>
  <si>
    <t>KLF10</t>
  </si>
  <si>
    <t xml:space="preserve">Kruppel-like factor 10 </t>
  </si>
  <si>
    <t>KLHDC2</t>
  </si>
  <si>
    <t xml:space="preserve">kelch domain containing 2 </t>
  </si>
  <si>
    <t>KLHL24</t>
  </si>
  <si>
    <t xml:space="preserve">kelch-like family member 24 </t>
  </si>
  <si>
    <t>LINC01560</t>
  </si>
  <si>
    <t>long intergenic non-protein coding RNA 1560</t>
  </si>
  <si>
    <t>LMAN2L</t>
  </si>
  <si>
    <t xml:space="preserve">lectin, mannose-binding 2-like </t>
  </si>
  <si>
    <t>LOC151760</t>
  </si>
  <si>
    <t xml:space="preserve">uncharacterized LOC151760 </t>
  </si>
  <si>
    <t>LOC400590</t>
  </si>
  <si>
    <t xml:space="preserve">uncharacterized LOC400590 </t>
  </si>
  <si>
    <t>LRRC37A4P</t>
  </si>
  <si>
    <t xml:space="preserve">leucine rich repeat containing 37, member A4, pseudogene </t>
  </si>
  <si>
    <t>LRRC39</t>
  </si>
  <si>
    <t xml:space="preserve">leucine rich repeat containing 39 </t>
  </si>
  <si>
    <t>MAP2K6</t>
  </si>
  <si>
    <t xml:space="preserve">mitogen-activated protein kinase kinase 6 </t>
  </si>
  <si>
    <t>MEGF8</t>
  </si>
  <si>
    <t xml:space="preserve">multiple EGF-like-domains 8 </t>
  </si>
  <si>
    <t>MGC70870</t>
  </si>
  <si>
    <t>C-terminal binding protein 2 pseudogene</t>
  </si>
  <si>
    <t>MLPH</t>
  </si>
  <si>
    <t xml:space="preserve">melanophilin </t>
  </si>
  <si>
    <t xml:space="preserve">mutS homolog 5 </t>
  </si>
  <si>
    <t>MSMO1</t>
  </si>
  <si>
    <t>MYO5A</t>
  </si>
  <si>
    <t xml:space="preserve">myosin VA (heavy chain 12, myoxin) </t>
  </si>
  <si>
    <t>NDUFA5</t>
  </si>
  <si>
    <t xml:space="preserve">NADH dehydrogenase (ubiquinone) 1 alpha subcomplex, 5 </t>
  </si>
  <si>
    <t>NKIRAS1</t>
  </si>
  <si>
    <t xml:space="preserve">NFKB inhibitor interacting Ras-like 1 </t>
  </si>
  <si>
    <t>NUAK1</t>
  </si>
  <si>
    <t xml:space="preserve">NUAK family, SNF1-like kinase, 1 </t>
  </si>
  <si>
    <t>PAIP1P1</t>
  </si>
  <si>
    <t>poly(A) binding protein interacting protein 1 (PAIP1) pseudogene</t>
  </si>
  <si>
    <t>PARP12</t>
  </si>
  <si>
    <t xml:space="preserve">poly (ADP-ribose) polymerase family, member 12 </t>
  </si>
  <si>
    <t>PCSK7</t>
  </si>
  <si>
    <t>proprotein convertase subtilisin/kexin type 7</t>
  </si>
  <si>
    <t>PDHA1</t>
  </si>
  <si>
    <t xml:space="preserve">pyruvate dehydrogenase (lipoamide) alpha 1 </t>
  </si>
  <si>
    <t>PDIA6</t>
  </si>
  <si>
    <t xml:space="preserve">protein disulfide isomerase family A, member 6 </t>
  </si>
  <si>
    <t>PEG10</t>
  </si>
  <si>
    <t xml:space="preserve">paternally expressed 10 </t>
  </si>
  <si>
    <t>PKDCC</t>
  </si>
  <si>
    <t>protein kinase domain containing, cytoplasmic</t>
  </si>
  <si>
    <t>PLP2</t>
  </si>
  <si>
    <t xml:space="preserve">proteolipid protein 2 (colonic epithelium-enriched) </t>
  </si>
  <si>
    <t>PPIC</t>
  </si>
  <si>
    <t>peptidylprolyl isomerase C</t>
  </si>
  <si>
    <t>PRKAA2</t>
  </si>
  <si>
    <t xml:space="preserve">protein kinase, AMP-activated, alpha 2 catalytic subunit </t>
  </si>
  <si>
    <t>PROS1</t>
  </si>
  <si>
    <t xml:space="preserve">protein S (alpha) </t>
  </si>
  <si>
    <t>PTK2B</t>
  </si>
  <si>
    <t xml:space="preserve">protein tyrosine kinase 2 beta </t>
  </si>
  <si>
    <t xml:space="preserve">RAD51 paralog B </t>
  </si>
  <si>
    <t>RASD1</t>
  </si>
  <si>
    <t xml:space="preserve">RAS, dexamethasone-induced 1 </t>
  </si>
  <si>
    <t>RASSF5</t>
  </si>
  <si>
    <t>Ras association domain family member 5</t>
  </si>
  <si>
    <t>RBP7</t>
  </si>
  <si>
    <t xml:space="preserve">retinol binding protein 7, cellular </t>
  </si>
  <si>
    <t>RDX</t>
  </si>
  <si>
    <t xml:space="preserve">radixin </t>
  </si>
  <si>
    <t>RF00422 ENSG00000252274</t>
  </si>
  <si>
    <t>RNA5SP211</t>
  </si>
  <si>
    <t xml:space="preserve">RNA, 5S ribosomal pseudogene 211 </t>
  </si>
  <si>
    <t>RNF126</t>
  </si>
  <si>
    <t xml:space="preserve">ring finger protein 126 </t>
  </si>
  <si>
    <t>RNU6-23P</t>
  </si>
  <si>
    <t xml:space="preserve">RNA, U6 small nuclear 23, pseudogene </t>
  </si>
  <si>
    <t>RNY1P14</t>
  </si>
  <si>
    <t>RNY1 pseudogene 14</t>
  </si>
  <si>
    <t>RPF2</t>
  </si>
  <si>
    <t xml:space="preserve">ribosome production factor 2 homolog (S. cerevisiae) </t>
  </si>
  <si>
    <t>RPL9</t>
  </si>
  <si>
    <t xml:space="preserve">ribosomal protein L9 </t>
  </si>
  <si>
    <t>RUNX2</t>
  </si>
  <si>
    <t xml:space="preserve">runt-related transcription factor 2 </t>
  </si>
  <si>
    <t>SCARNA7</t>
  </si>
  <si>
    <t xml:space="preserve">small Cajal body-specific RNA 7 </t>
  </si>
  <si>
    <t>SERPINB8</t>
  </si>
  <si>
    <t xml:space="preserve">serpin peptidase inhibitor, clade B (ovalbumin), member 8 </t>
  </si>
  <si>
    <t>SERTAD2</t>
  </si>
  <si>
    <t xml:space="preserve">SERTA domain containing 2 </t>
  </si>
  <si>
    <t>SLC19A2</t>
  </si>
  <si>
    <t xml:space="preserve">solute carrier family 19 (thiamine transporter), member 2 </t>
  </si>
  <si>
    <t>SMIM14</t>
  </si>
  <si>
    <t xml:space="preserve">small integral membrane protein 14 </t>
  </si>
  <si>
    <t>SMYD5</t>
  </si>
  <si>
    <t xml:space="preserve">SMYD family member 5 </t>
  </si>
  <si>
    <t>SNORA44</t>
  </si>
  <si>
    <t>small nucleolar RNA, H/ACA box 44</t>
  </si>
  <si>
    <t>SNORA71A</t>
  </si>
  <si>
    <t xml:space="preserve">small nucleolar RNA, H/ACA box 71A </t>
  </si>
  <si>
    <t>SNORD116-21</t>
  </si>
  <si>
    <t xml:space="preserve">small nucleolar RNA, C/D box 116-21 </t>
  </si>
  <si>
    <t>SNORD45B</t>
  </si>
  <si>
    <t xml:space="preserve">small nucleolar RNA, C/D box 45B </t>
  </si>
  <si>
    <t>SNORD46</t>
  </si>
  <si>
    <t xml:space="preserve">small nucleolar RNA, C/D box 46 </t>
  </si>
  <si>
    <t>SNORD5</t>
  </si>
  <si>
    <t xml:space="preserve">small nucleolar RNA, C/D box 5 </t>
  </si>
  <si>
    <t>SNORD80</t>
  </si>
  <si>
    <t xml:space="preserve">small nucleolar RNA, C/D box 80 </t>
  </si>
  <si>
    <t>SORL1</t>
  </si>
  <si>
    <t>sortilin related receptor 1</t>
  </si>
  <si>
    <t>SPARCL1</t>
  </si>
  <si>
    <t xml:space="preserve">SPARC-like 1 (hevin) </t>
  </si>
  <si>
    <t>SPR</t>
  </si>
  <si>
    <t xml:space="preserve">sepiapterin reductase (7,8-dihydrobiopterin:NADP+ oxidoreductase) </t>
  </si>
  <si>
    <t xml:space="preserve">SSTR5 antisense RNA 1 </t>
  </si>
  <si>
    <t>STARD7-AS1</t>
  </si>
  <si>
    <t xml:space="preserve">STARD7 antisense RNA 1 </t>
  </si>
  <si>
    <t>STAT4</t>
  </si>
  <si>
    <t xml:space="preserve">signal transducer and activator of transcription 4 </t>
  </si>
  <si>
    <t>STK33</t>
  </si>
  <si>
    <t xml:space="preserve">serine threonine kinase 33 </t>
  </si>
  <si>
    <t>SYTL4</t>
  </si>
  <si>
    <t xml:space="preserve">synaptotagmin-like 4 </t>
  </si>
  <si>
    <t>TACC2</t>
  </si>
  <si>
    <t xml:space="preserve">transforming, acidic coiled-coil containing protein 2 </t>
  </si>
  <si>
    <t>TEAD4</t>
  </si>
  <si>
    <t xml:space="preserve">TEA domain family member 4 </t>
  </si>
  <si>
    <t>TDP2</t>
  </si>
  <si>
    <t>TEX30</t>
  </si>
  <si>
    <t xml:space="preserve">testis expressed 30 </t>
  </si>
  <si>
    <t>TGFBR3</t>
  </si>
  <si>
    <t xml:space="preserve">transforming growth factor, beta receptor III </t>
  </si>
  <si>
    <t>TMEM154</t>
  </si>
  <si>
    <t xml:space="preserve">transmembrane protein 154 </t>
  </si>
  <si>
    <t>TMEM99</t>
  </si>
  <si>
    <t xml:space="preserve">transmembrane protein 99 </t>
  </si>
  <si>
    <t>TRIM14</t>
  </si>
  <si>
    <t xml:space="preserve">tripartite motif containing 14 </t>
  </si>
  <si>
    <t>TRIM59</t>
  </si>
  <si>
    <t xml:space="preserve">tripartite motif containing 59 </t>
  </si>
  <si>
    <t xml:space="preserve">thymidylate synthetase </t>
  </si>
  <si>
    <t>UBE4A</t>
  </si>
  <si>
    <t xml:space="preserve">ubiquitination factor E4A </t>
  </si>
  <si>
    <t>UNC119B</t>
  </si>
  <si>
    <t xml:space="preserve">unc-119 homolog B (C. elegans) </t>
  </si>
  <si>
    <t>UQCRFS1</t>
  </si>
  <si>
    <t>ubiquinol-cytochrome c reductase, Rieske iron-sulfur polypeptide 1</t>
  </si>
  <si>
    <t>WDR76</t>
  </si>
  <si>
    <t xml:space="preserve">WD repeat domain 76 </t>
  </si>
  <si>
    <t>ZNF860</t>
  </si>
  <si>
    <t xml:space="preserve">zinc finger protein 860 </t>
  </si>
  <si>
    <t>HT vs. TN ∩ mPTC vs. TN</t>
  </si>
  <si>
    <t>AC093270.2 ENSG00000243160</t>
  </si>
  <si>
    <t>AC245047.1 ENSG00000204368</t>
  </si>
  <si>
    <t>CCND2</t>
  </si>
  <si>
    <t>ACVR2B</t>
  </si>
  <si>
    <t xml:space="preserve">activin A receptor, type IIB </t>
  </si>
  <si>
    <t>ADAMTSL4</t>
  </si>
  <si>
    <t xml:space="preserve">ADAMTS-like 4 </t>
  </si>
  <si>
    <t>ADIPOR2</t>
  </si>
  <si>
    <t xml:space="preserve">adiponectin receptor 2 </t>
  </si>
  <si>
    <t>ADM</t>
  </si>
  <si>
    <t xml:space="preserve">adrenomedullin </t>
  </si>
  <si>
    <t>PLK1</t>
  </si>
  <si>
    <t>AGT</t>
  </si>
  <si>
    <t>angiotensinogen</t>
  </si>
  <si>
    <t>LLGL1</t>
  </si>
  <si>
    <t>ALG13</t>
  </si>
  <si>
    <t xml:space="preserve">ALG13, UDP-N-acetylglucosaminyltransferase subunit </t>
  </si>
  <si>
    <t>ANAPC15</t>
  </si>
  <si>
    <t xml:space="preserve">anaphase promoting complex subunit 15 </t>
  </si>
  <si>
    <t>ANK3</t>
  </si>
  <si>
    <t xml:space="preserve">ankyrin 3, node of Ranvier (ankyrin G) </t>
  </si>
  <si>
    <t>EBAG9</t>
  </si>
  <si>
    <t>ARHGAP10</t>
  </si>
  <si>
    <t xml:space="preserve">Rho GTPase activating protein 10 </t>
  </si>
  <si>
    <t>ARHGEF9</t>
  </si>
  <si>
    <t xml:space="preserve">Cdc42 guanine nucleotide exchange factor (GEF) 9 </t>
  </si>
  <si>
    <t>ATF4</t>
  </si>
  <si>
    <t xml:space="preserve">activating transcription factor 4 </t>
  </si>
  <si>
    <t>259</t>
  </si>
  <si>
    <t>ATP6V0E2</t>
  </si>
  <si>
    <t xml:space="preserve">ATPase, H+ transporting V0 subunit e2 </t>
  </si>
  <si>
    <t>MAPK10</t>
  </si>
  <si>
    <t>BANK1</t>
  </si>
  <si>
    <t xml:space="preserve">B-cell scaffold protein with ankyrin repeats 1 </t>
  </si>
  <si>
    <t>NDUFA13</t>
  </si>
  <si>
    <t>BMP2K</t>
  </si>
  <si>
    <t xml:space="preserve">BMP2 inducible kinase </t>
  </si>
  <si>
    <t>BRF2</t>
  </si>
  <si>
    <t>BRF2 RNA polymerase III transcription initiation factor subunit</t>
  </si>
  <si>
    <t>PDCD2L</t>
  </si>
  <si>
    <t>C16orf89</t>
  </si>
  <si>
    <t xml:space="preserve">chromosome 16 open reading frame 89 </t>
  </si>
  <si>
    <t>PTGS2</t>
  </si>
  <si>
    <t>CAMK1D</t>
  </si>
  <si>
    <t>calcium/calmodulin dependent protein kinase ID</t>
  </si>
  <si>
    <t>CASTOR2</t>
  </si>
  <si>
    <t>cytosolic arginine sensor for mTORC1 subunit 2</t>
  </si>
  <si>
    <t>TANK</t>
  </si>
  <si>
    <t>CCL28</t>
  </si>
  <si>
    <t xml:space="preserve">C-C motif chemokine 28 </t>
  </si>
  <si>
    <t>CCN1</t>
  </si>
  <si>
    <t>cellular communication network factor 1</t>
  </si>
  <si>
    <t>TNFRSF21</t>
  </si>
  <si>
    <t>CREB3L2</t>
  </si>
  <si>
    <t xml:space="preserve">cAMP responsive element binding protein 3-like 2 </t>
  </si>
  <si>
    <t>CSNK1A1L</t>
  </si>
  <si>
    <t xml:space="preserve">casein kinase 1, alpha 1-like </t>
  </si>
  <si>
    <t>CTSE</t>
  </si>
  <si>
    <t xml:space="preserve">cathepsin E </t>
  </si>
  <si>
    <t>CXCL11</t>
  </si>
  <si>
    <t xml:space="preserve">chemokine (C-X-C motif) ligand 11 </t>
  </si>
  <si>
    <t>CYP7B1</t>
  </si>
  <si>
    <t xml:space="preserve">cytochrome P450, family 7, subfamily B, polypeptide 1 </t>
  </si>
  <si>
    <t>DOCK8</t>
  </si>
  <si>
    <t xml:space="preserve">dedicator of cytokinesis 8 </t>
  </si>
  <si>
    <t>DTWD2</t>
  </si>
  <si>
    <t xml:space="preserve">DTW domain containing 2 </t>
  </si>
  <si>
    <t>DUS2</t>
  </si>
  <si>
    <t xml:space="preserve">dihydrouridine synthase 2 </t>
  </si>
  <si>
    <t>EIPR1</t>
  </si>
  <si>
    <t>EARP complex and GARP complex interacting protein 1</t>
  </si>
  <si>
    <t>EXT1</t>
  </si>
  <si>
    <t xml:space="preserve">exostosin glycosyltransferase 1 </t>
  </si>
  <si>
    <t>FGA</t>
  </si>
  <si>
    <t xml:space="preserve">fibrinogen alpha chain </t>
  </si>
  <si>
    <t>FOS</t>
  </si>
  <si>
    <t xml:space="preserve">FBJ murine osteosarcoma viral oncogene homolog </t>
  </si>
  <si>
    <t>GGTA1P</t>
  </si>
  <si>
    <t>glycoprotein alpha-galactosyltransferase 1, pseudogene</t>
  </si>
  <si>
    <t>GK</t>
  </si>
  <si>
    <t xml:space="preserve">glycerol kinase </t>
  </si>
  <si>
    <t>GPR155</t>
  </si>
  <si>
    <t xml:space="preserve">G protein-coupled receptor 155 </t>
  </si>
  <si>
    <t>GRIK4</t>
  </si>
  <si>
    <t xml:space="preserve">glutamate receptor, ionotropic, kainate 4 </t>
  </si>
  <si>
    <t>GRK3</t>
  </si>
  <si>
    <t>G protein-coupled receptor kinase 3</t>
  </si>
  <si>
    <t>MIR152</t>
  </si>
  <si>
    <t>GSN</t>
  </si>
  <si>
    <t xml:space="preserve">gelsolin </t>
  </si>
  <si>
    <t>GUF1</t>
  </si>
  <si>
    <t xml:space="preserve">GUF1 GTPase homolog (S. cerevisiae) </t>
  </si>
  <si>
    <t>HACD4</t>
  </si>
  <si>
    <t>3-hydroxyacyl-CoA dehydratase 4</t>
  </si>
  <si>
    <t>HSPB11</t>
  </si>
  <si>
    <t xml:space="preserve">heat shock protein family B (small), member 11 </t>
  </si>
  <si>
    <t>HSPH1</t>
  </si>
  <si>
    <t>heat shock protein family H (Hsp110) member 1</t>
  </si>
  <si>
    <t>IGFBP7</t>
  </si>
  <si>
    <t xml:space="preserve">insulin-like growth factor binding protein 7 </t>
  </si>
  <si>
    <t xml:space="preserve">interleukin 2 receptor, alpha </t>
  </si>
  <si>
    <t>IQSEC1</t>
  </si>
  <si>
    <t xml:space="preserve">IQ motif and Sec7 domain 1 </t>
  </si>
  <si>
    <t>JARID2</t>
  </si>
  <si>
    <t xml:space="preserve">jumonji, AT rich interactive domain 2 </t>
  </si>
  <si>
    <t>JHY</t>
  </si>
  <si>
    <t>junctional cadherin complex regulator</t>
  </si>
  <si>
    <t>KBTBD12</t>
  </si>
  <si>
    <t xml:space="preserve">kelch repeat and BTB (POZ) domain containing 12 </t>
  </si>
  <si>
    <t>KCNIP3</t>
  </si>
  <si>
    <t xml:space="preserve">Kv channel interacting protein 3, calsenilin </t>
  </si>
  <si>
    <t>KCNS3</t>
  </si>
  <si>
    <t>potassium voltage-gated channel modifier subfamily S member 3</t>
  </si>
  <si>
    <t>LOC100134091</t>
  </si>
  <si>
    <t xml:space="preserve">protein FRG1B-like </t>
  </si>
  <si>
    <t>LINC00909</t>
  </si>
  <si>
    <t>LOC642648</t>
  </si>
  <si>
    <t xml:space="preserve">uncharacterized LOC642648 </t>
  </si>
  <si>
    <t>LOC93622</t>
  </si>
  <si>
    <t xml:space="preserve">Morf4 family associated protein 1-like 1 pseudogene </t>
  </si>
  <si>
    <t>LPL</t>
  </si>
  <si>
    <t xml:space="preserve">lipoprotein lipase </t>
  </si>
  <si>
    <t>LRRCC1</t>
  </si>
  <si>
    <t xml:space="preserve">leucine rich repeat and coiled-coil centrosomal protein 1 </t>
  </si>
  <si>
    <t>LYRM2</t>
  </si>
  <si>
    <t xml:space="preserve">LYR motif containing 2 </t>
  </si>
  <si>
    <t>MANEA</t>
  </si>
  <si>
    <t xml:space="preserve">mannosidase, endo-alpha </t>
  </si>
  <si>
    <t>MAPK1IP1L</t>
  </si>
  <si>
    <t>mitogen-activated protein kinase 1 interacting protein 1-like</t>
  </si>
  <si>
    <t>MASTL</t>
  </si>
  <si>
    <t>microtubule associated serine/threonine kinase like</t>
  </si>
  <si>
    <t>MAT2A</t>
  </si>
  <si>
    <t xml:space="preserve">methionine adenosyltransferase II, alpha </t>
  </si>
  <si>
    <t>MLLT3</t>
  </si>
  <si>
    <t>MLLT3 super elongation complex subunit</t>
  </si>
  <si>
    <t>MRPS31</t>
  </si>
  <si>
    <t xml:space="preserve">mitochondrial ribosomal protein S31 </t>
  </si>
  <si>
    <t>NCEH1</t>
  </si>
  <si>
    <t xml:space="preserve">neutral cholesterol ester hydrolase 1 </t>
  </si>
  <si>
    <t>NETO2</t>
  </si>
  <si>
    <t xml:space="preserve">neuropilin (NRP) and tolloid (TLL)-like 2 </t>
  </si>
  <si>
    <t>NFATC2</t>
  </si>
  <si>
    <t>nuclear factor of activated T-cells, cytoplasmic, calcineurin</t>
  </si>
  <si>
    <t>NLK</t>
  </si>
  <si>
    <t xml:space="preserve">nemo-like kinase </t>
  </si>
  <si>
    <t>NOD1</t>
  </si>
  <si>
    <t xml:space="preserve">nucleotide-binding oligomerization domain containing 1 </t>
  </si>
  <si>
    <t>NOX4</t>
  </si>
  <si>
    <t xml:space="preserve">NADPH oxidase 4 </t>
  </si>
  <si>
    <t>NRAS</t>
  </si>
  <si>
    <t xml:space="preserve">neuroblastoma RAS viral (v-ras) oncogene homolog </t>
  </si>
  <si>
    <t>NUS1</t>
  </si>
  <si>
    <t>NUS1 dehydrodolichyl diphosphate synthase subunit</t>
  </si>
  <si>
    <t>OLAH</t>
  </si>
  <si>
    <t xml:space="preserve">oleoyl-ACP hydrolase </t>
  </si>
  <si>
    <t>PARD3</t>
  </si>
  <si>
    <t xml:space="preserve">par-3 family cell polarity regulator </t>
  </si>
  <si>
    <t>PDHA2</t>
  </si>
  <si>
    <t xml:space="preserve">pyruvate dehydrogenase (lipoamide) alpha 2 </t>
  </si>
  <si>
    <t>PGA3</t>
  </si>
  <si>
    <t xml:space="preserve">pepsinogen 3, group I (pepsinogen A) </t>
  </si>
  <si>
    <t>PIK3C2A</t>
  </si>
  <si>
    <t>phosphatidylinositol-4-phosphate 3-kinase catalytic subunit type 2 alpha</t>
  </si>
  <si>
    <t>PLCH1</t>
  </si>
  <si>
    <t xml:space="preserve">phospholipase C, eta 1 </t>
  </si>
  <si>
    <t>POLR2K</t>
  </si>
  <si>
    <t>RNA polymerase II subunit K</t>
  </si>
  <si>
    <t>PPIP5K2</t>
  </si>
  <si>
    <t xml:space="preserve">diphosphoinositol pentakisphosphate kinase 2 </t>
  </si>
  <si>
    <t>PPP1R10</t>
  </si>
  <si>
    <t xml:space="preserve">protein phosphatase 1, regulatory subunit 10 </t>
  </si>
  <si>
    <t>RAB30</t>
  </si>
  <si>
    <t xml:space="preserve">RAB30, member RAS oncogene family </t>
  </si>
  <si>
    <t>RAD1</t>
  </si>
  <si>
    <t xml:space="preserve">RAD1 homolog (S. pombe) </t>
  </si>
  <si>
    <t xml:space="preserve">RAD9 homolog A (S. pombe) </t>
  </si>
  <si>
    <t>RAD51C</t>
  </si>
  <si>
    <t>RASGRF2</t>
  </si>
  <si>
    <t xml:space="preserve">Ras protein-specific guanine nucleotide-releasing factor 2 </t>
  </si>
  <si>
    <t>RBFOX1</t>
  </si>
  <si>
    <t xml:space="preserve">RNA binding protein, fox-1 homolog (C. elegans) 1 </t>
  </si>
  <si>
    <t>RN7SL473P</t>
  </si>
  <si>
    <t xml:space="preserve">RNA, 7SL, cytoplasmic 473, pseudogene </t>
  </si>
  <si>
    <t>RNA5SP337</t>
  </si>
  <si>
    <t xml:space="preserve">RNA, 5S ribosomal pseudogene 337 </t>
  </si>
  <si>
    <t>RPL7AP66</t>
  </si>
  <si>
    <t xml:space="preserve">ribosomal protein L7a pseudogene 66 </t>
  </si>
  <si>
    <t>SCAF8</t>
  </si>
  <si>
    <t xml:space="preserve">SR-related CTD-associated factor 8 </t>
  </si>
  <si>
    <t>SCN7A</t>
  </si>
  <si>
    <t xml:space="preserve">sodium channel, voltage-gated, type VII, alpha subunit </t>
  </si>
  <si>
    <t>SELENOP</t>
  </si>
  <si>
    <t>selenoprotein P</t>
  </si>
  <si>
    <t>SELM</t>
  </si>
  <si>
    <t xml:space="preserve">selenoprotein M </t>
  </si>
  <si>
    <t>SEMA4A</t>
  </si>
  <si>
    <t>semaphorin 4A</t>
  </si>
  <si>
    <t>SFR1</t>
  </si>
  <si>
    <t xml:space="preserve">SWI5-dependent recombination repair 1 </t>
  </si>
  <si>
    <t>SH3KBP1</t>
  </si>
  <si>
    <t xml:space="preserve">SH3-domain kinase binding protein 1 </t>
  </si>
  <si>
    <t>SKA2</t>
  </si>
  <si>
    <t xml:space="preserve">spindle and kinetochore associated complex subunit 2 </t>
  </si>
  <si>
    <t>SLAMF7</t>
  </si>
  <si>
    <t xml:space="preserve">SLAM family member 7 </t>
  </si>
  <si>
    <t>SLC18B1</t>
  </si>
  <si>
    <t xml:space="preserve">solute carrier family 18, subfamily B, member 1 </t>
  </si>
  <si>
    <t>SLC25A45</t>
  </si>
  <si>
    <t xml:space="preserve">solute carrier family 25 member 45 </t>
  </si>
  <si>
    <t>SLC25A6P2</t>
  </si>
  <si>
    <t>solute carrier family 25 member 6 pseudogene 2</t>
  </si>
  <si>
    <t>SLC2A14</t>
  </si>
  <si>
    <t>solute carrier family 2 member 14</t>
  </si>
  <si>
    <t>SLC35B1</t>
  </si>
  <si>
    <t xml:space="preserve">solute carrier family 35, member B1 </t>
  </si>
  <si>
    <t>SLC41A2</t>
  </si>
  <si>
    <t xml:space="preserve">solute carrier family 41 (magnesium transporter), member 2 </t>
  </si>
  <si>
    <t>SLC46A3</t>
  </si>
  <si>
    <t xml:space="preserve">solute carrier family 46, member 3 </t>
  </si>
  <si>
    <t>SLCO4A1</t>
  </si>
  <si>
    <t xml:space="preserve">solute carrier organic anion transporter family, member 4A1 </t>
  </si>
  <si>
    <t xml:space="preserve">small nucleolar RNA, C/D box 103A </t>
  </si>
  <si>
    <t>SOWAHB</t>
  </si>
  <si>
    <t xml:space="preserve">sosondowah ankyrin repeat domain family member B </t>
  </si>
  <si>
    <t>SRF</t>
  </si>
  <si>
    <t>serum response factor</t>
  </si>
  <si>
    <t>SRPX2</t>
  </si>
  <si>
    <t xml:space="preserve">sushi-repeat containing protein, X-linked 2 </t>
  </si>
  <si>
    <t>ST6GALNAC2</t>
  </si>
  <si>
    <t>ST6 N-acetylgalactosaminide alpha-2,6-sialyltransferase 2</t>
  </si>
  <si>
    <t>STBD1</t>
  </si>
  <si>
    <t xml:space="preserve">starch binding domain 1 </t>
  </si>
  <si>
    <t>SYNRG</t>
  </si>
  <si>
    <t xml:space="preserve">synergin, gamma </t>
  </si>
  <si>
    <t>TM6SF1</t>
  </si>
  <si>
    <t xml:space="preserve">transmembrane 6 superfamily member 1 </t>
  </si>
  <si>
    <t>SCARNA4</t>
  </si>
  <si>
    <t>TMCO1</t>
  </si>
  <si>
    <t xml:space="preserve">transmembrane and coiled-coil domains 1 </t>
  </si>
  <si>
    <t>SCARNA9L</t>
  </si>
  <si>
    <t>TNFSF13B</t>
  </si>
  <si>
    <t xml:space="preserve">tumor necrosis factor (ligand) superfamily, member 13b </t>
  </si>
  <si>
    <t>TRAM2</t>
  </si>
  <si>
    <t xml:space="preserve">translocation associated membrane protein 2 </t>
  </si>
  <si>
    <t>TRERF1</t>
  </si>
  <si>
    <t xml:space="preserve">transcriptional regulating factor 1 </t>
  </si>
  <si>
    <t>TRGV7</t>
  </si>
  <si>
    <t xml:space="preserve">T cell receptor gamma variable 7 (pseudogene) </t>
  </si>
  <si>
    <t>TRPS1</t>
  </si>
  <si>
    <t>transcriptional repressor GATA binding 1</t>
  </si>
  <si>
    <t>TSPAN33</t>
  </si>
  <si>
    <t xml:space="preserve">tetraspanin 33 </t>
  </si>
  <si>
    <t>TXNDC5</t>
  </si>
  <si>
    <t xml:space="preserve">thioredoxin domain containing 5 (endoplasmic reticulum) </t>
  </si>
  <si>
    <t>UBE2J1</t>
  </si>
  <si>
    <t xml:space="preserve">ubiquitin-conjugating enzyme E2, J1 </t>
  </si>
  <si>
    <t>UBL4A</t>
  </si>
  <si>
    <t xml:space="preserve">ubiquitin-like 4A </t>
  </si>
  <si>
    <t>UPF3B</t>
  </si>
  <si>
    <t xml:space="preserve">UPF3 regulator of nonsense transcripts homolog B (yeast) </t>
  </si>
  <si>
    <t>VPS25</t>
  </si>
  <si>
    <t xml:space="preserve">vacuolar protein sorting 25 homolog (S. cerevisiae) </t>
  </si>
  <si>
    <t>WBP11</t>
  </si>
  <si>
    <t xml:space="preserve">WW domain binding protein 11 </t>
  </si>
  <si>
    <t>ZFAS1</t>
  </si>
  <si>
    <t xml:space="preserve">ZNFX1 antisense RNA 1 </t>
  </si>
  <si>
    <t>ZNF391</t>
  </si>
  <si>
    <t xml:space="preserve">zinc finger protein 391 </t>
  </si>
  <si>
    <t>ZRANB3</t>
  </si>
  <si>
    <t xml:space="preserve">zinc finger, RAN-binding domain containing 3 </t>
  </si>
  <si>
    <t>AAK1</t>
  </si>
  <si>
    <t xml:space="preserve">AP2 associated kinase 1 </t>
  </si>
  <si>
    <t>ABAT</t>
  </si>
  <si>
    <t xml:space="preserve">4-aminobutyrate aminotransferase </t>
  </si>
  <si>
    <t>INF2</t>
  </si>
  <si>
    <t>ABI3</t>
  </si>
  <si>
    <t xml:space="preserve">ABI family, member 3 </t>
  </si>
  <si>
    <t>chromosome 5 open reading frame 13 (C5orf13) pseudogene</t>
  </si>
  <si>
    <t>DDB2</t>
  </si>
  <si>
    <t>CCND1</t>
  </si>
  <si>
    <t>ACOT11</t>
  </si>
  <si>
    <t xml:space="preserve">acyl-CoA thioesterase 11 </t>
  </si>
  <si>
    <t>AGBL2</t>
  </si>
  <si>
    <t>ATP/GTP binding protein like 2</t>
  </si>
  <si>
    <t>AGO1</t>
  </si>
  <si>
    <t xml:space="preserve">argonaute RISC catalytic component 1 </t>
  </si>
  <si>
    <t>ALDH1A2</t>
  </si>
  <si>
    <t xml:space="preserve">aldehyde dehydrogenase 1 family, member A2 </t>
  </si>
  <si>
    <t>AMPH</t>
  </si>
  <si>
    <t xml:space="preserve">amphiphysin </t>
  </si>
  <si>
    <t>ANG</t>
  </si>
  <si>
    <t>angiogenin</t>
  </si>
  <si>
    <t>AP000229.1 ENSG00000273492</t>
  </si>
  <si>
    <t>CCNA1</t>
  </si>
  <si>
    <t>ARL5B</t>
  </si>
  <si>
    <t xml:space="preserve">ADP-ribosylation factor-like 5B </t>
  </si>
  <si>
    <t>ASCC1</t>
  </si>
  <si>
    <t xml:space="preserve">activating signal cointegrator 1 complex subunit 1 </t>
  </si>
  <si>
    <t>CDK12</t>
  </si>
  <si>
    <t>ATP6V0D1</t>
  </si>
  <si>
    <t xml:space="preserve">ATPase, H+ transporting, lysosomal 38kDa, V0 subunit d1 </t>
  </si>
  <si>
    <t>BANF2</t>
  </si>
  <si>
    <t xml:space="preserve">barrier to autointegration factor 2 </t>
  </si>
  <si>
    <t>BAP1</t>
  </si>
  <si>
    <t xml:space="preserve">BRCA1 associated protein-1 (ubiquitin carboxy-terminal hydrolase) </t>
  </si>
  <si>
    <t>BAZ2A</t>
  </si>
  <si>
    <t>BBOF1</t>
  </si>
  <si>
    <t>basal body orientation factor 1</t>
  </si>
  <si>
    <t>BMPR1B</t>
  </si>
  <si>
    <t xml:space="preserve">bone morphogenetic protein receptor, type IB </t>
  </si>
  <si>
    <t>BMS1</t>
  </si>
  <si>
    <t xml:space="preserve">BMS1 ribosome biogenesis factor </t>
  </si>
  <si>
    <t>BNIP3L</t>
  </si>
  <si>
    <t>BCL2 interacting protein 3 like</t>
  </si>
  <si>
    <t>BTF3L4</t>
  </si>
  <si>
    <t xml:space="preserve">basic transcription factor 3-like 4 </t>
  </si>
  <si>
    <t>PHLDA2</t>
  </si>
  <si>
    <t>C18orf32</t>
  </si>
  <si>
    <t xml:space="preserve">chromosome 18 open reading frame 32 </t>
  </si>
  <si>
    <t>C3orf52</t>
  </si>
  <si>
    <t xml:space="preserve">chromosome 3 open reading frame 52 </t>
  </si>
  <si>
    <t>CALR</t>
  </si>
  <si>
    <t xml:space="preserve">calreticulin </t>
  </si>
  <si>
    <t xml:space="preserve">cancer susceptibility candidate 2 (non-protein coding) </t>
  </si>
  <si>
    <t>CCDC125</t>
  </si>
  <si>
    <t xml:space="preserve">coiled-coil domain containing 125 </t>
  </si>
  <si>
    <t>CD164</t>
  </si>
  <si>
    <t xml:space="preserve">CD164 molecule, sialomucin </t>
  </si>
  <si>
    <t>CD34</t>
  </si>
  <si>
    <t xml:space="preserve">CD34 molecule </t>
  </si>
  <si>
    <t>CES2</t>
  </si>
  <si>
    <t xml:space="preserve">carboxylesterase 2 </t>
  </si>
  <si>
    <t>CLCNKA</t>
  </si>
  <si>
    <t>chloride voltage-gated channel Ka</t>
  </si>
  <si>
    <t>CMC2</t>
  </si>
  <si>
    <t xml:space="preserve">C-x(9)-C motif containing 2 </t>
  </si>
  <si>
    <t>COX5B</t>
  </si>
  <si>
    <t xml:space="preserve">cytochrome c oxidase subunit Vb </t>
  </si>
  <si>
    <t>CREBL2</t>
  </si>
  <si>
    <t xml:space="preserve">cAMP responsive element binding protein-like 2 </t>
  </si>
  <si>
    <t>CTNND1</t>
  </si>
  <si>
    <t xml:space="preserve">catenin (cadherin-associated protein), delta 1 </t>
  </si>
  <si>
    <t>CXADR</t>
  </si>
  <si>
    <t xml:space="preserve">coxsackie virus and adenovirus receptor </t>
  </si>
  <si>
    <t>CYB561</t>
  </si>
  <si>
    <t xml:space="preserve">cytochrome b561 </t>
  </si>
  <si>
    <t>DENND11</t>
  </si>
  <si>
    <t>DENN domain containing 11</t>
  </si>
  <si>
    <t>DIAPH1</t>
  </si>
  <si>
    <t xml:space="preserve">diaphanous-related formin 1 </t>
  </si>
  <si>
    <t>DIO2</t>
  </si>
  <si>
    <t xml:space="preserve">deiodinase, iodothyronine, type II </t>
  </si>
  <si>
    <t xml:space="preserve">2-deoxynucleoside 5-phosphate N-hydrolase 1 </t>
  </si>
  <si>
    <t>DSTN</t>
  </si>
  <si>
    <t xml:space="preserve">destrin (actin depolymerizing factor) </t>
  </si>
  <si>
    <t>DTD2</t>
  </si>
  <si>
    <t xml:space="preserve">D-tyrosyl-tRNA deacylase 2 (putative) </t>
  </si>
  <si>
    <t>DTNB</t>
  </si>
  <si>
    <t xml:space="preserve">dystrobrevin, beta </t>
  </si>
  <si>
    <t>DUOX1</t>
  </si>
  <si>
    <t xml:space="preserve">dual oxidase 1 </t>
  </si>
  <si>
    <t>DYRK4</t>
  </si>
  <si>
    <t>dual specificity tyrosine phosphorylation regulated kinase 4</t>
  </si>
  <si>
    <t>EDF1</t>
  </si>
  <si>
    <t xml:space="preserve">endothelial differentiation-related factor 1 </t>
  </si>
  <si>
    <t>MIR600HG</t>
  </si>
  <si>
    <t>ELOVL1</t>
  </si>
  <si>
    <t xml:space="preserve">ELOVL fatty acid elongase 1 </t>
  </si>
  <si>
    <t>ENO4</t>
  </si>
  <si>
    <t xml:space="preserve">enolase family member 4 </t>
  </si>
  <si>
    <t>ERCC3</t>
  </si>
  <si>
    <t xml:space="preserve">excision repair cross-complementation group 3 </t>
  </si>
  <si>
    <t>ERCC6L2</t>
  </si>
  <si>
    <t xml:space="preserve">ERGIC2 </t>
  </si>
  <si>
    <t xml:space="preserve">ERGIC and golgi 2 </t>
  </si>
  <si>
    <t>EXOC3L2</t>
  </si>
  <si>
    <t xml:space="preserve">exocyst complex component 3-like 2 </t>
  </si>
  <si>
    <t>FAM167A</t>
  </si>
  <si>
    <t xml:space="preserve">family with sequence similarity 167, member A </t>
  </si>
  <si>
    <t>FAM49A</t>
  </si>
  <si>
    <t xml:space="preserve">family with sequence similarity 49, member A </t>
  </si>
  <si>
    <t>FGB</t>
  </si>
  <si>
    <t xml:space="preserve">fibrinogen beta chain </t>
  </si>
  <si>
    <t>FGF12</t>
  </si>
  <si>
    <t xml:space="preserve">fibroblast growth factor 12 </t>
  </si>
  <si>
    <t>FOLR1</t>
  </si>
  <si>
    <t xml:space="preserve">folate receptor 1 (adult) </t>
  </si>
  <si>
    <t>FUBP3</t>
  </si>
  <si>
    <t xml:space="preserve">far upstream element (FUSE) binding protein 3 </t>
  </si>
  <si>
    <t>GJB6</t>
  </si>
  <si>
    <t xml:space="preserve">gap junction protein, beta 6, 30kDa </t>
  </si>
  <si>
    <t>GLOD4</t>
  </si>
  <si>
    <t xml:space="preserve">glyoxalase domain containing 4 </t>
  </si>
  <si>
    <t>GNG7</t>
  </si>
  <si>
    <t xml:space="preserve">guanine nucleotide binding protein (G protein), gamma 7 </t>
  </si>
  <si>
    <t>GOLGA8O</t>
  </si>
  <si>
    <t xml:space="preserve">golgin A8 family, member O </t>
  </si>
  <si>
    <t>GTPBP10</t>
  </si>
  <si>
    <t xml:space="preserve">GTP-binding protein 10 (putative) </t>
  </si>
  <si>
    <t>HID1</t>
  </si>
  <si>
    <t xml:space="preserve">HID1 domain containing </t>
  </si>
  <si>
    <t>HIVEP3</t>
  </si>
  <si>
    <t>human immunodeficiency virus type I enhancer binding protein 3</t>
  </si>
  <si>
    <t>HSD11B2</t>
  </si>
  <si>
    <t>hydroxysteroid 11-beta dehydrogenase 2</t>
  </si>
  <si>
    <t>IGF2BP3</t>
  </si>
  <si>
    <t xml:space="preserve">insulin-like growth factor 2 mRNA binding protein 3 </t>
  </si>
  <si>
    <t>IQCH</t>
  </si>
  <si>
    <t xml:space="preserve">IQ motif containing H </t>
  </si>
  <si>
    <t>IQGAP2</t>
  </si>
  <si>
    <t xml:space="preserve">IQ motif containing GTPase activating protein 2 </t>
  </si>
  <si>
    <t>KCNJ12</t>
  </si>
  <si>
    <t xml:space="preserve">potassium inwardly-rectifying channel, subfamily J, member 12 </t>
  </si>
  <si>
    <t>KLHL3</t>
  </si>
  <si>
    <t xml:space="preserve">kelch-like family member 3 </t>
  </si>
  <si>
    <t>lysine methyltransferase 5A</t>
  </si>
  <si>
    <t>KSR1</t>
  </si>
  <si>
    <t xml:space="preserve">kinase suppressor of ras 1 </t>
  </si>
  <si>
    <t>KY</t>
  </si>
  <si>
    <t xml:space="preserve">kyphoscoliosis peptidase </t>
  </si>
  <si>
    <t>LARGE2</t>
  </si>
  <si>
    <t>LARGE xylosyl- and glucuronyltransferase 2</t>
  </si>
  <si>
    <t>LGMN</t>
  </si>
  <si>
    <t xml:space="preserve">legumain </t>
  </si>
  <si>
    <t>LINC00999</t>
  </si>
  <si>
    <t xml:space="preserve">long intergenic non-protein coding RNA 999 </t>
  </si>
  <si>
    <t>LINC01000</t>
  </si>
  <si>
    <t xml:space="preserve">long intergenic non-protein coding RNA 1000 </t>
  </si>
  <si>
    <t>LIPT1</t>
  </si>
  <si>
    <t xml:space="preserve">lipoyltransferase 1 </t>
  </si>
  <si>
    <t>LMLN</t>
  </si>
  <si>
    <t xml:space="preserve">leishmanolysin-like (metallopeptidase M8 family) </t>
  </si>
  <si>
    <t>LOC401052</t>
  </si>
  <si>
    <t xml:space="preserve">uncharacterized LOC401052 </t>
  </si>
  <si>
    <t>LOC652276</t>
  </si>
  <si>
    <t>potassium channel tetramerization domain containing 5 pseudogene</t>
  </si>
  <si>
    <t>LOC728554</t>
  </si>
  <si>
    <t xml:space="preserve">THO complex 3 pseudogene </t>
  </si>
  <si>
    <t>LRRC75B</t>
  </si>
  <si>
    <t xml:space="preserve">leucine rich repeat containing 75B </t>
  </si>
  <si>
    <t>MAGI1</t>
  </si>
  <si>
    <t>membrane associated guanylate kinase, WW and PDZ domain containing 1</t>
  </si>
  <si>
    <t>MAGI3</t>
  </si>
  <si>
    <t>membrane associated guanylate kinase, WW and PDZ domain containing 3</t>
  </si>
  <si>
    <t xml:space="preserve">mitogen-activated protein kinase 10 </t>
  </si>
  <si>
    <t>MDH1B</t>
  </si>
  <si>
    <t xml:space="preserve">malate dehydrogenase 1B, NAD (soluble) </t>
  </si>
  <si>
    <t>MGST3</t>
  </si>
  <si>
    <t xml:space="preserve">microsomal glutathione S-transferase 3 </t>
  </si>
  <si>
    <t>MIR222</t>
  </si>
  <si>
    <t>MID1</t>
  </si>
  <si>
    <t xml:space="preserve">midline 1 </t>
  </si>
  <si>
    <t>LINC01140</t>
  </si>
  <si>
    <t>MINDY1</t>
  </si>
  <si>
    <t>MINDY lysine 48 deubiquitinase 1</t>
  </si>
  <si>
    <t>MIR128-2</t>
  </si>
  <si>
    <t xml:space="preserve">microRNA 128-2 </t>
  </si>
  <si>
    <t>MIR182</t>
  </si>
  <si>
    <t xml:space="preserve">microRNA 182 </t>
  </si>
  <si>
    <t>MIR4697HG</t>
  </si>
  <si>
    <t xml:space="preserve">MIR4697 host gene (non-protein coding) </t>
  </si>
  <si>
    <t>MIRLET7G</t>
  </si>
  <si>
    <t xml:space="preserve">microRNA let-7g </t>
  </si>
  <si>
    <t>MPPED1</t>
  </si>
  <si>
    <t xml:space="preserve">metallophosphoesterase domain containing 1 </t>
  </si>
  <si>
    <t>MRI1</t>
  </si>
  <si>
    <t xml:space="preserve">methylthioribose-1-phosphate isomerase 1 </t>
  </si>
  <si>
    <t>MRPL20</t>
  </si>
  <si>
    <t xml:space="preserve">mitochondrial ribosomal protein L20 </t>
  </si>
  <si>
    <t>MRPS14</t>
  </si>
  <si>
    <t xml:space="preserve">mitochondrial ribosomal protein S14 </t>
  </si>
  <si>
    <t>MTHFD1</t>
  </si>
  <si>
    <t>methylenetetrahydrofolate dehydrogenase, cyclohydrolase and formyltetrahydrofolate synthetase 1</t>
  </si>
  <si>
    <t>MYL4</t>
  </si>
  <si>
    <t>myosin light chain 4</t>
  </si>
  <si>
    <t>NAA38</t>
  </si>
  <si>
    <t xml:space="preserve">N(alpha)-acetyltransferase 38, NatC auxiliary subunit </t>
  </si>
  <si>
    <t>NCS1</t>
  </si>
  <si>
    <t xml:space="preserve">neuronal calcium sensor 1 </t>
  </si>
  <si>
    <t>ND6</t>
  </si>
  <si>
    <t xml:space="preserve">NADH dehydrogenase, subunit 6 (complex I) </t>
  </si>
  <si>
    <t>NDNF</t>
  </si>
  <si>
    <t xml:space="preserve">neuron-derived neurotrophic factor </t>
  </si>
  <si>
    <t>NDUFV2</t>
  </si>
  <si>
    <t xml:space="preserve">NADH dehydrogenase (ubiquinone) flavoprotein 2, 24kDa </t>
  </si>
  <si>
    <t>NR4A2</t>
  </si>
  <si>
    <t xml:space="preserve">nuclear receptor subfamily 4, group A, member 2 </t>
  </si>
  <si>
    <t>NUDT7</t>
  </si>
  <si>
    <t xml:space="preserve">nudix (nucleoside diphosphate linked moiety X)-type motif 7 </t>
  </si>
  <si>
    <t>OAZ1</t>
  </si>
  <si>
    <t xml:space="preserve">ornithine decarboxylase antizyme 1 </t>
  </si>
  <si>
    <t>OR7E91P</t>
  </si>
  <si>
    <t>olfactory receptor, family 7, subfamily E, member 91 pseudogene</t>
  </si>
  <si>
    <t>PARM1</t>
  </si>
  <si>
    <t xml:space="preserve">prostate androgen-regulated mucin-like protein 1 </t>
  </si>
  <si>
    <t>PDE10A</t>
  </si>
  <si>
    <t xml:space="preserve">phosphodiesterase 10A </t>
  </si>
  <si>
    <t>PDE7B</t>
  </si>
  <si>
    <t xml:space="preserve">phosphodiesterase 7B </t>
  </si>
  <si>
    <t>PEBP4</t>
  </si>
  <si>
    <t xml:space="preserve">phosphatidylethanolamine-binding protein 4 </t>
  </si>
  <si>
    <t>PEX11B</t>
  </si>
  <si>
    <t xml:space="preserve">peroxisomal biogenesis factor 11 beta </t>
  </si>
  <si>
    <t>PGM2</t>
  </si>
  <si>
    <t xml:space="preserve">phosphoglucomutase 2 </t>
  </si>
  <si>
    <t>PHACTR4</t>
  </si>
  <si>
    <t xml:space="preserve">phosphatase and actin regulator 4 </t>
  </si>
  <si>
    <t>PIEZO1</t>
  </si>
  <si>
    <t xml:space="preserve">piezo-type mechanosensitive ion channel component 1 </t>
  </si>
  <si>
    <t>PIGO</t>
  </si>
  <si>
    <t xml:space="preserve">phosphatidylinositol glycan anchor biosynthesis, class O </t>
  </si>
  <si>
    <t>PLA2G15</t>
  </si>
  <si>
    <t xml:space="preserve">phospholipase A2, group XV </t>
  </si>
  <si>
    <t>PLRG1</t>
  </si>
  <si>
    <t xml:space="preserve">pleiotropic regulator 1 </t>
  </si>
  <si>
    <t>PODXL</t>
  </si>
  <si>
    <t xml:space="preserve">podocalyxin-like </t>
  </si>
  <si>
    <t xml:space="preserve">protein kinase, DNA-activated, catalytic polypeptide </t>
  </si>
  <si>
    <t>PRKRA</t>
  </si>
  <si>
    <t>PSMA2</t>
  </si>
  <si>
    <t xml:space="preserve">proteasome (prosome, macropain) subunit, alpha type, 2 </t>
  </si>
  <si>
    <t>PUDP</t>
  </si>
  <si>
    <t>pseudouridine 5'-phosphatase</t>
  </si>
  <si>
    <t>PYGL</t>
  </si>
  <si>
    <t xml:space="preserve">phosphorylase, glycogen, liver </t>
  </si>
  <si>
    <t>PYROXD2</t>
  </si>
  <si>
    <t xml:space="preserve">pyridine nucleotide-disulphide oxidoreductase domain 2 </t>
  </si>
  <si>
    <t>RAB19</t>
  </si>
  <si>
    <t xml:space="preserve">RAB19, member RAS oncogene family </t>
  </si>
  <si>
    <t>RABGEF1</t>
  </si>
  <si>
    <t xml:space="preserve">RAB guanine nucleotide exchange factor (GEF) 1 </t>
  </si>
  <si>
    <t>RARRES2</t>
  </si>
  <si>
    <t xml:space="preserve">retinoic acid receptor responder (tazarotene induced) 2 </t>
  </si>
  <si>
    <t>RF00017 ENSG00000277233</t>
  </si>
  <si>
    <t>RF00019 ENSG00000199546</t>
  </si>
  <si>
    <t>RFLNB</t>
  </si>
  <si>
    <t>refilin B</t>
  </si>
  <si>
    <t>RFC4</t>
  </si>
  <si>
    <t>RGS8</t>
  </si>
  <si>
    <t xml:space="preserve">regulator of G-protein signaling 8 </t>
  </si>
  <si>
    <t>RN7SL152P</t>
  </si>
  <si>
    <t xml:space="preserve">RNA, 7SL, cytoplasmic 152, pseudogene </t>
  </si>
  <si>
    <t>RN7SL217P</t>
  </si>
  <si>
    <t xml:space="preserve">RNA, 7SL, cytoplasmic 217, pseudogene </t>
  </si>
  <si>
    <t>RN7SL261P</t>
  </si>
  <si>
    <t>RNA, 7SL, cytoplasmic 261, pseudogene</t>
  </si>
  <si>
    <t>RN7SL30P</t>
  </si>
  <si>
    <t xml:space="preserve">RNA, 7SL, cytoplasmic 30, pseudogene </t>
  </si>
  <si>
    <t>RN7SL336P</t>
  </si>
  <si>
    <t xml:space="preserve">RNA, 7SL, cytoplasmic 336, pseudogene </t>
  </si>
  <si>
    <t>RN7SL419P</t>
  </si>
  <si>
    <t xml:space="preserve">RNA, 7SL, cytoplasmic 419, pseudogene </t>
  </si>
  <si>
    <t>RN7SL507P</t>
  </si>
  <si>
    <t xml:space="preserve">RNA, 7SL, cytoplasmic 507, pseudogene </t>
  </si>
  <si>
    <t>RN7SL636P</t>
  </si>
  <si>
    <t xml:space="preserve">RNA, 7SL, cytoplasmic 636, pseudogene </t>
  </si>
  <si>
    <t>RN7SL687P</t>
  </si>
  <si>
    <t xml:space="preserve">RNA, 7SL, cytoplasmic 687, pseudogene </t>
  </si>
  <si>
    <t>RN7SL7P</t>
  </si>
  <si>
    <t xml:space="preserve">RNA, 7SL, cytoplasmic 7, pseudogene </t>
  </si>
  <si>
    <t>RNA5SP421</t>
  </si>
  <si>
    <t xml:space="preserve">RNA, 5S ribosomal pseudogene 421 </t>
  </si>
  <si>
    <t>RNU6-714P</t>
  </si>
  <si>
    <t xml:space="preserve">RNA, U6 small nuclear 714, pseudogene </t>
  </si>
  <si>
    <t>RNY3P16</t>
  </si>
  <si>
    <t>RNY3 pseudogene 16</t>
  </si>
  <si>
    <t>RNY4P29</t>
  </si>
  <si>
    <t xml:space="preserve">RNA, Ro-associated Y4 pseudogene 29 </t>
  </si>
  <si>
    <t>RPL11</t>
  </si>
  <si>
    <t xml:space="preserve">ribosomal protein L11 </t>
  </si>
  <si>
    <t>RPL12P12</t>
  </si>
  <si>
    <t>ribosomal protein L12 pseudogene 12</t>
  </si>
  <si>
    <t>RPL12P2</t>
  </si>
  <si>
    <t xml:space="preserve">ribosomal protein L12 pseudogene 2 </t>
  </si>
  <si>
    <t>RPS24</t>
  </si>
  <si>
    <t xml:space="preserve">ribosomal protein S24 </t>
  </si>
  <si>
    <t>RPS4XP21</t>
  </si>
  <si>
    <t xml:space="preserve">ribosomal protein S4X pseudogene 21 </t>
  </si>
  <si>
    <t>SERP1</t>
  </si>
  <si>
    <t xml:space="preserve">stress-associated endoplasmic reticulum protein 1 </t>
  </si>
  <si>
    <t>SKI</t>
  </si>
  <si>
    <t xml:space="preserve">SKI proto-oncogene </t>
  </si>
  <si>
    <t>SLC38A9</t>
  </si>
  <si>
    <t xml:space="preserve">solute carrier family 38, member 9 </t>
  </si>
  <si>
    <t>SLC39A11</t>
  </si>
  <si>
    <t xml:space="preserve">solute carrier family 39, member 11 </t>
  </si>
  <si>
    <t>SLC49A4</t>
  </si>
  <si>
    <t>solute carrier family 49 member 4</t>
  </si>
  <si>
    <t>SMIM21</t>
  </si>
  <si>
    <t xml:space="preserve">small integral membrane protein 21 </t>
  </si>
  <si>
    <t>SMIM7</t>
  </si>
  <si>
    <t xml:space="preserve">small integral membrane protein 7 </t>
  </si>
  <si>
    <t>SNRPD2</t>
  </si>
  <si>
    <t>small nuclear ribonucleoprotein D2 polypeptide</t>
  </si>
  <si>
    <t>SORBS2</t>
  </si>
  <si>
    <t xml:space="preserve">sorbin and SH3 domain containing 2 </t>
  </si>
  <si>
    <t>SPA17</t>
  </si>
  <si>
    <t xml:space="preserve">sperm autoantigenic protein 17 </t>
  </si>
  <si>
    <t>SPATA20</t>
  </si>
  <si>
    <t xml:space="preserve">spermatogenesis associated 20 </t>
  </si>
  <si>
    <t>SPCS2</t>
  </si>
  <si>
    <t xml:space="preserve">signal peptidase complex subunit 2 homolog (S. cerevisiae) </t>
  </si>
  <si>
    <t>SPTLC3</t>
  </si>
  <si>
    <t xml:space="preserve">serine palmitoyltransferase, long chain base subunit 3 </t>
  </si>
  <si>
    <t>SSX2B</t>
  </si>
  <si>
    <t xml:space="preserve">synovial sarcoma, X breakpoint 2B </t>
  </si>
  <si>
    <t>ST3GAL6</t>
  </si>
  <si>
    <t xml:space="preserve">ST3 beta-galactoside alpha-2,3-sialyltransferase 6 </t>
  </si>
  <si>
    <t>SULT1C2</t>
  </si>
  <si>
    <t>sulfotransferase family 1C member 2</t>
  </si>
  <si>
    <t>SURF6</t>
  </si>
  <si>
    <t xml:space="preserve">surfeit 6 </t>
  </si>
  <si>
    <t>TCTN3</t>
  </si>
  <si>
    <t xml:space="preserve">tectonic family member 3 </t>
  </si>
  <si>
    <t>TES</t>
  </si>
  <si>
    <t xml:space="preserve">testis derived transcript (3 LIM domains) </t>
  </si>
  <si>
    <t>THEM4</t>
  </si>
  <si>
    <t xml:space="preserve">thioesterase superfamily member 4 </t>
  </si>
  <si>
    <t>THOC3</t>
  </si>
  <si>
    <t xml:space="preserve">THO complex 3 </t>
  </si>
  <si>
    <t>TMEM144</t>
  </si>
  <si>
    <t xml:space="preserve">transmembrane protein 144 </t>
  </si>
  <si>
    <t>TMEM14B</t>
  </si>
  <si>
    <t xml:space="preserve">transmembrane protein 14B </t>
  </si>
  <si>
    <t>TMPRSS3</t>
  </si>
  <si>
    <t xml:space="preserve">transmembrane protease, serine 3 </t>
  </si>
  <si>
    <t>RNU5A-1</t>
  </si>
  <si>
    <t>TMX2</t>
  </si>
  <si>
    <t xml:space="preserve">thioredoxin-related transmembrane protein 2 </t>
  </si>
  <si>
    <t>TNS4</t>
  </si>
  <si>
    <t xml:space="preserve">tensin 4 </t>
  </si>
  <si>
    <t>TRIB1</t>
  </si>
  <si>
    <t xml:space="preserve">tribbles pseudokinase 1 </t>
  </si>
  <si>
    <t>TRIM41</t>
  </si>
  <si>
    <t xml:space="preserve">tripartite motif containing 41 </t>
  </si>
  <si>
    <t>TTC30A</t>
  </si>
  <si>
    <t xml:space="preserve">tetratricopeptide repeat domain 30A </t>
  </si>
  <si>
    <t>TTYH2</t>
  </si>
  <si>
    <t xml:space="preserve">tweety family member 2 </t>
  </si>
  <si>
    <t>TUFT1</t>
  </si>
  <si>
    <t xml:space="preserve">tuftelin 1 </t>
  </si>
  <si>
    <t>UBBP4</t>
  </si>
  <si>
    <t xml:space="preserve">ubiquitin B pseudogene 4 </t>
  </si>
  <si>
    <t>UBXN8</t>
  </si>
  <si>
    <t xml:space="preserve">UBX domain protein 8 </t>
  </si>
  <si>
    <t>VPS26B</t>
  </si>
  <si>
    <t xml:space="preserve">vacuolar protein sorting 26 homolog B (S. pombe) </t>
  </si>
  <si>
    <t>WDR4</t>
  </si>
  <si>
    <t xml:space="preserve">WD repeat domain 4 </t>
  </si>
  <si>
    <t>ZFP36L2</t>
  </si>
  <si>
    <t xml:space="preserve">ZFP36 ring finger protein-like 2 </t>
  </si>
  <si>
    <t>ZKSCAN7</t>
  </si>
  <si>
    <t xml:space="preserve">zinc finger with KRAB and SCAN domains 7 </t>
  </si>
  <si>
    <t>ZNF362</t>
  </si>
  <si>
    <t xml:space="preserve">zinc finger protein 362 </t>
  </si>
  <si>
    <t>ZNF618</t>
  </si>
  <si>
    <t xml:space="preserve">zinc finger protein 618 </t>
  </si>
  <si>
    <t>SNORD51</t>
  </si>
  <si>
    <t>ZNF622</t>
  </si>
  <si>
    <t xml:space="preserve">zinc finger protein 622 </t>
  </si>
  <si>
    <t>SNORD52</t>
  </si>
  <si>
    <t>ZNF75A</t>
  </si>
  <si>
    <t xml:space="preserve">zinc finger protein 75a </t>
  </si>
  <si>
    <t>ZSWIM6</t>
  </si>
  <si>
    <t xml:space="preserve">zinc finger, SWIM-type containing 6 </t>
  </si>
  <si>
    <t>PTC w/ HT vs. TN ∩ PTC w/o HT vs. TN ∩ mPTC vs. TN</t>
  </si>
  <si>
    <t>224</t>
  </si>
  <si>
    <t>AASS</t>
  </si>
  <si>
    <t xml:space="preserve">aminoadipate-semialdehyde synthase </t>
  </si>
  <si>
    <t>ADORA1</t>
  </si>
  <si>
    <t>ABCC3</t>
  </si>
  <si>
    <t>ATP binding cassette subfamily C member 3</t>
  </si>
  <si>
    <t>AC009413.1 ENSG00000236533 ribosomal protein S12 (RPS12) pseudogene</t>
  </si>
  <si>
    <t>BAG2</t>
  </si>
  <si>
    <t>AC064799.1 ENSG00000212664 ribosomal protein L17 (RPL17) pseudogene</t>
  </si>
  <si>
    <t>nuclear transcription factor Y, beta (NFYB) pseudogene</t>
  </si>
  <si>
    <t>ribosomal protein L26 (RPL26) pseudogene</t>
  </si>
  <si>
    <t>ribosomal protein S27 (RPS27) pseudogene</t>
  </si>
  <si>
    <t>BCL2A1</t>
  </si>
  <si>
    <t>AC144530.1 ENSG00000234742 ribosomal protein L17 (RPL17) pseudogene</t>
  </si>
  <si>
    <t>ACOX2</t>
  </si>
  <si>
    <t xml:space="preserve">acyl-CoA oxidase 2, branched chain </t>
  </si>
  <si>
    <t>BID</t>
  </si>
  <si>
    <t>CDC20</t>
  </si>
  <si>
    <t>ADH5P4</t>
  </si>
  <si>
    <t>ADH5 pseudogene 4</t>
  </si>
  <si>
    <t>CASP8</t>
  </si>
  <si>
    <t>AGR2</t>
  </si>
  <si>
    <t xml:space="preserve">anterior gradient 2 </t>
  </si>
  <si>
    <t>LIMK1</t>
  </si>
  <si>
    <t>AHDC1</t>
  </si>
  <si>
    <t xml:space="preserve">AT hook, DNA binding motif, containing 1 </t>
  </si>
  <si>
    <t>MKI67</t>
  </si>
  <si>
    <t>AL049597.1 ENSG00000230721</t>
  </si>
  <si>
    <t>AL928646.1 ENSG00000275110</t>
  </si>
  <si>
    <t>ANO5</t>
  </si>
  <si>
    <t xml:space="preserve">anoctamin 5 </t>
  </si>
  <si>
    <t>ANOS1</t>
  </si>
  <si>
    <t>anosmin 1</t>
  </si>
  <si>
    <t>APOD</t>
  </si>
  <si>
    <t xml:space="preserve">apolipoprotein D </t>
  </si>
  <si>
    <t>GPR65</t>
  </si>
  <si>
    <t>ARMC1</t>
  </si>
  <si>
    <t xml:space="preserve">armadillo repeat containing 1 </t>
  </si>
  <si>
    <t>ATP11A</t>
  </si>
  <si>
    <t xml:space="preserve">ATPase, class VI, type 11A </t>
  </si>
  <si>
    <t>ATP6AP1</t>
  </si>
  <si>
    <t xml:space="preserve">ATPase, H+ transporting, lysosomal accessory protein 1 </t>
  </si>
  <si>
    <t xml:space="preserve">BCL2-associated athanogene 2 </t>
  </si>
  <si>
    <t>BLVRA</t>
  </si>
  <si>
    <t xml:space="preserve">biliverdin reductase A </t>
  </si>
  <si>
    <t>MCM4</t>
  </si>
  <si>
    <t>BTBD10</t>
  </si>
  <si>
    <t xml:space="preserve">BTB (POZ) domain containing 10 </t>
  </si>
  <si>
    <t>C12orf49</t>
  </si>
  <si>
    <t xml:space="preserve">chromosome 12 open reading frame 49 </t>
  </si>
  <si>
    <t>C6orf132</t>
  </si>
  <si>
    <t xml:space="preserve">chromosome 6 open reading frame 132 </t>
  </si>
  <si>
    <t>CA13</t>
  </si>
  <si>
    <t xml:space="preserve">carbonic anhydrase XIII </t>
  </si>
  <si>
    <t>CACNB3</t>
  </si>
  <si>
    <t xml:space="preserve">calcium channel, voltage-dependent, beta 3 subunit </t>
  </si>
  <si>
    <t>CACYBP</t>
  </si>
  <si>
    <t xml:space="preserve">calcyclin binding protein </t>
  </si>
  <si>
    <t xml:space="preserve">cyclin D2 </t>
  </si>
  <si>
    <t>CCT2</t>
  </si>
  <si>
    <t xml:space="preserve">chaperonin containing TCP1, subunit 2 (beta) </t>
  </si>
  <si>
    <t>TNFSF15</t>
  </si>
  <si>
    <t xml:space="preserve">chaperonin containing TCP1, subunit 4 (delta) </t>
  </si>
  <si>
    <t>CCT6A</t>
  </si>
  <si>
    <t>CD33</t>
  </si>
  <si>
    <t xml:space="preserve">CD33 molecule </t>
  </si>
  <si>
    <t>CD44</t>
  </si>
  <si>
    <t xml:space="preserve">CD44 molecule (Indian blood group) </t>
  </si>
  <si>
    <t>YWHAB</t>
  </si>
  <si>
    <t>CD99</t>
  </si>
  <si>
    <t xml:space="preserve">CD99 molecule </t>
  </si>
  <si>
    <t xml:space="preserve">cadherin 1, type 1, E-cadherin (epithelial) </t>
  </si>
  <si>
    <t>CELSR2</t>
  </si>
  <si>
    <t xml:space="preserve">cadherin, EGF LAG seven-pass G-type receptor 2 </t>
  </si>
  <si>
    <t>CHCHD2P6</t>
  </si>
  <si>
    <t>coiled-coil-helix-coiled-coil-helix domain containing 2 pseudogene 6</t>
  </si>
  <si>
    <t>CHID1</t>
  </si>
  <si>
    <t xml:space="preserve">chitinase domain containing 1 </t>
  </si>
  <si>
    <t>CHURC1-FNTB</t>
  </si>
  <si>
    <t xml:space="preserve">CHURC1-FNTB readthrough </t>
  </si>
  <si>
    <t>CLDN16</t>
  </si>
  <si>
    <t xml:space="preserve">claudin 16 </t>
  </si>
  <si>
    <t>CLEC4E</t>
  </si>
  <si>
    <t xml:space="preserve">C-type lectin domain family 4, member E </t>
  </si>
  <si>
    <t>COL8A1</t>
  </si>
  <si>
    <t xml:space="preserve">collagen, type VIII, alpha 1 </t>
  </si>
  <si>
    <t>CRTC1</t>
  </si>
  <si>
    <t xml:space="preserve">CREB regulated transcription coactivator 1 </t>
  </si>
  <si>
    <t>CTNNA3</t>
  </si>
  <si>
    <t xml:space="preserve">catenin (cadherin-associated protein), alpha 3 </t>
  </si>
  <si>
    <t>DCUN1D5</t>
  </si>
  <si>
    <t xml:space="preserve">DCN1, defective in cullin neddylation 1, domain containing 5 </t>
  </si>
  <si>
    <t>DDAH1</t>
  </si>
  <si>
    <t xml:space="preserve">dimethylarginine dimethylaminohydrolase 1 </t>
  </si>
  <si>
    <t>DDR1</t>
  </si>
  <si>
    <t xml:space="preserve">discoidin domain receptor tyrosine kinase 1 </t>
  </si>
  <si>
    <t>DDX21</t>
  </si>
  <si>
    <t xml:space="preserve">DEAD (Asp-Glu-Ala-Asp) box helicase 21 </t>
  </si>
  <si>
    <t>DHX15</t>
  </si>
  <si>
    <t xml:space="preserve">DEAH (Asp-Glu-Ala-His) box helicase 15 </t>
  </si>
  <si>
    <t>DMAC1</t>
  </si>
  <si>
    <t>distal membrane arm assembly complex 1</t>
  </si>
  <si>
    <t>DNAJC8</t>
  </si>
  <si>
    <t xml:space="preserve">DnaJ (Hsp40) homolog, subfamily C, member 8 </t>
  </si>
  <si>
    <t>DOCK6</t>
  </si>
  <si>
    <t xml:space="preserve">dedicator of cytokinesis 6 </t>
  </si>
  <si>
    <t>DUOXA1</t>
  </si>
  <si>
    <t xml:space="preserve">dual oxidase maturation factor 1 </t>
  </si>
  <si>
    <t>EFEMP2</t>
  </si>
  <si>
    <t xml:space="preserve">EGF containing fibulin-like extracellular matrix protein 2 </t>
  </si>
  <si>
    <t>EIF5AL1</t>
  </si>
  <si>
    <t xml:space="preserve">eukaryotic translation initiation factor 5A-like 1 </t>
  </si>
  <si>
    <t>ERLIN1</t>
  </si>
  <si>
    <t xml:space="preserve">ER lipid raft associated 1 </t>
  </si>
  <si>
    <t>FBLN1</t>
  </si>
  <si>
    <t xml:space="preserve">fibulin 1 </t>
  </si>
  <si>
    <t>FGF10</t>
  </si>
  <si>
    <t xml:space="preserve">fibroblast growth factor 10 </t>
  </si>
  <si>
    <t>FLVCR2</t>
  </si>
  <si>
    <t>feline leukemia virus subgroup C cellular receptor family member 2</t>
  </si>
  <si>
    <t>FMO2</t>
  </si>
  <si>
    <t>flavin containing dimethylaniline monoxygenase 2</t>
  </si>
  <si>
    <t>FOXP4</t>
  </si>
  <si>
    <t xml:space="preserve">forkhead box P4 </t>
  </si>
  <si>
    <t>FTH1</t>
  </si>
  <si>
    <t xml:space="preserve">ferritin, heavy polypeptide 1 </t>
  </si>
  <si>
    <t>FTH1P2</t>
  </si>
  <si>
    <t xml:space="preserve">ferritin, heavy polypeptide 1 pseudogene 2 </t>
  </si>
  <si>
    <t>FTSJ3</t>
  </si>
  <si>
    <t xml:space="preserve">FtsJ homolog 3 (E. coli) </t>
  </si>
  <si>
    <t>FUCA1</t>
  </si>
  <si>
    <t xml:space="preserve">fucosidase, alpha-L- 1, tissue </t>
  </si>
  <si>
    <t>GALM</t>
  </si>
  <si>
    <t xml:space="preserve">galactose mutarotase (aldose 1-epimerase) </t>
  </si>
  <si>
    <t>GALNT12</t>
  </si>
  <si>
    <t xml:space="preserve">polypeptide N-acetylgalactosaminyltransferase 12 </t>
  </si>
  <si>
    <t>GBAP1</t>
  </si>
  <si>
    <t xml:space="preserve">glucosidase, beta, acid pseudogene 1 </t>
  </si>
  <si>
    <t>GCNT1</t>
  </si>
  <si>
    <t xml:space="preserve">glucosaminyl (N-acetyl) transferase 1, core 2 </t>
  </si>
  <si>
    <t>GNE</t>
  </si>
  <si>
    <t>glucosamine (UDP-N-acetyl)-2-epimerase/N-acetylmannosamine kinase</t>
  </si>
  <si>
    <t>GNL3</t>
  </si>
  <si>
    <t xml:space="preserve">guanine nucleotide binding protein-like 3 (nucleolar) </t>
  </si>
  <si>
    <t>GPATCH4</t>
  </si>
  <si>
    <t xml:space="preserve">G patch domain containing 4 </t>
  </si>
  <si>
    <t>GRINA</t>
  </si>
  <si>
    <t>glutamate ionotropic receptor NMDA type subunit associated protein 1</t>
  </si>
  <si>
    <t>H2BC18</t>
  </si>
  <si>
    <t>H2B clustered histone 18</t>
  </si>
  <si>
    <t>HBEGF</t>
  </si>
  <si>
    <t xml:space="preserve">heparin-binding EGF-like growth factor </t>
  </si>
  <si>
    <t>HCG4</t>
  </si>
  <si>
    <t xml:space="preserve">HLA complex group 4 (non-protein coding) </t>
  </si>
  <si>
    <t>HIP1</t>
  </si>
  <si>
    <t xml:space="preserve">huntingtin interacting protein 1 </t>
  </si>
  <si>
    <t>HLCS</t>
  </si>
  <si>
    <t>holocarboxylase synthetase</t>
  </si>
  <si>
    <t>HNRNPM</t>
  </si>
  <si>
    <t xml:space="preserve">heterogeneous nuclear ribonucleoprotein M </t>
  </si>
  <si>
    <t>HNRNPR</t>
  </si>
  <si>
    <t xml:space="preserve">heterogeneous nuclear ribonucleoprotein R </t>
  </si>
  <si>
    <t>HYDIN</t>
  </si>
  <si>
    <t xml:space="preserve">HYDIN, axonemal central pair apparatus protein </t>
  </si>
  <si>
    <t>HYI</t>
  </si>
  <si>
    <t xml:space="preserve">hydroxypyruvate isomerase (putative) </t>
  </si>
  <si>
    <t>IKZF4</t>
  </si>
  <si>
    <t xml:space="preserve">IKAROS family zinc finger 4 (Eos) </t>
  </si>
  <si>
    <t>ILDR1</t>
  </si>
  <si>
    <t xml:space="preserve">immunoglobulin-like domain containing receptor 1 </t>
  </si>
  <si>
    <t>ISY1</t>
  </si>
  <si>
    <t xml:space="preserve">ISY1 splicing factor homolog (S. cerevisiae) </t>
  </si>
  <si>
    <t>JMJD6</t>
  </si>
  <si>
    <t xml:space="preserve">jumonji domain containing 6 </t>
  </si>
  <si>
    <t>LAMC2</t>
  </si>
  <si>
    <t xml:space="preserve">laminin, gamma 2 </t>
  </si>
  <si>
    <t>LCN12</t>
  </si>
  <si>
    <t xml:space="preserve">lipocalin 12 </t>
  </si>
  <si>
    <t>LDHB</t>
  </si>
  <si>
    <t xml:space="preserve">lactate dehydrogenase B </t>
  </si>
  <si>
    <t xml:space="preserve">long intergenic non-protein coding RNA 909 </t>
  </si>
  <si>
    <t>LMNA</t>
  </si>
  <si>
    <t>lamin A</t>
  </si>
  <si>
    <t>LRMDA</t>
  </si>
  <si>
    <t>leucine rich melanocyte differentiation associated</t>
  </si>
  <si>
    <t>LTV1</t>
  </si>
  <si>
    <t xml:space="preserve">LTV1 ribosome biogenesis factor </t>
  </si>
  <si>
    <t>LYAR</t>
  </si>
  <si>
    <t xml:space="preserve">Ly1 antibody reactive </t>
  </si>
  <si>
    <t>MAF1</t>
  </si>
  <si>
    <t xml:space="preserve">MAF1 homolog (S. cerevisiae) </t>
  </si>
  <si>
    <t>MAP3K11</t>
  </si>
  <si>
    <t xml:space="preserve">mitogen-activated protein kinase kinase kinase 11 </t>
  </si>
  <si>
    <t>MED9</t>
  </si>
  <si>
    <t xml:space="preserve">mediator complex subunit 9 </t>
  </si>
  <si>
    <t>METTL7B</t>
  </si>
  <si>
    <t xml:space="preserve">methyltransferase like 7B </t>
  </si>
  <si>
    <t>MFSD3</t>
  </si>
  <si>
    <t xml:space="preserve">major facilitator superfamily domain containing 3 </t>
  </si>
  <si>
    <t>MFSD6</t>
  </si>
  <si>
    <t xml:space="preserve">major facilitator superfamily domain containing 6 </t>
  </si>
  <si>
    <t>MGST1</t>
  </si>
  <si>
    <t xml:space="preserve">microsomal glutathione S-transferase 1 </t>
  </si>
  <si>
    <t>MIR221</t>
  </si>
  <si>
    <t>MINDY3</t>
  </si>
  <si>
    <t>MINDY lysine 48 deubiquitinase 3</t>
  </si>
  <si>
    <t>MKRN4P</t>
  </si>
  <si>
    <t xml:space="preserve">makorin ring finger protein 4, pseudogene </t>
  </si>
  <si>
    <t>MMADHC</t>
  </si>
  <si>
    <t>metabolism of cobalamin associated D</t>
  </si>
  <si>
    <t>MPHOSPH10</t>
  </si>
  <si>
    <t>M-phase phosphoprotein 10 (U3 small nucleolar ribonucleoprote</t>
  </si>
  <si>
    <t>MROH1</t>
  </si>
  <si>
    <t xml:space="preserve">maestro heat-like repeat family member 1 </t>
  </si>
  <si>
    <t>MSANTD4</t>
  </si>
  <si>
    <t>Myb/SANT DNA binding domain containing 4 with coiled-coils</t>
  </si>
  <si>
    <t>MXRA5</t>
  </si>
  <si>
    <t xml:space="preserve">matrix-remodelling associated 5 </t>
  </si>
  <si>
    <t>MXRA7</t>
  </si>
  <si>
    <t xml:space="preserve">matrix-remodelling associated 7 </t>
  </si>
  <si>
    <t>NAALADL2</t>
  </si>
  <si>
    <t xml:space="preserve">N-acetylated alpha-linked acidic dipeptidase-like 2 </t>
  </si>
  <si>
    <t>NAV1</t>
  </si>
  <si>
    <t xml:space="preserve">neuron navigator 1 </t>
  </si>
  <si>
    <t>NAV2</t>
  </si>
  <si>
    <t xml:space="preserve">neuron navigator 2 </t>
  </si>
  <si>
    <t>NCDN</t>
  </si>
  <si>
    <t xml:space="preserve">neurochondrin </t>
  </si>
  <si>
    <t>NDST1</t>
  </si>
  <si>
    <t>N-deacetylase and N-sulfotransferase 1</t>
  </si>
  <si>
    <t>NRCAM</t>
  </si>
  <si>
    <t xml:space="preserve">neuronal cell adhesion molecule </t>
  </si>
  <si>
    <t>NUP107</t>
  </si>
  <si>
    <t xml:space="preserve">nucleoporin 107kDa </t>
  </si>
  <si>
    <t>OSBPL6</t>
  </si>
  <si>
    <t xml:space="preserve">oxysterol binding protein-like 6 </t>
  </si>
  <si>
    <t>PBX3</t>
  </si>
  <si>
    <t xml:space="preserve">pre-B-cell leukemia homeobox 3 </t>
  </si>
  <si>
    <t>PCYOX1</t>
  </si>
  <si>
    <t xml:space="preserve">prenylcysteine oxidase 1 </t>
  </si>
  <si>
    <t>PDGFRA</t>
  </si>
  <si>
    <t xml:space="preserve">platelet-derived growth factor receptor, alpha polypeptide </t>
  </si>
  <si>
    <t>PDP1</t>
  </si>
  <si>
    <t xml:space="preserve">pyruvate dehyrogenase phosphatase catalytic subunit 1 </t>
  </si>
  <si>
    <t>PFKP</t>
  </si>
  <si>
    <t xml:space="preserve">phosphofructokinase, platelet </t>
  </si>
  <si>
    <t>PGAP3</t>
  </si>
  <si>
    <t xml:space="preserve">post-GPI attachment to proteins 3 </t>
  </si>
  <si>
    <t>PIGT</t>
  </si>
  <si>
    <t xml:space="preserve">phosphatidylinositol glycan anchor biosynthesis, class T </t>
  </si>
  <si>
    <t>PIGU</t>
  </si>
  <si>
    <t xml:space="preserve">phosphatidylinositol glycan anchor biosynthesis, class U </t>
  </si>
  <si>
    <t>PLD3</t>
  </si>
  <si>
    <t xml:space="preserve">phospholipase D family, member 3 </t>
  </si>
  <si>
    <t>PLPP3</t>
  </si>
  <si>
    <t>phospholipid phosphatase 3</t>
  </si>
  <si>
    <t>PLXNA3</t>
  </si>
  <si>
    <t xml:space="preserve">plexin A3 </t>
  </si>
  <si>
    <t>PLXND1</t>
  </si>
  <si>
    <t xml:space="preserve">plexin D1 </t>
  </si>
  <si>
    <t>POMK</t>
  </si>
  <si>
    <t xml:space="preserve">protein-O-mannose kinase </t>
  </si>
  <si>
    <t>PPIAP24</t>
  </si>
  <si>
    <t xml:space="preserve">peptidylprolyl isomerase A pseudogene 24 </t>
  </si>
  <si>
    <t>PPIP5K1</t>
  </si>
  <si>
    <t xml:space="preserve">diphosphoinositol pentakisphosphate kinase 1 </t>
  </si>
  <si>
    <t>PPP1R7</t>
  </si>
  <si>
    <t xml:space="preserve">protein phosphatase 1, regulatory subunit 7 </t>
  </si>
  <si>
    <t>PPP3CC</t>
  </si>
  <si>
    <t xml:space="preserve">protein phosphatase 3, catalytic subunit, gamma isozyme </t>
  </si>
  <si>
    <t>PRKCD</t>
  </si>
  <si>
    <t xml:space="preserve">protein kinase C, delta </t>
  </si>
  <si>
    <t>PROM2</t>
  </si>
  <si>
    <t xml:space="preserve">prominin 2 </t>
  </si>
  <si>
    <t>PRSS8</t>
  </si>
  <si>
    <t xml:space="preserve">protease, serine, 8 </t>
  </si>
  <si>
    <t>PSD3</t>
  </si>
  <si>
    <t xml:space="preserve">pleckstrin and Sec7 domain containing 3 </t>
  </si>
  <si>
    <t>PTGFR</t>
  </si>
  <si>
    <t xml:space="preserve">prostaglandin F receptor (FP) </t>
  </si>
  <si>
    <t>RAB11FIP1</t>
  </si>
  <si>
    <t xml:space="preserve">RAB11 family interacting protein 1 (class I) </t>
  </si>
  <si>
    <t>RAB15</t>
  </si>
  <si>
    <t xml:space="preserve">RAB15, member RAS oncogene family </t>
  </si>
  <si>
    <t>RADX</t>
  </si>
  <si>
    <t>RPA1 related single stranded DNA binding protein, X-linked</t>
  </si>
  <si>
    <t>RAI1</t>
  </si>
  <si>
    <t xml:space="preserve">retinoic acid induced 1 </t>
  </si>
  <si>
    <t>RBMS1</t>
  </si>
  <si>
    <t xml:space="preserve">RNA binding motif, single stranded interacting protein 1 </t>
  </si>
  <si>
    <t>REEP3</t>
  </si>
  <si>
    <t xml:space="preserve">receptor accessory protein 3 </t>
  </si>
  <si>
    <t>RF00019 ENSG00000206858</t>
  </si>
  <si>
    <t>RF00019 ENSG00000200325</t>
  </si>
  <si>
    <t>RF00019 ENSG00000206663</t>
  </si>
  <si>
    <t>RF00019 ENSG00000206813</t>
  </si>
  <si>
    <t>RF00019 ENSG00000252742</t>
  </si>
  <si>
    <t>RHOBTB2</t>
  </si>
  <si>
    <t xml:space="preserve">Rho-related BTB domain containing 2 </t>
  </si>
  <si>
    <t>RN7SL147P</t>
  </si>
  <si>
    <t xml:space="preserve">RNA, 7SL, cytoplasmic 147, pseudogene </t>
  </si>
  <si>
    <t>RN7SL408P</t>
  </si>
  <si>
    <t xml:space="preserve">RNA, 7SL, cytoplasmic 408, pseudogene </t>
  </si>
  <si>
    <t>RN7SL480P</t>
  </si>
  <si>
    <t xml:space="preserve">RNA, 7SL, cytoplasmic 480, pseudogene </t>
  </si>
  <si>
    <t>RN7SL526P</t>
  </si>
  <si>
    <t>RNA, 7SL, cytoplasmic 526, pseudogene</t>
  </si>
  <si>
    <t>RN7SL546P</t>
  </si>
  <si>
    <t xml:space="preserve">RNA, 7SL, cytoplasmic 546, pseudogene </t>
  </si>
  <si>
    <t>RN7SL549P</t>
  </si>
  <si>
    <t xml:space="preserve">RNA, 7SL, cytoplasmic 549, pseudogene </t>
  </si>
  <si>
    <t>RN7SL615P</t>
  </si>
  <si>
    <t xml:space="preserve">RNA, 7SL, cytoplasmic 615, pseudogene </t>
  </si>
  <si>
    <t>RN7SL727P</t>
  </si>
  <si>
    <t xml:space="preserve">RNA, 7SL, cytoplasmic 727, pseudogene </t>
  </si>
  <si>
    <t>RN7SL818P</t>
  </si>
  <si>
    <t xml:space="preserve">RNA, 7SL, cytoplasmic 818, pseudogene </t>
  </si>
  <si>
    <t>RNA5SP382</t>
  </si>
  <si>
    <t xml:space="preserve">RNA, 5S ribosomal pseudogene 382 </t>
  </si>
  <si>
    <t>RNA5SP403</t>
  </si>
  <si>
    <t xml:space="preserve">RNA, 5S ribosomal pseudogene 403 </t>
  </si>
  <si>
    <t>RNU6-728P</t>
  </si>
  <si>
    <t xml:space="preserve">RNA, U6 small nuclear 728, pseudogene </t>
  </si>
  <si>
    <t>RNU6-888P</t>
  </si>
  <si>
    <t xml:space="preserve">RNA, U6 small nuclear 888, pseudogene </t>
  </si>
  <si>
    <t>ROMO1</t>
  </si>
  <si>
    <t xml:space="preserve">reactive oxygen species modulator 1 </t>
  </si>
  <si>
    <t>RPL21P11</t>
  </si>
  <si>
    <t xml:space="preserve">ribosomal protein L21 pseudogene 11 </t>
  </si>
  <si>
    <t>RPL21P93</t>
  </si>
  <si>
    <t>ribosomal protein L21 pseudogene 93</t>
  </si>
  <si>
    <t>RPL7AP8</t>
  </si>
  <si>
    <t xml:space="preserve">ribosomal protein L7a pseudogene 8 </t>
  </si>
  <si>
    <t>RPS16</t>
  </si>
  <si>
    <t xml:space="preserve">ribosomal protein S16 </t>
  </si>
  <si>
    <t>RSBN1L</t>
  </si>
  <si>
    <t xml:space="preserve">round spermatid basic protein 1-like </t>
  </si>
  <si>
    <t>RSPO3</t>
  </si>
  <si>
    <t xml:space="preserve">R-spondin 3 </t>
  </si>
  <si>
    <t>SAR1B</t>
  </si>
  <si>
    <t xml:space="preserve">secretion associated, Ras related GTPase 1B </t>
  </si>
  <si>
    <t>SCARNA9</t>
  </si>
  <si>
    <t xml:space="preserve">small Cajal body-specific RNA 9 </t>
  </si>
  <si>
    <t>SCEL</t>
  </si>
  <si>
    <t xml:space="preserve">sciellin </t>
  </si>
  <si>
    <t>SCX</t>
  </si>
  <si>
    <t xml:space="preserve">scleraxis basic helix-loop-helix transcription factor </t>
  </si>
  <si>
    <t>SDAD1</t>
  </si>
  <si>
    <t xml:space="preserve">SDA1 domain containing 1 </t>
  </si>
  <si>
    <t>SDC3</t>
  </si>
  <si>
    <t xml:space="preserve">syndecan 3 </t>
  </si>
  <si>
    <t>succinate dehydrogenase complex subunit C</t>
  </si>
  <si>
    <t>SEC14L2</t>
  </si>
  <si>
    <t>SELENON</t>
  </si>
  <si>
    <t>selenoprotein N</t>
  </si>
  <si>
    <t>SERPINA3</t>
  </si>
  <si>
    <t>serpin family A member 3</t>
  </si>
  <si>
    <t>SGSH</t>
  </si>
  <si>
    <t xml:space="preserve">N-sulfoglucosamine sulfohydrolase </t>
  </si>
  <si>
    <t>SHE</t>
  </si>
  <si>
    <t>Src homology 2 domain containing E</t>
  </si>
  <si>
    <t>SLC22A18</t>
  </si>
  <si>
    <t xml:space="preserve">solute carrier family 22 member 18 </t>
  </si>
  <si>
    <t>SLC39A13</t>
  </si>
  <si>
    <t xml:space="preserve">solute carrier family 39 (zinc transporter), member 13 </t>
  </si>
  <si>
    <t>SLC44A2</t>
  </si>
  <si>
    <t xml:space="preserve">solute carrier family 44 (choline transporter), member 2 </t>
  </si>
  <si>
    <t>SLCO5A1</t>
  </si>
  <si>
    <t xml:space="preserve">solute carrier organic anion transporter family, member 5A1 </t>
  </si>
  <si>
    <t>SNRPD3</t>
  </si>
  <si>
    <t xml:space="preserve">small nuclear ribonucleoprotein D3 polypeptide 18kDa </t>
  </si>
  <si>
    <t>SNW1</t>
  </si>
  <si>
    <t xml:space="preserve">SNW domain containing 1 </t>
  </si>
  <si>
    <t>SPANXA2-OT1</t>
  </si>
  <si>
    <t xml:space="preserve">SPANXA2 overlapping transcript 1 </t>
  </si>
  <si>
    <t>SPARC</t>
  </si>
  <si>
    <t xml:space="preserve">secreted protein, acidic, cysteine-rich (osteonectin) </t>
  </si>
  <si>
    <t>SPINT1</t>
  </si>
  <si>
    <t xml:space="preserve">serine peptidase inhibitor, Kunitz type 1 </t>
  </si>
  <si>
    <t>SPOP</t>
  </si>
  <si>
    <t xml:space="preserve">speckle-type POZ protein </t>
  </si>
  <si>
    <t>SPRY4</t>
  </si>
  <si>
    <t xml:space="preserve">sprouty homolog 4 (Drosophila) </t>
  </si>
  <si>
    <t>ST14</t>
  </si>
  <si>
    <t xml:space="preserve">suppression of tumorigenicity 14 (colon carcinoma) </t>
  </si>
  <si>
    <t>ST3GAL1</t>
  </si>
  <si>
    <t xml:space="preserve">ST3 beta-galactoside alpha-2,3-sialyltransferase 1 </t>
  </si>
  <si>
    <t>ST5</t>
  </si>
  <si>
    <t xml:space="preserve">suppression of tumorigenicity 5 </t>
  </si>
  <si>
    <t>STAG1</t>
  </si>
  <si>
    <t xml:space="preserve">stromal antigen 1 </t>
  </si>
  <si>
    <t>TAC1</t>
  </si>
  <si>
    <t xml:space="preserve">tachykinin, precursor 1 </t>
  </si>
  <si>
    <t>TBC1D22B</t>
  </si>
  <si>
    <t xml:space="preserve">TBC1 domain family, member 22B </t>
  </si>
  <si>
    <t>TCEAL2</t>
  </si>
  <si>
    <t xml:space="preserve">transcription elongation factor A (SII)-like 2 </t>
  </si>
  <si>
    <t>TIAM1</t>
  </si>
  <si>
    <t xml:space="preserve">T-cell lymphoma invasion and metastasis 1 </t>
  </si>
  <si>
    <t>TMEM141</t>
  </si>
  <si>
    <t xml:space="preserve">transmembrane protein 141 </t>
  </si>
  <si>
    <t>TMEM14C</t>
  </si>
  <si>
    <t xml:space="preserve">transmembrane protein 14C </t>
  </si>
  <si>
    <t>TMEM170A</t>
  </si>
  <si>
    <t xml:space="preserve">transmembrane protein 170A </t>
  </si>
  <si>
    <t>TMEM222</t>
  </si>
  <si>
    <t xml:space="preserve">transmembrane protein 222 </t>
  </si>
  <si>
    <t>TMEM41B</t>
  </si>
  <si>
    <t xml:space="preserve">transmembrane protein 41B </t>
  </si>
  <si>
    <t>TMEM94</t>
  </si>
  <si>
    <t>transmembrane protein 94</t>
  </si>
  <si>
    <t xml:space="preserve">tumor necrosis factor, alpha-induced protein 1 (endothelial) </t>
  </si>
  <si>
    <t xml:space="preserve">tumor necrosis factor (ligand) superfamily, member 15 </t>
  </si>
  <si>
    <t>TPCN1</t>
  </si>
  <si>
    <t xml:space="preserve">two pore segment channel 1 </t>
  </si>
  <si>
    <t>TREM2</t>
  </si>
  <si>
    <t xml:space="preserve">triggering receptor expressed on myeloid cells 2 </t>
  </si>
  <si>
    <t>TSPO</t>
  </si>
  <si>
    <t xml:space="preserve">translocator protein (18kDa) </t>
  </si>
  <si>
    <t>TXLNB</t>
  </si>
  <si>
    <t xml:space="preserve">taxilin beta </t>
  </si>
  <si>
    <t>UHMK1</t>
  </si>
  <si>
    <t xml:space="preserve">U2AF homology motif (UHM) kinase 1 </t>
  </si>
  <si>
    <t>UIMC1</t>
  </si>
  <si>
    <t xml:space="preserve">ubiquitin interaction motif containing 1 </t>
  </si>
  <si>
    <t>ULBP3</t>
  </si>
  <si>
    <t xml:space="preserve">UL16 binding protein 3 </t>
  </si>
  <si>
    <t>USB1</t>
  </si>
  <si>
    <t xml:space="preserve">U6 snRNA biogenesis 1 </t>
  </si>
  <si>
    <t>VPS53</t>
  </si>
  <si>
    <t xml:space="preserve">vacuolar protein sorting 53 homolog (S. cerevisiae) </t>
  </si>
  <si>
    <t>WDR34</t>
  </si>
  <si>
    <t xml:space="preserve">WD repeat domain 34 </t>
  </si>
  <si>
    <t>tyrosine 3-monooxygenase/tryptophan 5-monooxygenase activation protein theta</t>
  </si>
  <si>
    <t>SNORD1C</t>
  </si>
  <si>
    <t>ZNF135</t>
  </si>
  <si>
    <t xml:space="preserve">zinc finger protein 135 </t>
  </si>
  <si>
    <t>ZNF322</t>
  </si>
  <si>
    <t>zinc finger protein 322</t>
  </si>
  <si>
    <t>ZNF454</t>
  </si>
  <si>
    <t xml:space="preserve">zinc finger protein 454 </t>
  </si>
  <si>
    <t>ZNF701</t>
  </si>
  <si>
    <t xml:space="preserve">zinc finger protein 701 </t>
  </si>
  <si>
    <t>ABCA13</t>
  </si>
  <si>
    <t xml:space="preserve">ATP-binding cassette, sub-family A (ABC1), member 13 </t>
  </si>
  <si>
    <t>CDK1</t>
  </si>
  <si>
    <t>ABLIM3</t>
  </si>
  <si>
    <t xml:space="preserve">actin binding LIM protein family, member 3 </t>
  </si>
  <si>
    <t>BLM</t>
  </si>
  <si>
    <t>ribosomal protein S25 (RPS25) pseudogene</t>
  </si>
  <si>
    <t>CKS2</t>
  </si>
  <si>
    <t>ACADM</t>
  </si>
  <si>
    <t>acyl-CoA dehydrogenase medium chain</t>
  </si>
  <si>
    <t>ACBD7</t>
  </si>
  <si>
    <t xml:space="preserve">acyl-CoA binding domain containing 7 </t>
  </si>
  <si>
    <t>ACSL5</t>
  </si>
  <si>
    <t xml:space="preserve">acyl-CoA synthetase long-chain family member 5 </t>
  </si>
  <si>
    <t>ACTBL2</t>
  </si>
  <si>
    <t xml:space="preserve">actin, beta-like 2 </t>
  </si>
  <si>
    <t>ADAM12</t>
  </si>
  <si>
    <t xml:space="preserve">ADAM metallopeptidase domain 12 </t>
  </si>
  <si>
    <t>CDKN2B</t>
  </si>
  <si>
    <t>ADGRE2</t>
  </si>
  <si>
    <t>adhesion G protein-coupled receptor E2</t>
  </si>
  <si>
    <t>CHEK1</t>
  </si>
  <si>
    <t>AGBL1</t>
  </si>
  <si>
    <t>ATP/GTP binding protein like 1</t>
  </si>
  <si>
    <t>KIF11</t>
  </si>
  <si>
    <t>AKR1C1</t>
  </si>
  <si>
    <t xml:space="preserve">aldo-keto reductase family 1, member C1 </t>
  </si>
  <si>
    <t>AL031595.3 ENSG00000280434</t>
  </si>
  <si>
    <t>ALOX12P2</t>
  </si>
  <si>
    <t xml:space="preserve">arachidonate 12-lipoxygenase pseudogene 2 </t>
  </si>
  <si>
    <t>ANLN</t>
  </si>
  <si>
    <t xml:space="preserve">anillin, actin binding protein </t>
  </si>
  <si>
    <t>APCDD1</t>
  </si>
  <si>
    <t xml:space="preserve">adenomatosis polyposis coli down-regulated 1 </t>
  </si>
  <si>
    <t>CCT5</t>
  </si>
  <si>
    <t>AQP5</t>
  </si>
  <si>
    <t xml:space="preserve">aquaporin 5 </t>
  </si>
  <si>
    <t>AQP7</t>
  </si>
  <si>
    <t xml:space="preserve">aquaporin 7 </t>
  </si>
  <si>
    <t>ARHGAP23</t>
  </si>
  <si>
    <t xml:space="preserve">Rho GTPase activating protein 23 </t>
  </si>
  <si>
    <t>GZMA</t>
  </si>
  <si>
    <t>ARL5A</t>
  </si>
  <si>
    <t xml:space="preserve">ADP-ribosylation factor-like 5A </t>
  </si>
  <si>
    <t>ARSA</t>
  </si>
  <si>
    <t xml:space="preserve">arylsulfatase A </t>
  </si>
  <si>
    <t>ARSJ</t>
  </si>
  <si>
    <t xml:space="preserve">arylsulfatase family, member J </t>
  </si>
  <si>
    <t>ASB7</t>
  </si>
  <si>
    <t xml:space="preserve">ankyrin repeat and SOCS box containing 7 </t>
  </si>
  <si>
    <t>ASF1B</t>
  </si>
  <si>
    <t xml:space="preserve">anti-silencing function 1B histone chaperone </t>
  </si>
  <si>
    <t>ATF5</t>
  </si>
  <si>
    <t xml:space="preserve">activating transcription factor 5 </t>
  </si>
  <si>
    <t>ATL1</t>
  </si>
  <si>
    <t xml:space="preserve">atlastin GTPase 1 </t>
  </si>
  <si>
    <t>LGALS1</t>
  </si>
  <si>
    <t>GMNN</t>
  </si>
  <si>
    <t>ATP5PO</t>
  </si>
  <si>
    <t>ATP synthase peripheral stalk subunit OSCP</t>
  </si>
  <si>
    <t>CEP55</t>
  </si>
  <si>
    <t>ATP6V1D</t>
  </si>
  <si>
    <t xml:space="preserve">ATPase, H+ transporting, lysosomal 34kDa, V1 subunit D </t>
  </si>
  <si>
    <t>BBOX1</t>
  </si>
  <si>
    <t>gamma-butyrobetaine hydroxylase 1</t>
  </si>
  <si>
    <t>BBS12</t>
  </si>
  <si>
    <t xml:space="preserve">Bardet-Biedl syndrome 12 </t>
  </si>
  <si>
    <t>BEX3</t>
  </si>
  <si>
    <t>brain expressed X-linked 3</t>
  </si>
  <si>
    <t>BHLHE40</t>
  </si>
  <si>
    <t xml:space="preserve">basic helix-loop-helix family, member e40 </t>
  </si>
  <si>
    <t>C15orf48</t>
  </si>
  <si>
    <t xml:space="preserve">chromosome 15 open reading frame 48 </t>
  </si>
  <si>
    <t>C1D</t>
  </si>
  <si>
    <t xml:space="preserve">C1D nuclear receptor corepressor </t>
  </si>
  <si>
    <t>CASP10</t>
  </si>
  <si>
    <t xml:space="preserve">caspase 10, apoptosis-related cysteine peptidase </t>
  </si>
  <si>
    <t>CCDC47</t>
  </si>
  <si>
    <t xml:space="preserve">coiled-coil domain containing 47 </t>
  </si>
  <si>
    <t>TNFAIP6</t>
  </si>
  <si>
    <t>CCL13</t>
  </si>
  <si>
    <t xml:space="preserve">C-C motif chemokine 13 </t>
  </si>
  <si>
    <t>CCL14</t>
  </si>
  <si>
    <t xml:space="preserve">C-C motif chemokine 14 </t>
  </si>
  <si>
    <t>CCNE2</t>
  </si>
  <si>
    <t xml:space="preserve">cyclin E2 </t>
  </si>
  <si>
    <t>CD14</t>
  </si>
  <si>
    <t xml:space="preserve">CD14 molecule </t>
  </si>
  <si>
    <t>CD46</t>
  </si>
  <si>
    <t xml:space="preserve">CD46 molecule, complement regulatory protein </t>
  </si>
  <si>
    <t>CD80</t>
  </si>
  <si>
    <t xml:space="preserve">CD80 molecule </t>
  </si>
  <si>
    <t>CDH13</t>
  </si>
  <si>
    <t xml:space="preserve">cadherin 13 </t>
  </si>
  <si>
    <t>CENPK</t>
  </si>
  <si>
    <t xml:space="preserve">centromere protein K </t>
  </si>
  <si>
    <t>CFD</t>
  </si>
  <si>
    <t xml:space="preserve">complement factor D (adipsin) </t>
  </si>
  <si>
    <t xml:space="preserve">checkpoint kinase 1 </t>
  </si>
  <si>
    <t>553</t>
  </si>
  <si>
    <t>CHGA</t>
  </si>
  <si>
    <t>CHI3L1</t>
  </si>
  <si>
    <t xml:space="preserve">chitinase 3-like 1 (cartilage glycoprotein-39) </t>
  </si>
  <si>
    <t>CLEC5A</t>
  </si>
  <si>
    <t xml:space="preserve">C-type lectin domain family 5, member A </t>
  </si>
  <si>
    <t>CLUAP1</t>
  </si>
  <si>
    <t xml:space="preserve">clusterin associated protein 1 </t>
  </si>
  <si>
    <t>CNIH1</t>
  </si>
  <si>
    <t xml:space="preserve">cornichon family AMPA receptor auxiliary protein 1 </t>
  </si>
  <si>
    <t>COPS2</t>
  </si>
  <si>
    <t xml:space="preserve">COP9 signalosome subunit 2 </t>
  </si>
  <si>
    <t>CPS1</t>
  </si>
  <si>
    <t xml:space="preserve">carbamoyl-phosphate synthase 1, mitochondrial </t>
  </si>
  <si>
    <t>CX3CL1</t>
  </si>
  <si>
    <t xml:space="preserve">chemokine (C-X3-C motif) ligand 1 </t>
  </si>
  <si>
    <t>CXCL14</t>
  </si>
  <si>
    <t xml:space="preserve">chemokine (C-X-C motif) ligand 14 </t>
  </si>
  <si>
    <t>CXCL2</t>
  </si>
  <si>
    <t xml:space="preserve">chemokine (C-X-C motif) ligand 2 </t>
  </si>
  <si>
    <t>CYBRD1</t>
  </si>
  <si>
    <t xml:space="preserve">cytochrome b reductase 1 </t>
  </si>
  <si>
    <t>DCUN1D1</t>
  </si>
  <si>
    <t xml:space="preserve">DCN1, defective in cullin neddylation 1, domain containing 1 </t>
  </si>
  <si>
    <t>DDX60</t>
  </si>
  <si>
    <t xml:space="preserve">DEAD (Asp-Glu-Ala-Asp) box polypeptide 60 </t>
  </si>
  <si>
    <t>DENND6A</t>
  </si>
  <si>
    <t>DENN domain containing 6A</t>
  </si>
  <si>
    <t>LINC00346</t>
  </si>
  <si>
    <t>DGAT1</t>
  </si>
  <si>
    <t xml:space="preserve">diacylglycerol O-acyltransferase 1 </t>
  </si>
  <si>
    <t>DLEU1</t>
  </si>
  <si>
    <t xml:space="preserve">deleted in lymphocytic leukemia 1 (non-protein coding) </t>
  </si>
  <si>
    <t>DNAJC19</t>
  </si>
  <si>
    <t xml:space="preserve">DnaJ (Hsp40) homolog, subfamily C, member 19 </t>
  </si>
  <si>
    <t>DND1</t>
  </si>
  <si>
    <t xml:space="preserve">DND microRNA-mediated repression inhibitor 1 </t>
  </si>
  <si>
    <t>DPP10</t>
  </si>
  <si>
    <t xml:space="preserve">dipeptidyl-peptidase 10 (non-functional) </t>
  </si>
  <si>
    <t>DSEL</t>
  </si>
  <si>
    <t xml:space="preserve">dermatan sulfate epimerase-like </t>
  </si>
  <si>
    <t>DYNC1I1</t>
  </si>
  <si>
    <t>dynein cytoplasmic 1 intermediate chain 1</t>
  </si>
  <si>
    <t>DYSF</t>
  </si>
  <si>
    <t xml:space="preserve">dysferlin </t>
  </si>
  <si>
    <t>ECD</t>
  </si>
  <si>
    <t xml:space="preserve">ecdysoneless homolog (Drosophila) </t>
  </si>
  <si>
    <t>ECHDC1</t>
  </si>
  <si>
    <t xml:space="preserve">enoyl CoA hydratase domain containing 1 </t>
  </si>
  <si>
    <t>ECI2</t>
  </si>
  <si>
    <t xml:space="preserve">enoyl-CoA delta isomerase 2 </t>
  </si>
  <si>
    <t>ECM1</t>
  </si>
  <si>
    <t xml:space="preserve">extracellular matrix protein 1 </t>
  </si>
  <si>
    <t>EDNRA</t>
  </si>
  <si>
    <t xml:space="preserve">endothelin receptor type A </t>
  </si>
  <si>
    <t>EEF1DP1</t>
  </si>
  <si>
    <t>eukaryotic translation elongation factor 1 delta pseudogene 1</t>
  </si>
  <si>
    <t>EIF2S1</t>
  </si>
  <si>
    <t>eukaryotic translation initiation factor 2 subunit alpha</t>
  </si>
  <si>
    <t>EIF3E</t>
  </si>
  <si>
    <t xml:space="preserve">eukaryotic translation initiation factor 3, subunit E </t>
  </si>
  <si>
    <t>ELF3</t>
  </si>
  <si>
    <t>E74 like ETS transcription factor 3</t>
  </si>
  <si>
    <t>ELOVL6</t>
  </si>
  <si>
    <t xml:space="preserve">ELOVL fatty acid elongase 6 </t>
  </si>
  <si>
    <t>EMILIN2</t>
  </si>
  <si>
    <t xml:space="preserve">elastin microfibril interfacer 2 </t>
  </si>
  <si>
    <t>EML5</t>
  </si>
  <si>
    <t xml:space="preserve">echinoderm microtubule associated protein like 5 </t>
  </si>
  <si>
    <t>F2RL2</t>
  </si>
  <si>
    <t xml:space="preserve">coagulation factor II (thrombin) receptor-like 2 </t>
  </si>
  <si>
    <t>FAS</t>
  </si>
  <si>
    <t xml:space="preserve">Fas cell surface death receptor </t>
  </si>
  <si>
    <t>FCGR3A</t>
  </si>
  <si>
    <t xml:space="preserve">Fc fragment of IgG, low affinity IIIa, receptor (CD16a) </t>
  </si>
  <si>
    <t>FGF1</t>
  </si>
  <si>
    <t xml:space="preserve">fibroblast growth factor 1 (acidic) </t>
  </si>
  <si>
    <t>FIBIN</t>
  </si>
  <si>
    <t xml:space="preserve">fin bud initiation factor homolog (zebrafish) </t>
  </si>
  <si>
    <t>950</t>
  </si>
  <si>
    <t>FLRT3</t>
  </si>
  <si>
    <t xml:space="preserve">fibronectin leucine rich transmembrane protein 3 </t>
  </si>
  <si>
    <t>FOLH1</t>
  </si>
  <si>
    <t xml:space="preserve">folate hydrolase (prostate-specific membrane antigen) 1 </t>
  </si>
  <si>
    <t>FOXP2</t>
  </si>
  <si>
    <t xml:space="preserve">forkhead box P2 </t>
  </si>
  <si>
    <t>FRMD5</t>
  </si>
  <si>
    <t xml:space="preserve">FERM domain containing 5 </t>
  </si>
  <si>
    <t>G6PC3</t>
  </si>
  <si>
    <t xml:space="preserve">glucose 6 phosphatase, catalytic, 3 </t>
  </si>
  <si>
    <t>GAL3ST4</t>
  </si>
  <si>
    <t xml:space="preserve">galactose-3-O-sulfotransferase 4 </t>
  </si>
  <si>
    <t>GALNT17</t>
  </si>
  <si>
    <t>polypeptide N-acetylgalactosaminyltransferase 17</t>
  </si>
  <si>
    <t>GALNT5</t>
  </si>
  <si>
    <t xml:space="preserve">polypeptide N-acetylgalactosaminyltransferase 5 </t>
  </si>
  <si>
    <t>GHITM</t>
  </si>
  <si>
    <t xml:space="preserve">growth hormone inducible transmembrane protein </t>
  </si>
  <si>
    <t>GLB1</t>
  </si>
  <si>
    <t xml:space="preserve">galactosidase, beta 1 </t>
  </si>
  <si>
    <t>GLULP4</t>
  </si>
  <si>
    <t>glutamate-ammonia ligase pseudogene 4</t>
  </si>
  <si>
    <t>GNA15</t>
  </si>
  <si>
    <t>G protein subunit alpha 15</t>
  </si>
  <si>
    <t>GPC3</t>
  </si>
  <si>
    <t xml:space="preserve">glypican 3 </t>
  </si>
  <si>
    <t>GPM6A</t>
  </si>
  <si>
    <t xml:space="preserve">glycoprotein M6A </t>
  </si>
  <si>
    <t>GPR141</t>
  </si>
  <si>
    <t xml:space="preserve">G protein-coupled receptor 141 </t>
  </si>
  <si>
    <t>GPR146</t>
  </si>
  <si>
    <t xml:space="preserve">G protein-coupled receptor 146 </t>
  </si>
  <si>
    <t>GPRC5C</t>
  </si>
  <si>
    <t xml:space="preserve">G protein-coupled receptor, class C, group 5, member C </t>
  </si>
  <si>
    <t>HBP1</t>
  </si>
  <si>
    <t xml:space="preserve">HMG-box transcription factor 1 </t>
  </si>
  <si>
    <t>HIGD1A</t>
  </si>
  <si>
    <t xml:space="preserve">HIG1 hypoxia inducible domain family, member 1A </t>
  </si>
  <si>
    <t>HIGD1AP1</t>
  </si>
  <si>
    <t>HIG1 hypoxia inducible domain family member 1A pseudogene 1</t>
  </si>
  <si>
    <t>HINT3</t>
  </si>
  <si>
    <t xml:space="preserve">histidine triad nucleotide binding protein 3 </t>
  </si>
  <si>
    <t>HLF</t>
  </si>
  <si>
    <t xml:space="preserve">hepatic leukemia factor </t>
  </si>
  <si>
    <t>LINC00339</t>
  </si>
  <si>
    <t>HPN</t>
  </si>
  <si>
    <t xml:space="preserve">hepsin </t>
  </si>
  <si>
    <t>IFIT3</t>
  </si>
  <si>
    <t xml:space="preserve">interferon-induced protein with tetratricopeptide repeats 3 </t>
  </si>
  <si>
    <t>IFNE</t>
  </si>
  <si>
    <t xml:space="preserve">interferon, epsilon </t>
  </si>
  <si>
    <t>IGSF3</t>
  </si>
  <si>
    <t xml:space="preserve">immunoglobulin superfamily, member 3 </t>
  </si>
  <si>
    <t>IL1R1</t>
  </si>
  <si>
    <t xml:space="preserve">interleukin 1 receptor, type I </t>
  </si>
  <si>
    <t>INHBA</t>
  </si>
  <si>
    <t xml:space="preserve">inhibin, beta A </t>
  </si>
  <si>
    <t>INTS3</t>
  </si>
  <si>
    <t xml:space="preserve">integrator complex subunit 3 </t>
  </si>
  <si>
    <t>IRS1</t>
  </si>
  <si>
    <t xml:space="preserve">insulin receptor substrate 1 </t>
  </si>
  <si>
    <t>ITGB6</t>
  </si>
  <si>
    <t xml:space="preserve">integrin, beta 6 </t>
  </si>
  <si>
    <t>KIZ</t>
  </si>
  <si>
    <t xml:space="preserve">kizuna centrosomal protein </t>
  </si>
  <si>
    <t>KNSTRN</t>
  </si>
  <si>
    <t>kinetochore localized astrin (SPAG5) binding protein</t>
  </si>
  <si>
    <t>KTN1</t>
  </si>
  <si>
    <t xml:space="preserve">kinectin 1 (kinesin receptor) </t>
  </si>
  <si>
    <t>LDLR</t>
  </si>
  <si>
    <t xml:space="preserve">low density lipoprotein receptor </t>
  </si>
  <si>
    <t>LEMD1</t>
  </si>
  <si>
    <t xml:space="preserve">LEM domain containing 1 </t>
  </si>
  <si>
    <t>LIMS1</t>
  </si>
  <si>
    <t xml:space="preserve">LIM and senescent cell antigen-like domains 1 </t>
  </si>
  <si>
    <t>LOXL2</t>
  </si>
  <si>
    <t xml:space="preserve">lysyl oxidase-like 2 </t>
  </si>
  <si>
    <t>LRATD1</t>
  </si>
  <si>
    <t>LRAT domain containing 1</t>
  </si>
  <si>
    <t>LRBA</t>
  </si>
  <si>
    <t>LPS responsive beige-like anchor protein</t>
  </si>
  <si>
    <t>LRRN1</t>
  </si>
  <si>
    <t>leucine rich repeat neuronal 1</t>
  </si>
  <si>
    <t>LUC7L3</t>
  </si>
  <si>
    <t xml:space="preserve">LUC7-like 3 (S. cerevisiae) </t>
  </si>
  <si>
    <t>LYPD1</t>
  </si>
  <si>
    <t>LY6/PLAUR domain containing 1</t>
  </si>
  <si>
    <t>LYPLAL1</t>
  </si>
  <si>
    <t xml:space="preserve">lysophospholipase-like 1 </t>
  </si>
  <si>
    <t>LYVE1</t>
  </si>
  <si>
    <t xml:space="preserve">lymphatic vessel endothelial hyaluronan receptor 1 </t>
  </si>
  <si>
    <t>M1AP</t>
  </si>
  <si>
    <t xml:space="preserve">meiosis 1 associated protein </t>
  </si>
  <si>
    <t>MAD2L1BP</t>
  </si>
  <si>
    <t xml:space="preserve">MAD2L1 binding protein </t>
  </si>
  <si>
    <t>MAOB</t>
  </si>
  <si>
    <t xml:space="preserve">monoamine oxidase B </t>
  </si>
  <si>
    <t>MATN2</t>
  </si>
  <si>
    <t xml:space="preserve">matrilin 2 </t>
  </si>
  <si>
    <t>MIR149</t>
  </si>
  <si>
    <t xml:space="preserve">minichromosome maintenance complex component 3 </t>
  </si>
  <si>
    <t xml:space="preserve">minichromosome maintenance complex component 4 </t>
  </si>
  <si>
    <t>MCOLN3</t>
  </si>
  <si>
    <t xml:space="preserve">mucolipin 3 </t>
  </si>
  <si>
    <t>MDK</t>
  </si>
  <si>
    <t xml:space="preserve">midkine (neurite growth-promoting factor 2) </t>
  </si>
  <si>
    <t>MIR186</t>
  </si>
  <si>
    <t>MFSD2A</t>
  </si>
  <si>
    <t xml:space="preserve">major facilitator superfamily domain containing 2A </t>
  </si>
  <si>
    <t>MGAT3</t>
  </si>
  <si>
    <t>mannosyl (beta-1,4-)-glycoprotein beta-1,4-N-acetylglucosaminyltransferase</t>
  </si>
  <si>
    <t>MIF</t>
  </si>
  <si>
    <t>macrophage migration inhibitory factor</t>
  </si>
  <si>
    <t>MIR7641-2</t>
  </si>
  <si>
    <t xml:space="preserve">microRNA 7641-2 </t>
  </si>
  <si>
    <t>MMP11</t>
  </si>
  <si>
    <t xml:space="preserve">matrix metallopeptidase 11 (stromelysin 3) </t>
  </si>
  <si>
    <t>MNDA</t>
  </si>
  <si>
    <t xml:space="preserve">myeloid cell nuclear differentiation antigen </t>
  </si>
  <si>
    <t>MS4A14</t>
  </si>
  <si>
    <t xml:space="preserve">membrane-spanning 4-domains, subfamily A, member 14 </t>
  </si>
  <si>
    <t>MTCYBP36</t>
  </si>
  <si>
    <t>MT-CYB pseudogene 36 </t>
  </si>
  <si>
    <t>MTND1P15</t>
  </si>
  <si>
    <t>MT-ND1 pseudogene 15</t>
  </si>
  <si>
    <t>MTND5P26</t>
  </si>
  <si>
    <t>MT-ND5 pseudogene 26</t>
  </si>
  <si>
    <t>MUC1</t>
  </si>
  <si>
    <t xml:space="preserve">mucin 1, cell surface associated </t>
  </si>
  <si>
    <t>MUC16</t>
  </si>
  <si>
    <t xml:space="preserve">mucin 16, cell surface associated </t>
  </si>
  <si>
    <t>MUC20</t>
  </si>
  <si>
    <t xml:space="preserve">mucin 20, cell surface associated </t>
  </si>
  <si>
    <t>MUSK</t>
  </si>
  <si>
    <t xml:space="preserve">muscle, skeletal, receptor tyrosine kinase </t>
  </si>
  <si>
    <t>MYO1G</t>
  </si>
  <si>
    <t xml:space="preserve">myosin IG </t>
  </si>
  <si>
    <t>NADK2</t>
  </si>
  <si>
    <t xml:space="preserve">NAD kinase 2, mitochondrial </t>
  </si>
  <si>
    <t>NBEAL2</t>
  </si>
  <si>
    <t xml:space="preserve">neurobeachin-like 2 </t>
  </si>
  <si>
    <t>NDUFAF4</t>
  </si>
  <si>
    <t xml:space="preserve">NADH dehydrogenase (ubiquinone) complex I, assembly factor 4 </t>
  </si>
  <si>
    <t>NFE2L1</t>
  </si>
  <si>
    <t xml:space="preserve">nuclear factor, erythroid 2-like 1 </t>
  </si>
  <si>
    <t>NGEF</t>
  </si>
  <si>
    <t xml:space="preserve">neuronal guanine nucleotide exchange factor </t>
  </si>
  <si>
    <t>NPFF</t>
  </si>
  <si>
    <t xml:space="preserve">neuropeptide FF-amide peptide precursor </t>
  </si>
  <si>
    <t>NQO1</t>
  </si>
  <si>
    <t xml:space="preserve">NAD(P)H dehydrogenase, quinone 1 </t>
  </si>
  <si>
    <t>NRN1</t>
  </si>
  <si>
    <t xml:space="preserve">neuritin 1 </t>
  </si>
  <si>
    <t>NTM</t>
  </si>
  <si>
    <t xml:space="preserve">neurotrimin </t>
  </si>
  <si>
    <t>OARD1</t>
  </si>
  <si>
    <t xml:space="preserve">O-acyl-ADP-ribose deacylase 1 </t>
  </si>
  <si>
    <t>ODF2L</t>
  </si>
  <si>
    <t xml:space="preserve">outer dense fiber of sperm tails 2-like </t>
  </si>
  <si>
    <t>OR7E26P</t>
  </si>
  <si>
    <t>olfactory receptor family 7 subfamily E member 26 pseudogene</t>
  </si>
  <si>
    <t>PAK3</t>
  </si>
  <si>
    <t>p21 (RAC1) activated kinase 3</t>
  </si>
  <si>
    <t>PASK</t>
  </si>
  <si>
    <t>PAS domain containing serine/threonine kinase</t>
  </si>
  <si>
    <t>PCCA</t>
  </si>
  <si>
    <t xml:space="preserve">propionyl CoA carboxylase, alpha polypeptide </t>
  </si>
  <si>
    <t>PCNA clamp associated factor</t>
  </si>
  <si>
    <t>PDHX</t>
  </si>
  <si>
    <t xml:space="preserve">pyruvate dehydrogenase complex, component X </t>
  </si>
  <si>
    <t xml:space="preserve">pleckstrin homology-like domain, family A, member 2 </t>
  </si>
  <si>
    <t>PHYHIP</t>
  </si>
  <si>
    <t xml:space="preserve">phytanoyl-CoA 2-hydroxylase interacting protein </t>
  </si>
  <si>
    <t>PKIA</t>
  </si>
  <si>
    <t xml:space="preserve">protein kinase (cAMP-dependent, catalytic) inhibitor alpha </t>
  </si>
  <si>
    <t>PLXDC1</t>
  </si>
  <si>
    <t xml:space="preserve">plexin domain containing 1 </t>
  </si>
  <si>
    <t>PMEPA1</t>
  </si>
  <si>
    <t xml:space="preserve">prostate transmembrane protein, androgen induced 1 </t>
  </si>
  <si>
    <t>POLE2</t>
  </si>
  <si>
    <t xml:space="preserve">polymerase (DNA directed), epsilon 2, accessory subunit </t>
  </si>
  <si>
    <t>POU2F3</t>
  </si>
  <si>
    <t xml:space="preserve">POU class 2 homeobox 3 </t>
  </si>
  <si>
    <t>PROX1</t>
  </si>
  <si>
    <t xml:space="preserve">prospero homeobox 1 </t>
  </si>
  <si>
    <t>PSMD14</t>
  </si>
  <si>
    <t xml:space="preserve">proteasome (prosome, macropain) 26S subunit, non-ATPase, 14 </t>
  </si>
  <si>
    <t xml:space="preserve">phosphoserine phosphatase </t>
  </si>
  <si>
    <t>PTGR2</t>
  </si>
  <si>
    <t xml:space="preserve">prostaglandin reductase 2 </t>
  </si>
  <si>
    <t>PXDN</t>
  </si>
  <si>
    <t xml:space="preserve">peroxidasin homolog (Drosophila) </t>
  </si>
  <si>
    <t>RAB27B</t>
  </si>
  <si>
    <t xml:space="preserve">RAB27B, member RAS oncogene family </t>
  </si>
  <si>
    <t>RAB38</t>
  </si>
  <si>
    <t xml:space="preserve">RAB38, member RAS oncogene family </t>
  </si>
  <si>
    <t>RAVER2</t>
  </si>
  <si>
    <t xml:space="preserve">ribonucleoprotein, PTB-binding 2 </t>
  </si>
  <si>
    <t>RELN</t>
  </si>
  <si>
    <t xml:space="preserve">reelin </t>
  </si>
  <si>
    <t>RF00019 ENSG00000200651</t>
  </si>
  <si>
    <t>RF00019 ENSG00000201548</t>
  </si>
  <si>
    <t>RF00019 ENSG00000201868</t>
  </si>
  <si>
    <t>RN7SL516P</t>
  </si>
  <si>
    <t xml:space="preserve">RNA, 7SL, cytoplasmic 516, pseudogene </t>
  </si>
  <si>
    <t>RNASE2</t>
  </si>
  <si>
    <t>ribonuclease A family member 2</t>
  </si>
  <si>
    <t>RNF125</t>
  </si>
  <si>
    <t xml:space="preserve">ring finger protein 125, E3 ubiquitin protein ligase </t>
  </si>
  <si>
    <t>RNFT2</t>
  </si>
  <si>
    <t xml:space="preserve">ring finger protein, transmembrane 2 </t>
  </si>
  <si>
    <t>RNF8</t>
  </si>
  <si>
    <t>RNU6-318P</t>
  </si>
  <si>
    <t>RNA, U6 small nuclear 318, pseudogene</t>
  </si>
  <si>
    <t>RNU6-544P</t>
  </si>
  <si>
    <t xml:space="preserve">RNA, U6 small nuclear 544, pseudogene </t>
  </si>
  <si>
    <t>RNU6-664P</t>
  </si>
  <si>
    <t xml:space="preserve">RNA, U6 small nuclear 664, pseudogene </t>
  </si>
  <si>
    <t>RNU6-74P</t>
  </si>
  <si>
    <t xml:space="preserve">RNA, U6 small nuclear 74, pseudogene </t>
  </si>
  <si>
    <t>RNU6ATAC10P</t>
  </si>
  <si>
    <t xml:space="preserve">RNA, U6atac small nuclear 10, pseudogene </t>
  </si>
  <si>
    <t>RNY4P18</t>
  </si>
  <si>
    <t xml:space="preserve">RNA, Ro-associated Y4 pseudogene 18 </t>
  </si>
  <si>
    <t>RNY4P36</t>
  </si>
  <si>
    <t>RNY4 pseudogene 36</t>
  </si>
  <si>
    <t>RPL10AP2</t>
  </si>
  <si>
    <t xml:space="preserve">ribosomal protein L10a pseudogene 2 </t>
  </si>
  <si>
    <t>RPSAP52</t>
  </si>
  <si>
    <t xml:space="preserve">ribosomal protein SA pseudogene 52 </t>
  </si>
  <si>
    <t>SBSPON</t>
  </si>
  <si>
    <t>somatomedin B and thrombospondin type 1 domain containing</t>
  </si>
  <si>
    <t>SDF4</t>
  </si>
  <si>
    <t xml:space="preserve">stromal cell derived factor 4 </t>
  </si>
  <si>
    <t>SEZ6L2</t>
  </si>
  <si>
    <t xml:space="preserve">seizure related 6 homolog (mouse)-like 2 </t>
  </si>
  <si>
    <t>SFN</t>
  </si>
  <si>
    <t xml:space="preserve">stratifin </t>
  </si>
  <si>
    <t>SIGIRR</t>
  </si>
  <si>
    <t>single Ig and TIR domain containing</t>
  </si>
  <si>
    <t>SIK2</t>
  </si>
  <si>
    <t xml:space="preserve">salt-inducible kinase 2 </t>
  </si>
  <si>
    <t>SLC22A17</t>
  </si>
  <si>
    <t xml:space="preserve">solute carrier family 22 member 17 </t>
  </si>
  <si>
    <t>SLC35F6</t>
  </si>
  <si>
    <t xml:space="preserve">solute carrier family 35, member F6 </t>
  </si>
  <si>
    <t>SLC38A5</t>
  </si>
  <si>
    <t xml:space="preserve">solute carrier family 38, member 5 </t>
  </si>
  <si>
    <t>SLC5A8</t>
  </si>
  <si>
    <t>solute carrier family 5 member 8</t>
  </si>
  <si>
    <t>SLC6A6</t>
  </si>
  <si>
    <t>solute carrier family 6 member 6</t>
  </si>
  <si>
    <t>SLTM</t>
  </si>
  <si>
    <t xml:space="preserve">SAFB-like, transcription modulator </t>
  </si>
  <si>
    <t>SNORA16B</t>
  </si>
  <si>
    <t xml:space="preserve">small nucleolar RNA, H/ACA box 16B </t>
  </si>
  <si>
    <t>SNORD53</t>
  </si>
  <si>
    <t xml:space="preserve">small nucleolar RNA, C/D box 53 </t>
  </si>
  <si>
    <t>SOX4</t>
  </si>
  <si>
    <t xml:space="preserve">SRY (sex determining region Y)-box 4 </t>
  </si>
  <si>
    <t>SOX7</t>
  </si>
  <si>
    <t>SPART</t>
  </si>
  <si>
    <t>spartin</t>
  </si>
  <si>
    <t>SPOCK2</t>
  </si>
  <si>
    <t>SPARC (osteonectin), cwcv and kazal like domains proteoglycan 2</t>
  </si>
  <si>
    <t>SREBF1</t>
  </si>
  <si>
    <t xml:space="preserve">sterol regulatory element binding transcription factor 1 </t>
  </si>
  <si>
    <t>STMN2</t>
  </si>
  <si>
    <t xml:space="preserve">stathmin 2 </t>
  </si>
  <si>
    <t>SUB1P1</t>
  </si>
  <si>
    <t xml:space="preserve">SUB1 pseudogene 1 </t>
  </si>
  <si>
    <t>SUCLA2</t>
  </si>
  <si>
    <t>succinate-CoA ligase ADP-forming beta subunit</t>
  </si>
  <si>
    <t>TAF13</t>
  </si>
  <si>
    <t>TATA-box binding protein associated factor 13</t>
  </si>
  <si>
    <t>TAPT1</t>
  </si>
  <si>
    <t xml:space="preserve">transmembrane anterior posterior transformation 1 </t>
  </si>
  <si>
    <t>TASOR</t>
  </si>
  <si>
    <t>transcription activation suppressor</t>
  </si>
  <si>
    <t>TBXAS1</t>
  </si>
  <si>
    <t xml:space="preserve">thromboxane A synthase 1 (platelet) </t>
  </si>
  <si>
    <t>TCF12</t>
  </si>
  <si>
    <t xml:space="preserve">transcription factor 12 </t>
  </si>
  <si>
    <t>TDO2</t>
  </si>
  <si>
    <t xml:space="preserve">tryptophan 2,3-dioxygenase </t>
  </si>
  <si>
    <t>TMEM147</t>
  </si>
  <si>
    <t xml:space="preserve">transmembrane protein 147 </t>
  </si>
  <si>
    <t>TMEM62</t>
  </si>
  <si>
    <t xml:space="preserve">transmembrane protein 62 </t>
  </si>
  <si>
    <t>TMOD1</t>
  </si>
  <si>
    <t xml:space="preserve">tropomodulin 1 </t>
  </si>
  <si>
    <t>RNU2-1</t>
  </si>
  <si>
    <t>TMPRSS6</t>
  </si>
  <si>
    <t xml:space="preserve">transmembrane protease, serine 6 </t>
  </si>
  <si>
    <t>TMSB4X</t>
  </si>
  <si>
    <t xml:space="preserve">thymosin beta 4, X-linked </t>
  </si>
  <si>
    <t xml:space="preserve">tumor necrosis factor, alpha-induced protein 6 </t>
  </si>
  <si>
    <t>TP53TG1</t>
  </si>
  <si>
    <t>TP53 target 1</t>
  </si>
  <si>
    <t>TPM3P9</t>
  </si>
  <si>
    <t xml:space="preserve">tropomyosin 3 pseudogene 9 </t>
  </si>
  <si>
    <t>TPP1</t>
  </si>
  <si>
    <t xml:space="preserve">tripeptidyl peptidase I </t>
  </si>
  <si>
    <t>TSPAN7</t>
  </si>
  <si>
    <t xml:space="preserve">tetraspanin 7 </t>
  </si>
  <si>
    <t>TUBA8</t>
  </si>
  <si>
    <t xml:space="preserve">tubulin, alpha 8 </t>
  </si>
  <si>
    <t>UAP1</t>
  </si>
  <si>
    <t xml:space="preserve">UDP-N-acteylglucosamine pyrophosphorylase 1 </t>
  </si>
  <si>
    <t>UNC5CL</t>
  </si>
  <si>
    <t xml:space="preserve">unc-5 homolog C (C. elegans)-like </t>
  </si>
  <si>
    <t>UQCRBP1</t>
  </si>
  <si>
    <t xml:space="preserve">ubiquinol-cytochrome c reductase binding protein pseudogene 1 </t>
  </si>
  <si>
    <t>SNORD13</t>
  </si>
  <si>
    <t>USP12</t>
  </si>
  <si>
    <t xml:space="preserve">ubiquitin specific peptidase 12 </t>
  </si>
  <si>
    <t>VASN</t>
  </si>
  <si>
    <t xml:space="preserve">vasorin </t>
  </si>
  <si>
    <t>VASP</t>
  </si>
  <si>
    <t xml:space="preserve">vasodilator-stimulated phosphoprotein </t>
  </si>
  <si>
    <t>VDR</t>
  </si>
  <si>
    <t xml:space="preserve">vitamin D (1,25- dihydroxyvitamin D3) receptor </t>
  </si>
  <si>
    <t>VN1R4</t>
  </si>
  <si>
    <t xml:space="preserve">vomeronasal 1 receptor 4 </t>
  </si>
  <si>
    <t>WDR72</t>
  </si>
  <si>
    <t xml:space="preserve">WD repeat domain 72 </t>
  </si>
  <si>
    <t>XRCC2</t>
  </si>
  <si>
    <t>X-ray repair cross complementing 2</t>
  </si>
  <si>
    <t>YBX1P10</t>
  </si>
  <si>
    <t xml:space="preserve">Y box binding protein 1 pseudogene 10 </t>
  </si>
  <si>
    <t>ZBTB16</t>
  </si>
  <si>
    <t xml:space="preserve">zinc finger and BTB domain containing 16 </t>
  </si>
  <si>
    <t>ZFAND6</t>
  </si>
  <si>
    <t xml:space="preserve">zinc finger, AN1-type domain 6 </t>
  </si>
  <si>
    <t>SNORD32A</t>
  </si>
  <si>
    <t>ZFYVE21</t>
  </si>
  <si>
    <t xml:space="preserve">zinc finger, FYVE domain containing 21 </t>
  </si>
  <si>
    <t>ZMIZ2</t>
  </si>
  <si>
    <t xml:space="preserve">zinc finger, MIZ-type containing 2 </t>
  </si>
  <si>
    <t>ZNF181</t>
  </si>
  <si>
    <t xml:space="preserve">zinc finger protein 181 </t>
  </si>
  <si>
    <t>ZNF32</t>
  </si>
  <si>
    <t xml:space="preserve">zinc finger protein 32 </t>
  </si>
  <si>
    <t>ZNF383</t>
  </si>
  <si>
    <t xml:space="preserve">zinc finger protein 383 </t>
  </si>
  <si>
    <t>ZNF730</t>
  </si>
  <si>
    <t xml:space="preserve">zinc finger protein 730 </t>
  </si>
  <si>
    <t>ZNF845</t>
  </si>
  <si>
    <t xml:space="preserve">zinc finger protein 845 </t>
  </si>
  <si>
    <t>SNORD6</t>
  </si>
  <si>
    <t>ZRANB1</t>
  </si>
  <si>
    <t xml:space="preserve">zinc finger, RAN-binding domain containing 1 </t>
  </si>
  <si>
    <t>ABCA6</t>
  </si>
  <si>
    <t xml:space="preserve">ATP-binding cassette, sub-family A (ABC1), member 6 </t>
  </si>
  <si>
    <t>ABCA8</t>
  </si>
  <si>
    <t xml:space="preserve">ATP-binding cassette, sub-family A (ABC1), member 8 </t>
  </si>
  <si>
    <t>TARS1</t>
  </si>
  <si>
    <t>ABCB6</t>
  </si>
  <si>
    <t>ATP binding cassette subfamily B member 6 (Langereis blood group)</t>
  </si>
  <si>
    <t>ABCC5</t>
  </si>
  <si>
    <t>ATP binding cassette subfamily C member 5</t>
  </si>
  <si>
    <t>AC007849.2 ENSG00000244381</t>
  </si>
  <si>
    <t>AC092896.1 ENSG00000240912</t>
  </si>
  <si>
    <t>AC131649.2 ENSG00000279662</t>
  </si>
  <si>
    <t>ACTR6</t>
  </si>
  <si>
    <t xml:space="preserve">ARP6 actin-related protein 6 homolog (yeast) </t>
  </si>
  <si>
    <t>ADAMTS9</t>
  </si>
  <si>
    <t xml:space="preserve">ADAM metallopeptidase with thrombospondin type 1 motif, 9 </t>
  </si>
  <si>
    <t>ADPRM</t>
  </si>
  <si>
    <t>ADP-ribose/CDP-alcohol diphosphatase, manganese dependent</t>
  </si>
  <si>
    <t>CCL2</t>
  </si>
  <si>
    <t>ADTRP</t>
  </si>
  <si>
    <t xml:space="preserve">androgen-dependent TFPI-regulating protein </t>
  </si>
  <si>
    <t>CD180</t>
  </si>
  <si>
    <t>ALAD</t>
  </si>
  <si>
    <t xml:space="preserve">aminolevulinate dehydratase </t>
  </si>
  <si>
    <t>AMPD1</t>
  </si>
  <si>
    <t xml:space="preserve">adenosine monophosphate deaminase 1 </t>
  </si>
  <si>
    <t>ANKRD9</t>
  </si>
  <si>
    <t xml:space="preserve">ankyrin repeat domain 9 </t>
  </si>
  <si>
    <t>ANO6</t>
  </si>
  <si>
    <t xml:space="preserve">anoctamin 6 </t>
  </si>
  <si>
    <t>CDC14A</t>
  </si>
  <si>
    <t>ARHGAP27</t>
  </si>
  <si>
    <t xml:space="preserve">Rho GTPase activating protein 27 </t>
  </si>
  <si>
    <t>RAD18</t>
  </si>
  <si>
    <t>ARMCX6</t>
  </si>
  <si>
    <t xml:space="preserve">armadillo repeat containing, X-linked 6 </t>
  </si>
  <si>
    <t>ASAP2</t>
  </si>
  <si>
    <t xml:space="preserve">ArfGAP with SH3 domain, ankyrin repeat and PH domain 2 </t>
  </si>
  <si>
    <t>ASS1P11</t>
  </si>
  <si>
    <t xml:space="preserve">argininosuccinate synthetase 1 pseudogene 11 </t>
  </si>
  <si>
    <t>MRPS28</t>
  </si>
  <si>
    <t>ATP5MG</t>
  </si>
  <si>
    <t>ATP synthase membrane subunit g</t>
  </si>
  <si>
    <t>B3GAT1</t>
  </si>
  <si>
    <t xml:space="preserve">beta-1,3-glucuronyltransferase 1 (glucuronosyltransferase P) </t>
  </si>
  <si>
    <t>B4GALNT3</t>
  </si>
  <si>
    <t xml:space="preserve">beta-1,4-N-acetyl-galactosaminyl transferase 3 </t>
  </si>
  <si>
    <t xml:space="preserve">bromodomain adjacent to zinc finger domain, 2A </t>
  </si>
  <si>
    <t>BCL9L</t>
  </si>
  <si>
    <t>BCL9 like</t>
  </si>
  <si>
    <t>BEAN1</t>
  </si>
  <si>
    <t xml:space="preserve">brain expressed, associated with NEDD4, 1 </t>
  </si>
  <si>
    <t>BNC1</t>
  </si>
  <si>
    <t xml:space="preserve">basonuclin 1 </t>
  </si>
  <si>
    <t>BRD4</t>
  </si>
  <si>
    <t xml:space="preserve">bromodomain containing 4 </t>
  </si>
  <si>
    <t>BRINP1</t>
  </si>
  <si>
    <t>BMP/retinoic acid inducible neural specific 1</t>
  </si>
  <si>
    <t>C1R</t>
  </si>
  <si>
    <t xml:space="preserve">complement component 1, r subcomponent </t>
  </si>
  <si>
    <t>C3orf35</t>
  </si>
  <si>
    <t xml:space="preserve">chromosome 3 open reading frame 35 </t>
  </si>
  <si>
    <t>CALM1</t>
  </si>
  <si>
    <t xml:space="preserve">calmodulin 1 (phosphorylase kinase, delta) </t>
  </si>
  <si>
    <t>CAMK2B</t>
  </si>
  <si>
    <t>calcium/calmodulin dependent protein kinase II beta</t>
  </si>
  <si>
    <t>CAPN3</t>
  </si>
  <si>
    <t xml:space="preserve">calpain 3, (p94) </t>
  </si>
  <si>
    <t>CBLN3</t>
  </si>
  <si>
    <t xml:space="preserve">cerebellin 3 precursor </t>
  </si>
  <si>
    <t>CCDC107</t>
  </si>
  <si>
    <t xml:space="preserve">coiled-coil domain containing 107 </t>
  </si>
  <si>
    <t>CCDC144A</t>
  </si>
  <si>
    <t xml:space="preserve">coiled-coil domain containing 144A </t>
  </si>
  <si>
    <t>CCDC97</t>
  </si>
  <si>
    <t xml:space="preserve">coiled-coil domain containing 97 </t>
  </si>
  <si>
    <t>TNFRSF10B</t>
  </si>
  <si>
    <t>CCL18</t>
  </si>
  <si>
    <t>C-C motif chemokine 18</t>
  </si>
  <si>
    <t>CCL22</t>
  </si>
  <si>
    <t xml:space="preserve">C-C motif chemokine 22 </t>
  </si>
  <si>
    <t xml:space="preserve">cyclin A1 </t>
  </si>
  <si>
    <t>CD109</t>
  </si>
  <si>
    <t>CD109 molecule</t>
  </si>
  <si>
    <t>CDH4</t>
  </si>
  <si>
    <t xml:space="preserve">cadherin 4, type 1, R-cadherin (retinal) </t>
  </si>
  <si>
    <t>CDSN</t>
  </si>
  <si>
    <t xml:space="preserve">corneodesmosin </t>
  </si>
  <si>
    <t>CEP170B</t>
  </si>
  <si>
    <t>centrosomal protein 170B</t>
  </si>
  <si>
    <t>CEP19</t>
  </si>
  <si>
    <t xml:space="preserve">centrosomal protein 19kDa </t>
  </si>
  <si>
    <t>CHPT1</t>
  </si>
  <si>
    <t xml:space="preserve">choline phosphotransferase 1 </t>
  </si>
  <si>
    <t>CHUK</t>
  </si>
  <si>
    <t xml:space="preserve">conserved helix-loop-helix ubiquitous kinase </t>
  </si>
  <si>
    <t>CLDN5</t>
  </si>
  <si>
    <t xml:space="preserve">claudin 5 </t>
  </si>
  <si>
    <t>CLEC16A</t>
  </si>
  <si>
    <t xml:space="preserve">C-type lectin domain family 16, member A </t>
  </si>
  <si>
    <t>CLUHP3</t>
  </si>
  <si>
    <t>clustered mitochondria homolog pseudogene 3</t>
  </si>
  <si>
    <t>COPS8</t>
  </si>
  <si>
    <t xml:space="preserve">COP9 signalosome subunit 8 </t>
  </si>
  <si>
    <t>COX6C</t>
  </si>
  <si>
    <t xml:space="preserve">cytochrome c oxidase subunit VIc </t>
  </si>
  <si>
    <t>CPNE4</t>
  </si>
  <si>
    <t xml:space="preserve">copine IV </t>
  </si>
  <si>
    <t>CREB3</t>
  </si>
  <si>
    <t xml:space="preserve">cAMP responsive element binding protein 3 </t>
  </si>
  <si>
    <t>CYP1B1</t>
  </si>
  <si>
    <t xml:space="preserve">cytochrome P450, family 1, subfamily B, polypeptide 1 </t>
  </si>
  <si>
    <t>DCBLD2</t>
  </si>
  <si>
    <t xml:space="preserve">discoidin, CUB and LCCL domain containing 2 </t>
  </si>
  <si>
    <t>DDX59</t>
  </si>
  <si>
    <t xml:space="preserve">DEAD (Asp-Glu-Ala-Asp) box polypeptide 59 </t>
  </si>
  <si>
    <t>DENND2C</t>
  </si>
  <si>
    <t>DENN domain containing 2C</t>
  </si>
  <si>
    <t>DNAH1</t>
  </si>
  <si>
    <t xml:space="preserve">dynein, axonemal, heavy chain 1 </t>
  </si>
  <si>
    <t>DNAPTP3</t>
  </si>
  <si>
    <t xml:space="preserve">histone demethylase UTY-like </t>
  </si>
  <si>
    <t>DSP</t>
  </si>
  <si>
    <t xml:space="preserve">desmoplakin </t>
  </si>
  <si>
    <t>ECSIT</t>
  </si>
  <si>
    <t xml:space="preserve">ECSIT signalling integrator </t>
  </si>
  <si>
    <t>ELK3</t>
  </si>
  <si>
    <t xml:space="preserve">ELK3, ETS-domain protein (SRF accessory protein 2) </t>
  </si>
  <si>
    <t>EMP2</t>
  </si>
  <si>
    <t xml:space="preserve">epithelial membrane protein 2 </t>
  </si>
  <si>
    <t>ENAH</t>
  </si>
  <si>
    <t xml:space="preserve">enabled homolog (Drosophila) </t>
  </si>
  <si>
    <t>ENDOG</t>
  </si>
  <si>
    <t xml:space="preserve">endonuclease G </t>
  </si>
  <si>
    <t>EPB41L1</t>
  </si>
  <si>
    <t xml:space="preserve">erythrocyte membrane protein band 4.1-like 1 </t>
  </si>
  <si>
    <t>EPHA10</t>
  </si>
  <si>
    <t xml:space="preserve">EPH receptor A10 </t>
  </si>
  <si>
    <t>EPOR</t>
  </si>
  <si>
    <t xml:space="preserve">erythropoietin receptor </t>
  </si>
  <si>
    <t xml:space="preserve">excision repair cross-complementation group 6 </t>
  </si>
  <si>
    <t>ERMAP</t>
  </si>
  <si>
    <t>erythroblast membrane-associated protein (Scianna blood group)</t>
  </si>
  <si>
    <t>ESRRA</t>
  </si>
  <si>
    <t>estrogen-related receptor alpha</t>
  </si>
  <si>
    <t>ETNK2</t>
  </si>
  <si>
    <t xml:space="preserve">ethanolamine kinase 2 </t>
  </si>
  <si>
    <t>FAM13C</t>
  </si>
  <si>
    <t xml:space="preserve">family with sequence similarity 13, member C </t>
  </si>
  <si>
    <t>FAM43A</t>
  </si>
  <si>
    <t xml:space="preserve">family with sequence similarity 43, member A </t>
  </si>
  <si>
    <t>FBXO17</t>
  </si>
  <si>
    <t xml:space="preserve">F-box protein 17 </t>
  </si>
  <si>
    <t>FBXO22</t>
  </si>
  <si>
    <t xml:space="preserve">F-box protein 22 </t>
  </si>
  <si>
    <t>FLJ42627</t>
  </si>
  <si>
    <t xml:space="preserve">uncharacterized LOC645644 </t>
  </si>
  <si>
    <t>G0S2</t>
  </si>
  <si>
    <t>G0/G1 switch 2</t>
  </si>
  <si>
    <t>GABBR1</t>
  </si>
  <si>
    <t xml:space="preserve">gamma-aminobutyric acid (GABA) B receptor, 1 </t>
  </si>
  <si>
    <t>growth arrest and DNA damage inducible gamma</t>
  </si>
  <si>
    <t>GATD3A</t>
  </si>
  <si>
    <t>glutamine amidotransferase like class 1 domain containing 3A</t>
  </si>
  <si>
    <t>GEMIN6</t>
  </si>
  <si>
    <t xml:space="preserve">gem (nuclear organelle) associated protein 6 </t>
  </si>
  <si>
    <t>GLRX</t>
  </si>
  <si>
    <t xml:space="preserve">glutaredoxin (thioltransferase) </t>
  </si>
  <si>
    <t>GMCL1</t>
  </si>
  <si>
    <t xml:space="preserve">germ cell-less, spermatogenesis associated 1 </t>
  </si>
  <si>
    <t>GNPNAT1</t>
  </si>
  <si>
    <t xml:space="preserve">glucosamine-phosphate N-acetyltransferase 1 </t>
  </si>
  <si>
    <t>GOLT1B</t>
  </si>
  <si>
    <t xml:space="preserve">golgi transport 1B </t>
  </si>
  <si>
    <t>GPCPD1</t>
  </si>
  <si>
    <t>glycerophosphocholine phosphodiesterase 1</t>
  </si>
  <si>
    <t>GPR25</t>
  </si>
  <si>
    <t xml:space="preserve">G protein-coupled receptor 25 </t>
  </si>
  <si>
    <t>GPSM2</t>
  </si>
  <si>
    <t xml:space="preserve">G-protein signaling modulator 2 </t>
  </si>
  <si>
    <t>GRB7</t>
  </si>
  <si>
    <t xml:space="preserve">growth factor receptor-bound protein 7 </t>
  </si>
  <si>
    <t>GTF2H4</t>
  </si>
  <si>
    <t xml:space="preserve">general transcription factor IIH, polypeptide 4, 52kDa </t>
  </si>
  <si>
    <t>GTF3C3</t>
  </si>
  <si>
    <t>HDAC8</t>
  </si>
  <si>
    <t xml:space="preserve">histone deacetylase 8 </t>
  </si>
  <si>
    <t>HIPK2</t>
  </si>
  <si>
    <t xml:space="preserve">homeodomain interacting protein kinase 2 </t>
  </si>
  <si>
    <t>HMGN4</t>
  </si>
  <si>
    <t xml:space="preserve">high mobility group nucleosomal binding domain 4 </t>
  </si>
  <si>
    <t>HNRNPH2</t>
  </si>
  <si>
    <t xml:space="preserve">heterogeneous nuclear ribonucleoprotein H2 (H) </t>
  </si>
  <si>
    <t>HSD17B10</t>
  </si>
  <si>
    <t xml:space="preserve">hydroxysteroid (17-beta) dehydrogenase 10 </t>
  </si>
  <si>
    <t>HSPB8</t>
  </si>
  <si>
    <t xml:space="preserve">heat shock 22kDa protein 8 </t>
  </si>
  <si>
    <t>HTRA3</t>
  </si>
  <si>
    <t xml:space="preserve">HtrA serine peptidase 3 </t>
  </si>
  <si>
    <t>HYOU1</t>
  </si>
  <si>
    <t xml:space="preserve">hypoxia up-regulated 1 </t>
  </si>
  <si>
    <t>IGFL2</t>
  </si>
  <si>
    <t xml:space="preserve">IGF-like family member 2 </t>
  </si>
  <si>
    <t>IL17RD</t>
  </si>
  <si>
    <t xml:space="preserve">interleukin 17 receptor D </t>
  </si>
  <si>
    <t xml:space="preserve">inverted formin, FH2 and WH2 domain containing </t>
  </si>
  <si>
    <t>INO80D</t>
  </si>
  <si>
    <t xml:space="preserve">INO80 complex subunit D </t>
  </si>
  <si>
    <t>INTS11</t>
  </si>
  <si>
    <t>integrator complex subunit 11</t>
  </si>
  <si>
    <t>INTU</t>
  </si>
  <si>
    <t xml:space="preserve">inturned planar cell polarity protein </t>
  </si>
  <si>
    <t>IPO4</t>
  </si>
  <si>
    <t xml:space="preserve">importin 4 </t>
  </si>
  <si>
    <t>ISCA1</t>
  </si>
  <si>
    <t xml:space="preserve">iron-sulfur cluster assembly 1 </t>
  </si>
  <si>
    <t>ITGA8</t>
  </si>
  <si>
    <t xml:space="preserve">integrin, alpha 8 </t>
  </si>
  <si>
    <t>ITGB3</t>
  </si>
  <si>
    <t xml:space="preserve">integrin, beta 3 (platelet glycoprotein IIIa, antigen CD61) </t>
  </si>
  <si>
    <t>ITPR1</t>
  </si>
  <si>
    <t xml:space="preserve">inositol 1,4,5-trisphosphate receptor, type 1 </t>
  </si>
  <si>
    <t>IYD</t>
  </si>
  <si>
    <t xml:space="preserve">iodotyrosine deiodinase </t>
  </si>
  <si>
    <t>JOSD1</t>
  </si>
  <si>
    <t xml:space="preserve">Josephin domain containing 1 </t>
  </si>
  <si>
    <t>KAT6B</t>
  </si>
  <si>
    <t xml:space="preserve">K(lysine) acetyltransferase 6B </t>
  </si>
  <si>
    <t>KIAA1217</t>
  </si>
  <si>
    <t xml:space="preserve">KIAA1217 </t>
  </si>
  <si>
    <t>KIAA1522</t>
  </si>
  <si>
    <t xml:space="preserve">KIAA1522 </t>
  </si>
  <si>
    <t>KMT2C</t>
  </si>
  <si>
    <t xml:space="preserve">lysine (K)-specific methyltransferase 2C </t>
  </si>
  <si>
    <t>LAYN</t>
  </si>
  <si>
    <t xml:space="preserve">layilin </t>
  </si>
  <si>
    <t>LCN8</t>
  </si>
  <si>
    <t xml:space="preserve">lipocalin 8 </t>
  </si>
  <si>
    <t>LENG8</t>
  </si>
  <si>
    <t xml:space="preserve">leukocyte receptor cluster (LRC) member 8 </t>
  </si>
  <si>
    <t xml:space="preserve">long intergenic non-protein coding RNA 339 </t>
  </si>
  <si>
    <t xml:space="preserve">long intergenic non-protein coding RNA 346 </t>
  </si>
  <si>
    <t>LINC00665</t>
  </si>
  <si>
    <t xml:space="preserve">long intergenic non-protein coding RNA 665 </t>
  </si>
  <si>
    <t>LOC100132686</t>
  </si>
  <si>
    <t xml:space="preserve">uncharacterized LOC100132686 </t>
  </si>
  <si>
    <t>LOC101927859</t>
  </si>
  <si>
    <t xml:space="preserve">uncharacterized LOC101927859 </t>
  </si>
  <si>
    <t>LOC494141</t>
  </si>
  <si>
    <t xml:space="preserve">solute carrier family 25, member 51 pseudogene </t>
  </si>
  <si>
    <t>LOC642533</t>
  </si>
  <si>
    <t xml:space="preserve">uncharacterized LOC642533 </t>
  </si>
  <si>
    <t>LOC729461</t>
  </si>
  <si>
    <t>uncharacterized LOC729461</t>
  </si>
  <si>
    <t>LRP5L</t>
  </si>
  <si>
    <t xml:space="preserve">low density lipoprotein receptor-related protein 5-like </t>
  </si>
  <si>
    <t>LY6G6C</t>
  </si>
  <si>
    <t xml:space="preserve">lymphocyte antigen 6 complex, locus G6C </t>
  </si>
  <si>
    <t>LYST</t>
  </si>
  <si>
    <t xml:space="preserve">lysosomal trafficking regulator </t>
  </si>
  <si>
    <t>MAPKAPK3</t>
  </si>
  <si>
    <t>mitogen-activated protein kinase-activated protein kinase 3</t>
  </si>
  <si>
    <t>MBD5</t>
  </si>
  <si>
    <t xml:space="preserve">methyl-CpG binding domain protein 5 </t>
  </si>
  <si>
    <t>ME1</t>
  </si>
  <si>
    <t>malic enzyme 1, NADP(+)-dependent, cytosolic</t>
  </si>
  <si>
    <t>MEAF6</t>
  </si>
  <si>
    <t>MYST/Esa1 associated factor 6</t>
  </si>
  <si>
    <t>MEMO1</t>
  </si>
  <si>
    <t xml:space="preserve">mediator of cell motility 1 </t>
  </si>
  <si>
    <t>MIF4GD</t>
  </si>
  <si>
    <t xml:space="preserve">MIF4G domain containing </t>
  </si>
  <si>
    <t xml:space="preserve">microRNA 152 </t>
  </si>
  <si>
    <t>MIR181B2</t>
  </si>
  <si>
    <t xml:space="preserve">microRNA 181b-2 </t>
  </si>
  <si>
    <t xml:space="preserve">MIR600 host gene (non-protein coding) </t>
  </si>
  <si>
    <t>MIR646HG</t>
  </si>
  <si>
    <t xml:space="preserve">MIR646 host gene (non-protein coding) </t>
  </si>
  <si>
    <t>MIS12</t>
  </si>
  <si>
    <t xml:space="preserve">MIS12 kinetochore complex component </t>
  </si>
  <si>
    <t>MLXIP</t>
  </si>
  <si>
    <t xml:space="preserve">MLX interacting protein </t>
  </si>
  <si>
    <t>MORC4</t>
  </si>
  <si>
    <t xml:space="preserve">MORC family CW-type zinc finger 4 </t>
  </si>
  <si>
    <t>MROH6</t>
  </si>
  <si>
    <t xml:space="preserve">maestro heat-like repeat family member 6 </t>
  </si>
  <si>
    <t>MRPL22</t>
  </si>
  <si>
    <t>mitochondrial ribosomal protein L22</t>
  </si>
  <si>
    <t>MRPL35</t>
  </si>
  <si>
    <t xml:space="preserve">mitochondrial ribosomal protein L35 </t>
  </si>
  <si>
    <t>MSRB2</t>
  </si>
  <si>
    <t xml:space="preserve">methionine sulfoxide reductase B2 </t>
  </si>
  <si>
    <t>MSRB3</t>
  </si>
  <si>
    <t xml:space="preserve">methionine sulfoxide reductase B3 </t>
  </si>
  <si>
    <t>MTCYBP41</t>
  </si>
  <si>
    <t>MT-CYB pseudogene 41 </t>
  </si>
  <si>
    <t>MTMR12</t>
  </si>
  <si>
    <t xml:space="preserve">myotubularin related protein 12 </t>
  </si>
  <si>
    <t>MTMR9LP</t>
  </si>
  <si>
    <t xml:space="preserve">myotubularin related protein 9-like, pseudogene </t>
  </si>
  <si>
    <t>MYH14</t>
  </si>
  <si>
    <t xml:space="preserve">myosin, heavy chain 14, non-muscle </t>
  </si>
  <si>
    <t>NAP1L3</t>
  </si>
  <si>
    <t xml:space="preserve">nucleosome assembly protein 1-like 3 </t>
  </si>
  <si>
    <t>NDUFA1</t>
  </si>
  <si>
    <t xml:space="preserve">NADH dehydrogenase (ubiquinone) 1 alpha subcomplex, 1, 7.5kDa </t>
  </si>
  <si>
    <t>NDUFB1</t>
  </si>
  <si>
    <t xml:space="preserve">NADH dehydrogenase (ubiquinone) 1 beta subcomplex, 1, 7kDa </t>
  </si>
  <si>
    <t>NDUFS1</t>
  </si>
  <si>
    <t>NADH:ubiquinone oxidoreductase core subunit S1</t>
  </si>
  <si>
    <t>NELL2</t>
  </si>
  <si>
    <t xml:space="preserve">NEL-like 2 (chicken) </t>
  </si>
  <si>
    <t>NFIB</t>
  </si>
  <si>
    <t>nuclear factor I B</t>
  </si>
  <si>
    <t>NFIX</t>
  </si>
  <si>
    <t>nuclear factor I X</t>
  </si>
  <si>
    <t>NIPA1</t>
  </si>
  <si>
    <t>NIPA magnesium transporter 1</t>
  </si>
  <si>
    <t>NKAPP1</t>
  </si>
  <si>
    <t xml:space="preserve">NFKB activating protein pseudogene 1 </t>
  </si>
  <si>
    <t>NPAS3</t>
  </si>
  <si>
    <t xml:space="preserve">neuronal PAS domain protein 3 </t>
  </si>
  <si>
    <t>NUB1</t>
  </si>
  <si>
    <t xml:space="preserve">negative regulator of ubiquitin-like proteins 1 </t>
  </si>
  <si>
    <t>NYNRIN</t>
  </si>
  <si>
    <t xml:space="preserve">NYN domain and retroviral integrase containing </t>
  </si>
  <si>
    <t>OBI1</t>
  </si>
  <si>
    <t>ORC ubiquitin ligase 1</t>
  </si>
  <si>
    <t>OGFOD1</t>
  </si>
  <si>
    <t xml:space="preserve">2-oxoglutarate and iron-dependent oxygenase domain containing 1 </t>
  </si>
  <si>
    <t>OR7E106P</t>
  </si>
  <si>
    <t>olfactory receptor family 7 subfamily E member 106 pseudogene</t>
  </si>
  <si>
    <t>PAMR1</t>
  </si>
  <si>
    <t>peptidase domain containing associated with muscle regeneration 1</t>
  </si>
  <si>
    <t>PAPLN</t>
  </si>
  <si>
    <t xml:space="preserve">papilin, proteoglycan-like sulfated glycoprotein </t>
  </si>
  <si>
    <t>PBLD</t>
  </si>
  <si>
    <t xml:space="preserve">phenazine biosynthesis-like protein domain containing </t>
  </si>
  <si>
    <t>PBX1</t>
  </si>
  <si>
    <t xml:space="preserve">pre-B-cell leukemia homeobox 1 </t>
  </si>
  <si>
    <t>PC</t>
  </si>
  <si>
    <t xml:space="preserve">pyruvate carboxylase </t>
  </si>
  <si>
    <t>PFN1P2</t>
  </si>
  <si>
    <t xml:space="preserve">profilin 1 pseudogene 2 </t>
  </si>
  <si>
    <t>PGRMC2</t>
  </si>
  <si>
    <t xml:space="preserve">progesterone receptor membrane component 2 </t>
  </si>
  <si>
    <t>PHF20</t>
  </si>
  <si>
    <t xml:space="preserve">PHD finger protein 20 </t>
  </si>
  <si>
    <t>PHF5A</t>
  </si>
  <si>
    <t xml:space="preserve">PHD finger protein 5A </t>
  </si>
  <si>
    <t>PHGDH</t>
  </si>
  <si>
    <t xml:space="preserve">phosphoglycerate dehydrogenase </t>
  </si>
  <si>
    <t>PHYHD1</t>
  </si>
  <si>
    <t xml:space="preserve">phytanoyl-CoA dioxygenase domain containing 1 </t>
  </si>
  <si>
    <t>PIGL</t>
  </si>
  <si>
    <t xml:space="preserve">phosphatidylinositol glycan anchor biosynthesis, class L </t>
  </si>
  <si>
    <t>PLEKHA6</t>
  </si>
  <si>
    <t xml:space="preserve">pleckstrin homology domain containing, family A member 6 </t>
  </si>
  <si>
    <t>PLEKHF1</t>
  </si>
  <si>
    <t>pleckstrin homology and FYVE domain containing 1</t>
  </si>
  <si>
    <t>PLEKHJ1</t>
  </si>
  <si>
    <t xml:space="preserve">pleckstrin homology domain containing, family J member 1 </t>
  </si>
  <si>
    <t>PLXNA2</t>
  </si>
  <si>
    <t xml:space="preserve">plexin A2 </t>
  </si>
  <si>
    <t xml:space="preserve">polymerase (RNA) I polypeptide B, 128kDa </t>
  </si>
  <si>
    <t>POLR2A</t>
  </si>
  <si>
    <t xml:space="preserve">polymerase (RNA) II (DNA directed) polypeptide A, 220kDa </t>
  </si>
  <si>
    <t>POM121L8P</t>
  </si>
  <si>
    <t xml:space="preserve">POM121 transmembrane nucleoporin-like 8 pseudogene </t>
  </si>
  <si>
    <t>PPCS</t>
  </si>
  <si>
    <t xml:space="preserve">phosphopantothenoylcysteine synthetase </t>
  </si>
  <si>
    <t>PPIAP33</t>
  </si>
  <si>
    <t>peptidylprolyl isomerase A pseudogene 33</t>
  </si>
  <si>
    <t>8154357</t>
  </si>
  <si>
    <t>PPL</t>
  </si>
  <si>
    <t xml:space="preserve">periplakin </t>
  </si>
  <si>
    <t>PPP1R12C</t>
  </si>
  <si>
    <t xml:space="preserve">protein phosphatase 1, regulatory subunit 12C </t>
  </si>
  <si>
    <t>PPP1R13L</t>
  </si>
  <si>
    <t xml:space="preserve">protein phosphatase 1, regulatory subunit 13 like </t>
  </si>
  <si>
    <t>PPP2R1A</t>
  </si>
  <si>
    <t xml:space="preserve">protein phosphatase 2, regulatory subunit A, alpha </t>
  </si>
  <si>
    <t>PRO2012</t>
  </si>
  <si>
    <t xml:space="preserve">uncharacterized protein PRO2012 </t>
  </si>
  <si>
    <t>PRRT2</t>
  </si>
  <si>
    <t xml:space="preserve">proline-rich transmembrane protein 2 </t>
  </si>
  <si>
    <t>PRSS1</t>
  </si>
  <si>
    <t xml:space="preserve">protease, serine, 1 (trypsin 1) </t>
  </si>
  <si>
    <t>PSMA4</t>
  </si>
  <si>
    <t xml:space="preserve">proteasome (prosome, macropain) subunit, alpha type, 4 </t>
  </si>
  <si>
    <t>PSMA6</t>
  </si>
  <si>
    <t xml:space="preserve">proteasome (prosome, macropain) subunit, alpha type, 6 </t>
  </si>
  <si>
    <t>PSMA7</t>
  </si>
  <si>
    <t xml:space="preserve">proteasome (prosome, macropain) subunit, alpha type, 7 </t>
  </si>
  <si>
    <t>PSMD7</t>
  </si>
  <si>
    <t xml:space="preserve">proteasome (prosome, macropain) 26S subunit, non-ATPase, 7 </t>
  </si>
  <si>
    <t>PTCHD4</t>
  </si>
  <si>
    <t xml:space="preserve">patched domain containing 4 </t>
  </si>
  <si>
    <t>PTPN14</t>
  </si>
  <si>
    <t xml:space="preserve">protein tyrosine phosphatase, non-receptor type 14 </t>
  </si>
  <si>
    <t>QRFPR</t>
  </si>
  <si>
    <t xml:space="preserve">pyroglutamylated RFamide peptide receptor </t>
  </si>
  <si>
    <t>RAB14</t>
  </si>
  <si>
    <t xml:space="preserve">RAB14, member RAS oncogene family </t>
  </si>
  <si>
    <t>RABGGTA</t>
  </si>
  <si>
    <t>Rab geranylgeranyltransferase subunit alpha</t>
  </si>
  <si>
    <t>RAPGEF3</t>
  </si>
  <si>
    <t xml:space="preserve">Rap guanine nucleotide exchange factor (GEF) 3 </t>
  </si>
  <si>
    <t>RAPH1</t>
  </si>
  <si>
    <t>Ras association (RalGDS/AF-6) and pleckstrin homology domains 1</t>
  </si>
  <si>
    <t>RARG</t>
  </si>
  <si>
    <t xml:space="preserve">retinoic acid receptor, gamma </t>
  </si>
  <si>
    <t>RASA1</t>
  </si>
  <si>
    <t xml:space="preserve">RAS p21 protein activator (GTPase activating protein) 1 </t>
  </si>
  <si>
    <t>RASGEF1A</t>
  </si>
  <si>
    <t xml:space="preserve">RasGEF domain family, member 1A </t>
  </si>
  <si>
    <t>RASGRF1</t>
  </si>
  <si>
    <t xml:space="preserve">Ras protein-specific guanine nucleotide-releasing factor 1 </t>
  </si>
  <si>
    <t>RCCD1</t>
  </si>
  <si>
    <t xml:space="preserve">RCC1 domain containing 1 </t>
  </si>
  <si>
    <t>RCN1</t>
  </si>
  <si>
    <t xml:space="preserve">reticulocalbin 1, EF-hand calcium binding domain </t>
  </si>
  <si>
    <t>RELL1</t>
  </si>
  <si>
    <t xml:space="preserve">RELT-like 1 </t>
  </si>
  <si>
    <t>RF00019 ENSG00000199440</t>
  </si>
  <si>
    <t>RF00019 ENSG00000199890</t>
  </si>
  <si>
    <t>RF00019 ENSG00000200170</t>
  </si>
  <si>
    <t>RF00019 ENSG00000200714</t>
  </si>
  <si>
    <t>RF00019 ENSG00000200884</t>
  </si>
  <si>
    <t>8113274</t>
  </si>
  <si>
    <t>RF00019 ENSG00000202523</t>
  </si>
  <si>
    <t>8156132</t>
  </si>
  <si>
    <t>RF00019 ENSG00000206756</t>
  </si>
  <si>
    <t>RF00019 ENSG00000207091</t>
  </si>
  <si>
    <t>RF00019 ENSG00000207404</t>
  </si>
  <si>
    <t>RF00019 ENSG00000207417</t>
  </si>
  <si>
    <t>8146955</t>
  </si>
  <si>
    <t>RF00019 ENSG00000222511</t>
  </si>
  <si>
    <t>RF00091 ENSG00000202374</t>
  </si>
  <si>
    <t>RF00393 ENSG00000207410</t>
  </si>
  <si>
    <t>RGL3</t>
  </si>
  <si>
    <t xml:space="preserve">ral guanine nucleotide dissociation stimulator-like 3 </t>
  </si>
  <si>
    <t>RHOJ</t>
  </si>
  <si>
    <t xml:space="preserve">ras homolog family member J </t>
  </si>
  <si>
    <t>RIMS2</t>
  </si>
  <si>
    <t xml:space="preserve">regulating synaptic membrane exocytosis 2 </t>
  </si>
  <si>
    <t>RING1</t>
  </si>
  <si>
    <t xml:space="preserve">ring finger protein 1 </t>
  </si>
  <si>
    <t>RN7SKP187</t>
  </si>
  <si>
    <t xml:space="preserve">RNA, 7SK small nuclear pseudogene 187 </t>
  </si>
  <si>
    <t>RN7SKP35</t>
  </si>
  <si>
    <t xml:space="preserve">RNA, 7SK small nuclear pseudogene 35 </t>
  </si>
  <si>
    <t>RN7SL19P</t>
  </si>
  <si>
    <t xml:space="preserve">RNA, 7SL, cytoplasmic 19, pseudogene </t>
  </si>
  <si>
    <t>RN7SL254P</t>
  </si>
  <si>
    <t xml:space="preserve">RNA, 7SL, cytoplasmic 254, pseudogene </t>
  </si>
  <si>
    <t>RN7SL272P</t>
  </si>
  <si>
    <t xml:space="preserve">RNA, 7SL, cytoplasmic 272, pseudogene </t>
  </si>
  <si>
    <t>RNA5SP345</t>
  </si>
  <si>
    <t xml:space="preserve">RNA, 5S ribosomal pseudogene 345 </t>
  </si>
  <si>
    <t xml:space="preserve">ring finger protein 8, E3 ubiquitin protein ligase </t>
  </si>
  <si>
    <t>RNU11</t>
  </si>
  <si>
    <t xml:space="preserve">RNA, U11 small nuclear </t>
  </si>
  <si>
    <t>RNU2-68P</t>
  </si>
  <si>
    <t xml:space="preserve">RNA, U2 small nuclear 68, pseudogene </t>
  </si>
  <si>
    <t>RNU4-32P</t>
  </si>
  <si>
    <t xml:space="preserve">RNA, U4 small nuclear 32, pseudogene </t>
  </si>
  <si>
    <t>RNU4-36P</t>
  </si>
  <si>
    <t xml:space="preserve">RNA, U4 small nuclear 36, pseudogene </t>
  </si>
  <si>
    <t>RNU6-1169P</t>
  </si>
  <si>
    <t xml:space="preserve">RNA, U6 small nuclear 1169, pseudogene </t>
  </si>
  <si>
    <t>RNU6-125P</t>
  </si>
  <si>
    <t xml:space="preserve">RNA, U6 small nuclear 125, pseudogene </t>
  </si>
  <si>
    <t>RNU6-1263P</t>
  </si>
  <si>
    <t xml:space="preserve">RNA, U6 small nuclear 1263, pseudogene </t>
  </si>
  <si>
    <t>RNU6-1280P</t>
  </si>
  <si>
    <t xml:space="preserve">RNA, U6 small nuclear 1280, pseudogene </t>
  </si>
  <si>
    <t>RNU6-377P</t>
  </si>
  <si>
    <t xml:space="preserve">RNA, U6 small nuclear 377, pseudogene </t>
  </si>
  <si>
    <t>RNU6-446P</t>
  </si>
  <si>
    <t xml:space="preserve">RNA, U6 small nuclear 446, pseudogene </t>
  </si>
  <si>
    <t>RNU6-725P</t>
  </si>
  <si>
    <t xml:space="preserve">RNA, U6 small nuclear 725, pseudogene </t>
  </si>
  <si>
    <t>RNU6-957P</t>
  </si>
  <si>
    <t xml:space="preserve">RNA, U6 small nuclear 957, pseudogene </t>
  </si>
  <si>
    <t>RNY1P12</t>
  </si>
  <si>
    <t>RNY1 pseudogene 12</t>
  </si>
  <si>
    <t>RPL5</t>
  </si>
  <si>
    <t xml:space="preserve">ribosomal protein L5 </t>
  </si>
  <si>
    <t>RPL7L1P11</t>
  </si>
  <si>
    <t xml:space="preserve">ribosomal protein L7-like 1 pseudogene 11 </t>
  </si>
  <si>
    <t>RPRD2</t>
  </si>
  <si>
    <t xml:space="preserve">regulation of nuclear pre-mRNA domain containing 2 </t>
  </si>
  <si>
    <t>RPRML</t>
  </si>
  <si>
    <t xml:space="preserve">reprimo-like </t>
  </si>
  <si>
    <t>RRAD</t>
  </si>
  <si>
    <t xml:space="preserve">Ras-related associated with diabetes </t>
  </si>
  <si>
    <t>RRAS</t>
  </si>
  <si>
    <t>RAS related</t>
  </si>
  <si>
    <t>RTKN</t>
  </si>
  <si>
    <t xml:space="preserve">rhotekin </t>
  </si>
  <si>
    <t>SAMD12</t>
  </si>
  <si>
    <t xml:space="preserve">sterile alpha motif domain containing 12 </t>
  </si>
  <si>
    <t>SC5D</t>
  </si>
  <si>
    <t xml:space="preserve">sterol-C5-desaturase </t>
  </si>
  <si>
    <t>SEPTIN7</t>
  </si>
  <si>
    <t xml:space="preserve">septin 7 </t>
  </si>
  <si>
    <t>SEPTIN8</t>
  </si>
  <si>
    <t xml:space="preserve">septin 8 </t>
  </si>
  <si>
    <t>SETDB2</t>
  </si>
  <si>
    <t xml:space="preserve">SET domain, bifurcated 2 </t>
  </si>
  <si>
    <t>SETD7</t>
  </si>
  <si>
    <t>SGMS2</t>
  </si>
  <si>
    <t xml:space="preserve">sphingomyelin synthase 2 </t>
  </si>
  <si>
    <t>SGSM1</t>
  </si>
  <si>
    <t xml:space="preserve">small G protein signaling modulator 1 </t>
  </si>
  <si>
    <t>SHROOM3</t>
  </si>
  <si>
    <t xml:space="preserve">shroom family member 3 </t>
  </si>
  <si>
    <t>SIPA1L1</t>
  </si>
  <si>
    <t xml:space="preserve">signal-induced proliferation-associated 1 like 1 </t>
  </si>
  <si>
    <t>SLC16A1</t>
  </si>
  <si>
    <t>solute carrier family 16 member 1</t>
  </si>
  <si>
    <t>SLC17A5</t>
  </si>
  <si>
    <t xml:space="preserve">solute carrier family 17 (acidic sugar transporter), member 5 </t>
  </si>
  <si>
    <t>SLC1A1</t>
  </si>
  <si>
    <t>solute carrier family 1 member 1</t>
  </si>
  <si>
    <t>SLC25A20</t>
  </si>
  <si>
    <t>solute carrier family 25 member 20</t>
  </si>
  <si>
    <t>SLC25A37</t>
  </si>
  <si>
    <t>solute carrier family 25 member 37</t>
  </si>
  <si>
    <t>SLC36A4</t>
  </si>
  <si>
    <t>solute carrier family 36 member 4</t>
  </si>
  <si>
    <t>SMCR8</t>
  </si>
  <si>
    <t xml:space="preserve">Smith-Magenis syndrome chromosome region, candidate 8 </t>
  </si>
  <si>
    <t>SNAP25</t>
  </si>
  <si>
    <t xml:space="preserve">synaptosomal-associated protein, 25kDa </t>
  </si>
  <si>
    <t>SNCB</t>
  </si>
  <si>
    <t xml:space="preserve">synuclein, beta </t>
  </si>
  <si>
    <t>SNORA74C-1</t>
  </si>
  <si>
    <t>small nucleolar RNA, H/ACA box 74C-1</t>
  </si>
  <si>
    <t>SNORC</t>
  </si>
  <si>
    <t>secondary ossification center associated regulator of chondrocyte maturation</t>
  </si>
  <si>
    <t xml:space="preserve">small nucleolar RNA, C/D box 3B-1 </t>
  </si>
  <si>
    <t>SNRPA</t>
  </si>
  <si>
    <t xml:space="preserve">small nuclear ribonucleoprotein polypeptide A </t>
  </si>
  <si>
    <t xml:space="preserve">SRY (sex determining region Y)-box 7 </t>
  </si>
  <si>
    <t>SPAG17</t>
  </si>
  <si>
    <t xml:space="preserve">sperm associated antigen 17 </t>
  </si>
  <si>
    <t>SRGAP1</t>
  </si>
  <si>
    <t xml:space="preserve">SLIT-ROBO Rho GTPase activating protein 1 </t>
  </si>
  <si>
    <t>SRGAP2</t>
  </si>
  <si>
    <t>SLIT-ROBO Rho GTPase activating protein 2</t>
  </si>
  <si>
    <t>SSX1</t>
  </si>
  <si>
    <t xml:space="preserve">synovial sarcoma, X breakpoint 1 </t>
  </si>
  <si>
    <t>STK35</t>
  </si>
  <si>
    <t xml:space="preserve">serine threonine kinase 35 </t>
  </si>
  <si>
    <t>STK36</t>
  </si>
  <si>
    <t xml:space="preserve">serine threonine kinase 36 </t>
  </si>
  <si>
    <t>STXBP6</t>
  </si>
  <si>
    <t xml:space="preserve">syntaxin binding protein 6 (amisyn) </t>
  </si>
  <si>
    <t>SVIP</t>
  </si>
  <si>
    <t>small VCP interacting protein</t>
  </si>
  <si>
    <t xml:space="preserve">spectrin repeat containing, nuclear envelope 1 </t>
  </si>
  <si>
    <t>SYT12</t>
  </si>
  <si>
    <t xml:space="preserve">synaptotagmin XII </t>
  </si>
  <si>
    <t>TACO1</t>
  </si>
  <si>
    <t>translational activator of mitochondrially encoded cytochrome c o</t>
  </si>
  <si>
    <t>TAF5</t>
  </si>
  <si>
    <t xml:space="preserve">TAF5 RNA polymerase II, TATA box binding protein (TBP)-associated </t>
  </si>
  <si>
    <t>TANC1</t>
  </si>
  <si>
    <t>tetratricopeptide repeat, ankyrin repeat and coiled-coil containing 1</t>
  </si>
  <si>
    <t xml:space="preserve">TRAF family member-associated NFKB activator </t>
  </si>
  <si>
    <t>TAS2R20</t>
  </si>
  <si>
    <t xml:space="preserve">taste receptor, type 2, member 20 </t>
  </si>
  <si>
    <t>TAS2R4</t>
  </si>
  <si>
    <t xml:space="preserve">taste receptor, type 2, member 4 </t>
  </si>
  <si>
    <t>TIMM17B</t>
  </si>
  <si>
    <t>translocase of inner mitochondrial membrane 17B</t>
  </si>
  <si>
    <t>TMEM186</t>
  </si>
  <si>
    <t xml:space="preserve">transmembrane protein 186 </t>
  </si>
  <si>
    <t>TMEM234</t>
  </si>
  <si>
    <t xml:space="preserve">transmembrane protein 234 </t>
  </si>
  <si>
    <t>TMEM39B</t>
  </si>
  <si>
    <t xml:space="preserve">transmembrane protein 39B </t>
  </si>
  <si>
    <t>TMPRSS2</t>
  </si>
  <si>
    <t xml:space="preserve">transmembrane protease, serine 2 </t>
  </si>
  <si>
    <t>RNU4ATAC</t>
  </si>
  <si>
    <t>TOE1</t>
  </si>
  <si>
    <t xml:space="preserve">target of EGR1, member 1 (nuclear) </t>
  </si>
  <si>
    <t>TOMM40</t>
  </si>
  <si>
    <t>translocase of outer mitochondrial membrane 40</t>
  </si>
  <si>
    <t>TPGS1</t>
  </si>
  <si>
    <t xml:space="preserve">tubulin polyglutamylase complex subunit 1 </t>
  </si>
  <si>
    <t>TRAM1</t>
  </si>
  <si>
    <t xml:space="preserve">translocation associated membrane protein 1 </t>
  </si>
  <si>
    <t>TRMT13</t>
  </si>
  <si>
    <t xml:space="preserve">tRNA methyltransferase 13 homolog (S. cerevisiae) </t>
  </si>
  <si>
    <t>TSKU</t>
  </si>
  <si>
    <t xml:space="preserve">tsukushi, small leucine rich proteoglycan </t>
  </si>
  <si>
    <t>TTC3</t>
  </si>
  <si>
    <t xml:space="preserve">tetratricopeptide repeat domain 3 </t>
  </si>
  <si>
    <t>TTLL3</t>
  </si>
  <si>
    <t xml:space="preserve">tubulin tyrosine ligase-like family, member 3 </t>
  </si>
  <si>
    <t>TXN</t>
  </si>
  <si>
    <t xml:space="preserve">thioredoxin </t>
  </si>
  <si>
    <t>UBXN4</t>
  </si>
  <si>
    <t xml:space="preserve">UBX domain protein 4 </t>
  </si>
  <si>
    <t>URGCP-MRPS24</t>
  </si>
  <si>
    <t xml:space="preserve">URGCP-MRPS24 readthrough </t>
  </si>
  <si>
    <t>USF3</t>
  </si>
  <si>
    <t>upstream transcription factor family member 3</t>
  </si>
  <si>
    <t>USP32P1</t>
  </si>
  <si>
    <t xml:space="preserve">ubiquitin specific peptidase 32 pseudogene 1 </t>
  </si>
  <si>
    <t>VAMP4</t>
  </si>
  <si>
    <t xml:space="preserve">vesicle-associated membrane protein 4 </t>
  </si>
  <si>
    <t>VCL</t>
  </si>
  <si>
    <t xml:space="preserve">vinculin </t>
  </si>
  <si>
    <t>VLDLR</t>
  </si>
  <si>
    <t xml:space="preserve">very low density lipoprotein receptor </t>
  </si>
  <si>
    <t>VPS8</t>
  </si>
  <si>
    <t xml:space="preserve">vacuolar protein sorting 8 homolog (S. cerevisiae) </t>
  </si>
  <si>
    <t>VSIG1</t>
  </si>
  <si>
    <t xml:space="preserve">V-set and immunoglobulin domain containing 1 </t>
  </si>
  <si>
    <t>WASF2</t>
  </si>
  <si>
    <t xml:space="preserve">WAS protein family, member 2 </t>
  </si>
  <si>
    <t>WNK1</t>
  </si>
  <si>
    <t xml:space="preserve">WNK lysine deficient protein kinase 1 </t>
  </si>
  <si>
    <t>WWC3</t>
  </si>
  <si>
    <t xml:space="preserve">WWC family member 3 </t>
  </si>
  <si>
    <t>ZBTB7C</t>
  </si>
  <si>
    <t xml:space="preserve">zinc finger and BTB domain containing 7C </t>
  </si>
  <si>
    <t>ZC2HC1A</t>
  </si>
  <si>
    <t xml:space="preserve">zinc finger, C2HC-type containing 1A </t>
  </si>
  <si>
    <t>ZMIZ1</t>
  </si>
  <si>
    <t xml:space="preserve">zinc finger, MIZ-type containing 1 </t>
  </si>
  <si>
    <t>MIR31HG</t>
  </si>
  <si>
    <t>ZMYM3</t>
  </si>
  <si>
    <t xml:space="preserve">zinc finger, MYM-type 3 </t>
  </si>
  <si>
    <t>ZNF117</t>
  </si>
  <si>
    <t xml:space="preserve">zinc finger protein 117 </t>
  </si>
  <si>
    <t>ZNF124</t>
  </si>
  <si>
    <t xml:space="preserve">zinc finger protein 124 </t>
  </si>
  <si>
    <t>ZNF207</t>
  </si>
  <si>
    <t xml:space="preserve">zinc finger protein 207 </t>
  </si>
  <si>
    <t>ZNF319</t>
  </si>
  <si>
    <t xml:space="preserve">zinc finger protein 319 </t>
  </si>
  <si>
    <t>ZNF462</t>
  </si>
  <si>
    <t xml:space="preserve">zinc finger protein 462 </t>
  </si>
  <si>
    <t>ZNF608</t>
  </si>
  <si>
    <t xml:space="preserve">zinc finger protein 608 </t>
  </si>
  <si>
    <t>ZNF678</t>
  </si>
  <si>
    <t xml:space="preserve">zinc finger protein 678 </t>
  </si>
  <si>
    <t>ZNF724</t>
  </si>
  <si>
    <t xml:space="preserve">zinc finger protein 724 </t>
  </si>
  <si>
    <t>ZNRF3</t>
  </si>
  <si>
    <t xml:space="preserve">zinc and ring finger 3 </t>
  </si>
  <si>
    <t>ZP3</t>
  </si>
  <si>
    <t xml:space="preserve">zona pellucida glycoprotein 3 (sperm receptor) </t>
  </si>
  <si>
    <t>358</t>
  </si>
  <si>
    <t>ABCC4</t>
  </si>
  <si>
    <t>ATP binding cassette subfamily C member 4</t>
  </si>
  <si>
    <t>ANGPTL4</t>
  </si>
  <si>
    <t>AC106774.4 ENSG00000268799</t>
  </si>
  <si>
    <t>8111212</t>
  </si>
  <si>
    <t>ACTN3</t>
  </si>
  <si>
    <t xml:space="preserve">actinin, alpha 3 </t>
  </si>
  <si>
    <t>ADAM28</t>
  </si>
  <si>
    <t xml:space="preserve">ADAM metallopeptidase domain 28 </t>
  </si>
  <si>
    <t>ADAMDEC1</t>
  </si>
  <si>
    <t xml:space="preserve">ADAM-like, decysin 1 </t>
  </si>
  <si>
    <t>ADGRF5</t>
  </si>
  <si>
    <t>adhesion G protein-coupled receptor F5</t>
  </si>
  <si>
    <t>CKS1B</t>
  </si>
  <si>
    <t>AFAP1L1</t>
  </si>
  <si>
    <t xml:space="preserve">actin filament associated protein 1-like 1 </t>
  </si>
  <si>
    <t>CD2</t>
  </si>
  <si>
    <t>AGER</t>
  </si>
  <si>
    <t xml:space="preserve">advanced glycosylation end product-specific receptor </t>
  </si>
  <si>
    <t>PTMA</t>
  </si>
  <si>
    <t>KIF22</t>
  </si>
  <si>
    <t>AHNAK</t>
  </si>
  <si>
    <t xml:space="preserve">AHNAK nucleoprotein </t>
  </si>
  <si>
    <t xml:space="preserve">allograft inflammatory factor 1 </t>
  </si>
  <si>
    <t>ANKRD36B</t>
  </si>
  <si>
    <t xml:space="preserve">ankyrin repeat domain 36B </t>
  </si>
  <si>
    <t>ANPEP</t>
  </si>
  <si>
    <t xml:space="preserve">alanyl (membrane) aminopeptidase </t>
  </si>
  <si>
    <t>ANXA2R</t>
  </si>
  <si>
    <t xml:space="preserve">annexin A2 receptor </t>
  </si>
  <si>
    <t>AOAH</t>
  </si>
  <si>
    <t xml:space="preserve">acyloxyacyl hydrolase (neutrophil) </t>
  </si>
  <si>
    <t>ARHGAP15</t>
  </si>
  <si>
    <t xml:space="preserve">Rho GTPase activating protein 15 </t>
  </si>
  <si>
    <t>ARHGAP25</t>
  </si>
  <si>
    <t xml:space="preserve">Rho GTPase activating protein 25 </t>
  </si>
  <si>
    <t>TDP1</t>
  </si>
  <si>
    <t>ARRB2</t>
  </si>
  <si>
    <t xml:space="preserve">arrestin, beta 2 </t>
  </si>
  <si>
    <t>ATP2A3</t>
  </si>
  <si>
    <t xml:space="preserve">ATPase, Ca++ transporting, ubiquitous </t>
  </si>
  <si>
    <t>LYZ</t>
  </si>
  <si>
    <t>ANAPC5</t>
  </si>
  <si>
    <t>ATXN7</t>
  </si>
  <si>
    <t xml:space="preserve">ataxin 7 </t>
  </si>
  <si>
    <t>B4GAT1</t>
  </si>
  <si>
    <t>beta-1,4-glucuronyltransferase 1</t>
  </si>
  <si>
    <t>7949615</t>
  </si>
  <si>
    <t>BCL11A</t>
  </si>
  <si>
    <t>BAF chromatin remodeling complex subunit BCL11A</t>
  </si>
  <si>
    <t xml:space="preserve">BCL2-related protein A1 </t>
  </si>
  <si>
    <t>CDC26</t>
  </si>
  <si>
    <t>BIN2</t>
  </si>
  <si>
    <t xml:space="preserve">bridging integrator 2 </t>
  </si>
  <si>
    <t xml:space="preserve">Bloom syndrome, RecQ helicase-like </t>
  </si>
  <si>
    <t>BLNK</t>
  </si>
  <si>
    <t>BRCC3</t>
  </si>
  <si>
    <t>BRCA1/BRCA2-containing complex subunit 3</t>
  </si>
  <si>
    <t>BTLA</t>
  </si>
  <si>
    <t xml:space="preserve">B and T lymphocyte associated </t>
  </si>
  <si>
    <t>BTN3A2</t>
  </si>
  <si>
    <t xml:space="preserve">butyrophilin, subfamily 3, member A2 </t>
  </si>
  <si>
    <t>C11orf1</t>
  </si>
  <si>
    <t xml:space="preserve">chromosome 11 open reading frame 1 </t>
  </si>
  <si>
    <t>C16orf54</t>
  </si>
  <si>
    <t xml:space="preserve">chromosome 16 open reading frame 54 </t>
  </si>
  <si>
    <t>C1orf21</t>
  </si>
  <si>
    <t xml:space="preserve">chromosome 1 open reading frame 21 </t>
  </si>
  <si>
    <t>C8orf31</t>
  </si>
  <si>
    <t xml:space="preserve">chromosome 8 open reading frame 31 </t>
  </si>
  <si>
    <t>CBLL1</t>
  </si>
  <si>
    <t xml:space="preserve">Cbl proto-oncogene-like 1, E3 ubiquitin protein ligase </t>
  </si>
  <si>
    <t>CCDC167</t>
  </si>
  <si>
    <t xml:space="preserve">coiled-coil domain containing 167 </t>
  </si>
  <si>
    <t>CCDC32</t>
  </si>
  <si>
    <t>coiled-coil domain containing 32</t>
  </si>
  <si>
    <t>TNFAIP3</t>
  </si>
  <si>
    <t>CCL19</t>
  </si>
  <si>
    <t xml:space="preserve">C-C motif chemokine 19 </t>
  </si>
  <si>
    <t>CCL3</t>
  </si>
  <si>
    <t xml:space="preserve">C-C motif chemokine 3 </t>
  </si>
  <si>
    <t>CCL4</t>
  </si>
  <si>
    <t xml:space="preserve">C-C motif chemokine 4 </t>
  </si>
  <si>
    <t>CCL4L2</t>
  </si>
  <si>
    <t xml:space="preserve">C-C motif chemokine 4 like 2 </t>
  </si>
  <si>
    <t xml:space="preserve">cyclin H </t>
  </si>
  <si>
    <t xml:space="preserve">CD180 molecule </t>
  </si>
  <si>
    <t xml:space="preserve">CD2 molecule </t>
  </si>
  <si>
    <t>CD22</t>
  </si>
  <si>
    <t xml:space="preserve">CD22 molecule </t>
  </si>
  <si>
    <t>CD226</t>
  </si>
  <si>
    <t xml:space="preserve">CD226 molecule </t>
  </si>
  <si>
    <t xml:space="preserve">CD28 molecule </t>
  </si>
  <si>
    <t>CD37</t>
  </si>
  <si>
    <t xml:space="preserve">CD37 molecule </t>
  </si>
  <si>
    <t>CD3D</t>
  </si>
  <si>
    <t xml:space="preserve">CD3d molecule, delta (CD3-TCR complex) </t>
  </si>
  <si>
    <t>CD3E</t>
  </si>
  <si>
    <t xml:space="preserve">CD3e molecule, epsilon (CD3-TCR complex) </t>
  </si>
  <si>
    <t>CD3G</t>
  </si>
  <si>
    <t xml:space="preserve">CD3g molecule, gamma (CD3-TCR complex) </t>
  </si>
  <si>
    <t>CD52</t>
  </si>
  <si>
    <t xml:space="preserve">CD52 molecule </t>
  </si>
  <si>
    <t>CD72</t>
  </si>
  <si>
    <t xml:space="preserve">CD72 molecule </t>
  </si>
  <si>
    <t>CD79A</t>
  </si>
  <si>
    <t xml:space="preserve">CD79a molecule, immunoglobulin-associated alpha </t>
  </si>
  <si>
    <t>CD8A</t>
  </si>
  <si>
    <t xml:space="preserve">CD8a molecule </t>
  </si>
  <si>
    <t xml:space="preserve">cell division cycle 20 </t>
  </si>
  <si>
    <t xml:space="preserve">cyclin-dependent kinase 1 </t>
  </si>
  <si>
    <t>CDKN1B</t>
  </si>
  <si>
    <t xml:space="preserve">cyclin-dependent kinase inhibitor 2B (p15, inhibits CDK4) </t>
  </si>
  <si>
    <t>CELF2</t>
  </si>
  <si>
    <t xml:space="preserve">CUGBP, Elav-like family member 2 </t>
  </si>
  <si>
    <t xml:space="preserve">centrosomal protein 55kDa </t>
  </si>
  <si>
    <t>CETP</t>
  </si>
  <si>
    <t xml:space="preserve">cholesteryl ester transfer protein, plasma </t>
  </si>
  <si>
    <t>CFAP54</t>
  </si>
  <si>
    <t>cilia and flagella associated protein 54</t>
  </si>
  <si>
    <t>7957688</t>
  </si>
  <si>
    <t>CIP2A</t>
  </si>
  <si>
    <t>cell proliferation regulating inhibitor of protein phosphatase 2A</t>
  </si>
  <si>
    <t>CNTRL</t>
  </si>
  <si>
    <t xml:space="preserve">centriolin </t>
  </si>
  <si>
    <t>CORO1A</t>
  </si>
  <si>
    <t xml:space="preserve">coronin, actin binding protein, 1A </t>
  </si>
  <si>
    <t>COTL1</t>
  </si>
  <si>
    <t xml:space="preserve">coactosin-like F-actin binding protein 1 </t>
  </si>
  <si>
    <t>CR2</t>
  </si>
  <si>
    <t>complement C3d receptor 2</t>
  </si>
  <si>
    <t>CST7</t>
  </si>
  <si>
    <t xml:space="preserve">cystatin F (leukocystatin) </t>
  </si>
  <si>
    <t>CSTF3</t>
  </si>
  <si>
    <t xml:space="preserve">cleavage stimulation factor, 3 pre-RNA, subunit 3, 77kDa </t>
  </si>
  <si>
    <t>CTSW</t>
  </si>
  <si>
    <t xml:space="preserve">cathepsin W </t>
  </si>
  <si>
    <t>CXCL13</t>
  </si>
  <si>
    <t xml:space="preserve">chemokine (C-X-C motif) ligand 13 </t>
  </si>
  <si>
    <t>CXCR3</t>
  </si>
  <si>
    <t xml:space="preserve">chemokine (C-X-C motif) receptor 3 </t>
  </si>
  <si>
    <t>CYSLTR1</t>
  </si>
  <si>
    <t xml:space="preserve">cysteinyl leukotriene receptor 1 </t>
  </si>
  <si>
    <t>DDX3Y</t>
  </si>
  <si>
    <t xml:space="preserve">DEAD (Asp-Glu-Ala-Asp) box helicase 3, Y-linked </t>
  </si>
  <si>
    <t>DENND1C</t>
  </si>
  <si>
    <t>DENN domain containing 1C</t>
  </si>
  <si>
    <t>DERL3</t>
  </si>
  <si>
    <t xml:space="preserve">derlin 3 </t>
  </si>
  <si>
    <t>DGKA</t>
  </si>
  <si>
    <t xml:space="preserve">diacylglycerol kinase, alpha 80kDa </t>
  </si>
  <si>
    <t>DLG2</t>
  </si>
  <si>
    <t xml:space="preserve">discs, large homolog 2 (Drosophila) </t>
  </si>
  <si>
    <t>DLL4</t>
  </si>
  <si>
    <t xml:space="preserve">delta-like 4 (Drosophila) </t>
  </si>
  <si>
    <t>DNAJC2</t>
  </si>
  <si>
    <t xml:space="preserve">DnaJ (Hsp40) homolog, subfamily C, member 2 </t>
  </si>
  <si>
    <t>DVL1</t>
  </si>
  <si>
    <t xml:space="preserve">dishevelled segment polarity protein 1 </t>
  </si>
  <si>
    <t xml:space="preserve">E2F transcription factor 5, p130-binding </t>
  </si>
  <si>
    <t>EAF2</t>
  </si>
  <si>
    <t xml:space="preserve">ELL associated factor 2 </t>
  </si>
  <si>
    <t>EFNA1</t>
  </si>
  <si>
    <t xml:space="preserve">ephrin-A1 </t>
  </si>
  <si>
    <t>EGFLAM</t>
  </si>
  <si>
    <t xml:space="preserve">EGF-like, fibronectin type III and laminin G domains </t>
  </si>
  <si>
    <t>EIF1AY</t>
  </si>
  <si>
    <t xml:space="preserve">eukaryotic translation initiation factor 1A, Y-linked </t>
  </si>
  <si>
    <t>EMD</t>
  </si>
  <si>
    <t xml:space="preserve">emerin </t>
  </si>
  <si>
    <t>ENDOD1</t>
  </si>
  <si>
    <t xml:space="preserve">endonuclease domain containing 1 </t>
  </si>
  <si>
    <t>EPC1</t>
  </si>
  <si>
    <t xml:space="preserve">enhancer of polycomb homolog 1 (Drosophila) </t>
  </si>
  <si>
    <t>ESCO2</t>
  </si>
  <si>
    <t>establishment of sister chromatid cohesion N-acetyltransferase 2</t>
  </si>
  <si>
    <t>EVI2A</t>
  </si>
  <si>
    <t xml:space="preserve">ecotropic viral integration site 2A </t>
  </si>
  <si>
    <t>EVL</t>
  </si>
  <si>
    <t>Enah/Vasp-like</t>
  </si>
  <si>
    <t>FAM110B</t>
  </si>
  <si>
    <t xml:space="preserve">family with sequence similarity 110, member B </t>
  </si>
  <si>
    <t>FAM72B</t>
  </si>
  <si>
    <t xml:space="preserve">family with sequence similarity 72, member B </t>
  </si>
  <si>
    <t>FBLN7</t>
  </si>
  <si>
    <t xml:space="preserve">fibulin 7 </t>
  </si>
  <si>
    <t>FBXO34</t>
  </si>
  <si>
    <t xml:space="preserve">F-box protein 34 </t>
  </si>
  <si>
    <t>Fc fragment of IgM receptor</t>
  </si>
  <si>
    <t>FCRL3</t>
  </si>
  <si>
    <t xml:space="preserve">Fc receptor-like 3 </t>
  </si>
  <si>
    <t>FDCSP</t>
  </si>
  <si>
    <t xml:space="preserve">follicular dendritic cell secreted protein </t>
  </si>
  <si>
    <t>FDXACB1</t>
  </si>
  <si>
    <t xml:space="preserve">ferredoxin-fold anticodon binding domain containing 1 </t>
  </si>
  <si>
    <t>FKBP11</t>
  </si>
  <si>
    <t xml:space="preserve">FK506 binding protein 11, 19 kDa </t>
  </si>
  <si>
    <t>FNBP4</t>
  </si>
  <si>
    <t xml:space="preserve">formin binding protein 4 </t>
  </si>
  <si>
    <t>FYB1</t>
  </si>
  <si>
    <t>FYN binding protein 1</t>
  </si>
  <si>
    <t>GAPT</t>
  </si>
  <si>
    <t xml:space="preserve">GRB2-binding adaptor protein, transmembrane </t>
  </si>
  <si>
    <t>GBP5</t>
  </si>
  <si>
    <t xml:space="preserve">guanylate binding protein 5 </t>
  </si>
  <si>
    <t>GCSAM</t>
  </si>
  <si>
    <t xml:space="preserve">germinal center-associated, signaling and motility </t>
  </si>
  <si>
    <t xml:space="preserve">GEN1 Holliday junction 5 flap endonuclease </t>
  </si>
  <si>
    <t>GFRA1</t>
  </si>
  <si>
    <t>GJA5</t>
  </si>
  <si>
    <t xml:space="preserve">gap junction protein, alpha 5, 40kDa </t>
  </si>
  <si>
    <t>GPC4</t>
  </si>
  <si>
    <t xml:space="preserve">glypican 4 </t>
  </si>
  <si>
    <t>GPR132</t>
  </si>
  <si>
    <t xml:space="preserve">G protein-coupled receptor 132 </t>
  </si>
  <si>
    <t>GPR174</t>
  </si>
  <si>
    <t xml:space="preserve">G protein-coupled receptor 174 </t>
  </si>
  <si>
    <t>GPR18</t>
  </si>
  <si>
    <t xml:space="preserve">G protein-coupled receptor 18 </t>
  </si>
  <si>
    <t xml:space="preserve">G protein-coupled receptor 65 </t>
  </si>
  <si>
    <t>GTSF1</t>
  </si>
  <si>
    <t xml:space="preserve">gametocyte specific factor 1 </t>
  </si>
  <si>
    <t>GVINP1</t>
  </si>
  <si>
    <t xml:space="preserve">GTPase, very large interferon inducible pseudogene 1 </t>
  </si>
  <si>
    <t>GYPC</t>
  </si>
  <si>
    <t xml:space="preserve">glycophorin C (Gerbich blood group) </t>
  </si>
  <si>
    <t>granzyme A</t>
  </si>
  <si>
    <t>GZMK</t>
  </si>
  <si>
    <t>granzyme K</t>
  </si>
  <si>
    <t>H2BC7</t>
  </si>
  <si>
    <t>H2B clustered histone 7</t>
  </si>
  <si>
    <t>H3C2</t>
  </si>
  <si>
    <t>H3 clustered histone 2</t>
  </si>
  <si>
    <t>H4C13</t>
  </si>
  <si>
    <t>H4 clustered histone 13</t>
  </si>
  <si>
    <t>H4C3</t>
  </si>
  <si>
    <t>H4 clustered histone 3</t>
  </si>
  <si>
    <t>HCST</t>
  </si>
  <si>
    <t xml:space="preserve">hematopoietic cell signal transducer </t>
  </si>
  <si>
    <t>HELB</t>
  </si>
  <si>
    <t xml:space="preserve">helicase (DNA) B </t>
  </si>
  <si>
    <t>HIGD2A</t>
  </si>
  <si>
    <t xml:space="preserve">HIG1 hypoxia inducible domain family, member 2A </t>
  </si>
  <si>
    <t>HLA-DOB</t>
  </si>
  <si>
    <t xml:space="preserve">major histocompatibility complex, class II, DO beta </t>
  </si>
  <si>
    <t>HMGB3P24</t>
  </si>
  <si>
    <t xml:space="preserve">high mobility group box 3 pseudogene 24 </t>
  </si>
  <si>
    <t>HSH2D</t>
  </si>
  <si>
    <t xml:space="preserve">hematopoietic SH2 domain containing </t>
  </si>
  <si>
    <t>HSPA1B</t>
  </si>
  <si>
    <t xml:space="preserve">heat shock 70kDa protein 1B </t>
  </si>
  <si>
    <t>HTATSF1</t>
  </si>
  <si>
    <t xml:space="preserve">HIV-1 Tat specific factor 1 </t>
  </si>
  <si>
    <t>HYPK</t>
  </si>
  <si>
    <t xml:space="preserve">huntingtin interacting protein K </t>
  </si>
  <si>
    <t>ICOS</t>
  </si>
  <si>
    <t xml:space="preserve">inducible T-cell co-stimulator </t>
  </si>
  <si>
    <t>IDO1</t>
  </si>
  <si>
    <t xml:space="preserve">indoleamine 2,3-dioxygenase 1 </t>
  </si>
  <si>
    <t>IFI44L</t>
  </si>
  <si>
    <t xml:space="preserve">interferon-induced protein 44-like </t>
  </si>
  <si>
    <t>IGF1R</t>
  </si>
  <si>
    <t xml:space="preserve">insulin-like growth factor 1 receptor </t>
  </si>
  <si>
    <t>IGHV1OR15-1</t>
  </si>
  <si>
    <t>immunoglobulin heavy variable 1/OR15-1 (non-functional)</t>
  </si>
  <si>
    <t>IGHV3-35</t>
  </si>
  <si>
    <t xml:space="preserve">immunoglobulin heavy variable 3-35 (non-functional) </t>
  </si>
  <si>
    <t>IGHV3-43</t>
  </si>
  <si>
    <t xml:space="preserve">immunoglobulin heavy variable 3-43 </t>
  </si>
  <si>
    <t>IGHV3-52</t>
  </si>
  <si>
    <t xml:space="preserve">immunoglobulin heavy variable 3-52 (pseudogene) </t>
  </si>
  <si>
    <t>IGHV3-7</t>
  </si>
  <si>
    <t xml:space="preserve">immunoglobulin heavy variable 3-7 </t>
  </si>
  <si>
    <t>IGHV3-73</t>
  </si>
  <si>
    <t xml:space="preserve">immunoglobulin heavy variable 3-73 </t>
  </si>
  <si>
    <t>IGHV3-74</t>
  </si>
  <si>
    <t xml:space="preserve">immunoglobulin heavy variable 3-74 </t>
  </si>
  <si>
    <t>IGHV3OR15-7</t>
  </si>
  <si>
    <t>immunoglobulin heavy variable 3/OR15-7 (pseudogene)</t>
  </si>
  <si>
    <t>IGHV3OR16-7</t>
  </si>
  <si>
    <t>immunoglobulin heavy variable 3/OR16-7 (pseudogene)</t>
  </si>
  <si>
    <t>IGHV3OR16-8</t>
  </si>
  <si>
    <t>immunoglobulin heavy variable 3/OR16-8 (non-functional)</t>
  </si>
  <si>
    <t>IGHV4-59</t>
  </si>
  <si>
    <t xml:space="preserve">immunoglobulin heavy variable 4-59 </t>
  </si>
  <si>
    <t>IGHV5-78</t>
  </si>
  <si>
    <t xml:space="preserve">immunoglobulin heavy variable 5-78 (pseudogene) </t>
  </si>
  <si>
    <t>IGKV1D-27</t>
  </si>
  <si>
    <t xml:space="preserve">immunoglobulin kappa variable 1D-27 (pseudogene) </t>
  </si>
  <si>
    <t>IGKV1OR2-3</t>
  </si>
  <si>
    <t>immunoglobulin kappa variable 1/OR2-3 (pseudogene)</t>
  </si>
  <si>
    <t>IGKV2D-24</t>
  </si>
  <si>
    <t xml:space="preserve">immunoglobulin kappa variable 2D-24 (non-functional) </t>
  </si>
  <si>
    <t>IGKV2D-26</t>
  </si>
  <si>
    <t xml:space="preserve">immunoglobulin kappa variable 2D-26 </t>
  </si>
  <si>
    <t>IGKV2D-28</t>
  </si>
  <si>
    <t xml:space="preserve">immunoglobulin kappa variable 2D-28 </t>
  </si>
  <si>
    <t>IGKV3OR2-268</t>
  </si>
  <si>
    <t>immunoglobulin kappa variable 3/OR2-268 (non-functional)</t>
  </si>
  <si>
    <t>IGKV4-1</t>
  </si>
  <si>
    <t>immunoglobulin kappa variable 4-1</t>
  </si>
  <si>
    <t>8043423</t>
  </si>
  <si>
    <t>IGKV5-2</t>
  </si>
  <si>
    <t xml:space="preserve">immunoglobulin kappa variable 5-2 </t>
  </si>
  <si>
    <t>IGLV6-57</t>
  </si>
  <si>
    <t xml:space="preserve">immunoglobulin lambda variable 6-57 </t>
  </si>
  <si>
    <t>IKZF1</t>
  </si>
  <si>
    <t xml:space="preserve">IKAROS family zinc finger 1 (Ikaros) </t>
  </si>
  <si>
    <t>IKZF3</t>
  </si>
  <si>
    <t xml:space="preserve">IKAROS family zinc finger 3 (Aiolos) </t>
  </si>
  <si>
    <t>IL10RA</t>
  </si>
  <si>
    <t xml:space="preserve">interleukin 10 receptor, alpha </t>
  </si>
  <si>
    <t>IL16</t>
  </si>
  <si>
    <t xml:space="preserve">interleukin 16 </t>
  </si>
  <si>
    <t>INSR</t>
  </si>
  <si>
    <t xml:space="preserve">insulin receptor </t>
  </si>
  <si>
    <t>ITGA7</t>
  </si>
  <si>
    <t xml:space="preserve">integrin, alpha 7 </t>
  </si>
  <si>
    <t>ITGAL</t>
  </si>
  <si>
    <t>integrin subunit alpha L</t>
  </si>
  <si>
    <t>JCHAIN</t>
  </si>
  <si>
    <t>joining chain of multimeric IgA and IgM</t>
  </si>
  <si>
    <t>JPH2</t>
  </si>
  <si>
    <t xml:space="preserve">junctophilin 2 </t>
  </si>
  <si>
    <t>KBTBD8</t>
  </si>
  <si>
    <t xml:space="preserve">kelch repeat and BTB (POZ) domain containing 8 </t>
  </si>
  <si>
    <t>KCNA2</t>
  </si>
  <si>
    <t>potassium voltage-gated channel subfamily A member 2</t>
  </si>
  <si>
    <t>KCNAB2</t>
  </si>
  <si>
    <t>potassium voltage-gated channel subfamily A regulatory beta subunit 2</t>
  </si>
  <si>
    <t>KCNK5</t>
  </si>
  <si>
    <t xml:space="preserve">potassium channel, subfamily K, member 5 </t>
  </si>
  <si>
    <t>KHDRBS3</t>
  </si>
  <si>
    <t>KH RNA binding domain containing, signal transduction associated 3</t>
  </si>
  <si>
    <t>KIAA0040</t>
  </si>
  <si>
    <t xml:space="preserve">KIAA0040 </t>
  </si>
  <si>
    <t xml:space="preserve">kinesin family member 11 </t>
  </si>
  <si>
    <t>KIF20B</t>
  </si>
  <si>
    <t xml:space="preserve">kinesin family member 20B </t>
  </si>
  <si>
    <t>KLHL21</t>
  </si>
  <si>
    <t xml:space="preserve">kelch-like family member 21 </t>
  </si>
  <si>
    <t>KLRB1</t>
  </si>
  <si>
    <t xml:space="preserve">killer cell lectin-like receptor subfamily B, member 1 </t>
  </si>
  <si>
    <t>KLRG1</t>
  </si>
  <si>
    <t xml:space="preserve">killer cell lectin-like receptor subfamily G, member 1 </t>
  </si>
  <si>
    <t>KYNU</t>
  </si>
  <si>
    <t xml:space="preserve">kynureninase </t>
  </si>
  <si>
    <t>LAIR1</t>
  </si>
  <si>
    <t xml:space="preserve">leukocyte-associated immunoglobulin-like receptor 1 </t>
  </si>
  <si>
    <t>LAPTM5</t>
  </si>
  <si>
    <t xml:space="preserve">lysosomal protein transmembrane 5 </t>
  </si>
  <si>
    <t>LILRB1</t>
  </si>
  <si>
    <t>leukocyte immunoglobulin like receptor B1</t>
  </si>
  <si>
    <t>LOC102724453</t>
  </si>
  <si>
    <t xml:space="preserve">uncharacterized LOC102724453 </t>
  </si>
  <si>
    <t>LOC102725104</t>
  </si>
  <si>
    <t xml:space="preserve">coiled-coil domain-containing protein 29-like </t>
  </si>
  <si>
    <t>LOC642131</t>
  </si>
  <si>
    <t>immunoglobulin IGHV1OR15-3-like pseudogene [ (human)</t>
  </si>
  <si>
    <t>LOC654342</t>
  </si>
  <si>
    <t xml:space="preserve">lymphocyte-specific protein 1 pseudogene </t>
  </si>
  <si>
    <t>LRIF1</t>
  </si>
  <si>
    <t xml:space="preserve">ligand dependent nuclear receptor interacting factor 1 </t>
  </si>
  <si>
    <t>LRMP</t>
  </si>
  <si>
    <t xml:space="preserve">lymphoid-restricted membrane protein </t>
  </si>
  <si>
    <t>LRRC37A6P</t>
  </si>
  <si>
    <t xml:space="preserve">leucine rich repeat containing 37, member A6, pseudogene </t>
  </si>
  <si>
    <t>LRRC8C</t>
  </si>
  <si>
    <t xml:space="preserve">leucine rich repeat containing 8 family, member C </t>
  </si>
  <si>
    <t>LRRK1</t>
  </si>
  <si>
    <t xml:space="preserve">leucine-rich repeat kinase 1 </t>
  </si>
  <si>
    <t>LRRN3</t>
  </si>
  <si>
    <t xml:space="preserve">leucine rich repeat neuronal 3 </t>
  </si>
  <si>
    <t>LY9</t>
  </si>
  <si>
    <t xml:space="preserve">lymphocyte antigen 9 </t>
  </si>
  <si>
    <t>MAP7D1</t>
  </si>
  <si>
    <t xml:space="preserve">MAP7 domain containing 1 </t>
  </si>
  <si>
    <t>MARCHF1</t>
  </si>
  <si>
    <t>MARC2</t>
  </si>
  <si>
    <t>membrane associated ring-CH-type finger 1</t>
  </si>
  <si>
    <t>MCOLN2</t>
  </si>
  <si>
    <t xml:space="preserve">mucolipin 2 </t>
  </si>
  <si>
    <t>MECOM</t>
  </si>
  <si>
    <t xml:space="preserve">MDS1 and EVI1 complex locus </t>
  </si>
  <si>
    <t>MFGE8</t>
  </si>
  <si>
    <t xml:space="preserve">milk fat globule-EGF factor 8 protein </t>
  </si>
  <si>
    <t>MIR21</t>
  </si>
  <si>
    <t xml:space="preserve">microRNA 149 </t>
  </si>
  <si>
    <t>MIR8071-1</t>
  </si>
  <si>
    <t xml:space="preserve">microRNA 8071-1 </t>
  </si>
  <si>
    <t xml:space="preserve">marker of proliferation Ki-67 </t>
  </si>
  <si>
    <t>MKRN1</t>
  </si>
  <si>
    <t xml:space="preserve">makorin ring finger protein 1 </t>
  </si>
  <si>
    <t>MMP14</t>
  </si>
  <si>
    <t xml:space="preserve">matrix metallopeptidase 14 (membrane-inserted) </t>
  </si>
  <si>
    <t>MOB3A</t>
  </si>
  <si>
    <t xml:space="preserve">MOB kinase activator 3A </t>
  </si>
  <si>
    <t>MPHOSPH9</t>
  </si>
  <si>
    <t xml:space="preserve">M-phase phosphoprotein 9 </t>
  </si>
  <si>
    <t>MS4A1</t>
  </si>
  <si>
    <t xml:space="preserve">membrane-spanning 4-domains, subfamily A, member 1 </t>
  </si>
  <si>
    <t>MTND1P11</t>
  </si>
  <si>
    <t>MT-ND1 pseudogene 11</t>
  </si>
  <si>
    <t>8154211</t>
  </si>
  <si>
    <t>MX2</t>
  </si>
  <si>
    <t xml:space="preserve">myxovirus (influenza virus) resistance 2 (mouse) </t>
  </si>
  <si>
    <t>NCAPH</t>
  </si>
  <si>
    <t>non-SMC condensin I complex subunit H</t>
  </si>
  <si>
    <t>NCKAP1L</t>
  </si>
  <si>
    <t xml:space="preserve">NCK-associated protein 1-like </t>
  </si>
  <si>
    <t>NADH:ubiquinone oxidoreductase subunit A13</t>
  </si>
  <si>
    <t>NEMP2</t>
  </si>
  <si>
    <t>nuclear envelope integral membrane protein 2</t>
  </si>
  <si>
    <t>NIBAN2</t>
  </si>
  <si>
    <t>niban apoptosis regulator 2</t>
  </si>
  <si>
    <t>NIN</t>
  </si>
  <si>
    <t xml:space="preserve">ninein (GSK3B interacting protein) </t>
  </si>
  <si>
    <t>NLRC5</t>
  </si>
  <si>
    <t xml:space="preserve">NLR family, CARD domain containing 5 </t>
  </si>
  <si>
    <t>NPEPPS</t>
  </si>
  <si>
    <t xml:space="preserve">aminopeptidase puromycin sensitive </t>
  </si>
  <si>
    <t>NRM</t>
  </si>
  <si>
    <t xml:space="preserve">nurim (nuclear envelope membrane protein) </t>
  </si>
  <si>
    <t>NT5E</t>
  </si>
  <si>
    <t xml:space="preserve">5-nucleotidase, ecto (CD73) </t>
  </si>
  <si>
    <t>NUDT5</t>
  </si>
  <si>
    <t xml:space="preserve">nudix (nucleoside diphosphate linked moiety X)-type motif 5 </t>
  </si>
  <si>
    <t>NUGGC</t>
  </si>
  <si>
    <t xml:space="preserve">nuclear GTPase, germinal center associated </t>
  </si>
  <si>
    <t>NUP210</t>
  </si>
  <si>
    <t xml:space="preserve">nucleoporin 210kDa </t>
  </si>
  <si>
    <t>NUSAP1</t>
  </si>
  <si>
    <t xml:space="preserve">nucleolar and spindle associated protein 1 </t>
  </si>
  <si>
    <t>OXCT1</t>
  </si>
  <si>
    <t xml:space="preserve">3-oxoacid CoA transferase 1 </t>
  </si>
  <si>
    <t>P2RY10</t>
  </si>
  <si>
    <t xml:space="preserve">purinergic receptor P2Y, G-protein coupled, 10 </t>
  </si>
  <si>
    <t>P2RY14</t>
  </si>
  <si>
    <t xml:space="preserve">purinergic receptor P2Y, G-protein coupled, 14 </t>
  </si>
  <si>
    <t>P2RY8</t>
  </si>
  <si>
    <t xml:space="preserve">purinergic receptor P2Y, G-protein coupled, 8 </t>
  </si>
  <si>
    <t>PCK1</t>
  </si>
  <si>
    <t xml:space="preserve">phosphoenolpyruvate carboxykinase 1 (soluble) </t>
  </si>
  <si>
    <t>PDCD1LG2</t>
  </si>
  <si>
    <t xml:space="preserve">programmed cell death 1 ligand 2 </t>
  </si>
  <si>
    <t>PDGFC</t>
  </si>
  <si>
    <t xml:space="preserve">platelet derived growth factor C </t>
  </si>
  <si>
    <t>PGAM2</t>
  </si>
  <si>
    <t xml:space="preserve">phosphoglycerate mutase 2 (muscle) </t>
  </si>
  <si>
    <t>PGM2L1</t>
  </si>
  <si>
    <t xml:space="preserve">phosphoglucomutase 2-like 1 </t>
  </si>
  <si>
    <t>PHKA1</t>
  </si>
  <si>
    <t xml:space="preserve">phosphorylase kinase, alpha 1 (muscle) </t>
  </si>
  <si>
    <t>PIK3CG</t>
  </si>
  <si>
    <t>phosphatidylinositol-4,5-bisphosphate 3-kinase catalytic subunit gamma</t>
  </si>
  <si>
    <t>PIK3R1</t>
  </si>
  <si>
    <t xml:space="preserve">phosphoinositide-3-kinase, regulatory subunit 1 (alpha) </t>
  </si>
  <si>
    <t>PINK1</t>
  </si>
  <si>
    <t xml:space="preserve">PTEN induced putative kinase 1 </t>
  </si>
  <si>
    <t>PLA2G2D</t>
  </si>
  <si>
    <t xml:space="preserve">phospholipase A2, group IID </t>
  </si>
  <si>
    <t>PLAAT3</t>
  </si>
  <si>
    <t>phospholipase A and acyltransferase 3</t>
  </si>
  <si>
    <t>PLAC8</t>
  </si>
  <si>
    <t xml:space="preserve">placenta-specific 8 </t>
  </si>
  <si>
    <t>PLCB2</t>
  </si>
  <si>
    <t xml:space="preserve">phospholipase C, beta 2 </t>
  </si>
  <si>
    <t>PLCG2</t>
  </si>
  <si>
    <t xml:space="preserve">phospholipase C, gamma 2 (phosphatidylinositol-specific) </t>
  </si>
  <si>
    <t xml:space="preserve">polo-like kinase 1 </t>
  </si>
  <si>
    <t>PLK3</t>
  </si>
  <si>
    <t>PNN</t>
  </si>
  <si>
    <t xml:space="preserve">pinin, desmosome associated protein </t>
  </si>
  <si>
    <t>POLDIP3</t>
  </si>
  <si>
    <t xml:space="preserve">polymerase (DNA-directed), delta interacting protein 3 </t>
  </si>
  <si>
    <t>PPP1R3F</t>
  </si>
  <si>
    <t xml:space="preserve">protein phosphatase 1, regulatory subunit 3F </t>
  </si>
  <si>
    <t>PRAG1</t>
  </si>
  <si>
    <t>PEAK1 related, kinase-activating pseudokinase 1</t>
  </si>
  <si>
    <t>PRKCB</t>
  </si>
  <si>
    <t xml:space="preserve">protein kinase C, beta </t>
  </si>
  <si>
    <t>PRR11</t>
  </si>
  <si>
    <t xml:space="preserve">proline rich 11 </t>
  </si>
  <si>
    <t>PRRG1</t>
  </si>
  <si>
    <t xml:space="preserve">proline rich Gla (G-carboxyglutamic acid) 1 </t>
  </si>
  <si>
    <t>PTCH2</t>
  </si>
  <si>
    <t xml:space="preserve">patched 2 </t>
  </si>
  <si>
    <t>PTGR1</t>
  </si>
  <si>
    <t xml:space="preserve">prostaglandin reductase 1 </t>
  </si>
  <si>
    <t>PTPN20</t>
  </si>
  <si>
    <t>protein tyrosine phosphatase, non-receptor type 20</t>
  </si>
  <si>
    <t>PTPN22</t>
  </si>
  <si>
    <t>protein tyrosine phosphatase, non-receptor type 22 (lymphoid)</t>
  </si>
  <si>
    <t>PTPRC</t>
  </si>
  <si>
    <t xml:space="preserve">protein tyrosine phosphatase, receptor type, C </t>
  </si>
  <si>
    <t>PYHIN1</t>
  </si>
  <si>
    <t xml:space="preserve">pyrin and HIN domain family, member 1 </t>
  </si>
  <si>
    <t xml:space="preserve">RAD51 paralog C </t>
  </si>
  <si>
    <t>RASGRP1</t>
  </si>
  <si>
    <t xml:space="preserve">RAS guanyl releasing protein 1 (calcium and DAG-regulated) </t>
  </si>
  <si>
    <t>RASGRP3</t>
  </si>
  <si>
    <t xml:space="preserve">RAS guanyl releasing protein 3 (calcium and DAG-regulated) </t>
  </si>
  <si>
    <t>RASL10B</t>
  </si>
  <si>
    <t xml:space="preserve">RAS-like, family 10, member B </t>
  </si>
  <si>
    <t>RASSF2</t>
  </si>
  <si>
    <t>Ras association domain family member 2</t>
  </si>
  <si>
    <t>RASSF6</t>
  </si>
  <si>
    <t>Ras association domain family member 6</t>
  </si>
  <si>
    <t>RESF1</t>
  </si>
  <si>
    <t>retroelement silencing factor 1</t>
  </si>
  <si>
    <t>RF00019 ENSG00000206995</t>
  </si>
  <si>
    <t>7983771</t>
  </si>
  <si>
    <t>RF00019 ENSG00000199732</t>
  </si>
  <si>
    <t>8151927</t>
  </si>
  <si>
    <t>RF00019 ENSG00000199866</t>
  </si>
  <si>
    <t>8056792</t>
  </si>
  <si>
    <t>RF00019 ENSG00000200521</t>
  </si>
  <si>
    <t>8103413</t>
  </si>
  <si>
    <t>RF00019 ENSG00000200922</t>
  </si>
  <si>
    <t>8161737</t>
  </si>
  <si>
    <t>RF00019 ENSG00000201047</t>
  </si>
  <si>
    <t>7934297</t>
  </si>
  <si>
    <t>RF00019 ENSG00000201584</t>
  </si>
  <si>
    <t>8054870</t>
  </si>
  <si>
    <t>RF00019 ENSG00000207151</t>
  </si>
  <si>
    <t>8171311</t>
  </si>
  <si>
    <t>RF00019 ENSG00000222503</t>
  </si>
  <si>
    <t>7930274</t>
  </si>
  <si>
    <t>RF01210 ENSG00000238326</t>
  </si>
  <si>
    <t>8112157</t>
  </si>
  <si>
    <t xml:space="preserve">replication factor C (activator 1) 4, 37kDa </t>
  </si>
  <si>
    <t>RGS1</t>
  </si>
  <si>
    <t xml:space="preserve">regulator of G-protein signaling 1 </t>
  </si>
  <si>
    <t>RN7SL381P</t>
  </si>
  <si>
    <t xml:space="preserve">RNA, 7SL, cytoplasmic 381, pseudogene </t>
  </si>
  <si>
    <t>RNF121</t>
  </si>
  <si>
    <t xml:space="preserve">ring finger protein 121 </t>
  </si>
  <si>
    <t xml:space="preserve">RNA, U5A small nuclear 1 </t>
  </si>
  <si>
    <t>RNU5D-1</t>
  </si>
  <si>
    <t xml:space="preserve">RNA, U5D small nuclear 1 </t>
  </si>
  <si>
    <t>RNU5F-1</t>
  </si>
  <si>
    <t xml:space="preserve">RNA, U5F small nuclear 1 </t>
  </si>
  <si>
    <t>RNU6-118P</t>
  </si>
  <si>
    <t xml:space="preserve">RNA, U6 small nuclear 118, pseudogene </t>
  </si>
  <si>
    <t>RNU6-560P</t>
  </si>
  <si>
    <t xml:space="preserve">RNA, U6 small nuclear 560, pseudogene </t>
  </si>
  <si>
    <t>RPL18A</t>
  </si>
  <si>
    <t xml:space="preserve">ribosomal protein L18a </t>
  </si>
  <si>
    <t>RPS4Y1</t>
  </si>
  <si>
    <t xml:space="preserve">ribosomal protein S4, Y-linked 1 </t>
  </si>
  <si>
    <t>RUNX3</t>
  </si>
  <si>
    <t xml:space="preserve">runt-related transcription factor 3 </t>
  </si>
  <si>
    <t>SCARNA22</t>
  </si>
  <si>
    <t xml:space="preserve">small Cajal body-specific RNA 22 </t>
  </si>
  <si>
    <t>SCIMP</t>
  </si>
  <si>
    <t xml:space="preserve">SLP adaptor and CSK interacting membrane protein </t>
  </si>
  <si>
    <t>SCN1B</t>
  </si>
  <si>
    <t xml:space="preserve">sodium channel, voltage-gated, type I, beta subunit </t>
  </si>
  <si>
    <t>SDF2</t>
  </si>
  <si>
    <t xml:space="preserve">stromal cell-derived factor 2 </t>
  </si>
  <si>
    <t>SELENOW</t>
  </si>
  <si>
    <t>selenoprotein W</t>
  </si>
  <si>
    <t>SERPINB9</t>
  </si>
  <si>
    <t xml:space="preserve">serpin peptidase inhibitor, clade B (ovalbumin), member 9 </t>
  </si>
  <si>
    <t>SH2D1A</t>
  </si>
  <si>
    <t xml:space="preserve">SH2 domain containing 1A </t>
  </si>
  <si>
    <t>SIRPG</t>
  </si>
  <si>
    <t xml:space="preserve">signal-regulatory protein gamma </t>
  </si>
  <si>
    <t>SLA</t>
  </si>
  <si>
    <t xml:space="preserve">Src-like-adaptor </t>
  </si>
  <si>
    <t>SLAMF1</t>
  </si>
  <si>
    <t xml:space="preserve">signaling lymphocytic activation molecule family member 1 </t>
  </si>
  <si>
    <t>SLAMF6</t>
  </si>
  <si>
    <t xml:space="preserve">SLAM family member 6 </t>
  </si>
  <si>
    <t>SLPI</t>
  </si>
  <si>
    <t xml:space="preserve">secretory leukocyte peptidase inhibitor </t>
  </si>
  <si>
    <t>SNAI2</t>
  </si>
  <si>
    <t xml:space="preserve">snail family zinc finger 2 </t>
  </si>
  <si>
    <t>SNORA14B</t>
  </si>
  <si>
    <t>small nucleolar RNA, H/ACA box 14B</t>
  </si>
  <si>
    <t>SNORA49</t>
  </si>
  <si>
    <t xml:space="preserve">small nucleolar RNA, H/ACA box 49 </t>
  </si>
  <si>
    <t>SNORA50A</t>
  </si>
  <si>
    <t xml:space="preserve">small nucleolar RNA, H/ACA box 50A </t>
  </si>
  <si>
    <t>8001748</t>
  </si>
  <si>
    <t>SNORA67</t>
  </si>
  <si>
    <t xml:space="preserve">small nucleolar RNA, H/ACA box 67 </t>
  </si>
  <si>
    <t>SNORA71B</t>
  </si>
  <si>
    <t>small nucleolar RNA, H/ACA box 71B</t>
  </si>
  <si>
    <t>SNORA75</t>
  </si>
  <si>
    <t xml:space="preserve">small nucleolar RNA, H/ACA box 75 </t>
  </si>
  <si>
    <t>SNORA9</t>
  </si>
  <si>
    <t xml:space="preserve">small nucleolar RNA, H/ACA box 9 </t>
  </si>
  <si>
    <t>SNORD15A</t>
  </si>
  <si>
    <t>small nucleolar RNA, C/D box 15A</t>
  </si>
  <si>
    <t>small nucleolar RNA, C/D box 1C</t>
  </si>
  <si>
    <t>SNORD24</t>
  </si>
  <si>
    <t xml:space="preserve">small nucleolar RNA, C/D box 24 </t>
  </si>
  <si>
    <t>SNORD26</t>
  </si>
  <si>
    <t xml:space="preserve">small nucleolar RNA, C/D box 26 </t>
  </si>
  <si>
    <t>SNORD30</t>
  </si>
  <si>
    <t xml:space="preserve">small nucleolar RNA, C/D box 30 </t>
  </si>
  <si>
    <t>SNORD31</t>
  </si>
  <si>
    <t xml:space="preserve">small nucleolar RNA, C/D box 31 </t>
  </si>
  <si>
    <t>SNORD36C</t>
  </si>
  <si>
    <t xml:space="preserve">small nucleolar RNA, C/D box 36C </t>
  </si>
  <si>
    <t>SNORD42A</t>
  </si>
  <si>
    <t xml:space="preserve">small nucleolar RNA, C/D box 42A </t>
  </si>
  <si>
    <t>SNORD48</t>
  </si>
  <si>
    <t xml:space="preserve">small nucleolar RNA, C/D box 48 </t>
  </si>
  <si>
    <t xml:space="preserve">small nucleolar RNA, C/D box 51 </t>
  </si>
  <si>
    <t>SNORD68</t>
  </si>
  <si>
    <t xml:space="preserve">small nucleolar RNA, C/D box 68 </t>
  </si>
  <si>
    <t>SNORD75</t>
  </si>
  <si>
    <t>small nucleolar RNA, C/D box 75</t>
  </si>
  <si>
    <t>SNORD78</t>
  </si>
  <si>
    <t>small nucleolar RNA, C/D box 78</t>
  </si>
  <si>
    <t>SNORD83B</t>
  </si>
  <si>
    <t xml:space="preserve">small nucleolar RNA, C/D box 83B </t>
  </si>
  <si>
    <t>SNX16</t>
  </si>
  <si>
    <t xml:space="preserve">sorting nexin 16 </t>
  </si>
  <si>
    <t>SNX2</t>
  </si>
  <si>
    <t xml:space="preserve">sorting nexin 2 </t>
  </si>
  <si>
    <t>SNX29</t>
  </si>
  <si>
    <t xml:space="preserve">sorting nexin 29 </t>
  </si>
  <si>
    <t>SNX29P1</t>
  </si>
  <si>
    <t xml:space="preserve">sorting nexin 29 pseudogene 1 </t>
  </si>
  <si>
    <t>MT-TQ</t>
  </si>
  <si>
    <t>SP110</t>
  </si>
  <si>
    <t xml:space="preserve">SP110 nuclear body protein </t>
  </si>
  <si>
    <t>SPIC</t>
  </si>
  <si>
    <t>Spi-C transcription factor</t>
  </si>
  <si>
    <t>SQSTM1</t>
  </si>
  <si>
    <t xml:space="preserve">sequestosome 1 </t>
  </si>
  <si>
    <t>SRL</t>
  </si>
  <si>
    <t xml:space="preserve">sarcalumenin </t>
  </si>
  <si>
    <t>SRXN1</t>
  </si>
  <si>
    <t xml:space="preserve">sulfiredoxin 1 </t>
  </si>
  <si>
    <t>ST6GAL1</t>
  </si>
  <si>
    <t xml:space="preserve">ST6 beta-galactosamide alpha-2,6-sialyltranferase 1 </t>
  </si>
  <si>
    <t>STAMBPL1</t>
  </si>
  <si>
    <t xml:space="preserve">STAM binding protein-like 1 </t>
  </si>
  <si>
    <t>STX11</t>
  </si>
  <si>
    <t xml:space="preserve">syntaxin 11 </t>
  </si>
  <si>
    <t>STYX</t>
  </si>
  <si>
    <t>serine/threonine/tyrosine interacting protein</t>
  </si>
  <si>
    <t>SUCNR1</t>
  </si>
  <si>
    <t xml:space="preserve">succinate receptor 1 </t>
  </si>
  <si>
    <t>TAF1D</t>
  </si>
  <si>
    <t>TATA-box binding protein associated factor, RNA polymerase I subunit D</t>
  </si>
  <si>
    <t>TAGAP</t>
  </si>
  <si>
    <t xml:space="preserve">T-cell activation RhoGTPase activating protein </t>
  </si>
  <si>
    <t>TARP</t>
  </si>
  <si>
    <t xml:space="preserve">TCR gamma alternate reading frame protein </t>
  </si>
  <si>
    <t xml:space="preserve">tyrosyl-DNA phosphodiesterase 1 </t>
  </si>
  <si>
    <t>TENT5C</t>
  </si>
  <si>
    <t>terminal nucleotidyltransferase 5C</t>
  </si>
  <si>
    <t>TESPA1</t>
  </si>
  <si>
    <t xml:space="preserve">thymocyte expressed, positive selection associated 1 </t>
  </si>
  <si>
    <t>TFEC</t>
  </si>
  <si>
    <t xml:space="preserve">transcription factor EC </t>
  </si>
  <si>
    <t>THBS4</t>
  </si>
  <si>
    <t xml:space="preserve">thrombospondin 4 </t>
  </si>
  <si>
    <t>TLCD4</t>
  </si>
  <si>
    <t>TLC domain containing 4</t>
  </si>
  <si>
    <t>TMEM156</t>
  </si>
  <si>
    <t xml:space="preserve">transmembrane protein 156 </t>
  </si>
  <si>
    <t xml:space="preserve">tumor necrosis factor, alpha-induced protein 3 </t>
  </si>
  <si>
    <t>TNFAIP8</t>
  </si>
  <si>
    <t xml:space="preserve">tumor necrosis factor, alpha-induced protein 8 </t>
  </si>
  <si>
    <t>TNFSF8</t>
  </si>
  <si>
    <t xml:space="preserve">tumor necrosis factor (ligand) superfamily, member 8 </t>
  </si>
  <si>
    <t>TOX</t>
  </si>
  <si>
    <t xml:space="preserve">thymocyte selection-associated high mobility group box </t>
  </si>
  <si>
    <t>TRAF3IP3</t>
  </si>
  <si>
    <t xml:space="preserve">TRAF3 interacting protein 3 </t>
  </si>
  <si>
    <t>TRAJ41</t>
  </si>
  <si>
    <t xml:space="preserve">T cell receptor alpha joining 41 </t>
  </si>
  <si>
    <t>TRAT1</t>
  </si>
  <si>
    <t xml:space="preserve">T cell receptor associated transmembrane adaptor 1 </t>
  </si>
  <si>
    <t>TRGV3</t>
  </si>
  <si>
    <t xml:space="preserve">T cell receptor gamma variable 3 </t>
  </si>
  <si>
    <t>TRGV4</t>
  </si>
  <si>
    <t xml:space="preserve">T cell receptor gamma variable 4 </t>
  </si>
  <si>
    <t>TTTY14</t>
  </si>
  <si>
    <t xml:space="preserve">testis-specific transcript, Y-linked 14 (non-protein coding) </t>
  </si>
  <si>
    <t>TXK</t>
  </si>
  <si>
    <t xml:space="preserve">TXK tyrosine kinase </t>
  </si>
  <si>
    <t>UBD</t>
  </si>
  <si>
    <t xml:space="preserve">ubiquitin D </t>
  </si>
  <si>
    <t>WAS</t>
  </si>
  <si>
    <t xml:space="preserve">Wiskott-Aldrich syndrome </t>
  </si>
  <si>
    <t>WASHC3</t>
  </si>
  <si>
    <t>WASH complex subunit 3</t>
  </si>
  <si>
    <t>WASHC5</t>
  </si>
  <si>
    <t>WASH complex subunit 5</t>
  </si>
  <si>
    <t>XCR1</t>
  </si>
  <si>
    <t>X-C motif chemokine receptor 1</t>
  </si>
  <si>
    <t>ZDBF2</t>
  </si>
  <si>
    <t xml:space="preserve">zinc finger, DBF-type containing 2 </t>
  </si>
  <si>
    <t>ZFY</t>
  </si>
  <si>
    <t xml:space="preserve">zinc finger protein, Y-linked </t>
  </si>
  <si>
    <t>SNORD35A</t>
  </si>
  <si>
    <t>ZNF138</t>
  </si>
  <si>
    <t xml:space="preserve">zinc finger protein 138 </t>
  </si>
  <si>
    <t>ZNF143</t>
  </si>
  <si>
    <t xml:space="preserve">zinc finger protein 143 </t>
  </si>
  <si>
    <t>ZNF382</t>
  </si>
  <si>
    <t xml:space="preserve">zinc finger protein 382 </t>
  </si>
  <si>
    <t>ZSWIM1</t>
  </si>
  <si>
    <t xml:space="preserve">zinc finger, SWIM-type containing 1 </t>
  </si>
  <si>
    <t>PTC w/ HT vs. TN ∩ PTC w/o HT vs. TN</t>
  </si>
  <si>
    <t>ABCA10</t>
  </si>
  <si>
    <t xml:space="preserve">ATP-binding cassette, sub-family A (ABC1), member 10 </t>
  </si>
  <si>
    <t>ABCA9</t>
  </si>
  <si>
    <t xml:space="preserve">ATP-binding cassette, sub-family A (ABC1), member 9 </t>
  </si>
  <si>
    <t>ABCC9</t>
  </si>
  <si>
    <t>ATP binding cassette subfamily C member 9</t>
  </si>
  <si>
    <t>ABTB2</t>
  </si>
  <si>
    <t xml:space="preserve">ankyrin repeat and BTB (POZ) domain containing 2 </t>
  </si>
  <si>
    <t>ACACB</t>
  </si>
  <si>
    <t xml:space="preserve">acetyl-CoA carboxylase beta </t>
  </si>
  <si>
    <t>ACSS1</t>
  </si>
  <si>
    <t xml:space="preserve">acyl-CoA synthetase short-chain family member 1 </t>
  </si>
  <si>
    <t>ACTN1</t>
  </si>
  <si>
    <t xml:space="preserve">actinin, alpha 1 </t>
  </si>
  <si>
    <t>ADAM22</t>
  </si>
  <si>
    <t xml:space="preserve">ADAM metallopeptidase domain 22 </t>
  </si>
  <si>
    <t>ADAMTS5</t>
  </si>
  <si>
    <t>ADAM metallopeptidase with thrombospondin type 1 motif 5</t>
  </si>
  <si>
    <t>ADGRV1</t>
  </si>
  <si>
    <t>adhesion G protein-coupled receptor V1</t>
  </si>
  <si>
    <t>ADH5</t>
  </si>
  <si>
    <t xml:space="preserve">alcohol dehydrogenase 5 (class III), chi polypeptide </t>
  </si>
  <si>
    <t>ADK</t>
  </si>
  <si>
    <t xml:space="preserve">adenosine kinase </t>
  </si>
  <si>
    <t xml:space="preserve">adenosine A1 receptor </t>
  </si>
  <si>
    <t>AFF2</t>
  </si>
  <si>
    <t>AF4/FMR2 family member 2</t>
  </si>
  <si>
    <t>ASB16-AS1</t>
  </si>
  <si>
    <t>AGRN</t>
  </si>
  <si>
    <t xml:space="preserve">agrin </t>
  </si>
  <si>
    <t>AGTR1</t>
  </si>
  <si>
    <t xml:space="preserve">angiotensin II receptor, type 1 </t>
  </si>
  <si>
    <t>AHNAK2</t>
  </si>
  <si>
    <t xml:space="preserve">AHNAK nucleoprotein 2 </t>
  </si>
  <si>
    <t>AKIP1</t>
  </si>
  <si>
    <t xml:space="preserve">A kinase (PRKA) interacting protein 1 </t>
  </si>
  <si>
    <t>ALDH1A1</t>
  </si>
  <si>
    <t xml:space="preserve">aldehyde dehydrogenase 1 family, member A1 </t>
  </si>
  <si>
    <t>ALK</t>
  </si>
  <si>
    <t xml:space="preserve">anaplastic lymphoma receptor tyrosine kinase </t>
  </si>
  <si>
    <t>UBE2B</t>
  </si>
  <si>
    <t>ALOX15B</t>
  </si>
  <si>
    <t xml:space="preserve">arachidonate 15-lipoxygenase, type B </t>
  </si>
  <si>
    <t>ALOX5</t>
  </si>
  <si>
    <t xml:space="preserve">arachidonate 5-lipoxygenase </t>
  </si>
  <si>
    <t>AMD1</t>
  </si>
  <si>
    <t xml:space="preserve">adenosylmethionine decarboxylase 1 </t>
  </si>
  <si>
    <t>AMIGO2</t>
  </si>
  <si>
    <t xml:space="preserve">adhesion molecule with Ig-like domain 2 </t>
  </si>
  <si>
    <t>ANAPC16</t>
  </si>
  <si>
    <t xml:space="preserve">anaphase promoting complex subunit 16 </t>
  </si>
  <si>
    <t>DUSP6</t>
  </si>
  <si>
    <t xml:space="preserve">angiopoietin-like 4 </t>
  </si>
  <si>
    <t>ANKFY1</t>
  </si>
  <si>
    <t xml:space="preserve">ankyrin repeat and FYVE domain containing 1 </t>
  </si>
  <si>
    <t>ANKRD18B</t>
  </si>
  <si>
    <t xml:space="preserve">ankyrin repeat domain 18B </t>
  </si>
  <si>
    <t>UCK2</t>
  </si>
  <si>
    <t xml:space="preserve">apelin receptor </t>
  </si>
  <si>
    <t>APPL1</t>
  </si>
  <si>
    <t>adaptor protein, phosphotyrosine interacting with PH domain and leucine zipper 1</t>
  </si>
  <si>
    <t>ARFGEF3</t>
  </si>
  <si>
    <t>ARFGEF family member 3</t>
  </si>
  <si>
    <t>ARHGAP19</t>
  </si>
  <si>
    <t xml:space="preserve">Rho GTPase activating protein 19 </t>
  </si>
  <si>
    <t>ARMT1</t>
  </si>
  <si>
    <t>acidic residue methyltransferase 1</t>
  </si>
  <si>
    <t>ARNTL</t>
  </si>
  <si>
    <t xml:space="preserve">aryl hydrocarbon receptor nuclear translocator-like </t>
  </si>
  <si>
    <t>IER3</t>
  </si>
  <si>
    <t>ATAD1</t>
  </si>
  <si>
    <t xml:space="preserve">ATPase family, AAA domain containing 1 </t>
  </si>
  <si>
    <t>ATAT1</t>
  </si>
  <si>
    <t xml:space="preserve">alpha tubulin acetyltransferase 1 </t>
  </si>
  <si>
    <t>ATG14</t>
  </si>
  <si>
    <t xml:space="preserve">autophagy related 14 </t>
  </si>
  <si>
    <t>ATP2C2</t>
  </si>
  <si>
    <t xml:space="preserve">ATPase, Ca++ transporting, type 2C, member 2 </t>
  </si>
  <si>
    <t>ATP5F1B</t>
  </si>
  <si>
    <t>ATP synthase F1 subunit beta</t>
  </si>
  <si>
    <t>ATP6V1C1</t>
  </si>
  <si>
    <t xml:space="preserve">ATPase, H+ transporting, lysosomal 42kDa, V1 subunit C1 </t>
  </si>
  <si>
    <t>MAPK12</t>
  </si>
  <si>
    <t>ATP6V1H</t>
  </si>
  <si>
    <t>ATPase H+ transporting V1 subunit H</t>
  </si>
  <si>
    <t>AUTS2</t>
  </si>
  <si>
    <t xml:space="preserve">autism susceptibility candidate 2 </t>
  </si>
  <si>
    <t>B3GNT3</t>
  </si>
  <si>
    <t xml:space="preserve">UDP-GlcNAc:betaGal beta-1,3-N-acetylglucosaminyltransferase 3 </t>
  </si>
  <si>
    <t>B4GALT6</t>
  </si>
  <si>
    <t>beta-1,4-galactosyltransferase 6</t>
  </si>
  <si>
    <t>BACE1</t>
  </si>
  <si>
    <t xml:space="preserve">beta-site APP-cleaving enzyme 1 </t>
  </si>
  <si>
    <t>KIF18A</t>
  </si>
  <si>
    <t>BCL9</t>
  </si>
  <si>
    <t>BCL9 transcription coactivator</t>
  </si>
  <si>
    <t>BHLHE41</t>
  </si>
  <si>
    <t xml:space="preserve">basic helix-loop-helix family, member e41 </t>
  </si>
  <si>
    <t>BICD1</t>
  </si>
  <si>
    <t xml:space="preserve">bicaudal D homolog 1 (Drosophila) </t>
  </si>
  <si>
    <t>GADD45B</t>
  </si>
  <si>
    <t xml:space="preserve">BH3 interacting domain death agonist </t>
  </si>
  <si>
    <t>BMP1</t>
  </si>
  <si>
    <t xml:space="preserve">bone morphogenetic protein 1 </t>
  </si>
  <si>
    <t>BNIP2</t>
  </si>
  <si>
    <t>BCL2 interacting protein 2</t>
  </si>
  <si>
    <t>PARP4</t>
  </si>
  <si>
    <t>BNIPL</t>
  </si>
  <si>
    <t>BCL2 interacting protein like</t>
  </si>
  <si>
    <t>BRINP2</t>
  </si>
  <si>
    <t>BMP/retinoic acid inducible neural specific 2</t>
  </si>
  <si>
    <t>C12orf45</t>
  </si>
  <si>
    <t xml:space="preserve">chromosome 12 open reading frame 45 </t>
  </si>
  <si>
    <t>C19orf33</t>
  </si>
  <si>
    <t xml:space="preserve">chromosome 19 open reading frame 33 </t>
  </si>
  <si>
    <t>C1orf116</t>
  </si>
  <si>
    <t xml:space="preserve">chromosome 1 open reading frame 116 </t>
  </si>
  <si>
    <t>C1S</t>
  </si>
  <si>
    <t xml:space="preserve">complement component 1, s subcomponent </t>
  </si>
  <si>
    <t>C8orf4</t>
  </si>
  <si>
    <t xml:space="preserve">chromosome 8 open reading frame 4 </t>
  </si>
  <si>
    <t>CABLES1</t>
  </si>
  <si>
    <t xml:space="preserve">Cdk5 and Abl enzyme substrate 1 </t>
  </si>
  <si>
    <t>CADM1</t>
  </si>
  <si>
    <t xml:space="preserve">cell adhesion molecule 1 </t>
  </si>
  <si>
    <t>CALCOCO2</t>
  </si>
  <si>
    <t xml:space="preserve">calcium binding and coiled-coil domain 2 </t>
  </si>
  <si>
    <t>CAMK2N1</t>
  </si>
  <si>
    <t>calcium/calmodulin dependent protein kinase II inhibitor 1</t>
  </si>
  <si>
    <t>SOD1</t>
  </si>
  <si>
    <t>CC2D2B</t>
  </si>
  <si>
    <t xml:space="preserve">coiled-coil and C2 domain containing 2B </t>
  </si>
  <si>
    <t>7929541</t>
  </si>
  <si>
    <t>TGFB1</t>
  </si>
  <si>
    <t>CCDC117</t>
  </si>
  <si>
    <t xml:space="preserve">coiled-coil domain containing 117 </t>
  </si>
  <si>
    <t>CCDC69</t>
  </si>
  <si>
    <t xml:space="preserve">coiled-coil domain containing 69 </t>
  </si>
  <si>
    <t>CCSER1</t>
  </si>
  <si>
    <t xml:space="preserve">coiled-coil serine-rich protein 1 </t>
  </si>
  <si>
    <t xml:space="preserve">chaperonin containing TCP1, subunit 5 (epsilon) </t>
  </si>
  <si>
    <t>CD151</t>
  </si>
  <si>
    <t xml:space="preserve">CD151 molecule (Raph blood group) </t>
  </si>
  <si>
    <t>CD276</t>
  </si>
  <si>
    <t xml:space="preserve">CD276 molecule </t>
  </si>
  <si>
    <t>CD36</t>
  </si>
  <si>
    <t xml:space="preserve">CD36 molecule (thrombospondin receptor) </t>
  </si>
  <si>
    <t>CD55</t>
  </si>
  <si>
    <t>CD55 molecule (Cromer blood group)</t>
  </si>
  <si>
    <t>CD58</t>
  </si>
  <si>
    <t xml:space="preserve">CD58 molecule </t>
  </si>
  <si>
    <t xml:space="preserve">cell division cycle 14A </t>
  </si>
  <si>
    <t>CDC42BPG</t>
  </si>
  <si>
    <t xml:space="preserve">CDC42 binding protein kinase gamma (DMPK-like) </t>
  </si>
  <si>
    <t>VEGFD</t>
  </si>
  <si>
    <t>CDC42EP1</t>
  </si>
  <si>
    <t xml:space="preserve">CDC42 effector protein (Rho GTPase binding) 1 </t>
  </si>
  <si>
    <t>CDC42P6</t>
  </si>
  <si>
    <t xml:space="preserve">cell division cycle 42 pseudogene 6 </t>
  </si>
  <si>
    <t>CDH15</t>
  </si>
  <si>
    <t>cadherin 15</t>
  </si>
  <si>
    <t>CDH16</t>
  </si>
  <si>
    <t xml:space="preserve">cadherin 16, KSP-cadherin </t>
  </si>
  <si>
    <t>CDH6</t>
  </si>
  <si>
    <t xml:space="preserve">cadherin 6, type 2, K-cadherin (fetal kidney) </t>
  </si>
  <si>
    <t>CDR2</t>
  </si>
  <si>
    <t xml:space="preserve">cerebellar degeneration-related protein 2, 62kDa </t>
  </si>
  <si>
    <t>CEBPG</t>
  </si>
  <si>
    <t>CCAAT enhancer binding protein gamma</t>
  </si>
  <si>
    <t>CES1</t>
  </si>
  <si>
    <t xml:space="preserve">carboxylesterase 1 </t>
  </si>
  <si>
    <t>CHPF</t>
  </si>
  <si>
    <t xml:space="preserve">chondroitin polymerizing factor </t>
  </si>
  <si>
    <t>CHRND</t>
  </si>
  <si>
    <t xml:space="preserve">cholinergic receptor, nicotinic, delta (muscle) </t>
  </si>
  <si>
    <t>CHST2</t>
  </si>
  <si>
    <t xml:space="preserve">carbohydrate (N-acetylglucosamine-6-O) sulfotransferase 2 </t>
  </si>
  <si>
    <t>CITED1</t>
  </si>
  <si>
    <t>Cbp/p300 interacting transactivator with Glu/Asp rich carboxy-terminal domain 1</t>
  </si>
  <si>
    <t xml:space="preserve">CDC28 protein kinase regulatory subunit 1B </t>
  </si>
  <si>
    <t>CLCN7</t>
  </si>
  <si>
    <t xml:space="preserve">chloride channel, voltage-sensitive 7 </t>
  </si>
  <si>
    <t>CLDN10</t>
  </si>
  <si>
    <t xml:space="preserve">claudin 10 </t>
  </si>
  <si>
    <t>CLIC1</t>
  </si>
  <si>
    <t xml:space="preserve">chloride intracellular channel 1 </t>
  </si>
  <si>
    <t>CLK4</t>
  </si>
  <si>
    <t xml:space="preserve">CDC-like kinase 4 </t>
  </si>
  <si>
    <t>COG2</t>
  </si>
  <si>
    <t xml:space="preserve">component of oligomeric golgi complex 2 </t>
  </si>
  <si>
    <t>COL1A1</t>
  </si>
  <si>
    <t xml:space="preserve">collagen, type I, alpha 1 </t>
  </si>
  <si>
    <t>COPRS</t>
  </si>
  <si>
    <t xml:space="preserve">coordinator of PRMT5, differentiation stimulator </t>
  </si>
  <si>
    <t>COPZ2</t>
  </si>
  <si>
    <t xml:space="preserve">coatomer protein complex, subunit zeta 2 </t>
  </si>
  <si>
    <t>COQ9</t>
  </si>
  <si>
    <t xml:space="preserve">coenzyme Q9 </t>
  </si>
  <si>
    <t>CORO2A</t>
  </si>
  <si>
    <t xml:space="preserve">coronin, actin binding protein, 2A </t>
  </si>
  <si>
    <t>COX7B</t>
  </si>
  <si>
    <t xml:space="preserve">cytochrome c oxidase subunit VIIb </t>
  </si>
  <si>
    <t>CP</t>
  </si>
  <si>
    <t xml:space="preserve">ceruloplasmin (ferroxidase) </t>
  </si>
  <si>
    <t>CPNE8</t>
  </si>
  <si>
    <t xml:space="preserve">copine VIII </t>
  </si>
  <si>
    <t>CPSF2</t>
  </si>
  <si>
    <t xml:space="preserve">cleavage and polyadenylation specific factor 2, 100kDa </t>
  </si>
  <si>
    <t>CRABP2</t>
  </si>
  <si>
    <t xml:space="preserve">cellular retinoic acid binding protein 2 </t>
  </si>
  <si>
    <t>CREB5</t>
  </si>
  <si>
    <t xml:space="preserve">cAMP responsive element binding protein 5 </t>
  </si>
  <si>
    <t>CST6</t>
  </si>
  <si>
    <t>cystatin E/M</t>
  </si>
  <si>
    <t>CTSH</t>
  </si>
  <si>
    <t xml:space="preserve">cathepsin H </t>
  </si>
  <si>
    <t>CUL7</t>
  </si>
  <si>
    <t xml:space="preserve">cullin 7 </t>
  </si>
  <si>
    <t>CYP2S1</t>
  </si>
  <si>
    <t xml:space="preserve">cytochrome P450, family 2, subfamily S, polypeptide 1 </t>
  </si>
  <si>
    <t>CYSLTR2</t>
  </si>
  <si>
    <t xml:space="preserve">cysteinyl leukotriene receptor 2 </t>
  </si>
  <si>
    <t>CZIB</t>
  </si>
  <si>
    <t>CXXC motif containing zinc binding protein</t>
  </si>
  <si>
    <t>DCSTAMP</t>
  </si>
  <si>
    <t xml:space="preserve">dendrocyte expressed seven transmembrane protein </t>
  </si>
  <si>
    <t>DCUN1D3</t>
  </si>
  <si>
    <t xml:space="preserve">DCN1, defective in cullin neddylation 1, domain containing 3 </t>
  </si>
  <si>
    <t>DDAH2</t>
  </si>
  <si>
    <t xml:space="preserve">dimethylarginine dimethylaminohydrolase 2 </t>
  </si>
  <si>
    <t xml:space="preserve">damage-specific DNA binding protein 2, 48kDa </t>
  </si>
  <si>
    <t>DDIT4L</t>
  </si>
  <si>
    <t>DDX3X</t>
  </si>
  <si>
    <t xml:space="preserve">DEAD (Asp-Glu-Ala-Asp) box helicase 3, X-linked </t>
  </si>
  <si>
    <t>DEPTOR</t>
  </si>
  <si>
    <t xml:space="preserve">DEP domain containing MTOR-interacting protein </t>
  </si>
  <si>
    <t>DGKH</t>
  </si>
  <si>
    <t>diacylglycerol kinase eta</t>
  </si>
  <si>
    <t>DHCR7</t>
  </si>
  <si>
    <t xml:space="preserve">7-dehydrocholesterol reductase </t>
  </si>
  <si>
    <t>DHRS11</t>
  </si>
  <si>
    <t>dehydrogenase/reductase 11</t>
  </si>
  <si>
    <t>DIRAS3</t>
  </si>
  <si>
    <t xml:space="preserve">DIRAS family, GTP-binding RAS-like 3 </t>
  </si>
  <si>
    <t>DIS3L</t>
  </si>
  <si>
    <t xml:space="preserve">DIS3 like exosome 3-5 exoribonuclease </t>
  </si>
  <si>
    <t>DIXDC1</t>
  </si>
  <si>
    <t xml:space="preserve">DIX domain containing 1 </t>
  </si>
  <si>
    <t>DLD</t>
  </si>
  <si>
    <t xml:space="preserve">dihydrolipoamide dehydrogenase </t>
  </si>
  <si>
    <t>DNAJA2</t>
  </si>
  <si>
    <t xml:space="preserve">DnaJ (Hsp40) homolog, subfamily A, member 2 </t>
  </si>
  <si>
    <t>DNAJB4</t>
  </si>
  <si>
    <t xml:space="preserve">DnaJ (Hsp40) homolog, subfamily B, member 4 </t>
  </si>
  <si>
    <t>DNAJC3</t>
  </si>
  <si>
    <t xml:space="preserve">DnaJ (Hsp40) homolog, subfamily C, member 3 </t>
  </si>
  <si>
    <t>DOCK9</t>
  </si>
  <si>
    <t xml:space="preserve">dedicator of cytokinesis 9 </t>
  </si>
  <si>
    <t>DPP4</t>
  </si>
  <si>
    <t xml:space="preserve">dipeptidyl-peptidase 4 </t>
  </si>
  <si>
    <t>DPP6</t>
  </si>
  <si>
    <t xml:space="preserve">dipeptidyl-peptidase 6 </t>
  </si>
  <si>
    <t>DTX4</t>
  </si>
  <si>
    <t xml:space="preserve">deltex 4, E3 ubiquitin ligase </t>
  </si>
  <si>
    <t>DUSP4</t>
  </si>
  <si>
    <t xml:space="preserve">dual specificity phosphatase 4 </t>
  </si>
  <si>
    <t>DUSP5</t>
  </si>
  <si>
    <t xml:space="preserve">dual specificity phosphatase 5 </t>
  </si>
  <si>
    <t xml:space="preserve">dual specificity phosphatase 6 </t>
  </si>
  <si>
    <t>ECE1</t>
  </si>
  <si>
    <t xml:space="preserve">endothelin converting enzyme 1 </t>
  </si>
  <si>
    <t>ECRG4</t>
  </si>
  <si>
    <t>ECRG4 augurin precursor</t>
  </si>
  <si>
    <t>EDA2R</t>
  </si>
  <si>
    <t xml:space="preserve">ectodysplasin A2 receptor </t>
  </si>
  <si>
    <t>EEF1A1P13</t>
  </si>
  <si>
    <t>eukaryotic translation elongation factor 1 alpha 1 pseudogene 13</t>
  </si>
  <si>
    <t>EHF</t>
  </si>
  <si>
    <t xml:space="preserve">ets homologous factor </t>
  </si>
  <si>
    <t>EIF2B2</t>
  </si>
  <si>
    <t>eukaryotic translation initiation factor 2B, subunit 2 beta, 39k</t>
  </si>
  <si>
    <t>EIF3M</t>
  </si>
  <si>
    <t xml:space="preserve">eukaryotic translation initiation factor 3, subunit M </t>
  </si>
  <si>
    <t>ELMO1</t>
  </si>
  <si>
    <t xml:space="preserve">engulfment and cell motility 1 </t>
  </si>
  <si>
    <t>ENC1</t>
  </si>
  <si>
    <t xml:space="preserve">ectodermal-neural cortex 1 (with BTB domain) </t>
  </si>
  <si>
    <t>EPHA2</t>
  </si>
  <si>
    <t xml:space="preserve">EPH receptor A2 </t>
  </si>
  <si>
    <t>EPHA4</t>
  </si>
  <si>
    <t xml:space="preserve">EPH receptor A4 </t>
  </si>
  <si>
    <t>EPHB3</t>
  </si>
  <si>
    <t xml:space="preserve">EPH receptor B3 </t>
  </si>
  <si>
    <t>EPS8</t>
  </si>
  <si>
    <t xml:space="preserve">epidermal growth factor receptor pathway substrate 8 </t>
  </si>
  <si>
    <t>ERV3-1</t>
  </si>
  <si>
    <t xml:space="preserve">endogenous retrovirus group 3, member 1 </t>
  </si>
  <si>
    <t>ERVH-4</t>
  </si>
  <si>
    <t xml:space="preserve">endogenous retrovirus group H, member 4 </t>
  </si>
  <si>
    <t>ESD</t>
  </si>
  <si>
    <t xml:space="preserve">esterase D </t>
  </si>
  <si>
    <t>ETFA</t>
  </si>
  <si>
    <t xml:space="preserve">electron-transfer-flavoprotein, alpha polypeptide </t>
  </si>
  <si>
    <t>ETV4</t>
  </si>
  <si>
    <t xml:space="preserve">ets variant 4 </t>
  </si>
  <si>
    <t>F8</t>
  </si>
  <si>
    <t xml:space="preserve">coagulation factor VIII, procoagulant component </t>
  </si>
  <si>
    <t>8176193</t>
  </si>
  <si>
    <t>FAH</t>
  </si>
  <si>
    <t xml:space="preserve">fumarylacetoacetate hydrolase (fumarylacetoacetase) </t>
  </si>
  <si>
    <t>FAM111B</t>
  </si>
  <si>
    <t xml:space="preserve">family with sequence similarity 111, member B </t>
  </si>
  <si>
    <t>FAM114A2</t>
  </si>
  <si>
    <t xml:space="preserve">family with sequence similarity 114, member A2 </t>
  </si>
  <si>
    <t>FAM171A2</t>
  </si>
  <si>
    <t xml:space="preserve">family with sequence similarity 171, member A2 </t>
  </si>
  <si>
    <t>FAM20A</t>
  </si>
  <si>
    <t xml:space="preserve">family with sequence similarity 20, member A </t>
  </si>
  <si>
    <t>FAM20C</t>
  </si>
  <si>
    <t xml:space="preserve">family with sequence similarity 20, member C </t>
  </si>
  <si>
    <t>FAM230B</t>
  </si>
  <si>
    <t>family with sequence similarity 230 member B</t>
  </si>
  <si>
    <t xml:space="preserve">fatty acyl CoA reductase 1 </t>
  </si>
  <si>
    <t>FASTKD2</t>
  </si>
  <si>
    <t xml:space="preserve">FAST kinase domains 2 </t>
  </si>
  <si>
    <t>FBN3</t>
  </si>
  <si>
    <t xml:space="preserve">fibrillin 3 </t>
  </si>
  <si>
    <t>FBRS</t>
  </si>
  <si>
    <t xml:space="preserve">fibrosin </t>
  </si>
  <si>
    <t>FCER1A</t>
  </si>
  <si>
    <t>Fc fragment of IgE receptor Ia</t>
  </si>
  <si>
    <t>FGF7</t>
  </si>
  <si>
    <t xml:space="preserve">fibroblast growth factor 7 </t>
  </si>
  <si>
    <t>FGF7P2</t>
  </si>
  <si>
    <t xml:space="preserve">fibroblast growth factor 7 pseudogene 2 </t>
  </si>
  <si>
    <t>FH</t>
  </si>
  <si>
    <t xml:space="preserve">fumarate hydratase </t>
  </si>
  <si>
    <t>FIBP</t>
  </si>
  <si>
    <t xml:space="preserve">fibroblast growth factor (acidic) intracellular binding protein </t>
  </si>
  <si>
    <t>FIGNL2</t>
  </si>
  <si>
    <t xml:space="preserve">fidgetin-like 2 </t>
  </si>
  <si>
    <t>FKBP10</t>
  </si>
  <si>
    <t xml:space="preserve">FK506 binding protein 10, 65 kDa </t>
  </si>
  <si>
    <t>FN1</t>
  </si>
  <si>
    <t xml:space="preserve">fibronectin 1 </t>
  </si>
  <si>
    <t>FNDC4</t>
  </si>
  <si>
    <t xml:space="preserve">fibronectin type III domain containing 4 </t>
  </si>
  <si>
    <t>FRMD3</t>
  </si>
  <si>
    <t xml:space="preserve">FERM domain containing 3 </t>
  </si>
  <si>
    <t>FUT11</t>
  </si>
  <si>
    <t xml:space="preserve">fucosyltransferase 11 (alpha (1,3) fucosyltransferase) </t>
  </si>
  <si>
    <t>FYN</t>
  </si>
  <si>
    <t xml:space="preserve">FYN proto-oncogene, Src family tyrosine kinase </t>
  </si>
  <si>
    <t>GABBR2</t>
  </si>
  <si>
    <t xml:space="preserve">gamma-aminobutyric acid (GABA) B receptor, 2 </t>
  </si>
  <si>
    <t>GABRB2</t>
  </si>
  <si>
    <t xml:space="preserve">gamma-aminobutyric acid (GABA) A receptor, beta 2 </t>
  </si>
  <si>
    <t>growth arrest and DNA damage inducible beta</t>
  </si>
  <si>
    <t>GALE</t>
  </si>
  <si>
    <t xml:space="preserve">UDP-galactose-4-epimerase </t>
  </si>
  <si>
    <t>GALNT7</t>
  </si>
  <si>
    <t xml:space="preserve">polypeptide N-acetylgalactosaminyltransferase 7 </t>
  </si>
  <si>
    <t xml:space="preserve">GDNF family receptor alpha 1 </t>
  </si>
  <si>
    <t>GHR</t>
  </si>
  <si>
    <t xml:space="preserve">growth hormone receptor </t>
  </si>
  <si>
    <t>GIMAP1</t>
  </si>
  <si>
    <t xml:space="preserve">GTPase, IMAP family member 1 </t>
  </si>
  <si>
    <t>GIMAP8</t>
  </si>
  <si>
    <t xml:space="preserve">GTPase, IMAP family member 8 </t>
  </si>
  <si>
    <t>GINS2</t>
  </si>
  <si>
    <t xml:space="preserve">GINS complex subunit 2 (Psf2 homolog) </t>
  </si>
  <si>
    <t>GLT1D1</t>
  </si>
  <si>
    <t xml:space="preserve">glycosyltransferase 1 domain containing 1 </t>
  </si>
  <si>
    <t>GNAO1</t>
  </si>
  <si>
    <t>G protein subunit alpha o1</t>
  </si>
  <si>
    <t>GOLGA8B</t>
  </si>
  <si>
    <t xml:space="preserve">golgin A8 family, member B </t>
  </si>
  <si>
    <t>GOLT1A</t>
  </si>
  <si>
    <t xml:space="preserve">golgi transport 1A </t>
  </si>
  <si>
    <t>GPRC5A</t>
  </si>
  <si>
    <t xml:space="preserve">G protein-coupled receptor, class C, group 5, member A </t>
  </si>
  <si>
    <t>GRHL3</t>
  </si>
  <si>
    <t xml:space="preserve">grainyhead-like 3 (Drosophila) </t>
  </si>
  <si>
    <t xml:space="preserve">general transcription factor IIIC, polypeptide 3, 102kDa </t>
  </si>
  <si>
    <t>GUSBP11</t>
  </si>
  <si>
    <t xml:space="preserve">glucuronidase, beta pseudogene 11 </t>
  </si>
  <si>
    <t>H1-1</t>
  </si>
  <si>
    <t>H1.1 linker histone, cluster member</t>
  </si>
  <si>
    <t>HEATR6</t>
  </si>
  <si>
    <t xml:space="preserve">HEAT repeat containing 6 </t>
  </si>
  <si>
    <t>HEG1</t>
  </si>
  <si>
    <t xml:space="preserve">heart development protein with EGF-like domains 1 </t>
  </si>
  <si>
    <t>HEY2</t>
  </si>
  <si>
    <t xml:space="preserve">hes-related family bHLH transcription factor with YRPW motif 2 </t>
  </si>
  <si>
    <t>HK2</t>
  </si>
  <si>
    <t xml:space="preserve">hexokinase 2 </t>
  </si>
  <si>
    <t>HMGA2</t>
  </si>
  <si>
    <t xml:space="preserve">high mobility group AT-hook 2 </t>
  </si>
  <si>
    <t>HNRNPH1</t>
  </si>
  <si>
    <t xml:space="preserve">heterogeneous nuclear ribonucleoprotein H1 (H) </t>
  </si>
  <si>
    <t>HPGDS</t>
  </si>
  <si>
    <t xml:space="preserve">hematopoietic prostaglandin D synthase </t>
  </si>
  <si>
    <t>HS6ST3</t>
  </si>
  <si>
    <t xml:space="preserve">heparan sulfate 6-O-sulfotransferase 3 </t>
  </si>
  <si>
    <t>HSBP1</t>
  </si>
  <si>
    <t xml:space="preserve">heat shock factor binding protein 1 </t>
  </si>
  <si>
    <t>HSDL2</t>
  </si>
  <si>
    <t xml:space="preserve">hydroxysteroid dehydrogenase like 2 </t>
  </si>
  <si>
    <t>HSPA12A</t>
  </si>
  <si>
    <t xml:space="preserve">heat shock 70kDa protein 12A </t>
  </si>
  <si>
    <t>HSPA9</t>
  </si>
  <si>
    <t xml:space="preserve">heat shock 70kDa protein 9 (mortalin) </t>
  </si>
  <si>
    <t>HSPB6</t>
  </si>
  <si>
    <t xml:space="preserve">heat shock protein, alpha-crystallin-related, B6 </t>
  </si>
  <si>
    <t xml:space="preserve">HIV-1 Tat interactive protein 2, 30kDa </t>
  </si>
  <si>
    <t>ICAM1</t>
  </si>
  <si>
    <t xml:space="preserve">intercellular adhesion molecule 1 </t>
  </si>
  <si>
    <t>IDH3A</t>
  </si>
  <si>
    <t xml:space="preserve">isocitrate dehydrogenase 3 (NAD+) alpha </t>
  </si>
  <si>
    <t>IDUA</t>
  </si>
  <si>
    <t xml:space="preserve">iduronidase, alpha-L- </t>
  </si>
  <si>
    <t>IGF2BP2</t>
  </si>
  <si>
    <t xml:space="preserve">insulin-like growth factor 2 mRNA binding protein 2 </t>
  </si>
  <si>
    <t>IKZF2</t>
  </si>
  <si>
    <t xml:space="preserve">IKAROS family zinc finger 2 (Helios) </t>
  </si>
  <si>
    <t>IL1RAP</t>
  </si>
  <si>
    <t xml:space="preserve">interleukin 1 receptor accessory protein </t>
  </si>
  <si>
    <t>IL1RN</t>
  </si>
  <si>
    <t xml:space="preserve">interleukin 1 receptor antagonist </t>
  </si>
  <si>
    <t>INPP4A</t>
  </si>
  <si>
    <t xml:space="preserve">inositol polyphosphate-4-phosphatase, type I, 107kDa </t>
  </si>
  <si>
    <t>INTS8</t>
  </si>
  <si>
    <t xml:space="preserve">integrator complex subunit 8 </t>
  </si>
  <si>
    <t>IP6K3</t>
  </si>
  <si>
    <t xml:space="preserve">inositol hexakisphosphate kinase 3 </t>
  </si>
  <si>
    <t>IPCEF1</t>
  </si>
  <si>
    <t xml:space="preserve">interaction protein for cytohesin exchange factors 1 </t>
  </si>
  <si>
    <t>IQGAP1</t>
  </si>
  <si>
    <t xml:space="preserve">IQ motif containing GTPase activating protein 1 </t>
  </si>
  <si>
    <t>ISYNA1</t>
  </si>
  <si>
    <t xml:space="preserve">inositol-3-phosphate synthase 1 </t>
  </si>
  <si>
    <t>ITGA2</t>
  </si>
  <si>
    <t xml:space="preserve">integrin, alpha 2 (CD49B, alpha 2 subunit of VLA-2 receptor) </t>
  </si>
  <si>
    <t>ITGA3</t>
  </si>
  <si>
    <t>integrin subunit alpha 3</t>
  </si>
  <si>
    <t>ITGA9</t>
  </si>
  <si>
    <t xml:space="preserve">integrin, alpha 9 </t>
  </si>
  <si>
    <t>ITGB4</t>
  </si>
  <si>
    <t xml:space="preserve">integrin, beta 4 </t>
  </si>
  <si>
    <t>ITPR3</t>
  </si>
  <si>
    <t xml:space="preserve">inositol 1,4,5-trisphosphate receptor, type 3 </t>
  </si>
  <si>
    <t>KCNJ2</t>
  </si>
  <si>
    <t xml:space="preserve">potassium inwardly-rectifying channel, subfamily J, member 2 </t>
  </si>
  <si>
    <t>KCNN4</t>
  </si>
  <si>
    <t>potassium calcium-activated channel subfamily N member 4</t>
  </si>
  <si>
    <t>KCNQ3</t>
  </si>
  <si>
    <t xml:space="preserve">potassium voltage-gated channel, KQT-like subfamily, member 3 </t>
  </si>
  <si>
    <t>KCTD13</t>
  </si>
  <si>
    <t xml:space="preserve">potassium channel tetramerization domain containing 13 </t>
  </si>
  <si>
    <t>KIAA0408</t>
  </si>
  <si>
    <t xml:space="preserve">KIAA0408 </t>
  </si>
  <si>
    <t>KIAA1549</t>
  </si>
  <si>
    <t xml:space="preserve">KIAA1549 </t>
  </si>
  <si>
    <t>KIAA2013</t>
  </si>
  <si>
    <t xml:space="preserve">KIAA2013 </t>
  </si>
  <si>
    <t>KIT</t>
  </si>
  <si>
    <t xml:space="preserve">v-kit Hardy-Zuckerman 4 feline sarcoma viral oncogene homolog </t>
  </si>
  <si>
    <t>KLF8</t>
  </si>
  <si>
    <t xml:space="preserve">Kruppel-like factor 8 </t>
  </si>
  <si>
    <t>KLF9</t>
  </si>
  <si>
    <t xml:space="preserve">Kruppel-like factor 9 </t>
  </si>
  <si>
    <t>KLHDC8A</t>
  </si>
  <si>
    <t xml:space="preserve">kelch domain containing 8A </t>
  </si>
  <si>
    <t>KLHL8</t>
  </si>
  <si>
    <t xml:space="preserve">kelch-like family member 8 </t>
  </si>
  <si>
    <t>KLK10</t>
  </si>
  <si>
    <t xml:space="preserve">kallikrein-related peptidase 10 </t>
  </si>
  <si>
    <t>KLK7</t>
  </si>
  <si>
    <t xml:space="preserve">kallikrein-related peptidase 7 </t>
  </si>
  <si>
    <t xml:space="preserve">karyopherin alpha 4 (importin alpha 3) </t>
  </si>
  <si>
    <t>KRT19</t>
  </si>
  <si>
    <t xml:space="preserve">keratin 19 </t>
  </si>
  <si>
    <t>L3MBTL4</t>
  </si>
  <si>
    <t>L3MBTL histone methyl-lysine binding protein 4</t>
  </si>
  <si>
    <t>LAD1</t>
  </si>
  <si>
    <t xml:space="preserve">ladinin 1 </t>
  </si>
  <si>
    <t>LAMB3</t>
  </si>
  <si>
    <t xml:space="preserve">laminin, beta 3 </t>
  </si>
  <si>
    <t>LAMP5</t>
  </si>
  <si>
    <t xml:space="preserve">lysosomal-associated membrane protein family, member 5 </t>
  </si>
  <si>
    <t>LBR</t>
  </si>
  <si>
    <t xml:space="preserve">lamin B receptor </t>
  </si>
  <si>
    <t>LDB1</t>
  </si>
  <si>
    <t xml:space="preserve">LIM domain binding 1 </t>
  </si>
  <si>
    <t xml:space="preserve">lectin, galactoside-binding, soluble, 1 </t>
  </si>
  <si>
    <t>LGALS3</t>
  </si>
  <si>
    <t xml:space="preserve">lectin, galactoside-binding, soluble, 3 </t>
  </si>
  <si>
    <t>LIF</t>
  </si>
  <si>
    <t xml:space="preserve">leukemia inhibitory factor </t>
  </si>
  <si>
    <t>LIFR</t>
  </si>
  <si>
    <t xml:space="preserve">leukemia inhibitory factor receptor alpha </t>
  </si>
  <si>
    <t xml:space="preserve">LIM domain kinase 1 </t>
  </si>
  <si>
    <t xml:space="preserve">long intergenic non-protein coding RNA 1140 </t>
  </si>
  <si>
    <t>LIPH</t>
  </si>
  <si>
    <t xml:space="preserve">lipase, member H </t>
  </si>
  <si>
    <t>LLGL scribble cell polarity complex component 1</t>
  </si>
  <si>
    <t>LOC100505549</t>
  </si>
  <si>
    <t xml:space="preserve">uncharacterized LOC100505549 </t>
  </si>
  <si>
    <t>LPAR1</t>
  </si>
  <si>
    <t xml:space="preserve">lysophosphatidic acid receptor 1 </t>
  </si>
  <si>
    <t>LRIG1</t>
  </si>
  <si>
    <t xml:space="preserve">leucine-rich repeats and immunoglobulin-like domains 1 </t>
  </si>
  <si>
    <t>LRP1B</t>
  </si>
  <si>
    <t xml:space="preserve">low density lipoprotein receptor-related protein 1B </t>
  </si>
  <si>
    <t>LRP4</t>
  </si>
  <si>
    <t xml:space="preserve">low density lipoprotein receptor-related protein 4 </t>
  </si>
  <si>
    <t>LRRC2</t>
  </si>
  <si>
    <t xml:space="preserve">leucine rich repeat containing 2 </t>
  </si>
  <si>
    <t>LRRC75A</t>
  </si>
  <si>
    <t xml:space="preserve">leucine rich repeat containing 75A </t>
  </si>
  <si>
    <t>LRRK2</t>
  </si>
  <si>
    <t xml:space="preserve">leucine-rich repeat kinase 2 </t>
  </si>
  <si>
    <t>LTBP3</t>
  </si>
  <si>
    <t xml:space="preserve">latent transforming growth factor beta binding protein 3 </t>
  </si>
  <si>
    <t>7949412</t>
  </si>
  <si>
    <t>LY6E</t>
  </si>
  <si>
    <t xml:space="preserve">lymphocyte antigen 6 complex, locus E </t>
  </si>
  <si>
    <t>MACC1</t>
  </si>
  <si>
    <t xml:space="preserve">metastasis associated in colon cancer 1 </t>
  </si>
  <si>
    <t>MAMLD1</t>
  </si>
  <si>
    <t xml:space="preserve">mastermind-like domain containing 1 </t>
  </si>
  <si>
    <t>MANEAL</t>
  </si>
  <si>
    <t xml:space="preserve">mannosidase, endo-alpha-like </t>
  </si>
  <si>
    <t>MAP2</t>
  </si>
  <si>
    <t xml:space="preserve">microtubule-associated protein 2 </t>
  </si>
  <si>
    <t>MAP3K1</t>
  </si>
  <si>
    <t>mitogen-activated protein kinase kinase kinase 1</t>
  </si>
  <si>
    <t xml:space="preserve">mitochondrial amidoxime reducing component 2 </t>
  </si>
  <si>
    <t>MBOAT2</t>
  </si>
  <si>
    <t xml:space="preserve">membrane bound O-acyltransferase domain containing 2 </t>
  </si>
  <si>
    <t>MCTP2</t>
  </si>
  <si>
    <t xml:space="preserve">multiple C2 domains, transmembrane 2 </t>
  </si>
  <si>
    <t>ME3</t>
  </si>
  <si>
    <t xml:space="preserve">malic enzyme 3, NADP(+)-dependent, mitochondrial </t>
  </si>
  <si>
    <t>MEA1</t>
  </si>
  <si>
    <t xml:space="preserve">male-enhanced antigen 1 </t>
  </si>
  <si>
    <t>MED12L</t>
  </si>
  <si>
    <t xml:space="preserve">mediator complex subunit 12-like </t>
  </si>
  <si>
    <t>MED13</t>
  </si>
  <si>
    <t xml:space="preserve">mediator complex subunit 13 </t>
  </si>
  <si>
    <t>MED15</t>
  </si>
  <si>
    <t xml:space="preserve">mediator complex subunit 15 </t>
  </si>
  <si>
    <t>MET</t>
  </si>
  <si>
    <t xml:space="preserve">MET proto-oncogene, receptor tyrosine kinase </t>
  </si>
  <si>
    <t>METTL7A</t>
  </si>
  <si>
    <t xml:space="preserve">methyltransferase like 7A </t>
  </si>
  <si>
    <t>MFAP2</t>
  </si>
  <si>
    <t xml:space="preserve">microfibrillar-associated protein 2 </t>
  </si>
  <si>
    <t>MFSD10</t>
  </si>
  <si>
    <t xml:space="preserve">major facilitator superfamily domain containing 10 </t>
  </si>
  <si>
    <t>MGAT1</t>
  </si>
  <si>
    <t>mannosyl (alpha-1,3-)-glycoprotein beta-1,2-N-acetylglucosaminyltransferase</t>
  </si>
  <si>
    <t>MGAT4B</t>
  </si>
  <si>
    <t>alpha-1,3-mannosyl-glycoprotein 4-beta-N-acetylglucosaminyltransferase B</t>
  </si>
  <si>
    <t>MICAL2</t>
  </si>
  <si>
    <t>microtubule associated monooxygenase, calponin and LIM domain containing 2</t>
  </si>
  <si>
    <t>MICALCL</t>
  </si>
  <si>
    <t xml:space="preserve">MICAL C-terminal like </t>
  </si>
  <si>
    <t xml:space="preserve">microRNA 181a-2 </t>
  </si>
  <si>
    <t xml:space="preserve">microRNA 221 </t>
  </si>
  <si>
    <t xml:space="preserve">microRNA 222 </t>
  </si>
  <si>
    <t xml:space="preserve">MIR31 host gene (non-protein coding) </t>
  </si>
  <si>
    <t>MIR375</t>
  </si>
  <si>
    <t xml:space="preserve">microRNA 375 </t>
  </si>
  <si>
    <t>MLLT11</t>
  </si>
  <si>
    <t>MLLT11 transcription factor 7 cofactor</t>
  </si>
  <si>
    <t>MMP16</t>
  </si>
  <si>
    <t xml:space="preserve">matrix metallopeptidase 16 (membrane-inserted) </t>
  </si>
  <si>
    <t xml:space="preserve">multimerin 1 </t>
  </si>
  <si>
    <t>MOB3B</t>
  </si>
  <si>
    <t xml:space="preserve">MOB kinase activator 3B </t>
  </si>
  <si>
    <t>MORF4L2</t>
  </si>
  <si>
    <t xml:space="preserve">mortality factor 4 like 2 </t>
  </si>
  <si>
    <t>MPP6</t>
  </si>
  <si>
    <t xml:space="preserve">membrane protein, palmitoylated 6 (MAGUK p55 subfamily member 6) </t>
  </si>
  <si>
    <t>MPPED2</t>
  </si>
  <si>
    <t xml:space="preserve">metallophosphoesterase domain containing 2 </t>
  </si>
  <si>
    <t>MPZL2</t>
  </si>
  <si>
    <t xml:space="preserve">myelin protein zero-like 2 </t>
  </si>
  <si>
    <t>MRC2</t>
  </si>
  <si>
    <t xml:space="preserve">mannose receptor, C type 2 </t>
  </si>
  <si>
    <t>MRPS10</t>
  </si>
  <si>
    <t xml:space="preserve">mitochondrial ribosomal protein S10 </t>
  </si>
  <si>
    <t xml:space="preserve">mitochondrial ribosomal protein S28 </t>
  </si>
  <si>
    <t>MT1M</t>
  </si>
  <si>
    <t xml:space="preserve">metallothionein 1M </t>
  </si>
  <si>
    <t>MTIF2</t>
  </si>
  <si>
    <t xml:space="preserve">mitochondrial translational initiation factor 2 </t>
  </si>
  <si>
    <t>MTMR11</t>
  </si>
  <si>
    <t xml:space="preserve">myotubularin related protein 11 </t>
  </si>
  <si>
    <t>MTMR7</t>
  </si>
  <si>
    <t xml:space="preserve">myotubularin related protein 7 </t>
  </si>
  <si>
    <t>MTRF1L</t>
  </si>
  <si>
    <t xml:space="preserve">mitochondrial translational release factor 1-like </t>
  </si>
  <si>
    <t>MUC21</t>
  </si>
  <si>
    <t xml:space="preserve">mucin 21, cell surface associated </t>
  </si>
  <si>
    <t>MYH10</t>
  </si>
  <si>
    <t xml:space="preserve">myosin, heavy chain 10, non-muscle </t>
  </si>
  <si>
    <t>MYO3B</t>
  </si>
  <si>
    <t xml:space="preserve">myosin IIIB </t>
  </si>
  <si>
    <t>NAB2</t>
  </si>
  <si>
    <t xml:space="preserve">NGFI-A binding protein 2 (EGR1 binding protein 2) </t>
  </si>
  <si>
    <t>NACC1</t>
  </si>
  <si>
    <t>nucleus accumbens associated 1</t>
  </si>
  <si>
    <t>NCK1</t>
  </si>
  <si>
    <t xml:space="preserve">NCK adaptor protein 1 </t>
  </si>
  <si>
    <t>NCMAP</t>
  </si>
  <si>
    <t xml:space="preserve">noncompact myelin associated protein </t>
  </si>
  <si>
    <t>NCOA5</t>
  </si>
  <si>
    <t xml:space="preserve">nuclear receptor coactivator 5 </t>
  </si>
  <si>
    <t>NDRG2</t>
  </si>
  <si>
    <t xml:space="preserve">NDRG family member 2 </t>
  </si>
  <si>
    <t>NDUFA5P9</t>
  </si>
  <si>
    <t>NADH:ubiquinone oxidoreductase subunit A5 pseudogene 9</t>
  </si>
  <si>
    <t>NDUFS2</t>
  </si>
  <si>
    <t>NADH:ubiquinone oxidoreductase core subunit S2</t>
  </si>
  <si>
    <t>NDUFS6</t>
  </si>
  <si>
    <t>NADH:ubiquinone oxidoreductase subunit S6</t>
  </si>
  <si>
    <t>NECTIN4</t>
  </si>
  <si>
    <t>nectin cell adhesion molecule 4</t>
  </si>
  <si>
    <t>NEGR1</t>
  </si>
  <si>
    <t xml:space="preserve">neuronal growth regulator 1 </t>
  </si>
  <si>
    <t>NEK7</t>
  </si>
  <si>
    <t xml:space="preserve">NIMA-related kinase 7 </t>
  </si>
  <si>
    <t>NEXN</t>
  </si>
  <si>
    <t xml:space="preserve">nexilin (F actin binding protein) </t>
  </si>
  <si>
    <t>NFE2L3</t>
  </si>
  <si>
    <t xml:space="preserve">nuclear factor, erythroid 2-like 3 </t>
  </si>
  <si>
    <t>NHSL2</t>
  </si>
  <si>
    <t xml:space="preserve">NHS-like 2 </t>
  </si>
  <si>
    <t>NMB</t>
  </si>
  <si>
    <t xml:space="preserve">neuromedin B </t>
  </si>
  <si>
    <t>NOL4L</t>
  </si>
  <si>
    <t xml:space="preserve">nucleolar protein 4-like </t>
  </si>
  <si>
    <t>NPTXR</t>
  </si>
  <si>
    <t xml:space="preserve">neuronal pentraxin receptor </t>
  </si>
  <si>
    <t>NRBP2</t>
  </si>
  <si>
    <t xml:space="preserve">nuclear receptor binding protein 2 </t>
  </si>
  <si>
    <t>NRIP1</t>
  </si>
  <si>
    <t xml:space="preserve">nuclear receptor interacting protein 1 </t>
  </si>
  <si>
    <t>NRP2</t>
  </si>
  <si>
    <t xml:space="preserve">neuropilin 2 </t>
  </si>
  <si>
    <t>NT5DC2</t>
  </si>
  <si>
    <t xml:space="preserve">5-nucleotidase domain containing 2 </t>
  </si>
  <si>
    <t>NUDCD1</t>
  </si>
  <si>
    <t xml:space="preserve">NudC domain containing 1 </t>
  </si>
  <si>
    <t>NUDT17</t>
  </si>
  <si>
    <t xml:space="preserve">nudix (nucleoside diphosphate linked moiety X)-type motif 17 </t>
  </si>
  <si>
    <t>OAT</t>
  </si>
  <si>
    <t xml:space="preserve">ornithine aminotransferase </t>
  </si>
  <si>
    <t>OR4D10</t>
  </si>
  <si>
    <t xml:space="preserve">olfactory receptor, family 4, subfamily D, member 10 </t>
  </si>
  <si>
    <t>OR5AN1</t>
  </si>
  <si>
    <t xml:space="preserve">olfactory receptor, family 5, subfamily AN, member 1 </t>
  </si>
  <si>
    <t>platelet activating factor acetylhydrolase 1b catalytic subunit 3</t>
  </si>
  <si>
    <t>PAIP2B</t>
  </si>
  <si>
    <t xml:space="preserve">poly(A) binding protein interacting protein 2B </t>
  </si>
  <si>
    <t>PARP14</t>
  </si>
  <si>
    <t xml:space="preserve">poly (ADP-ribose) polymerase family, member 14 </t>
  </si>
  <si>
    <t xml:space="preserve">poly (ADP-ribose) polymerase family, member 4 </t>
  </si>
  <si>
    <t>PARP3</t>
  </si>
  <si>
    <t>PCMTD1</t>
  </si>
  <si>
    <t>protein-L-isoaspartate (D-aspartate) O-methyltransferase domain containing 1</t>
  </si>
  <si>
    <t>PCNX2</t>
  </si>
  <si>
    <t>pecanex 2</t>
  </si>
  <si>
    <t>PDE11A</t>
  </si>
  <si>
    <t xml:space="preserve">phosphodiesterase 11A </t>
  </si>
  <si>
    <t>PDE1C</t>
  </si>
  <si>
    <t xml:space="preserve">phosphodiesterase 1C, calmodulin-dependent 70kDa </t>
  </si>
  <si>
    <t>PDE5A</t>
  </si>
  <si>
    <t xml:space="preserve">phosphodiesterase 5A, cGMP-specific </t>
  </si>
  <si>
    <t>PDE9A</t>
  </si>
  <si>
    <t xml:space="preserve">phosphodiesterase 9A </t>
  </si>
  <si>
    <t>PDLIM3</t>
  </si>
  <si>
    <t xml:space="preserve">PDZ and LIM domain 3 </t>
  </si>
  <si>
    <t>PDLIM4</t>
  </si>
  <si>
    <t xml:space="preserve">PDZ and LIM domain 4 </t>
  </si>
  <si>
    <t>PDZK1IP1</t>
  </si>
  <si>
    <t xml:space="preserve">PDZK1 interacting protein 1 </t>
  </si>
  <si>
    <t xml:space="preserve">PERP, TP53 apoptosis effector </t>
  </si>
  <si>
    <t>PGM5</t>
  </si>
  <si>
    <t xml:space="preserve">phosphoglucomutase 5 </t>
  </si>
  <si>
    <t>PI4K2B</t>
  </si>
  <si>
    <t xml:space="preserve">phosphatidylinositol 4-kinase type 2 beta </t>
  </si>
  <si>
    <t>PICK1</t>
  </si>
  <si>
    <t xml:space="preserve">protein interacting with PRKCA 1 </t>
  </si>
  <si>
    <t>PID1</t>
  </si>
  <si>
    <t xml:space="preserve">phosphotyrosine interaction domain containing 1 </t>
  </si>
  <si>
    <t>PIEZO1P1</t>
  </si>
  <si>
    <t>piezo type mechanosensitive ion channel component 1 pseudogene 1</t>
  </si>
  <si>
    <t>PIK3R2</t>
  </si>
  <si>
    <t xml:space="preserve">phosphoinositide-3-kinase, regulatory subunit 2 (beta) </t>
  </si>
  <si>
    <t>PKHD1L1</t>
  </si>
  <si>
    <t>PKHD1 like 1</t>
  </si>
  <si>
    <t>PLA2R1</t>
  </si>
  <si>
    <t xml:space="preserve">phospholipase A2 receptor 1, 180kDa </t>
  </si>
  <si>
    <t>PLAG1</t>
  </si>
  <si>
    <t xml:space="preserve">pleiomorphic adenoma gene 1 </t>
  </si>
  <si>
    <t>PLAU</t>
  </si>
  <si>
    <t xml:space="preserve">plasminogen activator, urokinase </t>
  </si>
  <si>
    <t>PLAUR</t>
  </si>
  <si>
    <t xml:space="preserve">plasminogen activator, urokinase receptor </t>
  </si>
  <si>
    <t>PLCD3</t>
  </si>
  <si>
    <t xml:space="preserve">phospholipase C, delta 3 </t>
  </si>
  <si>
    <t>PLCD4</t>
  </si>
  <si>
    <t xml:space="preserve">phospholipase C, delta 4 </t>
  </si>
  <si>
    <t>PLEKHA1</t>
  </si>
  <si>
    <t>pleckstrin homology domain containing A1</t>
  </si>
  <si>
    <t>PLEKHA4</t>
  </si>
  <si>
    <t>pleckstrin homology domain containing A4</t>
  </si>
  <si>
    <t xml:space="preserve">polo-like kinase 3 </t>
  </si>
  <si>
    <t>PLPP2</t>
  </si>
  <si>
    <t>phospholipid phosphatase 2</t>
  </si>
  <si>
    <t>PLSCR3</t>
  </si>
  <si>
    <t xml:space="preserve">phospholipid scramblase 3 </t>
  </si>
  <si>
    <t>PLXNB2</t>
  </si>
  <si>
    <t xml:space="preserve">plexin B2 </t>
  </si>
  <si>
    <t>PLXNC1</t>
  </si>
  <si>
    <t xml:space="preserve">plexin C1 </t>
  </si>
  <si>
    <t>PNP</t>
  </si>
  <si>
    <t xml:space="preserve">purine nucleoside phosphorylase </t>
  </si>
  <si>
    <t>PNPT1</t>
  </si>
  <si>
    <t xml:space="preserve">polyribonucleotide nucleotidyltransferase 1 </t>
  </si>
  <si>
    <t>PON2</t>
  </si>
  <si>
    <t xml:space="preserve">paraoxonase 2 </t>
  </si>
  <si>
    <t>PPM1L</t>
  </si>
  <si>
    <t>protein phosphatase, Mg2+/Mn2+ dependent 1L</t>
  </si>
  <si>
    <t>PRAF2</t>
  </si>
  <si>
    <t xml:space="preserve">PRA1 domain family, member 2 </t>
  </si>
  <si>
    <t>PREX2</t>
  </si>
  <si>
    <t>phosphatidylinositol-3,4,5-trisphosphate dependent Rac exchange factor 2</t>
  </si>
  <si>
    <t>PRICKLE1</t>
  </si>
  <si>
    <t xml:space="preserve">prickle homolog 1 (Drosophila) </t>
  </si>
  <si>
    <t>PRKCQ</t>
  </si>
  <si>
    <t xml:space="preserve">protein kinase C, theta </t>
  </si>
  <si>
    <t>PRKD2</t>
  </si>
  <si>
    <t xml:space="preserve">protein kinase D2 </t>
  </si>
  <si>
    <t>PRPS1</t>
  </si>
  <si>
    <t xml:space="preserve">phosphoribosyl pyrophosphate synthetase 1 </t>
  </si>
  <si>
    <t>PRPF19</t>
  </si>
  <si>
    <t>PRR15</t>
  </si>
  <si>
    <t xml:space="preserve">proline rich 15 </t>
  </si>
  <si>
    <t>PRSS2</t>
  </si>
  <si>
    <t xml:space="preserve">protease, serine, 2 (trypsin 2) </t>
  </si>
  <si>
    <t>PRSS23</t>
  </si>
  <si>
    <t xml:space="preserve">protease, serine, 23 </t>
  </si>
  <si>
    <t>prostaglandin-endoperoxide synthase 2</t>
  </si>
  <si>
    <t>PTPRE</t>
  </si>
  <si>
    <t xml:space="preserve">protein tyrosine phosphatase, receptor type, E </t>
  </si>
  <si>
    <t>PTPRF</t>
  </si>
  <si>
    <t xml:space="preserve">protein tyrosine phosphatase, receptor type, F </t>
  </si>
  <si>
    <t>PUS7</t>
  </si>
  <si>
    <t xml:space="preserve">pseudouridylate synthase 7 (putative) </t>
  </si>
  <si>
    <t>PWWP3B</t>
  </si>
  <si>
    <t>PWWP domain containing 3B</t>
  </si>
  <si>
    <t>QPCT</t>
  </si>
  <si>
    <t xml:space="preserve">glutaminyl-peptide cyclotransferase </t>
  </si>
  <si>
    <t>QSOX1</t>
  </si>
  <si>
    <t xml:space="preserve">quiescin Q6 sulfhydryl oxidase 1 </t>
  </si>
  <si>
    <t>RAB34</t>
  </si>
  <si>
    <t xml:space="preserve">RAB34, member RAS oncogene family </t>
  </si>
  <si>
    <t xml:space="preserve">RAD18 homolog (S. cerevisiae) </t>
  </si>
  <si>
    <t xml:space="preserve">RAD23 homolog B (S. cerevisiae) </t>
  </si>
  <si>
    <t>RANP1</t>
  </si>
  <si>
    <t xml:space="preserve">RAN, member RAS oncogene family pseudogene 1 </t>
  </si>
  <si>
    <t>RASD2</t>
  </si>
  <si>
    <t xml:space="preserve">RASD family, member 2 </t>
  </si>
  <si>
    <t xml:space="preserve">retinoblastoma binding protein 8 </t>
  </si>
  <si>
    <t>RF00019 ENSG00000199424</t>
  </si>
  <si>
    <t>8175391</t>
  </si>
  <si>
    <t>RF00019 ENSG00000201178</t>
  </si>
  <si>
    <t>8014142</t>
  </si>
  <si>
    <t>RF00019 ENSG00000202414</t>
  </si>
  <si>
    <t>8061445</t>
  </si>
  <si>
    <t>RF00019 ENSG00000206808</t>
  </si>
  <si>
    <t>7947421</t>
  </si>
  <si>
    <t>RF00019 ENSG00000222658</t>
  </si>
  <si>
    <t>8154386</t>
  </si>
  <si>
    <t>RGL2</t>
  </si>
  <si>
    <t xml:space="preserve">ral guanine nucleotide dissociation stimulator-like 2 </t>
  </si>
  <si>
    <t>RHBDF1</t>
  </si>
  <si>
    <t xml:space="preserve">rhomboid 5 homolog 1 (Drosophila) </t>
  </si>
  <si>
    <t>RHEB</t>
  </si>
  <si>
    <t xml:space="preserve">Ras homolog enriched in brain </t>
  </si>
  <si>
    <t>RHEX</t>
  </si>
  <si>
    <t>regulator of hemoglobinization and erythroid cell expansion</t>
  </si>
  <si>
    <t>RN7SL277P</t>
  </si>
  <si>
    <t xml:space="preserve">RNA, 7SL, cytoplasmic 277, pseudogene </t>
  </si>
  <si>
    <t>RN7SL430P</t>
  </si>
  <si>
    <t xml:space="preserve">RNA, 7SL, cytoplasmic 430, pseudogene </t>
  </si>
  <si>
    <t>RN7SL478P</t>
  </si>
  <si>
    <t xml:space="preserve">RNA, 7SL, cytoplasmic 478, pseudogene </t>
  </si>
  <si>
    <t>RN7SL689P</t>
  </si>
  <si>
    <t xml:space="preserve">RNA, 7SL, cytoplasmic 689, pseudogene </t>
  </si>
  <si>
    <t>RN7SL800P</t>
  </si>
  <si>
    <t xml:space="preserve">RNA, 7SL, cytoplasmic 800, pseudogene </t>
  </si>
  <si>
    <t>RNA5SP463</t>
  </si>
  <si>
    <t xml:space="preserve">RNA, 5S ribosomal pseudogene 463 </t>
  </si>
  <si>
    <t>RNA5SP482</t>
  </si>
  <si>
    <t xml:space="preserve">RNA, 5S ribosomal pseudogene 482 </t>
  </si>
  <si>
    <t>RNA5SP63</t>
  </si>
  <si>
    <t xml:space="preserve">RNA, 5S ribosomal pseudogene 63 </t>
  </si>
  <si>
    <t>RNF157</t>
  </si>
  <si>
    <t xml:space="preserve">ring finger protein 157 </t>
  </si>
  <si>
    <t>RNU6-1241P</t>
  </si>
  <si>
    <t xml:space="preserve">RNA, U6 small nuclear 1241, pseudogene </t>
  </si>
  <si>
    <t>RNU6-508P</t>
  </si>
  <si>
    <t xml:space="preserve">RNA, U6 small nuclear 508, pseudogene </t>
  </si>
  <si>
    <t>RNU6-564P</t>
  </si>
  <si>
    <t xml:space="preserve">RNA, U6 small nuclear 564, pseudogene </t>
  </si>
  <si>
    <t>RNU6-790P</t>
  </si>
  <si>
    <t xml:space="preserve">RNA, U6 small nuclear 790, pseudogene </t>
  </si>
  <si>
    <t>RNU6-968P</t>
  </si>
  <si>
    <t xml:space="preserve">RNA, U6 small nuclear 968, pseudogene </t>
  </si>
  <si>
    <t>RNY3P7</t>
  </si>
  <si>
    <t xml:space="preserve">RNA, Ro-associated Y3 pseudogene 7 </t>
  </si>
  <si>
    <t>RPRD1A</t>
  </si>
  <si>
    <t xml:space="preserve">regulation of nuclear pre-mRNA domain containing 1A </t>
  </si>
  <si>
    <t>RTL4</t>
  </si>
  <si>
    <t>retrotransposon Gag like 4</t>
  </si>
  <si>
    <t>RTL5</t>
  </si>
  <si>
    <t>retrotransposon Gag like 5</t>
  </si>
  <si>
    <t>RUBCN</t>
  </si>
  <si>
    <t>rubicon autophagy regulator</t>
  </si>
  <si>
    <t>RUNX1</t>
  </si>
  <si>
    <t xml:space="preserve">runt-related transcription factor 1 </t>
  </si>
  <si>
    <t>RXRG</t>
  </si>
  <si>
    <t xml:space="preserve">retinoid X receptor, gamma </t>
  </si>
  <si>
    <t>S100A11</t>
  </si>
  <si>
    <t xml:space="preserve">S100 calcium binding protein A11 </t>
  </si>
  <si>
    <t>SAT2</t>
  </si>
  <si>
    <t>spermidine/spermine N1-acetyltransferase family member 2</t>
  </si>
  <si>
    <t xml:space="preserve">small Cajal body-specific RNA 9-like </t>
  </si>
  <si>
    <t>SCG5</t>
  </si>
  <si>
    <t xml:space="preserve">secretogranin V (7B2 protein) </t>
  </si>
  <si>
    <t>SCN3B</t>
  </si>
  <si>
    <t xml:space="preserve">sodium channel, voltage-gated, type III, beta subunit </t>
  </si>
  <si>
    <t>SDC4</t>
  </si>
  <si>
    <t xml:space="preserve">syndecan 4 </t>
  </si>
  <si>
    <t>SDCBP</t>
  </si>
  <si>
    <t xml:space="preserve">syndecan binding protein (syntenin) </t>
  </si>
  <si>
    <t>SDHA</t>
  </si>
  <si>
    <t xml:space="preserve">succinate dehydrogenase complex, subunit A, flavoprotein (Fp) </t>
  </si>
  <si>
    <t xml:space="preserve">SEC14-like 2 (S. cerevisiae) </t>
  </si>
  <si>
    <t>SEMA4C</t>
  </si>
  <si>
    <t>semaphorin 4C</t>
  </si>
  <si>
    <t>SEMA4D</t>
  </si>
  <si>
    <t>semaphorin 4D</t>
  </si>
  <si>
    <t>SEPTIN11</t>
  </si>
  <si>
    <t xml:space="preserve">septin 11 </t>
  </si>
  <si>
    <t>SEPTIN3</t>
  </si>
  <si>
    <t xml:space="preserve">septin 3 </t>
  </si>
  <si>
    <t>SERINC2</t>
  </si>
  <si>
    <t xml:space="preserve">serine incorporator 2 </t>
  </si>
  <si>
    <t>SGK3</t>
  </si>
  <si>
    <t>serum/glucocorticoid regulated kinase family member 3</t>
  </si>
  <si>
    <t>SH2D3A</t>
  </si>
  <si>
    <t xml:space="preserve">SH2 domain containing 3A </t>
  </si>
  <si>
    <t>SH3PXD2B</t>
  </si>
  <si>
    <t xml:space="preserve">SH3 and PX domains 2B </t>
  </si>
  <si>
    <t>SHC3</t>
  </si>
  <si>
    <t xml:space="preserve">SHC (Src homology 2 domain containing) transforming protein 3 </t>
  </si>
  <si>
    <t>SHROOM4</t>
  </si>
  <si>
    <t xml:space="preserve">shroom family member 4 </t>
  </si>
  <si>
    <t>SLC16A7</t>
  </si>
  <si>
    <t>solute carrier family 16 member 7</t>
  </si>
  <si>
    <t>SLC22A31</t>
  </si>
  <si>
    <t xml:space="preserve">solute carrier family 22 member 31 </t>
  </si>
  <si>
    <t>SLC25A33</t>
  </si>
  <si>
    <t>solute carrier family 25 member 33</t>
  </si>
  <si>
    <t>SLC26A4</t>
  </si>
  <si>
    <t xml:space="preserve">solute carrier family 26 (anion exchanger), member 4 </t>
  </si>
  <si>
    <t>SLC27A2</t>
  </si>
  <si>
    <t xml:space="preserve">solute carrier family 27 (fatty acid transporter), member 2 </t>
  </si>
  <si>
    <t>SLC27A6</t>
  </si>
  <si>
    <t xml:space="preserve">solute carrier family 27 (fatty acid transporter), member 6 </t>
  </si>
  <si>
    <t>SLC2A1</t>
  </si>
  <si>
    <t>solute carrier family 2 member 1</t>
  </si>
  <si>
    <t>SLC33A1</t>
  </si>
  <si>
    <t xml:space="preserve">solute carrier family 33 (acetyl-CoA transporter), member 1 </t>
  </si>
  <si>
    <t>SLC35F2</t>
  </si>
  <si>
    <t xml:space="preserve">solute carrier family 35, member F2 </t>
  </si>
  <si>
    <t>SLC38A2</t>
  </si>
  <si>
    <t xml:space="preserve">solute carrier family 38, member 2 </t>
  </si>
  <si>
    <t>SLC39A6</t>
  </si>
  <si>
    <t xml:space="preserve">solute carrier family 39 (zinc transporter), member 6 </t>
  </si>
  <si>
    <t>SLC7A6</t>
  </si>
  <si>
    <t>solute carrier family 7 member 6</t>
  </si>
  <si>
    <t>SLCO3A1</t>
  </si>
  <si>
    <t xml:space="preserve">solute carrier organic anion transporter family, member 3A1 </t>
  </si>
  <si>
    <t>SLFN13</t>
  </si>
  <si>
    <t xml:space="preserve">schlafen family member 13 </t>
  </si>
  <si>
    <t>SLIT1</t>
  </si>
  <si>
    <t xml:space="preserve">slit homolog 1 (Drosophila) </t>
  </si>
  <si>
    <t>SMARCB1</t>
  </si>
  <si>
    <t>SWI/SNF related, matrix associated, actin dependent regulator of chromatin, subfamily b, member 1</t>
  </si>
  <si>
    <t>SMCHD1</t>
  </si>
  <si>
    <t>structural maintenance of chromosomes flexible hinge domain containing 1</t>
  </si>
  <si>
    <t>SMG9</t>
  </si>
  <si>
    <t xml:space="preserve">SMG9 nonsense mediated mRNA decay factor </t>
  </si>
  <si>
    <t>SMIM8</t>
  </si>
  <si>
    <t xml:space="preserve">small integral membrane protein 8 </t>
  </si>
  <si>
    <t>SMURF2</t>
  </si>
  <si>
    <t xml:space="preserve">SMAD specific E3 ubiquitin protein ligase 2 </t>
  </si>
  <si>
    <t>SNED1</t>
  </si>
  <si>
    <t xml:space="preserve">sushi, nidogen and EGF-like domains 1 </t>
  </si>
  <si>
    <t>SNRNP48</t>
  </si>
  <si>
    <t>small nuclear ribonucleoprotein U11/U12 subunit 48</t>
  </si>
  <si>
    <t>SNTA1</t>
  </si>
  <si>
    <t xml:space="preserve">syntrophin, alpha 1 </t>
  </si>
  <si>
    <t>SNX19P1</t>
  </si>
  <si>
    <t xml:space="preserve">sorting nexin 19 pseudogene 1 </t>
  </si>
  <si>
    <t>SNX22</t>
  </si>
  <si>
    <t xml:space="preserve">sorting nexin 22 </t>
  </si>
  <si>
    <t>SNX25</t>
  </si>
  <si>
    <t xml:space="preserve">sorting nexin 25 </t>
  </si>
  <si>
    <t>MT-TN</t>
  </si>
  <si>
    <t>SNX30</t>
  </si>
  <si>
    <t xml:space="preserve">sorting nexin family member 30 </t>
  </si>
  <si>
    <t>SNX4</t>
  </si>
  <si>
    <t xml:space="preserve">sorting nexin 4 </t>
  </si>
  <si>
    <t>SORCS2</t>
  </si>
  <si>
    <t xml:space="preserve">sortilin-related VPS10 domain containing receptor 2 </t>
  </si>
  <si>
    <t>SPRED2</t>
  </si>
  <si>
    <t xml:space="preserve">sprouty-related, EVH1 domain containing 2 </t>
  </si>
  <si>
    <t>ST3GAL5</t>
  </si>
  <si>
    <t xml:space="preserve">ST3 beta-galactoside alpha-2,3-sialyltransferase 5 </t>
  </si>
  <si>
    <t>STARD3</t>
  </si>
  <si>
    <t xml:space="preserve">StAR-related lipid transfer (START) domain containing 3 </t>
  </si>
  <si>
    <t>STARD7</t>
  </si>
  <si>
    <t xml:space="preserve">StAR-related lipid transfer (START) domain containing 7 </t>
  </si>
  <si>
    <t>STAT6</t>
  </si>
  <si>
    <t>signal transducer and activator of transcription 6</t>
  </si>
  <si>
    <t>STK32A</t>
  </si>
  <si>
    <t>serine/threonine kinase 32A</t>
  </si>
  <si>
    <t>STRA6</t>
  </si>
  <si>
    <t xml:space="preserve">stimulated by retinoic acid 6 </t>
  </si>
  <si>
    <t>STRADB</t>
  </si>
  <si>
    <t xml:space="preserve">STE20-related kinase adaptor beta </t>
  </si>
  <si>
    <t>SUB1</t>
  </si>
  <si>
    <t xml:space="preserve">SUB1 homolog (S. cerevisiae) </t>
  </si>
  <si>
    <t>SUGT1</t>
  </si>
  <si>
    <t xml:space="preserve">SGT1, suppressor of G2 allele of SKP1 (S. cerevisiae) </t>
  </si>
  <si>
    <t>SUMO1</t>
  </si>
  <si>
    <t xml:space="preserve">small ubiquitin-like modifier 1 </t>
  </si>
  <si>
    <t>SV2A</t>
  </si>
  <si>
    <t xml:space="preserve">synaptic vesicle glycoprotein 2A </t>
  </si>
  <si>
    <t>SVEP1</t>
  </si>
  <si>
    <t>sushi, von Willebrand factor type A, EGF and pentraxin domain containing 1</t>
  </si>
  <si>
    <t>SYT1</t>
  </si>
  <si>
    <t xml:space="preserve">synaptotagmin I </t>
  </si>
  <si>
    <t>SYTL5</t>
  </si>
  <si>
    <t xml:space="preserve">synaptotagmin-like 5 </t>
  </si>
  <si>
    <t>TACSTD2</t>
  </si>
  <si>
    <t xml:space="preserve">tumor-associated calcium signal transducer 2 </t>
  </si>
  <si>
    <t>TAGLN2</t>
  </si>
  <si>
    <t xml:space="preserve">transgelin 2 </t>
  </si>
  <si>
    <t>TANC2</t>
  </si>
  <si>
    <t>tetratricopeptide repeat, ankyrin repeat and coiled-coil containing 2</t>
  </si>
  <si>
    <t>TBC1D2</t>
  </si>
  <si>
    <t xml:space="preserve">TBC1 domain family, member 2 </t>
  </si>
  <si>
    <t>TBC1D4</t>
  </si>
  <si>
    <t xml:space="preserve">TBC1 domain family, member 4 </t>
  </si>
  <si>
    <t>TBC1D8</t>
  </si>
  <si>
    <t xml:space="preserve">TBC1 domain family, member 8 (with GRAM domain) </t>
  </si>
  <si>
    <t>TBX3</t>
  </si>
  <si>
    <t xml:space="preserve">T-box 3 </t>
  </si>
  <si>
    <t>TCN2</t>
  </si>
  <si>
    <t xml:space="preserve">transcobalamin II </t>
  </si>
  <si>
    <t>TENM1</t>
  </si>
  <si>
    <t xml:space="preserve">teneurin transmembrane protein 1 </t>
  </si>
  <si>
    <t>TESC</t>
  </si>
  <si>
    <t xml:space="preserve">tescalcin </t>
  </si>
  <si>
    <t>TET3</t>
  </si>
  <si>
    <t xml:space="preserve">tet methylcytosine dioxygenase 3 </t>
  </si>
  <si>
    <t>TFCP2L1</t>
  </si>
  <si>
    <t xml:space="preserve">transcription factor CP2-like 1 </t>
  </si>
  <si>
    <t>TFPI</t>
  </si>
  <si>
    <t>tissue factor pathway inhibitor</t>
  </si>
  <si>
    <t>TGFA</t>
  </si>
  <si>
    <t xml:space="preserve">transforming growth factor, alpha </t>
  </si>
  <si>
    <t>TGFB1I1</t>
  </si>
  <si>
    <t xml:space="preserve">transforming growth factor beta 1 induced transcript 1 </t>
  </si>
  <si>
    <t>TGFBR1</t>
  </si>
  <si>
    <t xml:space="preserve">transforming growth factor, beta receptor 1 </t>
  </si>
  <si>
    <t>THRSP</t>
  </si>
  <si>
    <t xml:space="preserve">thyroid hormone responsive </t>
  </si>
  <si>
    <t>TIPARP</t>
  </si>
  <si>
    <t xml:space="preserve">TCDD-inducible poly(ADP-ribose) polymerase </t>
  </si>
  <si>
    <t>TLCD1</t>
  </si>
  <si>
    <t xml:space="preserve">TLC domain containing 1 </t>
  </si>
  <si>
    <t>TMC4</t>
  </si>
  <si>
    <t xml:space="preserve">transmembrane channel-like 4 </t>
  </si>
  <si>
    <t>TMC6</t>
  </si>
  <si>
    <t xml:space="preserve">transmembrane channel-like 6 </t>
  </si>
  <si>
    <t>TMCC3</t>
  </si>
  <si>
    <t xml:space="preserve">transmembrane and coiled-coil domain family 3 </t>
  </si>
  <si>
    <t>TMEM108</t>
  </si>
  <si>
    <t xml:space="preserve">transmembrane protein 108 </t>
  </si>
  <si>
    <t>TMEM164</t>
  </si>
  <si>
    <t xml:space="preserve">transmembrane protein 164 </t>
  </si>
  <si>
    <t>TMEM173</t>
  </si>
  <si>
    <t xml:space="preserve">transmembrane protein 173 </t>
  </si>
  <si>
    <t>TMEM45A</t>
  </si>
  <si>
    <t xml:space="preserve">transmembrane protein 45A </t>
  </si>
  <si>
    <t>TMEM8A</t>
  </si>
  <si>
    <t xml:space="preserve">transmembrane protein 8A </t>
  </si>
  <si>
    <t>TMPRSS4</t>
  </si>
  <si>
    <t xml:space="preserve">transmembrane protease, serine 4 </t>
  </si>
  <si>
    <t xml:space="preserve">tumor necrosis factor receptor superfamily, member 10b </t>
  </si>
  <si>
    <t>TNFRSF12A</t>
  </si>
  <si>
    <t xml:space="preserve">tumor necrosis factor receptor superfamily, member 12A </t>
  </si>
  <si>
    <t>TNIK</t>
  </si>
  <si>
    <t xml:space="preserve">TRAF2 and NCK interacting kinase </t>
  </si>
  <si>
    <t>TPO</t>
  </si>
  <si>
    <t xml:space="preserve">thyroid peroxidase </t>
  </si>
  <si>
    <t>TPTEP1</t>
  </si>
  <si>
    <t>TPTE pseudogene 1</t>
  </si>
  <si>
    <t>TRMT9B</t>
  </si>
  <si>
    <t>tRNA methyltransferase 9B (putative)</t>
  </si>
  <si>
    <t>TRPC5</t>
  </si>
  <si>
    <t>transient receptor potential cation channel subfamily C member 5</t>
  </si>
  <si>
    <t>TSPAN12</t>
  </si>
  <si>
    <t xml:space="preserve">tetraspanin 12 </t>
  </si>
  <si>
    <t>TUSC3</t>
  </si>
  <si>
    <t xml:space="preserve">tumor suppressor candidate 3 </t>
  </si>
  <si>
    <t>TXNIP</t>
  </si>
  <si>
    <t xml:space="preserve">thioredoxin interacting protein </t>
  </si>
  <si>
    <t>TYW3</t>
  </si>
  <si>
    <t xml:space="preserve">tRNA-yW synthesizing protein 3 homolog (S. cerevisiae) </t>
  </si>
  <si>
    <t>UCHL3</t>
  </si>
  <si>
    <t>ubiquitin C-terminal hydrolase L3</t>
  </si>
  <si>
    <t>UCHL5</t>
  </si>
  <si>
    <t xml:space="preserve">ubiquitin carboxyl-terminal hydrolase L5 </t>
  </si>
  <si>
    <t>ULBP2</t>
  </si>
  <si>
    <t xml:space="preserve">UL16 binding protein 2 </t>
  </si>
  <si>
    <t>UNC5B</t>
  </si>
  <si>
    <t xml:space="preserve">unc-5 homolog B (C. elegans) </t>
  </si>
  <si>
    <t>UPP1</t>
  </si>
  <si>
    <t xml:space="preserve">uridine phosphorylase 1 </t>
  </si>
  <si>
    <t>USP33</t>
  </si>
  <si>
    <t xml:space="preserve">ubiquitin specific peptidase 33 </t>
  </si>
  <si>
    <t>VGLL1</t>
  </si>
  <si>
    <t xml:space="preserve">vestigial-like family member 1 </t>
  </si>
  <si>
    <t>VRK1</t>
  </si>
  <si>
    <t xml:space="preserve">vaccinia related kinase 1 </t>
  </si>
  <si>
    <t>VSTM4</t>
  </si>
  <si>
    <t xml:space="preserve">V-set and transmembrane domain containing 4 </t>
  </si>
  <si>
    <t>XPR1</t>
  </si>
  <si>
    <t xml:space="preserve">xenotropic and polytropic retrovirus receptor 1 </t>
  </si>
  <si>
    <t>YIPF2</t>
  </si>
  <si>
    <t xml:space="preserve">Yip1 domain family, member 2 </t>
  </si>
  <si>
    <t>ZBTB42</t>
  </si>
  <si>
    <t xml:space="preserve">zinc finger and BTB domain containing 42 </t>
  </si>
  <si>
    <t>ZCCHC12</t>
  </si>
  <si>
    <t xml:space="preserve">zinc finger, CCHC domain containing 12 </t>
  </si>
  <si>
    <t>ZFAND5</t>
  </si>
  <si>
    <t xml:space="preserve">zinc finger, AN1-type domain 5 </t>
  </si>
  <si>
    <t>ZMAT4</t>
  </si>
  <si>
    <t xml:space="preserve">zinc finger, matrin-type 4 </t>
  </si>
  <si>
    <t>ZMYND11</t>
  </si>
  <si>
    <t xml:space="preserve">zinc finger, MYND-type containing 11 </t>
  </si>
  <si>
    <t>ZMYND8</t>
  </si>
  <si>
    <t xml:space="preserve">zinc finger, MYND-type containing 8 </t>
  </si>
  <si>
    <t>ZNF271P</t>
  </si>
  <si>
    <t>zinc finger protein 271, pseudogene</t>
  </si>
  <si>
    <t>ZNF302</t>
  </si>
  <si>
    <t xml:space="preserve">zinc finger protein 302 </t>
  </si>
  <si>
    <t>ZNF512</t>
  </si>
  <si>
    <t xml:space="preserve">zinc finger protein 512 </t>
  </si>
  <si>
    <t>ZNF528</t>
  </si>
  <si>
    <t xml:space="preserve">zinc finger protein 528 </t>
  </si>
  <si>
    <t>ZNF597</t>
  </si>
  <si>
    <t xml:space="preserve">zinc finger protein 597 </t>
  </si>
  <si>
    <t>ZNF714</t>
  </si>
  <si>
    <t xml:space="preserve">zinc finger protein 714 </t>
  </si>
  <si>
    <t>ZSWIM5</t>
  </si>
  <si>
    <t xml:space="preserve">zinc finger, SWIM-type containing 5 </t>
  </si>
  <si>
    <t>HT vs. TN ∩ PTC w/ HT vs. TN ∩ PTC w/o HT vs. TN ∩ mPTC vs. TN</t>
  </si>
  <si>
    <t>AAGAB</t>
  </si>
  <si>
    <t xml:space="preserve">alpha- and gamma-adaptin binding protein </t>
  </si>
  <si>
    <t>AAR2</t>
  </si>
  <si>
    <t xml:space="preserve">AAR2 splicing factor homolog (S. cerevisiae) </t>
  </si>
  <si>
    <t>ABCA2</t>
  </si>
  <si>
    <t xml:space="preserve">ATP-binding cassette, sub-family A (ABC1), member 2 </t>
  </si>
  <si>
    <t>ABHD11</t>
  </si>
  <si>
    <t xml:space="preserve">abhydrolase domain containing 11 </t>
  </si>
  <si>
    <t>ABHD14A</t>
  </si>
  <si>
    <t xml:space="preserve">abhydrolase domain containing 14A </t>
  </si>
  <si>
    <t>ABHD17A</t>
  </si>
  <si>
    <t xml:space="preserve">abhydrolase domain containing 17A </t>
  </si>
  <si>
    <t>ABLIM2</t>
  </si>
  <si>
    <t xml:space="preserve">actin binding LIM protein family, member 2 </t>
  </si>
  <si>
    <t>ABR</t>
  </si>
  <si>
    <t xml:space="preserve">active BCR-related </t>
  </si>
  <si>
    <t>ABRA</t>
  </si>
  <si>
    <t xml:space="preserve">actin-binding Rho activating protein </t>
  </si>
  <si>
    <t>AC011979.1 ENSG00000239470</t>
  </si>
  <si>
    <t>7938368</t>
  </si>
  <si>
    <t>AC018738.1 ENSG00000237039</t>
  </si>
  <si>
    <t>8049073</t>
  </si>
  <si>
    <t>AC093591.1 ENSG00000244021</t>
  </si>
  <si>
    <t>8102728</t>
  </si>
  <si>
    <t>AC114491.1 ENSG00000224550</t>
  </si>
  <si>
    <t>7903474</t>
  </si>
  <si>
    <t>ACE2</t>
  </si>
  <si>
    <t xml:space="preserve">angiotensin I converting enzyme 2 </t>
  </si>
  <si>
    <t>ACER3</t>
  </si>
  <si>
    <t xml:space="preserve">alkaline ceramidase 3 </t>
  </si>
  <si>
    <t>ACOT13</t>
  </si>
  <si>
    <t xml:space="preserve">acyl-CoA thioesterase 13 </t>
  </si>
  <si>
    <t>ACP2</t>
  </si>
  <si>
    <t xml:space="preserve">acid phosphatase 2, lysosomal </t>
  </si>
  <si>
    <t>ACSL1</t>
  </si>
  <si>
    <t xml:space="preserve">acyl-CoA synthetase long-chain family member 1 </t>
  </si>
  <si>
    <t>ACTA1</t>
  </si>
  <si>
    <t xml:space="preserve">actin, alpha 1, skeletal muscle </t>
  </si>
  <si>
    <t>ACTC1</t>
  </si>
  <si>
    <t xml:space="preserve">actin, alpha, cardiac muscle 1 </t>
  </si>
  <si>
    <t>ACTN2</t>
  </si>
  <si>
    <t xml:space="preserve">actinin, alpha 2 </t>
  </si>
  <si>
    <t>ACTN4</t>
  </si>
  <si>
    <t xml:space="preserve">actinin, alpha 4 </t>
  </si>
  <si>
    <t>ACY1</t>
  </si>
  <si>
    <t xml:space="preserve">aminoacylase 1 </t>
  </si>
  <si>
    <t>AD000090.1 ENSG00000283907</t>
  </si>
  <si>
    <t>8027884</t>
  </si>
  <si>
    <t>ADA2</t>
  </si>
  <si>
    <t>adenosine deaminase 2</t>
  </si>
  <si>
    <t>ADCY2</t>
  </si>
  <si>
    <t xml:space="preserve">adenylate cyclase 2 (brain) </t>
  </si>
  <si>
    <t>ADGRE5</t>
  </si>
  <si>
    <t>adhesion G protein-coupled receptor E5</t>
  </si>
  <si>
    <t>ADGRG1</t>
  </si>
  <si>
    <t>adhesion G protein-coupled receptor G1</t>
  </si>
  <si>
    <t>ADGRL1</t>
  </si>
  <si>
    <t>adhesion G protein-coupled receptor L1</t>
  </si>
  <si>
    <t>ADH1A</t>
  </si>
  <si>
    <t xml:space="preserve">alcohol dehydrogenase 1A (class I), alpha polypeptide </t>
  </si>
  <si>
    <t>ADH1B</t>
  </si>
  <si>
    <t>alcohol dehydrogenase 1B (class I), beta polypeptide</t>
  </si>
  <si>
    <t>ADH1C</t>
  </si>
  <si>
    <t xml:space="preserve">alcohol dehydrogenase 1C (class I), gamma polypeptide </t>
  </si>
  <si>
    <t>ADPRHL1</t>
  </si>
  <si>
    <t xml:space="preserve">ADP-ribosylhydrolase like 1 </t>
  </si>
  <si>
    <t>ADSS1</t>
  </si>
  <si>
    <t>adenylosuccinate synthase 1</t>
  </si>
  <si>
    <t>AGA</t>
  </si>
  <si>
    <t xml:space="preserve">aspartylglucosaminidase </t>
  </si>
  <si>
    <t xml:space="preserve">adenosylhomocysteinase </t>
  </si>
  <si>
    <t>AHSA1</t>
  </si>
  <si>
    <t>AHA1, activator of heat shock 90kDa protein ATPase homolog 1 (yeast)</t>
  </si>
  <si>
    <t>AKR1C2</t>
  </si>
  <si>
    <t xml:space="preserve">aldo-keto reductase family 1, member C2 </t>
  </si>
  <si>
    <t>AKR1C3</t>
  </si>
  <si>
    <t xml:space="preserve">aldo-keto reductase family 1, member C3 </t>
  </si>
  <si>
    <t>AL031985.2 ENSG00000227311</t>
  </si>
  <si>
    <t>7915329</t>
  </si>
  <si>
    <t>AL133467.3 ENSG00000259084</t>
  </si>
  <si>
    <t>7976552</t>
  </si>
  <si>
    <t>AL590867.2 ENSG00000218426 60S ribosomal protein L27a (RPL27A) pseudogene</t>
  </si>
  <si>
    <t>8130403</t>
  </si>
  <si>
    <t>ALAS1</t>
  </si>
  <si>
    <t xml:space="preserve">aminolevulinate, delta-, synthase 1 </t>
  </si>
  <si>
    <t>ALB</t>
  </si>
  <si>
    <t xml:space="preserve">albumin </t>
  </si>
  <si>
    <t>DAP</t>
  </si>
  <si>
    <t>ALDH1L1</t>
  </si>
  <si>
    <t xml:space="preserve">aldehyde dehydrogenase 1 family, member L1 </t>
  </si>
  <si>
    <t>ALPK3</t>
  </si>
  <si>
    <t xml:space="preserve">alpha-kinase 3 </t>
  </si>
  <si>
    <t>ALYREF</t>
  </si>
  <si>
    <t>Aly/REF export factor</t>
  </si>
  <si>
    <t>AMOTL1</t>
  </si>
  <si>
    <t xml:space="preserve">angiomotin like 1 </t>
  </si>
  <si>
    <t>AMY2A</t>
  </si>
  <si>
    <t xml:space="preserve">amylase, alpha 2A (pancreatic) </t>
  </si>
  <si>
    <t xml:space="preserve">anaphase promoting complex subunit 5 </t>
  </si>
  <si>
    <t>DUSP7</t>
  </si>
  <si>
    <t>ANKRD1</t>
  </si>
  <si>
    <t xml:space="preserve">ankyrin repeat domain 1 (cardiac muscle) </t>
  </si>
  <si>
    <t>ANKRD2</t>
  </si>
  <si>
    <t xml:space="preserve">ankyrin repeat domain 2 (stretch responsive muscle) </t>
  </si>
  <si>
    <t>UQCRH</t>
  </si>
  <si>
    <t>ANKRD23</t>
  </si>
  <si>
    <t xml:space="preserve">ankyrin repeat domain 23 </t>
  </si>
  <si>
    <t>EMP3</t>
  </si>
  <si>
    <t>WEE1</t>
  </si>
  <si>
    <t>ANKRD36</t>
  </si>
  <si>
    <t xml:space="preserve">ankyrin repeat domain 36 </t>
  </si>
  <si>
    <t>ANP32A</t>
  </si>
  <si>
    <t>acidic (leucine-rich) nuclear phosphoprotein 32 family, member A</t>
  </si>
  <si>
    <t>ANXA1</t>
  </si>
  <si>
    <t xml:space="preserve">annexin A1 </t>
  </si>
  <si>
    <t>AOX1</t>
  </si>
  <si>
    <t xml:space="preserve">aldehyde oxidase 1 </t>
  </si>
  <si>
    <t>AP001086.1 ENSG00000243779</t>
  </si>
  <si>
    <t>8022418</t>
  </si>
  <si>
    <t>AP1S2</t>
  </si>
  <si>
    <t xml:space="preserve">adaptor-related protein complex 1, sigma 2 subunit </t>
  </si>
  <si>
    <t>APBB3</t>
  </si>
  <si>
    <t xml:space="preserve">amyloid beta (A4) precursor protein-binding, family B, member 3 </t>
  </si>
  <si>
    <t>APOBEC2</t>
  </si>
  <si>
    <t>apolipoprotein B mRNA editing enzyme catalytic subunit 2</t>
  </si>
  <si>
    <t>APOBEC3B</t>
  </si>
  <si>
    <t>apolipoprotein B mRNA editing enzyme, catalytic polypeptide</t>
  </si>
  <si>
    <t>APOBEC3G</t>
  </si>
  <si>
    <t>apolipoprotein B mRNA editing enzyme catalytic subunit 3G</t>
  </si>
  <si>
    <t>APOC1</t>
  </si>
  <si>
    <t xml:space="preserve">apolipoprotein C-I </t>
  </si>
  <si>
    <t>APPBP2</t>
  </si>
  <si>
    <t>amyloid beta precursor protein binding protein 2</t>
  </si>
  <si>
    <t>AQP7P1</t>
  </si>
  <si>
    <t xml:space="preserve">aquaporin 7 pseudogene 1 </t>
  </si>
  <si>
    <t>ARHGAP1</t>
  </si>
  <si>
    <t xml:space="preserve">Rho GTPase activating protein 1 </t>
  </si>
  <si>
    <t>ARHGAP18</t>
  </si>
  <si>
    <t xml:space="preserve">Rho GTPase activating protein 18 </t>
  </si>
  <si>
    <t>ARHGAP42</t>
  </si>
  <si>
    <t>Rho GTPase activating protein 42</t>
  </si>
  <si>
    <t>ARHGDIB</t>
  </si>
  <si>
    <t xml:space="preserve">Rho GDP dissociation inhibitor (GDI) beta </t>
  </si>
  <si>
    <t>ARID1A</t>
  </si>
  <si>
    <t xml:space="preserve">AT rich interactive domain 1A (SWI-like) </t>
  </si>
  <si>
    <t>ARPC1B</t>
  </si>
  <si>
    <t>actin related protein 2/3 complex subunit 1B</t>
  </si>
  <si>
    <t>ARPC2</t>
  </si>
  <si>
    <t>actin related protein 2/3 complex subunit 2</t>
  </si>
  <si>
    <t>ARPP21</t>
  </si>
  <si>
    <t xml:space="preserve">cAMP-regulated phosphoprotein, 21kDa </t>
  </si>
  <si>
    <t>ART3</t>
  </si>
  <si>
    <t xml:space="preserve">ADP-ribosyltransferase 3 </t>
  </si>
  <si>
    <t>ASAP1</t>
  </si>
  <si>
    <t xml:space="preserve">ArfGAP with SH3 domain, ankyrin repeat and PH domain 1 </t>
  </si>
  <si>
    <t>ASB11</t>
  </si>
  <si>
    <t>ankyrin repeat and SOCS box containing 11, E3 ubiquitin protei</t>
  </si>
  <si>
    <t>ASB15</t>
  </si>
  <si>
    <t xml:space="preserve">ankyrin repeat and SOCS box containing 15 </t>
  </si>
  <si>
    <t xml:space="preserve">ASB16 antisense RNA 1 </t>
  </si>
  <si>
    <t>ASB5</t>
  </si>
  <si>
    <t xml:space="preserve">ankyrin repeat and SOCS box containing 5 </t>
  </si>
  <si>
    <t>ASNSD1</t>
  </si>
  <si>
    <t xml:space="preserve">asparagine synthetase domain containing 1 </t>
  </si>
  <si>
    <t>ATL2</t>
  </si>
  <si>
    <t xml:space="preserve">atlastin GTPase 2 </t>
  </si>
  <si>
    <t>ATMIN</t>
  </si>
  <si>
    <t xml:space="preserve">ATM interactor </t>
  </si>
  <si>
    <t>ATP1A2</t>
  </si>
  <si>
    <t xml:space="preserve">ATPase, Na+/K+ transporting, alpha 2 polypeptide </t>
  </si>
  <si>
    <t>ATP2A1</t>
  </si>
  <si>
    <t xml:space="preserve">ATPase, Ca++ transporting, cardiac muscle, fast twitch 1 </t>
  </si>
  <si>
    <t>ATP2C1</t>
  </si>
  <si>
    <t xml:space="preserve">ATPase, Ca++ transporting, type 2C, member 1 </t>
  </si>
  <si>
    <t>ATP5F1A</t>
  </si>
  <si>
    <t>ATP synthase F1 subunit alpha</t>
  </si>
  <si>
    <t>ATP5F1D</t>
  </si>
  <si>
    <t>ATP synthase F1 subunit delta</t>
  </si>
  <si>
    <t>ATP5F1E</t>
  </si>
  <si>
    <t>ATP synthase F1 subunit epsilon</t>
  </si>
  <si>
    <t>ATP5F1EP2</t>
  </si>
  <si>
    <t>ATP synthase F1 subunit epsilon pseudogene 2</t>
  </si>
  <si>
    <t>ATP5MC1</t>
  </si>
  <si>
    <t>ATP synthase membrane subunit c locus 1</t>
  </si>
  <si>
    <t>ATP5MD</t>
  </si>
  <si>
    <t>ATP synthase membrane subunit DAPIT</t>
  </si>
  <si>
    <t>ATP6V1F</t>
  </si>
  <si>
    <t xml:space="preserve">ATPase, H+ transporting, lysosomal 14kDa, V1 subunit F </t>
  </si>
  <si>
    <t xml:space="preserve">all-trans retinoic acid-induced differentiation factor </t>
  </si>
  <si>
    <t>ATXN7L1</t>
  </si>
  <si>
    <t xml:space="preserve">ataxin 7-like 1 </t>
  </si>
  <si>
    <t>MAPT</t>
  </si>
  <si>
    <t>B3GALT1</t>
  </si>
  <si>
    <t xml:space="preserve">UDP-Gal:betaGlcNAc beta 1,3-galactosyltransferase, polypeptide </t>
  </si>
  <si>
    <t>B3GNT9</t>
  </si>
  <si>
    <t xml:space="preserve">UDP-GlcNAc:betaGal beta-1,3-N-acetylglucosaminyltransferase 9 </t>
  </si>
  <si>
    <t>BANF1</t>
  </si>
  <si>
    <t xml:space="preserve">barrier to autointegration factor 1 </t>
  </si>
  <si>
    <t>BANF1P3</t>
  </si>
  <si>
    <t xml:space="preserve">barrier to autointegration factor 1 pseudogene 3 </t>
  </si>
  <si>
    <t xml:space="preserve">B-cell CLL lymphoma 6 </t>
  </si>
  <si>
    <t>BEST3</t>
  </si>
  <si>
    <t xml:space="preserve">bestrophin 3 </t>
  </si>
  <si>
    <t>NME5</t>
  </si>
  <si>
    <t>BGN</t>
  </si>
  <si>
    <t xml:space="preserve">biglycan </t>
  </si>
  <si>
    <t>BIN1</t>
  </si>
  <si>
    <t xml:space="preserve">bridging integrator 1 </t>
  </si>
  <si>
    <t xml:space="preserve">B-cell linker </t>
  </si>
  <si>
    <t xml:space="preserve">breast cancer 1, early onset </t>
  </si>
  <si>
    <t>BRI3BP</t>
  </si>
  <si>
    <t xml:space="preserve">BRI3 binding protein </t>
  </si>
  <si>
    <t>BRMS1L</t>
  </si>
  <si>
    <t xml:space="preserve">breast cancer metastasis-suppressor 1-like </t>
  </si>
  <si>
    <t>BTF3P10</t>
  </si>
  <si>
    <t xml:space="preserve">basic transcription factor 3 pseudogene 10 </t>
  </si>
  <si>
    <t>BTG2</t>
  </si>
  <si>
    <t xml:space="preserve">BTG family, member 2 </t>
  </si>
  <si>
    <t>C10orf71</t>
  </si>
  <si>
    <t xml:space="preserve">chromosome 10 open reading frame 71 </t>
  </si>
  <si>
    <t>C11orf24</t>
  </si>
  <si>
    <t xml:space="preserve">chromosome 11 open reading frame 24 </t>
  </si>
  <si>
    <t>C11orf96</t>
  </si>
  <si>
    <t xml:space="preserve">chromosome 11 open reading frame 96 </t>
  </si>
  <si>
    <t>C18orf21</t>
  </si>
  <si>
    <t xml:space="preserve">chromosome 18 open reading frame 21 </t>
  </si>
  <si>
    <t>PTH</t>
  </si>
  <si>
    <t>C19orf53</t>
  </si>
  <si>
    <t xml:space="preserve">chromosome 19 open reading frame 53 </t>
  </si>
  <si>
    <t>C2CD3</t>
  </si>
  <si>
    <t xml:space="preserve">C2 calcium-dependent domain containing 3 </t>
  </si>
  <si>
    <t>C2orf15</t>
  </si>
  <si>
    <t xml:space="preserve">chromosome 2 open reading frame 15 </t>
  </si>
  <si>
    <t>C3orf14</t>
  </si>
  <si>
    <t xml:space="preserve">chromosome 3 open reading frame 14 </t>
  </si>
  <si>
    <t>C4orf46</t>
  </si>
  <si>
    <t xml:space="preserve">chromosome 4 open reading frame 46 </t>
  </si>
  <si>
    <t>C9orf64</t>
  </si>
  <si>
    <t xml:space="preserve">chromosome 9 open reading frame 64 </t>
  </si>
  <si>
    <t>CA3</t>
  </si>
  <si>
    <t xml:space="preserve">carbonic anhydrase III, muscle specific </t>
  </si>
  <si>
    <t>CACNA1S</t>
  </si>
  <si>
    <t xml:space="preserve">calcium channel, voltage-dependent, L type, alpha 1S subunit </t>
  </si>
  <si>
    <t>CACNG6</t>
  </si>
  <si>
    <t xml:space="preserve">calcium channel, voltage-dependent, gamma subunit 6 </t>
  </si>
  <si>
    <t>SFRP5</t>
  </si>
  <si>
    <t>CAP2</t>
  </si>
  <si>
    <t xml:space="preserve">CAP, adenylate cyclase-associated protein, 2 (yeast) </t>
  </si>
  <si>
    <t>CAPZA2</t>
  </si>
  <si>
    <t xml:space="preserve">capping protein (actin filament) muscle Z-line, alpha 2 </t>
  </si>
  <si>
    <t>CARMIL1</t>
  </si>
  <si>
    <t>capping protein regulator and myosin 1 linker 1</t>
  </si>
  <si>
    <t xml:space="preserve">caspase 8, apoptosis-related cysteine peptidase </t>
  </si>
  <si>
    <t>CASQ1</t>
  </si>
  <si>
    <t xml:space="preserve">calsequestrin 1 (fast-twitch, skeletal muscle) </t>
  </si>
  <si>
    <t>CASQ2</t>
  </si>
  <si>
    <t xml:space="preserve">calsequestrin 2 (cardiac muscle) </t>
  </si>
  <si>
    <t>CAVIN4</t>
  </si>
  <si>
    <t>caveolae associated protein 4</t>
  </si>
  <si>
    <t xml:space="preserve">Cbl proto-oncogene, E3 ubiquitin protein ligase </t>
  </si>
  <si>
    <t>CBX5</t>
  </si>
  <si>
    <t xml:space="preserve">chromobox homolog 5 </t>
  </si>
  <si>
    <t xml:space="preserve">C-C motif chemokine 2 </t>
  </si>
  <si>
    <t>CCN2</t>
  </si>
  <si>
    <t>cellular communication network factor 2</t>
  </si>
  <si>
    <t xml:space="preserve">cyclin D1 </t>
  </si>
  <si>
    <t>CCNQ</t>
  </si>
  <si>
    <t>cyclin Q</t>
  </si>
  <si>
    <t xml:space="preserve">chaperonin containing TCP1, subunit 6A (zeta 1) </t>
  </si>
  <si>
    <t>CD200</t>
  </si>
  <si>
    <t xml:space="preserve">CD200 molecule </t>
  </si>
  <si>
    <t>CD68</t>
  </si>
  <si>
    <t xml:space="preserve">CD68 molecule </t>
  </si>
  <si>
    <t>CD74</t>
  </si>
  <si>
    <t>CD74 molecule, major histocompatibility complex, class II invar</t>
  </si>
  <si>
    <t xml:space="preserve">cell division cycle 26 </t>
  </si>
  <si>
    <t>CDC37</t>
  </si>
  <si>
    <t xml:space="preserve">cell division cycle 37 </t>
  </si>
  <si>
    <t>CDC42SE1</t>
  </si>
  <si>
    <t xml:space="preserve">CDC42 small effector 1 </t>
  </si>
  <si>
    <t>CDH20</t>
  </si>
  <si>
    <t xml:space="preserve">cadherin 20, type 2 </t>
  </si>
  <si>
    <t xml:space="preserve">cyclin-dependent kinase 12 </t>
  </si>
  <si>
    <t xml:space="preserve">cyclin-dependent kinase inhibitor 1B (p27, Kip1) </t>
  </si>
  <si>
    <t>CEP170</t>
  </si>
  <si>
    <t xml:space="preserve">centrosomal protein 170kDa </t>
  </si>
  <si>
    <t>CFAP61</t>
  </si>
  <si>
    <t>cilia and flagella associated protein 61</t>
  </si>
  <si>
    <t>8061272</t>
  </si>
  <si>
    <t xml:space="preserve">cofilin 1 (non-muscle) </t>
  </si>
  <si>
    <t xml:space="preserve">cofilin 2 (muscle) </t>
  </si>
  <si>
    <t xml:space="preserve">chromogranin A (parathyroid secretory protein 1) </t>
  </si>
  <si>
    <t>CHIC2</t>
  </si>
  <si>
    <t xml:space="preserve">cysteine-rich hydrophobic domain 2 </t>
  </si>
  <si>
    <t>CHRNA1</t>
  </si>
  <si>
    <t xml:space="preserve">cholinergic receptor, nicotinic, alpha 1 (muscle) </t>
  </si>
  <si>
    <t>EPB41L4A-AS1</t>
  </si>
  <si>
    <t>CHST11</t>
  </si>
  <si>
    <t xml:space="preserve">carbohydrate (chondroitin 4) sulfotransferase 11 </t>
  </si>
  <si>
    <t>CKM</t>
  </si>
  <si>
    <t xml:space="preserve">creatine kinase, muscle </t>
  </si>
  <si>
    <t>CKMT2</t>
  </si>
  <si>
    <t xml:space="preserve">creatine kinase, mitochondrial 2 (sarcomeric) </t>
  </si>
  <si>
    <t xml:space="preserve">CDC28 protein kinase regulatory subunit 2 </t>
  </si>
  <si>
    <t>CLDN1</t>
  </si>
  <si>
    <t xml:space="preserve">claudin 1 </t>
  </si>
  <si>
    <t>CLDN7</t>
  </si>
  <si>
    <t xml:space="preserve">claudin 7 </t>
  </si>
  <si>
    <t>CLIP4</t>
  </si>
  <si>
    <t xml:space="preserve">CAP-GLY domain containing linker protein family, member 4 </t>
  </si>
  <si>
    <t>CLN6</t>
  </si>
  <si>
    <t xml:space="preserve">ceroid-lipofuscinosis, neuronal 6, late infantile, variant </t>
  </si>
  <si>
    <t>CLSTN2</t>
  </si>
  <si>
    <t xml:space="preserve">calsyntenin 2 </t>
  </si>
  <si>
    <t>CMIP</t>
  </si>
  <si>
    <t xml:space="preserve">c-Maf inducing protein </t>
  </si>
  <si>
    <t>CMTM3</t>
  </si>
  <si>
    <t xml:space="preserve">CKLF-like MARVEL transmembrane domain containing 3 </t>
  </si>
  <si>
    <t>CMYA5</t>
  </si>
  <si>
    <t xml:space="preserve">cardiomyopathy associated 5 </t>
  </si>
  <si>
    <t>CNBP</t>
  </si>
  <si>
    <t xml:space="preserve">CCHC-type zinc finger, nucleic acid binding protein </t>
  </si>
  <si>
    <t>COMMD6</t>
  </si>
  <si>
    <t xml:space="preserve">COMM domain containing 6 </t>
  </si>
  <si>
    <t>COQ8A</t>
  </si>
  <si>
    <t>coenzyme Q8A</t>
  </si>
  <si>
    <t>COX17</t>
  </si>
  <si>
    <t xml:space="preserve">COX17 cytochrome c oxidase copper chaperone </t>
  </si>
  <si>
    <t>COX4I1</t>
  </si>
  <si>
    <t xml:space="preserve">cytochrome c oxidase subunit IV isoform 1 </t>
  </si>
  <si>
    <t>COX6A1</t>
  </si>
  <si>
    <t xml:space="preserve">cytochrome c oxidase subunit VIa polypeptide 1 </t>
  </si>
  <si>
    <t>COX6A2</t>
  </si>
  <si>
    <t xml:space="preserve">cytochrome c oxidase subunit VIa polypeptide 2 </t>
  </si>
  <si>
    <t>COX8A</t>
  </si>
  <si>
    <t xml:space="preserve">cytochrome c oxidase subunit VIIIA (ubiquitous) </t>
  </si>
  <si>
    <t>CRIM1</t>
  </si>
  <si>
    <t xml:space="preserve">cysteine rich transmembrane BMP regulator 1 (chordin-like) </t>
  </si>
  <si>
    <t>CSRP3</t>
  </si>
  <si>
    <t xml:space="preserve">cysteine and glycine-rich protein 3 (cardiac LIM protein) </t>
  </si>
  <si>
    <t>CTBP1 divergent transcript</t>
  </si>
  <si>
    <t>CTH</t>
  </si>
  <si>
    <t xml:space="preserve">cystathionine gamma-lyase </t>
  </si>
  <si>
    <t>CTSC</t>
  </si>
  <si>
    <t xml:space="preserve">cathepsin C </t>
  </si>
  <si>
    <t>CTSF</t>
  </si>
  <si>
    <t xml:space="preserve">cathepsin F </t>
  </si>
  <si>
    <t xml:space="preserve">cullin 4A </t>
  </si>
  <si>
    <t>CUTC</t>
  </si>
  <si>
    <t xml:space="preserve">cutC copper transporter </t>
  </si>
  <si>
    <t>CX3CR1</t>
  </si>
  <si>
    <t xml:space="preserve">chemokine (C-X3-C motif) receptor 1 </t>
  </si>
  <si>
    <t>CXCL10</t>
  </si>
  <si>
    <t xml:space="preserve">chemokine (C-X-C motif) ligand 10 </t>
  </si>
  <si>
    <t>CXCL16</t>
  </si>
  <si>
    <t xml:space="preserve">chemokine (C-X-C motif) ligand 16 </t>
  </si>
  <si>
    <t>CYP19A1</t>
  </si>
  <si>
    <t xml:space="preserve">cytochrome P450, family 19, subfamily A, polypeptide 1 </t>
  </si>
  <si>
    <t>CYP4V2</t>
  </si>
  <si>
    <t xml:space="preserve">cytochrome P450, family 4, subfamily V, polypeptide 2 </t>
  </si>
  <si>
    <t>CYTH2</t>
  </si>
  <si>
    <t xml:space="preserve">cytohesin 2 </t>
  </si>
  <si>
    <t>CYTOR, MIR4435-2HG</t>
  </si>
  <si>
    <t>cytoskeleton regulator RNA, MIR4435-2HG host gene</t>
  </si>
  <si>
    <t>8043363</t>
  </si>
  <si>
    <t>DACT1</t>
  </si>
  <si>
    <t xml:space="preserve">dishevelled-binding antagonist of beta-catenin 1 </t>
  </si>
  <si>
    <t xml:space="preserve">death-associated protein </t>
  </si>
  <si>
    <t>DCAKD</t>
  </si>
  <si>
    <t xml:space="preserve">dephospho-CoA kinase domain containing </t>
  </si>
  <si>
    <t>DCUN1D2</t>
  </si>
  <si>
    <t>DCN1, defective in cullin neddylation 1, domain containing 2</t>
  </si>
  <si>
    <t xml:space="preserve">DNA-damage-inducible transcript 4-like </t>
  </si>
  <si>
    <t>DDRGK1</t>
  </si>
  <si>
    <t xml:space="preserve">DDRGK domain containing 1 </t>
  </si>
  <si>
    <t>DDT</t>
  </si>
  <si>
    <t xml:space="preserve">D-dopachrome tautomerase </t>
  </si>
  <si>
    <t>DDTL</t>
  </si>
  <si>
    <t xml:space="preserve">D-dopachrome tautomerase-like </t>
  </si>
  <si>
    <t>DDX50</t>
  </si>
  <si>
    <t xml:space="preserve">DEAD (Asp-Glu-Ala-Asp) box polypeptide 50 </t>
  </si>
  <si>
    <t>DENND1B</t>
  </si>
  <si>
    <t xml:space="preserve">DENN domain containing 1B </t>
  </si>
  <si>
    <t>DEPP1</t>
  </si>
  <si>
    <t>DEPP1 autophagy regulator</t>
  </si>
  <si>
    <t>DES</t>
  </si>
  <si>
    <t xml:space="preserve">desmin </t>
  </si>
  <si>
    <t>DHRS7B</t>
  </si>
  <si>
    <t xml:space="preserve">dehydrogenase reductase (SDR family) member 7B </t>
  </si>
  <si>
    <t>DHRS7C</t>
  </si>
  <si>
    <t xml:space="preserve">dehydrogenase reductase (SDR family) member 7C </t>
  </si>
  <si>
    <t>DMD</t>
  </si>
  <si>
    <t xml:space="preserve">dystrophin </t>
  </si>
  <si>
    <t>DMXL2</t>
  </si>
  <si>
    <t xml:space="preserve">Dmx-like 2 </t>
  </si>
  <si>
    <t>DNAJC15</t>
  </si>
  <si>
    <t xml:space="preserve">DnaJ (Hsp40) homolog, subfamily C, member 15 </t>
  </si>
  <si>
    <t>DOCK10</t>
  </si>
  <si>
    <t xml:space="preserve">dedicator of cytokinesis 10 </t>
  </si>
  <si>
    <t>DOP1A</t>
  </si>
  <si>
    <t>DOP1 leucine zipper like protein A</t>
  </si>
  <si>
    <t>DOP1B</t>
  </si>
  <si>
    <t>DOP1 leucine zipper like protein B</t>
  </si>
  <si>
    <t>DPH5</t>
  </si>
  <si>
    <t xml:space="preserve">diphthamide biosynthesis 5 </t>
  </si>
  <si>
    <t>DSN1</t>
  </si>
  <si>
    <t xml:space="preserve">DSN1, MIS12 kinetochore complex component </t>
  </si>
  <si>
    <t>DUSP10</t>
  </si>
  <si>
    <t xml:space="preserve">dual specificity phosphatase 10 </t>
  </si>
  <si>
    <t>DUSP13</t>
  </si>
  <si>
    <t xml:space="preserve">dual specificity phosphatase 13 </t>
  </si>
  <si>
    <t>DUSP27</t>
  </si>
  <si>
    <t xml:space="preserve">dual specificity phosphatase 27 (putative) </t>
  </si>
  <si>
    <t xml:space="preserve">dual specificity phosphatase 7 </t>
  </si>
  <si>
    <t xml:space="preserve">estrogen receptor binding site associated, antigen, 9 </t>
  </si>
  <si>
    <t>EDEM2</t>
  </si>
  <si>
    <t xml:space="preserve">ER degradation enhancer, mannosidase alpha-like 2 </t>
  </si>
  <si>
    <t>EEF1A2</t>
  </si>
  <si>
    <t xml:space="preserve">eukaryotic translation elongation factor 1 alpha 2 </t>
  </si>
  <si>
    <t>EEF1AKMT1</t>
  </si>
  <si>
    <t>EEF1A lysine methyltransferase 1</t>
  </si>
  <si>
    <t>EGF</t>
  </si>
  <si>
    <t xml:space="preserve">epidermal growth factor </t>
  </si>
  <si>
    <t>EGLN1</t>
  </si>
  <si>
    <t xml:space="preserve">egl-9 family hypoxia-inducible factor 1 </t>
  </si>
  <si>
    <t>EGR1</t>
  </si>
  <si>
    <t xml:space="preserve">early growth response 1 </t>
  </si>
  <si>
    <t>EGR2</t>
  </si>
  <si>
    <t xml:space="preserve">early growth response 2 </t>
  </si>
  <si>
    <t>EIF1AD</t>
  </si>
  <si>
    <t>eukaryotic translation initiation factor 1A domain containing</t>
  </si>
  <si>
    <t>EIF4B</t>
  </si>
  <si>
    <t xml:space="preserve">eukaryotic translation initiation factor 4B </t>
  </si>
  <si>
    <t>EMC6</t>
  </si>
  <si>
    <t xml:space="preserve">ER membrane protein complex subunit 6 </t>
  </si>
  <si>
    <t>EML4</t>
  </si>
  <si>
    <t xml:space="preserve">echinoderm microtubule associated protein like 4 </t>
  </si>
  <si>
    <t xml:space="preserve">epithelial membrane protein 3 </t>
  </si>
  <si>
    <t>ENO3</t>
  </si>
  <si>
    <t xml:space="preserve">enolase 3 (beta, muscle) </t>
  </si>
  <si>
    <t>ENPP5</t>
  </si>
  <si>
    <t>ectonucleotide pyrophosphatase/phosphodiesterase family member 5</t>
  </si>
  <si>
    <t>ENTPD1</t>
  </si>
  <si>
    <t xml:space="preserve">ectonucleoside triphosphate diphosphohydrolase 1 </t>
  </si>
  <si>
    <t xml:space="preserve">EPB41L4A antisense RNA 1 </t>
  </si>
  <si>
    <t>EPHB2</t>
  </si>
  <si>
    <t xml:space="preserve">EPH receptor B2 </t>
  </si>
  <si>
    <t>EPM2A</t>
  </si>
  <si>
    <t>epilepsy, progressive myoclonus type 2A, Lafora disease, laforin</t>
  </si>
  <si>
    <t xml:space="preserve">excision repair cross-complementation group 6-like 2 </t>
  </si>
  <si>
    <t>ERG28</t>
  </si>
  <si>
    <t>ergosterol biosynthesis 28 homolog</t>
  </si>
  <si>
    <t>ETV6</t>
  </si>
  <si>
    <t xml:space="preserve">ets variant 6 </t>
  </si>
  <si>
    <t>EVI2B</t>
  </si>
  <si>
    <t xml:space="preserve">ecotropic viral integration site 2B </t>
  </si>
  <si>
    <t>EXOC7</t>
  </si>
  <si>
    <t xml:space="preserve">exocyst complex component 7 </t>
  </si>
  <si>
    <t>FAM102A</t>
  </si>
  <si>
    <t xml:space="preserve">family with sequence similarity 102, member A </t>
  </si>
  <si>
    <t>FAM126A</t>
  </si>
  <si>
    <t xml:space="preserve">family with sequence similarity 126, member A </t>
  </si>
  <si>
    <t>FBXL3</t>
  </si>
  <si>
    <t xml:space="preserve">F-box and leucine-rich repeat protein 3 </t>
  </si>
  <si>
    <t>FBXO32</t>
  </si>
  <si>
    <t xml:space="preserve">F-box protein 32 </t>
  </si>
  <si>
    <t>FBXO40</t>
  </si>
  <si>
    <t xml:space="preserve">F-box protein 40 </t>
  </si>
  <si>
    <t>FCGR2A</t>
  </si>
  <si>
    <t xml:space="preserve">Fc fragment of IgG, low affinity IIa, receptor (CD32) </t>
  </si>
  <si>
    <t>FEM1A</t>
  </si>
  <si>
    <t xml:space="preserve">fem-1 homolog a (C. elegans) </t>
  </si>
  <si>
    <t>FGF13</t>
  </si>
  <si>
    <t xml:space="preserve">fibroblast growth factor 13 </t>
  </si>
  <si>
    <t>TUG1</t>
  </si>
  <si>
    <t>FGFRL1</t>
  </si>
  <si>
    <t xml:space="preserve">fibroblast growth factor receptor-like 1 </t>
  </si>
  <si>
    <t>FHL5</t>
  </si>
  <si>
    <t xml:space="preserve">four and a half LIM domains 5 </t>
  </si>
  <si>
    <t>FICD</t>
  </si>
  <si>
    <t xml:space="preserve">FIC domain containing </t>
  </si>
  <si>
    <t>FITM1</t>
  </si>
  <si>
    <t xml:space="preserve">fat storage-inducing transmembrane protein 1 </t>
  </si>
  <si>
    <t>FKBP1A</t>
  </si>
  <si>
    <t xml:space="preserve">FK506 binding protein 1A, 12kDa </t>
  </si>
  <si>
    <t>FKBP3</t>
  </si>
  <si>
    <t xml:space="preserve">FK506 binding protein 3, 25kDa </t>
  </si>
  <si>
    <t>FKBP4</t>
  </si>
  <si>
    <t xml:space="preserve">FK506 binding protein 4, 59kDa </t>
  </si>
  <si>
    <t>FLACC1</t>
  </si>
  <si>
    <t>flagellum associated containing coiled-coil domains 1</t>
  </si>
  <si>
    <t>FLJ30064</t>
  </si>
  <si>
    <t xml:space="preserve">uncharacterized LOC644975 </t>
  </si>
  <si>
    <t>FLNC</t>
  </si>
  <si>
    <t xml:space="preserve">filamin C, gamma </t>
  </si>
  <si>
    <t>FNDC1</t>
  </si>
  <si>
    <t xml:space="preserve">fibronectin type III domain containing 1 </t>
  </si>
  <si>
    <t>FOLR2</t>
  </si>
  <si>
    <t xml:space="preserve">folate receptor 2 (fetal) </t>
  </si>
  <si>
    <t>FOXO4</t>
  </si>
  <si>
    <t xml:space="preserve">forkhead box O4 </t>
  </si>
  <si>
    <t>FUS</t>
  </si>
  <si>
    <t xml:space="preserve">FUS RNA binding protein </t>
  </si>
  <si>
    <t>FXYD1</t>
  </si>
  <si>
    <t xml:space="preserve">FXYD domain containing ion transport regulator 1 </t>
  </si>
  <si>
    <t>FYTTD1</t>
  </si>
  <si>
    <t xml:space="preserve">forty-two-three domain containing 1 </t>
  </si>
  <si>
    <t>GADD45GIP1</t>
  </si>
  <si>
    <t>growth arrest and DNA damage-inducible proteins-interacting protein 1</t>
  </si>
  <si>
    <t>GALNT15</t>
  </si>
  <si>
    <t>polypeptide N-acetylgalactosaminyltransferase 15</t>
  </si>
  <si>
    <t>GASK1B</t>
  </si>
  <si>
    <t>golgi associated kinase 1B</t>
  </si>
  <si>
    <t>GBE1</t>
  </si>
  <si>
    <t xml:space="preserve">glucan (1,4-alpha-), branching enzyme 1 </t>
  </si>
  <si>
    <t>GBP1</t>
  </si>
  <si>
    <t xml:space="preserve">guanylate binding protein 1, interferon-inducible </t>
  </si>
  <si>
    <t>GCFC2</t>
  </si>
  <si>
    <t xml:space="preserve">GC-rich sequence DNA-binding factor 2 </t>
  </si>
  <si>
    <t>GDPGP1</t>
  </si>
  <si>
    <t xml:space="preserve">GDP-D-glucose phosphorylase 1 </t>
  </si>
  <si>
    <t>GIPC2</t>
  </si>
  <si>
    <t xml:space="preserve">GIPC PDZ domain containing family, member 2 </t>
  </si>
  <si>
    <t>GKAP1</t>
  </si>
  <si>
    <t xml:space="preserve">G kinase anchoring protein 1 </t>
  </si>
  <si>
    <t>GLB1L</t>
  </si>
  <si>
    <t xml:space="preserve">galactosidase, beta 1-like </t>
  </si>
  <si>
    <t>GLMP</t>
  </si>
  <si>
    <t>glycosylated lysosomal membrane protein</t>
  </si>
  <si>
    <t>7920971</t>
  </si>
  <si>
    <t>GLRX3</t>
  </si>
  <si>
    <t xml:space="preserve">glutaredoxin 3 </t>
  </si>
  <si>
    <t>GM2A</t>
  </si>
  <si>
    <t xml:space="preserve">GM2 ganglioside activator </t>
  </si>
  <si>
    <t xml:space="preserve">geminin, DNA replication inhibitor </t>
  </si>
  <si>
    <t>GNG10</t>
  </si>
  <si>
    <t xml:space="preserve">guanine nucleotide binding protein (G protein), gamma 10 </t>
  </si>
  <si>
    <t>GPAA1</t>
  </si>
  <si>
    <t xml:space="preserve">glycosylphosphatidylinositol anchor attachment 1 </t>
  </si>
  <si>
    <t>GPR137B</t>
  </si>
  <si>
    <t xml:space="preserve">G protein-coupled receptor 137B </t>
  </si>
  <si>
    <t>GPR34</t>
  </si>
  <si>
    <t xml:space="preserve">G protein-coupled receptor 34 </t>
  </si>
  <si>
    <t>GPT2</t>
  </si>
  <si>
    <t xml:space="preserve">glutamic pyruvate transaminase (alanine aminotransferase) 2 </t>
  </si>
  <si>
    <t>GPX7</t>
  </si>
  <si>
    <t xml:space="preserve">glutathione peroxidase 7 </t>
  </si>
  <si>
    <t>GSTA4</t>
  </si>
  <si>
    <t xml:space="preserve">glutathione S-transferase alpha 4 </t>
  </si>
  <si>
    <t>GTF2A1L</t>
  </si>
  <si>
    <t xml:space="preserve">general transcription factor IIA, 1-like </t>
  </si>
  <si>
    <t>GTF2A2</t>
  </si>
  <si>
    <t xml:space="preserve">general transcription factor IIA, 2, 12kDa </t>
  </si>
  <si>
    <t>GTPBP4</t>
  </si>
  <si>
    <t xml:space="preserve">GTP binding protein 4 </t>
  </si>
  <si>
    <t>LINC00174</t>
  </si>
  <si>
    <t>GYG1</t>
  </si>
  <si>
    <t xml:space="preserve">glycogenin 1 </t>
  </si>
  <si>
    <t>H2BC12</t>
  </si>
  <si>
    <t>H2B clustered histone 12</t>
  </si>
  <si>
    <t>H3C11</t>
  </si>
  <si>
    <t>H3 clustered histone 11</t>
  </si>
  <si>
    <t>H4C2</t>
  </si>
  <si>
    <t>H4 clustered histone 2</t>
  </si>
  <si>
    <t>H4C5</t>
  </si>
  <si>
    <t>H4 clustered histone 5</t>
  </si>
  <si>
    <t>H4C9</t>
  </si>
  <si>
    <t xml:space="preserve">histone cluster 1, H4i </t>
  </si>
  <si>
    <t>HADHB</t>
  </si>
  <si>
    <t>hydroxyacyl-CoA dehydrogenase 3-ketoacyl-CoA thiolase</t>
  </si>
  <si>
    <t>HAPLN4</t>
  </si>
  <si>
    <t xml:space="preserve">hyaluronan and proteoglycan link protein 4 </t>
  </si>
  <si>
    <t>HDHD2</t>
  </si>
  <si>
    <t xml:space="preserve">haloacid dehalogenase-like hydrolase domain containing 2 </t>
  </si>
  <si>
    <t>HECTD1</t>
  </si>
  <si>
    <t xml:space="preserve">HECT domain containing E3 ubiquitin protein ligase 1 </t>
  </si>
  <si>
    <t>HERC6</t>
  </si>
  <si>
    <t>HECT and RLD domain containing E3 ubiquitin protein ligase family member 6</t>
  </si>
  <si>
    <t>HFM1</t>
  </si>
  <si>
    <t xml:space="preserve">HFM1, ATP-dependent DNA helicase homolog (S. cerevisiae) </t>
  </si>
  <si>
    <t>HGSNAT</t>
  </si>
  <si>
    <t xml:space="preserve">heparan-alpha-glucosaminide N-acetyltransferase </t>
  </si>
  <si>
    <t>HIBADH</t>
  </si>
  <si>
    <t xml:space="preserve">3-hydroxyisobutyrate dehydrogenase </t>
  </si>
  <si>
    <t>HIF1AN</t>
  </si>
  <si>
    <t xml:space="preserve">hypoxia inducible factor 1, alpha subunit inhibitor </t>
  </si>
  <si>
    <t>HINT2</t>
  </si>
  <si>
    <t xml:space="preserve">histidine triad nucleotide binding protein 2 </t>
  </si>
  <si>
    <t>HIPK3</t>
  </si>
  <si>
    <t xml:space="preserve">homeodomain interacting protein kinase 3 </t>
  </si>
  <si>
    <t>HIVEP1</t>
  </si>
  <si>
    <t xml:space="preserve">human immunodeficiency virus type I enhancer binding protein 1 </t>
  </si>
  <si>
    <t>HJV</t>
  </si>
  <si>
    <t>hemojuvelin BMP co-receptor</t>
  </si>
  <si>
    <t>HLA-DMA</t>
  </si>
  <si>
    <t xml:space="preserve">major histocompatibility complex, class II, DM alpha </t>
  </si>
  <si>
    <t>HLA-DMB</t>
  </si>
  <si>
    <t xml:space="preserve">major histocompatibility complex, class II, DM beta </t>
  </si>
  <si>
    <t>HLA-DPA1</t>
  </si>
  <si>
    <t xml:space="preserve">major histocompatibility complex, class II, DP alpha 1 </t>
  </si>
  <si>
    <t>HLA-DPB1</t>
  </si>
  <si>
    <t xml:space="preserve">major histocompatibility complex, class II, DP beta 1 </t>
  </si>
  <si>
    <t>HLA-DQA1</t>
  </si>
  <si>
    <t xml:space="preserve">major histocompatibility complex, class II, DQ alpha 1 </t>
  </si>
  <si>
    <t>HLA-DQA2</t>
  </si>
  <si>
    <t xml:space="preserve">major histocompatibility complex, class II, DQ alpha 2 </t>
  </si>
  <si>
    <t>HLA-DRA</t>
  </si>
  <si>
    <t xml:space="preserve">major histocompatibility complex, class II, DR alpha </t>
  </si>
  <si>
    <t>HLA-DRB1</t>
  </si>
  <si>
    <t xml:space="preserve">major histocompatibility complex, class II, DR beta 1 </t>
  </si>
  <si>
    <t>HLA-DRB3</t>
  </si>
  <si>
    <t>major histocompatibility complex, class II, DR beta 3</t>
  </si>
  <si>
    <t>HMGCS2</t>
  </si>
  <si>
    <t xml:space="preserve">3-hydroxy-3-methylglutaryl-CoA synthase 2 (mitochondrial) </t>
  </si>
  <si>
    <t>HMGN1P26</t>
  </si>
  <si>
    <t>high mobility group nucleosome binding domain 1 pseudogene 26</t>
  </si>
  <si>
    <t>HMGN1P36</t>
  </si>
  <si>
    <t>high mobility group nucleosome binding domain 1 pseudogene 36</t>
  </si>
  <si>
    <t>HPS3</t>
  </si>
  <si>
    <t xml:space="preserve">Hermansky-Pudlak syndrome 3 </t>
  </si>
  <si>
    <t>HRC</t>
  </si>
  <si>
    <t xml:space="preserve">histidine rich calcium binding protein </t>
  </si>
  <si>
    <t>HSBP1P2</t>
  </si>
  <si>
    <t xml:space="preserve">heat shock factor binding protein 1 pseudogene 2 </t>
  </si>
  <si>
    <t>HSP90AA1</t>
  </si>
  <si>
    <t>heat shock protein 90kDa alpha (cytosolic), class A member 1</t>
  </si>
  <si>
    <t>HSP90AA2P</t>
  </si>
  <si>
    <t>heat shock protein 90 alpha family class A member 2, pseudogene</t>
  </si>
  <si>
    <t>HSP90AA4P</t>
  </si>
  <si>
    <t>heat shock protein 90 alpha family class A member 4, pseudogene</t>
  </si>
  <si>
    <t>HSP90AB2P</t>
  </si>
  <si>
    <t>heat shock protein 90 alpha family class B member 2, pseudogene</t>
  </si>
  <si>
    <t>HSP90AB3P</t>
  </si>
  <si>
    <t>heat shock protein 90 alpha family class B member 3, pseudogene</t>
  </si>
  <si>
    <t>heat shock protein family D (Hsp60) member 1 pseudogene 12</t>
  </si>
  <si>
    <t>7953697</t>
  </si>
  <si>
    <t>HSPE1P6</t>
  </si>
  <si>
    <t xml:space="preserve">heat shock 10kDa protein 1 pseudogene 6 </t>
  </si>
  <si>
    <t>ICAM3</t>
  </si>
  <si>
    <t xml:space="preserve">intercellular adhesion molecule 3 </t>
  </si>
  <si>
    <t>ID2</t>
  </si>
  <si>
    <t>inhibitor of DNA binding 2, dominant negative helix-loop-helix prot</t>
  </si>
  <si>
    <t>IDH3B</t>
  </si>
  <si>
    <t xml:space="preserve">isocitrate dehydrogenase 3 (NAD+) beta </t>
  </si>
  <si>
    <t>IDI2</t>
  </si>
  <si>
    <t xml:space="preserve">isopentenyl-diphosphate delta isomerase 2 </t>
  </si>
  <si>
    <t>IDS</t>
  </si>
  <si>
    <t xml:space="preserve">iduronate 2-sulfatase </t>
  </si>
  <si>
    <t xml:space="preserve">immediate early response 3 </t>
  </si>
  <si>
    <t>IFFO2</t>
  </si>
  <si>
    <t xml:space="preserve">intermediate filament family orphan 2 </t>
  </si>
  <si>
    <t>IFI27L2</t>
  </si>
  <si>
    <t xml:space="preserve">interferon, alpha-inducible protein 27-like 2 </t>
  </si>
  <si>
    <t>IFRD1</t>
  </si>
  <si>
    <t xml:space="preserve">interferon-related developmental regulator 1 </t>
  </si>
  <si>
    <t>IGBP1</t>
  </si>
  <si>
    <t xml:space="preserve">immunoglobulin (CD79A) binding protein 1 </t>
  </si>
  <si>
    <t>IGBP1P1</t>
  </si>
  <si>
    <t xml:space="preserve">immunoglobulin (CD79A) binding protein 1 pseudogene 1 </t>
  </si>
  <si>
    <t>IGSF6</t>
  </si>
  <si>
    <t xml:space="preserve">immunoglobulin superfamily, member 6 </t>
  </si>
  <si>
    <t>IKBKE</t>
  </si>
  <si>
    <t>inhibitor of nuclear factor kappa B kinase subunit epsilon</t>
  </si>
  <si>
    <t>IMMP2L</t>
  </si>
  <si>
    <t>inner mitochondrial membrane peptidase subunit 2</t>
  </si>
  <si>
    <t>IMPA2</t>
  </si>
  <si>
    <t xml:space="preserve">inositol(myo)-1(or 4)-monophosphatase 2 </t>
  </si>
  <si>
    <t>INSIG2</t>
  </si>
  <si>
    <t xml:space="preserve">insulin induced gene 2 </t>
  </si>
  <si>
    <t>ITGAX</t>
  </si>
  <si>
    <t xml:space="preserve">integrin, alpha X (complement component 3 receptor 4 subunit) </t>
  </si>
  <si>
    <t>ITM2C</t>
  </si>
  <si>
    <t xml:space="preserve">integral membrane protein 2C </t>
  </si>
  <si>
    <t>ITSN2</t>
  </si>
  <si>
    <t xml:space="preserve">intersectin 2 </t>
  </si>
  <si>
    <t>JAGN1</t>
  </si>
  <si>
    <t xml:space="preserve">jagunal homolog 1 (Drosophila) </t>
  </si>
  <si>
    <t>JMJD8</t>
  </si>
  <si>
    <t xml:space="preserve">jumonji domain containing 8 </t>
  </si>
  <si>
    <t>KCNJ15</t>
  </si>
  <si>
    <t>potassium inwardly-rectifying channel, subfamily J, member 15</t>
  </si>
  <si>
    <t>KCTD1</t>
  </si>
  <si>
    <t xml:space="preserve">potassium channel tetramerization domain containing 1 </t>
  </si>
  <si>
    <t>KDELR3</t>
  </si>
  <si>
    <t>KDEL endoplasmic reticulum protein retention receptor 3</t>
  </si>
  <si>
    <t>KDSR</t>
  </si>
  <si>
    <t xml:space="preserve">3-ketodihydrosphingosine reductase </t>
  </si>
  <si>
    <t>KIAA0825</t>
  </si>
  <si>
    <t xml:space="preserve">KIAA0825 </t>
  </si>
  <si>
    <t>KIAA2026</t>
  </si>
  <si>
    <t xml:space="preserve">KIAA2026 </t>
  </si>
  <si>
    <t xml:space="preserve">kinesin family member 18A </t>
  </si>
  <si>
    <t>KIF1C</t>
  </si>
  <si>
    <t xml:space="preserve">kinesin family member 1C </t>
  </si>
  <si>
    <t xml:space="preserve">kinesin family member 22 </t>
  </si>
  <si>
    <t>KIF27</t>
  </si>
  <si>
    <t xml:space="preserve">kinesin family member 27 </t>
  </si>
  <si>
    <t>KIF5B</t>
  </si>
  <si>
    <t xml:space="preserve">kinesin family member 5B </t>
  </si>
  <si>
    <t>KLF15</t>
  </si>
  <si>
    <t xml:space="preserve">Kruppel-like factor 15 </t>
  </si>
  <si>
    <t>KLF6</t>
  </si>
  <si>
    <t xml:space="preserve">Kruppel-like factor 6 </t>
  </si>
  <si>
    <t>KLF7</t>
  </si>
  <si>
    <t xml:space="preserve">Kruppel-like factor 7 (ubiquitous) </t>
  </si>
  <si>
    <t>KLHDC10</t>
  </si>
  <si>
    <t xml:space="preserve">kelch domain containing 10 </t>
  </si>
  <si>
    <t>KLHL30</t>
  </si>
  <si>
    <t xml:space="preserve">kelch-like family member 30 </t>
  </si>
  <si>
    <t>KLHL34</t>
  </si>
  <si>
    <t xml:space="preserve">kelch-like family member 34 </t>
  </si>
  <si>
    <t>KLHL38</t>
  </si>
  <si>
    <t xml:space="preserve">kelch-like family member 38 </t>
  </si>
  <si>
    <t>KLHL40</t>
  </si>
  <si>
    <t xml:space="preserve">kelch-like family member 40 </t>
  </si>
  <si>
    <t>KLHL41</t>
  </si>
  <si>
    <t xml:space="preserve">kelch-like family member 41 </t>
  </si>
  <si>
    <t>KYAT3</t>
  </si>
  <si>
    <t>kynurenine aminotransferase 3</t>
  </si>
  <si>
    <t>LAMA2</t>
  </si>
  <si>
    <t xml:space="preserve">laminin, alpha 2 </t>
  </si>
  <si>
    <t>LBP</t>
  </si>
  <si>
    <t xml:space="preserve">lipopolysaccharide binding protein </t>
  </si>
  <si>
    <t>LCP2</t>
  </si>
  <si>
    <t>lymphocyte cytosolic protein 2 (SH2 domain containing leukocyte pr</t>
  </si>
  <si>
    <t>LDB3</t>
  </si>
  <si>
    <t xml:space="preserve">LIM domain binding 3 </t>
  </si>
  <si>
    <t>LGALS9</t>
  </si>
  <si>
    <t xml:space="preserve">lectin, galactoside-binding, soluble, 9 </t>
  </si>
  <si>
    <t>LGR5</t>
  </si>
  <si>
    <t xml:space="preserve">leucine-rich repeat containing G protein-coupled receptor 5 </t>
  </si>
  <si>
    <t>LHFPL1</t>
  </si>
  <si>
    <t xml:space="preserve">lipoma HMGIC fusion partner-like 1 </t>
  </si>
  <si>
    <t>LHFPL6</t>
  </si>
  <si>
    <t>LHFPL tetraspan subfamily member 6</t>
  </si>
  <si>
    <t xml:space="preserve">long intergenic non-protein coding RNA 174 </t>
  </si>
  <si>
    <t>LINC01554</t>
  </si>
  <si>
    <t>long intergenic non-protein coding RNA 1554</t>
  </si>
  <si>
    <t>8106999</t>
  </si>
  <si>
    <t>LMAN2</t>
  </si>
  <si>
    <t xml:space="preserve">lectin, mannose-binding 2 </t>
  </si>
  <si>
    <t>LMF1</t>
  </si>
  <si>
    <t xml:space="preserve">lipase maturation factor 1 </t>
  </si>
  <si>
    <t>LMF2</t>
  </si>
  <si>
    <t xml:space="preserve">lipase maturation factor 2 </t>
  </si>
  <si>
    <t>LMOD2</t>
  </si>
  <si>
    <t xml:space="preserve">leiomodin 2 (cardiac) </t>
  </si>
  <si>
    <t>LMOD3</t>
  </si>
  <si>
    <t xml:space="preserve">leiomodin 3 (fetal) </t>
  </si>
  <si>
    <t>LOC100133315</t>
  </si>
  <si>
    <t>Transient Receptor Potential Cation Channel, Subfamily C, Member 2-Like</t>
  </si>
  <si>
    <t>LOC100287497</t>
  </si>
  <si>
    <t xml:space="preserve">uncharacterized LOC100287497 </t>
  </si>
  <si>
    <t>7896754</t>
  </si>
  <si>
    <t>LOC101927180</t>
  </si>
  <si>
    <t xml:space="preserve">V-type proton ATPase subunit F-like </t>
  </si>
  <si>
    <t>LOC101928841</t>
  </si>
  <si>
    <t xml:space="preserve">collagen alpha-1(II) chain-like </t>
  </si>
  <si>
    <t>LOC102724229</t>
  </si>
  <si>
    <t>uncharacterized LOC102724229</t>
  </si>
  <si>
    <t>LOC441268</t>
  </si>
  <si>
    <t xml:space="preserve">uncharacterized LOC441268 </t>
  </si>
  <si>
    <t>LOC643659</t>
  </si>
  <si>
    <t>uncharacterized LOC643659</t>
  </si>
  <si>
    <t>8065278</t>
  </si>
  <si>
    <t>LOC646903</t>
  </si>
  <si>
    <t xml:space="preserve">uncharacterized LOC646903 </t>
  </si>
  <si>
    <t>LOC728323</t>
  </si>
  <si>
    <t xml:space="preserve">uncharacterized LOC728323 </t>
  </si>
  <si>
    <t>LOC729468</t>
  </si>
  <si>
    <t xml:space="preserve">putative PGM5-like protein 1 </t>
  </si>
  <si>
    <t>LPAR5</t>
  </si>
  <si>
    <t xml:space="preserve">lysophosphatidic acid receptor 5 </t>
  </si>
  <si>
    <t>LPIN1</t>
  </si>
  <si>
    <t xml:space="preserve">lipin 1 </t>
  </si>
  <si>
    <t>LPXN</t>
  </si>
  <si>
    <t xml:space="preserve">leupaxin </t>
  </si>
  <si>
    <t>LRRC37A2</t>
  </si>
  <si>
    <t xml:space="preserve">leucine rich repeat containing 37, member A2 </t>
  </si>
  <si>
    <t>LRRFIP1</t>
  </si>
  <si>
    <t xml:space="preserve">leucine rich repeat (in FLII) interacting protein 1 </t>
  </si>
  <si>
    <t>LSG1</t>
  </si>
  <si>
    <t xml:space="preserve">large 60S subunit nuclear export GTPase 1 </t>
  </si>
  <si>
    <t>LSM10</t>
  </si>
  <si>
    <t xml:space="preserve">LSM10, U7 small nuclear RNA associated </t>
  </si>
  <si>
    <t>LSM12</t>
  </si>
  <si>
    <t xml:space="preserve">LSM12 homolog (S. cerevisiae) </t>
  </si>
  <si>
    <t>LSM14B</t>
  </si>
  <si>
    <t xml:space="preserve">LSM14B, SCD6 homolog B (S. cerevisiae) </t>
  </si>
  <si>
    <t xml:space="preserve">lysozyme </t>
  </si>
  <si>
    <t>MACROD1</t>
  </si>
  <si>
    <t xml:space="preserve">MACRO domain containing 1 </t>
  </si>
  <si>
    <t>MAGED1</t>
  </si>
  <si>
    <t xml:space="preserve">melanoma antigen family D, 1 </t>
  </si>
  <si>
    <t>MALL</t>
  </si>
  <si>
    <t xml:space="preserve">mal, T-cell differentiation protein-like </t>
  </si>
  <si>
    <t>MAML3</t>
  </si>
  <si>
    <t xml:space="preserve">mastermind-like 3 (Drosophila) </t>
  </si>
  <si>
    <t>MAN2B2</t>
  </si>
  <si>
    <t xml:space="preserve">mannosidase, alpha, class 2B, member 2 </t>
  </si>
  <si>
    <t>MAOA</t>
  </si>
  <si>
    <t xml:space="preserve">monoamine oxidase A </t>
  </si>
  <si>
    <t>MAP9</t>
  </si>
  <si>
    <t xml:space="preserve">microtubule-associated protein 9 </t>
  </si>
  <si>
    <t xml:space="preserve">mitogen-activated protein kinase 12 </t>
  </si>
  <si>
    <t xml:space="preserve">microtubule-associated protein tau </t>
  </si>
  <si>
    <t>MAST3</t>
  </si>
  <si>
    <t xml:space="preserve">microtubule associated serine threonine kinase 3 </t>
  </si>
  <si>
    <t>MB</t>
  </si>
  <si>
    <t xml:space="preserve">myoglobin </t>
  </si>
  <si>
    <t>MBD6</t>
  </si>
  <si>
    <t xml:space="preserve">methyl-CpG binding domain protein 6 </t>
  </si>
  <si>
    <t>MBNL3</t>
  </si>
  <si>
    <t xml:space="preserve">muscleblind-like splicing regulator 3 </t>
  </si>
  <si>
    <t>MBOAT1</t>
  </si>
  <si>
    <t xml:space="preserve">membrane bound O-acyltransferase domain containing 1 </t>
  </si>
  <si>
    <t>MCAT</t>
  </si>
  <si>
    <t xml:space="preserve">malonyl CoA:ACP acyltransferase (mitochondrial) </t>
  </si>
  <si>
    <t>MED24</t>
  </si>
  <si>
    <t xml:space="preserve">mediator complex subunit 24 </t>
  </si>
  <si>
    <t>MED29</t>
  </si>
  <si>
    <t xml:space="preserve">mediator complex subunit 29 </t>
  </si>
  <si>
    <t>METTL5</t>
  </si>
  <si>
    <t xml:space="preserve">methyltransferase like 5 </t>
  </si>
  <si>
    <t>MICOS10</t>
  </si>
  <si>
    <t>mitochondrial contact site and cristae organizing system subunit 10</t>
  </si>
  <si>
    <t xml:space="preserve">microRNA 186 </t>
  </si>
  <si>
    <t xml:space="preserve">microRNA 21 </t>
  </si>
  <si>
    <t>MIS18BP1</t>
  </si>
  <si>
    <t xml:space="preserve">MIS18 binding protein 1 </t>
  </si>
  <si>
    <t>MLIP</t>
  </si>
  <si>
    <t xml:space="preserve">muscular LMNA-interacting protein </t>
  </si>
  <si>
    <t>MLYCD</t>
  </si>
  <si>
    <t xml:space="preserve">malonyl-CoA decarboxylase </t>
  </si>
  <si>
    <t>MMP15</t>
  </si>
  <si>
    <t xml:space="preserve">matrix metallopeptidase 15 (membrane-inserted) </t>
  </si>
  <si>
    <t>MMP3</t>
  </si>
  <si>
    <t xml:space="preserve">matrix metallopeptidase 3 (stromelysin 1, progelatinase) </t>
  </si>
  <si>
    <t>MON1B</t>
  </si>
  <si>
    <t xml:space="preserve">MON1 secretory trafficking family member B </t>
  </si>
  <si>
    <t>MPEG1</t>
  </si>
  <si>
    <t xml:space="preserve">macrophage expressed 1 </t>
  </si>
  <si>
    <t>MPV17</t>
  </si>
  <si>
    <t xml:space="preserve">MpV17 mitochondrial inner membrane protein </t>
  </si>
  <si>
    <t>MPZL3</t>
  </si>
  <si>
    <t xml:space="preserve">myelin protein zero-like 3 </t>
  </si>
  <si>
    <t>MR1</t>
  </si>
  <si>
    <t xml:space="preserve">major histocompatibility complex, class I-related </t>
  </si>
  <si>
    <t>MRGPRF</t>
  </si>
  <si>
    <t xml:space="preserve">MAS-related GPR, member F </t>
  </si>
  <si>
    <t>MRPL1</t>
  </si>
  <si>
    <t xml:space="preserve">mitochondrial ribosomal protein L1 </t>
  </si>
  <si>
    <t>MRPL17</t>
  </si>
  <si>
    <t>mitochondrial ribosomal protein L17</t>
  </si>
  <si>
    <t>MRPL24</t>
  </si>
  <si>
    <t xml:space="preserve">mitochondrial ribosomal protein L24 </t>
  </si>
  <si>
    <t>MRPL36</t>
  </si>
  <si>
    <t xml:space="preserve">mitochondrial ribosomal protein L36 </t>
  </si>
  <si>
    <t>MRPL40</t>
  </si>
  <si>
    <t xml:space="preserve">mitochondrial ribosomal protein L40 </t>
  </si>
  <si>
    <t>MRPS11</t>
  </si>
  <si>
    <t xml:space="preserve">mitochondrial ribosomal protein S11 </t>
  </si>
  <si>
    <t xml:space="preserve">methylsterol monooxygenase 1 </t>
  </si>
  <si>
    <t>MSTO1</t>
  </si>
  <si>
    <t xml:space="preserve">misato 1, mitochondrial distribution and morphology regulator </t>
  </si>
  <si>
    <t>MTHFR</t>
  </si>
  <si>
    <t xml:space="preserve">methylenetetrahydrofolate reductase (NAD(P)H) </t>
  </si>
  <si>
    <t>MTREX</t>
  </si>
  <si>
    <t>Mtr4 exosome RNA helicase</t>
  </si>
  <si>
    <t xml:space="preserve">mitochondrially encoded tRNA alanine </t>
  </si>
  <si>
    <t xml:space="preserve">mitochondrially encoded tRNA asparagine </t>
  </si>
  <si>
    <t xml:space="preserve">mitochondrially encoded tRNA glutamine </t>
  </si>
  <si>
    <t>MTURN</t>
  </si>
  <si>
    <t>maturin, neural progenitor differentiation regulator homolog</t>
  </si>
  <si>
    <t>MYADM</t>
  </si>
  <si>
    <t xml:space="preserve">myeloid-associated differentiation marker </t>
  </si>
  <si>
    <t>MYBPC1</t>
  </si>
  <si>
    <t xml:space="preserve">myosin binding protein C, slow type </t>
  </si>
  <si>
    <t>MYBPC2</t>
  </si>
  <si>
    <t xml:space="preserve">myosin binding protein C, fast type </t>
  </si>
  <si>
    <t>MYD88</t>
  </si>
  <si>
    <t xml:space="preserve">myeloid differentiation primary response 88 </t>
  </si>
  <si>
    <t>MYF6</t>
  </si>
  <si>
    <t xml:space="preserve">myogenic factor 6 (herculin) </t>
  </si>
  <si>
    <t>MYH1</t>
  </si>
  <si>
    <t xml:space="preserve">myosin, heavy chain 1, skeletal muscle, adult </t>
  </si>
  <si>
    <t>MYH2</t>
  </si>
  <si>
    <t xml:space="preserve">myosin, heavy chain 2, skeletal muscle, adult </t>
  </si>
  <si>
    <t>MYH7</t>
  </si>
  <si>
    <t xml:space="preserve">myosin, heavy chain 7, cardiac muscle, beta </t>
  </si>
  <si>
    <t>MYL1</t>
  </si>
  <si>
    <t xml:space="preserve">myosin, light chain 1, alkali; skeletal, fast </t>
  </si>
  <si>
    <t>MYL2</t>
  </si>
  <si>
    <t>myosin light chain 2</t>
  </si>
  <si>
    <t>MYL3</t>
  </si>
  <si>
    <t>myosin light chain 3</t>
  </si>
  <si>
    <t>MYL6B</t>
  </si>
  <si>
    <t xml:space="preserve">myosin, light chain 6B, alkali, smooth muscle and non-muscle </t>
  </si>
  <si>
    <t>MYLK2</t>
  </si>
  <si>
    <t xml:space="preserve">myosin light chain kinase 2 </t>
  </si>
  <si>
    <t>MYLK3</t>
  </si>
  <si>
    <t xml:space="preserve">myosin light chain kinase 3 </t>
  </si>
  <si>
    <t>MYLPF</t>
  </si>
  <si>
    <t xml:space="preserve">myosin light chain, phosphorylatable, fast skeletal muscle </t>
  </si>
  <si>
    <t>MYO18B</t>
  </si>
  <si>
    <t>myosin XVIIIB</t>
  </si>
  <si>
    <t>MYO5B</t>
  </si>
  <si>
    <t xml:space="preserve">myosin VB </t>
  </si>
  <si>
    <t>MYOF</t>
  </si>
  <si>
    <t xml:space="preserve">myoferlin </t>
  </si>
  <si>
    <t>MYOG</t>
  </si>
  <si>
    <t xml:space="preserve">myogenin (myogenic factor 4) </t>
  </si>
  <si>
    <t>MYOM1</t>
  </si>
  <si>
    <t xml:space="preserve">myomesin 1 </t>
  </si>
  <si>
    <t>MYOM2</t>
  </si>
  <si>
    <t xml:space="preserve">myomesin 2 </t>
  </si>
  <si>
    <t>MYOM3</t>
  </si>
  <si>
    <t xml:space="preserve">myomesin 3 </t>
  </si>
  <si>
    <t>MYOT</t>
  </si>
  <si>
    <t xml:space="preserve">myotilin </t>
  </si>
  <si>
    <t>MYOZ1</t>
  </si>
  <si>
    <t xml:space="preserve">myozenin 1 </t>
  </si>
  <si>
    <t>MYOZ2</t>
  </si>
  <si>
    <t xml:space="preserve">myozenin 2 </t>
  </si>
  <si>
    <t>MYPN</t>
  </si>
  <si>
    <t xml:space="preserve">myopalladin </t>
  </si>
  <si>
    <t>NAA30</t>
  </si>
  <si>
    <t xml:space="preserve">N(alpha)-acetyltransferase 30, NatC catalytic subunit </t>
  </si>
  <si>
    <t>NAGK</t>
  </si>
  <si>
    <t xml:space="preserve">N-acetylglucosamine kinase </t>
  </si>
  <si>
    <t>NAP1L1</t>
  </si>
  <si>
    <t xml:space="preserve">nucleosome assembly protein 1-like 1 </t>
  </si>
  <si>
    <t>NCSTN</t>
  </si>
  <si>
    <t xml:space="preserve">nicastrin </t>
  </si>
  <si>
    <t>NDRG3</t>
  </si>
  <si>
    <t xml:space="preserve">NDRG family member 3 </t>
  </si>
  <si>
    <t>NDUFA4</t>
  </si>
  <si>
    <t xml:space="preserve">NADH dehydrogenase (ubiquinone) 1 alpha subcomplex, 4, 9kDa </t>
  </si>
  <si>
    <t>NDUFAF1</t>
  </si>
  <si>
    <t xml:space="preserve">NADH dehydrogenase (ubiquinone) complex I, assembly factor 1 </t>
  </si>
  <si>
    <t>NDUFAF3</t>
  </si>
  <si>
    <t xml:space="preserve">NADH dehydrogenase (ubiquinone) complex I, assembly factor 3 </t>
  </si>
  <si>
    <t>NDUFB6</t>
  </si>
  <si>
    <t>NADH:ubiquinone oxidoreductase subunit B6</t>
  </si>
  <si>
    <t>NEB</t>
  </si>
  <si>
    <t xml:space="preserve">nebulin </t>
  </si>
  <si>
    <t>NECAP1</t>
  </si>
  <si>
    <t xml:space="preserve">NECAP endocytosis associated 1 </t>
  </si>
  <si>
    <t>NFIL3</t>
  </si>
  <si>
    <t xml:space="preserve">nuclear factor, interleukin 3 regulated </t>
  </si>
  <si>
    <t>NFYB</t>
  </si>
  <si>
    <t xml:space="preserve">nuclear transcription factor Y, beta </t>
  </si>
  <si>
    <t>NGRN</t>
  </si>
  <si>
    <t xml:space="preserve">neugrin, neurite outgrowth associated </t>
  </si>
  <si>
    <t xml:space="preserve">nonhomologous end-joining factor 1 </t>
  </si>
  <si>
    <t>NID2</t>
  </si>
  <si>
    <t xml:space="preserve">nidogen 2 (osteonidogen) </t>
  </si>
  <si>
    <t>NIF3L1</t>
  </si>
  <si>
    <t xml:space="preserve">NIF3 NGG1 interacting factor 3-like 1 (S. cerevisiae) </t>
  </si>
  <si>
    <t>NIPAL2</t>
  </si>
  <si>
    <t xml:space="preserve">NIPA-like domain containing 2 </t>
  </si>
  <si>
    <t>NIT2</t>
  </si>
  <si>
    <t xml:space="preserve">nitrilase family, member 2 </t>
  </si>
  <si>
    <t>NME/NM23 family member 5</t>
  </si>
  <si>
    <t>NOP16</t>
  </si>
  <si>
    <t xml:space="preserve">NOP16 nucleolar protein </t>
  </si>
  <si>
    <t>NPC2</t>
  </si>
  <si>
    <t xml:space="preserve">Niemann-Pick disease, type C2 </t>
  </si>
  <si>
    <t>NPIPA7</t>
  </si>
  <si>
    <t>nuclear pore complex interacting protein family, member A7</t>
  </si>
  <si>
    <t>NPIPB5</t>
  </si>
  <si>
    <t xml:space="preserve">nuclear pore complex interacting protein family, member B5 </t>
  </si>
  <si>
    <t>NPY6R</t>
  </si>
  <si>
    <t xml:space="preserve">neuropeptide Y receptor Y6 (pseudogene) </t>
  </si>
  <si>
    <t>NRAP</t>
  </si>
  <si>
    <t xml:space="preserve">nebulin-related anchoring protein </t>
  </si>
  <si>
    <t>NREP</t>
  </si>
  <si>
    <t xml:space="preserve">neuronal regeneration related protein </t>
  </si>
  <si>
    <t>NSMCE2</t>
  </si>
  <si>
    <t xml:space="preserve">non-SMC element 2, MMS21 homolog (S. cerevisiae) </t>
  </si>
  <si>
    <t>NTN4</t>
  </si>
  <si>
    <t xml:space="preserve">netrin 4 </t>
  </si>
  <si>
    <t>NUP43</t>
  </si>
  <si>
    <t xml:space="preserve">nucleoporin 43kDa </t>
  </si>
  <si>
    <t>OLFM2</t>
  </si>
  <si>
    <t xml:space="preserve">olfactomedin 2 </t>
  </si>
  <si>
    <t>OPTN</t>
  </si>
  <si>
    <t xml:space="preserve">optineurin </t>
  </si>
  <si>
    <t>OR7E37P</t>
  </si>
  <si>
    <t>olfactory receptor, family 7, subfamily E, member 37 pseudogene</t>
  </si>
  <si>
    <t>ORAI2</t>
  </si>
  <si>
    <t xml:space="preserve">ORAI calcium release-activated calcium modulator 2 </t>
  </si>
  <si>
    <t>ORMDL2</t>
  </si>
  <si>
    <t xml:space="preserve">ORMDL sphingolipid biosynthesis regulator 2 </t>
  </si>
  <si>
    <t>OSER1</t>
  </si>
  <si>
    <t xml:space="preserve">oxidative stress responsive serine-rich 1 </t>
  </si>
  <si>
    <t>OSTC</t>
  </si>
  <si>
    <t xml:space="preserve">oligosaccharyltransferase complex subunit (non-catalytic) </t>
  </si>
  <si>
    <t>OTUD6B</t>
  </si>
  <si>
    <t xml:space="preserve">OTU domain containing 6B </t>
  </si>
  <si>
    <t>OTUD7B</t>
  </si>
  <si>
    <t xml:space="preserve">OTU deubiquitinase 7B </t>
  </si>
  <si>
    <t>OTULINL</t>
  </si>
  <si>
    <t>OTU deubiquitinase with linear linkage specificity like</t>
  </si>
  <si>
    <t>P2RY13</t>
  </si>
  <si>
    <t xml:space="preserve">purinergic receptor P2Y, G-protein coupled, 13 </t>
  </si>
  <si>
    <t>P4HA1</t>
  </si>
  <si>
    <t xml:space="preserve">prolyl 4-hydroxylase, alpha polypeptide I </t>
  </si>
  <si>
    <t>PACS1</t>
  </si>
  <si>
    <t xml:space="preserve">phosphofurin acidic cluster sorting protein 1 </t>
  </si>
  <si>
    <t>PACSIN3</t>
  </si>
  <si>
    <t xml:space="preserve">protein kinase C and casein kinase substrate in neurons 3 </t>
  </si>
  <si>
    <t>PADI2</t>
  </si>
  <si>
    <t xml:space="preserve">peptidyl arginine deiminase, type II </t>
  </si>
  <si>
    <t>PAGR1</t>
  </si>
  <si>
    <t xml:space="preserve">PAXIP1 associated glutamate-rich protein 1 </t>
  </si>
  <si>
    <t>PARL</t>
  </si>
  <si>
    <t xml:space="preserve">presenilin associated, rhomboid-like </t>
  </si>
  <si>
    <t xml:space="preserve">poly (ADP-ribose) polymerase family, member 3 </t>
  </si>
  <si>
    <t>PATL1</t>
  </si>
  <si>
    <t xml:space="preserve">protein associated with topoisomerase II homolog 1 (yeast) </t>
  </si>
  <si>
    <t>PCNT</t>
  </si>
  <si>
    <t xml:space="preserve">pericentrin </t>
  </si>
  <si>
    <t>PCNX3</t>
  </si>
  <si>
    <t>pecanex 3</t>
  </si>
  <si>
    <t>PCOLCE2</t>
  </si>
  <si>
    <t xml:space="preserve">procollagen C-endopeptidase enhancer 2 </t>
  </si>
  <si>
    <t>PCSK1</t>
  </si>
  <si>
    <t xml:space="preserve">proprotein convertase subtilisin kexin type 1 </t>
  </si>
  <si>
    <t xml:space="preserve">programmed cell death 2-like </t>
  </si>
  <si>
    <t>PDE4DIP</t>
  </si>
  <si>
    <t xml:space="preserve">phosphodiesterase 4D interacting protein </t>
  </si>
  <si>
    <t>PEAK1</t>
  </si>
  <si>
    <t xml:space="preserve">pseudopodium-enriched atypical kinase 1 </t>
  </si>
  <si>
    <t>PEMT</t>
  </si>
  <si>
    <t xml:space="preserve">phosphatidylethanolamine N-methyltransferase </t>
  </si>
  <si>
    <t>PEX5</t>
  </si>
  <si>
    <t xml:space="preserve">peroxisomal biogenesis factor 5 </t>
  </si>
  <si>
    <t>PFKM</t>
  </si>
  <si>
    <t xml:space="preserve">phosphofructokinase, muscle </t>
  </si>
  <si>
    <t>PGAP2</t>
  </si>
  <si>
    <t xml:space="preserve">post-GPI attachment to proteins 2 </t>
  </si>
  <si>
    <t>PGK1</t>
  </si>
  <si>
    <t xml:space="preserve">phosphoglycerate kinase 1 </t>
  </si>
  <si>
    <t>PHKG1</t>
  </si>
  <si>
    <t xml:space="preserve">phosphorylase kinase, gamma 1 (muscle) </t>
  </si>
  <si>
    <t>PIEZO2</t>
  </si>
  <si>
    <t xml:space="preserve">piezo-type mechanosensitive ion channel component 2 </t>
  </si>
  <si>
    <t>PIGB</t>
  </si>
  <si>
    <t xml:space="preserve">phosphatidylinositol glycan anchor biosynthesis, class B </t>
  </si>
  <si>
    <t>PIGM</t>
  </si>
  <si>
    <t xml:space="preserve">phosphatidylinositol glycan anchor biosynthesis, class M </t>
  </si>
  <si>
    <t>PIGS</t>
  </si>
  <si>
    <t xml:space="preserve">phosphatidylinositol glycan anchor biosynthesis, class S </t>
  </si>
  <si>
    <t>PILRA</t>
  </si>
  <si>
    <t xml:space="preserve">paired immunoglobin-like type 2 receptor alpha </t>
  </si>
  <si>
    <t>PLA2G2A</t>
  </si>
  <si>
    <t xml:space="preserve">phospholipase A2, group IIA (platelets, synovial fluid) </t>
  </si>
  <si>
    <t>PLCL1</t>
  </si>
  <si>
    <t xml:space="preserve">phospholipase C-like 1 </t>
  </si>
  <si>
    <t>PLEKHG2</t>
  </si>
  <si>
    <t>pleckstrin homology and RhoGEF domain containing G2</t>
  </si>
  <si>
    <t>PLIN2</t>
  </si>
  <si>
    <t xml:space="preserve">perilipin 2 </t>
  </si>
  <si>
    <t>PLIN4</t>
  </si>
  <si>
    <t xml:space="preserve">perilipin 4 </t>
  </si>
  <si>
    <t>PLN</t>
  </si>
  <si>
    <t xml:space="preserve">phospholamban </t>
  </si>
  <si>
    <t>PLPP5</t>
  </si>
  <si>
    <t>phospholipid phosphatase 5</t>
  </si>
  <si>
    <t>PM20D2</t>
  </si>
  <si>
    <t xml:space="preserve">peptidase M20 domain containing 2 </t>
  </si>
  <si>
    <t>PMPCB</t>
  </si>
  <si>
    <t xml:space="preserve">peptidase (mitochondrial processing) beta </t>
  </si>
  <si>
    <t xml:space="preserve">polynucleotide kinase 3-phosphatase </t>
  </si>
  <si>
    <t>PNPLA4</t>
  </si>
  <si>
    <t xml:space="preserve">patatin-like phospholipase domain containing 4 </t>
  </si>
  <si>
    <t>POLR1C</t>
  </si>
  <si>
    <t xml:space="preserve">polymerase (RNA) I polypeptide C, 30kDa </t>
  </si>
  <si>
    <t>POLR2J3</t>
  </si>
  <si>
    <t xml:space="preserve">polymerase (RNA) II (DNA directed) polypeptide J3 </t>
  </si>
  <si>
    <t>POLRMT</t>
  </si>
  <si>
    <t xml:space="preserve">polymerase (RNA) mitochondrial (DNA directed) </t>
  </si>
  <si>
    <t>POM121C</t>
  </si>
  <si>
    <t xml:space="preserve">POM121 transmembrane nucleoporin C </t>
  </si>
  <si>
    <t>POP4</t>
  </si>
  <si>
    <t>POP4 homolog, ribonuclease P/MRP subunit</t>
  </si>
  <si>
    <t>POPDC3</t>
  </si>
  <si>
    <t xml:space="preserve">popeye domain containing 3 </t>
  </si>
  <si>
    <t>PORCN</t>
  </si>
  <si>
    <t xml:space="preserve">porcupine homolog (Drosophila) </t>
  </si>
  <si>
    <t>PPDPF</t>
  </si>
  <si>
    <t>pancreatic progenitor cell differentiation and proliferation factor</t>
  </si>
  <si>
    <t>PPDPFL</t>
  </si>
  <si>
    <t>pancreatic progenitor cell differentiation and proliferation factor like</t>
  </si>
  <si>
    <t>PPID</t>
  </si>
  <si>
    <t xml:space="preserve">peptidylprolyl isomerase D </t>
  </si>
  <si>
    <t>PPIH</t>
  </si>
  <si>
    <t>peptidylprolyl isomerase H</t>
  </si>
  <si>
    <t>PPP1R14A</t>
  </si>
  <si>
    <t xml:space="preserve">protein phosphatase 1, regulatory (inhibitor) subunit 14A </t>
  </si>
  <si>
    <t>PPP1R1A</t>
  </si>
  <si>
    <t xml:space="preserve">protein phosphatase 1, regulatory (inhibitor) subunit 1A </t>
  </si>
  <si>
    <t>PPP1R27</t>
  </si>
  <si>
    <t xml:space="preserve">protein phosphatase 1, regulatory subunit 27 </t>
  </si>
  <si>
    <t>PPP1R3A</t>
  </si>
  <si>
    <t xml:space="preserve">protein phosphatase 1, regulatory subunit 3A </t>
  </si>
  <si>
    <t>PPP1R3C</t>
  </si>
  <si>
    <t xml:space="preserve">protein phosphatase 1, regulatory subunit 3C </t>
  </si>
  <si>
    <t>PPP4R2</t>
  </si>
  <si>
    <t xml:space="preserve">protein phosphatase 4, regulatory subunit 2 </t>
  </si>
  <si>
    <t>PRDM1</t>
  </si>
  <si>
    <t xml:space="preserve">PR domain containing 1, with ZNF domain </t>
  </si>
  <si>
    <t>PRELID2</t>
  </si>
  <si>
    <t xml:space="preserve">PRELI domain containing 2 </t>
  </si>
  <si>
    <t>PRELP</t>
  </si>
  <si>
    <t xml:space="preserve">proline arginine-rich end leucine-rich repeat protein </t>
  </si>
  <si>
    <t>PRG4</t>
  </si>
  <si>
    <t xml:space="preserve">proteoglycan 4 </t>
  </si>
  <si>
    <t>protein activator of interferon induced protein kinase EIF2AK2</t>
  </si>
  <si>
    <t>PROSER1</t>
  </si>
  <si>
    <t xml:space="preserve">proline and serine rich 1 </t>
  </si>
  <si>
    <t xml:space="preserve">pre-mRNA processing factor 19 </t>
  </si>
  <si>
    <t>PRRC2C</t>
  </si>
  <si>
    <t xml:space="preserve">proline-rich coiled-coil 2C </t>
  </si>
  <si>
    <t>PRUNE2</t>
  </si>
  <si>
    <t xml:space="preserve">prune homolog 2 (Drosophila) </t>
  </si>
  <si>
    <t>PRXL2A</t>
  </si>
  <si>
    <t>peroxiredoxin like 2A</t>
  </si>
  <si>
    <t>PSENEN</t>
  </si>
  <si>
    <t xml:space="preserve">presenilin enhancer gamma secretase subunit </t>
  </si>
  <si>
    <t>PSMB4</t>
  </si>
  <si>
    <t xml:space="preserve">proteasome (prosome, macropain) subunit, beta type, 4 </t>
  </si>
  <si>
    <t>PSMC1</t>
  </si>
  <si>
    <t xml:space="preserve">proteasome (prosome, macropain) 26S subunit, ATPase, 1 </t>
  </si>
  <si>
    <t xml:space="preserve">PSMC3 interacting protein </t>
  </si>
  <si>
    <t>PSMC5</t>
  </si>
  <si>
    <t xml:space="preserve">proteasome (prosome, macropain) 26S subunit, ATPase, 5 </t>
  </si>
  <si>
    <t>PSMD4</t>
  </si>
  <si>
    <t xml:space="preserve">proteasome (prosome, macropain) 26S subunit, non-ATPase, 4 </t>
  </si>
  <si>
    <t>PSMD6</t>
  </si>
  <si>
    <t xml:space="preserve">proteasome (prosome, macropain) 26S subunit, non-ATPase, 6 </t>
  </si>
  <si>
    <t>PTAFR</t>
  </si>
  <si>
    <t xml:space="preserve">platelet-activating factor receptor </t>
  </si>
  <si>
    <t>PTGIS</t>
  </si>
  <si>
    <t xml:space="preserve">prostaglandin I2 (prostacyclin) synthase </t>
  </si>
  <si>
    <t xml:space="preserve">parathyroid hormone </t>
  </si>
  <si>
    <t xml:space="preserve">prothymosin, alpha </t>
  </si>
  <si>
    <t>PTPA</t>
  </si>
  <si>
    <t>protein phosphatase 2 phosphatase activator</t>
  </si>
  <si>
    <t>PYGM</t>
  </si>
  <si>
    <t xml:space="preserve">phosphorylase, glycogen, muscle </t>
  </si>
  <si>
    <t>QARS1</t>
  </si>
  <si>
    <t>glutaminyl-tRNA synthetase 1</t>
  </si>
  <si>
    <t>8087283</t>
  </si>
  <si>
    <t>RAB31</t>
  </si>
  <si>
    <t xml:space="preserve">RAB31, member RAS oncogene family </t>
  </si>
  <si>
    <t>RABGGTB</t>
  </si>
  <si>
    <t xml:space="preserve">Rab geranylgeranyltransferase, beta subunit </t>
  </si>
  <si>
    <t xml:space="preserve">RAD21 homolog (S. pombe) </t>
  </si>
  <si>
    <t>RARRES1</t>
  </si>
  <si>
    <t xml:space="preserve">retinoic acid receptor responder (tazarotene induced) 1 </t>
  </si>
  <si>
    <t>RASSF9</t>
  </si>
  <si>
    <t>Ras association domain family member 9</t>
  </si>
  <si>
    <t>RB1CC1</t>
  </si>
  <si>
    <t xml:space="preserve">RB1-inducible coiled-coil 1 </t>
  </si>
  <si>
    <t>RBM17</t>
  </si>
  <si>
    <t xml:space="preserve">RNA binding motif protein 17 </t>
  </si>
  <si>
    <t>RBM24</t>
  </si>
  <si>
    <t xml:space="preserve">RNA binding motif protein 24 </t>
  </si>
  <si>
    <t>RBM3</t>
  </si>
  <si>
    <t xml:space="preserve">RNA binding motif (RNP1, RRM) protein 3 </t>
  </si>
  <si>
    <t>RCC1</t>
  </si>
  <si>
    <t xml:space="preserve">regulator of chromosome condensation 1 </t>
  </si>
  <si>
    <t>REPS1</t>
  </si>
  <si>
    <t xml:space="preserve">RALBP1 associated Eps domain containing 1 </t>
  </si>
  <si>
    <t>REXO2</t>
  </si>
  <si>
    <t xml:space="preserve">RNA exonuclease 2 </t>
  </si>
  <si>
    <t>REXO4</t>
  </si>
  <si>
    <t xml:space="preserve">REX4, RNA exonuclease 4 homolog (S. cerevisiae) </t>
  </si>
  <si>
    <t>RF00017 ENSG00000278172</t>
  </si>
  <si>
    <t>7970842</t>
  </si>
  <si>
    <t>RF00017 ENSG00000278700</t>
  </si>
  <si>
    <t>7993017</t>
  </si>
  <si>
    <t>RF00017 ENSG00000283438</t>
  </si>
  <si>
    <t>8074878</t>
  </si>
  <si>
    <t>RF00019 ENSG00000199471</t>
  </si>
  <si>
    <t>7923501</t>
  </si>
  <si>
    <t>RF00019 ENSG00000199516</t>
  </si>
  <si>
    <t>8136159</t>
  </si>
  <si>
    <t>RF00019 ENSG00000199567</t>
  </si>
  <si>
    <t>8168602</t>
  </si>
  <si>
    <t>RF00019 ENSG00000200485</t>
  </si>
  <si>
    <t>7947423</t>
  </si>
  <si>
    <t>RF00019 ENSG00000201277</t>
  </si>
  <si>
    <t>8115847</t>
  </si>
  <si>
    <t>RF00019 ENSG00000201644</t>
  </si>
  <si>
    <t>8101061</t>
  </si>
  <si>
    <t>RF00019 ENSG00000202078</t>
  </si>
  <si>
    <t>7921621</t>
  </si>
  <si>
    <t>RF00019 ENSG00000202476</t>
  </si>
  <si>
    <t>8000897</t>
  </si>
  <si>
    <t>RF00019 ENSG00000206844</t>
  </si>
  <si>
    <t>8171295</t>
  </si>
  <si>
    <t>RF00019 ENSG00000206914</t>
  </si>
  <si>
    <t>7959482</t>
  </si>
  <si>
    <t>RF00019 ENSG00000272113</t>
  </si>
  <si>
    <t>8154763</t>
  </si>
  <si>
    <t>RFWD3</t>
  </si>
  <si>
    <t xml:space="preserve">ring finger and WD repeat domain 3 </t>
  </si>
  <si>
    <t>RHNO1</t>
  </si>
  <si>
    <t xml:space="preserve">RAD9-HUS1-RAD1 interacting nuclear orphan 1 </t>
  </si>
  <si>
    <t>RHOQ</t>
  </si>
  <si>
    <t xml:space="preserve">ras homolog family member Q </t>
  </si>
  <si>
    <t>RMND5A</t>
  </si>
  <si>
    <t>required for meiotic nuclear division 5 homolog A</t>
  </si>
  <si>
    <t>RN7SL107P</t>
  </si>
  <si>
    <t xml:space="preserve">RNA, 7SL, cytoplasmic 107, pseudogene </t>
  </si>
  <si>
    <t>RN7SL125P</t>
  </si>
  <si>
    <t xml:space="preserve">RNA, 7SL, cytoplasmic 125, pseudogene </t>
  </si>
  <si>
    <t>RN7SL144P</t>
  </si>
  <si>
    <t xml:space="preserve">RNA, 7SL, cytoplasmic 144, pseudogene </t>
  </si>
  <si>
    <t>RN7SL253P</t>
  </si>
  <si>
    <t xml:space="preserve">RNA, 7SL, cytoplasmic 253, pseudogene </t>
  </si>
  <si>
    <t>RN7SL337P</t>
  </si>
  <si>
    <t xml:space="preserve">RNA, 7SL, cytoplasmic 337, pseudogene </t>
  </si>
  <si>
    <t>RN7SL38P</t>
  </si>
  <si>
    <t xml:space="preserve">RNA, 7SL, cytoplasmic 38, pseudogene </t>
  </si>
  <si>
    <t>RN7SL426P</t>
  </si>
  <si>
    <t xml:space="preserve">RNA, 7SL, cytoplasmic 426, pseudogene </t>
  </si>
  <si>
    <t>RN7SL45P</t>
  </si>
  <si>
    <t xml:space="preserve">RNA, 7SL, cytoplasmic 45, pseudogene </t>
  </si>
  <si>
    <t>RN7SL492P</t>
  </si>
  <si>
    <t xml:space="preserve">RNA, 7SL, cytoplasmic 492, pseudogene </t>
  </si>
  <si>
    <t>RN7SL600P</t>
  </si>
  <si>
    <t xml:space="preserve">RNA, 7SL, cytoplasmic 600, pseudogene </t>
  </si>
  <si>
    <t>RN7SL632P</t>
  </si>
  <si>
    <t xml:space="preserve">RNA, 7SL, cytoplasmic 632, pseudogene </t>
  </si>
  <si>
    <t>RN7SL700P</t>
  </si>
  <si>
    <t xml:space="preserve">RNA, 7SL, cytoplasmic 700, pseudogene </t>
  </si>
  <si>
    <t>RN7SL704P</t>
  </si>
  <si>
    <t xml:space="preserve">RNA, 7SL, cytoplasmic 704, pseudogene </t>
  </si>
  <si>
    <t>RN7SL809P</t>
  </si>
  <si>
    <t xml:space="preserve">RNA, 7SL, cytoplasmic 809, pseudogene </t>
  </si>
  <si>
    <t>RN7SL814P</t>
  </si>
  <si>
    <t xml:space="preserve">RNA, 7SL, cytoplasmic 814, pseudogene </t>
  </si>
  <si>
    <t>RN7SL834P</t>
  </si>
  <si>
    <t xml:space="preserve">RNA, 7SL, cytoplasmic 834, pseudogene </t>
  </si>
  <si>
    <t>RN7SL83P</t>
  </si>
  <si>
    <t xml:space="preserve">RNA, 7SL, cytoplasmic 83, pseudogene </t>
  </si>
  <si>
    <t>RN7SL88P</t>
  </si>
  <si>
    <t xml:space="preserve">RNA, 7SL, cytoplasmic 88, pseudogene </t>
  </si>
  <si>
    <t>RNA5-8SP2</t>
  </si>
  <si>
    <t xml:space="preserve">RNA, 5.8S ribosomal pseudogene 2 </t>
  </si>
  <si>
    <t>RNA5-8SP5</t>
  </si>
  <si>
    <t xml:space="preserve">RNA, 5.8S ribosomal pseudogene 5 </t>
  </si>
  <si>
    <t>RNA5-8SP6</t>
  </si>
  <si>
    <t xml:space="preserve">RNA, 5.8S ribosomal pseudogene 6 </t>
  </si>
  <si>
    <t>RNA5SP129</t>
  </si>
  <si>
    <t xml:space="preserve">RNA, 5S ribosomal pseudogene 129 </t>
  </si>
  <si>
    <t>RNA5SP283</t>
  </si>
  <si>
    <t xml:space="preserve">RNA, 5S ribosomal pseudogene 283 </t>
  </si>
  <si>
    <t>RNA5SP378</t>
  </si>
  <si>
    <t xml:space="preserve">RNA, 5S ribosomal pseudogene 378 </t>
  </si>
  <si>
    <t>RNA5SP514</t>
  </si>
  <si>
    <t xml:space="preserve">RNA, 5S ribosomal pseudogene 514 </t>
  </si>
  <si>
    <t>RNA5SP82</t>
  </si>
  <si>
    <t xml:space="preserve">RNA, 5S ribosomal pseudogene 82 </t>
  </si>
  <si>
    <t>RNF26</t>
  </si>
  <si>
    <t xml:space="preserve">ring finger protein 26 </t>
  </si>
  <si>
    <t>RNF44</t>
  </si>
  <si>
    <t xml:space="preserve">ring finger protein 44 </t>
  </si>
  <si>
    <t xml:space="preserve">RNA, U2 small nuclear 1 </t>
  </si>
  <si>
    <t>RNU2-2P</t>
  </si>
  <si>
    <t xml:space="preserve">RNA, U2 small nuclear 2, pseudogene </t>
  </si>
  <si>
    <t>RNU4-62P</t>
  </si>
  <si>
    <t xml:space="preserve">RNA, U4 small nuclear 62, pseudogene </t>
  </si>
  <si>
    <t xml:space="preserve">RNA, U4atac small nuclear (U12-dependent splicing) </t>
  </si>
  <si>
    <t>RNU6-100P</t>
  </si>
  <si>
    <t xml:space="preserve">RNA, U6 small nuclear 100, pseudogene </t>
  </si>
  <si>
    <t>RNU6-1255P</t>
  </si>
  <si>
    <t xml:space="preserve">RNA, U6 small nuclear 1255, pseudogene </t>
  </si>
  <si>
    <t>RNU6-1285P</t>
  </si>
  <si>
    <t xml:space="preserve">RNA, U6 small nuclear 1285, pseudogene </t>
  </si>
  <si>
    <t>RNU6-158P</t>
  </si>
  <si>
    <t xml:space="preserve">RNA, U6 small nuclear 158, pseudogene </t>
  </si>
  <si>
    <t>RNU6-247P</t>
  </si>
  <si>
    <t xml:space="preserve">RNA, U6 small nuclear 247, pseudogene </t>
  </si>
  <si>
    <t>RNU6-824P</t>
  </si>
  <si>
    <t xml:space="preserve">RNA, U6 small nuclear 824, pseudogene </t>
  </si>
  <si>
    <t>RNU6-925P</t>
  </si>
  <si>
    <t xml:space="preserve">RNA, U6 small nuclear 925, pseudogene </t>
  </si>
  <si>
    <t>RNY4P19</t>
  </si>
  <si>
    <t xml:space="preserve">RNA, Ro-associated Y4 pseudogene 19 </t>
  </si>
  <si>
    <t>RP9</t>
  </si>
  <si>
    <t xml:space="preserve">retinitis pigmentosa 9 (autosomal dominant) </t>
  </si>
  <si>
    <t>RPAIN</t>
  </si>
  <si>
    <t xml:space="preserve">RPA interacting protein </t>
  </si>
  <si>
    <t>RPL10AP6</t>
  </si>
  <si>
    <t xml:space="preserve">ribosomal protein L10a pseudogene 6 </t>
  </si>
  <si>
    <t>RPL13P12</t>
  </si>
  <si>
    <t>ribosomal protein L13 pseudogene 12</t>
  </si>
  <si>
    <t>8013109</t>
  </si>
  <si>
    <t>RPL17</t>
  </si>
  <si>
    <t xml:space="preserve">ribosomal protein L17 </t>
  </si>
  <si>
    <t>RPL21</t>
  </si>
  <si>
    <t xml:space="preserve">ribosomal protein L21 </t>
  </si>
  <si>
    <t>RPL21P28</t>
  </si>
  <si>
    <t xml:space="preserve">ribosomal protein L21 pseudogene 28 </t>
  </si>
  <si>
    <t>RPL22P11</t>
  </si>
  <si>
    <t xml:space="preserve">ribosomal protein L22 pseudogene 11 </t>
  </si>
  <si>
    <t>RPL23P8</t>
  </si>
  <si>
    <t xml:space="preserve">ribosomal protein L23 pseudogene 8 </t>
  </si>
  <si>
    <t>RPL27A</t>
  </si>
  <si>
    <t xml:space="preserve">ribosomal protein L27a </t>
  </si>
  <si>
    <t>RPL29</t>
  </si>
  <si>
    <t xml:space="preserve">ribosomal protein L29 </t>
  </si>
  <si>
    <t>RPL36</t>
  </si>
  <si>
    <t xml:space="preserve">ribosomal protein L36 </t>
  </si>
  <si>
    <t>RPL3L</t>
  </si>
  <si>
    <t xml:space="preserve">ribosomal protein L3-like </t>
  </si>
  <si>
    <t>RPL7AP6</t>
  </si>
  <si>
    <t xml:space="preserve">ribosomal protein L7a pseudogene 6 </t>
  </si>
  <si>
    <t>RPLP0</t>
  </si>
  <si>
    <t xml:space="preserve">ribosomal protein, large, P0 </t>
  </si>
  <si>
    <t>RPP21</t>
  </si>
  <si>
    <t xml:space="preserve">ribonuclease P MRP 21kDa subunit </t>
  </si>
  <si>
    <t>RPS19BP1</t>
  </si>
  <si>
    <t xml:space="preserve">ribosomal protein S19 binding protein 1 </t>
  </si>
  <si>
    <t>RPS28</t>
  </si>
  <si>
    <t xml:space="preserve">ribosomal protein S28 </t>
  </si>
  <si>
    <t>RPS3A</t>
  </si>
  <si>
    <t xml:space="preserve">ribosomal protein S3A </t>
  </si>
  <si>
    <t>RPS3AP25</t>
  </si>
  <si>
    <t xml:space="preserve">ribosomal protein S3a pseudogene 25 </t>
  </si>
  <si>
    <t>RPS6KA1</t>
  </si>
  <si>
    <t xml:space="preserve">ribosomal protein S6 kinase, 90kDa, polypeptide 1 </t>
  </si>
  <si>
    <t>RPS9</t>
  </si>
  <si>
    <t xml:space="preserve">ribosomal protein S9 </t>
  </si>
  <si>
    <t>RPSAP56</t>
  </si>
  <si>
    <t xml:space="preserve">ribosomal protein SA pseudogene 56 </t>
  </si>
  <si>
    <t>RPUSD4</t>
  </si>
  <si>
    <t xml:space="preserve">RNA pseudouridylate synthase domain containing 4 </t>
  </si>
  <si>
    <t>RSAD2</t>
  </si>
  <si>
    <t xml:space="preserve">radical S-adenosyl methionine domain containing 2 </t>
  </si>
  <si>
    <t>RSL24D1</t>
  </si>
  <si>
    <t xml:space="preserve">ribosomal L24 domain containing 1 </t>
  </si>
  <si>
    <t>RYR1</t>
  </si>
  <si>
    <t xml:space="preserve">ryanodine receptor 1 (skeletal) </t>
  </si>
  <si>
    <t>SAMD8</t>
  </si>
  <si>
    <t xml:space="preserve">sterile alpha motif domain containing 8 </t>
  </si>
  <si>
    <t>SAMD9L</t>
  </si>
  <si>
    <t xml:space="preserve">sterile alpha motif domain containing 9-like </t>
  </si>
  <si>
    <t>SARS1</t>
  </si>
  <si>
    <t>seryl-tRNA synthetase 1</t>
  </si>
  <si>
    <t>SASS6</t>
  </si>
  <si>
    <t xml:space="preserve">spindle assembly 6 homolog (C. elegans) </t>
  </si>
  <si>
    <t>SAT1</t>
  </si>
  <si>
    <t>spermidine/spermine N1-acetyltransferase 1</t>
  </si>
  <si>
    <t>SCARA5</t>
  </si>
  <si>
    <t xml:space="preserve">scavenger receptor class A, member 5 (putative) </t>
  </si>
  <si>
    <t>SCARNA12</t>
  </si>
  <si>
    <t xml:space="preserve">small Cajal body-specific RNA 12 </t>
  </si>
  <si>
    <t>SCARNA17</t>
  </si>
  <si>
    <t xml:space="preserve">small Cajal body-specific RNA 17 </t>
  </si>
  <si>
    <t xml:space="preserve">small Cajal body-specific RNA 4 </t>
  </si>
  <si>
    <t>SCARNA5</t>
  </si>
  <si>
    <t xml:space="preserve">small Cajal body-specific RNA 5 </t>
  </si>
  <si>
    <t>SCD</t>
  </si>
  <si>
    <t xml:space="preserve">stearoyl-CoA desaturase (delta-9-desaturase) </t>
  </si>
  <si>
    <t>SCD5</t>
  </si>
  <si>
    <t xml:space="preserve">stearoyl-CoA desaturase 5 </t>
  </si>
  <si>
    <t>SDHAF2</t>
  </si>
  <si>
    <t xml:space="preserve">succinate dehydrogenase complex assembly factor 2 </t>
  </si>
  <si>
    <t>SEC22C</t>
  </si>
  <si>
    <t xml:space="preserve">SEC22 vesicle trafficking protein homolog C (S. cerevisiae) </t>
  </si>
  <si>
    <t>SELPLG</t>
  </si>
  <si>
    <t xml:space="preserve">selectin P ligand </t>
  </si>
  <si>
    <t>SELT</t>
  </si>
  <si>
    <t xml:space="preserve">selenoprotein T </t>
  </si>
  <si>
    <t>SENP1</t>
  </si>
  <si>
    <t>SUMO specific peptidase 1</t>
  </si>
  <si>
    <t>SEPTIN14</t>
  </si>
  <si>
    <t xml:space="preserve">septin 14 </t>
  </si>
  <si>
    <t>SERF1B</t>
  </si>
  <si>
    <t xml:space="preserve">small EDRK-rich factor 1B (centromeric) </t>
  </si>
  <si>
    <t>SERF2</t>
  </si>
  <si>
    <t xml:space="preserve">small EDRK-rich factor 2 </t>
  </si>
  <si>
    <t>SERPINA1</t>
  </si>
  <si>
    <t>serpin family A member 1</t>
  </si>
  <si>
    <t>SESTD1</t>
  </si>
  <si>
    <t xml:space="preserve">SEC14 and spectrin domains 1 </t>
  </si>
  <si>
    <t xml:space="preserve">SET domain containing (lysine methyltransferase) 7 </t>
  </si>
  <si>
    <t xml:space="preserve">secreted frizzled-related protein 5 </t>
  </si>
  <si>
    <t>SFXN2</t>
  </si>
  <si>
    <t xml:space="preserve">sideroflexin 2 </t>
  </si>
  <si>
    <t>SGCA</t>
  </si>
  <si>
    <t xml:space="preserve">sarcoglycan, alpha (50kDa dystrophin-associated glycoprotein) </t>
  </si>
  <si>
    <t>SGCG</t>
  </si>
  <si>
    <t xml:space="preserve">sarcoglycan, gamma (35kDa dystrophin-associated glycoprotein) </t>
  </si>
  <si>
    <t>SH3BGR</t>
  </si>
  <si>
    <t xml:space="preserve">SH3 domain binding glutamate-rich protein </t>
  </si>
  <si>
    <t>SHISA5</t>
  </si>
  <si>
    <t xml:space="preserve">shisa family member 5 </t>
  </si>
  <si>
    <t>SHTN1</t>
  </si>
  <si>
    <t>shootin 1</t>
  </si>
  <si>
    <t>SIGMAR1</t>
  </si>
  <si>
    <t xml:space="preserve">sigma non-opioid intracellular receptor 1 </t>
  </si>
  <si>
    <t>SIX4</t>
  </si>
  <si>
    <t xml:space="preserve">SIX homeobox 4 </t>
  </si>
  <si>
    <t>SLC10A7</t>
  </si>
  <si>
    <t xml:space="preserve">solute carrier family 10 member 7 </t>
  </si>
  <si>
    <t>SLC22A3</t>
  </si>
  <si>
    <t>solute carrier family 22 (organic cation transporter), member 3</t>
  </si>
  <si>
    <t>SLC22A5</t>
  </si>
  <si>
    <t>solute carrier family 22 member 5</t>
  </si>
  <si>
    <t>SLC24A1</t>
  </si>
  <si>
    <t>solute carrier family 24 member 1</t>
  </si>
  <si>
    <t>SLC2A4</t>
  </si>
  <si>
    <t>solute carrier family 2 member 4</t>
  </si>
  <si>
    <t>SLC30A7</t>
  </si>
  <si>
    <t xml:space="preserve">solute carrier family 30 (zinc transporter), member 7 </t>
  </si>
  <si>
    <t>SLC31A1</t>
  </si>
  <si>
    <t xml:space="preserve">solute carrier family 31 (copper transporter), member 1 </t>
  </si>
  <si>
    <t>SLC35B2</t>
  </si>
  <si>
    <t>solute carrier family 35 member B2</t>
  </si>
  <si>
    <t>SLC35D1</t>
  </si>
  <si>
    <t>solute carrier family 35 member D1</t>
  </si>
  <si>
    <t>SLC36A2</t>
  </si>
  <si>
    <t>solute carrier family 36 (proton amino acid symporter), member 2</t>
  </si>
  <si>
    <t>SLC37A1</t>
  </si>
  <si>
    <t>solute carrier family 37 member 1</t>
  </si>
  <si>
    <t>SLC38A4</t>
  </si>
  <si>
    <t xml:space="preserve">solute carrier family 38, member 4 </t>
  </si>
  <si>
    <t>SLC4A5</t>
  </si>
  <si>
    <t>solute carrier family 4 member 5</t>
  </si>
  <si>
    <t>8053073</t>
  </si>
  <si>
    <t>SLC50A1</t>
  </si>
  <si>
    <t>solute carrier family 50 (sugar efflux transporter), member 1</t>
  </si>
  <si>
    <t>SLC9A1</t>
  </si>
  <si>
    <t>solute carrier family 9 member A1</t>
  </si>
  <si>
    <t>SLCO2B1</t>
  </si>
  <si>
    <t xml:space="preserve">solute carrier organic anion transporter family, member 2B1 </t>
  </si>
  <si>
    <t>SLFN5</t>
  </si>
  <si>
    <t xml:space="preserve">schlafen family member 5 </t>
  </si>
  <si>
    <t>SLN</t>
  </si>
  <si>
    <t xml:space="preserve">sarcolipin </t>
  </si>
  <si>
    <t>SMPX</t>
  </si>
  <si>
    <t xml:space="preserve">small muscle protein, X-linked </t>
  </si>
  <si>
    <t>SMTNL2</t>
  </si>
  <si>
    <t xml:space="preserve">smoothelin-like 2 </t>
  </si>
  <si>
    <t>SMYD1</t>
  </si>
  <si>
    <t xml:space="preserve">SET and MYND domain containing 1 </t>
  </si>
  <si>
    <t>SNAP29</t>
  </si>
  <si>
    <t xml:space="preserve">synaptosomal-associated protein, 29kDa </t>
  </si>
  <si>
    <t>SNORA10</t>
  </si>
  <si>
    <t>small nucleolar RNA, H/ACA box 10</t>
  </si>
  <si>
    <t>SNORA14A</t>
  </si>
  <si>
    <t>small nucleolar RNA, H/ACA box 14A</t>
  </si>
  <si>
    <t>SNORA16A</t>
  </si>
  <si>
    <t xml:space="preserve">small nucleolar RNA, H/ACA box 16A </t>
  </si>
  <si>
    <t>SNORA22</t>
  </si>
  <si>
    <t>small nucleolar RNA, H/ACA box 22</t>
  </si>
  <si>
    <t>SNORA22C</t>
  </si>
  <si>
    <t>small nucleolar RNA, H/ACA box 22C</t>
  </si>
  <si>
    <t>8133070</t>
  </si>
  <si>
    <t>SNORA23</t>
  </si>
  <si>
    <t>small nucleolar RNA, H/ACA box 23</t>
  </si>
  <si>
    <t>SNORA24</t>
  </si>
  <si>
    <t>small nucleolar RNA, H/ACA box 24</t>
  </si>
  <si>
    <t>SNORA37</t>
  </si>
  <si>
    <t>small nucleolar RNA, H/ACA box 37</t>
  </si>
  <si>
    <t>SNORA38B</t>
  </si>
  <si>
    <t xml:space="preserve">small nucleolar RNA, H/ACA box 38B </t>
  </si>
  <si>
    <t>SNORA3A</t>
  </si>
  <si>
    <t>small nucleolar RNA, H/ACA box 3A</t>
  </si>
  <si>
    <t>7938291</t>
  </si>
  <si>
    <t>SNORA54</t>
  </si>
  <si>
    <t>small nucleolar RNA, H/ACA box 54</t>
  </si>
  <si>
    <t>SNORA60</t>
  </si>
  <si>
    <t>small nucleolar RNA, H/ACA box 60</t>
  </si>
  <si>
    <t>SNORA68</t>
  </si>
  <si>
    <t>small nucleolar RNA, H/ACA box 68</t>
  </si>
  <si>
    <t>SNORA71D</t>
  </si>
  <si>
    <t xml:space="preserve">small nucleolar RNA, H/ACA box 71D </t>
  </si>
  <si>
    <t>SNORA7B</t>
  </si>
  <si>
    <t>small nucleolar RNA, H/ACA box 7B</t>
  </si>
  <si>
    <t>SNORA8</t>
  </si>
  <si>
    <t>small nucleolar RNA, H/ACA box 8</t>
  </si>
  <si>
    <t>small nucleolar RNA, C/D box 104</t>
  </si>
  <si>
    <t>SNORD117</t>
  </si>
  <si>
    <t>small nucleolar RNA, C/D box 117</t>
  </si>
  <si>
    <t xml:space="preserve">small nucleolar RNA, C/D box 13 </t>
  </si>
  <si>
    <t>SNORD13P3</t>
  </si>
  <si>
    <t xml:space="preserve">small nucleolar RNA, C/D box 13 pseudogene 3 </t>
  </si>
  <si>
    <t xml:space="preserve">small nucleolar RNA, C/D box 29 </t>
  </si>
  <si>
    <t>small nucleolar RNA, C/D box 32A</t>
  </si>
  <si>
    <t>small nucleolar RNA, C/D box 35A</t>
  </si>
  <si>
    <t>small nucleolar RNA, C/D box 36B</t>
  </si>
  <si>
    <t>SNORD45A</t>
  </si>
  <si>
    <t xml:space="preserve">small nucleolar RNA, C/D box 45A </t>
  </si>
  <si>
    <t>small nucleolar RNA, C/D box 52</t>
  </si>
  <si>
    <t>small nucleolar RNA, C/D box 6</t>
  </si>
  <si>
    <t>SNORD81</t>
  </si>
  <si>
    <t>small nucleolar RNA, C/D box 81</t>
  </si>
  <si>
    <t xml:space="preserve">superoxide dismutase 1, soluble </t>
  </si>
  <si>
    <t>SOD2</t>
  </si>
  <si>
    <t xml:space="preserve">superoxide dismutase 2, mitochondrial </t>
  </si>
  <si>
    <t>SORBS1</t>
  </si>
  <si>
    <t xml:space="preserve">sorbin and SH3 domain containing 1 </t>
  </si>
  <si>
    <t>SPEG</t>
  </si>
  <si>
    <t xml:space="preserve">SPEG complex locus </t>
  </si>
  <si>
    <t>SPIDR</t>
  </si>
  <si>
    <t xml:space="preserve">scaffolding protein involved in DNA repair </t>
  </si>
  <si>
    <t>SPTB</t>
  </si>
  <si>
    <t xml:space="preserve">spectrin, beta, erythrocytic </t>
  </si>
  <si>
    <t>SRI</t>
  </si>
  <si>
    <t xml:space="preserve">sorcin </t>
  </si>
  <si>
    <t>SRRM1</t>
  </si>
  <si>
    <t xml:space="preserve">serine arginine repetitive matrix 1 </t>
  </si>
  <si>
    <t>SRSF11</t>
  </si>
  <si>
    <t xml:space="preserve">serine arginine-rich splicing factor 11 </t>
  </si>
  <si>
    <t>SRSF4</t>
  </si>
  <si>
    <t xml:space="preserve">serine arginine-rich splicing factor 4 </t>
  </si>
  <si>
    <t>SRSF8</t>
  </si>
  <si>
    <t xml:space="preserve">serine arginine-rich splicing factor 8 </t>
  </si>
  <si>
    <t>SSRP1</t>
  </si>
  <si>
    <t xml:space="preserve">structure specific recognition protein 1 </t>
  </si>
  <si>
    <t>ST20</t>
  </si>
  <si>
    <t xml:space="preserve">suppressor of tumorigenicity 20 </t>
  </si>
  <si>
    <t>STAC3</t>
  </si>
  <si>
    <t xml:space="preserve">SH3 and cysteine rich domain 3 </t>
  </si>
  <si>
    <t>STARD5</t>
  </si>
  <si>
    <t xml:space="preserve">StAR-related lipid transfer (START) domain containing 5 </t>
  </si>
  <si>
    <t>STIL</t>
  </si>
  <si>
    <t>STIL centriolar assembly protein</t>
  </si>
  <si>
    <t>STIP1</t>
  </si>
  <si>
    <t xml:space="preserve">stress-induced phosphoprotein 1 </t>
  </si>
  <si>
    <t>SULT1A2</t>
  </si>
  <si>
    <t>sulfotransferase family 1A member 2</t>
  </si>
  <si>
    <t>SUMF2</t>
  </si>
  <si>
    <t xml:space="preserve">sulfatase modifying factor 2 </t>
  </si>
  <si>
    <t>SUSD1</t>
  </si>
  <si>
    <t xml:space="preserve">sushi domain containing 1 </t>
  </si>
  <si>
    <t>SYNJ2BP-COX16</t>
  </si>
  <si>
    <t xml:space="preserve">SYNJ2BP-COX16 readthrough </t>
  </si>
  <si>
    <t>SYNM</t>
  </si>
  <si>
    <t xml:space="preserve">synemin, intermediate filament protein </t>
  </si>
  <si>
    <t>SYNPO2L</t>
  </si>
  <si>
    <t xml:space="preserve">synaptopodin 2-like </t>
  </si>
  <si>
    <t>SYVN1</t>
  </si>
  <si>
    <t xml:space="preserve">synovial apoptosis inhibitor 1, synoviolin </t>
  </si>
  <si>
    <t>TADA1</t>
  </si>
  <si>
    <t xml:space="preserve">transcriptional adaptor 1 </t>
  </si>
  <si>
    <t>TAF7</t>
  </si>
  <si>
    <t>TAF7 RNA polymerase II, TATA box binding protein (TBP)-associated factor 7</t>
  </si>
  <si>
    <t>TAF9B</t>
  </si>
  <si>
    <t>TATA-box binding protein associated factor 9b</t>
  </si>
  <si>
    <t>TAGLN</t>
  </si>
  <si>
    <t xml:space="preserve">transgelin </t>
  </si>
  <si>
    <t>TAPBP</t>
  </si>
  <si>
    <t xml:space="preserve">TAP binding protein (tapasin) </t>
  </si>
  <si>
    <t>TAPBPL</t>
  </si>
  <si>
    <t xml:space="preserve">TAP binding protein-like </t>
  </si>
  <si>
    <t>threonyl-tRNA synthetase 1</t>
  </si>
  <si>
    <t>TBC1D20</t>
  </si>
  <si>
    <t xml:space="preserve">TBC1 domain family, member 20 </t>
  </si>
  <si>
    <t>TBCA</t>
  </si>
  <si>
    <t xml:space="preserve">tubulin folding cofactor A </t>
  </si>
  <si>
    <t>TBX15</t>
  </si>
  <si>
    <t xml:space="preserve">T-box 15 </t>
  </si>
  <si>
    <t>TCAP</t>
  </si>
  <si>
    <t xml:space="preserve">titin-cap </t>
  </si>
  <si>
    <t>TCEAL1</t>
  </si>
  <si>
    <t xml:space="preserve">transcription elongation factor A (SII)-like 1 </t>
  </si>
  <si>
    <t>TCIRG1</t>
  </si>
  <si>
    <t>T cell immune regulator 1, ATPase H+ transporting V0 subunit a3</t>
  </si>
  <si>
    <t>TCTN2</t>
  </si>
  <si>
    <t xml:space="preserve">tectonic family member 2 </t>
  </si>
  <si>
    <t xml:space="preserve">tyrosyl-DNA phosphodiesterase 2 </t>
  </si>
  <si>
    <t>TECR</t>
  </si>
  <si>
    <t xml:space="preserve">trans-2,3-enoyl-CoA reductase </t>
  </si>
  <si>
    <t xml:space="preserve">transcription factor Dp-1 </t>
  </si>
  <si>
    <t xml:space="preserve">transforming growth factor, beta 1 </t>
  </si>
  <si>
    <t>THEMIS2</t>
  </si>
  <si>
    <t xml:space="preserve">thymocyte selection associated family member 2 </t>
  </si>
  <si>
    <t>THG1L</t>
  </si>
  <si>
    <t xml:space="preserve">tRNA-histidine guanylyltransferase 1-like (S. cerevisiae) </t>
  </si>
  <si>
    <t>THTPA</t>
  </si>
  <si>
    <t xml:space="preserve">thiamine triphosphatase </t>
  </si>
  <si>
    <t>THY1</t>
  </si>
  <si>
    <t xml:space="preserve">Thy-1 cell surface antigen </t>
  </si>
  <si>
    <t>TIMP4</t>
  </si>
  <si>
    <t xml:space="preserve">TIMP metallopeptidase inhibitor 4 </t>
  </si>
  <si>
    <t>TLE3</t>
  </si>
  <si>
    <t xml:space="preserve">transducin-like enhancer of split 3 </t>
  </si>
  <si>
    <t>TLL1</t>
  </si>
  <si>
    <t xml:space="preserve">tolloid-like 1 </t>
  </si>
  <si>
    <t>TM9SF2</t>
  </si>
  <si>
    <t xml:space="preserve">transmembrane 9 superfamily member 2 </t>
  </si>
  <si>
    <t>TMA7</t>
  </si>
  <si>
    <t xml:space="preserve">translation machinery associated 7 homolog (S. cerevisiae) </t>
  </si>
  <si>
    <t>TMED10</t>
  </si>
  <si>
    <t xml:space="preserve">transmembrane emp24-like trafficking protein 10 (yeast) </t>
  </si>
  <si>
    <t>TMED4</t>
  </si>
  <si>
    <t xml:space="preserve">transmembrane emp24 protein transport domain containing 4 </t>
  </si>
  <si>
    <t>TMEM106A</t>
  </si>
  <si>
    <t xml:space="preserve">transmembrane protein 106A </t>
  </si>
  <si>
    <t>TMEM14A</t>
  </si>
  <si>
    <t xml:space="preserve">transmembrane protein 14A </t>
  </si>
  <si>
    <t>TMEM159</t>
  </si>
  <si>
    <t xml:space="preserve">transmembrane protein 159 </t>
  </si>
  <si>
    <t>TMEM165</t>
  </si>
  <si>
    <t xml:space="preserve">transmembrane protein 165 </t>
  </si>
  <si>
    <t>TMEM175</t>
  </si>
  <si>
    <t xml:space="preserve">transmembrane protein 175 </t>
  </si>
  <si>
    <t>TMEM179B</t>
  </si>
  <si>
    <t xml:space="preserve">transmembrane protein 179B </t>
  </si>
  <si>
    <t>TMEM191A</t>
  </si>
  <si>
    <t xml:space="preserve">transmembrane protein 191A (pseudogene) </t>
  </si>
  <si>
    <t>TMEM203</t>
  </si>
  <si>
    <t xml:space="preserve">transmembrane protein 203 </t>
  </si>
  <si>
    <t>TMEM219</t>
  </si>
  <si>
    <t xml:space="preserve">transmembrane protein 219 </t>
  </si>
  <si>
    <t>TMEM223</t>
  </si>
  <si>
    <t xml:space="preserve">transmembrane protein 223 </t>
  </si>
  <si>
    <t>TMEM229B</t>
  </si>
  <si>
    <t xml:space="preserve">transmembrane protein 229B </t>
  </si>
  <si>
    <t>TMEM248</t>
  </si>
  <si>
    <t xml:space="preserve">transmembrane protein 248 </t>
  </si>
  <si>
    <t>TMEM254</t>
  </si>
  <si>
    <t xml:space="preserve">transmembrane protein 254 </t>
  </si>
  <si>
    <t>TMEM256</t>
  </si>
  <si>
    <t xml:space="preserve">transmembrane protein 256 </t>
  </si>
  <si>
    <t>TMEM259</t>
  </si>
  <si>
    <t xml:space="preserve">transmembrane protein 259 </t>
  </si>
  <si>
    <t>TMEM38A</t>
  </si>
  <si>
    <t xml:space="preserve">transmembrane protein 38A </t>
  </si>
  <si>
    <t>TMEM50A</t>
  </si>
  <si>
    <t xml:space="preserve">transmembrane protein 50A </t>
  </si>
  <si>
    <t>TMEM63A</t>
  </si>
  <si>
    <t xml:space="preserve">transmembrane protein 63A </t>
  </si>
  <si>
    <t>TMEM9B</t>
  </si>
  <si>
    <t xml:space="preserve">TMEM9 domain family, member B </t>
  </si>
  <si>
    <t>TMOD4</t>
  </si>
  <si>
    <t xml:space="preserve">tropomodulin 4 (muscle) </t>
  </si>
  <si>
    <t>TMPPE</t>
  </si>
  <si>
    <t xml:space="preserve">transmembrane protein with metallophosphoesterase domain </t>
  </si>
  <si>
    <t>TMSB10</t>
  </si>
  <si>
    <t xml:space="preserve">thymosin beta 10 </t>
  </si>
  <si>
    <t>TNFAIP8L3</t>
  </si>
  <si>
    <t xml:space="preserve">tumor necrosis factor, alpha-induced protein 8-like 3 </t>
  </si>
  <si>
    <t xml:space="preserve">tumor necrosis factor receptor superfamily, member 21 </t>
  </si>
  <si>
    <t>TNNC1</t>
  </si>
  <si>
    <t xml:space="preserve">troponin C type 1 (slow) </t>
  </si>
  <si>
    <t>TNNC2</t>
  </si>
  <si>
    <t xml:space="preserve">troponin C type 2 (fast) </t>
  </si>
  <si>
    <t>TNNI1</t>
  </si>
  <si>
    <t xml:space="preserve">troponin I type 1 (skeletal, slow) </t>
  </si>
  <si>
    <t>TNNI2</t>
  </si>
  <si>
    <t xml:space="preserve">troponin I type 2 (skeletal, fast) </t>
  </si>
  <si>
    <t>TNNT1</t>
  </si>
  <si>
    <t xml:space="preserve">troponin T type 1 (skeletal, slow) </t>
  </si>
  <si>
    <t>TNNT3</t>
  </si>
  <si>
    <t xml:space="preserve">troponin T type 3 (skeletal, fast) </t>
  </si>
  <si>
    <t>TOMM70</t>
  </si>
  <si>
    <t>translocase of outer mitochondrial membrane 70</t>
  </si>
  <si>
    <t xml:space="preserve">torsin A interacting protein 2 </t>
  </si>
  <si>
    <t xml:space="preserve">tumor protein p53 </t>
  </si>
  <si>
    <t>TPD52</t>
  </si>
  <si>
    <t xml:space="preserve">tumor protein D52 </t>
  </si>
  <si>
    <t>TPGS2</t>
  </si>
  <si>
    <t xml:space="preserve">tubulin polyglutamylase complex subunit 2 </t>
  </si>
  <si>
    <t>TPM2</t>
  </si>
  <si>
    <t xml:space="preserve">tropomyosin 2 (beta) </t>
  </si>
  <si>
    <t>TPM3</t>
  </si>
  <si>
    <t xml:space="preserve">tropomyosin 3 </t>
  </si>
  <si>
    <t>TRA2A</t>
  </si>
  <si>
    <t xml:space="preserve">transformer 2 alpha homolog (Drosophila) </t>
  </si>
  <si>
    <t>TRDN</t>
  </si>
  <si>
    <t xml:space="preserve">triadin </t>
  </si>
  <si>
    <t>TRIM39-RPP21</t>
  </si>
  <si>
    <t xml:space="preserve">TRIM39-RPP21 readthrough </t>
  </si>
  <si>
    <t>TRIM54</t>
  </si>
  <si>
    <t xml:space="preserve">tripartite motif containing 54 </t>
  </si>
  <si>
    <t>TRIM63</t>
  </si>
  <si>
    <t xml:space="preserve">tripartite motif containing 63, E3 ubiquitin protein ligase </t>
  </si>
  <si>
    <t>TRIP10</t>
  </si>
  <si>
    <t xml:space="preserve">thyroid hormone receptor interactor 10 </t>
  </si>
  <si>
    <t>TRIR</t>
  </si>
  <si>
    <t>telomerase RNA component interacting RNase</t>
  </si>
  <si>
    <t>TSC2</t>
  </si>
  <si>
    <t xml:space="preserve">tuberous sclerosis 2 </t>
  </si>
  <si>
    <t>TSPAN3</t>
  </si>
  <si>
    <t xml:space="preserve">tetraspanin 3 </t>
  </si>
  <si>
    <t>TSPAN8</t>
  </si>
  <si>
    <t xml:space="preserve">tetraspanin 8 </t>
  </si>
  <si>
    <t>TTC1</t>
  </si>
  <si>
    <t xml:space="preserve">tetratricopeptide repeat domain 1 </t>
  </si>
  <si>
    <t>TTLL1</t>
  </si>
  <si>
    <t xml:space="preserve">tubulin tyrosine ligase-like family, member 1 </t>
  </si>
  <si>
    <t>TTN</t>
  </si>
  <si>
    <t xml:space="preserve">titin </t>
  </si>
  <si>
    <t>TUFM</t>
  </si>
  <si>
    <t xml:space="preserve">Tu translation elongation factor, mitochondrial </t>
  </si>
  <si>
    <t xml:space="preserve">taurine up-regulated 1 (non-protein coding) </t>
  </si>
  <si>
    <t>TULP4</t>
  </si>
  <si>
    <t xml:space="preserve">tubby like protein 4 </t>
  </si>
  <si>
    <t>TXN2</t>
  </si>
  <si>
    <t xml:space="preserve">thioredoxin 2 </t>
  </si>
  <si>
    <t>TXNRD1</t>
  </si>
  <si>
    <t xml:space="preserve">thioredoxin reductase 1 </t>
  </si>
  <si>
    <t>TYROBP</t>
  </si>
  <si>
    <t xml:space="preserve">TYRO protein tyrosine kinase binding protein </t>
  </si>
  <si>
    <t>U2AF1</t>
  </si>
  <si>
    <t xml:space="preserve">U2 small nuclear RNA auxiliary factor 1 </t>
  </si>
  <si>
    <t>UBA7</t>
  </si>
  <si>
    <t xml:space="preserve">ubiquitin-like modifier activating enzyme 7 </t>
  </si>
  <si>
    <t>UBAP1</t>
  </si>
  <si>
    <t xml:space="preserve">ubiquitin associated protein 1 </t>
  </si>
  <si>
    <t>UBAP2L</t>
  </si>
  <si>
    <t xml:space="preserve">ubiquitin associated protein 2-like </t>
  </si>
  <si>
    <t>UBC</t>
  </si>
  <si>
    <t xml:space="preserve">ubiquitin C </t>
  </si>
  <si>
    <t xml:space="preserve">ubiquitin-conjugating enzyme E2B </t>
  </si>
  <si>
    <t>UBE2E1</t>
  </si>
  <si>
    <t xml:space="preserve">ubiquitin-conjugating enzyme E2E 1 </t>
  </si>
  <si>
    <t>UBE2F</t>
  </si>
  <si>
    <t xml:space="preserve">ubiquitin-conjugating enzyme E2F (putative) </t>
  </si>
  <si>
    <t>UBE2M</t>
  </si>
  <si>
    <t xml:space="preserve">ubiquitin-conjugating enzyme E2M </t>
  </si>
  <si>
    <t>UBE2MP1</t>
  </si>
  <si>
    <t xml:space="preserve">ubiquitin-conjugating enzyme E2M pseudogene 1 </t>
  </si>
  <si>
    <t>UBE2Q2P2</t>
  </si>
  <si>
    <t xml:space="preserve">ubiquitin-conjugating enzyme E2Q family member 2 pseudogene 2 </t>
  </si>
  <si>
    <t>UBE2W</t>
  </si>
  <si>
    <t xml:space="preserve">ubiquitin-conjugating enzyme E2W (putative) </t>
  </si>
  <si>
    <t>UBL5</t>
  </si>
  <si>
    <t xml:space="preserve">ubiquitin-like 5 </t>
  </si>
  <si>
    <t>UBXN2A</t>
  </si>
  <si>
    <t xml:space="preserve">UBX domain protein 2A </t>
  </si>
  <si>
    <t xml:space="preserve">uridine-cytidine kinase 2 </t>
  </si>
  <si>
    <t>UCP2</t>
  </si>
  <si>
    <t xml:space="preserve">uncoupling protein 2 (mitochondrial, proton carrier) </t>
  </si>
  <si>
    <t>UCP3</t>
  </si>
  <si>
    <t xml:space="preserve">uncoupling protein 3 (mitochondrial, proton carrier) </t>
  </si>
  <si>
    <t>UFC1</t>
  </si>
  <si>
    <t xml:space="preserve">ubiquitin-fold modifier conjugating enzyme 1 </t>
  </si>
  <si>
    <t>UFM1</t>
  </si>
  <si>
    <t xml:space="preserve">ubiquitin-fold modifier 1 </t>
  </si>
  <si>
    <t>UGP2</t>
  </si>
  <si>
    <t xml:space="preserve">UDP-glucose pyrophosphorylase 2 </t>
  </si>
  <si>
    <t>UNC45B</t>
  </si>
  <si>
    <t>unc-45 homolog B (C. elegans)</t>
  </si>
  <si>
    <t>UNC93B1</t>
  </si>
  <si>
    <t xml:space="preserve">unc-93 homolog B1 (C. elegans) </t>
  </si>
  <si>
    <t xml:space="preserve">ubiquinol-cytochrome c reductase hinge protein </t>
  </si>
  <si>
    <t>UQCRHL</t>
  </si>
  <si>
    <t xml:space="preserve">ubiquinol-cytochrome c reductase hinge protein-like </t>
  </si>
  <si>
    <t>UROD</t>
  </si>
  <si>
    <t xml:space="preserve">uroporphyrinogen decarboxylase </t>
  </si>
  <si>
    <t>USP13</t>
  </si>
  <si>
    <t xml:space="preserve">ubiquitin specific peptidase 13 (isopeptidase T-3) </t>
  </si>
  <si>
    <t>USP44</t>
  </si>
  <si>
    <t xml:space="preserve">ubiquitin specific peptidase 44 </t>
  </si>
  <si>
    <t>USP47</t>
  </si>
  <si>
    <t xml:space="preserve">ubiquitin specific peptidase 47 </t>
  </si>
  <si>
    <t>USP53</t>
  </si>
  <si>
    <t xml:space="preserve">ubiquitin specific peptidase 53 </t>
  </si>
  <si>
    <t>USP6NL</t>
  </si>
  <si>
    <t xml:space="preserve">USP6 N-terminal like </t>
  </si>
  <si>
    <t>UTP6</t>
  </si>
  <si>
    <t xml:space="preserve">UTP6, small subunit (SSU) processome component, homolog (yeast) </t>
  </si>
  <si>
    <t>VAMP1</t>
  </si>
  <si>
    <t xml:space="preserve">vesicle-associated membrane protein 1 (synaptobrevin 1) </t>
  </si>
  <si>
    <t>VAMP7</t>
  </si>
  <si>
    <t xml:space="preserve">vesicle-associated membrane protein 7 </t>
  </si>
  <si>
    <t>VDAC1P4</t>
  </si>
  <si>
    <t xml:space="preserve">voltage-dependent anion channel 1 pseudogene 4 </t>
  </si>
  <si>
    <t>vascular endothelial growth factor D</t>
  </si>
  <si>
    <t>VGLL2</t>
  </si>
  <si>
    <t xml:space="preserve">vestigial-like family member 2 </t>
  </si>
  <si>
    <t>VIM</t>
  </si>
  <si>
    <t xml:space="preserve">vimentin </t>
  </si>
  <si>
    <t>VIT</t>
  </si>
  <si>
    <t xml:space="preserve">vitrin </t>
  </si>
  <si>
    <t>WDR12</t>
  </si>
  <si>
    <t xml:space="preserve">WD repeat domain 12 </t>
  </si>
  <si>
    <t>WDR75</t>
  </si>
  <si>
    <t xml:space="preserve">WD repeat domain 75 </t>
  </si>
  <si>
    <t>WDYHV1</t>
  </si>
  <si>
    <t xml:space="preserve">WDYHV motif containing 1 </t>
  </si>
  <si>
    <t xml:space="preserve">WEE1 G2 checkpoint kinase </t>
  </si>
  <si>
    <t>WIPF1</t>
  </si>
  <si>
    <t>WAS/WASL interacting protein family member 1</t>
  </si>
  <si>
    <t>WSB1</t>
  </si>
  <si>
    <t xml:space="preserve">WD repeat and SOCS box containing 1 </t>
  </si>
  <si>
    <t>XIRP1</t>
  </si>
  <si>
    <t xml:space="preserve">xin actin-binding repeat containing 1 </t>
  </si>
  <si>
    <t>XIRP2</t>
  </si>
  <si>
    <t xml:space="preserve">xin actin-binding repeat containing 2 </t>
  </si>
  <si>
    <t>tyrosine 3-monooxygenase/tryptophan 5-monooxygenase activation protein beta</t>
  </si>
  <si>
    <t>ZBTB20</t>
  </si>
  <si>
    <t xml:space="preserve">zinc finger and BTB domain containing 20 </t>
  </si>
  <si>
    <t>ZBTB8OS</t>
  </si>
  <si>
    <t xml:space="preserve">zinc finger and BTB domain containing 8 opposite strand </t>
  </si>
  <si>
    <t>ZCCHC14</t>
  </si>
  <si>
    <t xml:space="preserve">zinc finger, CCHC domain containing 14 </t>
  </si>
  <si>
    <t>ZCCHC24</t>
  </si>
  <si>
    <t xml:space="preserve">zinc finger, CCHC domain containing 24 </t>
  </si>
  <si>
    <t>ZEB2</t>
  </si>
  <si>
    <t xml:space="preserve">zinc finger E-box binding homeobox 2 </t>
  </si>
  <si>
    <t>ZFAND1</t>
  </si>
  <si>
    <t xml:space="preserve">zinc finger, AN1-type domain 1 </t>
  </si>
  <si>
    <t>ZFP36</t>
  </si>
  <si>
    <t xml:space="preserve">ZFP36 ring finger protein </t>
  </si>
  <si>
    <t>ZNF106</t>
  </si>
  <si>
    <t xml:space="preserve">zinc finger protein 106 </t>
  </si>
  <si>
    <t>ZNF280B</t>
  </si>
  <si>
    <t xml:space="preserve">zinc finger protein 280B </t>
  </si>
  <si>
    <t>ZNF280C</t>
  </si>
  <si>
    <t xml:space="preserve">zinc finger protein 280C </t>
  </si>
  <si>
    <t>ZNF283</t>
  </si>
  <si>
    <t xml:space="preserve">zinc finger protein 283 </t>
  </si>
  <si>
    <t>ZNF330</t>
  </si>
  <si>
    <t xml:space="preserve">zinc finger protein 330 </t>
  </si>
  <si>
    <t>ZNF420</t>
  </si>
  <si>
    <t xml:space="preserve">zinc finger protein 420 </t>
  </si>
  <si>
    <t>ZNF532</t>
  </si>
  <si>
    <t xml:space="preserve">zinc finger protein 532 </t>
  </si>
  <si>
    <t>ZNF738</t>
  </si>
  <si>
    <t xml:space="preserve">zinc finger protein 738 </t>
  </si>
  <si>
    <t>ZNF768</t>
  </si>
  <si>
    <t xml:space="preserve">zinc finger protein 768 </t>
  </si>
  <si>
    <t>ZNF90</t>
  </si>
  <si>
    <t xml:space="preserve">zinc finger protein 90 </t>
  </si>
  <si>
    <t>ZNRD1</t>
  </si>
  <si>
    <t xml:space="preserve">zinc ribbon domain containing 1 </t>
  </si>
  <si>
    <t>ZNRF2</t>
  </si>
  <si>
    <t xml:space="preserve">zinc and ring finger 2 </t>
  </si>
  <si>
    <t>ZWILCH</t>
  </si>
  <si>
    <t xml:space="preserve">zwilch kinetochore protein </t>
  </si>
  <si>
    <t>RF00019_ENSG00000199962</t>
  </si>
  <si>
    <t>RF00019_ENSG00000200361</t>
  </si>
  <si>
    <t>RF00019_ENSG00000201501</t>
  </si>
  <si>
    <t>RF00019_ENSG00000207073</t>
  </si>
  <si>
    <t>RF00019_ENSG00000207189</t>
  </si>
  <si>
    <t>RF00422_ENSG00000252274</t>
  </si>
  <si>
    <t>AC093270.2_ENSG00000243160</t>
  </si>
  <si>
    <t>AC245047.1_ENSG00000204368</t>
  </si>
  <si>
    <t>AC079780.1_ENSG00000236654</t>
  </si>
  <si>
    <t>AP000229.1_ENSG00000273492</t>
  </si>
  <si>
    <t>RF00017_ENSG00000277233</t>
  </si>
  <si>
    <t>RF00019_ENSG00000199546</t>
  </si>
  <si>
    <t>AC009413.1_ENSG00000236533</t>
  </si>
  <si>
    <t>AC064799.1_ENSG00000212664</t>
  </si>
  <si>
    <t>AC068781.1_ENSG00000214380</t>
  </si>
  <si>
    <t>AC078817.1_ENSG00000230291</t>
  </si>
  <si>
    <t>AC098583.1_ENSG00000244538</t>
  </si>
  <si>
    <t>AC144530.1_ENSG00000234742</t>
  </si>
  <si>
    <t>AL049597.1_ENSG00000230721</t>
  </si>
  <si>
    <t>AL928646.1_ENSG00000275110</t>
  </si>
  <si>
    <t>RF00019_ENSG00000206858</t>
  </si>
  <si>
    <t>RF00019_ENSG00000200325</t>
  </si>
  <si>
    <t>RF00019_ENSG00000206663</t>
  </si>
  <si>
    <t>RF00019_ENSG00000206813</t>
  </si>
  <si>
    <t>RF00019_ENSG00000252742</t>
  </si>
  <si>
    <t>AC034236.1_ENSG00000185641</t>
  </si>
  <si>
    <t>RF00019_ENSG00000201868</t>
  </si>
  <si>
    <t>AC007849.2_ENSG00000244381</t>
  </si>
  <si>
    <t>AC092896.1_ENSG00000240912</t>
  </si>
  <si>
    <t>RF00019_ENSG00000200651</t>
  </si>
  <si>
    <t>RF00019_ENSG00000201548</t>
  </si>
  <si>
    <t>AL031595.3_ENSG00000280434</t>
  </si>
  <si>
    <t>AC131649.2_ENSG00000279662</t>
  </si>
  <si>
    <t>RF00019_ENSG00000199440</t>
  </si>
  <si>
    <t>RF00019_ENSG00000199890</t>
  </si>
  <si>
    <t>RF00019_ENSG00000200170</t>
  </si>
  <si>
    <t>RF00019_ENSG00000200714</t>
  </si>
  <si>
    <t>RF00019_ENSG00000200884</t>
  </si>
  <si>
    <t>RF00019_ENSG00000202523</t>
  </si>
  <si>
    <t>RF00019_ENSG00000206756</t>
  </si>
  <si>
    <t>RF00019_ENSG00000207091</t>
  </si>
  <si>
    <t>RF00019_ENSG00000207404</t>
  </si>
  <si>
    <t>RF00019_ENSG00000207417</t>
  </si>
  <si>
    <t>RF00019_ENSG00000222511</t>
  </si>
  <si>
    <t>RF00091_ENSG00000202374</t>
  </si>
  <si>
    <t>RF00393_ENSG00000207410</t>
  </si>
  <si>
    <t>AC106774.4_ENSG00000268799</t>
  </si>
  <si>
    <t>RF00019_ENSG00000206995</t>
  </si>
  <si>
    <t>RF00019_ENSG00000199732</t>
  </si>
  <si>
    <t>RF00019_ENSG00000199866</t>
  </si>
  <si>
    <t>RF00019_ENSG00000200521</t>
  </si>
  <si>
    <t>RF00019_ENSG00000200922</t>
  </si>
  <si>
    <t>RF00019_ENSG00000201047</t>
  </si>
  <si>
    <t>RF00019_ENSG00000201584</t>
  </si>
  <si>
    <t>RF00019_ENSG00000207151</t>
  </si>
  <si>
    <t>RF00019_ENSG00000222503</t>
  </si>
  <si>
    <t>RF01210_ENSG00000238326</t>
  </si>
  <si>
    <t>RF00019_ENSG00000199424</t>
  </si>
  <si>
    <t>RF00019_ENSG00000201178</t>
  </si>
  <si>
    <t>RF00019_ENSG00000202414</t>
  </si>
  <si>
    <t>RF00019_ENSG00000206808</t>
  </si>
  <si>
    <t>RF00019_ENSG00000222658</t>
  </si>
  <si>
    <t>AC011979.1_ENSG00000239470</t>
  </si>
  <si>
    <t>AC018738.1_ENSG00000237039</t>
  </si>
  <si>
    <t>AC093591.1_ENSG00000244021</t>
  </si>
  <si>
    <t>AC114491.1_ENSG00000224550</t>
  </si>
  <si>
    <t>AD000090.1_ENSG00000283907</t>
  </si>
  <si>
    <t>AL031985.2_ENSG00000227311</t>
  </si>
  <si>
    <t>AL133467.3_ENSG00000259084</t>
  </si>
  <si>
    <t>AL590867.2_ENSG00000218426</t>
  </si>
  <si>
    <t>AP001086.1_ENSG00000243779</t>
  </si>
  <si>
    <t>RF00017_ENSG00000278172</t>
  </si>
  <si>
    <t>RF00017_ENSG00000278700</t>
  </si>
  <si>
    <t>RF00017_ENSG00000283438</t>
  </si>
  <si>
    <t>RF00019_ENSG00000199471</t>
  </si>
  <si>
    <t>RF00019_ENSG00000199516</t>
  </si>
  <si>
    <t>RF00019_ENSG00000199567</t>
  </si>
  <si>
    <t>RF00019_ENSG00000200485</t>
  </si>
  <si>
    <t>RF00019_ENSG00000201277</t>
  </si>
  <si>
    <t>RF00019_ENSG00000201644</t>
  </si>
  <si>
    <t>RF00019_ENSG00000202078</t>
  </si>
  <si>
    <t>RF00019_ENSG00000202476</t>
  </si>
  <si>
    <t>RF00019_ENSG00000206844</t>
  </si>
  <si>
    <t>RF00019_ENSG00000206914</t>
  </si>
  <si>
    <t>RF00019_ENSG00000272113</t>
  </si>
  <si>
    <t>AL669983.1_ENSG00000169253</t>
  </si>
  <si>
    <t>RF00019_ENSG00000207356</t>
  </si>
  <si>
    <t>RF00019_ENSG00000201788</t>
  </si>
  <si>
    <t>RF01210_ENSG00000238645</t>
  </si>
  <si>
    <t>AL773545.3_ENSG00000237846</t>
  </si>
  <si>
    <t>RF00019_ENSG00000207281</t>
  </si>
  <si>
    <t>BX842568.2_ENSG00000223723</t>
  </si>
  <si>
    <t>AP001324.1_ENSG00000227615</t>
  </si>
  <si>
    <t xml:space="preserve">HT vs. TN, p-value </t>
  </si>
  <si>
    <t xml:space="preserve">HT vs. TN, FC </t>
  </si>
  <si>
    <t>PTC w/ HT vs. TN, p-value</t>
  </si>
  <si>
    <t>PTC w/ HT vs. TN, FC</t>
  </si>
  <si>
    <t>PTC w/o HT vs. TN, p-value</t>
  </si>
  <si>
    <t>PTC w/o HT vs. TN, FC</t>
  </si>
  <si>
    <t>mPTC vs. TN, p-value</t>
  </si>
  <si>
    <t>mPTC vs. TN, FC</t>
  </si>
  <si>
    <t>Intersecting and non-intersecting DEG sets</t>
  </si>
  <si>
    <t>Gene symbol</t>
  </si>
  <si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DEG, differentially expressed gene; HT, Hashimoto`s thyroiditis; TN, normal thyroid; FC, fold change; PTC, papillary thyroid carcinoma; mPTC, micro PTC.</t>
    </r>
  </si>
  <si>
    <r>
      <t>S2 Table. P-values and fold change of the 15 intersecting and non-intersecting DEG sets derived from the four comparison groups HT vs. TN; PTC w/ HT vs. TN; PTC w/o HT vs. TN; and mPTC vs. TN</t>
    </r>
    <r>
      <rPr>
        <b/>
        <vertAlign val="superscript"/>
        <sz val="12"/>
        <rFont val="Arial"/>
        <family val="2"/>
      </rPr>
      <t>1</t>
    </r>
    <r>
      <rPr>
        <b/>
        <sz val="12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Verdana"/>
      <family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DDDDDD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8">
    <xf numFmtId="0" fontId="0" fillId="0" borderId="0" xfId="0"/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/>
    <xf numFmtId="49" fontId="3" fillId="0" borderId="0" xfId="0" applyNumberFormat="1" applyFont="1" applyAlignment="1">
      <alignment horizontal="center"/>
    </xf>
    <xf numFmtId="49" fontId="3" fillId="2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49" fontId="3" fillId="2" borderId="0" xfId="0" applyNumberFormat="1" applyFont="1" applyFill="1" applyAlignment="1">
      <alignment horizontal="left" vertical="center" wrapText="1"/>
    </xf>
    <xf numFmtId="49" fontId="3" fillId="0" borderId="2" xfId="0" applyNumberFormat="1" applyFont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49" fontId="3" fillId="0" borderId="0" xfId="1" applyNumberFormat="1" applyFont="1" applyAlignment="1">
      <alignment horizontal="center"/>
    </xf>
    <xf numFmtId="49" fontId="4" fillId="3" borderId="0" xfId="0" applyNumberFormat="1" applyFont="1" applyFill="1" applyAlignment="1">
      <alignment horizontal="center" vertical="center" wrapText="1"/>
    </xf>
    <xf numFmtId="49" fontId="3" fillId="3" borderId="0" xfId="1" applyNumberFormat="1" applyFont="1" applyFill="1" applyAlignment="1">
      <alignment horizontal="center" wrapText="1"/>
    </xf>
    <xf numFmtId="49" fontId="3" fillId="0" borderId="0" xfId="0" applyNumberFormat="1" applyFont="1" applyAlignment="1">
      <alignment horizontal="center" vertical="top" wrapText="1"/>
    </xf>
    <xf numFmtId="49" fontId="2" fillId="0" borderId="3" xfId="0" applyNumberFormat="1" applyFont="1" applyBorder="1" applyAlignment="1">
      <alignment horizontal="center" vertical="center" wrapText="1"/>
    </xf>
    <xf numFmtId="49" fontId="2" fillId="2" borderId="3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vertical="center"/>
    </xf>
    <xf numFmtId="49" fontId="3" fillId="0" borderId="1" xfId="0" applyNumberFormat="1" applyFont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3" fillId="0" borderId="0" xfId="0" applyNumberFormat="1" applyFont="1" applyBorder="1"/>
    <xf numFmtId="49" fontId="3" fillId="2" borderId="0" xfId="0" applyNumberFormat="1" applyFont="1" applyFill="1" applyAlignment="1">
      <alignment horizontal="left"/>
    </xf>
    <xf numFmtId="0" fontId="3" fillId="2" borderId="0" xfId="0" applyFont="1" applyFill="1" applyAlignment="1">
      <alignment horizontal="left" vertical="center" wrapText="1"/>
    </xf>
    <xf numFmtId="0" fontId="3" fillId="2" borderId="0" xfId="1" applyFont="1" applyFill="1" applyAlignment="1">
      <alignment horizontal="left"/>
    </xf>
    <xf numFmtId="0" fontId="3" fillId="2" borderId="0" xfId="0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/>
    </xf>
    <xf numFmtId="0" fontId="3" fillId="2" borderId="2" xfId="0" applyFont="1" applyFill="1" applyBorder="1" applyAlignment="1">
      <alignment horizontal="left"/>
    </xf>
    <xf numFmtId="0" fontId="3" fillId="2" borderId="0" xfId="0" applyFont="1" applyFill="1" applyAlignment="1">
      <alignment horizontal="left" wrapText="1"/>
    </xf>
    <xf numFmtId="49" fontId="3" fillId="2" borderId="2" xfId="0" applyNumberFormat="1" applyFont="1" applyFill="1" applyBorder="1" applyAlignment="1">
      <alignment horizontal="left"/>
    </xf>
    <xf numFmtId="49" fontId="3" fillId="2" borderId="0" xfId="0" applyNumberFormat="1" applyFont="1" applyFill="1" applyAlignment="1">
      <alignment horizontal="left" vertical="center"/>
    </xf>
    <xf numFmtId="49" fontId="3" fillId="2" borderId="1" xfId="0" applyNumberFormat="1" applyFont="1" applyFill="1" applyBorder="1" applyAlignment="1">
      <alignment horizontal="left"/>
    </xf>
    <xf numFmtId="49" fontId="2" fillId="0" borderId="1" xfId="0" applyNumberFormat="1" applyFont="1" applyBorder="1" applyAlignment="1">
      <alignment vertical="center"/>
    </xf>
    <xf numFmtId="0" fontId="0" fillId="0" borderId="1" xfId="0" applyBorder="1" applyAlignment="1">
      <alignment vertical="center"/>
    </xf>
    <xf numFmtId="49" fontId="3" fillId="0" borderId="4" xfId="0" applyNumberFormat="1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enames.org/data/gene-symbol-report/" TargetMode="External"/><Relationship Id="rId2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s://www.genenames.org/data/gene-symbol-report/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genenames.org/data/gene-symbol-report/" TargetMode="External"/><Relationship Id="rId4" Type="http://schemas.openxmlformats.org/officeDocument/2006/relationships/hyperlink" Target="https://www.genenames.org/data/gene-symbol-repor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28"/>
  <sheetViews>
    <sheetView showGridLines="0" tabSelected="1" zoomScale="90" zoomScaleNormal="90" workbookViewId="0">
      <selection activeCell="C3516" sqref="C3516"/>
    </sheetView>
  </sheetViews>
  <sheetFormatPr defaultColWidth="8.7265625" defaultRowHeight="15.5" x14ac:dyDescent="0.35"/>
  <cols>
    <col min="1" max="1" width="69.7265625" style="3" customWidth="1"/>
    <col min="2" max="2" width="15.7265625" style="3" customWidth="1"/>
    <col min="3" max="3" width="39.36328125" style="1" customWidth="1"/>
    <col min="4" max="4" width="64" style="33" customWidth="1"/>
    <col min="5" max="12" width="29.453125" style="1" customWidth="1"/>
    <col min="13" max="13" width="16.08984375" style="1" customWidth="1"/>
    <col min="14" max="16384" width="8.7265625" style="2"/>
  </cols>
  <sheetData>
    <row r="1" spans="1:13" s="20" customFormat="1" ht="38.5" customHeight="1" x14ac:dyDescent="0.35">
      <c r="A1" s="35" t="s">
        <v>715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s="23" customFormat="1" ht="50.5" customHeight="1" x14ac:dyDescent="0.35">
      <c r="A2" s="18" t="s">
        <v>7156</v>
      </c>
      <c r="B2" s="18" t="s">
        <v>0</v>
      </c>
      <c r="C2" s="18" t="s">
        <v>7157</v>
      </c>
      <c r="D2" s="19" t="s">
        <v>1</v>
      </c>
      <c r="E2" s="18" t="s">
        <v>7148</v>
      </c>
      <c r="F2" s="18" t="s">
        <v>7149</v>
      </c>
      <c r="G2" s="18" t="s">
        <v>7150</v>
      </c>
      <c r="H2" s="18" t="s">
        <v>7151</v>
      </c>
      <c r="I2" s="18" t="s">
        <v>7152</v>
      </c>
      <c r="J2" s="18" t="s">
        <v>7153</v>
      </c>
      <c r="K2" s="18" t="s">
        <v>7154</v>
      </c>
      <c r="L2" s="18" t="s">
        <v>7155</v>
      </c>
      <c r="M2" s="18" t="s">
        <v>6</v>
      </c>
    </row>
    <row r="3" spans="1:13" ht="18" customHeight="1" x14ac:dyDescent="0.35">
      <c r="A3" s="3" t="s">
        <v>7</v>
      </c>
      <c r="B3" s="3" t="s">
        <v>8</v>
      </c>
      <c r="C3" s="3" t="s">
        <v>9</v>
      </c>
      <c r="D3" s="25" t="s">
        <v>10</v>
      </c>
      <c r="E3" s="3">
        <v>1.2059799999999999E-5</v>
      </c>
      <c r="F3" s="3">
        <v>-2.21244</v>
      </c>
      <c r="I3" s="3">
        <v>5.7293700000000002E-6</v>
      </c>
      <c r="J3" s="3">
        <v>-2.5102899999999999</v>
      </c>
      <c r="M3" s="3">
        <v>8062041</v>
      </c>
    </row>
    <row r="4" spans="1:13" ht="18" customHeight="1" x14ac:dyDescent="0.35">
      <c r="A4" s="3" t="s">
        <v>7</v>
      </c>
      <c r="B4" s="3" t="s">
        <v>8</v>
      </c>
      <c r="C4" s="5" t="s">
        <v>7140</v>
      </c>
      <c r="D4" s="25" t="s">
        <v>12</v>
      </c>
      <c r="E4" s="3">
        <v>3.3485600000000002E-4</v>
      </c>
      <c r="F4" s="3">
        <v>2.05688</v>
      </c>
      <c r="I4" s="3">
        <v>2.3224300000000001E-4</v>
      </c>
      <c r="J4" s="3">
        <v>2.2751299999999999</v>
      </c>
      <c r="M4" s="3" t="s">
        <v>13</v>
      </c>
    </row>
    <row r="5" spans="1:13" ht="18" customHeight="1" x14ac:dyDescent="0.35">
      <c r="A5" s="3" t="s">
        <v>7</v>
      </c>
      <c r="B5" s="3" t="s">
        <v>8</v>
      </c>
      <c r="C5" s="3" t="s">
        <v>15</v>
      </c>
      <c r="D5" s="25" t="s">
        <v>16</v>
      </c>
      <c r="E5" s="3">
        <v>1.02173E-3</v>
      </c>
      <c r="F5" s="3">
        <v>-2.0592199999999998</v>
      </c>
      <c r="I5" s="3">
        <v>1.83935E-3</v>
      </c>
      <c r="J5" s="3">
        <v>-2.1154000000000002</v>
      </c>
      <c r="M5" s="3">
        <v>8119492</v>
      </c>
    </row>
    <row r="6" spans="1:13" ht="18" customHeight="1" x14ac:dyDescent="0.35">
      <c r="A6" s="3" t="s">
        <v>7</v>
      </c>
      <c r="B6" s="3" t="s">
        <v>8</v>
      </c>
      <c r="C6" s="3" t="s">
        <v>17</v>
      </c>
      <c r="D6" s="25" t="s">
        <v>18</v>
      </c>
      <c r="E6" s="3">
        <v>6.3838799999999996E-5</v>
      </c>
      <c r="F6" s="3">
        <v>2.0207099999999998</v>
      </c>
      <c r="I6" s="3">
        <v>5.6845400000000003E-5</v>
      </c>
      <c r="J6" s="3">
        <v>2.1889699999999999</v>
      </c>
      <c r="M6" s="3">
        <v>8175947</v>
      </c>
    </row>
    <row r="7" spans="1:13" ht="18" customHeight="1" x14ac:dyDescent="0.35">
      <c r="A7" s="3" t="s">
        <v>7</v>
      </c>
      <c r="B7" s="3" t="s">
        <v>8</v>
      </c>
      <c r="C7" s="3" t="s">
        <v>20</v>
      </c>
      <c r="D7" s="25" t="s">
        <v>21</v>
      </c>
      <c r="E7" s="3">
        <v>1.44704E-5</v>
      </c>
      <c r="F7" s="3">
        <v>-2.0098699999999998</v>
      </c>
      <c r="I7" s="3">
        <v>2.9841699999999999E-5</v>
      </c>
      <c r="J7" s="3">
        <v>-2.0808200000000001</v>
      </c>
      <c r="M7" s="3">
        <v>7909815</v>
      </c>
    </row>
    <row r="8" spans="1:13" ht="18" customHeight="1" x14ac:dyDescent="0.35">
      <c r="A8" s="3" t="s">
        <v>7</v>
      </c>
      <c r="B8" s="3" t="s">
        <v>8</v>
      </c>
      <c r="C8" s="3" t="s">
        <v>22</v>
      </c>
      <c r="D8" s="25" t="s">
        <v>23</v>
      </c>
      <c r="E8" s="3">
        <v>3.4503400000000002E-7</v>
      </c>
      <c r="F8" s="3">
        <v>-2.0230899999999998</v>
      </c>
      <c r="I8" s="3">
        <v>5.4498600000000001E-7</v>
      </c>
      <c r="J8" s="3">
        <v>-2.1347200000000002</v>
      </c>
      <c r="M8" s="3">
        <v>8038716</v>
      </c>
    </row>
    <row r="9" spans="1:13" ht="18" customHeight="1" x14ac:dyDescent="0.35">
      <c r="A9" s="3" t="s">
        <v>7</v>
      </c>
      <c r="B9" s="3" t="s">
        <v>8</v>
      </c>
      <c r="C9" s="3" t="s">
        <v>24</v>
      </c>
      <c r="D9" s="25" t="s">
        <v>25</v>
      </c>
      <c r="E9" s="3">
        <v>4.9854399999999998E-3</v>
      </c>
      <c r="F9" s="3">
        <v>-2.3299099999999999</v>
      </c>
      <c r="I9" s="3">
        <v>5.3677E-4</v>
      </c>
      <c r="J9" s="3">
        <v>3.29535</v>
      </c>
      <c r="M9" s="3">
        <v>8054281</v>
      </c>
    </row>
    <row r="10" spans="1:13" ht="18" customHeight="1" x14ac:dyDescent="0.35">
      <c r="A10" s="3" t="s">
        <v>7</v>
      </c>
      <c r="B10" s="3" t="s">
        <v>8</v>
      </c>
      <c r="C10" s="3" t="s">
        <v>26</v>
      </c>
      <c r="D10" s="25" t="s">
        <v>27</v>
      </c>
      <c r="E10" s="3">
        <v>7.5846899999999998E-3</v>
      </c>
      <c r="F10" s="3">
        <v>3.1827700000000001</v>
      </c>
      <c r="I10" s="3">
        <v>2.86089E-3</v>
      </c>
      <c r="J10" s="3">
        <v>4.2599499999999999</v>
      </c>
      <c r="M10" s="3">
        <v>8101322</v>
      </c>
    </row>
    <row r="11" spans="1:13" ht="18" customHeight="1" x14ac:dyDescent="0.35">
      <c r="A11" s="3" t="s">
        <v>7</v>
      </c>
      <c r="B11" s="3" t="s">
        <v>8</v>
      </c>
      <c r="C11" s="5" t="s">
        <v>28</v>
      </c>
      <c r="D11" s="25" t="s">
        <v>29</v>
      </c>
      <c r="E11" s="3">
        <v>3.8735699999999998E-3</v>
      </c>
      <c r="F11" s="3">
        <v>3.0986899999999999</v>
      </c>
      <c r="I11" s="3">
        <v>4.48139E-3</v>
      </c>
      <c r="J11" s="3">
        <v>3.4070499999999999</v>
      </c>
      <c r="M11" s="3" t="s">
        <v>30</v>
      </c>
    </row>
    <row r="12" spans="1:13" ht="18" customHeight="1" x14ac:dyDescent="0.35">
      <c r="A12" s="3" t="s">
        <v>7</v>
      </c>
      <c r="B12" s="3" t="s">
        <v>8</v>
      </c>
      <c r="C12" s="3" t="s">
        <v>31</v>
      </c>
      <c r="D12" s="25" t="s">
        <v>32</v>
      </c>
      <c r="E12" s="3">
        <v>8.1169299999999996E-3</v>
      </c>
      <c r="F12" s="3">
        <v>-3.0688300000000002</v>
      </c>
      <c r="I12" s="3">
        <v>8.1143399999999994E-3</v>
      </c>
      <c r="J12" s="3">
        <v>-3.44848</v>
      </c>
      <c r="M12" s="3">
        <v>7943998</v>
      </c>
    </row>
    <row r="13" spans="1:13" ht="18" customHeight="1" x14ac:dyDescent="0.35">
      <c r="A13" s="3" t="s">
        <v>7</v>
      </c>
      <c r="B13" s="3" t="s">
        <v>8</v>
      </c>
      <c r="C13" s="3" t="s">
        <v>33</v>
      </c>
      <c r="D13" s="25" t="s">
        <v>34</v>
      </c>
      <c r="E13" s="3">
        <v>5.3868099999999997E-3</v>
      </c>
      <c r="F13" s="3">
        <v>2.2970999999999999</v>
      </c>
      <c r="I13" s="3">
        <v>1.77502E-3</v>
      </c>
      <c r="J13" s="3">
        <v>2.8551899999999999</v>
      </c>
      <c r="M13" s="3">
        <v>8148962</v>
      </c>
    </row>
    <row r="14" spans="1:13" ht="18" customHeight="1" x14ac:dyDescent="0.35">
      <c r="A14" s="3" t="s">
        <v>7</v>
      </c>
      <c r="B14" s="3" t="s">
        <v>8</v>
      </c>
      <c r="C14" s="3" t="s">
        <v>35</v>
      </c>
      <c r="D14" s="25" t="s">
        <v>36</v>
      </c>
      <c r="E14" s="3">
        <v>1.2740900000000001E-3</v>
      </c>
      <c r="F14" s="3">
        <v>-2.3187899999999999</v>
      </c>
      <c r="I14" s="3">
        <v>5.3463599999999997E-3</v>
      </c>
      <c r="J14" s="3">
        <v>-2.19218</v>
      </c>
      <c r="M14" s="3">
        <v>7939150</v>
      </c>
    </row>
    <row r="15" spans="1:13" ht="18" customHeight="1" x14ac:dyDescent="0.35">
      <c r="A15" s="3" t="s">
        <v>7</v>
      </c>
      <c r="B15" s="3" t="s">
        <v>8</v>
      </c>
      <c r="C15" s="3" t="s">
        <v>37</v>
      </c>
      <c r="D15" s="25" t="s">
        <v>38</v>
      </c>
      <c r="E15" s="3">
        <v>8.1412100000000001E-7</v>
      </c>
      <c r="F15" s="3">
        <v>2.00908</v>
      </c>
      <c r="I15" s="3">
        <v>3.5741799999999999E-6</v>
      </c>
      <c r="J15" s="3">
        <v>2.0241899999999999</v>
      </c>
      <c r="M15" s="3">
        <v>8024019</v>
      </c>
    </row>
    <row r="16" spans="1:13" ht="18" customHeight="1" x14ac:dyDescent="0.35">
      <c r="A16" s="3" t="s">
        <v>7</v>
      </c>
      <c r="B16" s="3" t="s">
        <v>8</v>
      </c>
      <c r="C16" s="5" t="s">
        <v>7141</v>
      </c>
      <c r="D16" s="26" t="s">
        <v>39</v>
      </c>
      <c r="E16" s="3">
        <v>3.6326100000000001E-3</v>
      </c>
      <c r="F16" s="3">
        <v>3.1640700000000002</v>
      </c>
      <c r="I16" s="3">
        <v>3.0748199999999998E-3</v>
      </c>
      <c r="J16" s="3">
        <v>3.66052</v>
      </c>
      <c r="M16" s="3" t="s">
        <v>40</v>
      </c>
    </row>
    <row r="17" spans="1:13" ht="18" customHeight="1" x14ac:dyDescent="0.35">
      <c r="A17" s="3" t="s">
        <v>7</v>
      </c>
      <c r="B17" s="3" t="s">
        <v>8</v>
      </c>
      <c r="C17" s="3" t="s">
        <v>41</v>
      </c>
      <c r="D17" s="25" t="s">
        <v>42</v>
      </c>
      <c r="E17" s="3">
        <v>1.9876799999999999E-3</v>
      </c>
      <c r="F17" s="3">
        <v>3.3426900000000002</v>
      </c>
      <c r="I17" s="3">
        <v>4.5391600000000004E-3</v>
      </c>
      <c r="J17" s="3">
        <v>3.3438699999999999</v>
      </c>
      <c r="M17" s="3">
        <v>7924551</v>
      </c>
    </row>
    <row r="18" spans="1:13" ht="18" customHeight="1" x14ac:dyDescent="0.35">
      <c r="A18" s="3" t="s">
        <v>7</v>
      </c>
      <c r="B18" s="3" t="s">
        <v>8</v>
      </c>
      <c r="C18" s="3" t="s">
        <v>43</v>
      </c>
      <c r="D18" s="25" t="s">
        <v>44</v>
      </c>
      <c r="E18" s="3">
        <v>1.92537E-3</v>
      </c>
      <c r="F18" s="3">
        <v>3.7001200000000001</v>
      </c>
      <c r="I18" s="3">
        <v>5.9675500000000003E-3</v>
      </c>
      <c r="J18" s="3">
        <v>3.5188700000000002</v>
      </c>
      <c r="M18" s="3">
        <v>7911331</v>
      </c>
    </row>
    <row r="19" spans="1:13" ht="18" customHeight="1" x14ac:dyDescent="0.35">
      <c r="A19" s="3" t="s">
        <v>7</v>
      </c>
      <c r="B19" s="3" t="s">
        <v>8</v>
      </c>
      <c r="C19" s="3" t="s">
        <v>45</v>
      </c>
      <c r="D19" s="25" t="s">
        <v>46</v>
      </c>
      <c r="E19" s="3">
        <v>2.8787499999999998E-3</v>
      </c>
      <c r="F19" s="3">
        <v>2.2726999999999999</v>
      </c>
      <c r="I19" s="3">
        <v>6.3850299999999999E-3</v>
      </c>
      <c r="J19" s="3">
        <v>2.2686999999999999</v>
      </c>
      <c r="M19" s="3">
        <v>7971163</v>
      </c>
    </row>
    <row r="20" spans="1:13" ht="18" customHeight="1" x14ac:dyDescent="0.35">
      <c r="A20" s="3" t="s">
        <v>7</v>
      </c>
      <c r="B20" s="3" t="s">
        <v>8</v>
      </c>
      <c r="C20" s="5" t="s">
        <v>47</v>
      </c>
      <c r="D20" s="25" t="s">
        <v>48</v>
      </c>
      <c r="E20" s="3">
        <v>4.1430899999999997E-5</v>
      </c>
      <c r="F20" s="3">
        <v>2.19089</v>
      </c>
      <c r="I20" s="3">
        <v>4.0071000000000003E-5</v>
      </c>
      <c r="J20" s="3">
        <v>2.3820700000000001</v>
      </c>
      <c r="M20" s="3" t="s">
        <v>49</v>
      </c>
    </row>
    <row r="21" spans="1:13" ht="18" customHeight="1" x14ac:dyDescent="0.35">
      <c r="A21" s="3" t="s">
        <v>7</v>
      </c>
      <c r="B21" s="3" t="s">
        <v>8</v>
      </c>
      <c r="C21" s="3" t="s">
        <v>50</v>
      </c>
      <c r="D21" s="25" t="s">
        <v>51</v>
      </c>
      <c r="E21" s="3">
        <v>5.7973900000000001E-4</v>
      </c>
      <c r="F21" s="3">
        <v>2.00325</v>
      </c>
      <c r="I21" s="3">
        <v>6.4642699999999998E-4</v>
      </c>
      <c r="J21" s="3">
        <v>2.1362999999999999</v>
      </c>
      <c r="M21" s="3">
        <v>7909503</v>
      </c>
    </row>
    <row r="22" spans="1:13" ht="18" customHeight="1" x14ac:dyDescent="0.35">
      <c r="A22" s="3" t="s">
        <v>7</v>
      </c>
      <c r="B22" s="3" t="s">
        <v>8</v>
      </c>
      <c r="C22" s="3" t="s">
        <v>52</v>
      </c>
      <c r="D22" s="25" t="s">
        <v>53</v>
      </c>
      <c r="E22" s="3">
        <v>5.6844199999999999E-3</v>
      </c>
      <c r="F22" s="3">
        <v>2.2894199999999998</v>
      </c>
      <c r="I22" s="3">
        <v>7.4671599999999996E-3</v>
      </c>
      <c r="J22" s="3">
        <v>2.4131</v>
      </c>
      <c r="M22" s="3">
        <v>8118207</v>
      </c>
    </row>
    <row r="23" spans="1:13" ht="18" customHeight="1" x14ac:dyDescent="0.35">
      <c r="A23" s="3" t="s">
        <v>7</v>
      </c>
      <c r="B23" s="3" t="s">
        <v>8</v>
      </c>
      <c r="C23" s="3" t="s">
        <v>54</v>
      </c>
      <c r="D23" s="25" t="s">
        <v>55</v>
      </c>
      <c r="E23" s="3">
        <v>2.4918E-4</v>
      </c>
      <c r="F23" s="3">
        <v>2.4363299999999999</v>
      </c>
      <c r="I23" s="3">
        <v>2.2735699999999999E-3</v>
      </c>
      <c r="J23" s="3">
        <v>2.2043400000000002</v>
      </c>
      <c r="M23" s="3">
        <v>8025498</v>
      </c>
    </row>
    <row r="24" spans="1:13" ht="18" customHeight="1" x14ac:dyDescent="0.35">
      <c r="A24" s="3" t="s">
        <v>7</v>
      </c>
      <c r="B24" s="3" t="s">
        <v>8</v>
      </c>
      <c r="C24" s="3" t="s">
        <v>56</v>
      </c>
      <c r="D24" s="25" t="s">
        <v>57</v>
      </c>
      <c r="E24" s="3">
        <v>2.7852300000000001E-3</v>
      </c>
      <c r="F24" s="3">
        <v>-2.9196900000000001</v>
      </c>
      <c r="I24" s="3">
        <v>4.2916400000000002E-3</v>
      </c>
      <c r="J24" s="3">
        <v>-3.07118</v>
      </c>
      <c r="M24" s="3">
        <v>7960464</v>
      </c>
    </row>
    <row r="25" spans="1:13" ht="18" customHeight="1" x14ac:dyDescent="0.35">
      <c r="A25" s="3" t="s">
        <v>7</v>
      </c>
      <c r="B25" s="3" t="s">
        <v>8</v>
      </c>
      <c r="C25" s="3" t="s">
        <v>58</v>
      </c>
      <c r="D25" s="25" t="s">
        <v>59</v>
      </c>
      <c r="E25" s="3">
        <v>6.2102800000000003E-4</v>
      </c>
      <c r="F25" s="3">
        <v>2.4028100000000001</v>
      </c>
      <c r="I25" s="3">
        <v>5.0918100000000004E-3</v>
      </c>
      <c r="J25" s="3">
        <v>2.1516500000000001</v>
      </c>
      <c r="M25" s="3">
        <v>8133049</v>
      </c>
    </row>
    <row r="26" spans="1:13" ht="18" customHeight="1" x14ac:dyDescent="0.35">
      <c r="A26" s="3" t="s">
        <v>61</v>
      </c>
      <c r="B26" s="3" t="s">
        <v>62</v>
      </c>
      <c r="C26" s="3" t="s">
        <v>63</v>
      </c>
      <c r="D26" s="13" t="s">
        <v>64</v>
      </c>
      <c r="G26" s="6">
        <v>1.8242700000000001E-4</v>
      </c>
      <c r="H26" s="6">
        <v>-2.6269800000000001</v>
      </c>
      <c r="K26" s="6">
        <v>8.0288099999999997E-4</v>
      </c>
      <c r="L26" s="6">
        <v>-2.4156499999999999</v>
      </c>
      <c r="M26" s="6">
        <v>7936463</v>
      </c>
    </row>
    <row r="27" spans="1:13" ht="18" customHeight="1" x14ac:dyDescent="0.35">
      <c r="A27" s="3" t="s">
        <v>61</v>
      </c>
      <c r="B27" s="3" t="s">
        <v>62</v>
      </c>
      <c r="C27" s="3" t="s">
        <v>65</v>
      </c>
      <c r="D27" s="13" t="s">
        <v>66</v>
      </c>
      <c r="G27" s="6">
        <v>3.8931799999999999E-4</v>
      </c>
      <c r="H27" s="6">
        <v>2.45947</v>
      </c>
      <c r="K27" s="6">
        <v>5.1231599999999996E-4</v>
      </c>
      <c r="L27" s="6">
        <v>2.5005700000000002</v>
      </c>
      <c r="M27" s="6">
        <v>8006214</v>
      </c>
    </row>
    <row r="28" spans="1:13" ht="18" customHeight="1" x14ac:dyDescent="0.35">
      <c r="A28" s="3" t="s">
        <v>61</v>
      </c>
      <c r="B28" s="3" t="s">
        <v>62</v>
      </c>
      <c r="C28" s="3" t="s">
        <v>69</v>
      </c>
      <c r="D28" s="13" t="s">
        <v>70</v>
      </c>
      <c r="G28" s="6">
        <v>9.3020899999999998E-4</v>
      </c>
      <c r="H28" s="6">
        <v>2.4687199999999998</v>
      </c>
      <c r="K28" s="6">
        <v>5.5737900000000003E-3</v>
      </c>
      <c r="L28" s="6">
        <v>2.15611</v>
      </c>
      <c r="M28" s="6">
        <v>8145865</v>
      </c>
    </row>
    <row r="29" spans="1:13" ht="18" customHeight="1" x14ac:dyDescent="0.35">
      <c r="A29" s="3" t="s">
        <v>61</v>
      </c>
      <c r="B29" s="3" t="s">
        <v>62</v>
      </c>
      <c r="C29" s="3" t="s">
        <v>72</v>
      </c>
      <c r="D29" s="13" t="s">
        <v>73</v>
      </c>
      <c r="G29" s="6">
        <v>3.5129200000000001E-4</v>
      </c>
      <c r="H29" s="6">
        <v>2.5811799999999998</v>
      </c>
      <c r="K29" s="6">
        <v>4.6640900000000001E-3</v>
      </c>
      <c r="L29" s="6">
        <v>2.12209</v>
      </c>
      <c r="M29" s="6">
        <v>7918533</v>
      </c>
    </row>
    <row r="30" spans="1:13" ht="18" customHeight="1" x14ac:dyDescent="0.35">
      <c r="A30" s="3" t="s">
        <v>61</v>
      </c>
      <c r="B30" s="3" t="s">
        <v>62</v>
      </c>
      <c r="C30" s="3" t="s">
        <v>75</v>
      </c>
      <c r="D30" s="13" t="s">
        <v>76</v>
      </c>
      <c r="G30" s="6">
        <v>5.6480699999999996E-4</v>
      </c>
      <c r="H30" s="6">
        <v>-2.0136400000000001</v>
      </c>
      <c r="K30" s="6">
        <v>5.2133599999999996E-4</v>
      </c>
      <c r="L30" s="6">
        <v>-2.0888200000000001</v>
      </c>
      <c r="M30" s="6">
        <v>8104825</v>
      </c>
    </row>
    <row r="31" spans="1:13" ht="18" customHeight="1" x14ac:dyDescent="0.35">
      <c r="A31" s="3" t="s">
        <v>61</v>
      </c>
      <c r="B31" s="3" t="s">
        <v>62</v>
      </c>
      <c r="C31" s="3" t="s">
        <v>78</v>
      </c>
      <c r="D31" s="13" t="s">
        <v>79</v>
      </c>
      <c r="G31" s="6">
        <v>7.1950699999999996E-3</v>
      </c>
      <c r="H31" s="6">
        <v>2.2016100000000001</v>
      </c>
      <c r="K31" s="6">
        <v>4.4026899999999999E-3</v>
      </c>
      <c r="L31" s="6">
        <v>2.4108700000000001</v>
      </c>
      <c r="M31" s="6">
        <v>7953723</v>
      </c>
    </row>
    <row r="32" spans="1:13" ht="18" customHeight="1" x14ac:dyDescent="0.35">
      <c r="A32" s="3" t="s">
        <v>61</v>
      </c>
      <c r="B32" s="3" t="s">
        <v>62</v>
      </c>
      <c r="C32" s="3" t="s">
        <v>80</v>
      </c>
      <c r="D32" s="13" t="s">
        <v>81</v>
      </c>
      <c r="G32" s="6">
        <v>4.08049E-3</v>
      </c>
      <c r="H32" s="6">
        <v>-2.2975400000000001</v>
      </c>
      <c r="K32" s="6">
        <v>4.1836199999999999E-3</v>
      </c>
      <c r="L32" s="6">
        <v>-2.3776299999999999</v>
      </c>
      <c r="M32" s="6">
        <v>7995328</v>
      </c>
    </row>
    <row r="33" spans="1:13" ht="18" customHeight="1" x14ac:dyDescent="0.35">
      <c r="A33" s="3" t="s">
        <v>61</v>
      </c>
      <c r="B33" s="3" t="s">
        <v>62</v>
      </c>
      <c r="C33" s="3" t="s">
        <v>82</v>
      </c>
      <c r="D33" s="13" t="s">
        <v>83</v>
      </c>
      <c r="G33" s="6">
        <v>7.8962900000000003E-4</v>
      </c>
      <c r="H33" s="6">
        <v>-2.1036100000000002</v>
      </c>
      <c r="K33" s="6">
        <v>2.1209100000000002E-3</v>
      </c>
      <c r="L33" s="6">
        <v>-2.0137100000000001</v>
      </c>
      <c r="M33" s="6">
        <v>8161442</v>
      </c>
    </row>
    <row r="34" spans="1:13" ht="18" customHeight="1" x14ac:dyDescent="0.35">
      <c r="A34" s="3" t="s">
        <v>61</v>
      </c>
      <c r="B34" s="3" t="s">
        <v>62</v>
      </c>
      <c r="C34" s="3" t="s">
        <v>84</v>
      </c>
      <c r="D34" s="13" t="s">
        <v>85</v>
      </c>
      <c r="G34" s="6">
        <v>1.75592E-3</v>
      </c>
      <c r="H34" s="6">
        <v>2.1000399999999999</v>
      </c>
      <c r="K34" s="6">
        <v>2.4209399999999999E-3</v>
      </c>
      <c r="L34" s="6">
        <v>2.11164</v>
      </c>
      <c r="M34" s="6">
        <v>8010354</v>
      </c>
    </row>
    <row r="35" spans="1:13" ht="18" customHeight="1" x14ac:dyDescent="0.35">
      <c r="A35" s="3" t="s">
        <v>61</v>
      </c>
      <c r="B35" s="3" t="s">
        <v>62</v>
      </c>
      <c r="C35" s="3" t="s">
        <v>86</v>
      </c>
      <c r="D35" s="13" t="s">
        <v>87</v>
      </c>
      <c r="G35" s="6">
        <v>7.1212200000000002E-3</v>
      </c>
      <c r="H35" s="6">
        <v>2.0024799999999998</v>
      </c>
      <c r="K35" s="6">
        <v>6.2240699999999999E-3</v>
      </c>
      <c r="L35" s="6">
        <v>2.0934300000000001</v>
      </c>
      <c r="M35" s="6">
        <v>7998604</v>
      </c>
    </row>
    <row r="36" spans="1:13" ht="18" customHeight="1" x14ac:dyDescent="0.35">
      <c r="A36" s="3" t="s">
        <v>61</v>
      </c>
      <c r="B36" s="3" t="s">
        <v>62</v>
      </c>
      <c r="C36" s="3" t="s">
        <v>89</v>
      </c>
      <c r="D36" s="13" t="s">
        <v>90</v>
      </c>
      <c r="G36" s="6">
        <v>8.1065200000000007E-3</v>
      </c>
      <c r="H36" s="6">
        <v>2.0075099999999999</v>
      </c>
      <c r="K36" s="6">
        <v>8.5252699999999995E-4</v>
      </c>
      <c r="L36" s="6">
        <v>2.5852200000000001</v>
      </c>
      <c r="M36" s="6">
        <v>8057898</v>
      </c>
    </row>
    <row r="37" spans="1:13" ht="18" customHeight="1" x14ac:dyDescent="0.35">
      <c r="A37" s="3" t="s">
        <v>61</v>
      </c>
      <c r="B37" s="3" t="s">
        <v>62</v>
      </c>
      <c r="C37" s="3" t="s">
        <v>91</v>
      </c>
      <c r="D37" s="13" t="s">
        <v>92</v>
      </c>
      <c r="G37" s="6">
        <v>4.7621499999999997E-3</v>
      </c>
      <c r="H37" s="6">
        <v>-2.4251100000000001</v>
      </c>
      <c r="K37" s="6">
        <v>4.3825899999999996E-3</v>
      </c>
      <c r="L37" s="6">
        <v>-2.5476299999999998</v>
      </c>
      <c r="M37" s="6">
        <v>8133902</v>
      </c>
    </row>
    <row r="38" spans="1:13" ht="18" customHeight="1" x14ac:dyDescent="0.35">
      <c r="A38" s="3" t="s">
        <v>61</v>
      </c>
      <c r="B38" s="3" t="s">
        <v>62</v>
      </c>
      <c r="C38" s="3" t="s">
        <v>93</v>
      </c>
      <c r="D38" s="13" t="s">
        <v>94</v>
      </c>
      <c r="G38" s="6">
        <v>3.0644599999999999E-4</v>
      </c>
      <c r="H38" s="6">
        <v>2.6152799999999998</v>
      </c>
      <c r="K38" s="6">
        <v>5.1883099999999998E-3</v>
      </c>
      <c r="L38" s="6">
        <v>2.1027900000000002</v>
      </c>
      <c r="M38" s="6">
        <v>7976443</v>
      </c>
    </row>
    <row r="39" spans="1:13" ht="18" customHeight="1" x14ac:dyDescent="0.35">
      <c r="A39" s="3" t="s">
        <v>61</v>
      </c>
      <c r="B39" s="3" t="s">
        <v>62</v>
      </c>
      <c r="C39" s="3" t="s">
        <v>95</v>
      </c>
      <c r="D39" s="13" t="s">
        <v>96</v>
      </c>
      <c r="G39" s="6">
        <v>1.63454E-4</v>
      </c>
      <c r="H39" s="6">
        <v>-2.0313699999999999</v>
      </c>
      <c r="K39" s="6">
        <v>1.6955299999999999E-4</v>
      </c>
      <c r="L39" s="6">
        <v>-2.0916999999999999</v>
      </c>
      <c r="M39" s="6">
        <v>7945652</v>
      </c>
    </row>
    <row r="40" spans="1:13" ht="18" customHeight="1" x14ac:dyDescent="0.35">
      <c r="A40" s="3" t="s">
        <v>61</v>
      </c>
      <c r="B40" s="3" t="s">
        <v>62</v>
      </c>
      <c r="C40" s="3" t="s">
        <v>97</v>
      </c>
      <c r="D40" s="13" t="s">
        <v>98</v>
      </c>
      <c r="G40" s="6">
        <v>4.6814099999999999E-4</v>
      </c>
      <c r="H40" s="6">
        <v>3.0308199999999998</v>
      </c>
      <c r="K40" s="6">
        <v>5.0622100000000001E-3</v>
      </c>
      <c r="L40" s="6">
        <v>2.44387</v>
      </c>
      <c r="M40" s="6">
        <v>8018975</v>
      </c>
    </row>
    <row r="41" spans="1:13" ht="18" customHeight="1" x14ac:dyDescent="0.35">
      <c r="A41" s="3" t="s">
        <v>61</v>
      </c>
      <c r="B41" s="3" t="s">
        <v>62</v>
      </c>
      <c r="C41" s="3" t="s">
        <v>99</v>
      </c>
      <c r="D41" s="13" t="s">
        <v>100</v>
      </c>
      <c r="G41" s="6">
        <v>2.7871200000000002E-4</v>
      </c>
      <c r="H41" s="6">
        <v>-2.0562200000000002</v>
      </c>
      <c r="K41" s="6">
        <v>5.4601699999999999E-4</v>
      </c>
      <c r="L41" s="6">
        <v>-2.0307300000000001</v>
      </c>
      <c r="M41" s="6">
        <v>8126512</v>
      </c>
    </row>
    <row r="42" spans="1:13" ht="18" customHeight="1" x14ac:dyDescent="0.35">
      <c r="A42" s="3" t="s">
        <v>61</v>
      </c>
      <c r="B42" s="3" t="s">
        <v>62</v>
      </c>
      <c r="C42" s="3" t="s">
        <v>101</v>
      </c>
      <c r="D42" s="13" t="s">
        <v>102</v>
      </c>
      <c r="G42" s="6">
        <v>4.1263500000000001E-4</v>
      </c>
      <c r="H42" s="6">
        <v>-2.2522199999999999</v>
      </c>
      <c r="K42" s="6">
        <v>2.3353900000000001E-3</v>
      </c>
      <c r="L42" s="6">
        <v>-2.0357099999999999</v>
      </c>
      <c r="M42" s="6">
        <v>8023481</v>
      </c>
    </row>
    <row r="43" spans="1:13" ht="18" customHeight="1" x14ac:dyDescent="0.35">
      <c r="A43" s="3" t="s">
        <v>61</v>
      </c>
      <c r="B43" s="3" t="s">
        <v>62</v>
      </c>
      <c r="C43" s="3" t="s">
        <v>103</v>
      </c>
      <c r="D43" s="13" t="s">
        <v>104</v>
      </c>
      <c r="G43" s="6">
        <v>7.4575399999999995E-4</v>
      </c>
      <c r="H43" s="6">
        <v>2.2933300000000001</v>
      </c>
      <c r="K43" s="6">
        <v>1.2975300000000001E-3</v>
      </c>
      <c r="L43" s="6">
        <v>2.2695799999999999</v>
      </c>
      <c r="M43" s="6">
        <v>7969330</v>
      </c>
    </row>
    <row r="44" spans="1:13" ht="18" customHeight="1" x14ac:dyDescent="0.35">
      <c r="A44" s="3" t="s">
        <v>61</v>
      </c>
      <c r="B44" s="3" t="s">
        <v>62</v>
      </c>
      <c r="C44" s="3" t="s">
        <v>105</v>
      </c>
      <c r="D44" s="13" t="s">
        <v>106</v>
      </c>
      <c r="G44" s="6">
        <v>1.56098E-4</v>
      </c>
      <c r="H44" s="6">
        <v>-2.0840399999999999</v>
      </c>
      <c r="K44" s="6">
        <v>4.5454499999999999E-4</v>
      </c>
      <c r="L44" s="6">
        <v>-2.0113699999999999</v>
      </c>
      <c r="M44" s="6">
        <v>8169920</v>
      </c>
    </row>
    <row r="45" spans="1:13" ht="18" customHeight="1" x14ac:dyDescent="0.35">
      <c r="A45" s="3" t="s">
        <v>61</v>
      </c>
      <c r="B45" s="3" t="s">
        <v>62</v>
      </c>
      <c r="C45" s="3" t="s">
        <v>107</v>
      </c>
      <c r="D45" s="27" t="s">
        <v>108</v>
      </c>
      <c r="G45" s="7">
        <v>6.9209900000000003E-5</v>
      </c>
      <c r="H45" s="6">
        <v>-2.6668799999999999</v>
      </c>
      <c r="K45" s="6">
        <v>2.5006799999999999E-3</v>
      </c>
      <c r="L45" s="6">
        <v>-2.0840399999999999</v>
      </c>
      <c r="M45" s="6">
        <v>7961595</v>
      </c>
    </row>
    <row r="46" spans="1:13" ht="18" customHeight="1" x14ac:dyDescent="0.35">
      <c r="A46" s="3" t="s">
        <v>61</v>
      </c>
      <c r="B46" s="3" t="s">
        <v>62</v>
      </c>
      <c r="C46" s="3" t="s">
        <v>109</v>
      </c>
      <c r="D46" s="13" t="s">
        <v>110</v>
      </c>
      <c r="G46" s="6">
        <v>1.12676E-4</v>
      </c>
      <c r="H46" s="6">
        <v>-2.0495999999999999</v>
      </c>
      <c r="K46" s="7">
        <v>8.4761599999999998E-5</v>
      </c>
      <c r="L46" s="6">
        <v>-2.15239</v>
      </c>
      <c r="M46" s="6">
        <v>7932860</v>
      </c>
    </row>
    <row r="47" spans="1:13" ht="18" customHeight="1" x14ac:dyDescent="0.35">
      <c r="A47" s="3" t="s">
        <v>61</v>
      </c>
      <c r="B47" s="3" t="s">
        <v>62</v>
      </c>
      <c r="C47" s="3" t="s">
        <v>111</v>
      </c>
      <c r="D47" s="13" t="s">
        <v>112</v>
      </c>
      <c r="G47" s="6">
        <v>4.4227300000000003E-4</v>
      </c>
      <c r="H47" s="6">
        <v>-2.0673900000000001</v>
      </c>
      <c r="K47" s="6">
        <v>2.14601E-4</v>
      </c>
      <c r="L47" s="6">
        <v>-2.2448199999999998</v>
      </c>
      <c r="M47" s="6">
        <v>7984538</v>
      </c>
    </row>
    <row r="48" spans="1:13" ht="18" customHeight="1" x14ac:dyDescent="0.35">
      <c r="A48" s="3" t="s">
        <v>61</v>
      </c>
      <c r="B48" s="3" t="s">
        <v>62</v>
      </c>
      <c r="C48" s="3" t="s">
        <v>113</v>
      </c>
      <c r="D48" s="13" t="s">
        <v>114</v>
      </c>
      <c r="G48" s="7">
        <v>1.9521399999999999E-5</v>
      </c>
      <c r="H48" s="6">
        <v>-2.12439</v>
      </c>
      <c r="K48" s="7">
        <v>9.5616099999999994E-5</v>
      </c>
      <c r="L48" s="6">
        <v>-2.01369</v>
      </c>
      <c r="M48" s="6">
        <v>8167249</v>
      </c>
    </row>
    <row r="49" spans="1:13" ht="18" customHeight="1" x14ac:dyDescent="0.35">
      <c r="A49" s="3" t="s">
        <v>61</v>
      </c>
      <c r="B49" s="3" t="s">
        <v>62</v>
      </c>
      <c r="C49" s="3" t="s">
        <v>115</v>
      </c>
      <c r="D49" s="13" t="s">
        <v>116</v>
      </c>
      <c r="G49" s="6">
        <v>3.8715199999999998E-3</v>
      </c>
      <c r="H49" s="6">
        <v>-2.6570100000000001</v>
      </c>
      <c r="K49" s="6">
        <v>2.61525E-3</v>
      </c>
      <c r="L49" s="6">
        <v>-2.9154300000000002</v>
      </c>
      <c r="M49" s="6">
        <v>8112666</v>
      </c>
    </row>
    <row r="50" spans="1:13" ht="18" customHeight="1" x14ac:dyDescent="0.35">
      <c r="A50" s="3" t="s">
        <v>61</v>
      </c>
      <c r="B50" s="3" t="s">
        <v>62</v>
      </c>
      <c r="C50" s="3" t="s">
        <v>117</v>
      </c>
      <c r="D50" s="13" t="s">
        <v>118</v>
      </c>
      <c r="G50" s="6">
        <v>1.43794E-3</v>
      </c>
      <c r="H50" s="6">
        <v>-2.11578</v>
      </c>
      <c r="K50" s="6">
        <v>2.9805499999999998E-4</v>
      </c>
      <c r="L50" s="6">
        <v>-2.4874000000000001</v>
      </c>
      <c r="M50" s="6">
        <v>8138361</v>
      </c>
    </row>
    <row r="51" spans="1:13" ht="18" customHeight="1" x14ac:dyDescent="0.35">
      <c r="A51" s="3" t="s">
        <v>61</v>
      </c>
      <c r="B51" s="3" t="s">
        <v>62</v>
      </c>
      <c r="C51" s="3" t="s">
        <v>119</v>
      </c>
      <c r="D51" s="13" t="s">
        <v>120</v>
      </c>
      <c r="G51" s="6">
        <v>9.63896E-4</v>
      </c>
      <c r="H51" s="6">
        <v>-2.0461299999999998</v>
      </c>
      <c r="K51" s="6">
        <v>8.1545800000000002E-4</v>
      </c>
      <c r="L51" s="6">
        <v>-2.1391100000000001</v>
      </c>
      <c r="M51" s="6">
        <v>8076455</v>
      </c>
    </row>
    <row r="52" spans="1:13" ht="18" customHeight="1" x14ac:dyDescent="0.35">
      <c r="A52" s="3" t="s">
        <v>61</v>
      </c>
      <c r="B52" s="3" t="s">
        <v>62</v>
      </c>
      <c r="C52" s="3" t="s">
        <v>121</v>
      </c>
      <c r="D52" s="13" t="s">
        <v>122</v>
      </c>
      <c r="G52" s="7">
        <v>8.16753E-5</v>
      </c>
      <c r="H52" s="6">
        <v>2.1700599999999999</v>
      </c>
      <c r="K52" s="6">
        <v>3.0988499999999998E-4</v>
      </c>
      <c r="L52" s="6">
        <v>2.0641500000000002</v>
      </c>
      <c r="M52" s="6">
        <v>7958749</v>
      </c>
    </row>
    <row r="53" spans="1:13" ht="18" customHeight="1" x14ac:dyDescent="0.35">
      <c r="A53" s="3" t="s">
        <v>61</v>
      </c>
      <c r="B53" s="3" t="s">
        <v>62</v>
      </c>
      <c r="C53" s="3" t="s">
        <v>123</v>
      </c>
      <c r="D53" s="13" t="s">
        <v>124</v>
      </c>
      <c r="G53" s="6">
        <v>1.0988300000000001E-3</v>
      </c>
      <c r="H53" s="6">
        <v>3.5123899999999999</v>
      </c>
      <c r="K53" s="6">
        <v>3.68437E-4</v>
      </c>
      <c r="L53" s="6">
        <v>4.2947100000000002</v>
      </c>
      <c r="M53" s="6">
        <v>8054439</v>
      </c>
    </row>
    <row r="54" spans="1:13" ht="18" customHeight="1" x14ac:dyDescent="0.35">
      <c r="A54" s="3" t="s">
        <v>61</v>
      </c>
      <c r="B54" s="3" t="s">
        <v>62</v>
      </c>
      <c r="C54" s="3" t="s">
        <v>125</v>
      </c>
      <c r="D54" s="13" t="s">
        <v>126</v>
      </c>
      <c r="G54" s="6">
        <v>2.7651099999999999E-3</v>
      </c>
      <c r="H54" s="6">
        <v>-3.46991</v>
      </c>
      <c r="K54" s="6">
        <v>6.0357099999999997E-3</v>
      </c>
      <c r="L54" s="6">
        <v>-3.24763</v>
      </c>
      <c r="M54" s="6">
        <v>7927915</v>
      </c>
    </row>
    <row r="55" spans="1:13" ht="18" customHeight="1" x14ac:dyDescent="0.35">
      <c r="A55" s="3" t="s">
        <v>61</v>
      </c>
      <c r="B55" s="3" t="s">
        <v>62</v>
      </c>
      <c r="C55" s="3" t="s">
        <v>127</v>
      </c>
      <c r="D55" s="13" t="s">
        <v>128</v>
      </c>
      <c r="G55" s="6">
        <v>5.7671899999999995E-4</v>
      </c>
      <c r="H55" s="6">
        <v>2.8204099999999999</v>
      </c>
      <c r="K55" s="6">
        <v>6.4904200000000002E-3</v>
      </c>
      <c r="L55" s="6">
        <v>2.2801999999999998</v>
      </c>
      <c r="M55" s="6">
        <v>8071861</v>
      </c>
    </row>
    <row r="56" spans="1:13" ht="18" customHeight="1" x14ac:dyDescent="0.35">
      <c r="A56" s="3" t="s">
        <v>61</v>
      </c>
      <c r="B56" s="3" t="s">
        <v>62</v>
      </c>
      <c r="C56" s="3" t="s">
        <v>129</v>
      </c>
      <c r="D56" s="13" t="s">
        <v>130</v>
      </c>
      <c r="G56" s="6">
        <v>8.4391199999999996E-3</v>
      </c>
      <c r="H56" s="6">
        <v>2.0811899999999999</v>
      </c>
      <c r="K56" s="6">
        <v>2.3990000000000001E-3</v>
      </c>
      <c r="L56" s="6">
        <v>2.4586899999999998</v>
      </c>
      <c r="M56" s="6">
        <v>8044813</v>
      </c>
    </row>
    <row r="57" spans="1:13" ht="18" customHeight="1" x14ac:dyDescent="0.35">
      <c r="A57" s="3" t="s">
        <v>61</v>
      </c>
      <c r="B57" s="3" t="s">
        <v>62</v>
      </c>
      <c r="C57" s="3" t="s">
        <v>131</v>
      </c>
      <c r="D57" s="13" t="s">
        <v>132</v>
      </c>
      <c r="G57" s="6">
        <v>9.9924800000000011E-4</v>
      </c>
      <c r="H57" s="6">
        <v>2.03342</v>
      </c>
      <c r="K57" s="6">
        <v>1.2760500000000001E-4</v>
      </c>
      <c r="L57" s="6">
        <v>2.4411700000000001</v>
      </c>
      <c r="M57" s="6">
        <v>8131179</v>
      </c>
    </row>
    <row r="58" spans="1:13" ht="18" customHeight="1" x14ac:dyDescent="0.35">
      <c r="A58" s="3" t="s">
        <v>61</v>
      </c>
      <c r="B58" s="3" t="s">
        <v>62</v>
      </c>
      <c r="C58" s="3" t="s">
        <v>133</v>
      </c>
      <c r="D58" s="13" t="s">
        <v>134</v>
      </c>
      <c r="G58" s="7">
        <v>5.3661199999999999E-7</v>
      </c>
      <c r="H58" s="6">
        <v>2.0861100000000001</v>
      </c>
      <c r="K58" s="7">
        <v>2.1037299999999998E-6</v>
      </c>
      <c r="L58" s="6">
        <v>2.0326</v>
      </c>
      <c r="M58" s="6">
        <v>8005166</v>
      </c>
    </row>
    <row r="59" spans="1:13" ht="18" customHeight="1" x14ac:dyDescent="0.35">
      <c r="A59" s="3" t="s">
        <v>61</v>
      </c>
      <c r="B59" s="3" t="s">
        <v>62</v>
      </c>
      <c r="C59" s="3" t="s">
        <v>135</v>
      </c>
      <c r="D59" s="13" t="s">
        <v>136</v>
      </c>
      <c r="G59" s="7">
        <v>1.6259000000000001E-5</v>
      </c>
      <c r="H59" s="6">
        <v>-2.5579200000000002</v>
      </c>
      <c r="K59" s="6">
        <v>7.1986100000000003E-4</v>
      </c>
      <c r="L59" s="6">
        <v>-2.0595599999999998</v>
      </c>
      <c r="M59" s="6">
        <v>7986769</v>
      </c>
    </row>
    <row r="60" spans="1:13" ht="18" customHeight="1" x14ac:dyDescent="0.35">
      <c r="A60" s="3" t="s">
        <v>137</v>
      </c>
      <c r="B60" s="3" t="s">
        <v>138</v>
      </c>
      <c r="C60" s="1" t="s">
        <v>139</v>
      </c>
      <c r="D60" s="28" t="s">
        <v>140</v>
      </c>
      <c r="E60" s="8">
        <v>4.7658199999999996E-3</v>
      </c>
      <c r="F60" s="8">
        <v>-2.86673</v>
      </c>
      <c r="G60" s="8">
        <v>4.0443100000000002E-4</v>
      </c>
      <c r="H60" s="8">
        <v>-4.2666199999999996</v>
      </c>
      <c r="M60" s="8">
        <v>8058591</v>
      </c>
    </row>
    <row r="61" spans="1:13" ht="18" customHeight="1" x14ac:dyDescent="0.35">
      <c r="A61" s="3" t="s">
        <v>137</v>
      </c>
      <c r="B61" s="3" t="s">
        <v>138</v>
      </c>
      <c r="C61" s="3" t="s">
        <v>141</v>
      </c>
      <c r="D61" s="13" t="s">
        <v>142</v>
      </c>
      <c r="E61" s="8">
        <v>2.84534E-3</v>
      </c>
      <c r="F61" s="8">
        <v>-2.4086699999999999</v>
      </c>
      <c r="G61" s="8">
        <v>4.0327799999999997E-3</v>
      </c>
      <c r="H61" s="8">
        <v>-2.43649</v>
      </c>
      <c r="M61" s="8">
        <v>8081298</v>
      </c>
    </row>
    <row r="62" spans="1:13" ht="18" customHeight="1" x14ac:dyDescent="0.35">
      <c r="A62" s="3" t="s">
        <v>137</v>
      </c>
      <c r="B62" s="3" t="s">
        <v>138</v>
      </c>
      <c r="C62" s="1" t="s">
        <v>143</v>
      </c>
      <c r="D62" s="28" t="s">
        <v>144</v>
      </c>
      <c r="E62" s="8">
        <v>4.9453700000000001E-3</v>
      </c>
      <c r="F62" s="8">
        <v>3.1450100000000001</v>
      </c>
      <c r="G62" s="8">
        <v>5.6604000000000003E-3</v>
      </c>
      <c r="H62" s="8">
        <v>3.28634</v>
      </c>
      <c r="M62" s="8">
        <v>7968344</v>
      </c>
    </row>
    <row r="63" spans="1:13" ht="18" customHeight="1" x14ac:dyDescent="0.35">
      <c r="A63" s="3" t="s">
        <v>137</v>
      </c>
      <c r="B63" s="3" t="s">
        <v>138</v>
      </c>
      <c r="C63" s="1" t="s">
        <v>145</v>
      </c>
      <c r="D63" s="29" t="s">
        <v>146</v>
      </c>
      <c r="E63" s="9">
        <v>7.3399999999999995E-5</v>
      </c>
      <c r="F63" s="8">
        <v>2.5421200000000002</v>
      </c>
      <c r="G63" s="8">
        <v>6.3412199999999998E-4</v>
      </c>
      <c r="H63" s="8">
        <v>2.27074</v>
      </c>
      <c r="M63" s="8">
        <v>8073081</v>
      </c>
    </row>
    <row r="64" spans="1:13" ht="18" customHeight="1" x14ac:dyDescent="0.35">
      <c r="A64" s="3" t="s">
        <v>137</v>
      </c>
      <c r="B64" s="3" t="s">
        <v>138</v>
      </c>
      <c r="C64" s="1" t="s">
        <v>147</v>
      </c>
      <c r="D64" s="28" t="s">
        <v>148</v>
      </c>
      <c r="E64" s="8">
        <v>8.4255799999999998E-4</v>
      </c>
      <c r="F64" s="8">
        <v>2.2105000000000001</v>
      </c>
      <c r="G64" s="8">
        <v>1.7359599999999999E-3</v>
      </c>
      <c r="H64" s="8">
        <v>2.1761599999999999</v>
      </c>
      <c r="M64" s="8">
        <v>8125766</v>
      </c>
    </row>
    <row r="65" spans="1:13" ht="18" customHeight="1" x14ac:dyDescent="0.35">
      <c r="A65" s="3" t="s">
        <v>137</v>
      </c>
      <c r="B65" s="3" t="s">
        <v>138</v>
      </c>
      <c r="C65" s="1" t="s">
        <v>149</v>
      </c>
      <c r="D65" s="28" t="s">
        <v>150</v>
      </c>
      <c r="E65" s="8">
        <v>3.1769699999999998E-4</v>
      </c>
      <c r="F65" s="8">
        <v>2.8738000000000001</v>
      </c>
      <c r="G65" s="8">
        <v>8.2373600000000004E-4</v>
      </c>
      <c r="H65" s="8">
        <v>2.7749299999999999</v>
      </c>
      <c r="M65" s="8">
        <v>7968484</v>
      </c>
    </row>
    <row r="66" spans="1:13" ht="18" customHeight="1" x14ac:dyDescent="0.35">
      <c r="A66" s="3" t="s">
        <v>137</v>
      </c>
      <c r="B66" s="3" t="s">
        <v>138</v>
      </c>
      <c r="C66" s="1" t="s">
        <v>152</v>
      </c>
      <c r="D66" s="28" t="s">
        <v>153</v>
      </c>
      <c r="E66" s="8">
        <v>1.02092E-3</v>
      </c>
      <c r="F66" s="8">
        <v>3.87738</v>
      </c>
      <c r="G66" s="8">
        <v>4.7466000000000001E-3</v>
      </c>
      <c r="H66" s="8">
        <v>3.3265899999999999</v>
      </c>
      <c r="M66" s="8">
        <v>8117458</v>
      </c>
    </row>
    <row r="67" spans="1:13" ht="18" customHeight="1" x14ac:dyDescent="0.35">
      <c r="A67" s="3" t="s">
        <v>137</v>
      </c>
      <c r="B67" s="3" t="s">
        <v>138</v>
      </c>
      <c r="C67" s="1" t="s">
        <v>154</v>
      </c>
      <c r="D67" s="28" t="s">
        <v>155</v>
      </c>
      <c r="E67" s="8">
        <v>3.5827400000000001E-3</v>
      </c>
      <c r="F67" s="8">
        <v>3.71102</v>
      </c>
      <c r="G67" s="8">
        <v>4.20405E-3</v>
      </c>
      <c r="H67" s="8">
        <v>3.89113</v>
      </c>
      <c r="M67" s="8">
        <v>8054580</v>
      </c>
    </row>
    <row r="68" spans="1:13" ht="18" customHeight="1" x14ac:dyDescent="0.35">
      <c r="A68" s="3" t="s">
        <v>137</v>
      </c>
      <c r="B68" s="3" t="s">
        <v>138</v>
      </c>
      <c r="C68" s="1" t="s">
        <v>157</v>
      </c>
      <c r="D68" s="28" t="s">
        <v>158</v>
      </c>
      <c r="E68" s="8">
        <v>8.3830399999999996E-3</v>
      </c>
      <c r="F68" s="8">
        <v>3.15768</v>
      </c>
      <c r="G68" s="8">
        <v>6.8443000000000002E-3</v>
      </c>
      <c r="H68" s="8">
        <v>3.4923899999999999</v>
      </c>
      <c r="M68" s="8">
        <v>7983969</v>
      </c>
    </row>
    <row r="69" spans="1:13" ht="18" customHeight="1" x14ac:dyDescent="0.35">
      <c r="A69" s="3" t="s">
        <v>137</v>
      </c>
      <c r="B69" s="3" t="s">
        <v>138</v>
      </c>
      <c r="C69" s="1" t="s">
        <v>159</v>
      </c>
      <c r="D69" s="28" t="s">
        <v>160</v>
      </c>
      <c r="E69" s="8">
        <v>1.3631699999999999E-3</v>
      </c>
      <c r="F69" s="8">
        <v>4.5595600000000003</v>
      </c>
      <c r="G69" s="8">
        <v>5.9684200000000003E-3</v>
      </c>
      <c r="H69" s="8">
        <v>3.84002</v>
      </c>
      <c r="M69" s="8">
        <v>8082035</v>
      </c>
    </row>
    <row r="70" spans="1:13" ht="18" customHeight="1" x14ac:dyDescent="0.35">
      <c r="A70" s="3" t="s">
        <v>137</v>
      </c>
      <c r="B70" s="3" t="s">
        <v>138</v>
      </c>
      <c r="C70" s="1" t="s">
        <v>161</v>
      </c>
      <c r="D70" s="28" t="s">
        <v>162</v>
      </c>
      <c r="E70" s="8">
        <v>1.6882399999999999E-3</v>
      </c>
      <c r="F70" s="8">
        <v>6.0081199999999999</v>
      </c>
      <c r="G70" s="8">
        <v>2.3271799999999999E-3</v>
      </c>
      <c r="H70" s="8">
        <v>6.2244799999999998</v>
      </c>
      <c r="M70" s="8">
        <v>8166730</v>
      </c>
    </row>
    <row r="71" spans="1:13" ht="18" customHeight="1" x14ac:dyDescent="0.35">
      <c r="A71" s="3" t="s">
        <v>137</v>
      </c>
      <c r="B71" s="3" t="s">
        <v>138</v>
      </c>
      <c r="C71" s="1" t="s">
        <v>163</v>
      </c>
      <c r="D71" s="28" t="s">
        <v>164</v>
      </c>
      <c r="E71" s="8">
        <v>4.6697099999999997E-3</v>
      </c>
      <c r="F71" s="8">
        <v>-2.58609</v>
      </c>
      <c r="G71" s="8">
        <v>1.0554799999999999E-3</v>
      </c>
      <c r="H71" s="8">
        <v>-3.2878599999999998</v>
      </c>
      <c r="M71" s="8">
        <v>8044882</v>
      </c>
    </row>
    <row r="72" spans="1:13" ht="18" customHeight="1" x14ac:dyDescent="0.35">
      <c r="A72" s="3" t="s">
        <v>137</v>
      </c>
      <c r="B72" s="3" t="s">
        <v>138</v>
      </c>
      <c r="C72" s="1" t="s">
        <v>165</v>
      </c>
      <c r="D72" s="28" t="s">
        <v>166</v>
      </c>
      <c r="E72" s="8">
        <v>1.4871999999999999E-3</v>
      </c>
      <c r="F72" s="8">
        <v>3.1491799999999999</v>
      </c>
      <c r="G72" s="8">
        <v>5.2795100000000003E-3</v>
      </c>
      <c r="H72" s="8">
        <v>2.8395600000000001</v>
      </c>
      <c r="M72" s="8">
        <v>7971296</v>
      </c>
    </row>
    <row r="73" spans="1:13" ht="18" customHeight="1" x14ac:dyDescent="0.35">
      <c r="A73" s="3" t="s">
        <v>137</v>
      </c>
      <c r="B73" s="3" t="s">
        <v>138</v>
      </c>
      <c r="C73" s="1" t="s">
        <v>167</v>
      </c>
      <c r="D73" s="28" t="s">
        <v>168</v>
      </c>
      <c r="E73" s="8">
        <v>4.3780599999999996E-3</v>
      </c>
      <c r="F73" s="8">
        <v>-4.4259000000000004</v>
      </c>
      <c r="G73" s="8">
        <v>1.14562E-3</v>
      </c>
      <c r="H73" s="8">
        <v>-6.2497299999999996</v>
      </c>
      <c r="M73" s="8">
        <v>8122150</v>
      </c>
    </row>
    <row r="74" spans="1:13" ht="18" customHeight="1" x14ac:dyDescent="0.35">
      <c r="A74" s="3" t="s">
        <v>137</v>
      </c>
      <c r="B74" s="3" t="s">
        <v>138</v>
      </c>
      <c r="C74" s="1" t="s">
        <v>169</v>
      </c>
      <c r="D74" s="28" t="s">
        <v>170</v>
      </c>
      <c r="E74" s="8">
        <v>3.4301500000000001E-4</v>
      </c>
      <c r="F74" s="8">
        <v>2.7677200000000002</v>
      </c>
      <c r="G74" s="8">
        <v>5.5889100000000005E-4</v>
      </c>
      <c r="H74" s="8">
        <v>2.7978800000000001</v>
      </c>
      <c r="M74" s="8">
        <v>8077731</v>
      </c>
    </row>
    <row r="75" spans="1:13" ht="18" customHeight="1" x14ac:dyDescent="0.35">
      <c r="A75" s="3" t="s">
        <v>137</v>
      </c>
      <c r="B75" s="3" t="s">
        <v>138</v>
      </c>
      <c r="C75" s="1" t="s">
        <v>172</v>
      </c>
      <c r="D75" s="28" t="s">
        <v>173</v>
      </c>
      <c r="E75" s="8">
        <v>6.90948E-3</v>
      </c>
      <c r="F75" s="8">
        <v>2.94489</v>
      </c>
      <c r="G75" s="8">
        <v>2.4683800000000001E-3</v>
      </c>
      <c r="H75" s="8">
        <v>3.6690999999999998</v>
      </c>
      <c r="M75" s="8">
        <v>7906767</v>
      </c>
    </row>
    <row r="76" spans="1:13" ht="18" customHeight="1" x14ac:dyDescent="0.35">
      <c r="A76" s="3" t="s">
        <v>137</v>
      </c>
      <c r="B76" s="3" t="s">
        <v>138</v>
      </c>
      <c r="C76" s="1" t="s">
        <v>174</v>
      </c>
      <c r="D76" s="28" t="s">
        <v>175</v>
      </c>
      <c r="E76" s="8">
        <v>2.8715899999999998E-3</v>
      </c>
      <c r="F76" s="8">
        <v>2.4693399999999999</v>
      </c>
      <c r="G76" s="8">
        <v>5.7250299999999999E-3</v>
      </c>
      <c r="H76" s="8">
        <v>2.40164</v>
      </c>
      <c r="M76" s="8">
        <v>7960340</v>
      </c>
    </row>
    <row r="77" spans="1:13" ht="18" customHeight="1" x14ac:dyDescent="0.35">
      <c r="A77" s="3" t="s">
        <v>137</v>
      </c>
      <c r="B77" s="3" t="s">
        <v>138</v>
      </c>
      <c r="C77" s="3" t="s">
        <v>176</v>
      </c>
      <c r="D77" s="13" t="s">
        <v>177</v>
      </c>
      <c r="E77" s="8">
        <v>9.8017900000000008E-4</v>
      </c>
      <c r="F77" s="8">
        <v>6.72417</v>
      </c>
      <c r="G77" s="8">
        <v>4.2906000000000003E-3</v>
      </c>
      <c r="H77" s="8">
        <v>5.5021800000000001</v>
      </c>
      <c r="M77" s="8">
        <v>8117594</v>
      </c>
    </row>
    <row r="78" spans="1:13" ht="18" customHeight="1" x14ac:dyDescent="0.35">
      <c r="A78" s="3" t="s">
        <v>137</v>
      </c>
      <c r="B78" s="3" t="s">
        <v>138</v>
      </c>
      <c r="C78" s="3" t="s">
        <v>178</v>
      </c>
      <c r="D78" s="13" t="s">
        <v>179</v>
      </c>
      <c r="E78" s="8">
        <v>2.3697200000000001E-3</v>
      </c>
      <c r="F78" s="8">
        <v>3.5140400000000001</v>
      </c>
      <c r="G78" s="8">
        <v>2.8771000000000001E-3</v>
      </c>
      <c r="H78" s="8">
        <v>3.66438</v>
      </c>
      <c r="M78" s="8">
        <v>7919612</v>
      </c>
    </row>
    <row r="79" spans="1:13" ht="18" customHeight="1" x14ac:dyDescent="0.35">
      <c r="A79" s="3" t="s">
        <v>137</v>
      </c>
      <c r="B79" s="3" t="s">
        <v>138</v>
      </c>
      <c r="C79" s="1" t="s">
        <v>180</v>
      </c>
      <c r="D79" s="28" t="s">
        <v>181</v>
      </c>
      <c r="E79" s="8">
        <v>3.5122500000000002E-3</v>
      </c>
      <c r="F79" s="8">
        <v>4.7628500000000003</v>
      </c>
      <c r="G79" s="8">
        <v>1.36261E-3</v>
      </c>
      <c r="H79" s="8">
        <v>6.2788300000000001</v>
      </c>
      <c r="M79" s="8">
        <v>8178826</v>
      </c>
    </row>
    <row r="80" spans="1:13" ht="18" customHeight="1" x14ac:dyDescent="0.35">
      <c r="A80" s="3" t="s">
        <v>137</v>
      </c>
      <c r="B80" s="3" t="s">
        <v>138</v>
      </c>
      <c r="C80" s="1" t="s">
        <v>182</v>
      </c>
      <c r="D80" s="28" t="s">
        <v>183</v>
      </c>
      <c r="E80" s="8">
        <v>2.3852299999999999E-3</v>
      </c>
      <c r="F80" s="8">
        <v>2.04941</v>
      </c>
      <c r="G80" s="8">
        <v>3.6749399999999998E-3</v>
      </c>
      <c r="H80" s="8">
        <v>2.0552700000000002</v>
      </c>
      <c r="M80" s="8">
        <v>7927082</v>
      </c>
    </row>
    <row r="81" spans="1:13" ht="18" customHeight="1" x14ac:dyDescent="0.35">
      <c r="A81" s="3" t="s">
        <v>137</v>
      </c>
      <c r="B81" s="3" t="s">
        <v>138</v>
      </c>
      <c r="C81" s="1" t="s">
        <v>184</v>
      </c>
      <c r="D81" s="29" t="s">
        <v>185</v>
      </c>
      <c r="E81" s="8">
        <v>4.1488899999999997E-3</v>
      </c>
      <c r="F81" s="8">
        <v>-3.2242799999999998</v>
      </c>
      <c r="G81" s="8">
        <v>6.5434200000000003E-3</v>
      </c>
      <c r="H81" s="8">
        <v>-3.2078000000000002</v>
      </c>
      <c r="M81" s="8">
        <v>8103722</v>
      </c>
    </row>
    <row r="82" spans="1:13" ht="18" customHeight="1" x14ac:dyDescent="0.35">
      <c r="A82" s="3" t="s">
        <v>137</v>
      </c>
      <c r="B82" s="3" t="s">
        <v>138</v>
      </c>
      <c r="C82" s="1" t="s">
        <v>186</v>
      </c>
      <c r="D82" s="28" t="s">
        <v>187</v>
      </c>
      <c r="E82" s="8">
        <v>3.03097E-3</v>
      </c>
      <c r="F82" s="8">
        <v>3.2125900000000001</v>
      </c>
      <c r="G82" s="8">
        <v>7.7625000000000003E-3</v>
      </c>
      <c r="H82" s="8">
        <v>2.97967</v>
      </c>
      <c r="M82" s="8">
        <v>8026971</v>
      </c>
    </row>
    <row r="83" spans="1:13" ht="18" customHeight="1" x14ac:dyDescent="0.35">
      <c r="A83" s="3" t="s">
        <v>137</v>
      </c>
      <c r="B83" s="3" t="s">
        <v>138</v>
      </c>
      <c r="C83" s="1" t="s">
        <v>188</v>
      </c>
      <c r="D83" s="28" t="s">
        <v>189</v>
      </c>
      <c r="E83" s="8">
        <v>3.2491899999999999E-3</v>
      </c>
      <c r="F83" s="8">
        <v>3.5590600000000001</v>
      </c>
      <c r="G83" s="8">
        <v>7.9115899999999996E-3</v>
      </c>
      <c r="H83" s="8">
        <v>3.3014299999999999</v>
      </c>
      <c r="M83" s="8">
        <v>7914127</v>
      </c>
    </row>
    <row r="84" spans="1:13" ht="18" customHeight="1" x14ac:dyDescent="0.35">
      <c r="A84" s="3" t="s">
        <v>137</v>
      </c>
      <c r="B84" s="3" t="s">
        <v>138</v>
      </c>
      <c r="C84" s="1" t="s">
        <v>190</v>
      </c>
      <c r="D84" s="28" t="s">
        <v>191</v>
      </c>
      <c r="E84" s="8">
        <v>1.00647E-3</v>
      </c>
      <c r="F84" s="8">
        <v>2.3225500000000001</v>
      </c>
      <c r="G84" s="8">
        <v>1.5592099999999999E-3</v>
      </c>
      <c r="H84" s="8">
        <v>2.3414899999999998</v>
      </c>
      <c r="M84" s="8">
        <v>8056285</v>
      </c>
    </row>
    <row r="85" spans="1:13" ht="18" customHeight="1" x14ac:dyDescent="0.35">
      <c r="A85" s="3" t="s">
        <v>137</v>
      </c>
      <c r="B85" s="3" t="s">
        <v>138</v>
      </c>
      <c r="C85" s="1" t="s">
        <v>192</v>
      </c>
      <c r="D85" s="28" t="s">
        <v>193</v>
      </c>
      <c r="E85" s="8">
        <v>2.4729199999999998E-4</v>
      </c>
      <c r="F85" s="8">
        <v>14.771800000000001</v>
      </c>
      <c r="G85" s="8">
        <v>6.2556900000000004E-3</v>
      </c>
      <c r="H85" s="8">
        <v>7.5137799999999997</v>
      </c>
      <c r="M85" s="8">
        <v>8043465</v>
      </c>
    </row>
    <row r="86" spans="1:13" ht="18" customHeight="1" x14ac:dyDescent="0.35">
      <c r="A86" s="3" t="s">
        <v>137</v>
      </c>
      <c r="B86" s="3" t="s">
        <v>138</v>
      </c>
      <c r="C86" s="1" t="s">
        <v>194</v>
      </c>
      <c r="D86" s="28" t="s">
        <v>195</v>
      </c>
      <c r="E86" s="8">
        <v>1.8064200000000001E-4</v>
      </c>
      <c r="F86" s="8">
        <v>12.4133</v>
      </c>
      <c r="G86" s="8">
        <v>4.9584599999999996E-3</v>
      </c>
      <c r="H86" s="8">
        <v>6.6485599999999998</v>
      </c>
      <c r="M86" s="8">
        <v>8043459</v>
      </c>
    </row>
    <row r="87" spans="1:13" ht="18" customHeight="1" x14ac:dyDescent="0.35">
      <c r="A87" s="3" t="s">
        <v>137</v>
      </c>
      <c r="B87" s="3" t="s">
        <v>138</v>
      </c>
      <c r="C87" s="1" t="s">
        <v>196</v>
      </c>
      <c r="D87" s="28" t="s">
        <v>197</v>
      </c>
      <c r="E87" s="8">
        <v>1.1199100000000001E-4</v>
      </c>
      <c r="F87" s="8">
        <v>21.2881</v>
      </c>
      <c r="G87" s="8">
        <v>2.6824599999999998E-3</v>
      </c>
      <c r="H87" s="8">
        <v>10.869899999999999</v>
      </c>
      <c r="M87" s="8">
        <v>8043431</v>
      </c>
    </row>
    <row r="88" spans="1:13" ht="18" customHeight="1" x14ac:dyDescent="0.35">
      <c r="A88" s="3" t="s">
        <v>137</v>
      </c>
      <c r="B88" s="3" t="s">
        <v>138</v>
      </c>
      <c r="C88" s="1" t="s">
        <v>198</v>
      </c>
      <c r="D88" s="28" t="s">
        <v>199</v>
      </c>
      <c r="E88" s="8">
        <v>2.3801700000000001E-4</v>
      </c>
      <c r="F88" s="8">
        <v>11.8628</v>
      </c>
      <c r="G88" s="8">
        <v>8.7246900000000002E-3</v>
      </c>
      <c r="H88" s="8">
        <v>5.8252699999999997</v>
      </c>
      <c r="M88" s="8">
        <v>8043474</v>
      </c>
    </row>
    <row r="89" spans="1:13" ht="18" customHeight="1" x14ac:dyDescent="0.35">
      <c r="A89" s="3" t="s">
        <v>137</v>
      </c>
      <c r="B89" s="3" t="s">
        <v>138</v>
      </c>
      <c r="C89" s="1" t="s">
        <v>200</v>
      </c>
      <c r="D89" s="28" t="s">
        <v>201</v>
      </c>
      <c r="E89" s="8">
        <v>1.72475E-4</v>
      </c>
      <c r="F89" s="8">
        <v>23.962299999999999</v>
      </c>
      <c r="G89" s="8">
        <v>7.01287E-3</v>
      </c>
      <c r="H89" s="8">
        <v>9.69529</v>
      </c>
      <c r="M89" s="8">
        <v>8043476</v>
      </c>
    </row>
    <row r="90" spans="1:13" ht="18" customHeight="1" x14ac:dyDescent="0.35">
      <c r="A90" s="3" t="s">
        <v>137</v>
      </c>
      <c r="B90" s="3" t="s">
        <v>138</v>
      </c>
      <c r="C90" s="1" t="s">
        <v>202</v>
      </c>
      <c r="D90" s="28" t="s">
        <v>203</v>
      </c>
      <c r="E90" s="8">
        <v>2.8023000000000002E-4</v>
      </c>
      <c r="F90" s="8">
        <v>37.972099999999998</v>
      </c>
      <c r="G90" s="8">
        <v>8.4898700000000001E-3</v>
      </c>
      <c r="H90" s="8">
        <v>13.991300000000001</v>
      </c>
      <c r="M90" s="8">
        <v>8043470</v>
      </c>
    </row>
    <row r="91" spans="1:13" ht="18" customHeight="1" x14ac:dyDescent="0.35">
      <c r="A91" s="3" t="s">
        <v>137</v>
      </c>
      <c r="B91" s="3" t="s">
        <v>138</v>
      </c>
      <c r="C91" s="1" t="s">
        <v>204</v>
      </c>
      <c r="D91" s="28" t="s">
        <v>205</v>
      </c>
      <c r="E91" s="9">
        <v>5.91E-5</v>
      </c>
      <c r="F91" s="8">
        <v>15.701499999999999</v>
      </c>
      <c r="G91" s="8">
        <v>2.7789500000000001E-3</v>
      </c>
      <c r="H91" s="8">
        <v>7.6607000000000003</v>
      </c>
      <c r="M91" s="8">
        <v>8173444</v>
      </c>
    </row>
    <row r="92" spans="1:13" ht="18" customHeight="1" x14ac:dyDescent="0.35">
      <c r="A92" s="3" t="s">
        <v>137</v>
      </c>
      <c r="B92" s="3" t="s">
        <v>138</v>
      </c>
      <c r="C92" s="1" t="s">
        <v>206</v>
      </c>
      <c r="D92" s="28" t="s">
        <v>207</v>
      </c>
      <c r="E92" s="8">
        <v>7.8902199999999999E-3</v>
      </c>
      <c r="F92" s="8">
        <v>2.3556599999999999</v>
      </c>
      <c r="G92" s="8">
        <v>2.7425000000000001E-3</v>
      </c>
      <c r="H92" s="8">
        <v>2.8230200000000001</v>
      </c>
      <c r="M92" s="8">
        <v>7959408</v>
      </c>
    </row>
    <row r="93" spans="1:13" ht="18" customHeight="1" x14ac:dyDescent="0.35">
      <c r="A93" s="3" t="s">
        <v>137</v>
      </c>
      <c r="B93" s="3" t="s">
        <v>138</v>
      </c>
      <c r="C93" s="1" t="s">
        <v>209</v>
      </c>
      <c r="D93" s="28" t="s">
        <v>210</v>
      </c>
      <c r="E93" s="8">
        <v>6.0241899999999996E-3</v>
      </c>
      <c r="F93" s="8">
        <v>2.6544400000000001</v>
      </c>
      <c r="G93" s="8">
        <v>7.5019300000000004E-3</v>
      </c>
      <c r="H93" s="8">
        <v>2.7214200000000002</v>
      </c>
      <c r="M93" s="8">
        <v>8056113</v>
      </c>
    </row>
    <row r="94" spans="1:13" ht="18" customHeight="1" x14ac:dyDescent="0.35">
      <c r="A94" s="3" t="s">
        <v>137</v>
      </c>
      <c r="B94" s="3" t="s">
        <v>138</v>
      </c>
      <c r="C94" s="1" t="s">
        <v>211</v>
      </c>
      <c r="D94" s="28" t="s">
        <v>212</v>
      </c>
      <c r="E94" s="8">
        <v>4.8017900000000002E-3</v>
      </c>
      <c r="F94" s="8">
        <v>2.29176</v>
      </c>
      <c r="G94" s="8">
        <v>2.2679699999999998E-3</v>
      </c>
      <c r="H94" s="8">
        <v>2.6118000000000001</v>
      </c>
      <c r="M94" s="8">
        <v>8146500</v>
      </c>
    </row>
    <row r="95" spans="1:13" ht="18" customHeight="1" x14ac:dyDescent="0.35">
      <c r="A95" s="3" t="s">
        <v>137</v>
      </c>
      <c r="B95" s="3" t="s">
        <v>138</v>
      </c>
      <c r="C95" s="1" t="s">
        <v>213</v>
      </c>
      <c r="D95" s="28" t="s">
        <v>214</v>
      </c>
      <c r="E95" s="8">
        <v>1.21196E-3</v>
      </c>
      <c r="F95" s="8">
        <v>2.1641599999999999</v>
      </c>
      <c r="G95" s="8">
        <v>1.2406100000000001E-3</v>
      </c>
      <c r="H95" s="8">
        <v>2.25698</v>
      </c>
      <c r="M95" s="8">
        <v>8034420</v>
      </c>
    </row>
    <row r="96" spans="1:13" ht="18" customHeight="1" x14ac:dyDescent="0.35">
      <c r="A96" s="3" t="s">
        <v>137</v>
      </c>
      <c r="B96" s="3" t="s">
        <v>138</v>
      </c>
      <c r="C96" s="1" t="s">
        <v>215</v>
      </c>
      <c r="D96" s="29" t="s">
        <v>216</v>
      </c>
      <c r="E96" s="8">
        <v>4.9953599999999997E-4</v>
      </c>
      <c r="F96" s="8">
        <v>5.6236300000000004</v>
      </c>
      <c r="G96" s="8">
        <v>2.81613E-3</v>
      </c>
      <c r="H96" s="8">
        <v>4.5894899999999996</v>
      </c>
      <c r="M96" s="8">
        <v>8063115</v>
      </c>
    </row>
    <row r="97" spans="1:13" ht="18" customHeight="1" x14ac:dyDescent="0.35">
      <c r="A97" s="3" t="s">
        <v>137</v>
      </c>
      <c r="B97" s="3" t="s">
        <v>138</v>
      </c>
      <c r="C97" s="1" t="s">
        <v>218</v>
      </c>
      <c r="D97" s="28" t="s">
        <v>219</v>
      </c>
      <c r="E97" s="8">
        <v>3.39552E-3</v>
      </c>
      <c r="F97" s="8">
        <v>2.5047299999999999</v>
      </c>
      <c r="G97" s="8">
        <v>7.8156000000000007E-3</v>
      </c>
      <c r="H97" s="8">
        <v>2.3868299999999998</v>
      </c>
      <c r="M97" s="8">
        <v>8129573</v>
      </c>
    </row>
    <row r="98" spans="1:13" ht="18" customHeight="1" x14ac:dyDescent="0.35">
      <c r="A98" s="3" t="s">
        <v>137</v>
      </c>
      <c r="B98" s="3" t="s">
        <v>138</v>
      </c>
      <c r="C98" s="1" t="s">
        <v>220</v>
      </c>
      <c r="D98" s="28" t="s">
        <v>221</v>
      </c>
      <c r="E98" s="8">
        <v>5.6222599999999996E-3</v>
      </c>
      <c r="F98" s="8">
        <v>3.3052800000000002</v>
      </c>
      <c r="G98" s="8">
        <v>6.7779700000000003E-3</v>
      </c>
      <c r="H98" s="8">
        <v>3.4282300000000001</v>
      </c>
      <c r="M98" s="8">
        <v>7948455</v>
      </c>
    </row>
    <row r="99" spans="1:13" ht="18" customHeight="1" x14ac:dyDescent="0.35">
      <c r="A99" s="3" t="s">
        <v>137</v>
      </c>
      <c r="B99" s="3" t="s">
        <v>138</v>
      </c>
      <c r="C99" s="1" t="s">
        <v>222</v>
      </c>
      <c r="D99" s="28" t="s">
        <v>223</v>
      </c>
      <c r="E99" s="8">
        <v>1.5665200000000001E-3</v>
      </c>
      <c r="F99" s="8">
        <v>2.14486</v>
      </c>
      <c r="G99" s="8">
        <v>3.2241399999999999E-3</v>
      </c>
      <c r="H99" s="8">
        <v>2.10188</v>
      </c>
      <c r="M99" s="8">
        <v>8026638</v>
      </c>
    </row>
    <row r="100" spans="1:13" ht="18" customHeight="1" x14ac:dyDescent="0.35">
      <c r="A100" s="3" t="s">
        <v>137</v>
      </c>
      <c r="B100" s="3" t="s">
        <v>138</v>
      </c>
      <c r="C100" s="1" t="s">
        <v>224</v>
      </c>
      <c r="D100" s="28" t="s">
        <v>225</v>
      </c>
      <c r="E100" s="8">
        <v>6.9495799999999997E-4</v>
      </c>
      <c r="F100" s="8">
        <v>2.5782500000000002</v>
      </c>
      <c r="G100" s="8">
        <v>3.2188500000000001E-3</v>
      </c>
      <c r="H100" s="8">
        <v>2.3365200000000002</v>
      </c>
      <c r="M100" s="8">
        <v>8120602</v>
      </c>
    </row>
    <row r="101" spans="1:13" ht="18" customHeight="1" x14ac:dyDescent="0.35">
      <c r="A101" s="3" t="s">
        <v>137</v>
      </c>
      <c r="B101" s="3" t="s">
        <v>138</v>
      </c>
      <c r="C101" s="1" t="s">
        <v>226</v>
      </c>
      <c r="D101" s="28" t="s">
        <v>227</v>
      </c>
      <c r="E101" s="8">
        <v>4.1833599999999997E-3</v>
      </c>
      <c r="F101" s="8">
        <v>2.5061800000000001</v>
      </c>
      <c r="G101" s="8">
        <v>9.3125399999999996E-4</v>
      </c>
      <c r="H101" s="8">
        <v>3.1563500000000002</v>
      </c>
      <c r="M101" s="8">
        <v>7959251</v>
      </c>
    </row>
    <row r="102" spans="1:13" ht="18" customHeight="1" x14ac:dyDescent="0.35">
      <c r="A102" s="3" t="s">
        <v>137</v>
      </c>
      <c r="B102" s="3" t="s">
        <v>138</v>
      </c>
      <c r="C102" s="1" t="s">
        <v>228</v>
      </c>
      <c r="D102" s="29" t="s">
        <v>229</v>
      </c>
      <c r="E102" s="8">
        <v>8.1369300000000006E-3</v>
      </c>
      <c r="F102" s="8">
        <v>2.8</v>
      </c>
      <c r="G102" s="8">
        <v>8.2487800000000007E-3</v>
      </c>
      <c r="H102" s="8">
        <v>2.96286</v>
      </c>
      <c r="M102" s="8">
        <v>8151512</v>
      </c>
    </row>
    <row r="103" spans="1:13" ht="18" customHeight="1" x14ac:dyDescent="0.35">
      <c r="A103" s="3" t="s">
        <v>137</v>
      </c>
      <c r="B103" s="3" t="s">
        <v>138</v>
      </c>
      <c r="C103" s="1" t="s">
        <v>231</v>
      </c>
      <c r="D103" s="28" t="s">
        <v>232</v>
      </c>
      <c r="E103" s="8">
        <v>1.6845300000000001E-3</v>
      </c>
      <c r="F103" s="8">
        <v>2.4180100000000002</v>
      </c>
      <c r="G103" s="8">
        <v>7.36792E-3</v>
      </c>
      <c r="H103" s="8">
        <v>2.1774900000000001</v>
      </c>
      <c r="M103" s="8">
        <v>7955045</v>
      </c>
    </row>
    <row r="104" spans="1:13" ht="18" customHeight="1" x14ac:dyDescent="0.35">
      <c r="A104" s="3" t="s">
        <v>137</v>
      </c>
      <c r="B104" s="3" t="s">
        <v>138</v>
      </c>
      <c r="C104" s="1" t="s">
        <v>233</v>
      </c>
      <c r="D104" s="28" t="s">
        <v>234</v>
      </c>
      <c r="E104" s="8">
        <v>2.36016E-4</v>
      </c>
      <c r="F104" s="8">
        <v>3.1084299999999998</v>
      </c>
      <c r="G104" s="8">
        <v>2.4626800000000001E-3</v>
      </c>
      <c r="H104" s="8">
        <v>2.58717</v>
      </c>
      <c r="M104" s="8">
        <v>8097356</v>
      </c>
    </row>
    <row r="105" spans="1:13" ht="18" customHeight="1" x14ac:dyDescent="0.35">
      <c r="A105" s="3" t="s">
        <v>137</v>
      </c>
      <c r="B105" s="3" t="s">
        <v>138</v>
      </c>
      <c r="C105" s="1" t="s">
        <v>235</v>
      </c>
      <c r="D105" s="28" t="s">
        <v>236</v>
      </c>
      <c r="E105" s="8">
        <v>1.7680199999999999E-4</v>
      </c>
      <c r="F105" s="8">
        <v>-2.0432100000000002</v>
      </c>
      <c r="G105" s="8">
        <v>4.16962E-4</v>
      </c>
      <c r="H105" s="8">
        <v>-2.0153599999999998</v>
      </c>
      <c r="M105" s="8">
        <v>7974380</v>
      </c>
    </row>
    <row r="106" spans="1:13" ht="18" customHeight="1" x14ac:dyDescent="0.35">
      <c r="A106" s="3" t="s">
        <v>137</v>
      </c>
      <c r="B106" s="3" t="s">
        <v>138</v>
      </c>
      <c r="C106" s="1" t="s">
        <v>237</v>
      </c>
      <c r="D106" s="28" t="s">
        <v>238</v>
      </c>
      <c r="E106" s="8">
        <v>3.6329299999999999E-3</v>
      </c>
      <c r="F106" s="8">
        <v>2.0176099999999999</v>
      </c>
      <c r="G106" s="8">
        <v>1.8034800000000001E-3</v>
      </c>
      <c r="H106" s="8">
        <v>2.2364299999999999</v>
      </c>
      <c r="M106" s="8">
        <v>7978123</v>
      </c>
    </row>
    <row r="107" spans="1:13" ht="18" customHeight="1" x14ac:dyDescent="0.35">
      <c r="A107" s="3" t="s">
        <v>137</v>
      </c>
      <c r="B107" s="3" t="s">
        <v>138</v>
      </c>
      <c r="C107" s="1" t="s">
        <v>240</v>
      </c>
      <c r="D107" s="28" t="s">
        <v>241</v>
      </c>
      <c r="E107" s="8">
        <v>4.3580000000000002E-4</v>
      </c>
      <c r="F107" s="8">
        <v>3.3869199999999999</v>
      </c>
      <c r="G107" s="8">
        <v>7.1940600000000004E-3</v>
      </c>
      <c r="H107" s="8">
        <v>2.5666099999999998</v>
      </c>
      <c r="M107" s="8">
        <v>7953569</v>
      </c>
    </row>
    <row r="108" spans="1:13" ht="18" customHeight="1" x14ac:dyDescent="0.35">
      <c r="A108" s="3" t="s">
        <v>137</v>
      </c>
      <c r="B108" s="3" t="s">
        <v>138</v>
      </c>
      <c r="C108" s="1" t="s">
        <v>242</v>
      </c>
      <c r="D108" s="28" t="s">
        <v>243</v>
      </c>
      <c r="E108" s="8">
        <v>7.9319200000000003E-3</v>
      </c>
      <c r="F108" s="8">
        <v>-2.16621</v>
      </c>
      <c r="G108" s="8">
        <v>3.36177E-3</v>
      </c>
      <c r="H108" s="8">
        <v>-2.49539</v>
      </c>
      <c r="M108" s="8">
        <v>7926836</v>
      </c>
    </row>
    <row r="109" spans="1:13" ht="18" customHeight="1" x14ac:dyDescent="0.35">
      <c r="A109" s="3" t="s">
        <v>137</v>
      </c>
      <c r="B109" s="3" t="s">
        <v>138</v>
      </c>
      <c r="C109" s="1" t="s">
        <v>244</v>
      </c>
      <c r="D109" s="28" t="s">
        <v>245</v>
      </c>
      <c r="E109" s="8">
        <v>3.5714200000000002E-4</v>
      </c>
      <c r="F109" s="8">
        <v>5.8301299999999996</v>
      </c>
      <c r="G109" s="8">
        <v>1.5447E-3</v>
      </c>
      <c r="H109" s="8">
        <v>5.0239000000000003</v>
      </c>
      <c r="M109" s="8">
        <v>8075910</v>
      </c>
    </row>
    <row r="110" spans="1:13" ht="18" customHeight="1" x14ac:dyDescent="0.35">
      <c r="A110" s="3" t="s">
        <v>137</v>
      </c>
      <c r="B110" s="3" t="s">
        <v>138</v>
      </c>
      <c r="C110" s="1" t="s">
        <v>246</v>
      </c>
      <c r="D110" s="28" t="s">
        <v>247</v>
      </c>
      <c r="E110" s="9">
        <v>3.7599999999999999E-5</v>
      </c>
      <c r="F110" s="8">
        <v>-2.14717</v>
      </c>
      <c r="G110" s="8">
        <v>1.6876200000000001E-4</v>
      </c>
      <c r="H110" s="8">
        <v>-2.0519099999999999</v>
      </c>
      <c r="M110" s="8">
        <v>7935116</v>
      </c>
    </row>
    <row r="111" spans="1:13" ht="18" customHeight="1" x14ac:dyDescent="0.35">
      <c r="A111" s="3" t="s">
        <v>137</v>
      </c>
      <c r="B111" s="3" t="s">
        <v>138</v>
      </c>
      <c r="C111" s="3" t="s">
        <v>248</v>
      </c>
      <c r="D111" s="13" t="s">
        <v>249</v>
      </c>
      <c r="E111" s="8">
        <v>1.2997900000000001E-3</v>
      </c>
      <c r="F111" s="8">
        <v>-2.4276800000000001</v>
      </c>
      <c r="G111" s="8">
        <v>6.1412200000000002E-3</v>
      </c>
      <c r="H111" s="8">
        <v>-2.1805699999999999</v>
      </c>
      <c r="M111" s="8">
        <v>8111136</v>
      </c>
    </row>
    <row r="112" spans="1:13" ht="18" customHeight="1" x14ac:dyDescent="0.35">
      <c r="A112" s="3" t="s">
        <v>137</v>
      </c>
      <c r="B112" s="3" t="s">
        <v>138</v>
      </c>
      <c r="C112" s="5" t="s">
        <v>7142</v>
      </c>
      <c r="D112" s="26" t="s">
        <v>250</v>
      </c>
      <c r="E112" s="8">
        <v>2.5283100000000002E-3</v>
      </c>
      <c r="F112" s="8">
        <v>2.7617500000000001</v>
      </c>
      <c r="G112" s="8">
        <v>3.7529999999999998E-3</v>
      </c>
      <c r="H112" s="8">
        <v>2.7846600000000001</v>
      </c>
      <c r="M112" s="8">
        <v>7962479</v>
      </c>
    </row>
    <row r="113" spans="1:13" ht="18" customHeight="1" x14ac:dyDescent="0.35">
      <c r="A113" s="3" t="s">
        <v>137</v>
      </c>
      <c r="B113" s="3" t="s">
        <v>138</v>
      </c>
      <c r="C113" s="1" t="s">
        <v>7143</v>
      </c>
      <c r="D113" s="28" t="s">
        <v>251</v>
      </c>
      <c r="E113" s="8">
        <v>1.08299E-4</v>
      </c>
      <c r="F113" s="8">
        <v>3.0543300000000002</v>
      </c>
      <c r="G113" s="8">
        <v>2.5285400000000001E-3</v>
      </c>
      <c r="H113" s="8">
        <v>2.39846</v>
      </c>
      <c r="M113" s="8">
        <v>7995627</v>
      </c>
    </row>
    <row r="114" spans="1:13" ht="18" customHeight="1" x14ac:dyDescent="0.35">
      <c r="A114" s="3" t="s">
        <v>137</v>
      </c>
      <c r="B114" s="3" t="s">
        <v>138</v>
      </c>
      <c r="C114" s="1" t="s">
        <v>252</v>
      </c>
      <c r="D114" s="28" t="s">
        <v>253</v>
      </c>
      <c r="E114" s="8">
        <v>1.1236200000000001E-3</v>
      </c>
      <c r="F114" s="8">
        <v>2.4141699999999999</v>
      </c>
      <c r="G114" s="8">
        <v>8.0837200000000008E-3</v>
      </c>
      <c r="H114" s="8">
        <v>2.0842999999999998</v>
      </c>
      <c r="M114" s="8">
        <v>7967202</v>
      </c>
    </row>
    <row r="115" spans="1:13" ht="18" customHeight="1" x14ac:dyDescent="0.35">
      <c r="A115" s="3" t="s">
        <v>137</v>
      </c>
      <c r="B115" s="3" t="s">
        <v>138</v>
      </c>
      <c r="C115" s="1" t="s">
        <v>254</v>
      </c>
      <c r="D115" s="28" t="s">
        <v>255</v>
      </c>
      <c r="E115" s="8">
        <v>1.1196000000000001E-4</v>
      </c>
      <c r="F115" s="8">
        <v>2.23672</v>
      </c>
      <c r="G115" s="8">
        <v>2.0158900000000001E-4</v>
      </c>
      <c r="H115" s="8">
        <v>2.2496100000000001</v>
      </c>
      <c r="M115" s="8">
        <v>8147206</v>
      </c>
    </row>
    <row r="116" spans="1:13" ht="18" customHeight="1" x14ac:dyDescent="0.35">
      <c r="A116" s="3" t="s">
        <v>137</v>
      </c>
      <c r="B116" s="3" t="s">
        <v>138</v>
      </c>
      <c r="C116" s="1" t="s">
        <v>256</v>
      </c>
      <c r="D116" s="28" t="s">
        <v>257</v>
      </c>
      <c r="E116" s="8">
        <v>2.95613E-3</v>
      </c>
      <c r="F116" s="8">
        <v>-2.7044600000000001</v>
      </c>
      <c r="G116" s="8">
        <v>1.35114E-3</v>
      </c>
      <c r="H116" s="8">
        <v>-3.1518000000000002</v>
      </c>
      <c r="M116" s="8">
        <v>8147687</v>
      </c>
    </row>
    <row r="117" spans="1:13" ht="18" customHeight="1" x14ac:dyDescent="0.35">
      <c r="A117" s="3" t="s">
        <v>137</v>
      </c>
      <c r="B117" s="3" t="s">
        <v>138</v>
      </c>
      <c r="C117" s="1" t="s">
        <v>258</v>
      </c>
      <c r="D117" s="28" t="s">
        <v>259</v>
      </c>
      <c r="E117" s="8">
        <v>5.2898700000000003E-3</v>
      </c>
      <c r="F117" s="8">
        <v>2.0321799999999999</v>
      </c>
      <c r="G117" s="8">
        <v>3.9550100000000001E-3</v>
      </c>
      <c r="H117" s="8">
        <v>2.1770200000000002</v>
      </c>
      <c r="M117" s="8">
        <v>8151929</v>
      </c>
    </row>
    <row r="118" spans="1:13" ht="18" customHeight="1" x14ac:dyDescent="0.35">
      <c r="A118" s="3" t="s">
        <v>137</v>
      </c>
      <c r="B118" s="3" t="s">
        <v>138</v>
      </c>
      <c r="C118" s="1" t="s">
        <v>260</v>
      </c>
      <c r="D118" s="28" t="s">
        <v>261</v>
      </c>
      <c r="E118" s="8">
        <v>5.84492E-3</v>
      </c>
      <c r="F118" s="8">
        <v>-2.3732799999999998</v>
      </c>
      <c r="G118" s="8">
        <v>2.4263000000000002E-3</v>
      </c>
      <c r="H118" s="8">
        <v>-2.7698800000000001</v>
      </c>
      <c r="M118" s="8">
        <v>8129069</v>
      </c>
    </row>
    <row r="119" spans="1:13" ht="18" customHeight="1" x14ac:dyDescent="0.35">
      <c r="A119" s="3" t="s">
        <v>137</v>
      </c>
      <c r="B119" s="3" t="s">
        <v>138</v>
      </c>
      <c r="C119" s="1" t="s">
        <v>262</v>
      </c>
      <c r="D119" s="28" t="s">
        <v>263</v>
      </c>
      <c r="E119" s="8">
        <v>1.0567199999999999E-3</v>
      </c>
      <c r="F119" s="8">
        <v>3.97031</v>
      </c>
      <c r="G119" s="8">
        <v>7.0532299999999997E-3</v>
      </c>
      <c r="H119" s="8">
        <v>3.2024499999999998</v>
      </c>
      <c r="M119" s="8">
        <v>8140967</v>
      </c>
    </row>
    <row r="120" spans="1:13" ht="18" customHeight="1" x14ac:dyDescent="0.35">
      <c r="A120" s="3" t="s">
        <v>137</v>
      </c>
      <c r="B120" s="3" t="s">
        <v>138</v>
      </c>
      <c r="C120" s="1" t="s">
        <v>264</v>
      </c>
      <c r="D120" s="28" t="s">
        <v>265</v>
      </c>
      <c r="E120" s="8">
        <v>7.3967E-3</v>
      </c>
      <c r="F120" s="8">
        <v>2.72946</v>
      </c>
      <c r="G120" s="8">
        <v>8.3344999999999999E-3</v>
      </c>
      <c r="H120" s="8">
        <v>2.8390599999999999</v>
      </c>
      <c r="M120" s="8">
        <v>7981181</v>
      </c>
    </row>
    <row r="121" spans="1:13" ht="18" customHeight="1" x14ac:dyDescent="0.35">
      <c r="A121" s="3" t="s">
        <v>137</v>
      </c>
      <c r="B121" s="3" t="s">
        <v>138</v>
      </c>
      <c r="C121" s="1" t="s">
        <v>266</v>
      </c>
      <c r="D121" s="29" t="s">
        <v>267</v>
      </c>
      <c r="E121" s="8">
        <v>1.95729E-3</v>
      </c>
      <c r="F121" s="8">
        <v>3.4009100000000001</v>
      </c>
      <c r="G121" s="8">
        <v>3.0328999999999998E-3</v>
      </c>
      <c r="H121" s="8">
        <v>3.42136</v>
      </c>
      <c r="M121" s="8">
        <v>7977786</v>
      </c>
    </row>
    <row r="122" spans="1:13" ht="18" customHeight="1" x14ac:dyDescent="0.35">
      <c r="A122" s="3" t="s">
        <v>137</v>
      </c>
      <c r="B122" s="3" t="s">
        <v>138</v>
      </c>
      <c r="C122" s="1" t="s">
        <v>268</v>
      </c>
      <c r="D122" s="28" t="s">
        <v>269</v>
      </c>
      <c r="E122" s="8">
        <v>5.9349499999999996E-3</v>
      </c>
      <c r="F122" s="8">
        <v>3.9528799999999999</v>
      </c>
      <c r="G122" s="8">
        <v>3.3655899999999999E-3</v>
      </c>
      <c r="H122" s="8">
        <v>4.7677500000000004</v>
      </c>
      <c r="M122" s="8">
        <v>7937483</v>
      </c>
    </row>
    <row r="123" spans="1:13" ht="18" customHeight="1" x14ac:dyDescent="0.35">
      <c r="A123" s="3" t="s">
        <v>137</v>
      </c>
      <c r="B123" s="3" t="s">
        <v>138</v>
      </c>
      <c r="C123" s="1" t="s">
        <v>270</v>
      </c>
      <c r="D123" s="28" t="s">
        <v>271</v>
      </c>
      <c r="E123" s="8">
        <v>6.7097700000000003E-3</v>
      </c>
      <c r="F123" s="8">
        <v>3.5083700000000002</v>
      </c>
      <c r="G123" s="8">
        <v>3.4546199999999998E-3</v>
      </c>
      <c r="H123" s="8">
        <v>4.2448600000000001</v>
      </c>
      <c r="M123" s="8">
        <v>8066260</v>
      </c>
    </row>
    <row r="124" spans="1:13" ht="18" customHeight="1" x14ac:dyDescent="0.35">
      <c r="A124" s="3" t="s">
        <v>137</v>
      </c>
      <c r="B124" s="3" t="s">
        <v>138</v>
      </c>
      <c r="C124" s="1" t="s">
        <v>272</v>
      </c>
      <c r="D124" s="28" t="s">
        <v>273</v>
      </c>
      <c r="E124" s="9">
        <v>5.1199999999999998E-5</v>
      </c>
      <c r="F124" s="8">
        <v>4.0611899999999999</v>
      </c>
      <c r="G124" s="8">
        <v>3.3096699999999998E-3</v>
      </c>
      <c r="H124" s="8">
        <v>2.7288199999999998</v>
      </c>
      <c r="M124" s="8">
        <v>8063345</v>
      </c>
    </row>
    <row r="125" spans="1:13" ht="18" customHeight="1" x14ac:dyDescent="0.35">
      <c r="A125" s="3" t="s">
        <v>137</v>
      </c>
      <c r="B125" s="3" t="s">
        <v>138</v>
      </c>
      <c r="C125" s="1" t="s">
        <v>274</v>
      </c>
      <c r="D125" s="28" t="s">
        <v>275</v>
      </c>
      <c r="E125" s="8">
        <v>7.1150400000000004E-3</v>
      </c>
      <c r="F125" s="8">
        <v>3.0612699999999999</v>
      </c>
      <c r="G125" s="8">
        <v>1.9855200000000002E-3</v>
      </c>
      <c r="H125" s="8">
        <v>3.9985900000000001</v>
      </c>
      <c r="M125" s="8">
        <v>8113358</v>
      </c>
    </row>
    <row r="126" spans="1:13" ht="18" customHeight="1" x14ac:dyDescent="0.35">
      <c r="A126" s="3" t="s">
        <v>137</v>
      </c>
      <c r="B126" s="3" t="s">
        <v>138</v>
      </c>
      <c r="C126" s="1" t="s">
        <v>276</v>
      </c>
      <c r="D126" s="28" t="s">
        <v>277</v>
      </c>
      <c r="E126" s="8">
        <v>2.0592800000000001E-3</v>
      </c>
      <c r="F126" s="8">
        <v>3.1769599999999998</v>
      </c>
      <c r="G126" s="8">
        <v>4.2086599999999999E-4</v>
      </c>
      <c r="H126" s="8">
        <v>4.1967100000000004</v>
      </c>
      <c r="M126" s="8">
        <v>8057744</v>
      </c>
    </row>
    <row r="127" spans="1:13" ht="18" customHeight="1" x14ac:dyDescent="0.35">
      <c r="A127" s="3" t="s">
        <v>137</v>
      </c>
      <c r="B127" s="3" t="s">
        <v>138</v>
      </c>
      <c r="C127" s="1" t="s">
        <v>278</v>
      </c>
      <c r="D127" s="28" t="s">
        <v>279</v>
      </c>
      <c r="E127" s="8">
        <v>4.2650500000000003E-3</v>
      </c>
      <c r="F127" s="8">
        <v>3.66282</v>
      </c>
      <c r="G127" s="8">
        <v>7.4232100000000004E-3</v>
      </c>
      <c r="H127" s="8">
        <v>3.5771899999999999</v>
      </c>
      <c r="M127" s="8">
        <v>8014974</v>
      </c>
    </row>
    <row r="128" spans="1:13" ht="18" customHeight="1" x14ac:dyDescent="0.35">
      <c r="A128" s="3" t="s">
        <v>137</v>
      </c>
      <c r="B128" s="3" t="s">
        <v>138</v>
      </c>
      <c r="C128" s="1" t="s">
        <v>281</v>
      </c>
      <c r="D128" s="28" t="s">
        <v>282</v>
      </c>
      <c r="E128" s="8">
        <v>8.4949799999999996E-4</v>
      </c>
      <c r="F128" s="8">
        <v>2.0907</v>
      </c>
      <c r="G128" s="8">
        <v>2.2433699999999999E-4</v>
      </c>
      <c r="H128" s="8">
        <v>2.4134500000000001</v>
      </c>
      <c r="M128" s="8">
        <v>8086125</v>
      </c>
    </row>
    <row r="129" spans="1:13" ht="18" customHeight="1" x14ac:dyDescent="0.35">
      <c r="A129" s="3" t="s">
        <v>137</v>
      </c>
      <c r="B129" s="3" t="s">
        <v>138</v>
      </c>
      <c r="C129" s="1" t="s">
        <v>283</v>
      </c>
      <c r="D129" s="28" t="s">
        <v>284</v>
      </c>
      <c r="E129" s="9">
        <v>9.7699999999999996E-6</v>
      </c>
      <c r="F129" s="8">
        <v>2.0147599999999999</v>
      </c>
      <c r="G129" s="9">
        <v>1.4100000000000001E-5</v>
      </c>
      <c r="H129" s="8">
        <v>2.05925</v>
      </c>
      <c r="M129" s="8">
        <v>8012304</v>
      </c>
    </row>
    <row r="130" spans="1:13" ht="18" customHeight="1" x14ac:dyDescent="0.35">
      <c r="A130" s="3" t="s">
        <v>137</v>
      </c>
      <c r="B130" s="3" t="s">
        <v>138</v>
      </c>
      <c r="C130" s="1" t="s">
        <v>285</v>
      </c>
      <c r="D130" s="28" t="s">
        <v>286</v>
      </c>
      <c r="E130" s="8">
        <v>1.47649E-3</v>
      </c>
      <c r="F130" s="8">
        <v>3.5696300000000001</v>
      </c>
      <c r="G130" s="8">
        <v>3.2282699999999998E-4</v>
      </c>
      <c r="H130" s="8">
        <v>4.75467</v>
      </c>
      <c r="M130" s="8">
        <v>7981290</v>
      </c>
    </row>
    <row r="131" spans="1:13" ht="18" customHeight="1" x14ac:dyDescent="0.35">
      <c r="A131" s="3" t="s">
        <v>287</v>
      </c>
      <c r="B131" s="3" t="s">
        <v>288</v>
      </c>
      <c r="C131" s="3" t="s">
        <v>289</v>
      </c>
      <c r="D131" s="13" t="s">
        <v>290</v>
      </c>
      <c r="I131" s="6">
        <v>3.8284500000000002E-3</v>
      </c>
      <c r="J131" s="6">
        <v>2.2157</v>
      </c>
      <c r="K131" s="6">
        <v>1.9603699999999999E-3</v>
      </c>
      <c r="L131" s="6">
        <v>2.3648600000000002</v>
      </c>
      <c r="M131" s="6">
        <v>8164766</v>
      </c>
    </row>
    <row r="132" spans="1:13" ht="18" customHeight="1" x14ac:dyDescent="0.35">
      <c r="A132" s="3" t="s">
        <v>287</v>
      </c>
      <c r="B132" s="3" t="s">
        <v>288</v>
      </c>
      <c r="C132" s="3" t="s">
        <v>292</v>
      </c>
      <c r="D132" s="13" t="s">
        <v>293</v>
      </c>
      <c r="I132" s="6">
        <v>1.5411800000000001E-3</v>
      </c>
      <c r="J132" s="6">
        <v>2.0493800000000002</v>
      </c>
      <c r="K132" s="6">
        <v>6.8527099999999999E-4</v>
      </c>
      <c r="L132" s="6">
        <v>2.1800999999999999</v>
      </c>
      <c r="M132" s="6">
        <v>7981494</v>
      </c>
    </row>
    <row r="133" spans="1:13" ht="18" customHeight="1" x14ac:dyDescent="0.35">
      <c r="A133" s="3" t="s">
        <v>287</v>
      </c>
      <c r="B133" s="3" t="s">
        <v>288</v>
      </c>
      <c r="C133" s="5" t="s">
        <v>7144</v>
      </c>
      <c r="D133" s="13" t="s">
        <v>295</v>
      </c>
      <c r="I133" s="6">
        <v>1.4592899999999999E-4</v>
      </c>
      <c r="J133" s="6">
        <v>2.5237699999999998</v>
      </c>
      <c r="K133" s="6">
        <v>1.10984E-3</v>
      </c>
      <c r="L133" s="6">
        <v>2.15774</v>
      </c>
      <c r="M133" s="6">
        <v>8161433</v>
      </c>
    </row>
    <row r="134" spans="1:13" ht="18" customHeight="1" x14ac:dyDescent="0.35">
      <c r="A134" s="3" t="s">
        <v>287</v>
      </c>
      <c r="B134" s="3" t="s">
        <v>288</v>
      </c>
      <c r="C134" s="3" t="s">
        <v>296</v>
      </c>
      <c r="D134" s="13" t="s">
        <v>297</v>
      </c>
      <c r="I134" s="7">
        <v>4.82466E-5</v>
      </c>
      <c r="J134" s="6">
        <v>-2.2985799999999998</v>
      </c>
      <c r="K134" s="6">
        <v>2.51804E-4</v>
      </c>
      <c r="L134" s="6">
        <v>-2.0736300000000001</v>
      </c>
      <c r="M134" s="6">
        <v>7935230</v>
      </c>
    </row>
    <row r="135" spans="1:13" ht="18" customHeight="1" x14ac:dyDescent="0.35">
      <c r="A135" s="3" t="s">
        <v>287</v>
      </c>
      <c r="B135" s="3" t="s">
        <v>288</v>
      </c>
      <c r="C135" s="3" t="s">
        <v>301</v>
      </c>
      <c r="D135" s="13" t="s">
        <v>302</v>
      </c>
      <c r="I135" s="7">
        <v>3.2609E-6</v>
      </c>
      <c r="J135" s="6">
        <v>-2.1275900000000001</v>
      </c>
      <c r="K135" s="7">
        <v>2.1169999999999998E-6</v>
      </c>
      <c r="L135" s="6">
        <v>-2.1709299999999998</v>
      </c>
      <c r="M135" s="6">
        <v>7951195</v>
      </c>
    </row>
    <row r="136" spans="1:13" ht="18" customHeight="1" x14ac:dyDescent="0.35">
      <c r="A136" s="3" t="s">
        <v>287</v>
      </c>
      <c r="B136" s="3" t="s">
        <v>288</v>
      </c>
      <c r="C136" s="3" t="s">
        <v>304</v>
      </c>
      <c r="D136" s="13" t="s">
        <v>305</v>
      </c>
      <c r="I136" s="6">
        <v>4.9024000000000003E-3</v>
      </c>
      <c r="J136" s="6">
        <v>-2.58257</v>
      </c>
      <c r="K136" s="6">
        <v>6.0542900000000004E-3</v>
      </c>
      <c r="L136" s="6">
        <v>-2.5159899999999999</v>
      </c>
      <c r="M136" s="6">
        <v>7981020</v>
      </c>
    </row>
    <row r="137" spans="1:13" ht="18" customHeight="1" x14ac:dyDescent="0.35">
      <c r="A137" s="3" t="s">
        <v>287</v>
      </c>
      <c r="B137" s="3" t="s">
        <v>288</v>
      </c>
      <c r="C137" s="3" t="s">
        <v>307</v>
      </c>
      <c r="D137" s="13" t="s">
        <v>308</v>
      </c>
      <c r="I137" s="6">
        <v>1.3790600000000001E-3</v>
      </c>
      <c r="J137" s="6">
        <v>2.1288100000000001</v>
      </c>
      <c r="K137" s="6">
        <v>1.36684E-3</v>
      </c>
      <c r="L137" s="6">
        <v>2.1303299999999998</v>
      </c>
      <c r="M137" s="6">
        <v>8164572</v>
      </c>
    </row>
    <row r="138" spans="1:13" ht="18" customHeight="1" x14ac:dyDescent="0.35">
      <c r="A138" s="3" t="s">
        <v>287</v>
      </c>
      <c r="B138" s="3" t="s">
        <v>288</v>
      </c>
      <c r="C138" s="3" t="s">
        <v>310</v>
      </c>
      <c r="D138" s="27" t="s">
        <v>311</v>
      </c>
      <c r="I138" s="6">
        <v>3.36127E-3</v>
      </c>
      <c r="J138" s="6">
        <v>-2.1741299999999999</v>
      </c>
      <c r="K138" s="6">
        <v>2.6450200000000001E-3</v>
      </c>
      <c r="L138" s="6">
        <v>-2.22357</v>
      </c>
      <c r="M138" s="6">
        <v>8141150</v>
      </c>
    </row>
    <row r="139" spans="1:13" ht="18" customHeight="1" x14ac:dyDescent="0.35">
      <c r="A139" s="3" t="s">
        <v>287</v>
      </c>
      <c r="B139" s="3" t="s">
        <v>288</v>
      </c>
      <c r="C139" s="3" t="s">
        <v>314</v>
      </c>
      <c r="D139" s="13" t="s">
        <v>315</v>
      </c>
      <c r="I139" s="6">
        <v>1.9838099999999999E-3</v>
      </c>
      <c r="J139" s="6">
        <v>2.20966</v>
      </c>
      <c r="K139" s="6">
        <v>9.8913699999999996E-4</v>
      </c>
      <c r="L139" s="6">
        <v>2.3484400000000001</v>
      </c>
      <c r="M139" s="6">
        <v>7941639</v>
      </c>
    </row>
    <row r="140" spans="1:13" ht="18" customHeight="1" x14ac:dyDescent="0.35">
      <c r="A140" s="3" t="s">
        <v>287</v>
      </c>
      <c r="B140" s="3" t="s">
        <v>288</v>
      </c>
      <c r="C140" s="3" t="s">
        <v>316</v>
      </c>
      <c r="D140" s="27" t="s">
        <v>317</v>
      </c>
      <c r="I140" s="6">
        <v>3.2795600000000002E-4</v>
      </c>
      <c r="J140" s="6">
        <v>2.0318000000000001</v>
      </c>
      <c r="K140" s="7">
        <v>8.9134600000000005E-5</v>
      </c>
      <c r="L140" s="6">
        <v>2.2037300000000002</v>
      </c>
      <c r="M140" s="6">
        <v>8077770</v>
      </c>
    </row>
    <row r="141" spans="1:13" ht="18" customHeight="1" x14ac:dyDescent="0.35">
      <c r="A141" s="3" t="s">
        <v>287</v>
      </c>
      <c r="B141" s="3" t="s">
        <v>288</v>
      </c>
      <c r="C141" s="3" t="s">
        <v>319</v>
      </c>
      <c r="D141" s="13" t="s">
        <v>320</v>
      </c>
      <c r="I141" s="6">
        <v>4.2448099999999999E-3</v>
      </c>
      <c r="J141" s="6">
        <v>2.0453899999999998</v>
      </c>
      <c r="K141" s="6">
        <v>4.9387500000000004E-3</v>
      </c>
      <c r="L141" s="6">
        <v>2.0174599999999998</v>
      </c>
      <c r="M141" s="6">
        <v>8026170</v>
      </c>
    </row>
    <row r="142" spans="1:13" ht="18" customHeight="1" x14ac:dyDescent="0.35">
      <c r="A142" s="3" t="s">
        <v>287</v>
      </c>
      <c r="B142" s="3" t="s">
        <v>288</v>
      </c>
      <c r="C142" s="3" t="s">
        <v>321</v>
      </c>
      <c r="D142" s="27" t="s">
        <v>322</v>
      </c>
      <c r="I142" s="6">
        <v>1.4337E-4</v>
      </c>
      <c r="J142" s="6">
        <v>2.97038</v>
      </c>
      <c r="K142" s="6">
        <v>1.7510399999999999E-3</v>
      </c>
      <c r="L142" s="6">
        <v>2.3641399999999999</v>
      </c>
      <c r="M142" s="6">
        <v>8144279</v>
      </c>
    </row>
    <row r="143" spans="1:13" ht="18" customHeight="1" x14ac:dyDescent="0.35">
      <c r="A143" s="3" t="s">
        <v>287</v>
      </c>
      <c r="B143" s="3" t="s">
        <v>288</v>
      </c>
      <c r="C143" s="3" t="s">
        <v>323</v>
      </c>
      <c r="D143" s="13" t="s">
        <v>324</v>
      </c>
      <c r="I143" s="6">
        <v>9.68007E-4</v>
      </c>
      <c r="J143" s="6">
        <v>-2.3179099999999999</v>
      </c>
      <c r="K143" s="6">
        <v>4.3645000000000001E-4</v>
      </c>
      <c r="L143" s="6">
        <v>-2.4784700000000002</v>
      </c>
      <c r="M143" s="6">
        <v>8128043</v>
      </c>
    </row>
    <row r="144" spans="1:13" ht="18" customHeight="1" x14ac:dyDescent="0.35">
      <c r="A144" s="3" t="s">
        <v>287</v>
      </c>
      <c r="B144" s="3" t="s">
        <v>288</v>
      </c>
      <c r="C144" s="3" t="s">
        <v>325</v>
      </c>
      <c r="D144" s="13" t="s">
        <v>326</v>
      </c>
      <c r="I144" s="6">
        <v>9.3611900000000001E-4</v>
      </c>
      <c r="J144" s="6">
        <v>-2.10961</v>
      </c>
      <c r="K144" s="6">
        <v>2.08044E-4</v>
      </c>
      <c r="L144" s="6">
        <v>-2.35717</v>
      </c>
      <c r="M144" s="6">
        <v>8038782</v>
      </c>
    </row>
    <row r="145" spans="1:13" ht="18" customHeight="1" x14ac:dyDescent="0.35">
      <c r="A145" s="3" t="s">
        <v>287</v>
      </c>
      <c r="B145" s="3" t="s">
        <v>288</v>
      </c>
      <c r="C145" s="3" t="s">
        <v>327</v>
      </c>
      <c r="D145" s="13" t="s">
        <v>328</v>
      </c>
      <c r="I145" s="6">
        <v>2.2430599999999998E-3</v>
      </c>
      <c r="J145" s="6">
        <v>2.8676200000000001</v>
      </c>
      <c r="K145" s="6">
        <v>3.7575600000000001E-3</v>
      </c>
      <c r="L145" s="6">
        <v>2.69374</v>
      </c>
      <c r="M145" s="6">
        <v>7932326</v>
      </c>
    </row>
    <row r="146" spans="1:13" ht="18" customHeight="1" x14ac:dyDescent="0.35">
      <c r="A146" s="3" t="s">
        <v>287</v>
      </c>
      <c r="B146" s="3" t="s">
        <v>288</v>
      </c>
      <c r="C146" s="3" t="s">
        <v>329</v>
      </c>
      <c r="D146" s="13" t="s">
        <v>330</v>
      </c>
      <c r="I146" s="6">
        <v>2.5840899999999998E-3</v>
      </c>
      <c r="J146" s="6">
        <v>6.6243600000000002</v>
      </c>
      <c r="K146" s="6">
        <v>1.4788100000000001E-3</v>
      </c>
      <c r="L146" s="6">
        <v>7.4800500000000003</v>
      </c>
      <c r="M146" s="6">
        <v>7988350</v>
      </c>
    </row>
    <row r="147" spans="1:13" ht="18" customHeight="1" x14ac:dyDescent="0.35">
      <c r="A147" s="3" t="s">
        <v>287</v>
      </c>
      <c r="B147" s="3" t="s">
        <v>288</v>
      </c>
      <c r="C147" s="3" t="s">
        <v>331</v>
      </c>
      <c r="D147" s="13" t="s">
        <v>332</v>
      </c>
      <c r="I147" s="6">
        <v>7.3603999999999998E-4</v>
      </c>
      <c r="J147" s="6">
        <v>2.0149400000000002</v>
      </c>
      <c r="K147" s="6">
        <v>5.0008599999999996E-4</v>
      </c>
      <c r="L147" s="6">
        <v>2.0686399999999998</v>
      </c>
      <c r="M147" s="6">
        <v>8157074</v>
      </c>
    </row>
    <row r="148" spans="1:13" ht="18" customHeight="1" x14ac:dyDescent="0.35">
      <c r="A148" s="3" t="s">
        <v>287</v>
      </c>
      <c r="B148" s="3" t="s">
        <v>288</v>
      </c>
      <c r="C148" s="3" t="s">
        <v>333</v>
      </c>
      <c r="D148" s="13" t="s">
        <v>334</v>
      </c>
      <c r="I148" s="6">
        <v>7.1693099999999997E-4</v>
      </c>
      <c r="J148" s="6">
        <v>2.17936</v>
      </c>
      <c r="K148" s="6">
        <v>5.52966E-4</v>
      </c>
      <c r="L148" s="6">
        <v>2.22254</v>
      </c>
      <c r="M148" s="6">
        <v>8012110</v>
      </c>
    </row>
    <row r="149" spans="1:13" ht="18" customHeight="1" x14ac:dyDescent="0.35">
      <c r="A149" s="3" t="s">
        <v>287</v>
      </c>
      <c r="B149" s="3" t="s">
        <v>288</v>
      </c>
      <c r="C149" s="3" t="s">
        <v>335</v>
      </c>
      <c r="D149" s="13" t="s">
        <v>336</v>
      </c>
      <c r="I149" s="6">
        <v>2.1873700000000001E-3</v>
      </c>
      <c r="J149" s="6">
        <v>6.3451399999999998</v>
      </c>
      <c r="K149" s="6">
        <v>2.6253700000000001E-3</v>
      </c>
      <c r="L149" s="6">
        <v>6.1062000000000003</v>
      </c>
      <c r="M149" s="6">
        <v>8149629</v>
      </c>
    </row>
    <row r="150" spans="1:13" ht="18" customHeight="1" x14ac:dyDescent="0.35">
      <c r="A150" s="3" t="s">
        <v>287</v>
      </c>
      <c r="B150" s="3" t="s">
        <v>288</v>
      </c>
      <c r="C150" s="3" t="s">
        <v>337</v>
      </c>
      <c r="D150" s="13" t="s">
        <v>338</v>
      </c>
      <c r="I150" s="6">
        <v>1.96568E-3</v>
      </c>
      <c r="J150" s="6">
        <v>-2.0063599999999999</v>
      </c>
      <c r="K150" s="6">
        <v>1.1465500000000001E-3</v>
      </c>
      <c r="L150" s="6">
        <v>-2.0913499999999998</v>
      </c>
      <c r="M150" s="6">
        <v>7915015</v>
      </c>
    </row>
    <row r="151" spans="1:13" ht="18" customHeight="1" x14ac:dyDescent="0.35">
      <c r="A151" s="3" t="s">
        <v>287</v>
      </c>
      <c r="B151" s="3" t="s">
        <v>288</v>
      </c>
      <c r="C151" s="3" t="s">
        <v>339</v>
      </c>
      <c r="D151" s="13" t="s">
        <v>340</v>
      </c>
      <c r="I151" s="7">
        <v>7.2176900000000003E-5</v>
      </c>
      <c r="J151" s="6">
        <v>2.0410300000000001</v>
      </c>
      <c r="K151" s="7">
        <v>4.1582499999999997E-5</v>
      </c>
      <c r="L151" s="6">
        <v>2.10351</v>
      </c>
      <c r="M151" s="6">
        <v>7976307</v>
      </c>
    </row>
    <row r="152" spans="1:13" ht="18" customHeight="1" x14ac:dyDescent="0.35">
      <c r="A152" s="3" t="s">
        <v>287</v>
      </c>
      <c r="B152" s="3" t="s">
        <v>288</v>
      </c>
      <c r="C152" s="5" t="s">
        <v>341</v>
      </c>
      <c r="D152" s="10" t="s">
        <v>342</v>
      </c>
      <c r="I152" s="7">
        <v>1.71142E-6</v>
      </c>
      <c r="J152" s="6">
        <v>-2.1339700000000001</v>
      </c>
      <c r="K152" s="7">
        <v>2.1038800000000002E-6</v>
      </c>
      <c r="L152" s="6">
        <v>-2.1141700000000001</v>
      </c>
      <c r="M152" s="6">
        <v>8043682</v>
      </c>
    </row>
    <row r="153" spans="1:13" ht="18" customHeight="1" x14ac:dyDescent="0.35">
      <c r="A153" s="3" t="s">
        <v>287</v>
      </c>
      <c r="B153" s="3" t="s">
        <v>288</v>
      </c>
      <c r="C153" s="3" t="s">
        <v>343</v>
      </c>
      <c r="D153" s="13" t="s">
        <v>344</v>
      </c>
      <c r="I153" s="6">
        <v>2.2752499999999999E-4</v>
      </c>
      <c r="J153" s="6">
        <v>-2.16126</v>
      </c>
      <c r="K153" s="6">
        <v>1.4347399999999999E-4</v>
      </c>
      <c r="L153" s="6">
        <v>-2.2277200000000001</v>
      </c>
      <c r="M153" s="6">
        <v>8041000</v>
      </c>
    </row>
    <row r="154" spans="1:13" ht="18" customHeight="1" x14ac:dyDescent="0.35">
      <c r="A154" s="3" t="s">
        <v>287</v>
      </c>
      <c r="B154" s="3" t="s">
        <v>288</v>
      </c>
      <c r="C154" s="3" t="s">
        <v>345</v>
      </c>
      <c r="D154" s="13" t="s">
        <v>346</v>
      </c>
      <c r="I154" s="6">
        <v>1.56777E-3</v>
      </c>
      <c r="J154" s="6">
        <v>-2.07565</v>
      </c>
      <c r="K154" s="6">
        <v>3.1868599999999999E-4</v>
      </c>
      <c r="L154" s="6">
        <v>-2.3467099999999999</v>
      </c>
      <c r="M154" s="6">
        <v>8160284</v>
      </c>
    </row>
    <row r="155" spans="1:13" ht="18" customHeight="1" x14ac:dyDescent="0.35">
      <c r="A155" s="3" t="s">
        <v>287</v>
      </c>
      <c r="B155" s="3" t="s">
        <v>288</v>
      </c>
      <c r="C155" s="3" t="s">
        <v>347</v>
      </c>
      <c r="D155" s="13" t="s">
        <v>348</v>
      </c>
      <c r="I155" s="7">
        <v>4.5796700000000001E-5</v>
      </c>
      <c r="J155" s="6">
        <v>-2.3107600000000001</v>
      </c>
      <c r="K155" s="7">
        <v>5.8396900000000003E-5</v>
      </c>
      <c r="L155" s="6">
        <v>-2.2761999999999998</v>
      </c>
      <c r="M155" s="6">
        <v>8058052</v>
      </c>
    </row>
    <row r="156" spans="1:13" ht="18" customHeight="1" x14ac:dyDescent="0.35">
      <c r="A156" s="3" t="s">
        <v>287</v>
      </c>
      <c r="B156" s="3" t="s">
        <v>288</v>
      </c>
      <c r="C156" s="3" t="s">
        <v>350</v>
      </c>
      <c r="D156" s="13" t="s">
        <v>351</v>
      </c>
      <c r="I156" s="6">
        <v>1.2510799999999999E-3</v>
      </c>
      <c r="J156" s="6">
        <v>-2.0773999999999999</v>
      </c>
      <c r="K156" s="6">
        <v>2.9240700000000001E-4</v>
      </c>
      <c r="L156" s="6">
        <v>-2.31664</v>
      </c>
      <c r="M156" s="6">
        <v>8129837</v>
      </c>
    </row>
    <row r="157" spans="1:13" ht="18" customHeight="1" x14ac:dyDescent="0.35">
      <c r="A157" s="3" t="s">
        <v>287</v>
      </c>
      <c r="B157" s="3" t="s">
        <v>288</v>
      </c>
      <c r="C157" s="3" t="s">
        <v>352</v>
      </c>
      <c r="D157" s="13" t="s">
        <v>353</v>
      </c>
      <c r="I157" s="6">
        <v>8.6100399999999996E-4</v>
      </c>
      <c r="J157" s="6">
        <v>2.3077899999999998</v>
      </c>
      <c r="K157" s="6">
        <v>1.17213E-3</v>
      </c>
      <c r="L157" s="6">
        <v>2.2490100000000002</v>
      </c>
      <c r="M157" s="6">
        <v>8001946</v>
      </c>
    </row>
    <row r="158" spans="1:13" ht="18" customHeight="1" x14ac:dyDescent="0.35">
      <c r="A158" s="3" t="s">
        <v>287</v>
      </c>
      <c r="B158" s="3" t="s">
        <v>288</v>
      </c>
      <c r="C158" s="3" t="s">
        <v>354</v>
      </c>
      <c r="D158" s="13" t="s">
        <v>355</v>
      </c>
      <c r="I158" s="6">
        <v>4.6203700000000004E-3</v>
      </c>
      <c r="J158" s="6">
        <v>2.07884</v>
      </c>
      <c r="K158" s="6">
        <v>5.9735300000000003E-3</v>
      </c>
      <c r="L158" s="6">
        <v>2.0289600000000001</v>
      </c>
      <c r="M158" s="6">
        <v>8115895</v>
      </c>
    </row>
    <row r="159" spans="1:13" ht="18" customHeight="1" x14ac:dyDescent="0.35">
      <c r="A159" s="3" t="s">
        <v>287</v>
      </c>
      <c r="B159" s="3" t="s">
        <v>288</v>
      </c>
      <c r="C159" s="3" t="s">
        <v>356</v>
      </c>
      <c r="D159" s="13" t="s">
        <v>357</v>
      </c>
      <c r="I159" s="6">
        <v>1.1557399999999999E-3</v>
      </c>
      <c r="J159" s="6">
        <v>2.15923</v>
      </c>
      <c r="K159" s="6">
        <v>2.6459999999999999E-3</v>
      </c>
      <c r="L159" s="6">
        <v>2.0194200000000002</v>
      </c>
      <c r="M159" s="6">
        <v>7913154</v>
      </c>
    </row>
    <row r="160" spans="1:13" ht="18" customHeight="1" x14ac:dyDescent="0.35">
      <c r="A160" s="3" t="s">
        <v>287</v>
      </c>
      <c r="B160" s="3" t="s">
        <v>288</v>
      </c>
      <c r="C160" s="3" t="s">
        <v>358</v>
      </c>
      <c r="D160" s="13" t="s">
        <v>359</v>
      </c>
      <c r="I160" s="6">
        <v>1.02728E-3</v>
      </c>
      <c r="J160" s="6">
        <v>2.04393</v>
      </c>
      <c r="K160" s="6">
        <v>2.6425199999999998E-4</v>
      </c>
      <c r="L160" s="6">
        <v>2.2525499999999998</v>
      </c>
      <c r="M160" s="6">
        <v>8143132</v>
      </c>
    </row>
    <row r="161" spans="1:13" ht="18" customHeight="1" x14ac:dyDescent="0.35">
      <c r="A161" s="3" t="s">
        <v>287</v>
      </c>
      <c r="B161" s="3" t="s">
        <v>288</v>
      </c>
      <c r="C161" s="3" t="s">
        <v>360</v>
      </c>
      <c r="D161" s="13" t="s">
        <v>361</v>
      </c>
      <c r="I161" s="6">
        <v>5.7336300000000002E-4</v>
      </c>
      <c r="J161" s="6">
        <v>2.6121699999999999</v>
      </c>
      <c r="K161" s="6">
        <v>2.0176399999999998E-3</v>
      </c>
      <c r="L161" s="6">
        <v>2.32497</v>
      </c>
      <c r="M161" s="6">
        <v>7951133</v>
      </c>
    </row>
    <row r="162" spans="1:13" ht="18" customHeight="1" x14ac:dyDescent="0.35">
      <c r="A162" s="3" t="s">
        <v>287</v>
      </c>
      <c r="B162" s="3" t="s">
        <v>288</v>
      </c>
      <c r="C162" s="3" t="s">
        <v>362</v>
      </c>
      <c r="D162" s="13" t="s">
        <v>363</v>
      </c>
      <c r="I162" s="7">
        <v>1.8297200000000001E-7</v>
      </c>
      <c r="J162" s="6">
        <v>2.2335099999999999</v>
      </c>
      <c r="K162" s="7">
        <v>1.5556199999999999E-6</v>
      </c>
      <c r="L162" s="6">
        <v>2.03877</v>
      </c>
      <c r="M162" s="6">
        <v>8168215</v>
      </c>
    </row>
    <row r="163" spans="1:13" ht="18" customHeight="1" x14ac:dyDescent="0.35">
      <c r="A163" s="3" t="s">
        <v>287</v>
      </c>
      <c r="B163" s="3" t="s">
        <v>288</v>
      </c>
      <c r="C163" s="3" t="s">
        <v>364</v>
      </c>
      <c r="D163" s="13" t="s">
        <v>365</v>
      </c>
      <c r="I163" s="6">
        <v>2.86462E-3</v>
      </c>
      <c r="J163" s="6">
        <v>2.1866300000000001</v>
      </c>
      <c r="K163" s="6">
        <v>5.97403E-3</v>
      </c>
      <c r="L163" s="6">
        <v>2.0404</v>
      </c>
      <c r="M163" s="6">
        <v>8156319</v>
      </c>
    </row>
    <row r="164" spans="1:13" ht="18" customHeight="1" x14ac:dyDescent="0.35">
      <c r="A164" s="3" t="s">
        <v>287</v>
      </c>
      <c r="B164" s="3" t="s">
        <v>288</v>
      </c>
      <c r="C164" s="3" t="s">
        <v>366</v>
      </c>
      <c r="D164" s="13" t="s">
        <v>367</v>
      </c>
      <c r="I164" s="6">
        <v>6.28E-3</v>
      </c>
      <c r="J164" s="6">
        <v>-2.8332600000000001</v>
      </c>
      <c r="K164" s="6">
        <v>4.12752E-3</v>
      </c>
      <c r="L164" s="6">
        <v>-3.0045700000000002</v>
      </c>
      <c r="M164" s="6">
        <v>7933084</v>
      </c>
    </row>
    <row r="165" spans="1:13" ht="18" customHeight="1" x14ac:dyDescent="0.35">
      <c r="A165" s="3" t="s">
        <v>287</v>
      </c>
      <c r="B165" s="3" t="s">
        <v>288</v>
      </c>
      <c r="C165" s="3" t="s">
        <v>368</v>
      </c>
      <c r="D165" s="27" t="s">
        <v>369</v>
      </c>
      <c r="I165" s="6">
        <v>5.8408199999999998E-4</v>
      </c>
      <c r="J165" s="6">
        <v>2.0792299999999999</v>
      </c>
      <c r="K165" s="6">
        <v>1.59937E-4</v>
      </c>
      <c r="L165" s="6">
        <v>2.2722899999999999</v>
      </c>
      <c r="M165" s="6">
        <v>8105311</v>
      </c>
    </row>
    <row r="166" spans="1:13" ht="18" customHeight="1" x14ac:dyDescent="0.35">
      <c r="A166" s="3" t="s">
        <v>287</v>
      </c>
      <c r="B166" s="3" t="s">
        <v>288</v>
      </c>
      <c r="C166" s="3" t="s">
        <v>370</v>
      </c>
      <c r="D166" s="13" t="s">
        <v>371</v>
      </c>
      <c r="I166" s="7">
        <v>8.3671899999999994E-6</v>
      </c>
      <c r="J166" s="6">
        <v>-2.1280700000000001</v>
      </c>
      <c r="K166" s="7">
        <v>1.5168600000000001E-5</v>
      </c>
      <c r="L166" s="6">
        <v>-2.06643</v>
      </c>
      <c r="M166" s="6">
        <v>7915345</v>
      </c>
    </row>
    <row r="167" spans="1:13" ht="18" customHeight="1" x14ac:dyDescent="0.35">
      <c r="A167" s="3" t="s">
        <v>287</v>
      </c>
      <c r="B167" s="3" t="s">
        <v>288</v>
      </c>
      <c r="C167" s="3" t="s">
        <v>372</v>
      </c>
      <c r="D167" s="13" t="s">
        <v>373</v>
      </c>
      <c r="I167" s="6">
        <v>6.8119000000000003E-4</v>
      </c>
      <c r="J167" s="6">
        <v>2.1327500000000001</v>
      </c>
      <c r="K167" s="6">
        <v>1.8821699999999999E-4</v>
      </c>
      <c r="L167" s="6">
        <v>2.3403200000000002</v>
      </c>
      <c r="M167" s="6">
        <v>8087433</v>
      </c>
    </row>
    <row r="168" spans="1:13" ht="18" customHeight="1" x14ac:dyDescent="0.35">
      <c r="A168" s="3" t="s">
        <v>287</v>
      </c>
      <c r="B168" s="3" t="s">
        <v>288</v>
      </c>
      <c r="C168" s="3" t="s">
        <v>374</v>
      </c>
      <c r="D168" s="13" t="s">
        <v>375</v>
      </c>
      <c r="I168" s="6">
        <v>4.1806599999999998E-4</v>
      </c>
      <c r="J168" s="6">
        <v>-2.2386699999999999</v>
      </c>
      <c r="K168" s="6">
        <v>3.0094300000000002E-4</v>
      </c>
      <c r="L168" s="6">
        <v>-2.2932899999999998</v>
      </c>
      <c r="M168" s="6">
        <v>7999598</v>
      </c>
    </row>
    <row r="169" spans="1:13" ht="18" customHeight="1" x14ac:dyDescent="0.35">
      <c r="A169" s="3" t="s">
        <v>287</v>
      </c>
      <c r="B169" s="3" t="s">
        <v>288</v>
      </c>
      <c r="C169" s="5" t="s">
        <v>376</v>
      </c>
      <c r="D169" s="13" t="s">
        <v>377</v>
      </c>
      <c r="I169" s="6">
        <v>5.4324200000000003E-3</v>
      </c>
      <c r="J169" s="6">
        <v>-2.3204400000000001</v>
      </c>
      <c r="K169" s="6">
        <v>5.4404900000000001E-3</v>
      </c>
      <c r="L169" s="6">
        <v>-2.3200599999999998</v>
      </c>
      <c r="M169" s="6">
        <v>8026696</v>
      </c>
    </row>
    <row r="170" spans="1:13" ht="18" customHeight="1" x14ac:dyDescent="0.35">
      <c r="A170" s="3" t="s">
        <v>287</v>
      </c>
      <c r="B170" s="3" t="s">
        <v>288</v>
      </c>
      <c r="C170" s="3" t="s">
        <v>378</v>
      </c>
      <c r="D170" s="13" t="s">
        <v>379</v>
      </c>
      <c r="I170" s="6">
        <v>7.9668399999999998E-4</v>
      </c>
      <c r="J170" s="6">
        <v>-2.0560299999999998</v>
      </c>
      <c r="K170" s="6">
        <v>3.3715399999999999E-4</v>
      </c>
      <c r="L170" s="6">
        <v>-2.18418</v>
      </c>
      <c r="M170" s="6">
        <v>7916570</v>
      </c>
    </row>
    <row r="171" spans="1:13" ht="18" customHeight="1" x14ac:dyDescent="0.35">
      <c r="A171" s="3" t="s">
        <v>287</v>
      </c>
      <c r="B171" s="3" t="s">
        <v>288</v>
      </c>
      <c r="C171" s="3" t="s">
        <v>380</v>
      </c>
      <c r="D171" s="13" t="s">
        <v>381</v>
      </c>
      <c r="I171" s="6">
        <v>2.7118900000000002E-4</v>
      </c>
      <c r="J171" s="6">
        <v>4.8595100000000002</v>
      </c>
      <c r="K171" s="6">
        <v>2.1681599999999999E-4</v>
      </c>
      <c r="L171" s="6">
        <v>5.0112800000000002</v>
      </c>
      <c r="M171" s="6">
        <v>8129558</v>
      </c>
    </row>
    <row r="172" spans="1:13" ht="18" customHeight="1" x14ac:dyDescent="0.35">
      <c r="A172" s="3" t="s">
        <v>287</v>
      </c>
      <c r="B172" s="3" t="s">
        <v>288</v>
      </c>
      <c r="C172" s="3" t="s">
        <v>382</v>
      </c>
      <c r="D172" s="13" t="s">
        <v>383</v>
      </c>
      <c r="I172" s="6">
        <v>9.8348300000000006E-4</v>
      </c>
      <c r="J172" s="6">
        <v>2.1758700000000002</v>
      </c>
      <c r="K172" s="6">
        <v>1.64248E-3</v>
      </c>
      <c r="L172" s="6">
        <v>2.0890599999999999</v>
      </c>
      <c r="M172" s="6">
        <v>7938683</v>
      </c>
    </row>
    <row r="173" spans="1:13" ht="18" customHeight="1" x14ac:dyDescent="0.35">
      <c r="A173" s="3" t="s">
        <v>287</v>
      </c>
      <c r="B173" s="3" t="s">
        <v>288</v>
      </c>
      <c r="C173" s="3" t="s">
        <v>384</v>
      </c>
      <c r="D173" s="27" t="s">
        <v>385</v>
      </c>
      <c r="I173" s="6">
        <v>1.78645E-3</v>
      </c>
      <c r="J173" s="6">
        <v>2.2061000000000002</v>
      </c>
      <c r="K173" s="6">
        <v>2.1409200000000001E-3</v>
      </c>
      <c r="L173" s="6">
        <v>2.1714899999999999</v>
      </c>
      <c r="M173" s="6">
        <v>8042574</v>
      </c>
    </row>
    <row r="174" spans="1:13" ht="18" customHeight="1" x14ac:dyDescent="0.35">
      <c r="A174" s="3" t="s">
        <v>287</v>
      </c>
      <c r="B174" s="3" t="s">
        <v>288</v>
      </c>
      <c r="C174" s="3" t="s">
        <v>386</v>
      </c>
      <c r="D174" s="13" t="s">
        <v>387</v>
      </c>
      <c r="I174" s="6">
        <v>3.0170100000000001E-3</v>
      </c>
      <c r="J174" s="6">
        <v>2.8777200000000001</v>
      </c>
      <c r="K174" s="6">
        <v>4.11087E-3</v>
      </c>
      <c r="L174" s="6">
        <v>2.7668499999999998</v>
      </c>
      <c r="M174" s="6">
        <v>7965040</v>
      </c>
    </row>
    <row r="175" spans="1:13" ht="18" customHeight="1" x14ac:dyDescent="0.35">
      <c r="A175" s="3" t="s">
        <v>287</v>
      </c>
      <c r="B175" s="3" t="s">
        <v>288</v>
      </c>
      <c r="C175" s="3" t="s">
        <v>388</v>
      </c>
      <c r="D175" s="27" t="s">
        <v>389</v>
      </c>
      <c r="I175" s="7">
        <v>4.1794500000000001E-5</v>
      </c>
      <c r="J175" s="6">
        <v>2.1993200000000002</v>
      </c>
      <c r="K175" s="7">
        <v>2.2192200000000001E-5</v>
      </c>
      <c r="L175" s="6">
        <v>2.2812399999999999</v>
      </c>
      <c r="M175" s="6">
        <v>8045247</v>
      </c>
    </row>
    <row r="176" spans="1:13" ht="18" customHeight="1" x14ac:dyDescent="0.35">
      <c r="A176" s="3" t="s">
        <v>287</v>
      </c>
      <c r="B176" s="3" t="s">
        <v>288</v>
      </c>
      <c r="C176" s="3" t="s">
        <v>390</v>
      </c>
      <c r="D176" s="13" t="s">
        <v>391</v>
      </c>
      <c r="I176" s="6">
        <v>1.2343E-3</v>
      </c>
      <c r="J176" s="6">
        <v>2.09388</v>
      </c>
      <c r="K176" s="6">
        <v>1.1509199999999999E-3</v>
      </c>
      <c r="L176" s="6">
        <v>2.1052</v>
      </c>
      <c r="M176" s="6">
        <v>7968297</v>
      </c>
    </row>
    <row r="177" spans="1:13" ht="18" customHeight="1" x14ac:dyDescent="0.35">
      <c r="A177" s="3" t="s">
        <v>287</v>
      </c>
      <c r="B177" s="3" t="s">
        <v>288</v>
      </c>
      <c r="C177" s="3" t="s">
        <v>392</v>
      </c>
      <c r="D177" s="13" t="s">
        <v>393</v>
      </c>
      <c r="I177" s="6">
        <v>4.2559500000000002E-4</v>
      </c>
      <c r="J177" s="6">
        <v>2.14832</v>
      </c>
      <c r="K177" s="6">
        <v>3.95337E-4</v>
      </c>
      <c r="L177" s="6">
        <v>2.1594199999999999</v>
      </c>
      <c r="M177" s="6">
        <v>8118945</v>
      </c>
    </row>
    <row r="178" spans="1:13" ht="18" customHeight="1" x14ac:dyDescent="0.35">
      <c r="A178" s="3" t="s">
        <v>287</v>
      </c>
      <c r="B178" s="3" t="s">
        <v>288</v>
      </c>
      <c r="C178" s="3" t="s">
        <v>394</v>
      </c>
      <c r="D178" s="13" t="s">
        <v>395</v>
      </c>
      <c r="I178" s="6">
        <v>1.0756100000000001E-3</v>
      </c>
      <c r="J178" s="6">
        <v>-2.1264400000000001</v>
      </c>
      <c r="K178" s="6">
        <v>4.5204000000000002E-4</v>
      </c>
      <c r="L178" s="6">
        <v>-2.2720600000000002</v>
      </c>
      <c r="M178" s="6">
        <v>7918345</v>
      </c>
    </row>
    <row r="179" spans="1:13" ht="18" customHeight="1" x14ac:dyDescent="0.35">
      <c r="A179" s="3" t="s">
        <v>287</v>
      </c>
      <c r="B179" s="3" t="s">
        <v>288</v>
      </c>
      <c r="C179" s="3" t="s">
        <v>396</v>
      </c>
      <c r="D179" s="13" t="s">
        <v>397</v>
      </c>
      <c r="I179" s="6">
        <v>8.8807299999999997E-4</v>
      </c>
      <c r="J179" s="6">
        <v>2.4106700000000001</v>
      </c>
      <c r="K179" s="6">
        <v>1.7752200000000001E-3</v>
      </c>
      <c r="L179" s="6">
        <v>2.2667000000000002</v>
      </c>
      <c r="M179" s="6">
        <v>7939158</v>
      </c>
    </row>
    <row r="180" spans="1:13" ht="18" customHeight="1" x14ac:dyDescent="0.35">
      <c r="A180" s="3" t="s">
        <v>287</v>
      </c>
      <c r="B180" s="3" t="s">
        <v>288</v>
      </c>
      <c r="C180" s="3" t="s">
        <v>398</v>
      </c>
      <c r="D180" s="13" t="s">
        <v>399</v>
      </c>
      <c r="I180" s="6">
        <v>1.9159799999999999E-4</v>
      </c>
      <c r="J180" s="6">
        <v>2.30335</v>
      </c>
      <c r="K180" s="6">
        <v>1.9009100000000001E-4</v>
      </c>
      <c r="L180" s="6">
        <v>2.30463</v>
      </c>
      <c r="M180" s="6">
        <v>7985488</v>
      </c>
    </row>
    <row r="181" spans="1:13" ht="18" customHeight="1" x14ac:dyDescent="0.35">
      <c r="A181" s="3" t="s">
        <v>287</v>
      </c>
      <c r="B181" s="3" t="s">
        <v>288</v>
      </c>
      <c r="C181" s="5" t="s">
        <v>7145</v>
      </c>
      <c r="D181" s="26" t="s">
        <v>400</v>
      </c>
      <c r="I181" s="6">
        <v>3.4890399999999998E-4</v>
      </c>
      <c r="J181" s="6">
        <v>2.11313</v>
      </c>
      <c r="K181" s="6">
        <v>7.1071299999999997E-4</v>
      </c>
      <c r="L181" s="6">
        <v>2.0140899999999999</v>
      </c>
      <c r="M181" s="6">
        <v>8036881</v>
      </c>
    </row>
    <row r="182" spans="1:13" ht="18" customHeight="1" x14ac:dyDescent="0.35">
      <c r="A182" s="3" t="s">
        <v>287</v>
      </c>
      <c r="B182" s="3" t="s">
        <v>288</v>
      </c>
      <c r="C182" s="3" t="s">
        <v>401</v>
      </c>
      <c r="D182" s="13" t="s">
        <v>402</v>
      </c>
      <c r="I182" s="7">
        <v>6.5495799999999997E-5</v>
      </c>
      <c r="J182" s="6">
        <v>-2.0098500000000001</v>
      </c>
      <c r="K182" s="7">
        <v>1.6637799999999998E-5</v>
      </c>
      <c r="L182" s="6">
        <v>-2.1611099999999999</v>
      </c>
      <c r="M182" s="6">
        <v>8063347</v>
      </c>
    </row>
    <row r="183" spans="1:13" ht="18" customHeight="1" x14ac:dyDescent="0.35">
      <c r="A183" s="3" t="s">
        <v>287</v>
      </c>
      <c r="B183" s="3" t="s">
        <v>288</v>
      </c>
      <c r="C183" s="3" t="s">
        <v>403</v>
      </c>
      <c r="D183" s="13" t="s">
        <v>404</v>
      </c>
      <c r="I183" s="6">
        <v>2.55135E-3</v>
      </c>
      <c r="J183" s="6">
        <v>-2.1768999999999998</v>
      </c>
      <c r="K183" s="6">
        <v>2.1667299999999999E-4</v>
      </c>
      <c r="L183" s="6">
        <v>-2.6972700000000001</v>
      </c>
      <c r="M183" s="6">
        <v>7991661</v>
      </c>
    </row>
    <row r="184" spans="1:13" ht="18" customHeight="1" x14ac:dyDescent="0.35">
      <c r="A184" s="3" t="s">
        <v>287</v>
      </c>
      <c r="B184" s="3" t="s">
        <v>288</v>
      </c>
      <c r="C184" s="3" t="s">
        <v>405</v>
      </c>
      <c r="D184" s="13" t="s">
        <v>406</v>
      </c>
      <c r="I184" s="6">
        <v>2.8461200000000001E-4</v>
      </c>
      <c r="J184" s="6">
        <v>-2.4244500000000002</v>
      </c>
      <c r="K184" s="6">
        <v>5.7031699999999998E-4</v>
      </c>
      <c r="L184" s="6">
        <v>-2.2963900000000002</v>
      </c>
      <c r="M184" s="6">
        <v>8117710</v>
      </c>
    </row>
    <row r="185" spans="1:13" ht="18" customHeight="1" x14ac:dyDescent="0.35">
      <c r="A185" s="3" t="s">
        <v>287</v>
      </c>
      <c r="B185" s="3" t="s">
        <v>288</v>
      </c>
      <c r="C185" s="3" t="s">
        <v>407</v>
      </c>
      <c r="D185" s="13" t="s">
        <v>408</v>
      </c>
      <c r="I185" s="6">
        <v>2.6413299999999999E-3</v>
      </c>
      <c r="J185" s="6">
        <v>-2.4454400000000001</v>
      </c>
      <c r="K185" s="6">
        <v>6.2067099999999998E-3</v>
      </c>
      <c r="L185" s="6">
        <v>-2.23271</v>
      </c>
      <c r="M185" s="6">
        <v>8026989</v>
      </c>
    </row>
    <row r="186" spans="1:13" ht="18" customHeight="1" x14ac:dyDescent="0.35">
      <c r="A186" s="3" t="s">
        <v>287</v>
      </c>
      <c r="B186" s="3" t="s">
        <v>288</v>
      </c>
      <c r="C186" s="3" t="s">
        <v>409</v>
      </c>
      <c r="D186" s="13" t="s">
        <v>410</v>
      </c>
      <c r="I186" s="7">
        <v>7.5531599999999994E-5</v>
      </c>
      <c r="J186" s="6">
        <v>-2.1480399999999999</v>
      </c>
      <c r="K186" s="7">
        <v>7.7462599999999999E-5</v>
      </c>
      <c r="L186" s="6">
        <v>-2.1448399999999999</v>
      </c>
      <c r="M186" s="6">
        <v>7968796</v>
      </c>
    </row>
    <row r="187" spans="1:13" ht="18" customHeight="1" x14ac:dyDescent="0.35">
      <c r="A187" s="3" t="s">
        <v>287</v>
      </c>
      <c r="B187" s="3" t="s">
        <v>288</v>
      </c>
      <c r="C187" s="3" t="s">
        <v>411</v>
      </c>
      <c r="D187" s="13" t="s">
        <v>412</v>
      </c>
      <c r="I187" s="6">
        <v>2.2182199999999999E-3</v>
      </c>
      <c r="J187" s="6">
        <v>-2.2123300000000001</v>
      </c>
      <c r="K187" s="6">
        <v>1.7232300000000001E-3</v>
      </c>
      <c r="L187" s="6">
        <v>-2.2630699999999999</v>
      </c>
      <c r="M187" s="6">
        <v>7986348</v>
      </c>
    </row>
    <row r="188" spans="1:13" ht="18" customHeight="1" x14ac:dyDescent="0.35">
      <c r="A188" s="3" t="s">
        <v>287</v>
      </c>
      <c r="B188" s="3" t="s">
        <v>288</v>
      </c>
      <c r="C188" s="3" t="s">
        <v>413</v>
      </c>
      <c r="D188" s="13" t="s">
        <v>414</v>
      </c>
      <c r="I188" s="6">
        <v>5.3270300000000004E-4</v>
      </c>
      <c r="J188" s="6">
        <v>2.1905999999999999</v>
      </c>
      <c r="K188" s="6">
        <v>1.21028E-3</v>
      </c>
      <c r="L188" s="6">
        <v>2.0608300000000002</v>
      </c>
      <c r="M188" s="6">
        <v>8108820</v>
      </c>
    </row>
    <row r="189" spans="1:13" ht="18" customHeight="1" x14ac:dyDescent="0.35">
      <c r="A189" s="3" t="s">
        <v>287</v>
      </c>
      <c r="B189" s="3" t="s">
        <v>288</v>
      </c>
      <c r="C189" s="3" t="s">
        <v>415</v>
      </c>
      <c r="D189" s="13" t="s">
        <v>416</v>
      </c>
      <c r="I189" s="6">
        <v>3.6574400000000001E-3</v>
      </c>
      <c r="J189" s="6">
        <v>-2.0242</v>
      </c>
      <c r="K189" s="6">
        <v>2.20448E-3</v>
      </c>
      <c r="L189" s="6">
        <v>-2.1141800000000002</v>
      </c>
      <c r="M189" s="6">
        <v>8007152</v>
      </c>
    </row>
    <row r="190" spans="1:13" ht="18" customHeight="1" x14ac:dyDescent="0.35">
      <c r="A190" s="3" t="s">
        <v>287</v>
      </c>
      <c r="B190" s="3" t="s">
        <v>288</v>
      </c>
      <c r="C190" s="3" t="s">
        <v>417</v>
      </c>
      <c r="D190" s="13" t="s">
        <v>418</v>
      </c>
      <c r="I190" s="7">
        <v>5.6008699999999998E-5</v>
      </c>
      <c r="J190" s="6">
        <v>2.18546</v>
      </c>
      <c r="K190" s="6">
        <v>1.85797E-4</v>
      </c>
      <c r="L190" s="6">
        <v>2.0358499999999999</v>
      </c>
      <c r="M190" s="6">
        <v>8153903</v>
      </c>
    </row>
    <row r="191" spans="1:13" ht="18" customHeight="1" x14ac:dyDescent="0.35">
      <c r="A191" s="3" t="s">
        <v>287</v>
      </c>
      <c r="B191" s="3" t="s">
        <v>288</v>
      </c>
      <c r="C191" s="3" t="s">
        <v>419</v>
      </c>
      <c r="D191" s="13" t="s">
        <v>420</v>
      </c>
      <c r="I191" s="6">
        <v>1.6638099999999999E-3</v>
      </c>
      <c r="J191" s="6">
        <v>2.2111700000000001</v>
      </c>
      <c r="K191" s="6">
        <v>3.7095000000000001E-3</v>
      </c>
      <c r="L191" s="6">
        <v>2.0609000000000002</v>
      </c>
      <c r="M191" s="6">
        <v>7898582</v>
      </c>
    </row>
    <row r="192" spans="1:13" ht="18" customHeight="1" x14ac:dyDescent="0.35">
      <c r="A192" s="3" t="s">
        <v>287</v>
      </c>
      <c r="B192" s="3" t="s">
        <v>288</v>
      </c>
      <c r="C192" s="3" t="s">
        <v>421</v>
      </c>
      <c r="D192" s="13" t="s">
        <v>422</v>
      </c>
      <c r="I192" s="6">
        <v>1.14518E-3</v>
      </c>
      <c r="J192" s="6">
        <v>-2.1897799999999998</v>
      </c>
      <c r="K192" s="6">
        <v>3.8712000000000002E-4</v>
      </c>
      <c r="L192" s="6">
        <v>-2.3877899999999999</v>
      </c>
      <c r="M192" s="6">
        <v>8066567</v>
      </c>
    </row>
    <row r="193" spans="1:13" ht="18" customHeight="1" x14ac:dyDescent="0.35">
      <c r="A193" s="3" t="s">
        <v>287</v>
      </c>
      <c r="B193" s="3" t="s">
        <v>288</v>
      </c>
      <c r="C193" s="3" t="s">
        <v>423</v>
      </c>
      <c r="D193" s="13" t="s">
        <v>424</v>
      </c>
      <c r="I193" s="6">
        <v>4.4460300000000001E-4</v>
      </c>
      <c r="J193" s="6">
        <v>2.2958500000000002</v>
      </c>
      <c r="K193" s="6">
        <v>4.7684499999999999E-4</v>
      </c>
      <c r="L193" s="6">
        <v>2.2835899999999998</v>
      </c>
      <c r="M193" s="6">
        <v>8028286</v>
      </c>
    </row>
    <row r="194" spans="1:13" ht="18" customHeight="1" x14ac:dyDescent="0.35">
      <c r="A194" s="3" t="s">
        <v>287</v>
      </c>
      <c r="B194" s="3" t="s">
        <v>288</v>
      </c>
      <c r="C194" s="3" t="s">
        <v>425</v>
      </c>
      <c r="D194" s="13" t="s">
        <v>426</v>
      </c>
      <c r="I194" s="6">
        <v>1.9693900000000001E-4</v>
      </c>
      <c r="J194" s="6">
        <v>-2.0142099999999998</v>
      </c>
      <c r="K194" s="7">
        <v>9.6627799999999997E-5</v>
      </c>
      <c r="L194" s="6">
        <v>-2.1002299999999998</v>
      </c>
      <c r="M194" s="6">
        <v>8051949</v>
      </c>
    </row>
    <row r="195" spans="1:13" ht="18" customHeight="1" x14ac:dyDescent="0.35">
      <c r="A195" s="3" t="s">
        <v>287</v>
      </c>
      <c r="B195" s="3" t="s">
        <v>288</v>
      </c>
      <c r="C195" s="3" t="s">
        <v>427</v>
      </c>
      <c r="D195" s="13" t="s">
        <v>428</v>
      </c>
      <c r="I195" s="7">
        <v>2.9343300000000001E-5</v>
      </c>
      <c r="J195" s="6">
        <v>-2.0537000000000001</v>
      </c>
      <c r="K195" s="7">
        <v>2.8021499999999999E-5</v>
      </c>
      <c r="L195" s="6">
        <v>-2.05857</v>
      </c>
      <c r="M195" s="6">
        <v>7974793</v>
      </c>
    </row>
    <row r="196" spans="1:13" ht="18" customHeight="1" x14ac:dyDescent="0.35">
      <c r="A196" s="3" t="s">
        <v>287</v>
      </c>
      <c r="B196" s="3" t="s">
        <v>288</v>
      </c>
      <c r="C196" s="3" t="s">
        <v>429</v>
      </c>
      <c r="D196" s="27" t="s">
        <v>430</v>
      </c>
      <c r="I196" s="6">
        <v>3.1881499999999998E-3</v>
      </c>
      <c r="J196" s="6">
        <v>3.8684799999999999</v>
      </c>
      <c r="K196" s="6">
        <v>1.3347200000000001E-4</v>
      </c>
      <c r="L196" s="6">
        <v>6.3248199999999999</v>
      </c>
      <c r="M196" s="6">
        <v>8102800</v>
      </c>
    </row>
    <row r="197" spans="1:13" ht="18" customHeight="1" x14ac:dyDescent="0.35">
      <c r="A197" s="3" t="s">
        <v>287</v>
      </c>
      <c r="B197" s="3" t="s">
        <v>288</v>
      </c>
      <c r="C197" s="3" t="s">
        <v>431</v>
      </c>
      <c r="D197" s="13" t="s">
        <v>432</v>
      </c>
      <c r="I197" s="7">
        <v>2.4759599999999999E-5</v>
      </c>
      <c r="J197" s="6">
        <v>5.1609699999999998</v>
      </c>
      <c r="K197" s="6">
        <v>4.5255599999999997E-3</v>
      </c>
      <c r="L197" s="6">
        <v>2.7589399999999999</v>
      </c>
      <c r="M197" s="6">
        <v>8115691</v>
      </c>
    </row>
    <row r="198" spans="1:13" ht="18" customHeight="1" x14ac:dyDescent="0.35">
      <c r="A198" s="3" t="s">
        <v>287</v>
      </c>
      <c r="B198" s="3" t="s">
        <v>288</v>
      </c>
      <c r="C198" s="3" t="s">
        <v>433</v>
      </c>
      <c r="D198" s="13" t="s">
        <v>434</v>
      </c>
      <c r="I198" s="6">
        <v>2.7508399999999998E-4</v>
      </c>
      <c r="J198" s="6">
        <v>2.3767900000000002</v>
      </c>
      <c r="K198" s="6">
        <v>3.4843299999999999E-4</v>
      </c>
      <c r="L198" s="6">
        <v>2.3346399999999998</v>
      </c>
      <c r="M198" s="6">
        <v>8154394</v>
      </c>
    </row>
    <row r="199" spans="1:13" ht="18" customHeight="1" x14ac:dyDescent="0.35">
      <c r="A199" s="3" t="s">
        <v>287</v>
      </c>
      <c r="B199" s="3" t="s">
        <v>288</v>
      </c>
      <c r="C199" s="3" t="s">
        <v>435</v>
      </c>
      <c r="D199" s="13" t="s">
        <v>436</v>
      </c>
      <c r="I199" s="6">
        <v>7.5202400000000001E-3</v>
      </c>
      <c r="J199" s="6">
        <v>-2.3824700000000001</v>
      </c>
      <c r="K199" s="6">
        <v>3.2898099999999998E-3</v>
      </c>
      <c r="L199" s="6">
        <v>-2.6297700000000002</v>
      </c>
      <c r="M199" s="6">
        <v>8136115</v>
      </c>
    </row>
    <row r="200" spans="1:13" ht="18" customHeight="1" x14ac:dyDescent="0.35">
      <c r="A200" s="3" t="s">
        <v>287</v>
      </c>
      <c r="B200" s="3" t="s">
        <v>288</v>
      </c>
      <c r="C200" s="3" t="s">
        <v>437</v>
      </c>
      <c r="D200" s="13" t="s">
        <v>438</v>
      </c>
      <c r="I200" s="7">
        <v>4.13368E-5</v>
      </c>
      <c r="J200" s="6">
        <v>2.30511</v>
      </c>
      <c r="K200" s="7">
        <v>3.1896400000000002E-5</v>
      </c>
      <c r="L200" s="6">
        <v>2.34199</v>
      </c>
      <c r="M200" s="6">
        <v>7956097</v>
      </c>
    </row>
    <row r="201" spans="1:13" ht="18" customHeight="1" x14ac:dyDescent="0.35">
      <c r="A201" s="3" t="s">
        <v>287</v>
      </c>
      <c r="B201" s="3" t="s">
        <v>288</v>
      </c>
      <c r="C201" s="3" t="s">
        <v>439</v>
      </c>
      <c r="D201" s="13" t="s">
        <v>440</v>
      </c>
      <c r="I201" s="6">
        <v>5.3801100000000002E-4</v>
      </c>
      <c r="J201" s="6">
        <v>-2.0179900000000002</v>
      </c>
      <c r="K201" s="6">
        <v>2.06646E-4</v>
      </c>
      <c r="L201" s="6">
        <v>-2.14818</v>
      </c>
      <c r="M201" s="6">
        <v>8011245</v>
      </c>
    </row>
    <row r="202" spans="1:13" ht="18" customHeight="1" x14ac:dyDescent="0.35">
      <c r="A202" s="3" t="s">
        <v>287</v>
      </c>
      <c r="B202" s="3" t="s">
        <v>288</v>
      </c>
      <c r="C202" s="3" t="s">
        <v>313</v>
      </c>
      <c r="D202" s="13" t="s">
        <v>441</v>
      </c>
      <c r="I202" s="6">
        <v>2.29992E-3</v>
      </c>
      <c r="J202" s="6">
        <v>2.3189000000000002</v>
      </c>
      <c r="K202" s="6">
        <v>4.8420499999999997E-3</v>
      </c>
      <c r="L202" s="6">
        <v>2.1562299999999999</v>
      </c>
      <c r="M202" s="6">
        <v>8007312</v>
      </c>
    </row>
    <row r="203" spans="1:13" ht="18" customHeight="1" x14ac:dyDescent="0.35">
      <c r="A203" s="3" t="s">
        <v>287</v>
      </c>
      <c r="B203" s="3" t="s">
        <v>288</v>
      </c>
      <c r="C203" s="3" t="s">
        <v>442</v>
      </c>
      <c r="D203" s="13" t="s">
        <v>443</v>
      </c>
      <c r="I203" s="6">
        <v>4.46548E-3</v>
      </c>
      <c r="J203" s="6">
        <v>-2.6505800000000002</v>
      </c>
      <c r="K203" s="6">
        <v>3.9455499999999999E-3</v>
      </c>
      <c r="L203" s="6">
        <v>-2.69157</v>
      </c>
      <c r="M203" s="6">
        <v>8157216</v>
      </c>
    </row>
    <row r="204" spans="1:13" ht="18" customHeight="1" x14ac:dyDescent="0.35">
      <c r="A204" s="3" t="s">
        <v>287</v>
      </c>
      <c r="B204" s="3" t="s">
        <v>288</v>
      </c>
      <c r="C204" s="3" t="s">
        <v>444</v>
      </c>
      <c r="D204" s="13" t="s">
        <v>445</v>
      </c>
      <c r="I204" s="6">
        <v>1.9468199999999999E-3</v>
      </c>
      <c r="J204" s="6">
        <v>2.2094399999999998</v>
      </c>
      <c r="K204" s="6">
        <v>2.70923E-3</v>
      </c>
      <c r="L204" s="6">
        <v>2.14547</v>
      </c>
      <c r="M204" s="6">
        <v>8173647</v>
      </c>
    </row>
    <row r="205" spans="1:13" ht="18" customHeight="1" x14ac:dyDescent="0.35">
      <c r="A205" s="3" t="s">
        <v>287</v>
      </c>
      <c r="B205" s="3" t="s">
        <v>288</v>
      </c>
      <c r="C205" s="3" t="s">
        <v>447</v>
      </c>
      <c r="D205" s="13" t="s">
        <v>448</v>
      </c>
      <c r="I205" s="6">
        <v>1.37656E-3</v>
      </c>
      <c r="J205" s="6">
        <v>2.03972</v>
      </c>
      <c r="K205" s="6">
        <v>5.1103200000000002E-4</v>
      </c>
      <c r="L205" s="6">
        <v>2.1959</v>
      </c>
      <c r="M205" s="6">
        <v>8118915</v>
      </c>
    </row>
    <row r="206" spans="1:13" ht="18" customHeight="1" x14ac:dyDescent="0.35">
      <c r="A206" s="3" t="s">
        <v>449</v>
      </c>
      <c r="B206" s="3" t="s">
        <v>67</v>
      </c>
      <c r="C206" s="3" t="s">
        <v>450</v>
      </c>
      <c r="D206" s="13" t="s">
        <v>451</v>
      </c>
      <c r="E206" s="3">
        <v>1.66186E-3</v>
      </c>
      <c r="F206" s="3">
        <v>-2.4369900000000002</v>
      </c>
      <c r="G206" s="3">
        <v>7.00718E-3</v>
      </c>
      <c r="H206" s="3">
        <v>-2.2021099999999998</v>
      </c>
      <c r="K206" s="3">
        <v>5.4399799999999996E-3</v>
      </c>
      <c r="L206" s="3">
        <v>-2.3473199999999999</v>
      </c>
      <c r="M206" s="3">
        <v>8095303</v>
      </c>
    </row>
    <row r="207" spans="1:13" ht="18" customHeight="1" x14ac:dyDescent="0.35">
      <c r="A207" s="3" t="s">
        <v>449</v>
      </c>
      <c r="B207" s="3" t="s">
        <v>67</v>
      </c>
      <c r="C207" s="3" t="s">
        <v>453</v>
      </c>
      <c r="D207" s="25" t="s">
        <v>454</v>
      </c>
      <c r="E207" s="3">
        <v>6.43412E-4</v>
      </c>
      <c r="F207" s="3">
        <v>-2.0264899999999999</v>
      </c>
      <c r="G207" s="3">
        <v>1.34252E-3</v>
      </c>
      <c r="H207" s="3">
        <v>-2.0002599999999999</v>
      </c>
      <c r="K207" s="3">
        <v>1.4156500000000001E-3</v>
      </c>
      <c r="L207" s="3">
        <v>-2.0545200000000001</v>
      </c>
      <c r="M207" s="3">
        <v>8101852</v>
      </c>
    </row>
    <row r="208" spans="1:13" ht="18" customHeight="1" x14ac:dyDescent="0.35">
      <c r="A208" s="3" t="s">
        <v>449</v>
      </c>
      <c r="B208" s="3" t="s">
        <v>67</v>
      </c>
      <c r="C208" s="3" t="s">
        <v>455</v>
      </c>
      <c r="D208" s="25" t="s">
        <v>456</v>
      </c>
      <c r="E208" s="3">
        <v>4.0127800000000002E-6</v>
      </c>
      <c r="F208" s="3">
        <v>2.2225199999999998</v>
      </c>
      <c r="G208" s="3">
        <v>5.8724000000000002E-5</v>
      </c>
      <c r="H208" s="3">
        <v>2.0188700000000002</v>
      </c>
      <c r="K208" s="3">
        <v>4.2860299999999997E-6</v>
      </c>
      <c r="L208" s="3">
        <v>2.4061900000000001</v>
      </c>
      <c r="M208" s="3">
        <v>8087453</v>
      </c>
    </row>
    <row r="209" spans="1:13" ht="18" customHeight="1" x14ac:dyDescent="0.35">
      <c r="A209" s="3" t="s">
        <v>449</v>
      </c>
      <c r="B209" s="3" t="s">
        <v>67</v>
      </c>
      <c r="C209" s="3" t="s">
        <v>457</v>
      </c>
      <c r="D209" s="25" t="s">
        <v>458</v>
      </c>
      <c r="E209" s="3">
        <v>2.1934799999999999E-5</v>
      </c>
      <c r="F209" s="3">
        <v>2.47634</v>
      </c>
      <c r="G209" s="3">
        <v>1.57765E-4</v>
      </c>
      <c r="H209" s="3">
        <v>2.2828599999999999</v>
      </c>
      <c r="K209" s="3">
        <v>4.3348699999999998E-4</v>
      </c>
      <c r="L209" s="3">
        <v>2.2026500000000002</v>
      </c>
      <c r="M209" s="3">
        <v>7958600</v>
      </c>
    </row>
    <row r="210" spans="1:13" ht="18" customHeight="1" x14ac:dyDescent="0.35">
      <c r="A210" s="3" t="s">
        <v>449</v>
      </c>
      <c r="B210" s="3" t="s">
        <v>67</v>
      </c>
      <c r="C210" s="3" t="s">
        <v>460</v>
      </c>
      <c r="D210" s="27" t="s">
        <v>461</v>
      </c>
      <c r="E210" s="3">
        <v>4.3123200000000001E-5</v>
      </c>
      <c r="F210" s="3">
        <v>3.2056399999999998</v>
      </c>
      <c r="G210" s="3">
        <v>1.0382499999999999E-3</v>
      </c>
      <c r="H210" s="3">
        <v>2.5522999999999998</v>
      </c>
      <c r="K210" s="3">
        <v>4.4396799999999997E-3</v>
      </c>
      <c r="L210" s="3">
        <v>2.2926700000000002</v>
      </c>
      <c r="M210" s="3">
        <v>8073068</v>
      </c>
    </row>
    <row r="211" spans="1:13" ht="18" customHeight="1" x14ac:dyDescent="0.35">
      <c r="A211" s="3" t="s">
        <v>449</v>
      </c>
      <c r="B211" s="3" t="s">
        <v>67</v>
      </c>
      <c r="C211" s="5" t="s">
        <v>7146</v>
      </c>
      <c r="D211" s="13" t="s">
        <v>463</v>
      </c>
      <c r="E211" s="3">
        <v>5.35422E-6</v>
      </c>
      <c r="F211" s="3">
        <v>2.4828199999999998</v>
      </c>
      <c r="G211" s="3">
        <v>1.06554E-4</v>
      </c>
      <c r="H211" s="3">
        <v>2.17693</v>
      </c>
      <c r="K211" s="3">
        <v>4.4049199999999998E-5</v>
      </c>
      <c r="L211" s="3">
        <v>2.3852899999999999</v>
      </c>
      <c r="M211" s="3">
        <v>8172028</v>
      </c>
    </row>
    <row r="212" spans="1:13" ht="18" customHeight="1" x14ac:dyDescent="0.35">
      <c r="A212" s="3" t="s">
        <v>449</v>
      </c>
      <c r="B212" s="3" t="s">
        <v>67</v>
      </c>
      <c r="C212" s="3" t="s">
        <v>464</v>
      </c>
      <c r="D212" s="25" t="s">
        <v>465</v>
      </c>
      <c r="E212" s="3">
        <v>2.71869E-4</v>
      </c>
      <c r="F212" s="3">
        <v>3.8686400000000001</v>
      </c>
      <c r="G212" s="3">
        <v>1.5224499999999999E-4</v>
      </c>
      <c r="H212" s="3">
        <v>4.4900900000000004</v>
      </c>
      <c r="K212" s="3">
        <v>1.5572399999999999E-4</v>
      </c>
      <c r="L212" s="3">
        <v>4.7862200000000001</v>
      </c>
      <c r="M212" s="3">
        <v>7898805</v>
      </c>
    </row>
    <row r="213" spans="1:13" ht="18" customHeight="1" x14ac:dyDescent="0.35">
      <c r="A213" s="3" t="s">
        <v>449</v>
      </c>
      <c r="B213" s="3" t="s">
        <v>67</v>
      </c>
      <c r="C213" s="3" t="s">
        <v>467</v>
      </c>
      <c r="D213" s="25" t="s">
        <v>468</v>
      </c>
      <c r="E213" s="3">
        <v>1.7350600000000001E-3</v>
      </c>
      <c r="F213" s="3">
        <v>3.6023700000000001</v>
      </c>
      <c r="G213" s="3">
        <v>1.42574E-3</v>
      </c>
      <c r="H213" s="3">
        <v>3.9894099999999999</v>
      </c>
      <c r="K213" s="3">
        <v>3.8164399999999999E-3</v>
      </c>
      <c r="L213" s="3">
        <v>3.6354099999999998</v>
      </c>
      <c r="M213" s="3">
        <v>7898799</v>
      </c>
    </row>
    <row r="214" spans="1:13" ht="18" customHeight="1" x14ac:dyDescent="0.35">
      <c r="A214" s="3" t="s">
        <v>449</v>
      </c>
      <c r="B214" s="3" t="s">
        <v>67</v>
      </c>
      <c r="C214" s="3" t="s">
        <v>470</v>
      </c>
      <c r="D214" s="25" t="s">
        <v>471</v>
      </c>
      <c r="E214" s="3">
        <v>2.3507599999999999E-3</v>
      </c>
      <c r="F214" s="3">
        <v>3.5152700000000001</v>
      </c>
      <c r="G214" s="3">
        <v>1.6328600000000001E-3</v>
      </c>
      <c r="H214" s="3">
        <v>3.9903</v>
      </c>
      <c r="K214" s="3">
        <v>2.2751500000000001E-3</v>
      </c>
      <c r="L214" s="3">
        <v>4.02698</v>
      </c>
      <c r="M214" s="3">
        <v>7960874</v>
      </c>
    </row>
    <row r="215" spans="1:13" ht="18" customHeight="1" x14ac:dyDescent="0.35">
      <c r="A215" s="3" t="s">
        <v>449</v>
      </c>
      <c r="B215" s="3" t="s">
        <v>67</v>
      </c>
      <c r="C215" s="3" t="s">
        <v>472</v>
      </c>
      <c r="D215" s="25" t="s">
        <v>473</v>
      </c>
      <c r="E215" s="3">
        <v>7.6571200000000005E-7</v>
      </c>
      <c r="F215" s="3">
        <v>15.664</v>
      </c>
      <c r="G215" s="3">
        <v>1.8088499999999999E-4</v>
      </c>
      <c r="H215" s="3">
        <v>7.4262899999999998</v>
      </c>
      <c r="K215" s="3">
        <v>1.3612100000000001E-4</v>
      </c>
      <c r="L215" s="3">
        <v>8.5322099999999992</v>
      </c>
      <c r="M215" s="3">
        <v>8014316</v>
      </c>
    </row>
    <row r="216" spans="1:13" ht="18" customHeight="1" x14ac:dyDescent="0.35">
      <c r="A216" s="3" t="s">
        <v>449</v>
      </c>
      <c r="B216" s="3" t="s">
        <v>67</v>
      </c>
      <c r="C216" s="3" t="s">
        <v>474</v>
      </c>
      <c r="D216" s="25" t="s">
        <v>475</v>
      </c>
      <c r="E216" s="3">
        <v>6.8621399999999995E-7</v>
      </c>
      <c r="F216" s="3">
        <v>12.863899999999999</v>
      </c>
      <c r="G216" s="3">
        <v>2.7849100000000001E-4</v>
      </c>
      <c r="H216" s="3">
        <v>5.9473399999999996</v>
      </c>
      <c r="K216" s="3">
        <v>1.3893899999999999E-5</v>
      </c>
      <c r="L216" s="3">
        <v>10.397</v>
      </c>
      <c r="M216" s="3">
        <v>7953333</v>
      </c>
    </row>
    <row r="217" spans="1:13" ht="18" customHeight="1" x14ac:dyDescent="0.35">
      <c r="A217" s="3" t="s">
        <v>449</v>
      </c>
      <c r="B217" s="3" t="s">
        <v>67</v>
      </c>
      <c r="C217" s="3" t="s">
        <v>476</v>
      </c>
      <c r="D217" s="25" t="s">
        <v>477</v>
      </c>
      <c r="E217" s="3">
        <v>5.7299900000000003E-4</v>
      </c>
      <c r="F217" s="3">
        <v>5.3909000000000002</v>
      </c>
      <c r="G217" s="3">
        <v>6.4830299999999999E-3</v>
      </c>
      <c r="H217" s="3">
        <v>3.87548</v>
      </c>
      <c r="K217" s="3">
        <v>5.3326500000000004E-3</v>
      </c>
      <c r="L217" s="3">
        <v>4.2736900000000002</v>
      </c>
      <c r="M217" s="3">
        <v>7953428</v>
      </c>
    </row>
    <row r="218" spans="1:13" ht="18" customHeight="1" x14ac:dyDescent="0.35">
      <c r="A218" s="3" t="s">
        <v>449</v>
      </c>
      <c r="B218" s="3" t="s">
        <v>67</v>
      </c>
      <c r="C218" s="3" t="s">
        <v>478</v>
      </c>
      <c r="D218" s="25" t="s">
        <v>479</v>
      </c>
      <c r="E218" s="3">
        <v>1.1182400000000001E-4</v>
      </c>
      <c r="F218" s="3">
        <v>6.8917900000000003</v>
      </c>
      <c r="G218" s="3">
        <v>3.5713300000000002E-3</v>
      </c>
      <c r="H218" s="3">
        <v>4.2849500000000003</v>
      </c>
      <c r="K218" s="3">
        <v>2.2345799999999999E-3</v>
      </c>
      <c r="L218" s="3">
        <v>4.9845899999999999</v>
      </c>
      <c r="M218" s="3">
        <v>7921637</v>
      </c>
    </row>
    <row r="219" spans="1:13" ht="18" customHeight="1" x14ac:dyDescent="0.35">
      <c r="A219" s="3" t="s">
        <v>449</v>
      </c>
      <c r="B219" s="3" t="s">
        <v>67</v>
      </c>
      <c r="C219" s="3" t="s">
        <v>480</v>
      </c>
      <c r="D219" s="25" t="s">
        <v>481</v>
      </c>
      <c r="E219" s="3">
        <v>1.2337899999999999E-5</v>
      </c>
      <c r="F219" s="3">
        <v>8.0207300000000004</v>
      </c>
      <c r="G219" s="3">
        <v>8.12067E-3</v>
      </c>
      <c r="H219" s="3">
        <v>3.3157399999999999</v>
      </c>
      <c r="K219" s="3">
        <v>1.1041899999999999E-3</v>
      </c>
      <c r="L219" s="3">
        <v>4.9131999999999998</v>
      </c>
      <c r="M219" s="3">
        <v>8081564</v>
      </c>
    </row>
    <row r="220" spans="1:13" ht="18" customHeight="1" x14ac:dyDescent="0.35">
      <c r="A220" s="3" t="s">
        <v>449</v>
      </c>
      <c r="B220" s="3" t="s">
        <v>67</v>
      </c>
      <c r="C220" s="3" t="s">
        <v>483</v>
      </c>
      <c r="D220" s="25" t="s">
        <v>484</v>
      </c>
      <c r="E220" s="3">
        <v>5.0503699999999996E-4</v>
      </c>
      <c r="F220" s="3">
        <v>2.4590399999999999</v>
      </c>
      <c r="G220" s="3">
        <v>1.86725E-3</v>
      </c>
      <c r="H220" s="3">
        <v>2.3000099999999999</v>
      </c>
      <c r="K220" s="3">
        <v>3.1206099999999998E-3</v>
      </c>
      <c r="L220" s="3">
        <v>2.2704300000000002</v>
      </c>
      <c r="M220" s="3">
        <v>7997381</v>
      </c>
    </row>
    <row r="221" spans="1:13" ht="18" customHeight="1" x14ac:dyDescent="0.35">
      <c r="A221" s="3" t="s">
        <v>449</v>
      </c>
      <c r="B221" s="3" t="s">
        <v>67</v>
      </c>
      <c r="C221" s="3" t="s">
        <v>485</v>
      </c>
      <c r="D221" s="25" t="s">
        <v>486</v>
      </c>
      <c r="E221" s="3">
        <v>9.5686399999999998E-4</v>
      </c>
      <c r="F221" s="3">
        <v>2.93377</v>
      </c>
      <c r="G221" s="3">
        <v>7.1146600000000001E-4</v>
      </c>
      <c r="H221" s="3">
        <v>3.2267899999999998</v>
      </c>
      <c r="K221" s="3">
        <v>4.6805600000000003E-3</v>
      </c>
      <c r="L221" s="3">
        <v>2.69746</v>
      </c>
      <c r="M221" s="3">
        <v>8115076</v>
      </c>
    </row>
    <row r="222" spans="1:13" ht="18" customHeight="1" x14ac:dyDescent="0.35">
      <c r="A222" s="3" t="s">
        <v>449</v>
      </c>
      <c r="B222" s="3" t="s">
        <v>67</v>
      </c>
      <c r="C222" s="3" t="s">
        <v>487</v>
      </c>
      <c r="D222" s="27" t="s">
        <v>488</v>
      </c>
      <c r="E222" s="3">
        <v>5.0179000000000001E-4</v>
      </c>
      <c r="F222" s="3">
        <v>3.3372099999999998</v>
      </c>
      <c r="G222" s="3">
        <v>8.5661400000000001E-4</v>
      </c>
      <c r="H222" s="3">
        <v>3.35303</v>
      </c>
      <c r="K222" s="3">
        <v>7.0207899999999998E-3</v>
      </c>
      <c r="L222" s="3">
        <v>2.6876899999999999</v>
      </c>
      <c r="M222" s="3">
        <v>8165735</v>
      </c>
    </row>
    <row r="223" spans="1:13" ht="18" customHeight="1" x14ac:dyDescent="0.35">
      <c r="A223" s="3" t="s">
        <v>449</v>
      </c>
      <c r="B223" s="3" t="s">
        <v>67</v>
      </c>
      <c r="C223" s="3" t="s">
        <v>489</v>
      </c>
      <c r="D223" s="25" t="s">
        <v>490</v>
      </c>
      <c r="E223" s="3">
        <v>2.3432700000000001E-6</v>
      </c>
      <c r="F223" s="3">
        <v>33.790900000000001</v>
      </c>
      <c r="G223" s="3">
        <v>2.9840800000000001E-4</v>
      </c>
      <c r="H223" s="3">
        <v>13.801500000000001</v>
      </c>
      <c r="K223" s="3">
        <v>1.7919100000000001E-4</v>
      </c>
      <c r="L223" s="3">
        <v>17.530899999999999</v>
      </c>
      <c r="M223" s="3">
        <v>8101118</v>
      </c>
    </row>
    <row r="224" spans="1:13" ht="18" customHeight="1" x14ac:dyDescent="0.35">
      <c r="A224" s="3" t="s">
        <v>449</v>
      </c>
      <c r="B224" s="3" t="s">
        <v>67</v>
      </c>
      <c r="C224" s="3" t="s">
        <v>491</v>
      </c>
      <c r="D224" s="25" t="s">
        <v>492</v>
      </c>
      <c r="E224" s="3">
        <v>3.8397199999999999E-5</v>
      </c>
      <c r="F224" s="3">
        <v>-2.1515300000000002</v>
      </c>
      <c r="G224" s="3">
        <v>1.5557799999999999E-4</v>
      </c>
      <c r="H224" s="3">
        <v>-2.0682800000000001</v>
      </c>
      <c r="K224" s="3">
        <v>6.18535E-6</v>
      </c>
      <c r="L224" s="3">
        <v>-2.6069100000000001</v>
      </c>
      <c r="M224" s="3">
        <v>7990452</v>
      </c>
    </row>
    <row r="225" spans="1:13" ht="18" customHeight="1" x14ac:dyDescent="0.35">
      <c r="A225" s="3" t="s">
        <v>449</v>
      </c>
      <c r="B225" s="3" t="s">
        <v>67</v>
      </c>
      <c r="C225" s="3" t="s">
        <v>493</v>
      </c>
      <c r="D225" s="27" t="s">
        <v>494</v>
      </c>
      <c r="E225" s="3">
        <v>1.6981599999999999E-4</v>
      </c>
      <c r="F225" s="3">
        <v>-5.3748800000000001</v>
      </c>
      <c r="G225" s="3">
        <v>3.5218900000000002E-3</v>
      </c>
      <c r="H225" s="3">
        <v>-3.7204000000000002</v>
      </c>
      <c r="K225" s="3">
        <v>1.34577E-3</v>
      </c>
      <c r="L225" s="3">
        <v>-4.6212499999999999</v>
      </c>
      <c r="M225" s="3">
        <v>7914342</v>
      </c>
    </row>
    <row r="226" spans="1:13" ht="18" customHeight="1" x14ac:dyDescent="0.35">
      <c r="A226" s="3" t="s">
        <v>449</v>
      </c>
      <c r="B226" s="3" t="s">
        <v>67</v>
      </c>
      <c r="C226" s="3" t="s">
        <v>495</v>
      </c>
      <c r="D226" s="25" t="s">
        <v>496</v>
      </c>
      <c r="E226" s="3">
        <v>1.0038799999999999E-5</v>
      </c>
      <c r="F226" s="3">
        <v>-2.0773000000000001</v>
      </c>
      <c r="G226" s="3">
        <v>1.0862900000000001E-5</v>
      </c>
      <c r="H226" s="3">
        <v>-2.1569199999999999</v>
      </c>
      <c r="K226" s="3">
        <v>1.3350700000000001E-5</v>
      </c>
      <c r="L226" s="3">
        <v>-2.2074600000000002</v>
      </c>
      <c r="M226" s="3">
        <v>8162492</v>
      </c>
    </row>
    <row r="227" spans="1:13" ht="18" customHeight="1" x14ac:dyDescent="0.35">
      <c r="A227" s="3" t="s">
        <v>449</v>
      </c>
      <c r="B227" s="3" t="s">
        <v>67</v>
      </c>
      <c r="C227" s="3" t="s">
        <v>497</v>
      </c>
      <c r="D227" s="25" t="s">
        <v>498</v>
      </c>
      <c r="E227" s="3">
        <v>3.2524600000000003E-7</v>
      </c>
      <c r="F227" s="3">
        <v>-2.0643600000000002</v>
      </c>
      <c r="G227" s="3">
        <v>5.9336099999999999E-7</v>
      </c>
      <c r="H227" s="3">
        <v>-2.0977700000000001</v>
      </c>
      <c r="K227" s="3">
        <v>5.2973699999999995E-7</v>
      </c>
      <c r="L227" s="3">
        <v>-2.1788099999999999</v>
      </c>
      <c r="M227" s="3">
        <v>8051427</v>
      </c>
    </row>
    <row r="228" spans="1:13" ht="18" customHeight="1" x14ac:dyDescent="0.35">
      <c r="A228" s="3" t="s">
        <v>449</v>
      </c>
      <c r="B228" s="3" t="s">
        <v>67</v>
      </c>
      <c r="C228" s="3" t="s">
        <v>499</v>
      </c>
      <c r="D228" s="25" t="s">
        <v>500</v>
      </c>
      <c r="E228" s="3">
        <v>3.2044499999999999E-6</v>
      </c>
      <c r="F228" s="3">
        <v>-2.0959500000000002</v>
      </c>
      <c r="G228" s="3">
        <v>3.8313400000000003E-6</v>
      </c>
      <c r="H228" s="3">
        <v>-2.16744</v>
      </c>
      <c r="K228" s="3">
        <v>5.3870600000000002E-6</v>
      </c>
      <c r="L228" s="3">
        <v>-2.20512</v>
      </c>
      <c r="M228" s="3">
        <v>8130553</v>
      </c>
    </row>
    <row r="229" spans="1:13" ht="18" customHeight="1" x14ac:dyDescent="0.35">
      <c r="A229" s="3" t="s">
        <v>449</v>
      </c>
      <c r="B229" s="3" t="s">
        <v>67</v>
      </c>
      <c r="C229" s="3" t="s">
        <v>501</v>
      </c>
      <c r="D229" s="25" t="s">
        <v>502</v>
      </c>
      <c r="E229" s="3">
        <v>5.1373800000000002E-4</v>
      </c>
      <c r="F229" s="3">
        <v>5.9522300000000001</v>
      </c>
      <c r="G229" s="3">
        <v>1.5529599999999999E-3</v>
      </c>
      <c r="H229" s="3">
        <v>5.4059499999999998</v>
      </c>
      <c r="K229" s="3">
        <v>2.7407E-3</v>
      </c>
      <c r="L229" s="3">
        <v>5.2249299999999996</v>
      </c>
      <c r="M229" s="3">
        <v>8030866</v>
      </c>
    </row>
    <row r="230" spans="1:13" ht="18" customHeight="1" x14ac:dyDescent="0.35">
      <c r="A230" s="3" t="s">
        <v>449</v>
      </c>
      <c r="B230" s="3" t="s">
        <v>67</v>
      </c>
      <c r="C230" s="3" t="s">
        <v>503</v>
      </c>
      <c r="D230" s="25" t="s">
        <v>504</v>
      </c>
      <c r="E230" s="3">
        <v>4.18184E-3</v>
      </c>
      <c r="F230" s="3">
        <v>2.09551</v>
      </c>
      <c r="G230" s="3">
        <v>6.68646E-3</v>
      </c>
      <c r="H230" s="3">
        <v>2.0857100000000002</v>
      </c>
      <c r="K230" s="3">
        <v>2.4701300000000001E-3</v>
      </c>
      <c r="L230" s="3">
        <v>2.3875500000000001</v>
      </c>
      <c r="M230" s="3">
        <v>7926105</v>
      </c>
    </row>
    <row r="231" spans="1:13" ht="18" customHeight="1" x14ac:dyDescent="0.35">
      <c r="A231" s="3" t="s">
        <v>449</v>
      </c>
      <c r="B231" s="3" t="s">
        <v>67</v>
      </c>
      <c r="C231" s="3" t="s">
        <v>505</v>
      </c>
      <c r="D231" s="25" t="s">
        <v>506</v>
      </c>
      <c r="E231" s="3">
        <v>1.86536E-4</v>
      </c>
      <c r="F231" s="3">
        <v>-2.0847600000000002</v>
      </c>
      <c r="G231" s="3">
        <v>1.73609E-4</v>
      </c>
      <c r="H231" s="3">
        <v>-2.18405</v>
      </c>
      <c r="K231" s="3">
        <v>4.6641E-4</v>
      </c>
      <c r="L231" s="3">
        <v>-2.1132399999999998</v>
      </c>
      <c r="M231" s="3">
        <v>8095360</v>
      </c>
    </row>
    <row r="232" spans="1:13" ht="18" customHeight="1" x14ac:dyDescent="0.35">
      <c r="A232" s="3" t="s">
        <v>449</v>
      </c>
      <c r="B232" s="3" t="s">
        <v>67</v>
      </c>
      <c r="C232" s="3" t="s">
        <v>507</v>
      </c>
      <c r="D232" s="25" t="s">
        <v>508</v>
      </c>
      <c r="E232" s="3">
        <v>7.5811899999999999E-7</v>
      </c>
      <c r="F232" s="3">
        <v>2.2640899999999999</v>
      </c>
      <c r="G232" s="3">
        <v>1.9783999999999999E-5</v>
      </c>
      <c r="H232" s="3">
        <v>2.0218400000000001</v>
      </c>
      <c r="K232" s="3">
        <v>8.3606900000000004E-6</v>
      </c>
      <c r="L232" s="3">
        <v>2.1797800000000001</v>
      </c>
      <c r="M232" s="3">
        <v>7966268</v>
      </c>
    </row>
    <row r="233" spans="1:13" ht="18" customHeight="1" x14ac:dyDescent="0.35">
      <c r="A233" s="3" t="s">
        <v>449</v>
      </c>
      <c r="B233" s="3" t="s">
        <v>67</v>
      </c>
      <c r="C233" s="3" t="s">
        <v>509</v>
      </c>
      <c r="D233" s="25" t="s">
        <v>510</v>
      </c>
      <c r="E233" s="3">
        <v>7.2307700000000006E-5</v>
      </c>
      <c r="F233" s="3">
        <v>5.0321699999999998</v>
      </c>
      <c r="G233" s="3">
        <v>3.7981099999999999E-3</v>
      </c>
      <c r="H233" s="3">
        <v>3.2163900000000001</v>
      </c>
      <c r="K233" s="3">
        <v>2.3084899999999998E-3</v>
      </c>
      <c r="L233" s="3">
        <v>3.6499100000000002</v>
      </c>
      <c r="M233" s="3">
        <v>7957260</v>
      </c>
    </row>
    <row r="234" spans="1:13" ht="18" customHeight="1" x14ac:dyDescent="0.35">
      <c r="A234" s="3" t="s">
        <v>449</v>
      </c>
      <c r="B234" s="3" t="s">
        <v>67</v>
      </c>
      <c r="C234" s="3" t="s">
        <v>511</v>
      </c>
      <c r="D234" s="25" t="s">
        <v>512</v>
      </c>
      <c r="E234" s="3">
        <v>6.3901399999999998E-5</v>
      </c>
      <c r="F234" s="3">
        <v>3.0334300000000001</v>
      </c>
      <c r="G234" s="3">
        <v>2.0823500000000002E-3</v>
      </c>
      <c r="H234" s="3">
        <v>2.3471600000000001</v>
      </c>
      <c r="K234" s="3">
        <v>4.1873000000000002E-4</v>
      </c>
      <c r="L234" s="3">
        <v>2.85181</v>
      </c>
      <c r="M234" s="3">
        <v>8155192</v>
      </c>
    </row>
    <row r="235" spans="1:13" ht="18" customHeight="1" x14ac:dyDescent="0.35">
      <c r="A235" s="3" t="s">
        <v>449</v>
      </c>
      <c r="B235" s="3" t="s">
        <v>67</v>
      </c>
      <c r="C235" s="3" t="s">
        <v>513</v>
      </c>
      <c r="D235" s="25" t="s">
        <v>514</v>
      </c>
      <c r="E235" s="3">
        <v>6.9090700000000001E-6</v>
      </c>
      <c r="F235" s="3">
        <v>9.6821199999999994</v>
      </c>
      <c r="G235" s="3">
        <v>2.07983E-3</v>
      </c>
      <c r="H235" s="3">
        <v>4.4566499999999998</v>
      </c>
      <c r="K235" s="3">
        <v>1.8488900000000001E-4</v>
      </c>
      <c r="L235" s="3">
        <v>7.1791200000000002</v>
      </c>
      <c r="M235" s="3">
        <v>7972557</v>
      </c>
    </row>
    <row r="236" spans="1:13" ht="18" customHeight="1" x14ac:dyDescent="0.35">
      <c r="A236" s="3" t="s">
        <v>449</v>
      </c>
      <c r="B236" s="3" t="s">
        <v>67</v>
      </c>
      <c r="C236" s="3" t="s">
        <v>515</v>
      </c>
      <c r="D236" s="25" t="s">
        <v>516</v>
      </c>
      <c r="E236" s="3">
        <v>5.7079800000000002E-5</v>
      </c>
      <c r="F236" s="3">
        <v>2.2377699999999998</v>
      </c>
      <c r="G236" s="3">
        <v>2.80077E-4</v>
      </c>
      <c r="H236" s="3">
        <v>2.11382</v>
      </c>
      <c r="K236" s="3">
        <v>9.1547899999999997E-4</v>
      </c>
      <c r="L236" s="3">
        <v>2.0133899999999998</v>
      </c>
      <c r="M236" s="3">
        <v>8179987</v>
      </c>
    </row>
    <row r="237" spans="1:13" ht="18" customHeight="1" x14ac:dyDescent="0.35">
      <c r="A237" s="3" t="s">
        <v>449</v>
      </c>
      <c r="B237" s="3" t="s">
        <v>67</v>
      </c>
      <c r="C237" s="3" t="s">
        <v>517</v>
      </c>
      <c r="D237" s="25" t="s">
        <v>518</v>
      </c>
      <c r="E237" s="3">
        <v>1.3296E-4</v>
      </c>
      <c r="F237" s="3">
        <v>3.3461400000000001</v>
      </c>
      <c r="G237" s="3">
        <v>6.5925899999999997E-3</v>
      </c>
      <c r="H237" s="3">
        <v>2.3460299999999998</v>
      </c>
      <c r="K237" s="3">
        <v>9.24729E-4</v>
      </c>
      <c r="L237" s="3">
        <v>3.0645899999999999</v>
      </c>
      <c r="M237" s="3">
        <v>7944769</v>
      </c>
    </row>
    <row r="238" spans="1:13" ht="18" customHeight="1" x14ac:dyDescent="0.35">
      <c r="A238" s="3" t="s">
        <v>449</v>
      </c>
      <c r="B238" s="3" t="s">
        <v>67</v>
      </c>
      <c r="C238" s="3" t="s">
        <v>519</v>
      </c>
      <c r="D238" s="25" t="s">
        <v>520</v>
      </c>
      <c r="E238" s="3">
        <v>5.1783500000000002E-4</v>
      </c>
      <c r="F238" s="3">
        <v>5.8608399999999996</v>
      </c>
      <c r="G238" s="3">
        <v>6.5440799999999999E-4</v>
      </c>
      <c r="H238" s="3">
        <v>6.2213200000000004</v>
      </c>
      <c r="K238" s="3">
        <v>2.8513700000000002E-3</v>
      </c>
      <c r="L238" s="3">
        <v>5.1175800000000002</v>
      </c>
      <c r="M238" s="3">
        <v>8125545</v>
      </c>
    </row>
    <row r="239" spans="1:13" ht="18" customHeight="1" x14ac:dyDescent="0.35">
      <c r="A239" s="3" t="s">
        <v>449</v>
      </c>
      <c r="B239" s="3" t="s">
        <v>67</v>
      </c>
      <c r="C239" s="3" t="s">
        <v>521</v>
      </c>
      <c r="D239" s="27" t="s">
        <v>522</v>
      </c>
      <c r="E239" s="3">
        <v>2.0712600000000001E-3</v>
      </c>
      <c r="F239" s="3">
        <v>-2.0361400000000001</v>
      </c>
      <c r="G239" s="3">
        <v>2.5825900000000001E-3</v>
      </c>
      <c r="H239" s="3">
        <v>-2.0809700000000002</v>
      </c>
      <c r="K239" s="3">
        <v>5.1232600000000001E-4</v>
      </c>
      <c r="L239" s="3">
        <v>-2.47323</v>
      </c>
      <c r="M239" s="3">
        <v>8040547</v>
      </c>
    </row>
    <row r="240" spans="1:13" ht="18" customHeight="1" x14ac:dyDescent="0.35">
      <c r="A240" s="3" t="s">
        <v>449</v>
      </c>
      <c r="B240" s="3" t="s">
        <v>67</v>
      </c>
      <c r="C240" s="3" t="s">
        <v>523</v>
      </c>
      <c r="D240" s="25" t="s">
        <v>524</v>
      </c>
      <c r="E240" s="3">
        <v>3.8403299999999999E-5</v>
      </c>
      <c r="F240" s="3">
        <v>-2.5861900000000002</v>
      </c>
      <c r="G240" s="3">
        <v>1.06018E-3</v>
      </c>
      <c r="H240" s="3">
        <v>-2.1301700000000001</v>
      </c>
      <c r="K240" s="3">
        <v>9.9019600000000004E-4</v>
      </c>
      <c r="L240" s="3">
        <v>-2.2151900000000002</v>
      </c>
      <c r="M240" s="3">
        <v>8146243</v>
      </c>
    </row>
    <row r="241" spans="1:13" ht="18" customHeight="1" x14ac:dyDescent="0.35">
      <c r="A241" s="3" t="s">
        <v>449</v>
      </c>
      <c r="B241" s="3" t="s">
        <v>67</v>
      </c>
      <c r="C241" s="3" t="s">
        <v>525</v>
      </c>
      <c r="D241" s="25" t="s">
        <v>526</v>
      </c>
      <c r="E241" s="3">
        <v>1.26038E-4</v>
      </c>
      <c r="F241" s="3">
        <v>23.052700000000002</v>
      </c>
      <c r="G241" s="3">
        <v>4.3596499999999996E-3</v>
      </c>
      <c r="H241" s="3">
        <v>10.2719</v>
      </c>
      <c r="K241" s="3">
        <v>4.31592E-3</v>
      </c>
      <c r="L241" s="3">
        <v>11.4285</v>
      </c>
      <c r="M241" s="3">
        <v>8053690</v>
      </c>
    </row>
    <row r="242" spans="1:13" ht="18" customHeight="1" x14ac:dyDescent="0.35">
      <c r="A242" s="3" t="s">
        <v>449</v>
      </c>
      <c r="B242" s="3" t="s">
        <v>67</v>
      </c>
      <c r="C242" s="3" t="s">
        <v>527</v>
      </c>
      <c r="D242" s="27" t="s">
        <v>528</v>
      </c>
      <c r="E242" s="3">
        <v>2.4475099999999999E-5</v>
      </c>
      <c r="F242" s="3">
        <v>8.6299700000000001</v>
      </c>
      <c r="G242" s="3">
        <v>2.2406399999999999E-3</v>
      </c>
      <c r="H242" s="3">
        <v>4.6274499999999996</v>
      </c>
      <c r="K242" s="3">
        <v>3.4824999999999999E-3</v>
      </c>
      <c r="L242" s="3">
        <v>4.5679600000000002</v>
      </c>
      <c r="M242" s="3">
        <v>8161563</v>
      </c>
    </row>
    <row r="243" spans="1:13" ht="18" customHeight="1" x14ac:dyDescent="0.35">
      <c r="A243" s="3" t="s">
        <v>449</v>
      </c>
      <c r="B243" s="3" t="s">
        <v>67</v>
      </c>
      <c r="C243" s="3" t="s">
        <v>529</v>
      </c>
      <c r="D243" s="27" t="s">
        <v>530</v>
      </c>
      <c r="E243" s="3">
        <v>4.8001699999999998E-5</v>
      </c>
      <c r="F243" s="3">
        <v>12.472899999999999</v>
      </c>
      <c r="G243" s="3">
        <v>2.15395E-3</v>
      </c>
      <c r="H243" s="3">
        <v>6.6312600000000002</v>
      </c>
      <c r="K243" s="3">
        <v>4.41859E-3</v>
      </c>
      <c r="L243" s="3">
        <v>6.1276599999999997</v>
      </c>
      <c r="M243" s="3">
        <v>8043480</v>
      </c>
    </row>
    <row r="244" spans="1:13" ht="18" customHeight="1" x14ac:dyDescent="0.35">
      <c r="A244" s="3" t="s">
        <v>449</v>
      </c>
      <c r="B244" s="3" t="s">
        <v>67</v>
      </c>
      <c r="C244" s="3" t="s">
        <v>531</v>
      </c>
      <c r="D244" s="25" t="s">
        <v>532</v>
      </c>
      <c r="E244" s="3">
        <v>1.2105200000000001E-4</v>
      </c>
      <c r="F244" s="3">
        <v>37.798299999999998</v>
      </c>
      <c r="G244" s="3">
        <v>4.2856400000000003E-3</v>
      </c>
      <c r="H244" s="3">
        <v>14.784700000000001</v>
      </c>
      <c r="K244" s="3">
        <v>6.8379599999999997E-3</v>
      </c>
      <c r="L244" s="3">
        <v>14.081799999999999</v>
      </c>
      <c r="M244" s="3">
        <v>8043449</v>
      </c>
    </row>
    <row r="245" spans="1:13" ht="18" customHeight="1" x14ac:dyDescent="0.35">
      <c r="A245" s="3" t="s">
        <v>449</v>
      </c>
      <c r="B245" s="3" t="s">
        <v>67</v>
      </c>
      <c r="C245" s="3" t="s">
        <v>533</v>
      </c>
      <c r="D245" s="25" t="s">
        <v>534</v>
      </c>
      <c r="E245" s="3">
        <v>1.8923099999999999E-4</v>
      </c>
      <c r="F245" s="3">
        <v>7.8445999999999998</v>
      </c>
      <c r="G245" s="3">
        <v>1.13017E-3</v>
      </c>
      <c r="H245" s="3">
        <v>6.3255600000000003</v>
      </c>
      <c r="K245" s="3">
        <v>2.7042899999999998E-3</v>
      </c>
      <c r="L245" s="3">
        <v>5.7577299999999996</v>
      </c>
      <c r="M245" s="3">
        <v>8075886</v>
      </c>
    </row>
    <row r="246" spans="1:13" ht="18" customHeight="1" x14ac:dyDescent="0.35">
      <c r="A246" s="3" t="s">
        <v>449</v>
      </c>
      <c r="B246" s="3" t="s">
        <v>67</v>
      </c>
      <c r="C246" s="3" t="s">
        <v>535</v>
      </c>
      <c r="D246" s="25" t="s">
        <v>536</v>
      </c>
      <c r="E246" s="3">
        <v>1.8313800000000001E-7</v>
      </c>
      <c r="F246" s="3">
        <v>3.0055999999999998</v>
      </c>
      <c r="G246" s="3">
        <v>3.7767999999999998E-4</v>
      </c>
      <c r="H246" s="3">
        <v>2.00379</v>
      </c>
      <c r="K246" s="3">
        <v>4.1099799999999999E-6</v>
      </c>
      <c r="L246" s="3">
        <v>2.7597499999999999</v>
      </c>
      <c r="M246" s="3">
        <v>8093258</v>
      </c>
    </row>
    <row r="247" spans="1:13" ht="18" customHeight="1" x14ac:dyDescent="0.35">
      <c r="A247" s="3" t="s">
        <v>449</v>
      </c>
      <c r="B247" s="3" t="s">
        <v>67</v>
      </c>
      <c r="C247" s="3" t="s">
        <v>537</v>
      </c>
      <c r="D247" s="25" t="s">
        <v>538</v>
      </c>
      <c r="E247" s="3">
        <v>3.6629699999999999E-5</v>
      </c>
      <c r="F247" s="3">
        <v>-4.2322600000000001</v>
      </c>
      <c r="G247" s="3">
        <v>3.6776399999999998E-3</v>
      </c>
      <c r="H247" s="3">
        <v>-2.7057899999999999</v>
      </c>
      <c r="K247" s="3">
        <v>6.6759299999999996E-5</v>
      </c>
      <c r="L247" s="3">
        <v>-4.5865999999999998</v>
      </c>
      <c r="M247" s="3">
        <v>8151423</v>
      </c>
    </row>
    <row r="248" spans="1:13" ht="18" customHeight="1" x14ac:dyDescent="0.35">
      <c r="A248" s="3" t="s">
        <v>449</v>
      </c>
      <c r="B248" s="3" t="s">
        <v>67</v>
      </c>
      <c r="C248" s="3" t="s">
        <v>539</v>
      </c>
      <c r="D248" s="25" t="s">
        <v>540</v>
      </c>
      <c r="E248" s="3">
        <v>3.50937E-4</v>
      </c>
      <c r="F248" s="3">
        <v>3.9057200000000001</v>
      </c>
      <c r="G248" s="3">
        <v>6.9888299999999997E-3</v>
      </c>
      <c r="H248" s="3">
        <v>2.8190900000000001</v>
      </c>
      <c r="K248" s="3">
        <v>6.2374700000000002E-4</v>
      </c>
      <c r="L248" s="3">
        <v>4.1626599999999998</v>
      </c>
      <c r="M248" s="3">
        <v>7961173</v>
      </c>
    </row>
    <row r="249" spans="1:13" ht="18" customHeight="1" x14ac:dyDescent="0.35">
      <c r="A249" s="3" t="s">
        <v>449</v>
      </c>
      <c r="B249" s="3" t="s">
        <v>67</v>
      </c>
      <c r="C249" s="3" t="s">
        <v>541</v>
      </c>
      <c r="D249" s="25" t="s">
        <v>542</v>
      </c>
      <c r="E249" s="3">
        <v>3.3303100000000002E-4</v>
      </c>
      <c r="F249" s="3">
        <v>3.0739299999999998</v>
      </c>
      <c r="G249" s="3">
        <v>2.2180999999999999E-4</v>
      </c>
      <c r="H249" s="3">
        <v>3.42028</v>
      </c>
      <c r="K249" s="3">
        <v>2.8238999999999998E-3</v>
      </c>
      <c r="L249" s="3">
        <v>2.7102599999999999</v>
      </c>
      <c r="M249" s="3">
        <v>8013450</v>
      </c>
    </row>
    <row r="250" spans="1:13" ht="18" customHeight="1" x14ac:dyDescent="0.35">
      <c r="A250" s="3" t="s">
        <v>449</v>
      </c>
      <c r="B250" s="3" t="s">
        <v>67</v>
      </c>
      <c r="C250" s="3" t="s">
        <v>543</v>
      </c>
      <c r="D250" s="27" t="s">
        <v>544</v>
      </c>
      <c r="E250" s="3">
        <v>3.0162500000000003E-4</v>
      </c>
      <c r="F250" s="3">
        <v>4.09389</v>
      </c>
      <c r="G250" s="3">
        <v>7.3143500000000001E-4</v>
      </c>
      <c r="H250" s="3">
        <v>3.9449999999999998</v>
      </c>
      <c r="K250" s="3">
        <v>8.1210400000000002E-4</v>
      </c>
      <c r="L250" s="3">
        <v>4.1322700000000001</v>
      </c>
      <c r="M250" s="3">
        <v>8031238</v>
      </c>
    </row>
    <row r="251" spans="1:13" ht="18" customHeight="1" x14ac:dyDescent="0.35">
      <c r="A251" s="3" t="s">
        <v>449</v>
      </c>
      <c r="B251" s="3" t="s">
        <v>67</v>
      </c>
      <c r="C251" s="3" t="s">
        <v>545</v>
      </c>
      <c r="D251" s="25" t="s">
        <v>546</v>
      </c>
      <c r="E251" s="3">
        <v>5.3797000000000003E-3</v>
      </c>
      <c r="F251" s="3">
        <v>4.5889100000000003</v>
      </c>
      <c r="G251" s="3">
        <v>6.7595199999999998E-3</v>
      </c>
      <c r="H251" s="3">
        <v>4.7665899999999999</v>
      </c>
      <c r="K251" s="3">
        <v>5.9344200000000001E-3</v>
      </c>
      <c r="L251" s="3">
        <v>5.2604699999999998</v>
      </c>
      <c r="M251" s="3">
        <v>8146934</v>
      </c>
    </row>
    <row r="252" spans="1:13" ht="18" customHeight="1" x14ac:dyDescent="0.35">
      <c r="A252" s="3" t="s">
        <v>449</v>
      </c>
      <c r="B252" s="3" t="s">
        <v>67</v>
      </c>
      <c r="C252" s="3" t="s">
        <v>547</v>
      </c>
      <c r="D252" s="27" t="s">
        <v>548</v>
      </c>
      <c r="E252" s="3">
        <v>6.3274200000000005E-4</v>
      </c>
      <c r="F252" s="3">
        <v>2.3031899999999998</v>
      </c>
      <c r="G252" s="3">
        <v>4.3392099999999996E-3</v>
      </c>
      <c r="H252" s="3">
        <v>2.0421</v>
      </c>
      <c r="K252" s="3">
        <v>2.0003299999999999E-4</v>
      </c>
      <c r="L252" s="3">
        <v>2.77711</v>
      </c>
      <c r="M252" s="3">
        <v>8054135</v>
      </c>
    </row>
    <row r="253" spans="1:13" ht="18" customHeight="1" x14ac:dyDescent="0.35">
      <c r="A253" s="3" t="s">
        <v>449</v>
      </c>
      <c r="B253" s="3" t="s">
        <v>67</v>
      </c>
      <c r="C253" s="3" t="s">
        <v>549</v>
      </c>
      <c r="D253" s="25" t="s">
        <v>550</v>
      </c>
      <c r="E253" s="3">
        <v>2.0250200000000002E-3</v>
      </c>
      <c r="F253" s="3">
        <v>3.0778300000000001</v>
      </c>
      <c r="G253" s="3">
        <v>4.37989E-3</v>
      </c>
      <c r="H253" s="3">
        <v>2.9560300000000002</v>
      </c>
      <c r="K253" s="3">
        <v>3.0599099999999999E-3</v>
      </c>
      <c r="L253" s="3">
        <v>3.2648199999999998</v>
      </c>
      <c r="M253" s="3">
        <v>7940237</v>
      </c>
    </row>
    <row r="254" spans="1:13" ht="18" customHeight="1" x14ac:dyDescent="0.35">
      <c r="A254" s="3" t="s">
        <v>449</v>
      </c>
      <c r="B254" s="3" t="s">
        <v>67</v>
      </c>
      <c r="C254" s="3" t="s">
        <v>551</v>
      </c>
      <c r="D254" s="25" t="s">
        <v>552</v>
      </c>
      <c r="E254" s="3">
        <v>2.8257599999999999E-8</v>
      </c>
      <c r="F254" s="3">
        <v>-2.0093299999999998</v>
      </c>
      <c r="G254" s="3">
        <v>3.5640099999999999E-8</v>
      </c>
      <c r="H254" s="3">
        <v>-2.0730499999999998</v>
      </c>
      <c r="K254" s="3">
        <v>1.6958099999999999E-7</v>
      </c>
      <c r="L254" s="3">
        <v>-2.0183900000000001</v>
      </c>
      <c r="M254" s="3">
        <v>8024728</v>
      </c>
    </row>
    <row r="255" spans="1:13" ht="18" customHeight="1" x14ac:dyDescent="0.35">
      <c r="A255" s="3" t="s">
        <v>449</v>
      </c>
      <c r="B255" s="3" t="s">
        <v>67</v>
      </c>
      <c r="C255" s="3" t="s">
        <v>553</v>
      </c>
      <c r="D255" s="27" t="s">
        <v>554</v>
      </c>
      <c r="E255" s="3">
        <v>1.01545E-4</v>
      </c>
      <c r="F255" s="3">
        <v>3.1227299999999998</v>
      </c>
      <c r="G255" s="3">
        <v>6.1585200000000001E-5</v>
      </c>
      <c r="H255" s="3">
        <v>3.4942000000000002</v>
      </c>
      <c r="K255" s="3">
        <v>1.66716E-3</v>
      </c>
      <c r="L255" s="3">
        <v>2.6419600000000001</v>
      </c>
      <c r="M255" s="3">
        <v>7958884</v>
      </c>
    </row>
    <row r="256" spans="1:13" ht="18" customHeight="1" x14ac:dyDescent="0.35">
      <c r="A256" s="3" t="s">
        <v>449</v>
      </c>
      <c r="B256" s="3" t="s">
        <v>67</v>
      </c>
      <c r="C256" s="3" t="s">
        <v>555</v>
      </c>
      <c r="D256" s="25" t="s">
        <v>556</v>
      </c>
      <c r="E256" s="3">
        <v>2.1639700000000001E-4</v>
      </c>
      <c r="F256" s="3">
        <v>3.2876300000000001</v>
      </c>
      <c r="G256" s="3">
        <v>8.0361500000000004E-4</v>
      </c>
      <c r="H256" s="3">
        <v>3.0516899999999998</v>
      </c>
      <c r="K256" s="3">
        <v>2.30803E-3</v>
      </c>
      <c r="L256" s="3">
        <v>2.8347000000000002</v>
      </c>
      <c r="M256" s="3">
        <v>7958913</v>
      </c>
    </row>
    <row r="257" spans="1:13" ht="18" customHeight="1" x14ac:dyDescent="0.35">
      <c r="A257" s="3" t="s">
        <v>449</v>
      </c>
      <c r="B257" s="3" t="s">
        <v>67</v>
      </c>
      <c r="C257" s="3" t="s">
        <v>557</v>
      </c>
      <c r="D257" s="27" t="s">
        <v>558</v>
      </c>
      <c r="E257" s="3">
        <v>1.43917E-4</v>
      </c>
      <c r="F257" s="3">
        <v>2.1456400000000002</v>
      </c>
      <c r="G257" s="3">
        <v>1.28142E-6</v>
      </c>
      <c r="H257" s="3">
        <v>3.0486900000000001</v>
      </c>
      <c r="K257" s="3">
        <v>1.64885E-4</v>
      </c>
      <c r="L257" s="3">
        <v>2.3012000000000001</v>
      </c>
      <c r="M257" s="3">
        <v>7958895</v>
      </c>
    </row>
    <row r="258" spans="1:13" ht="18" customHeight="1" x14ac:dyDescent="0.35">
      <c r="A258" s="3" t="s">
        <v>449</v>
      </c>
      <c r="B258" s="3" t="s">
        <v>67</v>
      </c>
      <c r="C258" s="3" t="s">
        <v>559</v>
      </c>
      <c r="D258" s="27" t="s">
        <v>560</v>
      </c>
      <c r="E258" s="3">
        <v>5.5007299999999998E-5</v>
      </c>
      <c r="F258" s="3">
        <v>-2.5152700000000001</v>
      </c>
      <c r="G258" s="3">
        <v>1.0516099999999999E-3</v>
      </c>
      <c r="H258" s="3">
        <v>-2.1265000000000001</v>
      </c>
      <c r="K258" s="3">
        <v>1.18838E-4</v>
      </c>
      <c r="L258" s="3">
        <v>-2.6095799999999998</v>
      </c>
      <c r="M258" s="3">
        <v>7910265</v>
      </c>
    </row>
    <row r="259" spans="1:13" ht="18" customHeight="1" x14ac:dyDescent="0.35">
      <c r="A259" s="3" t="s">
        <v>449</v>
      </c>
      <c r="B259" s="3" t="s">
        <v>67</v>
      </c>
      <c r="C259" s="3" t="s">
        <v>561</v>
      </c>
      <c r="D259" s="25" t="s">
        <v>562</v>
      </c>
      <c r="E259" s="3">
        <v>5.5389599999999999E-3</v>
      </c>
      <c r="F259" s="3">
        <v>5.4666699999999997</v>
      </c>
      <c r="G259" s="3">
        <v>6.8491299999999999E-4</v>
      </c>
      <c r="H259" s="3">
        <v>9.6937300000000004</v>
      </c>
      <c r="K259" s="3">
        <v>3.8494699999999998E-3</v>
      </c>
      <c r="L259" s="3">
        <v>7.1345200000000002</v>
      </c>
      <c r="M259" s="3">
        <v>7961142</v>
      </c>
    </row>
    <row r="260" spans="1:13" ht="18" customHeight="1" x14ac:dyDescent="0.35">
      <c r="A260" s="3" t="s">
        <v>449</v>
      </c>
      <c r="B260" s="3" t="s">
        <v>67</v>
      </c>
      <c r="C260" s="3" t="s">
        <v>563</v>
      </c>
      <c r="D260" s="25" t="s">
        <v>564</v>
      </c>
      <c r="E260" s="3">
        <v>1.7319099999999999E-3</v>
      </c>
      <c r="F260" s="3">
        <v>2.07959</v>
      </c>
      <c r="G260" s="3">
        <v>1.42085E-3</v>
      </c>
      <c r="H260" s="3">
        <v>2.2047300000000001</v>
      </c>
      <c r="K260" s="3">
        <v>2.21996E-3</v>
      </c>
      <c r="L260" s="3">
        <v>2.1950699999999999</v>
      </c>
      <c r="M260" s="3">
        <v>7936083</v>
      </c>
    </row>
    <row r="261" spans="1:13" ht="18" customHeight="1" x14ac:dyDescent="0.35">
      <c r="A261" s="3" t="s">
        <v>449</v>
      </c>
      <c r="B261" s="3" t="s">
        <v>67</v>
      </c>
      <c r="C261" s="3" t="s">
        <v>565</v>
      </c>
      <c r="D261" s="13" t="s">
        <v>566</v>
      </c>
      <c r="E261" s="3">
        <v>3.07738E-5</v>
      </c>
      <c r="F261" s="3">
        <v>-2.2192400000000001</v>
      </c>
      <c r="G261" s="3">
        <v>9.7410299999999998E-5</v>
      </c>
      <c r="H261" s="3">
        <v>-2.1656399999999998</v>
      </c>
      <c r="K261" s="3">
        <v>2.409E-4</v>
      </c>
      <c r="L261" s="3">
        <v>-2.1151200000000001</v>
      </c>
      <c r="M261" s="3">
        <v>8158825</v>
      </c>
    </row>
    <row r="262" spans="1:13" ht="18" customHeight="1" x14ac:dyDescent="0.35">
      <c r="A262" s="3" t="s">
        <v>449</v>
      </c>
      <c r="B262" s="3" t="s">
        <v>67</v>
      </c>
      <c r="C262" s="3" t="s">
        <v>567</v>
      </c>
      <c r="D262" s="25" t="s">
        <v>568</v>
      </c>
      <c r="E262" s="3">
        <v>5.1650399999999999E-6</v>
      </c>
      <c r="F262" s="3">
        <v>-2.0281600000000002</v>
      </c>
      <c r="G262" s="3">
        <v>1.0413300000000001E-5</v>
      </c>
      <c r="H262" s="3">
        <v>-2.0424799999999999</v>
      </c>
      <c r="K262" s="3">
        <v>1.2327000000000001E-5</v>
      </c>
      <c r="L262" s="3">
        <v>-2.0908500000000001</v>
      </c>
      <c r="M262" s="3">
        <v>7967789</v>
      </c>
    </row>
    <row r="263" spans="1:13" ht="18" customHeight="1" x14ac:dyDescent="0.35">
      <c r="A263" s="3" t="s">
        <v>449</v>
      </c>
      <c r="B263" s="3" t="s">
        <v>67</v>
      </c>
      <c r="C263" s="3" t="s">
        <v>569</v>
      </c>
      <c r="D263" s="25" t="s">
        <v>570</v>
      </c>
      <c r="E263" s="3">
        <v>3.31973E-4</v>
      </c>
      <c r="F263" s="3">
        <v>2.5274700000000001</v>
      </c>
      <c r="G263" s="3">
        <v>5.2706000000000003E-3</v>
      </c>
      <c r="H263" s="3">
        <v>2.07321</v>
      </c>
      <c r="K263" s="3">
        <v>2.1876299999999999E-4</v>
      </c>
      <c r="L263" s="3">
        <v>2.8906200000000002</v>
      </c>
      <c r="M263" s="3">
        <v>7968789</v>
      </c>
    </row>
    <row r="264" spans="1:13" ht="18" customHeight="1" x14ac:dyDescent="0.35">
      <c r="A264" s="3" t="s">
        <v>449</v>
      </c>
      <c r="B264" s="3" t="s">
        <v>67</v>
      </c>
      <c r="C264" s="3" t="s">
        <v>571</v>
      </c>
      <c r="D264" s="25" t="s">
        <v>572</v>
      </c>
      <c r="E264" s="3">
        <v>3.7970399999999998E-3</v>
      </c>
      <c r="F264" s="3">
        <v>-2.1710799999999999</v>
      </c>
      <c r="G264" s="3">
        <v>8.6083199999999992E-3</v>
      </c>
      <c r="H264" s="3">
        <v>-2.0842999999999998</v>
      </c>
      <c r="K264" s="3">
        <v>8.5073600000000005E-4</v>
      </c>
      <c r="L264" s="3">
        <v>-2.7452399999999999</v>
      </c>
      <c r="M264" s="3">
        <v>8111627</v>
      </c>
    </row>
    <row r="265" spans="1:13" ht="18" customHeight="1" x14ac:dyDescent="0.35">
      <c r="A265" s="3" t="s">
        <v>449</v>
      </c>
      <c r="B265" s="3" t="s">
        <v>67</v>
      </c>
      <c r="C265" s="3" t="s">
        <v>573</v>
      </c>
      <c r="D265" s="25" t="s">
        <v>574</v>
      </c>
      <c r="E265" s="3">
        <v>5.3855299999999999E-4</v>
      </c>
      <c r="F265" s="3">
        <v>-2.1806999999999999</v>
      </c>
      <c r="G265" s="3">
        <v>1.2256499999999999E-4</v>
      </c>
      <c r="H265" s="3">
        <v>-2.55253</v>
      </c>
      <c r="K265" s="3">
        <v>1.38773E-3</v>
      </c>
      <c r="L265" s="3">
        <v>-2.1883499999999998</v>
      </c>
      <c r="M265" s="3">
        <v>8146788</v>
      </c>
    </row>
    <row r="266" spans="1:13" ht="18" customHeight="1" x14ac:dyDescent="0.35">
      <c r="A266" s="3" t="s">
        <v>449</v>
      </c>
      <c r="B266" s="3" t="s">
        <v>67</v>
      </c>
      <c r="C266" s="3" t="s">
        <v>575</v>
      </c>
      <c r="D266" s="25" t="s">
        <v>576</v>
      </c>
      <c r="E266" s="3">
        <v>4.4840899999999996E-3</v>
      </c>
      <c r="F266" s="3">
        <v>2.31819</v>
      </c>
      <c r="G266" s="3">
        <v>3.33373E-3</v>
      </c>
      <c r="H266" s="3">
        <v>2.5144799999999998</v>
      </c>
      <c r="K266" s="3">
        <v>5.0245899999999998E-3</v>
      </c>
      <c r="L266" s="3">
        <v>2.4959699999999998</v>
      </c>
      <c r="M266" s="3">
        <v>7907655</v>
      </c>
    </row>
    <row r="267" spans="1:13" ht="18" customHeight="1" x14ac:dyDescent="0.35">
      <c r="A267" s="3" t="s">
        <v>449</v>
      </c>
      <c r="B267" s="3" t="s">
        <v>67</v>
      </c>
      <c r="C267" s="3" t="s">
        <v>577</v>
      </c>
      <c r="D267" s="25" t="s">
        <v>578</v>
      </c>
      <c r="E267" s="3">
        <v>1.6479099999999999E-4</v>
      </c>
      <c r="F267" s="3">
        <v>-2.13632</v>
      </c>
      <c r="G267" s="3">
        <v>1.1665E-4</v>
      </c>
      <c r="H267" s="3">
        <v>-2.2824200000000001</v>
      </c>
      <c r="K267" s="3">
        <v>1.37057E-4</v>
      </c>
      <c r="L267" s="3">
        <v>-2.3414700000000002</v>
      </c>
      <c r="M267" s="3">
        <v>7982392</v>
      </c>
    </row>
    <row r="268" spans="1:13" ht="18" customHeight="1" x14ac:dyDescent="0.35">
      <c r="A268" s="3" t="s">
        <v>449</v>
      </c>
      <c r="B268" s="3" t="s">
        <v>67</v>
      </c>
      <c r="C268" s="3" t="s">
        <v>579</v>
      </c>
      <c r="D268" s="25" t="s">
        <v>580</v>
      </c>
      <c r="E268" s="3">
        <v>5.4207199999999998E-5</v>
      </c>
      <c r="F268" s="3">
        <v>6.8269599999999997</v>
      </c>
      <c r="G268" s="3">
        <v>3.86865E-3</v>
      </c>
      <c r="H268" s="3">
        <v>3.8792900000000001</v>
      </c>
      <c r="K268" s="3">
        <v>4.7183199999999998E-3</v>
      </c>
      <c r="L268" s="3">
        <v>3.9780700000000002</v>
      </c>
      <c r="M268" s="3">
        <v>8174692</v>
      </c>
    </row>
    <row r="269" spans="1:13" ht="18" customHeight="1" x14ac:dyDescent="0.35">
      <c r="A269" s="3" t="s">
        <v>449</v>
      </c>
      <c r="B269" s="3" t="s">
        <v>67</v>
      </c>
      <c r="C269" s="3" t="s">
        <v>581</v>
      </c>
      <c r="D269" s="25" t="s">
        <v>582</v>
      </c>
      <c r="E269" s="3">
        <v>9.21169E-4</v>
      </c>
      <c r="F269" s="3">
        <v>4.8379000000000003</v>
      </c>
      <c r="G269" s="3">
        <v>1.91781E-3</v>
      </c>
      <c r="H269" s="3">
        <v>4.6745900000000002</v>
      </c>
      <c r="K269" s="3">
        <v>6.0339499999999997E-3</v>
      </c>
      <c r="L269" s="3">
        <v>4.0564600000000004</v>
      </c>
      <c r="M269" s="3">
        <v>7906486</v>
      </c>
    </row>
    <row r="270" spans="1:13" ht="18" customHeight="1" x14ac:dyDescent="0.35">
      <c r="A270" s="3" t="s">
        <v>449</v>
      </c>
      <c r="B270" s="3" t="s">
        <v>67</v>
      </c>
      <c r="C270" s="3" t="s">
        <v>583</v>
      </c>
      <c r="D270" s="25" t="s">
        <v>584</v>
      </c>
      <c r="E270" s="3">
        <v>2.62997E-4</v>
      </c>
      <c r="F270" s="3">
        <v>4.3583999999999996</v>
      </c>
      <c r="G270" s="3">
        <v>1.1362200000000001E-3</v>
      </c>
      <c r="H270" s="3">
        <v>3.8771900000000001</v>
      </c>
      <c r="K270" s="3">
        <v>2.22288E-5</v>
      </c>
      <c r="L270" s="3">
        <v>7.1605400000000001</v>
      </c>
      <c r="M270" s="3">
        <v>8082012</v>
      </c>
    </row>
    <row r="271" spans="1:13" ht="18" customHeight="1" x14ac:dyDescent="0.35">
      <c r="A271" s="3" t="s">
        <v>449</v>
      </c>
      <c r="B271" s="3" t="s">
        <v>67</v>
      </c>
      <c r="C271" s="3" t="s">
        <v>585</v>
      </c>
      <c r="D271" s="25" t="s">
        <v>586</v>
      </c>
      <c r="E271" s="3">
        <v>2.6037899999999998E-4</v>
      </c>
      <c r="F271" s="3">
        <v>2.2601399999999998</v>
      </c>
      <c r="G271" s="3">
        <v>1.85228E-3</v>
      </c>
      <c r="H271" s="3">
        <v>2.0377000000000001</v>
      </c>
      <c r="K271" s="3">
        <v>1.59833E-3</v>
      </c>
      <c r="L271" s="3">
        <v>2.1288100000000001</v>
      </c>
      <c r="M271" s="3">
        <v>8004266</v>
      </c>
    </row>
    <row r="272" spans="1:13" ht="18" customHeight="1" x14ac:dyDescent="0.35">
      <c r="A272" s="3" t="s">
        <v>449</v>
      </c>
      <c r="B272" s="3" t="s">
        <v>67</v>
      </c>
      <c r="C272" s="3" t="s">
        <v>587</v>
      </c>
      <c r="D272" s="25" t="s">
        <v>588</v>
      </c>
      <c r="E272" s="3">
        <v>3.5734200000000002E-4</v>
      </c>
      <c r="F272" s="3">
        <v>11.3622</v>
      </c>
      <c r="G272" s="3">
        <v>3.7626700000000001E-3</v>
      </c>
      <c r="H272" s="3">
        <v>7.4491399999999999</v>
      </c>
      <c r="K272" s="3">
        <v>3.5501899999999999E-3</v>
      </c>
      <c r="L272" s="3">
        <v>8.2685700000000004</v>
      </c>
      <c r="M272" s="3">
        <v>8130578</v>
      </c>
    </row>
    <row r="273" spans="1:13" ht="18" customHeight="1" x14ac:dyDescent="0.35">
      <c r="A273" s="3" t="s">
        <v>449</v>
      </c>
      <c r="B273" s="3" t="s">
        <v>67</v>
      </c>
      <c r="C273" s="3" t="s">
        <v>589</v>
      </c>
      <c r="D273" s="25" t="s">
        <v>590</v>
      </c>
      <c r="E273" s="3">
        <v>4.9533900000000002E-4</v>
      </c>
      <c r="F273" s="3">
        <v>3.4691399999999999</v>
      </c>
      <c r="G273" s="3">
        <v>5.2665400000000001E-3</v>
      </c>
      <c r="H273" s="3">
        <v>2.7579799999999999</v>
      </c>
      <c r="K273" s="3">
        <v>6.28102E-3</v>
      </c>
      <c r="L273" s="3">
        <v>2.81501</v>
      </c>
      <c r="M273" s="3">
        <v>8117746</v>
      </c>
    </row>
    <row r="274" spans="1:13" ht="18" customHeight="1" x14ac:dyDescent="0.35">
      <c r="A274" s="3" t="s">
        <v>449</v>
      </c>
      <c r="B274" s="3" t="s">
        <v>67</v>
      </c>
      <c r="C274" s="3" t="s">
        <v>591</v>
      </c>
      <c r="D274" s="25" t="s">
        <v>592</v>
      </c>
      <c r="E274" s="3">
        <v>9.5345E-4</v>
      </c>
      <c r="F274" s="3">
        <v>7.80382</v>
      </c>
      <c r="G274" s="3">
        <v>5.7419100000000002E-3</v>
      </c>
      <c r="H274" s="3">
        <v>5.8421200000000004</v>
      </c>
      <c r="K274" s="3">
        <v>6.3374399999999997E-3</v>
      </c>
      <c r="L274" s="3">
        <v>6.1668000000000003</v>
      </c>
      <c r="M274" s="3">
        <v>8034512</v>
      </c>
    </row>
    <row r="275" spans="1:13" ht="18" customHeight="1" x14ac:dyDescent="0.35">
      <c r="A275" s="3" t="s">
        <v>449</v>
      </c>
      <c r="B275" s="3" t="s">
        <v>67</v>
      </c>
      <c r="C275" s="3" t="s">
        <v>593</v>
      </c>
      <c r="D275" s="25" t="s">
        <v>594</v>
      </c>
      <c r="E275" s="3">
        <v>7.3602400000000005E-5</v>
      </c>
      <c r="F275" s="3">
        <v>5.8094999999999999</v>
      </c>
      <c r="G275" s="3">
        <v>6.3552499999999998E-3</v>
      </c>
      <c r="H275" s="3">
        <v>3.2919499999999999</v>
      </c>
      <c r="K275" s="3">
        <v>3.6114599999999999E-3</v>
      </c>
      <c r="L275" s="3">
        <v>3.8144399999999998</v>
      </c>
      <c r="M275" s="3">
        <v>7964246</v>
      </c>
    </row>
    <row r="276" spans="1:13" ht="18" customHeight="1" x14ac:dyDescent="0.35">
      <c r="A276" s="3" t="s">
        <v>449</v>
      </c>
      <c r="B276" s="3" t="s">
        <v>67</v>
      </c>
      <c r="C276" s="3" t="s">
        <v>595</v>
      </c>
      <c r="D276" s="27" t="s">
        <v>596</v>
      </c>
      <c r="E276" s="3">
        <v>2.2995000000000002E-6</v>
      </c>
      <c r="F276" s="3">
        <v>-2.2665500000000001</v>
      </c>
      <c r="G276" s="3">
        <v>4.0039400000000002E-6</v>
      </c>
      <c r="H276" s="3">
        <v>-2.3068</v>
      </c>
      <c r="K276" s="3">
        <v>3.40341E-5</v>
      </c>
      <c r="L276" s="3">
        <v>-2.1304599999999998</v>
      </c>
      <c r="M276" s="3">
        <v>7969177</v>
      </c>
    </row>
    <row r="277" spans="1:13" ht="18" customHeight="1" x14ac:dyDescent="0.35">
      <c r="A277" s="3" t="s">
        <v>449</v>
      </c>
      <c r="B277" s="3" t="s">
        <v>67</v>
      </c>
      <c r="C277" s="3" t="s">
        <v>597</v>
      </c>
      <c r="D277" s="27" t="s">
        <v>598</v>
      </c>
      <c r="E277" s="3">
        <v>4.56439E-4</v>
      </c>
      <c r="F277" s="3">
        <v>-2.0065900000000001</v>
      </c>
      <c r="G277" s="3">
        <v>3.9344400000000001E-4</v>
      </c>
      <c r="H277" s="3">
        <v>-2.1089199999999999</v>
      </c>
      <c r="K277" s="3">
        <v>1.3012399999999999E-3</v>
      </c>
      <c r="L277" s="3">
        <v>-2.0008499999999998</v>
      </c>
      <c r="M277" s="3">
        <v>7938756</v>
      </c>
    </row>
    <row r="278" spans="1:13" ht="18" customHeight="1" x14ac:dyDescent="0.35">
      <c r="A278" s="3" t="s">
        <v>449</v>
      </c>
      <c r="B278" s="3" t="s">
        <v>67</v>
      </c>
      <c r="C278" s="3" t="s">
        <v>599</v>
      </c>
      <c r="D278" s="25" t="s">
        <v>600</v>
      </c>
      <c r="E278" s="3">
        <v>2.4042200000000002E-5</v>
      </c>
      <c r="F278" s="3">
        <v>-3.0615100000000002</v>
      </c>
      <c r="G278" s="3">
        <v>6.1816099999999997E-3</v>
      </c>
      <c r="H278" s="3">
        <v>-2.0147300000000001</v>
      </c>
      <c r="K278" s="3">
        <v>1.3879400000000001E-3</v>
      </c>
      <c r="L278" s="3">
        <v>-2.3976799999999998</v>
      </c>
      <c r="M278" s="3">
        <v>7932796</v>
      </c>
    </row>
    <row r="279" spans="1:13" ht="18" customHeight="1" x14ac:dyDescent="0.35">
      <c r="A279" s="3" t="s">
        <v>449</v>
      </c>
      <c r="B279" s="3" t="s">
        <v>67</v>
      </c>
      <c r="C279" s="3" t="s">
        <v>601</v>
      </c>
      <c r="D279" s="25" t="s">
        <v>602</v>
      </c>
      <c r="E279" s="3">
        <v>3.12874E-6</v>
      </c>
      <c r="F279" s="3">
        <v>-2.2070599999999998</v>
      </c>
      <c r="G279" s="3">
        <v>1.0135E-5</v>
      </c>
      <c r="H279" s="3">
        <v>-2.17333</v>
      </c>
      <c r="K279" s="3">
        <v>8.8241199999999998E-5</v>
      </c>
      <c r="L279" s="3">
        <v>-2.00204</v>
      </c>
      <c r="M279" s="3">
        <v>8130567</v>
      </c>
    </row>
    <row r="280" spans="1:13" ht="18" customHeight="1" x14ac:dyDescent="0.35">
      <c r="A280" s="3" t="s">
        <v>449</v>
      </c>
      <c r="B280" s="3" t="s">
        <v>67</v>
      </c>
      <c r="C280" s="3" t="s">
        <v>603</v>
      </c>
      <c r="D280" s="25" t="s">
        <v>604</v>
      </c>
      <c r="E280" s="3">
        <v>4.5909599999999998E-5</v>
      </c>
      <c r="F280" s="3">
        <v>3.54148</v>
      </c>
      <c r="G280" s="3">
        <v>6.1520799999999999E-3</v>
      </c>
      <c r="H280" s="3">
        <v>2.2933500000000002</v>
      </c>
      <c r="K280" s="3">
        <v>1.2939000000000001E-4</v>
      </c>
      <c r="L280" s="3">
        <v>3.6274999999999999</v>
      </c>
      <c r="M280" s="3">
        <v>8098611</v>
      </c>
    </row>
    <row r="281" spans="1:13" ht="18" customHeight="1" x14ac:dyDescent="0.35">
      <c r="A281" s="3" t="s">
        <v>449</v>
      </c>
      <c r="B281" s="3" t="s">
        <v>67</v>
      </c>
      <c r="C281" s="3" t="s">
        <v>605</v>
      </c>
      <c r="D281" s="25" t="s">
        <v>606</v>
      </c>
      <c r="E281" s="3">
        <v>2.2755499999999999E-3</v>
      </c>
      <c r="F281" s="3">
        <v>3.06243</v>
      </c>
      <c r="G281" s="3">
        <v>2.5488799999999999E-3</v>
      </c>
      <c r="H281" s="3">
        <v>3.21435</v>
      </c>
      <c r="K281" s="3">
        <v>1.7741600000000001E-3</v>
      </c>
      <c r="L281" s="3">
        <v>3.5626000000000002</v>
      </c>
      <c r="M281" s="3">
        <v>8166059</v>
      </c>
    </row>
    <row r="282" spans="1:13" ht="18" customHeight="1" x14ac:dyDescent="0.35">
      <c r="A282" s="3" t="s">
        <v>449</v>
      </c>
      <c r="B282" s="3" t="s">
        <v>67</v>
      </c>
      <c r="C282" s="3" t="s">
        <v>607</v>
      </c>
      <c r="D282" s="25" t="s">
        <v>608</v>
      </c>
      <c r="E282" s="3">
        <v>7.4949300000000003E-3</v>
      </c>
      <c r="F282" s="3">
        <v>-2.1865399999999999</v>
      </c>
      <c r="G282" s="3">
        <v>1.7290999999999999E-3</v>
      </c>
      <c r="H282" s="3">
        <v>-2.6945199999999998</v>
      </c>
      <c r="K282" s="3">
        <v>1.95305E-3</v>
      </c>
      <c r="L282" s="3">
        <v>-2.7772399999999999</v>
      </c>
      <c r="M282" s="3">
        <v>7962058</v>
      </c>
    </row>
    <row r="283" spans="1:13" ht="18" customHeight="1" x14ac:dyDescent="0.35">
      <c r="A283" s="3" t="s">
        <v>449</v>
      </c>
      <c r="B283" s="3" t="s">
        <v>67</v>
      </c>
      <c r="C283" s="3" t="s">
        <v>610</v>
      </c>
      <c r="D283" s="25" t="s">
        <v>611</v>
      </c>
      <c r="E283" s="3">
        <v>2.6445100000000002E-4</v>
      </c>
      <c r="F283" s="3">
        <v>2.8032599999999999</v>
      </c>
      <c r="G283" s="3">
        <v>3.7295200000000002E-4</v>
      </c>
      <c r="H283" s="3">
        <v>2.8773399999999998</v>
      </c>
      <c r="K283" s="3">
        <v>2.8580599999999999E-3</v>
      </c>
      <c r="L283" s="3">
        <v>2.4487000000000001</v>
      </c>
      <c r="M283" s="3">
        <v>7977046</v>
      </c>
    </row>
    <row r="284" spans="1:13" ht="18" customHeight="1" x14ac:dyDescent="0.35">
      <c r="A284" s="3" t="s">
        <v>449</v>
      </c>
      <c r="B284" s="3" t="s">
        <v>67</v>
      </c>
      <c r="C284" s="3" t="s">
        <v>613</v>
      </c>
      <c r="D284" s="27" t="s">
        <v>614</v>
      </c>
      <c r="E284" s="3">
        <v>7.5204400000000003E-6</v>
      </c>
      <c r="F284" s="3">
        <v>2.07965</v>
      </c>
      <c r="G284" s="3">
        <v>1.1740500000000001E-5</v>
      </c>
      <c r="H284" s="3">
        <v>2.1202100000000002</v>
      </c>
      <c r="K284" s="3">
        <v>2.45683E-5</v>
      </c>
      <c r="L284" s="3">
        <v>2.1088399999999998</v>
      </c>
      <c r="M284" s="3">
        <v>8151118</v>
      </c>
    </row>
    <row r="285" spans="1:13" ht="18" customHeight="1" x14ac:dyDescent="0.35">
      <c r="A285" s="3" t="s">
        <v>449</v>
      </c>
      <c r="B285" s="3" t="s">
        <v>67</v>
      </c>
      <c r="C285" s="3" t="s">
        <v>615</v>
      </c>
      <c r="D285" s="25" t="s">
        <v>616</v>
      </c>
      <c r="E285" s="3">
        <v>4.3803399999999999E-3</v>
      </c>
      <c r="F285" s="3">
        <v>2.6950500000000002</v>
      </c>
      <c r="G285" s="3">
        <v>2.5189800000000001E-3</v>
      </c>
      <c r="H285" s="3">
        <v>3.06684</v>
      </c>
      <c r="K285" s="3">
        <v>7.0125899999999998E-4</v>
      </c>
      <c r="L285" s="3">
        <v>3.81928</v>
      </c>
      <c r="M285" s="3">
        <v>8063000</v>
      </c>
    </row>
    <row r="286" spans="1:13" ht="18" customHeight="1" x14ac:dyDescent="0.35">
      <c r="A286" s="3" t="s">
        <v>449</v>
      </c>
      <c r="B286" s="3" t="s">
        <v>67</v>
      </c>
      <c r="C286" s="3" t="s">
        <v>617</v>
      </c>
      <c r="D286" s="25" t="s">
        <v>618</v>
      </c>
      <c r="E286" s="3">
        <v>1.09644E-4</v>
      </c>
      <c r="F286" s="3">
        <v>3.4110200000000002</v>
      </c>
      <c r="G286" s="3">
        <v>3.7728900000000001E-3</v>
      </c>
      <c r="H286" s="3">
        <v>2.5024199999999999</v>
      </c>
      <c r="K286" s="3">
        <v>4.6774299999999998E-3</v>
      </c>
      <c r="L286" s="3">
        <v>2.5406300000000002</v>
      </c>
      <c r="M286" s="3">
        <v>8004184</v>
      </c>
    </row>
    <row r="287" spans="1:13" ht="18" customHeight="1" x14ac:dyDescent="0.35">
      <c r="A287" s="3" t="s">
        <v>449</v>
      </c>
      <c r="B287" s="3" t="s">
        <v>67</v>
      </c>
      <c r="C287" s="3" t="s">
        <v>619</v>
      </c>
      <c r="D287" s="25" t="s">
        <v>620</v>
      </c>
      <c r="E287" s="3">
        <v>2.02797E-4</v>
      </c>
      <c r="F287" s="3">
        <v>-3.0354100000000002</v>
      </c>
      <c r="G287" s="3">
        <v>5.0845400000000002E-3</v>
      </c>
      <c r="H287" s="3">
        <v>-2.3175500000000002</v>
      </c>
      <c r="K287" s="3">
        <v>1.03118E-3</v>
      </c>
      <c r="L287" s="3">
        <v>-2.8704900000000002</v>
      </c>
      <c r="M287" s="3">
        <v>7961230</v>
      </c>
    </row>
    <row r="288" spans="1:13" ht="18" customHeight="1" x14ac:dyDescent="0.35">
      <c r="A288" s="3" t="s">
        <v>449</v>
      </c>
      <c r="B288" s="3" t="s">
        <v>67</v>
      </c>
      <c r="C288" s="3" t="s">
        <v>621</v>
      </c>
      <c r="D288" s="25" t="s">
        <v>622</v>
      </c>
      <c r="E288" s="3">
        <v>2.4947000000000001E-4</v>
      </c>
      <c r="F288" s="3">
        <v>-2.85236</v>
      </c>
      <c r="G288" s="3">
        <v>2.9441799999999998E-3</v>
      </c>
      <c r="H288" s="3">
        <v>-2.3736700000000002</v>
      </c>
      <c r="K288" s="3">
        <v>8.5384199999999995E-4</v>
      </c>
      <c r="L288" s="3">
        <v>-2.8084099999999999</v>
      </c>
      <c r="M288" s="3">
        <v>8046461</v>
      </c>
    </row>
    <row r="289" spans="1:13" ht="18" customHeight="1" x14ac:dyDescent="0.35">
      <c r="A289" s="3" t="s">
        <v>623</v>
      </c>
      <c r="B289" s="3" t="s">
        <v>624</v>
      </c>
      <c r="C289" s="3" t="s">
        <v>625</v>
      </c>
      <c r="D289" s="13" t="s">
        <v>626</v>
      </c>
      <c r="E289" s="7">
        <v>6.7860499999999999E-5</v>
      </c>
      <c r="F289" s="6">
        <v>-2.0540400000000001</v>
      </c>
      <c r="I289" s="7">
        <v>1.7635E-5</v>
      </c>
      <c r="J289" s="6">
        <v>-2.4015599999999999</v>
      </c>
      <c r="K289" s="6">
        <v>1.8266499999999999E-4</v>
      </c>
      <c r="L289" s="6">
        <v>-2.0838299999999998</v>
      </c>
      <c r="M289" s="6">
        <v>8074644</v>
      </c>
    </row>
    <row r="290" spans="1:13" ht="18" customHeight="1" x14ac:dyDescent="0.35">
      <c r="A290" s="3" t="s">
        <v>623</v>
      </c>
      <c r="B290" s="3" t="s">
        <v>624</v>
      </c>
      <c r="C290" s="3" t="s">
        <v>628</v>
      </c>
      <c r="D290" s="13" t="s">
        <v>629</v>
      </c>
      <c r="E290" s="7">
        <v>6.4961299999999998E-5</v>
      </c>
      <c r="F290" s="6">
        <v>-2.0699200000000002</v>
      </c>
      <c r="I290" s="7">
        <v>7.41657E-5</v>
      </c>
      <c r="J290" s="6">
        <v>-2.2145299999999999</v>
      </c>
      <c r="K290" s="7">
        <v>3.2129299999999997E-5</v>
      </c>
      <c r="L290" s="6">
        <v>-2.3304999999999998</v>
      </c>
      <c r="M290" s="6">
        <v>8082380</v>
      </c>
    </row>
    <row r="291" spans="1:13" ht="18" customHeight="1" x14ac:dyDescent="0.35">
      <c r="A291" s="3" t="s">
        <v>623</v>
      </c>
      <c r="B291" s="3" t="s">
        <v>624</v>
      </c>
      <c r="C291" s="3" t="s">
        <v>630</v>
      </c>
      <c r="D291" s="13" t="s">
        <v>631</v>
      </c>
      <c r="E291" s="7">
        <v>4.2010899999999999E-7</v>
      </c>
      <c r="F291" s="6">
        <v>-2.2655799999999999</v>
      </c>
      <c r="I291" s="7">
        <v>2.0048399999999999E-5</v>
      </c>
      <c r="J291" s="6">
        <v>-2.03634</v>
      </c>
      <c r="K291" s="7">
        <v>1.5336799999999999E-5</v>
      </c>
      <c r="L291" s="6">
        <v>-2.0634600000000001</v>
      </c>
      <c r="M291" s="6">
        <v>7902038</v>
      </c>
    </row>
    <row r="292" spans="1:13" ht="18" customHeight="1" x14ac:dyDescent="0.35">
      <c r="A292" s="3" t="s">
        <v>623</v>
      </c>
      <c r="B292" s="3" t="s">
        <v>624</v>
      </c>
      <c r="C292" s="3" t="s">
        <v>632</v>
      </c>
      <c r="D292" s="13" t="s">
        <v>633</v>
      </c>
      <c r="E292" s="6">
        <v>1.40394E-3</v>
      </c>
      <c r="F292" s="6">
        <v>2.67367</v>
      </c>
      <c r="I292" s="6">
        <v>6.0434099999999999E-3</v>
      </c>
      <c r="J292" s="6">
        <v>2.4898500000000001</v>
      </c>
      <c r="K292" s="6">
        <v>1.2743100000000001E-4</v>
      </c>
      <c r="L292" s="6">
        <v>3.8740000000000001</v>
      </c>
      <c r="M292" s="6">
        <v>8036840</v>
      </c>
    </row>
    <row r="293" spans="1:13" ht="18" customHeight="1" x14ac:dyDescent="0.35">
      <c r="A293" s="3" t="s">
        <v>623</v>
      </c>
      <c r="B293" s="3" t="s">
        <v>624</v>
      </c>
      <c r="C293" s="3" t="s">
        <v>634</v>
      </c>
      <c r="D293" s="13" t="s">
        <v>635</v>
      </c>
      <c r="E293" s="7">
        <v>1.76164E-6</v>
      </c>
      <c r="F293" s="6">
        <v>3.2499799999999999</v>
      </c>
      <c r="I293" s="6">
        <v>2.92895E-3</v>
      </c>
      <c r="J293" s="6">
        <v>2.0453299999999999</v>
      </c>
      <c r="K293" s="7">
        <v>3.4904000000000003E-5</v>
      </c>
      <c r="L293" s="6">
        <v>2.9159199999999998</v>
      </c>
      <c r="M293" s="6">
        <v>8020068</v>
      </c>
    </row>
    <row r="294" spans="1:13" ht="18" customHeight="1" x14ac:dyDescent="0.35">
      <c r="A294" s="3" t="s">
        <v>623</v>
      </c>
      <c r="B294" s="3" t="s">
        <v>624</v>
      </c>
      <c r="C294" s="5" t="s">
        <v>7147</v>
      </c>
      <c r="D294" s="13" t="s">
        <v>636</v>
      </c>
      <c r="E294" s="6">
        <v>2.2472799999999999E-3</v>
      </c>
      <c r="F294" s="6">
        <v>-2.3379300000000001</v>
      </c>
      <c r="I294" s="6">
        <v>3.89559E-3</v>
      </c>
      <c r="J294" s="6">
        <v>-2.4074900000000001</v>
      </c>
      <c r="K294" s="6">
        <v>2.3245399999999999E-3</v>
      </c>
      <c r="L294" s="6">
        <v>-2.5457399999999999</v>
      </c>
      <c r="M294" s="6">
        <v>7950444</v>
      </c>
    </row>
    <row r="295" spans="1:13" ht="18" customHeight="1" x14ac:dyDescent="0.35">
      <c r="A295" s="3" t="s">
        <v>623</v>
      </c>
      <c r="B295" s="3" t="s">
        <v>624</v>
      </c>
      <c r="C295" s="3" t="s">
        <v>638</v>
      </c>
      <c r="D295" s="13" t="s">
        <v>639</v>
      </c>
      <c r="E295" s="6">
        <v>2.7629299999999999E-4</v>
      </c>
      <c r="F295" s="6">
        <v>2.5537999999999998</v>
      </c>
      <c r="I295" s="6">
        <v>1.0359099999999999E-3</v>
      </c>
      <c r="J295" s="6">
        <v>2.4941599999999999</v>
      </c>
      <c r="K295" s="6">
        <v>2.4385700000000001E-3</v>
      </c>
      <c r="L295" s="6">
        <v>2.3002099999999999</v>
      </c>
      <c r="M295" s="6">
        <v>7973056</v>
      </c>
    </row>
    <row r="296" spans="1:13" ht="18" customHeight="1" x14ac:dyDescent="0.35">
      <c r="A296" s="3" t="s">
        <v>623</v>
      </c>
      <c r="B296" s="3" t="s">
        <v>624</v>
      </c>
      <c r="C296" s="3" t="s">
        <v>641</v>
      </c>
      <c r="D296" s="13" t="s">
        <v>642</v>
      </c>
      <c r="E296" s="6">
        <v>1.00259E-3</v>
      </c>
      <c r="F296" s="6">
        <v>2.01309</v>
      </c>
      <c r="I296" s="6">
        <v>1.6151099999999999E-3</v>
      </c>
      <c r="J296" s="6">
        <v>2.0849199999999999</v>
      </c>
      <c r="K296" s="6">
        <v>1.5503399999999999E-4</v>
      </c>
      <c r="L296" s="6">
        <v>2.4983300000000002</v>
      </c>
      <c r="M296" s="6">
        <v>8009443</v>
      </c>
    </row>
    <row r="297" spans="1:13" ht="18" customHeight="1" x14ac:dyDescent="0.35">
      <c r="A297" s="3" t="s">
        <v>623</v>
      </c>
      <c r="B297" s="3" t="s">
        <v>624</v>
      </c>
      <c r="C297" s="3" t="s">
        <v>643</v>
      </c>
      <c r="D297" s="13" t="s">
        <v>644</v>
      </c>
      <c r="E297" s="7">
        <v>7.4547699999999998E-6</v>
      </c>
      <c r="F297" s="6">
        <v>2.0564100000000001</v>
      </c>
      <c r="I297" s="7">
        <v>8.5524899999999992E-6</v>
      </c>
      <c r="J297" s="6">
        <v>2.2008000000000001</v>
      </c>
      <c r="K297" s="7">
        <v>3.56286E-5</v>
      </c>
      <c r="L297" s="6">
        <v>2.0442200000000001</v>
      </c>
      <c r="M297" s="6">
        <v>7954104</v>
      </c>
    </row>
    <row r="298" spans="1:13" ht="18" customHeight="1" x14ac:dyDescent="0.35">
      <c r="A298" s="3" t="s">
        <v>623</v>
      </c>
      <c r="B298" s="3" t="s">
        <v>624</v>
      </c>
      <c r="C298" s="3" t="s">
        <v>647</v>
      </c>
      <c r="D298" s="13" t="s">
        <v>648</v>
      </c>
      <c r="E298" s="6">
        <v>5.5500500000000002E-4</v>
      </c>
      <c r="F298" s="6">
        <v>2.2504599999999999</v>
      </c>
      <c r="I298" s="6">
        <v>5.0457799999999997E-3</v>
      </c>
      <c r="J298" s="6">
        <v>2.0183599999999999</v>
      </c>
      <c r="K298" s="6">
        <v>7.2907699999999996E-4</v>
      </c>
      <c r="L298" s="6">
        <v>2.3925100000000001</v>
      </c>
      <c r="M298" s="6">
        <v>7951781</v>
      </c>
    </row>
    <row r="299" spans="1:13" ht="18" customHeight="1" x14ac:dyDescent="0.35">
      <c r="A299" s="3" t="s">
        <v>623</v>
      </c>
      <c r="B299" s="3" t="s">
        <v>624</v>
      </c>
      <c r="C299" s="3" t="s">
        <v>649</v>
      </c>
      <c r="D299" s="13" t="s">
        <v>650</v>
      </c>
      <c r="E299" s="7">
        <v>4.8752099999999998E-8</v>
      </c>
      <c r="F299" s="6">
        <v>-2.0319600000000002</v>
      </c>
      <c r="I299" s="7">
        <v>1.06107E-7</v>
      </c>
      <c r="J299" s="6">
        <v>-2.1210200000000001</v>
      </c>
      <c r="K299" s="7">
        <v>4.2281000000000001E-7</v>
      </c>
      <c r="L299" s="6">
        <v>-2.0093899999999998</v>
      </c>
      <c r="M299" s="6">
        <v>8074458</v>
      </c>
    </row>
    <row r="300" spans="1:13" ht="18" customHeight="1" x14ac:dyDescent="0.35">
      <c r="A300" s="3" t="s">
        <v>623</v>
      </c>
      <c r="B300" s="3" t="s">
        <v>624</v>
      </c>
      <c r="C300" s="3" t="s">
        <v>652</v>
      </c>
      <c r="D300" s="13" t="s">
        <v>653</v>
      </c>
      <c r="E300" s="7">
        <v>3.3495599999999998E-6</v>
      </c>
      <c r="F300" s="6">
        <v>2.0460799999999999</v>
      </c>
      <c r="I300" s="7">
        <v>1.5419800000000001E-6</v>
      </c>
      <c r="J300" s="6">
        <v>2.2895799999999999</v>
      </c>
      <c r="K300" s="7">
        <v>1.10911E-5</v>
      </c>
      <c r="L300" s="6">
        <v>2.0790500000000001</v>
      </c>
      <c r="M300" s="6">
        <v>7961767</v>
      </c>
    </row>
    <row r="301" spans="1:13" ht="18" customHeight="1" x14ac:dyDescent="0.35">
      <c r="A301" s="3" t="s">
        <v>623</v>
      </c>
      <c r="B301" s="3" t="s">
        <v>624</v>
      </c>
      <c r="C301" s="3" t="s">
        <v>654</v>
      </c>
      <c r="D301" s="13" t="s">
        <v>655</v>
      </c>
      <c r="E301" s="6">
        <v>1.20674E-4</v>
      </c>
      <c r="F301" s="6">
        <v>3.04576</v>
      </c>
      <c r="I301" s="6">
        <v>8.4456600000000007E-3</v>
      </c>
      <c r="J301" s="6">
        <v>2.19679</v>
      </c>
      <c r="K301" s="6">
        <v>3.0122200000000002E-4</v>
      </c>
      <c r="L301" s="6">
        <v>3.1221100000000002</v>
      </c>
      <c r="M301" s="6">
        <v>8097435</v>
      </c>
    </row>
    <row r="302" spans="1:13" ht="18" customHeight="1" x14ac:dyDescent="0.35">
      <c r="A302" s="3" t="s">
        <v>623</v>
      </c>
      <c r="B302" s="3" t="s">
        <v>624</v>
      </c>
      <c r="C302" s="3" t="s">
        <v>656</v>
      </c>
      <c r="D302" s="13" t="s">
        <v>657</v>
      </c>
      <c r="E302" s="6">
        <v>5.27419E-4</v>
      </c>
      <c r="F302" s="6">
        <v>2.22811</v>
      </c>
      <c r="I302" s="6">
        <v>2.3569300000000001E-3</v>
      </c>
      <c r="J302" s="6">
        <v>2.1331500000000001</v>
      </c>
      <c r="K302" s="6">
        <v>6.0038799999999999E-4</v>
      </c>
      <c r="L302" s="6">
        <v>2.3957299999999999</v>
      </c>
      <c r="M302" s="6">
        <v>8155794</v>
      </c>
    </row>
    <row r="303" spans="1:13" ht="18" customHeight="1" x14ac:dyDescent="0.35">
      <c r="A303" s="3" t="s">
        <v>623</v>
      </c>
      <c r="B303" s="3" t="s">
        <v>624</v>
      </c>
      <c r="C303" s="3" t="s">
        <v>658</v>
      </c>
      <c r="D303" s="13" t="s">
        <v>659</v>
      </c>
      <c r="E303" s="6">
        <v>1.2989800000000001E-4</v>
      </c>
      <c r="F303" s="6">
        <v>2.1718500000000001</v>
      </c>
      <c r="I303" s="6">
        <v>2.1527199999999999E-4</v>
      </c>
      <c r="J303" s="6">
        <v>2.2729400000000002</v>
      </c>
      <c r="K303" s="6">
        <v>9.7671200000000002E-4</v>
      </c>
      <c r="L303" s="6">
        <v>2.0417999999999998</v>
      </c>
      <c r="M303" s="6">
        <v>8089659</v>
      </c>
    </row>
    <row r="304" spans="1:13" ht="18" customHeight="1" x14ac:dyDescent="0.35">
      <c r="A304" s="3" t="s">
        <v>623</v>
      </c>
      <c r="B304" s="3" t="s">
        <v>624</v>
      </c>
      <c r="C304" s="3" t="s">
        <v>661</v>
      </c>
      <c r="D304" s="13" t="s">
        <v>662</v>
      </c>
      <c r="E304" s="6">
        <v>2.38376E-3</v>
      </c>
      <c r="F304" s="6">
        <v>2.0989100000000001</v>
      </c>
      <c r="I304" s="6">
        <v>2.1254099999999999E-3</v>
      </c>
      <c r="J304" s="6">
        <v>2.2916400000000001</v>
      </c>
      <c r="K304" s="6">
        <v>3.5363399999999998E-3</v>
      </c>
      <c r="L304" s="6">
        <v>2.1838600000000001</v>
      </c>
      <c r="M304" s="6">
        <v>7967486</v>
      </c>
    </row>
    <row r="305" spans="1:13" ht="18" customHeight="1" x14ac:dyDescent="0.35">
      <c r="A305" s="3" t="s">
        <v>623</v>
      </c>
      <c r="B305" s="3" t="s">
        <v>624</v>
      </c>
      <c r="C305" s="3" t="s">
        <v>663</v>
      </c>
      <c r="D305" s="13" t="s">
        <v>664</v>
      </c>
      <c r="E305" s="7">
        <v>1.1695199999999999E-6</v>
      </c>
      <c r="F305" s="6">
        <v>2.4395899999999999</v>
      </c>
      <c r="I305" s="7">
        <v>1.03015E-5</v>
      </c>
      <c r="J305" s="6">
        <v>2.3633500000000001</v>
      </c>
      <c r="K305" s="7">
        <v>1.9976899999999998E-5</v>
      </c>
      <c r="L305" s="6">
        <v>2.2757100000000001</v>
      </c>
      <c r="M305" s="6">
        <v>7976648</v>
      </c>
    </row>
    <row r="306" spans="1:13" ht="18" customHeight="1" x14ac:dyDescent="0.35">
      <c r="A306" s="3" t="s">
        <v>623</v>
      </c>
      <c r="B306" s="3" t="s">
        <v>624</v>
      </c>
      <c r="C306" s="3" t="s">
        <v>666</v>
      </c>
      <c r="D306" s="13" t="s">
        <v>667</v>
      </c>
      <c r="E306" s="6">
        <v>1.11638E-4</v>
      </c>
      <c r="F306" s="6">
        <v>-2.07308</v>
      </c>
      <c r="I306" s="6">
        <v>4.5516000000000003E-4</v>
      </c>
      <c r="J306" s="6">
        <v>-2.0412599999999999</v>
      </c>
      <c r="K306" s="6">
        <v>1.88147E-4</v>
      </c>
      <c r="L306" s="6">
        <v>-2.1623100000000002</v>
      </c>
      <c r="M306" s="6">
        <v>8042720</v>
      </c>
    </row>
    <row r="307" spans="1:13" ht="18" customHeight="1" x14ac:dyDescent="0.35">
      <c r="A307" s="3" t="s">
        <v>623</v>
      </c>
      <c r="B307" s="3" t="s">
        <v>624</v>
      </c>
      <c r="C307" s="3" t="s">
        <v>668</v>
      </c>
      <c r="D307" s="13" t="s">
        <v>669</v>
      </c>
      <c r="E307" s="7">
        <v>6.4932700000000003E-5</v>
      </c>
      <c r="F307" s="6">
        <v>2.1454</v>
      </c>
      <c r="I307" s="6">
        <v>2.8453700000000002E-4</v>
      </c>
      <c r="J307" s="6">
        <v>2.1108699999999998</v>
      </c>
      <c r="K307" s="6">
        <v>2.58008E-4</v>
      </c>
      <c r="L307" s="6">
        <v>2.1244200000000002</v>
      </c>
      <c r="M307" s="6">
        <v>7898739</v>
      </c>
    </row>
    <row r="308" spans="1:13" ht="18" customHeight="1" x14ac:dyDescent="0.35">
      <c r="A308" s="3" t="s">
        <v>623</v>
      </c>
      <c r="B308" s="3" t="s">
        <v>624</v>
      </c>
      <c r="C308" s="3" t="s">
        <v>671</v>
      </c>
      <c r="D308" s="13" t="s">
        <v>672</v>
      </c>
      <c r="E308" s="7">
        <v>7.5817699999999995E-8</v>
      </c>
      <c r="F308" s="6">
        <v>-2.1791700000000001</v>
      </c>
      <c r="I308" s="7">
        <v>1.0272E-7</v>
      </c>
      <c r="J308" s="6">
        <v>-2.33134</v>
      </c>
      <c r="K308" s="7">
        <v>3.33582E-6</v>
      </c>
      <c r="L308" s="6">
        <v>-2.0034999999999998</v>
      </c>
      <c r="M308" s="6">
        <v>7945767</v>
      </c>
    </row>
    <row r="309" spans="1:13" ht="18" customHeight="1" x14ac:dyDescent="0.35">
      <c r="A309" s="3" t="s">
        <v>623</v>
      </c>
      <c r="B309" s="3" t="s">
        <v>624</v>
      </c>
      <c r="C309" s="3" t="s">
        <v>298</v>
      </c>
      <c r="D309" s="13" t="s">
        <v>673</v>
      </c>
      <c r="E309" s="6">
        <v>1.71418E-4</v>
      </c>
      <c r="F309" s="6">
        <v>-2.0164900000000001</v>
      </c>
      <c r="I309" s="6">
        <v>2.0062199999999999E-4</v>
      </c>
      <c r="J309" s="6">
        <v>-2.1471399999999998</v>
      </c>
      <c r="K309" s="6">
        <v>1.9352799999999999E-4</v>
      </c>
      <c r="L309" s="6">
        <v>-2.1521300000000001</v>
      </c>
      <c r="M309" s="6">
        <v>7906041</v>
      </c>
    </row>
    <row r="310" spans="1:13" ht="18" customHeight="1" x14ac:dyDescent="0.35">
      <c r="A310" s="3" t="s">
        <v>623</v>
      </c>
      <c r="B310" s="3" t="s">
        <v>624</v>
      </c>
      <c r="C310" s="3" t="s">
        <v>674</v>
      </c>
      <c r="D310" s="13" t="s">
        <v>675</v>
      </c>
      <c r="E310" s="7">
        <v>3.96924E-5</v>
      </c>
      <c r="F310" s="6">
        <v>2.4508800000000002</v>
      </c>
      <c r="I310" s="6">
        <v>9.6706699999999995E-4</v>
      </c>
      <c r="J310" s="6">
        <v>2.1254200000000001</v>
      </c>
      <c r="K310" s="7">
        <v>2.79014E-5</v>
      </c>
      <c r="L310" s="6">
        <v>2.7597299999999998</v>
      </c>
      <c r="M310" s="6">
        <v>7981111</v>
      </c>
    </row>
    <row r="311" spans="1:13" ht="18" customHeight="1" x14ac:dyDescent="0.35">
      <c r="A311" s="3" t="s">
        <v>623</v>
      </c>
      <c r="B311" s="3" t="s">
        <v>624</v>
      </c>
      <c r="C311" s="3" t="s">
        <v>676</v>
      </c>
      <c r="D311" s="13" t="s">
        <v>677</v>
      </c>
      <c r="E311" s="6">
        <v>7.3778099999999996E-4</v>
      </c>
      <c r="F311" s="6">
        <v>-2.5491100000000002</v>
      </c>
      <c r="I311" s="6">
        <v>7.5715000000000001E-3</v>
      </c>
      <c r="J311" s="6">
        <v>-2.1991299999999998</v>
      </c>
      <c r="K311" s="6">
        <v>5.1244000000000003E-3</v>
      </c>
      <c r="L311" s="6">
        <v>-2.2954599999999998</v>
      </c>
      <c r="M311" s="6">
        <v>7985147</v>
      </c>
    </row>
    <row r="312" spans="1:13" ht="18" customHeight="1" x14ac:dyDescent="0.35">
      <c r="A312" s="3" t="s">
        <v>623</v>
      </c>
      <c r="B312" s="3" t="s">
        <v>624</v>
      </c>
      <c r="C312" s="3" t="s">
        <v>678</v>
      </c>
      <c r="D312" s="13" t="s">
        <v>679</v>
      </c>
      <c r="E312" s="6">
        <v>3.8988500000000003E-4</v>
      </c>
      <c r="F312" s="6">
        <v>2.0362200000000001</v>
      </c>
      <c r="I312" s="6">
        <v>7.1202899999999998E-4</v>
      </c>
      <c r="J312" s="6">
        <v>2.0999300000000001</v>
      </c>
      <c r="K312" s="6">
        <v>6.4915999999999997E-4</v>
      </c>
      <c r="L312" s="6">
        <v>2.1139600000000001</v>
      </c>
      <c r="M312" s="6">
        <v>8101934</v>
      </c>
    </row>
    <row r="313" spans="1:13" ht="18" customHeight="1" x14ac:dyDescent="0.35">
      <c r="A313" s="3" t="s">
        <v>623</v>
      </c>
      <c r="B313" s="3" t="s">
        <v>624</v>
      </c>
      <c r="C313" s="3" t="s">
        <v>680</v>
      </c>
      <c r="D313" s="13" t="s">
        <v>681</v>
      </c>
      <c r="E313" s="6">
        <v>1.09705E-3</v>
      </c>
      <c r="F313" s="6">
        <v>2.30097</v>
      </c>
      <c r="I313" s="6">
        <v>6.5172500000000003E-4</v>
      </c>
      <c r="J313" s="6">
        <v>2.6348799999999999</v>
      </c>
      <c r="K313" s="6">
        <v>1.73705E-3</v>
      </c>
      <c r="L313" s="6">
        <v>2.4017499999999998</v>
      </c>
      <c r="M313" s="6">
        <v>7987369</v>
      </c>
    </row>
    <row r="314" spans="1:13" ht="18" customHeight="1" x14ac:dyDescent="0.35">
      <c r="A314" s="3" t="s">
        <v>623</v>
      </c>
      <c r="B314" s="3" t="s">
        <v>624</v>
      </c>
      <c r="C314" s="3" t="s">
        <v>682</v>
      </c>
      <c r="D314" s="13" t="s">
        <v>683</v>
      </c>
      <c r="E314" s="6">
        <v>1.7760200000000001E-4</v>
      </c>
      <c r="F314" s="6">
        <v>-2.1309300000000002</v>
      </c>
      <c r="I314" s="6">
        <v>1.84661E-4</v>
      </c>
      <c r="J314" s="6">
        <v>-2.2990599999999999</v>
      </c>
      <c r="K314" s="6">
        <v>5.9957100000000002E-4</v>
      </c>
      <c r="L314" s="6">
        <v>-2.1159500000000002</v>
      </c>
      <c r="M314" s="6">
        <v>8150197</v>
      </c>
    </row>
    <row r="315" spans="1:13" ht="18" customHeight="1" x14ac:dyDescent="0.35">
      <c r="A315" s="3" t="s">
        <v>623</v>
      </c>
      <c r="B315" s="3" t="s">
        <v>624</v>
      </c>
      <c r="C315" s="3" t="s">
        <v>684</v>
      </c>
      <c r="D315" s="13" t="s">
        <v>685</v>
      </c>
      <c r="E315" s="7">
        <v>1.0980499999999999E-5</v>
      </c>
      <c r="F315" s="6">
        <v>-2.44903</v>
      </c>
      <c r="I315" s="6">
        <v>3.1667400000000002E-4</v>
      </c>
      <c r="J315" s="6">
        <v>-2.1498300000000001</v>
      </c>
      <c r="K315" s="6">
        <v>1.2817899999999999E-4</v>
      </c>
      <c r="L315" s="6">
        <v>-2.2846700000000002</v>
      </c>
      <c r="M315" s="6">
        <v>8084694</v>
      </c>
    </row>
    <row r="316" spans="1:13" ht="18" customHeight="1" x14ac:dyDescent="0.35">
      <c r="A316" s="3" t="s">
        <v>623</v>
      </c>
      <c r="B316" s="3" t="s">
        <v>624</v>
      </c>
      <c r="C316" s="3" t="s">
        <v>686</v>
      </c>
      <c r="D316" s="13" t="s">
        <v>687</v>
      </c>
      <c r="E316" s="6">
        <v>5.5666899999999998E-4</v>
      </c>
      <c r="F316" s="6">
        <v>-2.1366100000000001</v>
      </c>
      <c r="I316" s="6">
        <v>1.93352E-3</v>
      </c>
      <c r="J316" s="6">
        <v>-2.0916000000000001</v>
      </c>
      <c r="K316" s="6">
        <v>1.00518E-3</v>
      </c>
      <c r="L316" s="6">
        <v>-2.20573</v>
      </c>
      <c r="M316" s="6">
        <v>8145889</v>
      </c>
    </row>
    <row r="317" spans="1:13" ht="18" customHeight="1" x14ac:dyDescent="0.35">
      <c r="A317" s="3" t="s">
        <v>623</v>
      </c>
      <c r="B317" s="3" t="s">
        <v>624</v>
      </c>
      <c r="C317" s="3" t="s">
        <v>688</v>
      </c>
      <c r="D317" s="13" t="s">
        <v>689</v>
      </c>
      <c r="E317" s="7">
        <v>3.2893399999999999E-5</v>
      </c>
      <c r="F317" s="6">
        <v>-2.4660199999999999</v>
      </c>
      <c r="I317" s="6">
        <v>4.3064999999999998E-4</v>
      </c>
      <c r="J317" s="6">
        <v>-2.2466499999999998</v>
      </c>
      <c r="K317" s="6">
        <v>2.2988300000000001E-4</v>
      </c>
      <c r="L317" s="6">
        <v>-2.3530099999999998</v>
      </c>
      <c r="M317" s="6">
        <v>8096081</v>
      </c>
    </row>
    <row r="318" spans="1:13" ht="18" customHeight="1" x14ac:dyDescent="0.35">
      <c r="A318" s="3" t="s">
        <v>623</v>
      </c>
      <c r="B318" s="3" t="s">
        <v>624</v>
      </c>
      <c r="C318" s="3" t="s">
        <v>690</v>
      </c>
      <c r="D318" s="13" t="s">
        <v>691</v>
      </c>
      <c r="E318" s="7">
        <v>9.7267499999999997E-6</v>
      </c>
      <c r="F318" s="6">
        <v>2.3866200000000002</v>
      </c>
      <c r="I318" s="6">
        <v>1.66625E-4</v>
      </c>
      <c r="J318" s="6">
        <v>2.17944</v>
      </c>
      <c r="K318" s="7">
        <v>9.5940000000000006E-5</v>
      </c>
      <c r="L318" s="6">
        <v>2.25827</v>
      </c>
      <c r="M318" s="6">
        <v>7914153</v>
      </c>
    </row>
    <row r="319" spans="1:13" ht="18" customHeight="1" x14ac:dyDescent="0.35">
      <c r="A319" s="3" t="s">
        <v>623</v>
      </c>
      <c r="B319" s="3" t="s">
        <v>624</v>
      </c>
      <c r="C319" s="3" t="s">
        <v>692</v>
      </c>
      <c r="D319" s="13" t="s">
        <v>693</v>
      </c>
      <c r="E319" s="7">
        <v>3.6873499999999999E-5</v>
      </c>
      <c r="F319" s="6">
        <v>-2.1339700000000001</v>
      </c>
      <c r="I319" s="7">
        <v>3.0336900000000001E-5</v>
      </c>
      <c r="J319" s="6">
        <v>-2.3365</v>
      </c>
      <c r="K319" s="7">
        <v>4.4975400000000003E-5</v>
      </c>
      <c r="L319" s="6">
        <v>-2.2812000000000001</v>
      </c>
      <c r="M319" s="6">
        <v>7925028</v>
      </c>
    </row>
    <row r="320" spans="1:13" ht="18" customHeight="1" x14ac:dyDescent="0.35">
      <c r="A320" s="3" t="s">
        <v>623</v>
      </c>
      <c r="B320" s="3" t="s">
        <v>624</v>
      </c>
      <c r="C320" s="3" t="s">
        <v>694</v>
      </c>
      <c r="D320" s="13" t="s">
        <v>695</v>
      </c>
      <c r="E320" s="6">
        <v>1.2664799999999999E-3</v>
      </c>
      <c r="F320" s="6">
        <v>2.82674</v>
      </c>
      <c r="I320" s="6">
        <v>8.5524099999999999E-3</v>
      </c>
      <c r="J320" s="6">
        <v>2.4802200000000001</v>
      </c>
      <c r="K320" s="6">
        <v>5.8099300000000003E-4</v>
      </c>
      <c r="L320" s="6">
        <v>3.4548000000000001</v>
      </c>
      <c r="M320" s="6">
        <v>8150002</v>
      </c>
    </row>
    <row r="321" spans="1:13" ht="18" customHeight="1" x14ac:dyDescent="0.35">
      <c r="A321" s="3" t="s">
        <v>623</v>
      </c>
      <c r="B321" s="3" t="s">
        <v>624</v>
      </c>
      <c r="C321" s="3" t="s">
        <v>697</v>
      </c>
      <c r="D321" s="13" t="s">
        <v>698</v>
      </c>
      <c r="E321" s="6">
        <v>7.9219700000000002E-4</v>
      </c>
      <c r="F321" s="6">
        <v>2.59354</v>
      </c>
      <c r="I321" s="6">
        <v>5.0640500000000003E-4</v>
      </c>
      <c r="J321" s="6">
        <v>2.99884</v>
      </c>
      <c r="K321" s="6">
        <v>2.6257699999999999E-3</v>
      </c>
      <c r="L321" s="6">
        <v>2.5231499999999998</v>
      </c>
      <c r="M321" s="6">
        <v>8120269</v>
      </c>
    </row>
    <row r="322" spans="1:13" ht="18" customHeight="1" x14ac:dyDescent="0.35">
      <c r="A322" s="3" t="s">
        <v>623</v>
      </c>
      <c r="B322" s="3" t="s">
        <v>624</v>
      </c>
      <c r="C322" s="3" t="s">
        <v>699</v>
      </c>
      <c r="D322" s="13" t="s">
        <v>700</v>
      </c>
      <c r="E322" s="7">
        <v>9.6250999999999997E-5</v>
      </c>
      <c r="F322" s="6">
        <v>-3.0178799999999999</v>
      </c>
      <c r="I322" s="6">
        <v>4.4068299999999996E-3</v>
      </c>
      <c r="J322" s="6">
        <v>-2.3096399999999999</v>
      </c>
      <c r="K322" s="6">
        <v>6.5263500000000004E-4</v>
      </c>
      <c r="L322" s="6">
        <v>-2.8090299999999999</v>
      </c>
      <c r="M322" s="6">
        <v>7915147</v>
      </c>
    </row>
    <row r="323" spans="1:13" ht="18" customHeight="1" x14ac:dyDescent="0.35">
      <c r="A323" s="3" t="s">
        <v>623</v>
      </c>
      <c r="B323" s="3" t="s">
        <v>624</v>
      </c>
      <c r="C323" s="3" t="s">
        <v>701</v>
      </c>
      <c r="D323" s="13" t="s">
        <v>702</v>
      </c>
      <c r="E323" s="7">
        <v>6.9020500000000001E-7</v>
      </c>
      <c r="F323" s="6">
        <v>-2.1879400000000002</v>
      </c>
      <c r="I323" s="7">
        <v>1.8403999999999999E-5</v>
      </c>
      <c r="J323" s="6">
        <v>-2.0223800000000001</v>
      </c>
      <c r="K323" s="7">
        <v>1.5486200000000001E-5</v>
      </c>
      <c r="L323" s="6">
        <v>-2.0394199999999998</v>
      </c>
      <c r="M323" s="6">
        <v>8054449</v>
      </c>
    </row>
    <row r="324" spans="1:13" ht="18" customHeight="1" x14ac:dyDescent="0.35">
      <c r="A324" s="3" t="s">
        <v>623</v>
      </c>
      <c r="B324" s="3" t="s">
        <v>624</v>
      </c>
      <c r="C324" s="3" t="s">
        <v>703</v>
      </c>
      <c r="D324" s="13" t="s">
        <v>704</v>
      </c>
      <c r="E324" s="7">
        <v>6.7786699999999996E-6</v>
      </c>
      <c r="F324" s="6">
        <v>-2.1197499999999998</v>
      </c>
      <c r="I324" s="7">
        <v>3.9850700000000001E-5</v>
      </c>
      <c r="J324" s="6">
        <v>-2.08447</v>
      </c>
      <c r="K324" s="7">
        <v>1.8766899999999999E-6</v>
      </c>
      <c r="L324" s="6">
        <v>-2.45546</v>
      </c>
      <c r="M324" s="6">
        <v>8124828</v>
      </c>
    </row>
    <row r="325" spans="1:13" ht="18" customHeight="1" x14ac:dyDescent="0.35">
      <c r="A325" s="3" t="s">
        <v>623</v>
      </c>
      <c r="B325" s="3" t="s">
        <v>624</v>
      </c>
      <c r="C325" s="3" t="s">
        <v>705</v>
      </c>
      <c r="D325" s="13" t="s">
        <v>706</v>
      </c>
      <c r="E325" s="7">
        <v>8.5952599999999994E-6</v>
      </c>
      <c r="F325" s="6">
        <v>22.320799999999998</v>
      </c>
      <c r="I325" s="6">
        <v>2.1239700000000002E-3</v>
      </c>
      <c r="J325" s="6">
        <v>8.6756899999999995</v>
      </c>
      <c r="K325" s="7">
        <v>2.6607599999999999E-5</v>
      </c>
      <c r="L325" s="6">
        <v>23.912299999999998</v>
      </c>
      <c r="M325" s="6">
        <v>8029693</v>
      </c>
    </row>
    <row r="326" spans="1:13" ht="18" customHeight="1" x14ac:dyDescent="0.35">
      <c r="A326" s="3" t="s">
        <v>623</v>
      </c>
      <c r="B326" s="3" t="s">
        <v>624</v>
      </c>
      <c r="C326" s="3" t="s">
        <v>707</v>
      </c>
      <c r="D326" s="13" t="s">
        <v>708</v>
      </c>
      <c r="E326" s="7">
        <v>2.9465E-5</v>
      </c>
      <c r="F326" s="6">
        <v>-2.0882900000000002</v>
      </c>
      <c r="I326" s="7">
        <v>6.9918699999999999E-5</v>
      </c>
      <c r="J326" s="6">
        <v>-2.1438100000000002</v>
      </c>
      <c r="K326" s="7">
        <v>4.67263E-5</v>
      </c>
      <c r="L326" s="6">
        <v>-2.1947999999999999</v>
      </c>
      <c r="M326" s="6">
        <v>7997735</v>
      </c>
    </row>
    <row r="327" spans="1:13" ht="18" customHeight="1" x14ac:dyDescent="0.35">
      <c r="A327" s="3" t="s">
        <v>623</v>
      </c>
      <c r="B327" s="3" t="s">
        <v>624</v>
      </c>
      <c r="C327" s="3" t="s">
        <v>709</v>
      </c>
      <c r="D327" s="13" t="s">
        <v>710</v>
      </c>
      <c r="E327" s="6">
        <v>2.8845199999999998E-3</v>
      </c>
      <c r="F327" s="6">
        <v>-2.17021</v>
      </c>
      <c r="I327" s="6">
        <v>1.3548E-3</v>
      </c>
      <c r="J327" s="6">
        <v>-2.5365600000000001</v>
      </c>
      <c r="K327" s="6">
        <v>1.32346E-3</v>
      </c>
      <c r="L327" s="6">
        <v>-2.5424099999999998</v>
      </c>
      <c r="M327" s="6">
        <v>8027343</v>
      </c>
    </row>
    <row r="328" spans="1:13" ht="18" customHeight="1" x14ac:dyDescent="0.35">
      <c r="A328" s="3" t="s">
        <v>623</v>
      </c>
      <c r="B328" s="3" t="s">
        <v>624</v>
      </c>
      <c r="C328" s="3" t="s">
        <v>711</v>
      </c>
      <c r="D328" s="13" t="s">
        <v>712</v>
      </c>
      <c r="E328" s="6">
        <v>4.5109399999999997E-3</v>
      </c>
      <c r="F328" s="6">
        <v>2.9330599999999998</v>
      </c>
      <c r="I328" s="6">
        <v>8.4036000000000007E-3</v>
      </c>
      <c r="J328" s="6">
        <v>2.9798800000000001</v>
      </c>
      <c r="K328" s="6">
        <v>6.4809899999999998E-3</v>
      </c>
      <c r="L328" s="6">
        <v>3.1030799999999998</v>
      </c>
      <c r="M328" s="6">
        <v>8117377</v>
      </c>
    </row>
    <row r="329" spans="1:13" ht="18" customHeight="1" x14ac:dyDescent="0.35">
      <c r="A329" s="3" t="s">
        <v>623</v>
      </c>
      <c r="B329" s="3" t="s">
        <v>624</v>
      </c>
      <c r="C329" s="3" t="s">
        <v>713</v>
      </c>
      <c r="D329" s="13" t="s">
        <v>714</v>
      </c>
      <c r="E329" s="7">
        <v>2.8377099999999998E-6</v>
      </c>
      <c r="F329" s="6">
        <v>-2.17605</v>
      </c>
      <c r="I329" s="7">
        <v>6.3282199999999995E-5</v>
      </c>
      <c r="J329" s="6">
        <v>-2.0042300000000002</v>
      </c>
      <c r="K329" s="7">
        <v>1.7510799999999998E-5</v>
      </c>
      <c r="L329" s="6">
        <v>-2.1443699999999999</v>
      </c>
      <c r="M329" s="6">
        <v>7897280</v>
      </c>
    </row>
    <row r="330" spans="1:13" ht="18" customHeight="1" thickBot="1" x14ac:dyDescent="0.4">
      <c r="A330" s="3" t="s">
        <v>623</v>
      </c>
      <c r="B330" s="3" t="s">
        <v>624</v>
      </c>
      <c r="C330" s="3" t="s">
        <v>715</v>
      </c>
      <c r="D330" s="13" t="s">
        <v>716</v>
      </c>
      <c r="E330" s="6">
        <v>2.2964099999999999E-4</v>
      </c>
      <c r="F330" s="6">
        <v>-2.09626</v>
      </c>
      <c r="I330" s="6">
        <v>1.0436099999999999E-3</v>
      </c>
      <c r="J330" s="6">
        <v>-2.03302</v>
      </c>
      <c r="K330" s="6">
        <v>8.8919499999999996E-4</v>
      </c>
      <c r="L330" s="6">
        <v>-2.0566800000000001</v>
      </c>
      <c r="M330" s="6">
        <v>7913682</v>
      </c>
    </row>
    <row r="331" spans="1:13" ht="18" customHeight="1" x14ac:dyDescent="0.35">
      <c r="A331" s="3" t="s">
        <v>623</v>
      </c>
      <c r="B331" s="3" t="s">
        <v>624</v>
      </c>
      <c r="C331" s="11" t="s">
        <v>717</v>
      </c>
      <c r="D331" s="30" t="s">
        <v>718</v>
      </c>
      <c r="E331" s="7">
        <v>8.1610300000000007E-6</v>
      </c>
      <c r="F331" s="6">
        <v>-2.08622</v>
      </c>
      <c r="I331" s="7">
        <v>4.6273800000000002E-6</v>
      </c>
      <c r="J331" s="6">
        <v>-2.3207900000000001</v>
      </c>
      <c r="K331" s="7">
        <v>5.6762199999999997E-6</v>
      </c>
      <c r="L331" s="6">
        <v>-2.2957700000000001</v>
      </c>
      <c r="M331" s="6">
        <v>7997192</v>
      </c>
    </row>
    <row r="332" spans="1:13" ht="18" customHeight="1" x14ac:dyDescent="0.35">
      <c r="A332" s="3" t="s">
        <v>623</v>
      </c>
      <c r="B332" s="3" t="s">
        <v>624</v>
      </c>
      <c r="C332" s="3" t="s">
        <v>719</v>
      </c>
      <c r="D332" s="13" t="s">
        <v>720</v>
      </c>
      <c r="E332" s="6">
        <v>2.9295499999999999E-3</v>
      </c>
      <c r="F332" s="6">
        <v>-3.3033700000000001</v>
      </c>
      <c r="I332" s="6">
        <v>5.1166400000000004E-3</v>
      </c>
      <c r="J332" s="6">
        <v>-3.4236200000000001</v>
      </c>
      <c r="K332" s="6">
        <v>6.9490300000000001E-3</v>
      </c>
      <c r="L332" s="6">
        <v>-3.2577699999999998</v>
      </c>
      <c r="M332" s="6">
        <v>8118310</v>
      </c>
    </row>
    <row r="333" spans="1:13" ht="18" customHeight="1" x14ac:dyDescent="0.35">
      <c r="A333" s="3" t="s">
        <v>623</v>
      </c>
      <c r="B333" s="3" t="s">
        <v>624</v>
      </c>
      <c r="C333" s="3" t="s">
        <v>721</v>
      </c>
      <c r="D333" s="13" t="s">
        <v>722</v>
      </c>
      <c r="E333" s="7">
        <v>1.8589599999999999E-5</v>
      </c>
      <c r="F333" s="6">
        <v>2.40882</v>
      </c>
      <c r="I333" s="6">
        <v>2.2221900000000001E-4</v>
      </c>
      <c r="J333" s="6">
        <v>2.2319800000000001</v>
      </c>
      <c r="K333" s="6">
        <v>1.4460499999999999E-4</v>
      </c>
      <c r="L333" s="6">
        <v>2.2984300000000002</v>
      </c>
      <c r="M333" s="6">
        <v>8175844</v>
      </c>
    </row>
    <row r="334" spans="1:13" ht="18" customHeight="1" x14ac:dyDescent="0.35">
      <c r="A334" s="3" t="s">
        <v>623</v>
      </c>
      <c r="B334" s="3" t="s">
        <v>624</v>
      </c>
      <c r="C334" s="3" t="s">
        <v>723</v>
      </c>
      <c r="D334" s="13" t="s">
        <v>724</v>
      </c>
      <c r="E334" s="7">
        <v>3.0239700000000001E-5</v>
      </c>
      <c r="F334" s="6">
        <v>-2.2342900000000001</v>
      </c>
      <c r="I334" s="6">
        <v>1.46747E-4</v>
      </c>
      <c r="J334" s="6">
        <v>-2.19584</v>
      </c>
      <c r="K334" s="7">
        <v>1.9276400000000001E-5</v>
      </c>
      <c r="L334" s="6">
        <v>-2.4994999999999998</v>
      </c>
      <c r="M334" s="6">
        <v>7907904</v>
      </c>
    </row>
    <row r="335" spans="1:13" ht="18" customHeight="1" x14ac:dyDescent="0.35">
      <c r="A335" s="3" t="s">
        <v>623</v>
      </c>
      <c r="B335" s="3" t="s">
        <v>624</v>
      </c>
      <c r="C335" s="3" t="s">
        <v>725</v>
      </c>
      <c r="D335" s="13" t="s">
        <v>726</v>
      </c>
      <c r="E335" s="6">
        <v>1.5592799999999999E-3</v>
      </c>
      <c r="F335" s="6">
        <v>3.8150499999999998</v>
      </c>
      <c r="I335" s="6">
        <v>9.7915000000000003E-4</v>
      </c>
      <c r="J335" s="6">
        <v>4.7199400000000002</v>
      </c>
      <c r="K335" s="6">
        <v>5.6889500000000003E-4</v>
      </c>
      <c r="L335" s="6">
        <v>5.1369400000000001</v>
      </c>
      <c r="M335" s="6">
        <v>8150906</v>
      </c>
    </row>
    <row r="336" spans="1:13" ht="18" customHeight="1" x14ac:dyDescent="0.35">
      <c r="A336" s="3" t="s">
        <v>623</v>
      </c>
      <c r="B336" s="3" t="s">
        <v>624</v>
      </c>
      <c r="C336" s="3" t="s">
        <v>727</v>
      </c>
      <c r="D336" s="13" t="s">
        <v>728</v>
      </c>
      <c r="E336" s="7">
        <v>1.0565E-7</v>
      </c>
      <c r="F336" s="6">
        <v>2.2320600000000002</v>
      </c>
      <c r="I336" s="7">
        <v>4.4185600000000001E-7</v>
      </c>
      <c r="J336" s="6">
        <v>2.2715700000000001</v>
      </c>
      <c r="K336" s="7">
        <v>5.4212800000000004E-6</v>
      </c>
      <c r="L336" s="6">
        <v>2.0277099999999999</v>
      </c>
      <c r="M336" s="6">
        <v>7950628</v>
      </c>
    </row>
    <row r="337" spans="1:13" ht="18" customHeight="1" x14ac:dyDescent="0.35">
      <c r="A337" s="3" t="s">
        <v>623</v>
      </c>
      <c r="B337" s="3" t="s">
        <v>624</v>
      </c>
      <c r="C337" s="3" t="s">
        <v>729</v>
      </c>
      <c r="D337" s="13" t="s">
        <v>730</v>
      </c>
      <c r="E337" s="6">
        <v>1.6851600000000001E-4</v>
      </c>
      <c r="F337" s="6">
        <v>-2.4606699999999999</v>
      </c>
      <c r="I337" s="6">
        <v>2.8318599999999998E-3</v>
      </c>
      <c r="J337" s="6">
        <v>-2.1249799999999999</v>
      </c>
      <c r="K337" s="6">
        <v>2.11697E-4</v>
      </c>
      <c r="L337" s="6">
        <v>-2.6516899999999999</v>
      </c>
      <c r="M337" s="6">
        <v>7999903</v>
      </c>
    </row>
    <row r="338" spans="1:13" ht="18" customHeight="1" x14ac:dyDescent="0.35">
      <c r="A338" s="3" t="s">
        <v>623</v>
      </c>
      <c r="B338" s="3" t="s">
        <v>624</v>
      </c>
      <c r="C338" s="3" t="s">
        <v>88</v>
      </c>
      <c r="D338" s="13" t="s">
        <v>732</v>
      </c>
      <c r="E338" s="7">
        <v>2.0612099999999999E-5</v>
      </c>
      <c r="F338" s="6">
        <v>2.2580100000000001</v>
      </c>
      <c r="I338" s="7">
        <v>7.64401E-5</v>
      </c>
      <c r="J338" s="6">
        <v>2.2634799999999999</v>
      </c>
      <c r="K338" s="7">
        <v>7.0658E-5</v>
      </c>
      <c r="L338" s="6">
        <v>2.2747299999999999</v>
      </c>
      <c r="M338" s="6">
        <v>8123520</v>
      </c>
    </row>
    <row r="339" spans="1:13" ht="18" customHeight="1" x14ac:dyDescent="0.35">
      <c r="A339" s="3" t="s">
        <v>623</v>
      </c>
      <c r="B339" s="3" t="s">
        <v>624</v>
      </c>
      <c r="C339" s="3" t="s">
        <v>733</v>
      </c>
      <c r="D339" s="13" t="s">
        <v>734</v>
      </c>
      <c r="E339" s="7">
        <v>1.04715E-6</v>
      </c>
      <c r="F339" s="6">
        <v>2.8914800000000001</v>
      </c>
      <c r="I339" s="6">
        <v>4.4133699999999998E-4</v>
      </c>
      <c r="J339" s="6">
        <v>2.14053</v>
      </c>
      <c r="K339" s="7">
        <v>3.5741799999999999E-6</v>
      </c>
      <c r="L339" s="6">
        <v>2.9709400000000001</v>
      </c>
      <c r="M339" s="6">
        <v>7909561</v>
      </c>
    </row>
    <row r="340" spans="1:13" ht="18" customHeight="1" x14ac:dyDescent="0.35">
      <c r="A340" s="3" t="s">
        <v>623</v>
      </c>
      <c r="B340" s="3" t="s">
        <v>624</v>
      </c>
      <c r="C340" s="3" t="s">
        <v>735</v>
      </c>
      <c r="D340" s="13" t="s">
        <v>736</v>
      </c>
      <c r="E340" s="6">
        <v>3.98222E-4</v>
      </c>
      <c r="F340" s="6">
        <v>-2.1091000000000002</v>
      </c>
      <c r="I340" s="6">
        <v>1.2901300000000001E-4</v>
      </c>
      <c r="J340" s="6">
        <v>-2.4776600000000002</v>
      </c>
      <c r="K340" s="6">
        <v>1.9497500000000001E-3</v>
      </c>
      <c r="L340" s="6">
        <v>-2.0188700000000002</v>
      </c>
      <c r="M340" s="6">
        <v>7919299</v>
      </c>
    </row>
    <row r="341" spans="1:13" ht="18" customHeight="1" x14ac:dyDescent="0.35">
      <c r="A341" s="3" t="s">
        <v>623</v>
      </c>
      <c r="B341" s="3" t="s">
        <v>624</v>
      </c>
      <c r="C341" s="3" t="s">
        <v>737</v>
      </c>
      <c r="D341" s="13" t="s">
        <v>738</v>
      </c>
      <c r="E341" s="6">
        <v>5.8342799999999998E-4</v>
      </c>
      <c r="F341" s="6">
        <v>3.1631999999999998</v>
      </c>
      <c r="I341" s="6">
        <v>6.1394400000000003E-3</v>
      </c>
      <c r="J341" s="6">
        <v>2.6538499999999998</v>
      </c>
      <c r="K341" s="6">
        <v>3.1803199999999999E-3</v>
      </c>
      <c r="L341" s="6">
        <v>2.8903300000000001</v>
      </c>
      <c r="M341" s="6">
        <v>8078008</v>
      </c>
    </row>
    <row r="342" spans="1:13" ht="18" customHeight="1" x14ac:dyDescent="0.35">
      <c r="A342" s="3" t="s">
        <v>623</v>
      </c>
      <c r="B342" s="3" t="s">
        <v>624</v>
      </c>
      <c r="C342" s="3" t="s">
        <v>739</v>
      </c>
      <c r="D342" s="13" t="s">
        <v>740</v>
      </c>
      <c r="E342" s="6">
        <v>4.0693100000000002E-4</v>
      </c>
      <c r="F342" s="6">
        <v>3.00746</v>
      </c>
      <c r="I342" s="6">
        <v>6.7513399999999998E-4</v>
      </c>
      <c r="J342" s="6">
        <v>3.1875</v>
      </c>
      <c r="K342" s="6">
        <v>3.0217400000000002E-3</v>
      </c>
      <c r="L342" s="6">
        <v>2.6844100000000002</v>
      </c>
      <c r="M342" s="6">
        <v>8178059</v>
      </c>
    </row>
    <row r="343" spans="1:13" ht="18" customHeight="1" x14ac:dyDescent="0.35">
      <c r="A343" s="3" t="s">
        <v>623</v>
      </c>
      <c r="B343" s="3" t="s">
        <v>624</v>
      </c>
      <c r="C343" s="3" t="s">
        <v>741</v>
      </c>
      <c r="D343" s="13" t="s">
        <v>742</v>
      </c>
      <c r="E343" s="6">
        <v>2.7692300000000001E-3</v>
      </c>
      <c r="F343" s="6">
        <v>2.1434199999999999</v>
      </c>
      <c r="I343" s="6">
        <v>1.8252800000000001E-3</v>
      </c>
      <c r="J343" s="6">
        <v>2.4171900000000002</v>
      </c>
      <c r="K343" s="6">
        <v>1.1832699999999999E-3</v>
      </c>
      <c r="L343" s="6">
        <v>2.5206300000000001</v>
      </c>
      <c r="M343" s="6">
        <v>8062371</v>
      </c>
    </row>
    <row r="344" spans="1:13" ht="18" customHeight="1" x14ac:dyDescent="0.35">
      <c r="A344" s="3" t="s">
        <v>623</v>
      </c>
      <c r="B344" s="3" t="s">
        <v>624</v>
      </c>
      <c r="C344" s="3" t="s">
        <v>743</v>
      </c>
      <c r="D344" s="13" t="s">
        <v>744</v>
      </c>
      <c r="E344" s="6">
        <v>1.76761E-4</v>
      </c>
      <c r="F344" s="6">
        <v>2.8735900000000001</v>
      </c>
      <c r="I344" s="6">
        <v>5.1758200000000002E-3</v>
      </c>
      <c r="J344" s="6">
        <v>2.2774999999999999</v>
      </c>
      <c r="K344" s="6">
        <v>1.4532100000000001E-4</v>
      </c>
      <c r="L344" s="6">
        <v>3.26844</v>
      </c>
      <c r="M344" s="6">
        <v>7989146</v>
      </c>
    </row>
    <row r="345" spans="1:13" ht="18" customHeight="1" x14ac:dyDescent="0.35">
      <c r="A345" s="3" t="s">
        <v>623</v>
      </c>
      <c r="B345" s="3" t="s">
        <v>624</v>
      </c>
      <c r="C345" s="3" t="s">
        <v>745</v>
      </c>
      <c r="D345" s="13" t="s">
        <v>746</v>
      </c>
      <c r="E345" s="6">
        <v>1.9572000000000001E-3</v>
      </c>
      <c r="F345" s="6">
        <v>5.1277600000000003</v>
      </c>
      <c r="I345" s="6">
        <v>4.1844400000000002E-3</v>
      </c>
      <c r="J345" s="6">
        <v>5.2032400000000001</v>
      </c>
      <c r="K345" s="6">
        <v>5.6789600000000003E-3</v>
      </c>
      <c r="L345" s="6">
        <v>4.8806500000000002</v>
      </c>
      <c r="M345" s="6">
        <v>8165700</v>
      </c>
    </row>
    <row r="346" spans="1:13" ht="18" customHeight="1" x14ac:dyDescent="0.35">
      <c r="A346" s="3" t="s">
        <v>623</v>
      </c>
      <c r="B346" s="3" t="s">
        <v>624</v>
      </c>
      <c r="C346" s="3" t="s">
        <v>747</v>
      </c>
      <c r="D346" s="13" t="s">
        <v>748</v>
      </c>
      <c r="E346" s="6">
        <v>9.0788399999999997E-4</v>
      </c>
      <c r="F346" s="6">
        <v>2.0275799999999999</v>
      </c>
      <c r="I346" s="6">
        <v>2.0816099999999998E-3</v>
      </c>
      <c r="J346" s="6">
        <v>2.0432899999999998</v>
      </c>
      <c r="K346" s="6">
        <v>1.72891E-3</v>
      </c>
      <c r="L346" s="6">
        <v>2.0739200000000002</v>
      </c>
      <c r="M346" s="6">
        <v>7916592</v>
      </c>
    </row>
    <row r="347" spans="1:13" ht="18" customHeight="1" x14ac:dyDescent="0.35">
      <c r="A347" s="3" t="s">
        <v>623</v>
      </c>
      <c r="B347" s="3" t="s">
        <v>624</v>
      </c>
      <c r="C347" s="5" t="s">
        <v>749</v>
      </c>
      <c r="D347" s="13" t="s">
        <v>750</v>
      </c>
      <c r="E347" s="7">
        <v>3.4261199999999998E-6</v>
      </c>
      <c r="F347" s="6">
        <v>-2.1592799999999999</v>
      </c>
      <c r="I347" s="7">
        <v>4.3062700000000002E-6</v>
      </c>
      <c r="J347" s="6">
        <v>-2.3112200000000001</v>
      </c>
      <c r="K347" s="7">
        <v>2.0750999999999998E-5</v>
      </c>
      <c r="L347" s="6">
        <v>-2.1279300000000001</v>
      </c>
      <c r="M347" s="6">
        <v>7961602</v>
      </c>
    </row>
    <row r="348" spans="1:13" ht="18" customHeight="1" x14ac:dyDescent="0.35">
      <c r="A348" s="3" t="s">
        <v>623</v>
      </c>
      <c r="B348" s="3" t="s">
        <v>624</v>
      </c>
      <c r="C348" s="3" t="s">
        <v>751</v>
      </c>
      <c r="D348" s="27" t="s">
        <v>752</v>
      </c>
      <c r="E348" s="6">
        <v>5.4795199999999999E-4</v>
      </c>
      <c r="F348" s="6">
        <v>2.6129600000000002</v>
      </c>
      <c r="I348" s="6">
        <v>1.86185E-3</v>
      </c>
      <c r="J348" s="6">
        <v>2.54996</v>
      </c>
      <c r="K348" s="6">
        <v>3.3539399999999998E-4</v>
      </c>
      <c r="L348" s="6">
        <v>3.0316399999999999</v>
      </c>
      <c r="M348" s="6">
        <v>7901788</v>
      </c>
    </row>
    <row r="349" spans="1:13" ht="18" customHeight="1" x14ac:dyDescent="0.35">
      <c r="A349" s="3" t="s">
        <v>623</v>
      </c>
      <c r="B349" s="3" t="s">
        <v>624</v>
      </c>
      <c r="C349" s="3" t="s">
        <v>753</v>
      </c>
      <c r="D349" s="13" t="s">
        <v>754</v>
      </c>
      <c r="E349" s="7">
        <v>9.9546899999999994E-5</v>
      </c>
      <c r="F349" s="6">
        <v>2.1565699999999999</v>
      </c>
      <c r="I349" s="6">
        <v>1.1181E-4</v>
      </c>
      <c r="J349" s="6">
        <v>2.3178200000000002</v>
      </c>
      <c r="K349" s="6">
        <v>4.4571600000000003E-4</v>
      </c>
      <c r="L349" s="6">
        <v>2.1103200000000002</v>
      </c>
      <c r="M349" s="6">
        <v>7997239</v>
      </c>
    </row>
    <row r="350" spans="1:13" ht="18" customHeight="1" x14ac:dyDescent="0.35">
      <c r="A350" s="3" t="s">
        <v>623</v>
      </c>
      <c r="B350" s="3" t="s">
        <v>624</v>
      </c>
      <c r="C350" s="3" t="s">
        <v>755</v>
      </c>
      <c r="D350" s="13" t="s">
        <v>756</v>
      </c>
      <c r="E350" s="7">
        <v>2.2738499999999999E-5</v>
      </c>
      <c r="F350" s="6">
        <v>2.28844</v>
      </c>
      <c r="I350" s="7">
        <v>1.50407E-5</v>
      </c>
      <c r="J350" s="6">
        <v>2.56101</v>
      </c>
      <c r="K350" s="7">
        <v>8.9458999999999998E-5</v>
      </c>
      <c r="L350" s="6">
        <v>2.2839</v>
      </c>
      <c r="M350" s="6">
        <v>7994371</v>
      </c>
    </row>
    <row r="351" spans="1:13" ht="18" customHeight="1" x14ac:dyDescent="0.35">
      <c r="A351" s="3" t="s">
        <v>623</v>
      </c>
      <c r="B351" s="3" t="s">
        <v>624</v>
      </c>
      <c r="C351" s="3" t="s">
        <v>757</v>
      </c>
      <c r="D351" s="13" t="s">
        <v>758</v>
      </c>
      <c r="E351" s="7">
        <v>9.5548799999999992E-6</v>
      </c>
      <c r="F351" s="6">
        <v>-2.1939500000000001</v>
      </c>
      <c r="I351" s="6">
        <v>1.47863E-4</v>
      </c>
      <c r="J351" s="6">
        <v>-2.0336099999999999</v>
      </c>
      <c r="K351" s="7">
        <v>9.1795099999999998E-6</v>
      </c>
      <c r="L351" s="6">
        <v>-2.3861699999999999</v>
      </c>
      <c r="M351" s="6">
        <v>8134463</v>
      </c>
    </row>
    <row r="352" spans="1:13" ht="18" customHeight="1" x14ac:dyDescent="0.35">
      <c r="A352" s="3" t="s">
        <v>623</v>
      </c>
      <c r="B352" s="3" t="s">
        <v>624</v>
      </c>
      <c r="C352" s="3" t="s">
        <v>759</v>
      </c>
      <c r="D352" s="13" t="s">
        <v>760</v>
      </c>
      <c r="E352" s="6">
        <v>1.8682799999999999E-3</v>
      </c>
      <c r="F352" s="6">
        <v>2.3649300000000002</v>
      </c>
      <c r="I352" s="6">
        <v>7.4130200000000002E-3</v>
      </c>
      <c r="J352" s="6">
        <v>2.22716</v>
      </c>
      <c r="K352" s="6">
        <v>1.86695E-3</v>
      </c>
      <c r="L352" s="6">
        <v>2.5865200000000002</v>
      </c>
      <c r="M352" s="6">
        <v>8140620</v>
      </c>
    </row>
    <row r="353" spans="1:13" ht="18" customHeight="1" x14ac:dyDescent="0.35">
      <c r="A353" s="3" t="s">
        <v>623</v>
      </c>
      <c r="B353" s="3" t="s">
        <v>624</v>
      </c>
      <c r="C353" s="3" t="s">
        <v>762</v>
      </c>
      <c r="D353" s="13" t="s">
        <v>763</v>
      </c>
      <c r="E353" s="6">
        <v>8.3063000000000008E-3</v>
      </c>
      <c r="F353" s="6">
        <v>2.0534500000000002</v>
      </c>
      <c r="I353" s="6">
        <v>2.9480399999999999E-3</v>
      </c>
      <c r="J353" s="6">
        <v>2.4822600000000001</v>
      </c>
      <c r="K353" s="6">
        <v>1.03976E-3</v>
      </c>
      <c r="L353" s="6">
        <v>2.7719299999999998</v>
      </c>
      <c r="M353" s="6">
        <v>7959070</v>
      </c>
    </row>
    <row r="354" spans="1:13" ht="18" customHeight="1" x14ac:dyDescent="0.35">
      <c r="A354" s="3" t="s">
        <v>623</v>
      </c>
      <c r="B354" s="3" t="s">
        <v>624</v>
      </c>
      <c r="C354" s="3" t="s">
        <v>764</v>
      </c>
      <c r="D354" s="13" t="s">
        <v>765</v>
      </c>
      <c r="E354" s="7">
        <v>8.3872399999999993E-6</v>
      </c>
      <c r="F354" s="6">
        <v>-2.6600600000000001</v>
      </c>
      <c r="I354" s="7">
        <v>6.6854500000000002E-5</v>
      </c>
      <c r="J354" s="6">
        <v>-2.5422699999999998</v>
      </c>
      <c r="K354" s="7">
        <v>4.7368099999999998E-5</v>
      </c>
      <c r="L354" s="6">
        <v>-2.6053199999999999</v>
      </c>
      <c r="M354" s="6">
        <v>7901951</v>
      </c>
    </row>
    <row r="355" spans="1:13" ht="18" customHeight="1" x14ac:dyDescent="0.35">
      <c r="A355" s="3" t="s">
        <v>623</v>
      </c>
      <c r="B355" s="3" t="s">
        <v>624</v>
      </c>
      <c r="C355" s="3" t="s">
        <v>766</v>
      </c>
      <c r="D355" s="13" t="s">
        <v>767</v>
      </c>
      <c r="E355" s="7">
        <v>8.3120899999999999E-5</v>
      </c>
      <c r="F355" s="6">
        <v>-2.0220199999999999</v>
      </c>
      <c r="I355" s="7">
        <v>3.7250399999999998E-5</v>
      </c>
      <c r="J355" s="6">
        <v>-2.2833600000000001</v>
      </c>
      <c r="K355" s="6">
        <v>2.1630799999999999E-4</v>
      </c>
      <c r="L355" s="6">
        <v>-2.0527099999999998</v>
      </c>
      <c r="M355" s="6">
        <v>7991258</v>
      </c>
    </row>
    <row r="356" spans="1:13" ht="18" customHeight="1" x14ac:dyDescent="0.35">
      <c r="A356" s="3" t="s">
        <v>623</v>
      </c>
      <c r="B356" s="3" t="s">
        <v>624</v>
      </c>
      <c r="C356" s="3" t="s">
        <v>769</v>
      </c>
      <c r="D356" s="13" t="s">
        <v>770</v>
      </c>
      <c r="E356" s="6">
        <v>1.27138E-4</v>
      </c>
      <c r="F356" s="6">
        <v>2.1623399999999999</v>
      </c>
      <c r="I356" s="6">
        <v>7.0671899999999997E-4</v>
      </c>
      <c r="J356" s="6">
        <v>2.0785300000000002</v>
      </c>
      <c r="K356" s="6">
        <v>8.6742799999999995E-4</v>
      </c>
      <c r="L356" s="6">
        <v>2.0484</v>
      </c>
      <c r="M356" s="6">
        <v>8141795</v>
      </c>
    </row>
    <row r="357" spans="1:13" ht="18" customHeight="1" x14ac:dyDescent="0.35">
      <c r="A357" s="3" t="s">
        <v>623</v>
      </c>
      <c r="B357" s="3" t="s">
        <v>624</v>
      </c>
      <c r="C357" s="3" t="s">
        <v>771</v>
      </c>
      <c r="D357" s="13" t="s">
        <v>772</v>
      </c>
      <c r="E357" s="7">
        <v>2.9655899999999998E-7</v>
      </c>
      <c r="F357" s="6">
        <v>2.3403900000000002</v>
      </c>
      <c r="I357" s="7">
        <v>6.09736E-6</v>
      </c>
      <c r="J357" s="6">
        <v>2.1929599999999998</v>
      </c>
      <c r="K357" s="7">
        <v>2.5497400000000001E-5</v>
      </c>
      <c r="L357" s="6">
        <v>2.0405500000000001</v>
      </c>
      <c r="M357" s="6">
        <v>7907058</v>
      </c>
    </row>
    <row r="358" spans="1:13" ht="18" customHeight="1" x14ac:dyDescent="0.35">
      <c r="A358" s="3" t="s">
        <v>623</v>
      </c>
      <c r="B358" s="3" t="s">
        <v>624</v>
      </c>
      <c r="C358" s="3" t="s">
        <v>773</v>
      </c>
      <c r="D358" s="13" t="s">
        <v>774</v>
      </c>
      <c r="E358" s="6">
        <v>1.54754E-4</v>
      </c>
      <c r="F358" s="6">
        <v>2.1600700000000002</v>
      </c>
      <c r="I358" s="6">
        <v>1.3853299999999999E-3</v>
      </c>
      <c r="J358" s="6">
        <v>2.0006300000000001</v>
      </c>
      <c r="K358" s="7">
        <v>6.2840600000000003E-5</v>
      </c>
      <c r="L358" s="6">
        <v>2.4916800000000001</v>
      </c>
      <c r="M358" s="6">
        <v>7989619</v>
      </c>
    </row>
    <row r="359" spans="1:13" ht="18" customHeight="1" x14ac:dyDescent="0.35">
      <c r="A359" s="3" t="s">
        <v>623</v>
      </c>
      <c r="B359" s="3" t="s">
        <v>624</v>
      </c>
      <c r="C359" s="3" t="s">
        <v>775</v>
      </c>
      <c r="D359" s="13" t="s">
        <v>776</v>
      </c>
      <c r="E359" s="6">
        <v>2.6009800000000001E-3</v>
      </c>
      <c r="F359" s="6">
        <v>2.1088200000000001</v>
      </c>
      <c r="I359" s="6">
        <v>7.9276099999999999E-3</v>
      </c>
      <c r="J359" s="6">
        <v>2.04189</v>
      </c>
      <c r="K359" s="6">
        <v>1.14371E-3</v>
      </c>
      <c r="L359" s="6">
        <v>2.46286</v>
      </c>
      <c r="M359" s="6">
        <v>8174379</v>
      </c>
    </row>
    <row r="360" spans="1:13" ht="18" customHeight="1" x14ac:dyDescent="0.35">
      <c r="A360" s="3" t="s">
        <v>623</v>
      </c>
      <c r="B360" s="3" t="s">
        <v>624</v>
      </c>
      <c r="C360" s="3" t="s">
        <v>777</v>
      </c>
      <c r="D360" s="13" t="s">
        <v>778</v>
      </c>
      <c r="E360" s="6">
        <v>1.9742100000000001E-3</v>
      </c>
      <c r="F360" s="6">
        <v>2.11266</v>
      </c>
      <c r="I360" s="6">
        <v>1.55211E-3</v>
      </c>
      <c r="J360" s="6">
        <v>2.3344900000000002</v>
      </c>
      <c r="K360" s="6">
        <v>3.8289299999999999E-3</v>
      </c>
      <c r="L360" s="6">
        <v>2.14642</v>
      </c>
      <c r="M360" s="6">
        <v>8082431</v>
      </c>
    </row>
    <row r="361" spans="1:13" ht="18" customHeight="1" x14ac:dyDescent="0.35">
      <c r="A361" s="3" t="s">
        <v>623</v>
      </c>
      <c r="B361" s="3" t="s">
        <v>624</v>
      </c>
      <c r="C361" s="3" t="s">
        <v>779</v>
      </c>
      <c r="D361" s="13" t="s">
        <v>780</v>
      </c>
      <c r="E361" s="6">
        <v>4.4049299999999996E-3</v>
      </c>
      <c r="F361" s="6">
        <v>2.9502199999999998</v>
      </c>
      <c r="I361" s="6">
        <v>2.0695599999999998E-3</v>
      </c>
      <c r="J361" s="6">
        <v>3.69577</v>
      </c>
      <c r="K361" s="6">
        <v>5.2569800000000001E-4</v>
      </c>
      <c r="L361" s="6">
        <v>4.5003200000000003</v>
      </c>
      <c r="M361" s="6">
        <v>8065230</v>
      </c>
    </row>
    <row r="362" spans="1:13" ht="18" customHeight="1" x14ac:dyDescent="0.35">
      <c r="A362" s="3" t="s">
        <v>623</v>
      </c>
      <c r="B362" s="3" t="s">
        <v>624</v>
      </c>
      <c r="C362" s="3" t="s">
        <v>782</v>
      </c>
      <c r="D362" s="13" t="s">
        <v>783</v>
      </c>
      <c r="E362" s="7">
        <v>1.00603E-6</v>
      </c>
      <c r="F362" s="6">
        <v>-2.23868</v>
      </c>
      <c r="I362" s="7">
        <v>1.44837E-5</v>
      </c>
      <c r="J362" s="6">
        <v>-2.12337</v>
      </c>
      <c r="K362" s="7">
        <v>6.7022500000000001E-6</v>
      </c>
      <c r="L362" s="6">
        <v>-2.20865</v>
      </c>
      <c r="M362" s="6">
        <v>8140220</v>
      </c>
    </row>
    <row r="363" spans="1:13" ht="18" customHeight="1" x14ac:dyDescent="0.35">
      <c r="A363" s="3" t="s">
        <v>623</v>
      </c>
      <c r="B363" s="3" t="s">
        <v>624</v>
      </c>
      <c r="C363" s="3" t="s">
        <v>7055</v>
      </c>
      <c r="D363" s="13" t="s">
        <v>784</v>
      </c>
      <c r="E363" s="6">
        <v>6.6923599999999996E-3</v>
      </c>
      <c r="F363" s="6">
        <v>2.1083699999999999</v>
      </c>
      <c r="I363" s="6">
        <v>4.9119699999999999E-3</v>
      </c>
      <c r="J363" s="6">
        <v>2.3588900000000002</v>
      </c>
      <c r="K363" s="6">
        <v>2.9632200000000001E-4</v>
      </c>
      <c r="L363" s="6">
        <v>3.1726000000000001</v>
      </c>
      <c r="M363" s="6">
        <v>8067963</v>
      </c>
    </row>
    <row r="364" spans="1:13" ht="18" customHeight="1" x14ac:dyDescent="0.35">
      <c r="A364" s="3" t="s">
        <v>623</v>
      </c>
      <c r="B364" s="3" t="s">
        <v>624</v>
      </c>
      <c r="C364" s="5" t="s">
        <v>7056</v>
      </c>
      <c r="D364" s="26" t="s">
        <v>785</v>
      </c>
      <c r="E364" s="6">
        <v>5.3724100000000002E-3</v>
      </c>
      <c r="F364" s="6">
        <v>2.3440400000000001</v>
      </c>
      <c r="I364" s="6">
        <v>7.2628700000000005E-4</v>
      </c>
      <c r="J364" s="6">
        <v>3.2487400000000002</v>
      </c>
      <c r="K364" s="6">
        <v>5.6057099999999999E-3</v>
      </c>
      <c r="L364" s="6">
        <v>2.5476399999999999</v>
      </c>
      <c r="M364" s="6">
        <v>8081454</v>
      </c>
    </row>
    <row r="365" spans="1:13" ht="18" customHeight="1" x14ac:dyDescent="0.35">
      <c r="A365" s="3" t="s">
        <v>623</v>
      </c>
      <c r="B365" s="3" t="s">
        <v>624</v>
      </c>
      <c r="C365" s="5" t="s">
        <v>7057</v>
      </c>
      <c r="D365" s="26" t="s">
        <v>786</v>
      </c>
      <c r="E365" s="6">
        <v>6.0457499999999999E-4</v>
      </c>
      <c r="F365" s="6">
        <v>3.1863199999999998</v>
      </c>
      <c r="I365" s="6">
        <v>2.7288399999999998E-4</v>
      </c>
      <c r="J365" s="6">
        <v>3.9569899999999998</v>
      </c>
      <c r="K365" s="6">
        <v>4.7445500000000002E-3</v>
      </c>
      <c r="L365" s="6">
        <v>2.77217</v>
      </c>
      <c r="M365" s="6">
        <v>8063408</v>
      </c>
    </row>
    <row r="366" spans="1:13" ht="18" customHeight="1" x14ac:dyDescent="0.35">
      <c r="A366" s="3" t="s">
        <v>623</v>
      </c>
      <c r="B366" s="3" t="s">
        <v>624</v>
      </c>
      <c r="C366" s="5" t="s">
        <v>7058</v>
      </c>
      <c r="D366" s="26" t="s">
        <v>787</v>
      </c>
      <c r="E366" s="7">
        <v>4.1464700000000003E-5</v>
      </c>
      <c r="F366" s="6">
        <v>2.8194300000000001</v>
      </c>
      <c r="I366" s="7">
        <v>9.3783500000000001E-5</v>
      </c>
      <c r="J366" s="6">
        <v>2.9316599999999999</v>
      </c>
      <c r="K366" s="6">
        <v>6.0869099999999996E-4</v>
      </c>
      <c r="L366" s="6">
        <v>2.4973900000000002</v>
      </c>
      <c r="M366" s="6">
        <v>8030391</v>
      </c>
    </row>
    <row r="367" spans="1:13" ht="18" customHeight="1" x14ac:dyDescent="0.35">
      <c r="A367" s="3" t="s">
        <v>623</v>
      </c>
      <c r="B367" s="3" t="s">
        <v>624</v>
      </c>
      <c r="C367" s="5" t="s">
        <v>7059</v>
      </c>
      <c r="D367" s="26" t="s">
        <v>788</v>
      </c>
      <c r="E367" s="6">
        <v>1.0337499999999999E-3</v>
      </c>
      <c r="F367" s="6">
        <v>2.38232</v>
      </c>
      <c r="I367" s="6">
        <v>1.17752E-3</v>
      </c>
      <c r="J367" s="6">
        <v>2.5743</v>
      </c>
      <c r="K367" s="6">
        <v>3.9205300000000002E-3</v>
      </c>
      <c r="L367" s="6">
        <v>2.2817599999999998</v>
      </c>
      <c r="M367" s="6">
        <v>7967452</v>
      </c>
    </row>
    <row r="368" spans="1:13" ht="18" customHeight="1" x14ac:dyDescent="0.35">
      <c r="A368" s="3" t="s">
        <v>623</v>
      </c>
      <c r="B368" s="3" t="s">
        <v>624</v>
      </c>
      <c r="C368" s="3" t="s">
        <v>789</v>
      </c>
      <c r="D368" s="13" t="s">
        <v>790</v>
      </c>
      <c r="E368" s="6">
        <v>6.2974600000000004E-3</v>
      </c>
      <c r="F368" s="6">
        <v>2.0564399999999998</v>
      </c>
      <c r="I368" s="6">
        <v>2.7774499999999999E-3</v>
      </c>
      <c r="J368" s="6">
        <v>2.4173</v>
      </c>
      <c r="K368" s="6">
        <v>1.03994E-3</v>
      </c>
      <c r="L368" s="6">
        <v>2.6720199999999998</v>
      </c>
      <c r="M368" s="6">
        <v>7953765</v>
      </c>
    </row>
    <row r="369" spans="1:13" ht="18" customHeight="1" x14ac:dyDescent="0.35">
      <c r="A369" s="3" t="s">
        <v>623</v>
      </c>
      <c r="B369" s="3" t="s">
        <v>624</v>
      </c>
      <c r="C369" s="3" t="s">
        <v>791</v>
      </c>
      <c r="D369" s="13" t="s">
        <v>792</v>
      </c>
      <c r="E369" s="6">
        <v>7.3565000000000002E-3</v>
      </c>
      <c r="F369" s="6">
        <v>-2.2707199999999998</v>
      </c>
      <c r="I369" s="6">
        <v>2.7370699999999999E-3</v>
      </c>
      <c r="J369" s="6">
        <v>-2.7941699999999998</v>
      </c>
      <c r="K369" s="6">
        <v>2.4478500000000001E-3</v>
      </c>
      <c r="L369" s="6">
        <v>-2.8319899999999998</v>
      </c>
      <c r="M369" s="6">
        <v>7898607</v>
      </c>
    </row>
    <row r="370" spans="1:13" ht="18" customHeight="1" x14ac:dyDescent="0.35">
      <c r="A370" s="3" t="s">
        <v>623</v>
      </c>
      <c r="B370" s="3" t="s">
        <v>624</v>
      </c>
      <c r="C370" s="3" t="s">
        <v>793</v>
      </c>
      <c r="D370" s="13" t="s">
        <v>794</v>
      </c>
      <c r="E370" s="6">
        <v>1.4576500000000001E-4</v>
      </c>
      <c r="F370" s="6">
        <v>-2.0762999999999998</v>
      </c>
      <c r="I370" s="6">
        <v>3.02694E-4</v>
      </c>
      <c r="J370" s="6">
        <v>-2.13408</v>
      </c>
      <c r="K370" s="6">
        <v>1.60879E-4</v>
      </c>
      <c r="L370" s="6">
        <v>-2.2256</v>
      </c>
      <c r="M370" s="6">
        <v>8127421</v>
      </c>
    </row>
    <row r="371" spans="1:13" ht="18" customHeight="1" x14ac:dyDescent="0.35">
      <c r="A371" s="3" t="s">
        <v>623</v>
      </c>
      <c r="B371" s="3" t="s">
        <v>624</v>
      </c>
      <c r="C371" s="3" t="s">
        <v>795</v>
      </c>
      <c r="D371" s="13" t="s">
        <v>796</v>
      </c>
      <c r="E371" s="6">
        <v>3.1593300000000001E-3</v>
      </c>
      <c r="F371" s="6">
        <v>2.4350399999999999</v>
      </c>
      <c r="I371" s="6">
        <v>7.9125700000000007E-3</v>
      </c>
      <c r="J371" s="6">
        <v>2.3906200000000002</v>
      </c>
      <c r="K371" s="6">
        <v>4.6012500000000003E-3</v>
      </c>
      <c r="L371" s="6">
        <v>2.55409</v>
      </c>
      <c r="M371" s="6">
        <v>8130565</v>
      </c>
    </row>
    <row r="372" spans="1:13" ht="18" customHeight="1" x14ac:dyDescent="0.35">
      <c r="A372" s="3" t="s">
        <v>623</v>
      </c>
      <c r="B372" s="3" t="s">
        <v>624</v>
      </c>
      <c r="C372" s="3" t="s">
        <v>797</v>
      </c>
      <c r="D372" s="13" t="s">
        <v>798</v>
      </c>
      <c r="E372" s="6">
        <v>4.9027100000000002E-3</v>
      </c>
      <c r="F372" s="6">
        <v>2.3064499999999999</v>
      </c>
      <c r="I372" s="6">
        <v>2.2362300000000001E-3</v>
      </c>
      <c r="J372" s="6">
        <v>2.7588300000000001</v>
      </c>
      <c r="K372" s="6">
        <v>5.8344E-3</v>
      </c>
      <c r="L372" s="6">
        <v>2.4637500000000001</v>
      </c>
      <c r="M372" s="6">
        <v>8107518</v>
      </c>
    </row>
    <row r="373" spans="1:13" ht="18" customHeight="1" x14ac:dyDescent="0.35">
      <c r="A373" s="3" t="s">
        <v>623</v>
      </c>
      <c r="B373" s="3" t="s">
        <v>624</v>
      </c>
      <c r="C373" s="3" t="s">
        <v>799</v>
      </c>
      <c r="D373" s="13" t="s">
        <v>800</v>
      </c>
      <c r="E373" s="6">
        <v>1.9914299999999999E-4</v>
      </c>
      <c r="F373" s="6">
        <v>-2.0463</v>
      </c>
      <c r="I373" s="6">
        <v>3.4755700000000002E-4</v>
      </c>
      <c r="J373" s="6">
        <v>-2.1236899999999999</v>
      </c>
      <c r="K373" s="6">
        <v>5.9078899999999998E-4</v>
      </c>
      <c r="L373" s="6">
        <v>-2.0487099999999998</v>
      </c>
      <c r="M373" s="6">
        <v>7911989</v>
      </c>
    </row>
    <row r="374" spans="1:13" ht="18" customHeight="1" x14ac:dyDescent="0.35">
      <c r="A374" s="3" t="s">
        <v>623</v>
      </c>
      <c r="B374" s="3" t="s">
        <v>624</v>
      </c>
      <c r="C374" s="3" t="s">
        <v>801</v>
      </c>
      <c r="D374" s="27" t="s">
        <v>802</v>
      </c>
      <c r="E374" s="6">
        <v>1.07306E-3</v>
      </c>
      <c r="F374" s="6">
        <v>2.10833</v>
      </c>
      <c r="I374" s="6">
        <v>3.3969899999999999E-3</v>
      </c>
      <c r="J374" s="6">
        <v>2.0631200000000001</v>
      </c>
      <c r="K374" s="6">
        <v>7.81454E-4</v>
      </c>
      <c r="L374" s="6">
        <v>2.3398300000000001</v>
      </c>
      <c r="M374" s="6">
        <v>7926345</v>
      </c>
    </row>
    <row r="375" spans="1:13" ht="18" customHeight="1" x14ac:dyDescent="0.35">
      <c r="A375" s="3" t="s">
        <v>623</v>
      </c>
      <c r="B375" s="3" t="s">
        <v>624</v>
      </c>
      <c r="C375" s="3" t="s">
        <v>803</v>
      </c>
      <c r="D375" s="13" t="s">
        <v>804</v>
      </c>
      <c r="E375" s="7">
        <v>7.4836699999999995E-5</v>
      </c>
      <c r="F375" s="6">
        <v>3.1015700000000002</v>
      </c>
      <c r="I375" s="6">
        <v>6.9626100000000002E-3</v>
      </c>
      <c r="J375" s="6">
        <v>2.20696</v>
      </c>
      <c r="K375" s="6">
        <v>5.64585E-3</v>
      </c>
      <c r="L375" s="6">
        <v>2.258</v>
      </c>
      <c r="M375" s="6">
        <v>8042052</v>
      </c>
    </row>
    <row r="376" spans="1:13" ht="18" customHeight="1" x14ac:dyDescent="0.35">
      <c r="A376" s="3" t="s">
        <v>623</v>
      </c>
      <c r="B376" s="3" t="s">
        <v>624</v>
      </c>
      <c r="C376" s="3" t="s">
        <v>805</v>
      </c>
      <c r="D376" s="13" t="s">
        <v>806</v>
      </c>
      <c r="E376" s="7">
        <v>9.7095599999999999E-6</v>
      </c>
      <c r="F376" s="6">
        <v>-3.0066999999999999</v>
      </c>
      <c r="I376" s="6">
        <v>1.9021999999999999E-3</v>
      </c>
      <c r="J376" s="6">
        <v>-2.1850200000000002</v>
      </c>
      <c r="K376" s="6">
        <v>5.2251499999999998E-4</v>
      </c>
      <c r="L376" s="6">
        <v>-2.4386999999999999</v>
      </c>
      <c r="M376" s="6">
        <v>8083677</v>
      </c>
    </row>
    <row r="377" spans="1:13" ht="18" customHeight="1" x14ac:dyDescent="0.35">
      <c r="A377" s="3" t="s">
        <v>623</v>
      </c>
      <c r="B377" s="3" t="s">
        <v>624</v>
      </c>
      <c r="C377" s="3" t="s">
        <v>807</v>
      </c>
      <c r="D377" s="13" t="s">
        <v>808</v>
      </c>
      <c r="E377" s="7">
        <v>1.6948799999999999E-7</v>
      </c>
      <c r="F377" s="6">
        <v>-2.2565900000000001</v>
      </c>
      <c r="I377" s="7">
        <v>4.9461199999999997E-6</v>
      </c>
      <c r="J377" s="6">
        <v>-2.0937800000000002</v>
      </c>
      <c r="K377" s="7">
        <v>2.3249E-6</v>
      </c>
      <c r="L377" s="6">
        <v>-2.1691600000000002</v>
      </c>
      <c r="M377" s="6">
        <v>8030092</v>
      </c>
    </row>
    <row r="378" spans="1:13" ht="18" customHeight="1" x14ac:dyDescent="0.35">
      <c r="A378" s="3" t="s">
        <v>623</v>
      </c>
      <c r="B378" s="3" t="s">
        <v>624</v>
      </c>
      <c r="C378" s="3" t="s">
        <v>809</v>
      </c>
      <c r="D378" s="13" t="s">
        <v>810</v>
      </c>
      <c r="E378" s="6">
        <v>1.8870200000000001E-4</v>
      </c>
      <c r="F378" s="6">
        <v>2.32172</v>
      </c>
      <c r="I378" s="6">
        <v>1.2441500000000001E-3</v>
      </c>
      <c r="J378" s="6">
        <v>2.1810999999999998</v>
      </c>
      <c r="K378" s="7">
        <v>7.0307299999999997E-5</v>
      </c>
      <c r="L378" s="6">
        <v>2.7358600000000002</v>
      </c>
      <c r="M378" s="6">
        <v>8168557</v>
      </c>
    </row>
    <row r="379" spans="1:13" ht="18" customHeight="1" x14ac:dyDescent="0.35">
      <c r="A379" s="3" t="s">
        <v>623</v>
      </c>
      <c r="B379" s="3" t="s">
        <v>624</v>
      </c>
      <c r="C379" s="3" t="s">
        <v>811</v>
      </c>
      <c r="D379" s="13" t="s">
        <v>812</v>
      </c>
      <c r="E379" s="6">
        <v>1.7757800000000001E-4</v>
      </c>
      <c r="F379" s="6">
        <v>2.5215299999999998</v>
      </c>
      <c r="I379" s="6">
        <v>2.3726099999999998E-3</v>
      </c>
      <c r="J379" s="6">
        <v>2.2117499999999999</v>
      </c>
      <c r="K379" s="6">
        <v>2.0070799999999999E-4</v>
      </c>
      <c r="L379" s="6">
        <v>2.7471999999999999</v>
      </c>
      <c r="M379" s="6">
        <v>8140814</v>
      </c>
    </row>
    <row r="380" spans="1:13" ht="18" customHeight="1" x14ac:dyDescent="0.35">
      <c r="A380" s="3" t="s">
        <v>623</v>
      </c>
      <c r="B380" s="3" t="s">
        <v>624</v>
      </c>
      <c r="C380" s="3" t="s">
        <v>813</v>
      </c>
      <c r="D380" s="27" t="s">
        <v>814</v>
      </c>
      <c r="E380" s="7">
        <v>6.3107099999999998E-5</v>
      </c>
      <c r="F380" s="6">
        <v>2.28708</v>
      </c>
      <c r="I380" s="6">
        <v>1.14214E-4</v>
      </c>
      <c r="J380" s="6">
        <v>2.39175</v>
      </c>
      <c r="K380" s="7">
        <v>3.5856099999999997E-5</v>
      </c>
      <c r="L380" s="6">
        <v>2.5919599999999998</v>
      </c>
      <c r="M380" s="6">
        <v>8171111</v>
      </c>
    </row>
    <row r="381" spans="1:13" ht="18" customHeight="1" x14ac:dyDescent="0.35">
      <c r="A381" s="3" t="s">
        <v>623</v>
      </c>
      <c r="B381" s="3" t="s">
        <v>624</v>
      </c>
      <c r="C381" s="3" t="s">
        <v>815</v>
      </c>
      <c r="D381" s="13" t="s">
        <v>816</v>
      </c>
      <c r="E381" s="6">
        <v>1.08814E-3</v>
      </c>
      <c r="F381" s="6">
        <v>2.2356500000000001</v>
      </c>
      <c r="I381" s="6">
        <v>7.5707200000000004E-3</v>
      </c>
      <c r="J381" s="6">
        <v>2.02271</v>
      </c>
      <c r="K381" s="6">
        <v>2.5229100000000002E-3</v>
      </c>
      <c r="L381" s="6">
        <v>2.2488000000000001</v>
      </c>
      <c r="M381" s="6">
        <v>8052826</v>
      </c>
    </row>
    <row r="382" spans="1:13" ht="18" customHeight="1" x14ac:dyDescent="0.35">
      <c r="A382" s="3" t="s">
        <v>623</v>
      </c>
      <c r="B382" s="3" t="s">
        <v>624</v>
      </c>
      <c r="C382" s="5" t="s">
        <v>817</v>
      </c>
      <c r="D382" s="13" t="s">
        <v>818</v>
      </c>
      <c r="E382" s="7">
        <v>8.8488999999999999E-5</v>
      </c>
      <c r="F382" s="6">
        <v>9.1552000000000007</v>
      </c>
      <c r="I382" s="6">
        <v>5.3339299999999997E-3</v>
      </c>
      <c r="J382" s="6">
        <v>5.0855199999999998</v>
      </c>
      <c r="K382" s="6">
        <v>8.8128200000000005E-4</v>
      </c>
      <c r="L382" s="6">
        <v>7.3689400000000003</v>
      </c>
      <c r="M382" s="6">
        <v>7914938</v>
      </c>
    </row>
    <row r="383" spans="1:13" ht="18" customHeight="1" x14ac:dyDescent="0.35">
      <c r="A383" s="3" t="s">
        <v>623</v>
      </c>
      <c r="B383" s="3" t="s">
        <v>624</v>
      </c>
      <c r="C383" s="5" t="s">
        <v>819</v>
      </c>
      <c r="D383" s="13" t="s">
        <v>820</v>
      </c>
      <c r="E383" s="7">
        <v>7.3925399999999995E-5</v>
      </c>
      <c r="F383" s="6">
        <v>-2.1780900000000001</v>
      </c>
      <c r="I383" s="7">
        <v>2.1801500000000001E-5</v>
      </c>
      <c r="J383" s="6">
        <v>-2.5594800000000002</v>
      </c>
      <c r="K383" s="6">
        <v>1.00294E-4</v>
      </c>
      <c r="L383" s="6">
        <v>-2.3144499999999999</v>
      </c>
      <c r="M383" s="6">
        <v>8035935</v>
      </c>
    </row>
    <row r="384" spans="1:13" ht="18" customHeight="1" x14ac:dyDescent="0.35">
      <c r="A384" s="3" t="s">
        <v>623</v>
      </c>
      <c r="B384" s="3" t="s">
        <v>624</v>
      </c>
      <c r="C384" s="3" t="s">
        <v>821</v>
      </c>
      <c r="D384" s="13" t="s">
        <v>822</v>
      </c>
      <c r="E384" s="6">
        <v>1.3955200000000001E-4</v>
      </c>
      <c r="F384" s="6">
        <v>12.732100000000001</v>
      </c>
      <c r="I384" s="6">
        <v>6.1272399999999999E-3</v>
      </c>
      <c r="J384" s="6">
        <v>6.7013499999999997</v>
      </c>
      <c r="K384" s="6">
        <v>4.3865099999999997E-3</v>
      </c>
      <c r="L384" s="6">
        <v>7.2972400000000004</v>
      </c>
      <c r="M384" s="6">
        <v>8059712</v>
      </c>
    </row>
    <row r="385" spans="1:13" ht="18" customHeight="1" x14ac:dyDescent="0.35">
      <c r="A385" s="3" t="s">
        <v>623</v>
      </c>
      <c r="B385" s="3" t="s">
        <v>624</v>
      </c>
      <c r="C385" s="3" t="s">
        <v>824</v>
      </c>
      <c r="D385" s="13" t="s">
        <v>825</v>
      </c>
      <c r="E385" s="7">
        <v>4.0290999999999998E-5</v>
      </c>
      <c r="F385" s="6">
        <v>2.11578</v>
      </c>
      <c r="I385" s="6">
        <v>1.1827799999999999E-4</v>
      </c>
      <c r="J385" s="6">
        <v>2.1422099999999999</v>
      </c>
      <c r="K385" s="6">
        <v>3.3175400000000002E-4</v>
      </c>
      <c r="L385" s="6">
        <v>2.0103300000000002</v>
      </c>
      <c r="M385" s="6">
        <v>8046201</v>
      </c>
    </row>
    <row r="386" spans="1:13" ht="18" customHeight="1" x14ac:dyDescent="0.35">
      <c r="A386" s="3" t="s">
        <v>623</v>
      </c>
      <c r="B386" s="3" t="s">
        <v>624</v>
      </c>
      <c r="C386" s="3" t="s">
        <v>826</v>
      </c>
      <c r="D386" s="27" t="s">
        <v>827</v>
      </c>
      <c r="E386" s="7">
        <v>5.2878800000000001E-7</v>
      </c>
      <c r="F386" s="6">
        <v>2.3713099999999998</v>
      </c>
      <c r="I386" s="7">
        <v>1.092E-5</v>
      </c>
      <c r="J386" s="6">
        <v>2.2091500000000002</v>
      </c>
      <c r="K386" s="7">
        <v>3.8952100000000003E-5</v>
      </c>
      <c r="L386" s="6">
        <v>2.0655899999999998</v>
      </c>
      <c r="M386" s="6">
        <v>8171901</v>
      </c>
    </row>
    <row r="387" spans="1:13" ht="18" customHeight="1" x14ac:dyDescent="0.35">
      <c r="A387" s="3" t="s">
        <v>623</v>
      </c>
      <c r="B387" s="3" t="s">
        <v>624</v>
      </c>
      <c r="C387" s="3" t="s">
        <v>828</v>
      </c>
      <c r="D387" s="13" t="s">
        <v>829</v>
      </c>
      <c r="E387" s="6">
        <v>1.4871700000000001E-4</v>
      </c>
      <c r="F387" s="6">
        <v>2.2539199999999999</v>
      </c>
      <c r="I387" s="6">
        <v>1.9719900000000001E-4</v>
      </c>
      <c r="J387" s="6">
        <v>2.4021499999999998</v>
      </c>
      <c r="K387" s="6">
        <v>4.1868999999999999E-4</v>
      </c>
      <c r="L387" s="6">
        <v>2.2713399999999999</v>
      </c>
      <c r="M387" s="6">
        <v>8096669</v>
      </c>
    </row>
    <row r="388" spans="1:13" ht="18" customHeight="1" x14ac:dyDescent="0.35">
      <c r="A388" s="3" t="s">
        <v>623</v>
      </c>
      <c r="B388" s="3" t="s">
        <v>624</v>
      </c>
      <c r="C388" s="3" t="s">
        <v>830</v>
      </c>
      <c r="D388" s="13" t="s">
        <v>831</v>
      </c>
      <c r="E388" s="6">
        <v>2.7105899999999998E-4</v>
      </c>
      <c r="F388" s="6">
        <v>2.3355399999999999</v>
      </c>
      <c r="I388" s="6">
        <v>3.8380599999999999E-3</v>
      </c>
      <c r="J388" s="6">
        <v>2.0393400000000002</v>
      </c>
      <c r="K388" s="6">
        <v>2.0985200000000001E-4</v>
      </c>
      <c r="L388" s="6">
        <v>2.6045600000000002</v>
      </c>
      <c r="M388" s="6">
        <v>7926708</v>
      </c>
    </row>
    <row r="389" spans="1:13" ht="18" customHeight="1" x14ac:dyDescent="0.35">
      <c r="A389" s="3" t="s">
        <v>623</v>
      </c>
      <c r="B389" s="3" t="s">
        <v>624</v>
      </c>
      <c r="C389" s="3" t="s">
        <v>832</v>
      </c>
      <c r="D389" s="13" t="s">
        <v>833</v>
      </c>
      <c r="E389" s="6">
        <v>1.6283899999999999E-4</v>
      </c>
      <c r="F389" s="6">
        <v>2.06948</v>
      </c>
      <c r="I389" s="6">
        <v>6.1188699999999998E-4</v>
      </c>
      <c r="J389" s="6">
        <v>2.0420500000000001</v>
      </c>
      <c r="K389" s="7">
        <v>2.26369E-5</v>
      </c>
      <c r="L389" s="6">
        <v>2.5413100000000002</v>
      </c>
      <c r="M389" s="6">
        <v>7959597</v>
      </c>
    </row>
    <row r="390" spans="1:13" ht="18" customHeight="1" x14ac:dyDescent="0.35">
      <c r="A390" s="3" t="s">
        <v>623</v>
      </c>
      <c r="B390" s="3" t="s">
        <v>624</v>
      </c>
      <c r="C390" s="3" t="s">
        <v>834</v>
      </c>
      <c r="D390" s="13" t="s">
        <v>835</v>
      </c>
      <c r="E390" s="7">
        <v>2.0738799999999999E-5</v>
      </c>
      <c r="F390" s="6">
        <v>2.3510800000000001</v>
      </c>
      <c r="I390" s="6">
        <v>4.9941899999999997E-4</v>
      </c>
      <c r="J390" s="6">
        <v>2.0790500000000001</v>
      </c>
      <c r="K390" s="6">
        <v>1.08597E-4</v>
      </c>
      <c r="L390" s="6">
        <v>2.3036300000000001</v>
      </c>
      <c r="M390" s="6">
        <v>8142912</v>
      </c>
    </row>
    <row r="391" spans="1:13" ht="18" customHeight="1" x14ac:dyDescent="0.35">
      <c r="A391" s="3" t="s">
        <v>623</v>
      </c>
      <c r="B391" s="3" t="s">
        <v>624</v>
      </c>
      <c r="C391" s="3" t="s">
        <v>836</v>
      </c>
      <c r="D391" s="13" t="s">
        <v>837</v>
      </c>
      <c r="E391" s="7">
        <v>1.6531099999999998E-5</v>
      </c>
      <c r="F391" s="6">
        <v>2.2248700000000001</v>
      </c>
      <c r="I391" s="7">
        <v>2.0252900000000001E-5</v>
      </c>
      <c r="J391" s="6">
        <v>2.3882500000000002</v>
      </c>
      <c r="K391" s="7">
        <v>3.10981E-5</v>
      </c>
      <c r="L391" s="6">
        <v>2.3270400000000002</v>
      </c>
      <c r="M391" s="6">
        <v>7918725</v>
      </c>
    </row>
    <row r="392" spans="1:13" ht="18" customHeight="1" x14ac:dyDescent="0.35">
      <c r="A392" s="3" t="s">
        <v>623</v>
      </c>
      <c r="B392" s="3" t="s">
        <v>624</v>
      </c>
      <c r="C392" s="3" t="s">
        <v>838</v>
      </c>
      <c r="D392" s="13" t="s">
        <v>839</v>
      </c>
      <c r="E392" s="6">
        <v>8.2394700000000005E-3</v>
      </c>
      <c r="F392" s="6">
        <v>-2.1021800000000002</v>
      </c>
      <c r="I392" s="6">
        <v>5.8583799999999998E-3</v>
      </c>
      <c r="J392" s="6">
        <v>-2.3629799999999999</v>
      </c>
      <c r="K392" s="6">
        <v>3.9642699999999998E-3</v>
      </c>
      <c r="L392" s="6">
        <v>-2.4706600000000001</v>
      </c>
      <c r="M392" s="6">
        <v>7998449</v>
      </c>
    </row>
    <row r="393" spans="1:13" ht="18" customHeight="1" x14ac:dyDescent="0.35">
      <c r="A393" s="3" t="s">
        <v>623</v>
      </c>
      <c r="B393" s="3" t="s">
        <v>624</v>
      </c>
      <c r="C393" s="3" t="s">
        <v>840</v>
      </c>
      <c r="D393" s="13" t="s">
        <v>841</v>
      </c>
      <c r="E393" s="7">
        <v>1.7006800000000001E-7</v>
      </c>
      <c r="F393" s="6">
        <v>-2.4287200000000002</v>
      </c>
      <c r="I393" s="7">
        <v>2.81624E-5</v>
      </c>
      <c r="J393" s="6">
        <v>-2.0486200000000001</v>
      </c>
      <c r="K393" s="7">
        <v>9.1432299999999997E-7</v>
      </c>
      <c r="L393" s="6">
        <v>-2.4408099999999999</v>
      </c>
      <c r="M393" s="6">
        <v>8051061</v>
      </c>
    </row>
    <row r="394" spans="1:13" ht="18" customHeight="1" x14ac:dyDescent="0.35">
      <c r="A394" s="3" t="s">
        <v>623</v>
      </c>
      <c r="B394" s="3" t="s">
        <v>624</v>
      </c>
      <c r="C394" s="3" t="s">
        <v>842</v>
      </c>
      <c r="D394" s="13" t="s">
        <v>843</v>
      </c>
      <c r="E394" s="6">
        <v>5.2151499999999996E-4</v>
      </c>
      <c r="F394" s="6">
        <v>2.2867700000000002</v>
      </c>
      <c r="I394" s="6">
        <v>5.0581000000000003E-3</v>
      </c>
      <c r="J394" s="6">
        <v>2.0375299999999998</v>
      </c>
      <c r="K394" s="6">
        <v>5.9226600000000004E-4</v>
      </c>
      <c r="L394" s="6">
        <v>2.4651299999999998</v>
      </c>
      <c r="M394" s="6">
        <v>8167125</v>
      </c>
    </row>
    <row r="395" spans="1:13" ht="18" customHeight="1" x14ac:dyDescent="0.35">
      <c r="A395" s="3" t="s">
        <v>623</v>
      </c>
      <c r="B395" s="3" t="s">
        <v>624</v>
      </c>
      <c r="C395" s="3" t="s">
        <v>844</v>
      </c>
      <c r="D395" s="13" t="s">
        <v>845</v>
      </c>
      <c r="E395" s="7">
        <v>1.0365E-7</v>
      </c>
      <c r="F395" s="6">
        <v>2.1870099999999999</v>
      </c>
      <c r="I395" s="7">
        <v>3.02895E-6</v>
      </c>
      <c r="J395" s="6">
        <v>2.0417200000000002</v>
      </c>
      <c r="K395" s="7">
        <v>3.2290600000000002E-7</v>
      </c>
      <c r="L395" s="6">
        <v>2.2542499999999999</v>
      </c>
      <c r="M395" s="6">
        <v>8180123</v>
      </c>
    </row>
    <row r="396" spans="1:13" ht="18" customHeight="1" x14ac:dyDescent="0.35">
      <c r="A396" s="3" t="s">
        <v>623</v>
      </c>
      <c r="B396" s="3" t="s">
        <v>624</v>
      </c>
      <c r="C396" s="3" t="s">
        <v>846</v>
      </c>
      <c r="D396" s="13" t="s">
        <v>847</v>
      </c>
      <c r="E396" s="7">
        <v>7.4340100000000002E-6</v>
      </c>
      <c r="F396" s="6">
        <v>-2.0005700000000002</v>
      </c>
      <c r="I396" s="7">
        <v>2.1559099999999998E-6</v>
      </c>
      <c r="J396" s="6">
        <v>-2.2868300000000001</v>
      </c>
      <c r="K396" s="7">
        <v>5.6252799999999996E-6</v>
      </c>
      <c r="L396" s="6">
        <v>-2.1801499999999998</v>
      </c>
      <c r="M396" s="6">
        <v>8172538</v>
      </c>
    </row>
    <row r="397" spans="1:13" ht="18" customHeight="1" x14ac:dyDescent="0.35">
      <c r="A397" s="3" t="s">
        <v>623</v>
      </c>
      <c r="B397" s="3" t="s">
        <v>624</v>
      </c>
      <c r="C397" s="3" t="s">
        <v>848</v>
      </c>
      <c r="D397" s="13" t="s">
        <v>849</v>
      </c>
      <c r="E397" s="6">
        <v>5.5843400000000001E-4</v>
      </c>
      <c r="F397" s="6">
        <v>3.2459799999999999</v>
      </c>
      <c r="I397" s="6">
        <v>5.9224199999999999E-4</v>
      </c>
      <c r="J397" s="6">
        <v>3.6423000000000001</v>
      </c>
      <c r="K397" s="6">
        <v>2.1629599999999998E-3</v>
      </c>
      <c r="L397" s="6">
        <v>3.0969600000000002</v>
      </c>
      <c r="M397" s="6">
        <v>8174119</v>
      </c>
    </row>
    <row r="398" spans="1:13" ht="18" customHeight="1" x14ac:dyDescent="0.35">
      <c r="A398" s="3" t="s">
        <v>623</v>
      </c>
      <c r="B398" s="3" t="s">
        <v>624</v>
      </c>
      <c r="C398" s="3" t="s">
        <v>851</v>
      </c>
      <c r="D398" s="13" t="s">
        <v>852</v>
      </c>
      <c r="E398" s="6">
        <v>3.8409400000000002E-3</v>
      </c>
      <c r="F398" s="6">
        <v>2.1513900000000001</v>
      </c>
      <c r="I398" s="6">
        <v>4.82082E-3</v>
      </c>
      <c r="J398" s="6">
        <v>2.2745000000000002</v>
      </c>
      <c r="K398" s="6">
        <v>9.5256400000000004E-4</v>
      </c>
      <c r="L398" s="6">
        <v>2.6863199999999998</v>
      </c>
      <c r="M398" s="6">
        <v>8088911</v>
      </c>
    </row>
    <row r="399" spans="1:13" ht="18" customHeight="1" x14ac:dyDescent="0.35">
      <c r="A399" s="3" t="s">
        <v>623</v>
      </c>
      <c r="B399" s="3" t="s">
        <v>624</v>
      </c>
      <c r="C399" s="3" t="s">
        <v>853</v>
      </c>
      <c r="D399" s="13" t="s">
        <v>854</v>
      </c>
      <c r="E399" s="6">
        <v>6.2100200000000001E-3</v>
      </c>
      <c r="F399" s="6">
        <v>2.0659800000000001</v>
      </c>
      <c r="I399" s="6">
        <v>7.4116599999999996E-3</v>
      </c>
      <c r="J399" s="6">
        <v>2.1852800000000001</v>
      </c>
      <c r="K399" s="6">
        <v>1.58307E-3</v>
      </c>
      <c r="L399" s="6">
        <v>2.57193</v>
      </c>
      <c r="M399" s="6">
        <v>8039692</v>
      </c>
    </row>
    <row r="400" spans="1:13" ht="18" customHeight="1" x14ac:dyDescent="0.35">
      <c r="A400" s="3" t="s">
        <v>855</v>
      </c>
      <c r="B400" s="3" t="s">
        <v>856</v>
      </c>
      <c r="C400" s="3" t="s">
        <v>857</v>
      </c>
      <c r="D400" s="13" t="s">
        <v>858</v>
      </c>
      <c r="E400" s="6">
        <v>4.83394E-4</v>
      </c>
      <c r="F400" s="6">
        <v>-2.0829800000000001</v>
      </c>
      <c r="G400" s="6">
        <v>7.1320200000000002E-4</v>
      </c>
      <c r="H400" s="6">
        <v>-2.11165</v>
      </c>
      <c r="I400" s="6">
        <v>1.55478E-3</v>
      </c>
      <c r="J400" s="6">
        <v>-2.0562299999999998</v>
      </c>
      <c r="M400" s="6">
        <v>8018038</v>
      </c>
    </row>
    <row r="401" spans="1:13" ht="18" customHeight="1" x14ac:dyDescent="0.35">
      <c r="A401" s="3" t="s">
        <v>855</v>
      </c>
      <c r="B401" s="3" t="s">
        <v>856</v>
      </c>
      <c r="C401" s="3" t="s">
        <v>861</v>
      </c>
      <c r="D401" s="13" t="s">
        <v>862</v>
      </c>
      <c r="E401" s="6">
        <v>2.4574599999999999E-3</v>
      </c>
      <c r="F401" s="6">
        <v>-2.0361099999999999</v>
      </c>
      <c r="G401" s="6">
        <v>1.07328E-4</v>
      </c>
      <c r="H401" s="6">
        <v>-2.7490299999999999</v>
      </c>
      <c r="I401" s="6">
        <v>7.1256499999999996E-4</v>
      </c>
      <c r="J401" s="6">
        <v>-2.4466999999999999</v>
      </c>
      <c r="M401" s="6">
        <v>7943605</v>
      </c>
    </row>
    <row r="402" spans="1:13" ht="18" customHeight="1" x14ac:dyDescent="0.35">
      <c r="A402" s="3" t="s">
        <v>855</v>
      </c>
      <c r="B402" s="3" t="s">
        <v>856</v>
      </c>
      <c r="C402" s="3" t="s">
        <v>865</v>
      </c>
      <c r="D402" s="13" t="s">
        <v>866</v>
      </c>
      <c r="E402" s="6">
        <v>7.3605099999999998E-3</v>
      </c>
      <c r="F402" s="6">
        <v>-2.5267200000000001</v>
      </c>
      <c r="G402" s="7">
        <v>7.5028299999999994E-5</v>
      </c>
      <c r="H402" s="6">
        <v>-4.7505100000000002</v>
      </c>
      <c r="I402" s="7">
        <v>1.5384699999999999E-5</v>
      </c>
      <c r="J402" s="6">
        <v>-6.2044199999999998</v>
      </c>
      <c r="M402" s="6">
        <v>8022337</v>
      </c>
    </row>
    <row r="403" spans="1:13" ht="18" customHeight="1" x14ac:dyDescent="0.35">
      <c r="A403" s="3" t="s">
        <v>855</v>
      </c>
      <c r="B403" s="3" t="s">
        <v>856</v>
      </c>
      <c r="C403" s="3" t="s">
        <v>868</v>
      </c>
      <c r="D403" s="13" t="s">
        <v>869</v>
      </c>
      <c r="E403" s="7">
        <v>4.0957000000000001E-5</v>
      </c>
      <c r="F403" s="6">
        <v>-2.0239799999999999</v>
      </c>
      <c r="G403" s="7">
        <v>1.00231E-6</v>
      </c>
      <c r="H403" s="6">
        <v>-2.5796000000000001</v>
      </c>
      <c r="I403" s="7">
        <v>1.2754000000000001E-6</v>
      </c>
      <c r="J403" s="6">
        <v>-2.6537099999999998</v>
      </c>
      <c r="M403" s="6">
        <v>8022342</v>
      </c>
    </row>
    <row r="404" spans="1:13" ht="18" customHeight="1" x14ac:dyDescent="0.35">
      <c r="A404" s="3" t="s">
        <v>855</v>
      </c>
      <c r="B404" s="3" t="s">
        <v>856</v>
      </c>
      <c r="C404" s="3" t="s">
        <v>872</v>
      </c>
      <c r="D404" s="13" t="s">
        <v>873</v>
      </c>
      <c r="E404" s="6">
        <v>6.3304900000000002E-3</v>
      </c>
      <c r="F404" s="6">
        <v>2.15381</v>
      </c>
      <c r="G404" s="6">
        <v>6.3833E-4</v>
      </c>
      <c r="H404" s="6">
        <v>2.8623500000000002</v>
      </c>
      <c r="I404" s="6">
        <v>9.7416899999999999E-4</v>
      </c>
      <c r="J404" s="6">
        <v>2.8679999999999999</v>
      </c>
      <c r="M404" s="6">
        <v>8131614</v>
      </c>
    </row>
    <row r="405" spans="1:13" ht="18" customHeight="1" x14ac:dyDescent="0.35">
      <c r="A405" s="3" t="s">
        <v>855</v>
      </c>
      <c r="B405" s="3" t="s">
        <v>856</v>
      </c>
      <c r="C405" s="3" t="s">
        <v>874</v>
      </c>
      <c r="D405" s="13" t="s">
        <v>875</v>
      </c>
      <c r="E405" s="6">
        <v>1.8922000000000001E-4</v>
      </c>
      <c r="F405" s="6">
        <v>-2.3921999999999999</v>
      </c>
      <c r="G405" s="6">
        <v>2.23179E-3</v>
      </c>
      <c r="H405" s="6">
        <v>-2.0659700000000001</v>
      </c>
      <c r="I405" s="6">
        <v>2.0928700000000001E-3</v>
      </c>
      <c r="J405" s="6">
        <v>-2.1455600000000001</v>
      </c>
      <c r="M405" s="6">
        <v>7960438</v>
      </c>
    </row>
    <row r="406" spans="1:13" ht="18" customHeight="1" x14ac:dyDescent="0.35">
      <c r="A406" s="3" t="s">
        <v>855</v>
      </c>
      <c r="B406" s="3" t="s">
        <v>856</v>
      </c>
      <c r="C406" s="3" t="s">
        <v>877</v>
      </c>
      <c r="D406" s="13" t="s">
        <v>878</v>
      </c>
      <c r="E406" s="6">
        <v>3.2007299999999998E-4</v>
      </c>
      <c r="F406" s="6">
        <v>-2.0874700000000002</v>
      </c>
      <c r="G406" s="6">
        <v>1.6952699999999999E-4</v>
      </c>
      <c r="H406" s="6">
        <v>-2.2738299999999998</v>
      </c>
      <c r="I406" s="6">
        <v>3.6597300000000001E-4</v>
      </c>
      <c r="J406" s="6">
        <v>-2.2317999999999998</v>
      </c>
      <c r="M406" s="6">
        <v>8168868</v>
      </c>
    </row>
    <row r="407" spans="1:13" ht="18" customHeight="1" x14ac:dyDescent="0.35">
      <c r="A407" s="3" t="s">
        <v>855</v>
      </c>
      <c r="B407" s="3" t="s">
        <v>856</v>
      </c>
      <c r="C407" s="3" t="s">
        <v>881</v>
      </c>
      <c r="D407" s="13" t="s">
        <v>882</v>
      </c>
      <c r="E407" s="6">
        <v>5.7320899999999998E-4</v>
      </c>
      <c r="F407" s="6">
        <v>-2.0670999999999999</v>
      </c>
      <c r="G407" s="6">
        <v>6.5030700000000003E-4</v>
      </c>
      <c r="H407" s="6">
        <v>-2.1347100000000001</v>
      </c>
      <c r="I407" s="6">
        <v>4.6300900000000001E-4</v>
      </c>
      <c r="J407" s="6">
        <v>-2.2655400000000001</v>
      </c>
      <c r="M407" s="6">
        <v>7958644</v>
      </c>
    </row>
    <row r="408" spans="1:13" ht="18" customHeight="1" x14ac:dyDescent="0.35">
      <c r="A408" s="3" t="s">
        <v>855</v>
      </c>
      <c r="B408" s="3" t="s">
        <v>856</v>
      </c>
      <c r="C408" s="3" t="s">
        <v>883</v>
      </c>
      <c r="D408" s="13" t="s">
        <v>884</v>
      </c>
      <c r="E408" s="7">
        <v>1.16769E-5</v>
      </c>
      <c r="F408" s="6">
        <v>-2.09633</v>
      </c>
      <c r="G408" s="7">
        <v>5.9337399999999999E-8</v>
      </c>
      <c r="H408" s="6">
        <v>-2.89412</v>
      </c>
      <c r="I408" s="7">
        <v>2.6935499999999998E-6</v>
      </c>
      <c r="J408" s="6">
        <v>-2.4531800000000001</v>
      </c>
      <c r="M408" s="6">
        <v>8018288</v>
      </c>
    </row>
    <row r="409" spans="1:13" ht="18" customHeight="1" x14ac:dyDescent="0.35">
      <c r="A409" s="3" t="s">
        <v>855</v>
      </c>
      <c r="B409" s="3" t="s">
        <v>856</v>
      </c>
      <c r="C409" s="5" t="s">
        <v>885</v>
      </c>
      <c r="D409" s="13" t="s">
        <v>886</v>
      </c>
      <c r="E409" s="6">
        <v>1.33767E-3</v>
      </c>
      <c r="F409" s="6">
        <v>-2.1048900000000001</v>
      </c>
      <c r="G409" s="7">
        <v>1.06453E-5</v>
      </c>
      <c r="H409" s="6">
        <v>-3.2230500000000002</v>
      </c>
      <c r="I409" s="6">
        <v>3.2310999999999999E-4</v>
      </c>
      <c r="J409" s="6">
        <v>-2.5664799999999999</v>
      </c>
      <c r="M409" s="6">
        <v>7964832</v>
      </c>
    </row>
    <row r="410" spans="1:13" ht="18" customHeight="1" x14ac:dyDescent="0.35">
      <c r="A410" s="3" t="s">
        <v>855</v>
      </c>
      <c r="B410" s="3" t="s">
        <v>856</v>
      </c>
      <c r="C410" s="3" t="s">
        <v>887</v>
      </c>
      <c r="D410" s="13" t="s">
        <v>888</v>
      </c>
      <c r="E410" s="7">
        <v>1.56463E-5</v>
      </c>
      <c r="F410" s="6">
        <v>-2.2826499999999998</v>
      </c>
      <c r="G410" s="7">
        <v>9.24419E-5</v>
      </c>
      <c r="H410" s="6">
        <v>-2.1516000000000002</v>
      </c>
      <c r="I410" s="7">
        <v>2.1078999999999999E-5</v>
      </c>
      <c r="J410" s="6">
        <v>-2.4414899999999999</v>
      </c>
      <c r="M410" s="6">
        <v>8160647</v>
      </c>
    </row>
    <row r="411" spans="1:13" ht="18" customHeight="1" x14ac:dyDescent="0.35">
      <c r="A411" s="3" t="s">
        <v>855</v>
      </c>
      <c r="B411" s="3" t="s">
        <v>856</v>
      </c>
      <c r="C411" s="3" t="s">
        <v>889</v>
      </c>
      <c r="D411" s="27" t="s">
        <v>890</v>
      </c>
      <c r="E411" s="6">
        <v>8.5149499999999996E-4</v>
      </c>
      <c r="F411" s="6">
        <v>-2.45486</v>
      </c>
      <c r="G411" s="6">
        <v>3.3426599999999999E-3</v>
      </c>
      <c r="H411" s="6">
        <v>-2.2641300000000002</v>
      </c>
      <c r="I411" s="6">
        <v>3.0495199999999999E-4</v>
      </c>
      <c r="J411" s="6">
        <v>-2.9784000000000002</v>
      </c>
      <c r="M411" s="6">
        <v>7937079</v>
      </c>
    </row>
    <row r="412" spans="1:13" ht="18" customHeight="1" x14ac:dyDescent="0.35">
      <c r="A412" s="3" t="s">
        <v>855</v>
      </c>
      <c r="B412" s="3" t="s">
        <v>856</v>
      </c>
      <c r="C412" s="3" t="s">
        <v>891</v>
      </c>
      <c r="D412" s="13" t="s">
        <v>892</v>
      </c>
      <c r="E412" s="6">
        <v>5.8044699999999999E-3</v>
      </c>
      <c r="F412" s="6">
        <v>2.07945</v>
      </c>
      <c r="G412" s="7">
        <v>2.8546699999999999E-5</v>
      </c>
      <c r="H412" s="6">
        <v>3.59578</v>
      </c>
      <c r="I412" s="7">
        <v>7.6216099999999997E-5</v>
      </c>
      <c r="J412" s="6">
        <v>3.4653999999999998</v>
      </c>
      <c r="M412" s="6">
        <v>7941714</v>
      </c>
    </row>
    <row r="413" spans="1:13" ht="18" customHeight="1" x14ac:dyDescent="0.35">
      <c r="A413" s="3" t="s">
        <v>855</v>
      </c>
      <c r="B413" s="3" t="s">
        <v>856</v>
      </c>
      <c r="C413" s="3" t="s">
        <v>893</v>
      </c>
      <c r="D413" s="13" t="s">
        <v>894</v>
      </c>
      <c r="E413" s="7">
        <v>5.2818400000000002E-5</v>
      </c>
      <c r="F413" s="6">
        <v>-2.0444300000000002</v>
      </c>
      <c r="G413" s="7">
        <v>1.77356E-5</v>
      </c>
      <c r="H413" s="6">
        <v>-2.2645900000000001</v>
      </c>
      <c r="I413" s="7">
        <v>1.64315E-5</v>
      </c>
      <c r="J413" s="6">
        <v>-2.3589699999999998</v>
      </c>
      <c r="M413" s="6">
        <v>8047062</v>
      </c>
    </row>
    <row r="414" spans="1:13" ht="18" customHeight="1" x14ac:dyDescent="0.35">
      <c r="A414" s="3" t="s">
        <v>855</v>
      </c>
      <c r="B414" s="3" t="s">
        <v>856</v>
      </c>
      <c r="C414" s="3" t="s">
        <v>895</v>
      </c>
      <c r="D414" s="13" t="s">
        <v>896</v>
      </c>
      <c r="E414" s="6">
        <v>3.3017799999999998E-3</v>
      </c>
      <c r="F414" s="6">
        <v>-2.0628799999999998</v>
      </c>
      <c r="G414" s="7">
        <v>5.2914300000000003E-6</v>
      </c>
      <c r="H414" s="6">
        <v>-3.7413099999999999</v>
      </c>
      <c r="I414" s="7">
        <v>2.21825E-5</v>
      </c>
      <c r="J414" s="6">
        <v>-3.4994800000000001</v>
      </c>
      <c r="M414" s="6">
        <v>7971590</v>
      </c>
    </row>
    <row r="415" spans="1:13" ht="18" customHeight="1" x14ac:dyDescent="0.35">
      <c r="A415" s="3" t="s">
        <v>855</v>
      </c>
      <c r="B415" s="3" t="s">
        <v>856</v>
      </c>
      <c r="C415" s="3" t="s">
        <v>897</v>
      </c>
      <c r="D415" s="13" t="s">
        <v>898</v>
      </c>
      <c r="E415" s="6">
        <v>1.26484E-4</v>
      </c>
      <c r="F415" s="6">
        <v>-2.0331199999999998</v>
      </c>
      <c r="G415" s="7">
        <v>3.01312E-5</v>
      </c>
      <c r="H415" s="6">
        <v>-2.3077999999999999</v>
      </c>
      <c r="I415" s="6">
        <v>5.0561499999999995E-4</v>
      </c>
      <c r="J415" s="6">
        <v>-2.0031300000000001</v>
      </c>
      <c r="M415" s="6">
        <v>8122327</v>
      </c>
    </row>
    <row r="416" spans="1:13" ht="18" customHeight="1" x14ac:dyDescent="0.35">
      <c r="A416" s="3" t="s">
        <v>855</v>
      </c>
      <c r="B416" s="3" t="s">
        <v>856</v>
      </c>
      <c r="C416" s="3" t="s">
        <v>899</v>
      </c>
      <c r="D416" s="13" t="s">
        <v>900</v>
      </c>
      <c r="E416" s="6">
        <v>2.1010000000000001E-4</v>
      </c>
      <c r="F416" s="6">
        <v>2.1236999999999999</v>
      </c>
      <c r="G416" s="6">
        <v>8.9825599999999995E-4</v>
      </c>
      <c r="H416" s="6">
        <v>2.0067400000000002</v>
      </c>
      <c r="I416" s="7">
        <v>6.2226900000000006E-5</v>
      </c>
      <c r="J416" s="6">
        <v>2.50081</v>
      </c>
      <c r="M416" s="6">
        <v>8126371</v>
      </c>
    </row>
    <row r="417" spans="1:13" ht="18" customHeight="1" x14ac:dyDescent="0.35">
      <c r="A417" s="3" t="s">
        <v>855</v>
      </c>
      <c r="B417" s="3" t="s">
        <v>856</v>
      </c>
      <c r="C417" s="3" t="s">
        <v>901</v>
      </c>
      <c r="D417" s="13" t="s">
        <v>902</v>
      </c>
      <c r="E417" s="7">
        <v>8.5608900000000006E-5</v>
      </c>
      <c r="F417" s="6">
        <v>-2.2395100000000001</v>
      </c>
      <c r="G417" s="7">
        <v>4.6332699999999998E-6</v>
      </c>
      <c r="H417" s="6">
        <v>-2.8420299999999998</v>
      </c>
      <c r="I417" s="7">
        <v>2.06496E-5</v>
      </c>
      <c r="J417" s="6">
        <v>-2.6865100000000002</v>
      </c>
      <c r="M417" s="6">
        <v>8071086</v>
      </c>
    </row>
    <row r="418" spans="1:13" ht="18" customHeight="1" x14ac:dyDescent="0.35">
      <c r="A418" s="3" t="s">
        <v>855</v>
      </c>
      <c r="B418" s="3" t="s">
        <v>856</v>
      </c>
      <c r="C418" s="3" t="s">
        <v>903</v>
      </c>
      <c r="D418" s="13" t="s">
        <v>904</v>
      </c>
      <c r="E418" s="6">
        <v>3.2559800000000002E-4</v>
      </c>
      <c r="F418" s="6">
        <v>2.58718</v>
      </c>
      <c r="G418" s="6">
        <v>2.79459E-3</v>
      </c>
      <c r="H418" s="6">
        <v>2.24213</v>
      </c>
      <c r="I418" s="6">
        <v>3.1430199999999998E-3</v>
      </c>
      <c r="J418" s="6">
        <v>2.29704</v>
      </c>
      <c r="M418" s="6">
        <v>8095187</v>
      </c>
    </row>
    <row r="419" spans="1:13" ht="18" customHeight="1" x14ac:dyDescent="0.35">
      <c r="A419" s="3" t="s">
        <v>855</v>
      </c>
      <c r="B419" s="3" t="s">
        <v>856</v>
      </c>
      <c r="C419" s="3" t="s">
        <v>905</v>
      </c>
      <c r="D419" s="13" t="s">
        <v>906</v>
      </c>
      <c r="E419" s="6">
        <v>1.0845900000000001E-3</v>
      </c>
      <c r="F419" s="6">
        <v>-2.14906</v>
      </c>
      <c r="G419" s="6">
        <v>1.92105E-4</v>
      </c>
      <c r="H419" s="6">
        <v>-2.5835599999999999</v>
      </c>
      <c r="I419" s="6">
        <v>2.56054E-3</v>
      </c>
      <c r="J419" s="6">
        <v>-2.15767</v>
      </c>
      <c r="M419" s="6">
        <v>8090988</v>
      </c>
    </row>
    <row r="420" spans="1:13" ht="18" customHeight="1" x14ac:dyDescent="0.35">
      <c r="A420" s="3" t="s">
        <v>855</v>
      </c>
      <c r="B420" s="3" t="s">
        <v>856</v>
      </c>
      <c r="C420" s="3" t="s">
        <v>907</v>
      </c>
      <c r="D420" s="13" t="s">
        <v>908</v>
      </c>
      <c r="E420" s="6">
        <v>1.20739E-3</v>
      </c>
      <c r="F420" s="6">
        <v>-2.11103</v>
      </c>
      <c r="G420" s="6">
        <v>2.5289399999999999E-3</v>
      </c>
      <c r="H420" s="6">
        <v>-2.0712899999999999</v>
      </c>
      <c r="I420" s="6">
        <v>4.6665200000000004E-3</v>
      </c>
      <c r="J420" s="6">
        <v>-2.0253999999999999</v>
      </c>
      <c r="M420" s="6">
        <v>7966052</v>
      </c>
    </row>
    <row r="421" spans="1:13" ht="18" customHeight="1" x14ac:dyDescent="0.35">
      <c r="A421" s="3" t="s">
        <v>855</v>
      </c>
      <c r="B421" s="3" t="s">
        <v>856</v>
      </c>
      <c r="C421" s="3" t="s">
        <v>909</v>
      </c>
      <c r="D421" s="13" t="s">
        <v>910</v>
      </c>
      <c r="E421" s="6">
        <v>6.9820500000000003E-4</v>
      </c>
      <c r="F421" s="6">
        <v>2.49396</v>
      </c>
      <c r="G421" s="6">
        <v>8.2900699999999999E-4</v>
      </c>
      <c r="H421" s="6">
        <v>2.5852200000000001</v>
      </c>
      <c r="I421" s="6">
        <v>1.5745500000000001E-3</v>
      </c>
      <c r="J421" s="6">
        <v>2.5303900000000001</v>
      </c>
      <c r="M421" s="6">
        <v>8109528</v>
      </c>
    </row>
    <row r="422" spans="1:13" ht="18" customHeight="1" x14ac:dyDescent="0.35">
      <c r="A422" s="3" t="s">
        <v>855</v>
      </c>
      <c r="B422" s="3" t="s">
        <v>856</v>
      </c>
      <c r="C422" s="3" t="s">
        <v>911</v>
      </c>
      <c r="D422" s="27" t="s">
        <v>912</v>
      </c>
      <c r="E422" s="6">
        <v>5.1885500000000001E-3</v>
      </c>
      <c r="F422" s="6">
        <v>-2.12744</v>
      </c>
      <c r="G422" s="7">
        <v>4.9857400000000001E-5</v>
      </c>
      <c r="H422" s="6">
        <v>-3.4849000000000001</v>
      </c>
      <c r="I422" s="6">
        <v>9.8856399999999994E-4</v>
      </c>
      <c r="J422" s="6">
        <v>-2.7402000000000002</v>
      </c>
      <c r="M422" s="6">
        <v>8019357</v>
      </c>
    </row>
    <row r="423" spans="1:13" ht="18" customHeight="1" x14ac:dyDescent="0.35">
      <c r="A423" s="3" t="s">
        <v>855</v>
      </c>
      <c r="B423" s="3" t="s">
        <v>856</v>
      </c>
      <c r="C423" s="3" t="s">
        <v>913</v>
      </c>
      <c r="D423" s="27" t="s">
        <v>914</v>
      </c>
      <c r="E423" s="6">
        <v>5.5832500000000003E-4</v>
      </c>
      <c r="F423" s="6">
        <v>-2.0333700000000001</v>
      </c>
      <c r="G423" s="7">
        <v>5.2166299999999997E-6</v>
      </c>
      <c r="H423" s="6">
        <v>-2.9190499999999999</v>
      </c>
      <c r="I423" s="6">
        <v>1.3776399999999999E-4</v>
      </c>
      <c r="J423" s="6">
        <v>-2.4243100000000002</v>
      </c>
      <c r="M423" s="6">
        <v>7979473</v>
      </c>
    </row>
    <row r="424" spans="1:13" ht="18" customHeight="1" x14ac:dyDescent="0.35">
      <c r="A424" s="3" t="s">
        <v>855</v>
      </c>
      <c r="B424" s="3" t="s">
        <v>856</v>
      </c>
      <c r="C424" s="3" t="s">
        <v>915</v>
      </c>
      <c r="D424" s="13" t="s">
        <v>916</v>
      </c>
      <c r="E424" s="6">
        <v>8.1553500000000004E-3</v>
      </c>
      <c r="F424" s="6">
        <v>-2.0547300000000002</v>
      </c>
      <c r="G424" s="6">
        <v>1.7078E-3</v>
      </c>
      <c r="H424" s="6">
        <v>-2.52108</v>
      </c>
      <c r="I424" s="6">
        <v>1.9392599999999999E-3</v>
      </c>
      <c r="J424" s="6">
        <v>-2.5918100000000002</v>
      </c>
      <c r="M424" s="6">
        <v>8111019</v>
      </c>
    </row>
    <row r="425" spans="1:13" ht="18" customHeight="1" x14ac:dyDescent="0.35">
      <c r="A425" s="3" t="s">
        <v>855</v>
      </c>
      <c r="B425" s="3" t="s">
        <v>856</v>
      </c>
      <c r="C425" s="3" t="s">
        <v>917</v>
      </c>
      <c r="D425" s="13" t="s">
        <v>918</v>
      </c>
      <c r="E425" s="6">
        <v>9.67759E-4</v>
      </c>
      <c r="F425" s="6">
        <v>2.35392</v>
      </c>
      <c r="G425" s="6">
        <v>5.4192599999999997E-4</v>
      </c>
      <c r="H425" s="6">
        <v>2.6051000000000002</v>
      </c>
      <c r="I425" s="6">
        <v>2.3056499999999998E-3</v>
      </c>
      <c r="J425" s="6">
        <v>2.3654500000000001</v>
      </c>
      <c r="M425" s="6">
        <v>8033912</v>
      </c>
    </row>
    <row r="426" spans="1:13" ht="18" customHeight="1" x14ac:dyDescent="0.35">
      <c r="A426" s="3" t="s">
        <v>855</v>
      </c>
      <c r="B426" s="3" t="s">
        <v>856</v>
      </c>
      <c r="C426" s="3" t="s">
        <v>920</v>
      </c>
      <c r="D426" s="13" t="s">
        <v>921</v>
      </c>
      <c r="E426" s="6">
        <v>4.74589E-3</v>
      </c>
      <c r="F426" s="6">
        <v>2.2925200000000001</v>
      </c>
      <c r="G426" s="7">
        <v>6.0369299999999998E-5</v>
      </c>
      <c r="H426" s="6">
        <v>3.8071299999999999</v>
      </c>
      <c r="I426" s="7">
        <v>3.7883199999999997E-5</v>
      </c>
      <c r="J426" s="6">
        <v>4.2438200000000004</v>
      </c>
      <c r="M426" s="6">
        <v>8022711</v>
      </c>
    </row>
    <row r="427" spans="1:13" ht="18" customHeight="1" x14ac:dyDescent="0.35">
      <c r="A427" s="3" t="s">
        <v>855</v>
      </c>
      <c r="B427" s="3" t="s">
        <v>856</v>
      </c>
      <c r="C427" s="3" t="s">
        <v>922</v>
      </c>
      <c r="D427" s="13" t="s">
        <v>923</v>
      </c>
      <c r="E427" s="6">
        <v>4.56348E-3</v>
      </c>
      <c r="F427" s="6">
        <v>2.5876299999999999</v>
      </c>
      <c r="G427" s="7">
        <v>9.8069800000000001E-5</v>
      </c>
      <c r="H427" s="6">
        <v>4.34152</v>
      </c>
      <c r="I427" s="6">
        <v>8.5134400000000006E-3</v>
      </c>
      <c r="J427" s="6">
        <v>2.6231</v>
      </c>
      <c r="M427" s="6">
        <v>7909568</v>
      </c>
    </row>
    <row r="428" spans="1:13" ht="18" customHeight="1" x14ac:dyDescent="0.35">
      <c r="A428" s="3" t="s">
        <v>855</v>
      </c>
      <c r="B428" s="3" t="s">
        <v>856</v>
      </c>
      <c r="C428" s="3" t="s">
        <v>924</v>
      </c>
      <c r="D428" s="13" t="s">
        <v>925</v>
      </c>
      <c r="E428" s="7">
        <v>3.6109999999999998E-5</v>
      </c>
      <c r="F428" s="6">
        <v>-2.1830699999999998</v>
      </c>
      <c r="G428" s="6">
        <v>1.7114100000000001E-4</v>
      </c>
      <c r="H428" s="6">
        <v>-2.0780400000000001</v>
      </c>
      <c r="I428" s="6">
        <v>2.55054E-4</v>
      </c>
      <c r="J428" s="6">
        <v>-2.0928599999999999</v>
      </c>
      <c r="M428" s="6">
        <v>8001841</v>
      </c>
    </row>
    <row r="429" spans="1:13" ht="18" customHeight="1" x14ac:dyDescent="0.35">
      <c r="A429" s="3" t="s">
        <v>855</v>
      </c>
      <c r="B429" s="3" t="s">
        <v>856</v>
      </c>
      <c r="C429" s="3" t="s">
        <v>926</v>
      </c>
      <c r="D429" s="13" t="s">
        <v>927</v>
      </c>
      <c r="E429" s="7">
        <v>3.54531E-6</v>
      </c>
      <c r="F429" s="6">
        <v>-2.0745300000000002</v>
      </c>
      <c r="G429" s="7">
        <v>5.2354699999999997E-6</v>
      </c>
      <c r="H429" s="6">
        <v>-2.1226400000000001</v>
      </c>
      <c r="I429" s="7">
        <v>5.33355E-6</v>
      </c>
      <c r="J429" s="6">
        <v>-2.1928399999999999</v>
      </c>
      <c r="M429" s="6">
        <v>8163275</v>
      </c>
    </row>
    <row r="430" spans="1:13" ht="18" customHeight="1" x14ac:dyDescent="0.35">
      <c r="A430" s="3" t="s">
        <v>855</v>
      </c>
      <c r="B430" s="3" t="s">
        <v>856</v>
      </c>
      <c r="C430" s="3" t="s">
        <v>928</v>
      </c>
      <c r="D430" s="13" t="s">
        <v>929</v>
      </c>
      <c r="E430" s="6">
        <v>1.44125E-3</v>
      </c>
      <c r="F430" s="6">
        <v>2.3119999999999998</v>
      </c>
      <c r="G430" s="6">
        <v>1.2071200000000001E-4</v>
      </c>
      <c r="H430" s="6">
        <v>3.04331</v>
      </c>
      <c r="I430" s="6">
        <v>4.3098300000000002E-4</v>
      </c>
      <c r="J430" s="6">
        <v>2.8357700000000001</v>
      </c>
      <c r="M430" s="6">
        <v>8077458</v>
      </c>
    </row>
    <row r="431" spans="1:13" ht="18" customHeight="1" x14ac:dyDescent="0.35">
      <c r="A431" s="3" t="s">
        <v>855</v>
      </c>
      <c r="B431" s="3" t="s">
        <v>856</v>
      </c>
      <c r="C431" s="3" t="s">
        <v>930</v>
      </c>
      <c r="D431" s="27" t="s">
        <v>931</v>
      </c>
      <c r="E431" s="6">
        <v>2.1438999999999998E-3</v>
      </c>
      <c r="F431" s="6">
        <v>-2.0485099999999998</v>
      </c>
      <c r="G431" s="6">
        <v>2.6866300000000002E-3</v>
      </c>
      <c r="H431" s="6">
        <v>-2.0928800000000001</v>
      </c>
      <c r="I431" s="6">
        <v>1.27579E-3</v>
      </c>
      <c r="J431" s="6">
        <v>-2.3110200000000001</v>
      </c>
      <c r="M431" s="6">
        <v>8132305</v>
      </c>
    </row>
    <row r="432" spans="1:13" ht="18" customHeight="1" x14ac:dyDescent="0.35">
      <c r="A432" s="3" t="s">
        <v>855</v>
      </c>
      <c r="B432" s="3" t="s">
        <v>856</v>
      </c>
      <c r="C432" s="3" t="s">
        <v>932</v>
      </c>
      <c r="D432" s="13" t="s">
        <v>933</v>
      </c>
      <c r="E432" s="6">
        <v>4.88026E-3</v>
      </c>
      <c r="F432" s="6">
        <v>2.1835399999999998</v>
      </c>
      <c r="G432" s="6">
        <v>6.3922299999999996E-4</v>
      </c>
      <c r="H432" s="6">
        <v>2.8121700000000001</v>
      </c>
      <c r="I432" s="6">
        <v>8.5181799999999995E-4</v>
      </c>
      <c r="J432" s="6">
        <v>2.85785</v>
      </c>
      <c r="M432" s="6">
        <v>7905909</v>
      </c>
    </row>
    <row r="433" spans="1:13" ht="18" customHeight="1" x14ac:dyDescent="0.35">
      <c r="A433" s="3" t="s">
        <v>855</v>
      </c>
      <c r="B433" s="3" t="s">
        <v>856</v>
      </c>
      <c r="C433" s="3" t="s">
        <v>934</v>
      </c>
      <c r="D433" s="13" t="s">
        <v>935</v>
      </c>
      <c r="E433" s="7">
        <v>1.4412800000000001E-7</v>
      </c>
      <c r="F433" s="6">
        <v>2.0274999999999999</v>
      </c>
      <c r="G433" s="7">
        <v>4.4284299999999999E-7</v>
      </c>
      <c r="H433" s="6">
        <v>2.01946</v>
      </c>
      <c r="I433" s="7">
        <v>3.7869400000000002E-7</v>
      </c>
      <c r="J433" s="6">
        <v>2.0969699999999998</v>
      </c>
      <c r="M433" s="6">
        <v>8049180</v>
      </c>
    </row>
    <row r="434" spans="1:13" ht="18" customHeight="1" x14ac:dyDescent="0.35">
      <c r="A434" s="3" t="s">
        <v>855</v>
      </c>
      <c r="B434" s="3" t="s">
        <v>856</v>
      </c>
      <c r="C434" s="3" t="s">
        <v>936</v>
      </c>
      <c r="D434" s="13" t="s">
        <v>937</v>
      </c>
      <c r="E434" s="6">
        <v>1.46266E-3</v>
      </c>
      <c r="F434" s="6">
        <v>-2.0848900000000001</v>
      </c>
      <c r="G434" s="7">
        <v>7.7659599999999998E-5</v>
      </c>
      <c r="H434" s="6">
        <v>-2.7504400000000002</v>
      </c>
      <c r="I434" s="7">
        <v>8.7996600000000004E-5</v>
      </c>
      <c r="J434" s="6">
        <v>-2.8477700000000001</v>
      </c>
      <c r="M434" s="6">
        <v>8098084</v>
      </c>
    </row>
    <row r="435" spans="1:13" ht="18" customHeight="1" x14ac:dyDescent="0.35">
      <c r="A435" s="3" t="s">
        <v>855</v>
      </c>
      <c r="B435" s="3" t="s">
        <v>856</v>
      </c>
      <c r="C435" s="3" t="s">
        <v>938</v>
      </c>
      <c r="D435" s="13" t="s">
        <v>939</v>
      </c>
      <c r="E435" s="6">
        <v>1.6130999999999999E-3</v>
      </c>
      <c r="F435" s="6">
        <v>-4.9801799999999998</v>
      </c>
      <c r="G435" s="7">
        <v>1.2819400000000001E-8</v>
      </c>
      <c r="H435" s="6">
        <v>-42.6479</v>
      </c>
      <c r="I435" s="7">
        <v>2.1495400000000001E-5</v>
      </c>
      <c r="J435" s="6">
        <v>-12.991</v>
      </c>
      <c r="M435" s="6">
        <v>8151532</v>
      </c>
    </row>
    <row r="436" spans="1:13" ht="18" customHeight="1" x14ac:dyDescent="0.35">
      <c r="A436" s="3" t="s">
        <v>855</v>
      </c>
      <c r="B436" s="3" t="s">
        <v>856</v>
      </c>
      <c r="C436" s="3" t="s">
        <v>940</v>
      </c>
      <c r="D436" s="13" t="s">
        <v>941</v>
      </c>
      <c r="E436" s="6">
        <v>3.8816200000000001E-3</v>
      </c>
      <c r="F436" s="6">
        <v>-2.5334300000000001</v>
      </c>
      <c r="G436" s="6">
        <v>3.2720499999999999E-3</v>
      </c>
      <c r="H436" s="6">
        <v>-2.7273700000000001</v>
      </c>
      <c r="I436" s="6">
        <v>5.6238700000000004E-3</v>
      </c>
      <c r="J436" s="6">
        <v>-2.6602700000000001</v>
      </c>
      <c r="M436" s="6">
        <v>8127646</v>
      </c>
    </row>
    <row r="437" spans="1:13" ht="18" customHeight="1" x14ac:dyDescent="0.35">
      <c r="A437" s="3" t="s">
        <v>855</v>
      </c>
      <c r="B437" s="3" t="s">
        <v>856</v>
      </c>
      <c r="C437" s="3" t="s">
        <v>942</v>
      </c>
      <c r="D437" s="13" t="s">
        <v>943</v>
      </c>
      <c r="E437" s="6">
        <v>1.0596E-3</v>
      </c>
      <c r="F437" s="6">
        <v>2.45044</v>
      </c>
      <c r="G437" s="7">
        <v>1.6835999999999999E-5</v>
      </c>
      <c r="H437" s="6">
        <v>3.7947299999999999</v>
      </c>
      <c r="I437" s="7">
        <v>2.9232799999999999E-5</v>
      </c>
      <c r="J437" s="6">
        <v>3.8196599999999998</v>
      </c>
      <c r="M437" s="6">
        <v>8027778</v>
      </c>
    </row>
    <row r="438" spans="1:13" ht="18" customHeight="1" x14ac:dyDescent="0.35">
      <c r="A438" s="3" t="s">
        <v>855</v>
      </c>
      <c r="B438" s="3" t="s">
        <v>856</v>
      </c>
      <c r="C438" s="3" t="s">
        <v>944</v>
      </c>
      <c r="D438" s="13" t="s">
        <v>945</v>
      </c>
      <c r="E438" s="6">
        <v>2.05931E-3</v>
      </c>
      <c r="F438" s="6">
        <v>3.8939300000000001</v>
      </c>
      <c r="G438" s="6">
        <v>1.1700899999999999E-3</v>
      </c>
      <c r="H438" s="6">
        <v>4.60534</v>
      </c>
      <c r="I438" s="6">
        <v>3.0957900000000002E-3</v>
      </c>
      <c r="J438" s="6">
        <v>4.1847200000000004</v>
      </c>
      <c r="M438" s="6">
        <v>7917503</v>
      </c>
    </row>
    <row r="439" spans="1:13" ht="18" customHeight="1" x14ac:dyDescent="0.35">
      <c r="A439" s="3" t="s">
        <v>855</v>
      </c>
      <c r="B439" s="3" t="s">
        <v>856</v>
      </c>
      <c r="C439" s="3" t="s">
        <v>946</v>
      </c>
      <c r="D439" s="13" t="s">
        <v>947</v>
      </c>
      <c r="E439" s="6">
        <v>3.4948599999999998E-3</v>
      </c>
      <c r="F439" s="6">
        <v>-2.9715799999999999</v>
      </c>
      <c r="G439" s="6">
        <v>1.2135E-3</v>
      </c>
      <c r="H439" s="6">
        <v>-3.6576499999999998</v>
      </c>
      <c r="I439" s="6">
        <v>4.70997E-3</v>
      </c>
      <c r="J439" s="6">
        <v>-3.1840600000000001</v>
      </c>
      <c r="M439" s="6">
        <v>8096116</v>
      </c>
    </row>
    <row r="440" spans="1:13" ht="18" customHeight="1" x14ac:dyDescent="0.35">
      <c r="A440" s="3" t="s">
        <v>855</v>
      </c>
      <c r="B440" s="3" t="s">
        <v>856</v>
      </c>
      <c r="C440" s="3" t="s">
        <v>948</v>
      </c>
      <c r="D440" s="13" t="s">
        <v>949</v>
      </c>
      <c r="E440" s="6">
        <v>1.0340000000000001E-4</v>
      </c>
      <c r="F440" s="6">
        <v>5.5184100000000003</v>
      </c>
      <c r="G440" s="6">
        <v>6.1332200000000002E-4</v>
      </c>
      <c r="H440" s="6">
        <v>4.6976300000000002</v>
      </c>
      <c r="I440" s="6">
        <v>4.7748699999999996E-3</v>
      </c>
      <c r="J440" s="6">
        <v>3.6274199999999999</v>
      </c>
      <c r="M440" s="6">
        <v>8117426</v>
      </c>
    </row>
    <row r="441" spans="1:13" ht="18" customHeight="1" x14ac:dyDescent="0.35">
      <c r="A441" s="3" t="s">
        <v>855</v>
      </c>
      <c r="B441" s="3" t="s">
        <v>856</v>
      </c>
      <c r="C441" s="3" t="s">
        <v>950</v>
      </c>
      <c r="D441" s="13" t="s">
        <v>951</v>
      </c>
      <c r="E441" s="6">
        <v>1.9201000000000001E-3</v>
      </c>
      <c r="F441" s="6">
        <v>3.8492799999999998</v>
      </c>
      <c r="G441" s="6">
        <v>4.0515000000000001E-4</v>
      </c>
      <c r="H441" s="6">
        <v>5.2868700000000004</v>
      </c>
      <c r="I441" s="6">
        <v>4.9535999999999998E-3</v>
      </c>
      <c r="J441" s="6">
        <v>3.77366</v>
      </c>
      <c r="M441" s="6">
        <v>8180029</v>
      </c>
    </row>
    <row r="442" spans="1:13" ht="18" customHeight="1" x14ac:dyDescent="0.35">
      <c r="A442" s="3" t="s">
        <v>855</v>
      </c>
      <c r="B442" s="3" t="s">
        <v>856</v>
      </c>
      <c r="C442" s="3" t="s">
        <v>952</v>
      </c>
      <c r="D442" s="13" t="s">
        <v>953</v>
      </c>
      <c r="E442" s="6">
        <v>2.8794699999999999E-4</v>
      </c>
      <c r="F442" s="6">
        <v>-4.5900400000000001</v>
      </c>
      <c r="G442" s="6">
        <v>2.1257900000000001E-4</v>
      </c>
      <c r="H442" s="6">
        <v>-5.2248999999999999</v>
      </c>
      <c r="I442" s="6">
        <v>7.1918899999999996E-4</v>
      </c>
      <c r="J442" s="6">
        <v>-4.6928999999999998</v>
      </c>
      <c r="M442" s="6">
        <v>7912692</v>
      </c>
    </row>
    <row r="443" spans="1:13" ht="18" customHeight="1" x14ac:dyDescent="0.35">
      <c r="A443" s="3" t="s">
        <v>855</v>
      </c>
      <c r="B443" s="3" t="s">
        <v>856</v>
      </c>
      <c r="C443" s="14" t="s">
        <v>954</v>
      </c>
      <c r="D443" s="27" t="s">
        <v>955</v>
      </c>
      <c r="E443" s="6">
        <v>2.8859300000000002E-4</v>
      </c>
      <c r="F443" s="6">
        <v>3.04474</v>
      </c>
      <c r="G443" s="6">
        <v>1.4781E-3</v>
      </c>
      <c r="H443" s="6">
        <v>2.7321399999999998</v>
      </c>
      <c r="I443" s="6">
        <v>1.9939900000000002E-3</v>
      </c>
      <c r="J443" s="6">
        <v>2.7619799999999999</v>
      </c>
      <c r="M443" s="6">
        <v>8170027</v>
      </c>
    </row>
    <row r="444" spans="1:13" ht="18" customHeight="1" x14ac:dyDescent="0.35">
      <c r="A444" s="3" t="s">
        <v>855</v>
      </c>
      <c r="B444" s="3" t="s">
        <v>856</v>
      </c>
      <c r="C444" s="3" t="s">
        <v>956</v>
      </c>
      <c r="D444" s="13" t="s">
        <v>957</v>
      </c>
      <c r="E444" s="6">
        <v>5.9275199999999999E-4</v>
      </c>
      <c r="F444" s="6">
        <v>-2.1615899999999999</v>
      </c>
      <c r="G444" s="7">
        <v>6.2730400000000005E-5</v>
      </c>
      <c r="H444" s="6">
        <v>-2.6783199999999998</v>
      </c>
      <c r="I444" s="6">
        <v>9.1356100000000002E-4</v>
      </c>
      <c r="J444" s="6">
        <v>-2.2609699999999999</v>
      </c>
      <c r="M444" s="6">
        <v>7982723</v>
      </c>
    </row>
    <row r="445" spans="1:13" ht="18" customHeight="1" x14ac:dyDescent="0.35">
      <c r="A445" s="3" t="s">
        <v>855</v>
      </c>
      <c r="B445" s="3" t="s">
        <v>856</v>
      </c>
      <c r="C445" s="3" t="s">
        <v>958</v>
      </c>
      <c r="D445" s="13" t="s">
        <v>959</v>
      </c>
      <c r="E445" s="7">
        <v>7.4633699999999997E-5</v>
      </c>
      <c r="F445" s="6">
        <v>-2.8260999999999998</v>
      </c>
      <c r="G445" s="6">
        <v>7.0064699999999999E-4</v>
      </c>
      <c r="H445" s="6">
        <v>-2.4734400000000001</v>
      </c>
      <c r="I445" s="6">
        <v>2.6601899999999999E-4</v>
      </c>
      <c r="J445" s="6">
        <v>-2.8116400000000001</v>
      </c>
      <c r="M445" s="6">
        <v>8152215</v>
      </c>
    </row>
    <row r="446" spans="1:13" ht="18" customHeight="1" x14ac:dyDescent="0.35">
      <c r="A446" s="3" t="s">
        <v>855</v>
      </c>
      <c r="B446" s="3" t="s">
        <v>856</v>
      </c>
      <c r="C446" s="3" t="s">
        <v>960</v>
      </c>
      <c r="D446" s="13" t="s">
        <v>961</v>
      </c>
      <c r="E446" s="7">
        <v>1.6330100000000001E-5</v>
      </c>
      <c r="F446" s="6">
        <v>-2.1120899999999998</v>
      </c>
      <c r="G446" s="7">
        <v>2.7294E-5</v>
      </c>
      <c r="H446" s="6">
        <v>-2.14358</v>
      </c>
      <c r="I446" s="7">
        <v>1.40409E-5</v>
      </c>
      <c r="J446" s="6">
        <v>-2.3023899999999999</v>
      </c>
      <c r="M446" s="6">
        <v>7974229</v>
      </c>
    </row>
    <row r="447" spans="1:13" ht="18" customHeight="1" x14ac:dyDescent="0.35">
      <c r="A447" s="3" t="s">
        <v>855</v>
      </c>
      <c r="B447" s="3" t="s">
        <v>856</v>
      </c>
      <c r="C447" s="3" t="s">
        <v>962</v>
      </c>
      <c r="D447" s="13" t="s">
        <v>963</v>
      </c>
      <c r="E447" s="6">
        <v>8.5713300000000005E-4</v>
      </c>
      <c r="F447" s="6">
        <v>-2.0948500000000001</v>
      </c>
      <c r="G447" s="6">
        <v>2.56028E-4</v>
      </c>
      <c r="H447" s="6">
        <v>-2.3970199999999999</v>
      </c>
      <c r="I447" s="6">
        <v>1.44325E-4</v>
      </c>
      <c r="J447" s="6">
        <v>-2.6070099999999998</v>
      </c>
      <c r="M447" s="6">
        <v>8084219</v>
      </c>
    </row>
    <row r="448" spans="1:13" ht="18" customHeight="1" x14ac:dyDescent="0.35">
      <c r="A448" s="3" t="s">
        <v>855</v>
      </c>
      <c r="B448" s="3" t="s">
        <v>856</v>
      </c>
      <c r="C448" s="3" t="s">
        <v>964</v>
      </c>
      <c r="D448" s="13" t="s">
        <v>965</v>
      </c>
      <c r="E448" s="7">
        <v>2.7863300000000001E-5</v>
      </c>
      <c r="F448" s="6">
        <v>-2.2815599999999998</v>
      </c>
      <c r="G448" s="6">
        <v>1.7898499999999999E-4</v>
      </c>
      <c r="H448" s="6">
        <v>-2.1290499999999999</v>
      </c>
      <c r="I448" s="6">
        <v>3.7881999999999998E-4</v>
      </c>
      <c r="J448" s="6">
        <v>-2.0950099999999998</v>
      </c>
      <c r="M448" s="6">
        <v>8167163</v>
      </c>
    </row>
    <row r="449" spans="1:13" ht="18" customHeight="1" x14ac:dyDescent="0.35">
      <c r="A449" s="3" t="s">
        <v>855</v>
      </c>
      <c r="B449" s="3" t="s">
        <v>856</v>
      </c>
      <c r="C449" s="3" t="s">
        <v>966</v>
      </c>
      <c r="D449" s="13" t="s">
        <v>967</v>
      </c>
      <c r="E449" s="6">
        <v>3.5282E-3</v>
      </c>
      <c r="F449" s="6">
        <v>-2.0345200000000001</v>
      </c>
      <c r="G449" s="6">
        <v>6.4090900000000001E-3</v>
      </c>
      <c r="H449" s="6">
        <v>-2.0037799999999999</v>
      </c>
      <c r="I449" s="6">
        <v>5.5892399999999997E-3</v>
      </c>
      <c r="J449" s="6">
        <v>-2.09476</v>
      </c>
      <c r="M449" s="6">
        <v>8053975</v>
      </c>
    </row>
    <row r="450" spans="1:13" ht="18" customHeight="1" x14ac:dyDescent="0.35">
      <c r="A450" s="3" t="s">
        <v>855</v>
      </c>
      <c r="B450" s="3" t="s">
        <v>856</v>
      </c>
      <c r="C450" s="3" t="s">
        <v>968</v>
      </c>
      <c r="D450" s="13" t="s">
        <v>969</v>
      </c>
      <c r="E450" s="6">
        <v>6.7737099999999996E-4</v>
      </c>
      <c r="F450" s="6">
        <v>2.86341</v>
      </c>
      <c r="G450" s="6">
        <v>3.18951E-3</v>
      </c>
      <c r="H450" s="6">
        <v>2.5634700000000001</v>
      </c>
      <c r="I450" s="6">
        <v>3.7994999999999999E-3</v>
      </c>
      <c r="J450" s="6">
        <v>2.6180300000000001</v>
      </c>
      <c r="M450" s="6">
        <v>8089464</v>
      </c>
    </row>
    <row r="451" spans="1:13" ht="18" customHeight="1" x14ac:dyDescent="0.35">
      <c r="A451" s="3" t="s">
        <v>855</v>
      </c>
      <c r="B451" s="3" t="s">
        <v>856</v>
      </c>
      <c r="C451" s="3" t="s">
        <v>970</v>
      </c>
      <c r="D451" s="13" t="s">
        <v>971</v>
      </c>
      <c r="E451" s="6">
        <v>4.0295699999999997E-3</v>
      </c>
      <c r="F451" s="6">
        <v>2.3889499999999999</v>
      </c>
      <c r="G451" s="6">
        <v>1.6134999999999999E-3</v>
      </c>
      <c r="H451" s="6">
        <v>2.7840699999999998</v>
      </c>
      <c r="I451" s="6">
        <v>1.2257899999999999E-4</v>
      </c>
      <c r="J451" s="6">
        <v>3.8896700000000002</v>
      </c>
      <c r="M451" s="6">
        <v>8006237</v>
      </c>
    </row>
    <row r="452" spans="1:13" ht="18" customHeight="1" x14ac:dyDescent="0.35">
      <c r="A452" s="3" t="s">
        <v>855</v>
      </c>
      <c r="B452" s="3" t="s">
        <v>856</v>
      </c>
      <c r="C452" s="3" t="s">
        <v>972</v>
      </c>
      <c r="D452" s="13" t="s">
        <v>973</v>
      </c>
      <c r="E452" s="6">
        <v>2.0277899999999999E-4</v>
      </c>
      <c r="F452" s="6">
        <v>2.74396</v>
      </c>
      <c r="G452" s="6">
        <v>1.45974E-3</v>
      </c>
      <c r="H452" s="6">
        <v>2.4232499999999999</v>
      </c>
      <c r="I452" s="6">
        <v>2.78794E-3</v>
      </c>
      <c r="J452" s="6">
        <v>2.3626200000000002</v>
      </c>
      <c r="M452" s="6">
        <v>8016245</v>
      </c>
    </row>
    <row r="453" spans="1:13" ht="18" customHeight="1" x14ac:dyDescent="0.35">
      <c r="A453" s="3" t="s">
        <v>855</v>
      </c>
      <c r="B453" s="3" t="s">
        <v>856</v>
      </c>
      <c r="C453" s="3" t="s">
        <v>974</v>
      </c>
      <c r="D453" s="13" t="s">
        <v>975</v>
      </c>
      <c r="E453" s="6">
        <v>1.2562199999999999E-3</v>
      </c>
      <c r="F453" s="6">
        <v>-3.0112899999999998</v>
      </c>
      <c r="G453" s="6">
        <v>3.5313199999999998E-4</v>
      </c>
      <c r="H453" s="6">
        <v>-3.7330700000000001</v>
      </c>
      <c r="I453" s="6">
        <v>8.9481999999999995E-4</v>
      </c>
      <c r="J453" s="6">
        <v>-3.5253100000000002</v>
      </c>
      <c r="M453" s="6">
        <v>7917996</v>
      </c>
    </row>
    <row r="454" spans="1:13" ht="18" customHeight="1" x14ac:dyDescent="0.35">
      <c r="A454" s="3" t="s">
        <v>855</v>
      </c>
      <c r="B454" s="3" t="s">
        <v>856</v>
      </c>
      <c r="C454" s="3" t="s">
        <v>976</v>
      </c>
      <c r="D454" s="13" t="s">
        <v>977</v>
      </c>
      <c r="E454" s="6">
        <v>6.3275600000000003E-3</v>
      </c>
      <c r="F454" s="6">
        <v>-2.0559799999999999</v>
      </c>
      <c r="G454" s="6">
        <v>2.7427899999999999E-4</v>
      </c>
      <c r="H454" s="6">
        <v>-2.9070900000000002</v>
      </c>
      <c r="I454" s="7">
        <v>7.2472199999999994E-5</v>
      </c>
      <c r="J454" s="6">
        <v>-3.4649700000000001</v>
      </c>
      <c r="M454" s="6">
        <v>8009476</v>
      </c>
    </row>
    <row r="455" spans="1:13" ht="18" customHeight="1" x14ac:dyDescent="0.35">
      <c r="A455" s="3" t="s">
        <v>855</v>
      </c>
      <c r="B455" s="3" t="s">
        <v>856</v>
      </c>
      <c r="C455" s="3" t="s">
        <v>978</v>
      </c>
      <c r="D455" s="13" t="s">
        <v>979</v>
      </c>
      <c r="E455" s="6">
        <v>6.9971399999999998E-3</v>
      </c>
      <c r="F455" s="6">
        <v>-2.2000199999999999</v>
      </c>
      <c r="G455" s="6">
        <v>3.1604699999999999E-3</v>
      </c>
      <c r="H455" s="6">
        <v>-2.5177</v>
      </c>
      <c r="I455" s="6">
        <v>3.83585E-3</v>
      </c>
      <c r="J455" s="6">
        <v>-2.5647199999999999</v>
      </c>
      <c r="M455" s="6">
        <v>8029273</v>
      </c>
    </row>
    <row r="456" spans="1:13" ht="18" customHeight="1" x14ac:dyDescent="0.35">
      <c r="A456" s="3" t="s">
        <v>855</v>
      </c>
      <c r="B456" s="3" t="s">
        <v>856</v>
      </c>
      <c r="C456" s="3" t="s">
        <v>980</v>
      </c>
      <c r="D456" s="13" t="s">
        <v>981</v>
      </c>
      <c r="E456" s="6">
        <v>4.7538700000000002E-4</v>
      </c>
      <c r="F456" s="6">
        <v>2.6193300000000002</v>
      </c>
      <c r="G456" s="6">
        <v>2.3336900000000001E-4</v>
      </c>
      <c r="H456" s="6">
        <v>2.9575999999999998</v>
      </c>
      <c r="I456" s="6">
        <v>6.6694600000000003E-3</v>
      </c>
      <c r="J456" s="6">
        <v>2.2069299999999998</v>
      </c>
      <c r="M456" s="6">
        <v>8019563</v>
      </c>
    </row>
    <row r="457" spans="1:13" ht="18" customHeight="1" x14ac:dyDescent="0.35">
      <c r="A457" s="3" t="s">
        <v>855</v>
      </c>
      <c r="B457" s="3" t="s">
        <v>856</v>
      </c>
      <c r="C457" s="3" t="s">
        <v>982</v>
      </c>
      <c r="D457" s="13" t="s">
        <v>983</v>
      </c>
      <c r="E457" s="6">
        <v>3.4638799999999999E-3</v>
      </c>
      <c r="F457" s="6">
        <v>-3.0086400000000002</v>
      </c>
      <c r="G457" s="6">
        <v>3.3456800000000002E-3</v>
      </c>
      <c r="H457" s="6">
        <v>-3.2193299999999998</v>
      </c>
      <c r="I457" s="6">
        <v>3.2183799999999999E-3</v>
      </c>
      <c r="J457" s="6">
        <v>-3.41065</v>
      </c>
      <c r="M457" s="6">
        <v>8049487</v>
      </c>
    </row>
    <row r="458" spans="1:13" ht="18" customHeight="1" x14ac:dyDescent="0.35">
      <c r="A458" s="3" t="s">
        <v>855</v>
      </c>
      <c r="B458" s="3" t="s">
        <v>856</v>
      </c>
      <c r="C458" s="3" t="s">
        <v>452</v>
      </c>
      <c r="D458" s="13" t="s">
        <v>984</v>
      </c>
      <c r="E458" s="6">
        <v>1.0348600000000001E-3</v>
      </c>
      <c r="F458" s="6">
        <v>2.0576099999999999</v>
      </c>
      <c r="G458" s="6">
        <v>6.7649400000000003E-4</v>
      </c>
      <c r="H458" s="6">
        <v>2.2155800000000001</v>
      </c>
      <c r="I458" s="6">
        <v>2.6673700000000001E-3</v>
      </c>
      <c r="J458" s="6">
        <v>2.0511699999999999</v>
      </c>
      <c r="M458" s="6">
        <v>8118259</v>
      </c>
    </row>
    <row r="459" spans="1:13" ht="18" customHeight="1" x14ac:dyDescent="0.35">
      <c r="A459" s="3" t="s">
        <v>855</v>
      </c>
      <c r="B459" s="3" t="s">
        <v>856</v>
      </c>
      <c r="C459" s="3" t="s">
        <v>986</v>
      </c>
      <c r="D459" s="13" t="s">
        <v>987</v>
      </c>
      <c r="E459" s="6">
        <v>5.9602500000000003E-4</v>
      </c>
      <c r="F459" s="6">
        <v>2.2291799999999999</v>
      </c>
      <c r="G459" s="6">
        <v>2.2328199999999999E-3</v>
      </c>
      <c r="H459" s="6">
        <v>2.09335</v>
      </c>
      <c r="I459" s="6">
        <v>4.385E-3</v>
      </c>
      <c r="J459" s="6">
        <v>2.0370599999999999</v>
      </c>
      <c r="M459" s="6">
        <v>7988921</v>
      </c>
    </row>
    <row r="460" spans="1:13" ht="18" customHeight="1" x14ac:dyDescent="0.35">
      <c r="A460" s="3" t="s">
        <v>855</v>
      </c>
      <c r="B460" s="3" t="s">
        <v>856</v>
      </c>
      <c r="C460" s="3" t="s">
        <v>988</v>
      </c>
      <c r="D460" s="13" t="s">
        <v>989</v>
      </c>
      <c r="E460" s="6">
        <v>3.37178E-3</v>
      </c>
      <c r="F460" s="6">
        <v>-2.13212</v>
      </c>
      <c r="G460" s="7">
        <v>1.1782300000000001E-5</v>
      </c>
      <c r="H460" s="6">
        <v>-3.71644</v>
      </c>
      <c r="I460" s="6">
        <v>5.3307799999999998E-4</v>
      </c>
      <c r="J460" s="6">
        <v>-2.7645900000000001</v>
      </c>
      <c r="M460" s="6">
        <v>8142663</v>
      </c>
    </row>
    <row r="461" spans="1:13" ht="18" customHeight="1" x14ac:dyDescent="0.35">
      <c r="A461" s="3" t="s">
        <v>855</v>
      </c>
      <c r="B461" s="3" t="s">
        <v>856</v>
      </c>
      <c r="C461" s="3" t="s">
        <v>990</v>
      </c>
      <c r="D461" s="13" t="s">
        <v>991</v>
      </c>
      <c r="E461" s="7">
        <v>2.4848700000000001E-5</v>
      </c>
      <c r="F461" s="6">
        <v>-2.3278799999999999</v>
      </c>
      <c r="G461" s="6">
        <v>2.24699E-4</v>
      </c>
      <c r="H461" s="6">
        <v>-2.12384</v>
      </c>
      <c r="I461" s="6">
        <v>4.5397999999999999E-4</v>
      </c>
      <c r="J461" s="6">
        <v>-2.09415</v>
      </c>
      <c r="M461" s="6">
        <v>8085788</v>
      </c>
    </row>
    <row r="462" spans="1:13" ht="18" customHeight="1" x14ac:dyDescent="0.35">
      <c r="A462" s="3" t="s">
        <v>855</v>
      </c>
      <c r="B462" s="3" t="s">
        <v>856</v>
      </c>
      <c r="C462" s="3" t="s">
        <v>992</v>
      </c>
      <c r="D462" s="13" t="s">
        <v>993</v>
      </c>
      <c r="E462" s="6">
        <v>3.0592699999999998E-3</v>
      </c>
      <c r="F462" s="6">
        <v>-2.2154099999999999</v>
      </c>
      <c r="G462" s="6">
        <v>1.83549E-3</v>
      </c>
      <c r="H462" s="6">
        <v>-2.4389699999999999</v>
      </c>
      <c r="I462" s="6">
        <v>1.5798699999999999E-3</v>
      </c>
      <c r="J462" s="6">
        <v>-2.57694</v>
      </c>
      <c r="M462" s="6">
        <v>7966026</v>
      </c>
    </row>
    <row r="463" spans="1:13" ht="18" customHeight="1" x14ac:dyDescent="0.35">
      <c r="A463" s="3" t="s">
        <v>855</v>
      </c>
      <c r="B463" s="3" t="s">
        <v>856</v>
      </c>
      <c r="C463" s="6" t="s">
        <v>994</v>
      </c>
      <c r="D463" s="13" t="s">
        <v>995</v>
      </c>
      <c r="E463" s="6">
        <v>5.5090599999999999E-4</v>
      </c>
      <c r="F463" s="6">
        <v>-2.1836600000000002</v>
      </c>
      <c r="G463" s="6">
        <v>1.1831999999999999E-3</v>
      </c>
      <c r="H463" s="6">
        <v>-2.1499000000000001</v>
      </c>
      <c r="I463" s="6">
        <v>2.06782E-4</v>
      </c>
      <c r="J463" s="6">
        <v>-2.5625900000000001</v>
      </c>
      <c r="M463" s="6">
        <v>8005473</v>
      </c>
    </row>
    <row r="464" spans="1:13" ht="18" customHeight="1" x14ac:dyDescent="0.35">
      <c r="A464" s="3" t="s">
        <v>855</v>
      </c>
      <c r="B464" s="3" t="s">
        <v>856</v>
      </c>
      <c r="C464" s="3" t="s">
        <v>996</v>
      </c>
      <c r="D464" s="13" t="s">
        <v>997</v>
      </c>
      <c r="E464" s="7">
        <v>3.3100500000000002E-7</v>
      </c>
      <c r="F464" s="6">
        <v>2.2383999999999999</v>
      </c>
      <c r="G464" s="7">
        <v>2.70784E-7</v>
      </c>
      <c r="H464" s="6">
        <v>2.3657300000000001</v>
      </c>
      <c r="I464" s="7">
        <v>2.31404E-6</v>
      </c>
      <c r="J464" s="6">
        <v>2.2148699999999999</v>
      </c>
      <c r="M464" s="6">
        <v>8143327</v>
      </c>
    </row>
    <row r="465" spans="1:13" ht="18" customHeight="1" x14ac:dyDescent="0.35">
      <c r="A465" s="3" t="s">
        <v>855</v>
      </c>
      <c r="B465" s="3" t="s">
        <v>856</v>
      </c>
      <c r="C465" s="3" t="s">
        <v>998</v>
      </c>
      <c r="D465" s="27" t="s">
        <v>999</v>
      </c>
      <c r="E465" s="6">
        <v>1.3013499999999999E-3</v>
      </c>
      <c r="F465" s="6">
        <v>2.1347999999999998</v>
      </c>
      <c r="G465" s="6">
        <v>1.6810200000000001E-3</v>
      </c>
      <c r="H465" s="6">
        <v>2.18126</v>
      </c>
      <c r="I465" s="6">
        <v>4.31577E-3</v>
      </c>
      <c r="J465" s="6">
        <v>2.0734699999999999</v>
      </c>
      <c r="M465" s="6">
        <v>7951896</v>
      </c>
    </row>
    <row r="466" spans="1:13" ht="18" customHeight="1" x14ac:dyDescent="0.35">
      <c r="A466" s="3" t="s">
        <v>855</v>
      </c>
      <c r="B466" s="3" t="s">
        <v>856</v>
      </c>
      <c r="C466" s="3" t="s">
        <v>1000</v>
      </c>
      <c r="D466" s="13" t="s">
        <v>1001</v>
      </c>
      <c r="E466" s="6">
        <v>1.18998E-3</v>
      </c>
      <c r="F466" s="6">
        <v>-2.0104600000000001</v>
      </c>
      <c r="G466" s="6">
        <v>2.42828E-4</v>
      </c>
      <c r="H466" s="6">
        <v>-2.3573300000000001</v>
      </c>
      <c r="I466" s="6">
        <v>9.8115500000000005E-4</v>
      </c>
      <c r="J466" s="6">
        <v>-2.1954500000000001</v>
      </c>
      <c r="M466" s="6">
        <v>8166335</v>
      </c>
    </row>
    <row r="467" spans="1:13" ht="18" customHeight="1" x14ac:dyDescent="0.35">
      <c r="A467" s="3" t="s">
        <v>855</v>
      </c>
      <c r="B467" s="3" t="s">
        <v>856</v>
      </c>
      <c r="C467" s="3" t="s">
        <v>1002</v>
      </c>
      <c r="D467" s="13" t="s">
        <v>1003</v>
      </c>
      <c r="E467" s="6">
        <v>2.2339600000000001E-3</v>
      </c>
      <c r="F467" s="6">
        <v>-2.06643</v>
      </c>
      <c r="G467" s="7">
        <v>8.6402800000000006E-5</v>
      </c>
      <c r="H467" s="6">
        <v>-2.8254000000000001</v>
      </c>
      <c r="I467" s="7">
        <v>4.7310600000000001E-5</v>
      </c>
      <c r="J467" s="6">
        <v>-3.11328</v>
      </c>
      <c r="M467" s="6">
        <v>8050278</v>
      </c>
    </row>
    <row r="468" spans="1:13" ht="18" customHeight="1" x14ac:dyDescent="0.35">
      <c r="A468" s="3" t="s">
        <v>855</v>
      </c>
      <c r="B468" s="3" t="s">
        <v>856</v>
      </c>
      <c r="C468" s="3" t="s">
        <v>1004</v>
      </c>
      <c r="D468" s="13" t="s">
        <v>1005</v>
      </c>
      <c r="E468" s="6">
        <v>6.06648E-3</v>
      </c>
      <c r="F468" s="6">
        <v>2.7277800000000001</v>
      </c>
      <c r="G468" s="6">
        <v>1.21587E-4</v>
      </c>
      <c r="H468" s="6">
        <v>4.8619399999999997</v>
      </c>
      <c r="I468" s="7">
        <v>3.5990900000000001E-5</v>
      </c>
      <c r="J468" s="6">
        <v>6.1263899999999998</v>
      </c>
      <c r="M468" s="6">
        <v>8134339</v>
      </c>
    </row>
    <row r="469" spans="1:13" ht="18" customHeight="1" x14ac:dyDescent="0.35">
      <c r="A469" s="3" t="s">
        <v>855</v>
      </c>
      <c r="B469" s="3" t="s">
        <v>856</v>
      </c>
      <c r="C469" s="3" t="s">
        <v>1006</v>
      </c>
      <c r="D469" s="27" t="s">
        <v>1007</v>
      </c>
      <c r="E469" s="6">
        <v>3.7767600000000001E-3</v>
      </c>
      <c r="F469" s="6">
        <v>-2.0164599999999999</v>
      </c>
      <c r="G469" s="6">
        <v>4.45598E-3</v>
      </c>
      <c r="H469" s="6">
        <v>-2.06691</v>
      </c>
      <c r="I469" s="6">
        <v>4.1480099999999997E-3</v>
      </c>
      <c r="J469" s="6">
        <v>-2.1495299999999999</v>
      </c>
      <c r="M469" s="6">
        <v>8041582</v>
      </c>
    </row>
    <row r="470" spans="1:13" ht="18" customHeight="1" x14ac:dyDescent="0.35">
      <c r="A470" s="3" t="s">
        <v>855</v>
      </c>
      <c r="B470" s="3" t="s">
        <v>856</v>
      </c>
      <c r="C470" s="3" t="s">
        <v>1008</v>
      </c>
      <c r="D470" s="13" t="s">
        <v>1009</v>
      </c>
      <c r="E470" s="6">
        <v>5.6075000000000005E-4</v>
      </c>
      <c r="F470" s="6">
        <v>2.4790199999999998</v>
      </c>
      <c r="G470" s="7">
        <v>1.11793E-5</v>
      </c>
      <c r="H470" s="6">
        <v>3.6862900000000001</v>
      </c>
      <c r="I470" s="7">
        <v>1.8935399999999998E-5</v>
      </c>
      <c r="J470" s="6">
        <v>3.72377</v>
      </c>
      <c r="M470" s="6">
        <v>8167449</v>
      </c>
    </row>
    <row r="471" spans="1:13" ht="18" customHeight="1" x14ac:dyDescent="0.35">
      <c r="A471" s="3" t="s">
        <v>855</v>
      </c>
      <c r="B471" s="3" t="s">
        <v>856</v>
      </c>
      <c r="C471" s="3" t="s">
        <v>1010</v>
      </c>
      <c r="D471" s="13" t="s">
        <v>1011</v>
      </c>
      <c r="E471" s="6">
        <v>5.2645000000000001E-3</v>
      </c>
      <c r="F471" s="6">
        <v>-2.1379600000000001</v>
      </c>
      <c r="G471" s="6">
        <v>4.1016100000000003E-3</v>
      </c>
      <c r="H471" s="6">
        <v>-2.2917399999999999</v>
      </c>
      <c r="I471" s="6">
        <v>1.3513500000000001E-3</v>
      </c>
      <c r="J471" s="6">
        <v>-2.67563</v>
      </c>
      <c r="M471" s="6">
        <v>8113726</v>
      </c>
    </row>
    <row r="472" spans="1:13" ht="18" customHeight="1" x14ac:dyDescent="0.35">
      <c r="A472" s="3" t="s">
        <v>855</v>
      </c>
      <c r="B472" s="3" t="s">
        <v>856</v>
      </c>
      <c r="C472" s="3" t="s">
        <v>1012</v>
      </c>
      <c r="D472" s="13" t="s">
        <v>1013</v>
      </c>
      <c r="E472" s="6">
        <v>1.0450800000000001E-3</v>
      </c>
      <c r="F472" s="6">
        <v>-3.1907999999999999</v>
      </c>
      <c r="G472" s="6">
        <v>1.3965799999999999E-3</v>
      </c>
      <c r="H472" s="6">
        <v>-3.2867600000000001</v>
      </c>
      <c r="I472" s="6">
        <v>3.7185899999999999E-3</v>
      </c>
      <c r="J472" s="6">
        <v>-3.0377700000000001</v>
      </c>
      <c r="M472" s="6">
        <v>7901720</v>
      </c>
    </row>
    <row r="473" spans="1:13" ht="18" customHeight="1" x14ac:dyDescent="0.35">
      <c r="A473" s="3" t="s">
        <v>855</v>
      </c>
      <c r="B473" s="3" t="s">
        <v>856</v>
      </c>
      <c r="C473" s="3" t="s">
        <v>1014</v>
      </c>
      <c r="D473" s="13" t="s">
        <v>1015</v>
      </c>
      <c r="E473" s="6">
        <v>3.6707200000000001E-3</v>
      </c>
      <c r="F473" s="6">
        <v>-2.61958</v>
      </c>
      <c r="G473" s="6">
        <v>5.3902400000000001E-3</v>
      </c>
      <c r="H473" s="6">
        <v>2.6358700000000002</v>
      </c>
      <c r="I473" s="6">
        <v>6.91605E-3</v>
      </c>
      <c r="J473" s="6">
        <v>2.6612</v>
      </c>
      <c r="M473" s="6">
        <v>8089011</v>
      </c>
    </row>
    <row r="474" spans="1:13" ht="18" customHeight="1" x14ac:dyDescent="0.35">
      <c r="A474" s="3" t="s">
        <v>855</v>
      </c>
      <c r="B474" s="3" t="s">
        <v>856</v>
      </c>
      <c r="C474" s="3" t="s">
        <v>1016</v>
      </c>
      <c r="D474" s="13" t="s">
        <v>1017</v>
      </c>
      <c r="E474" s="6">
        <v>4.6824600000000002E-4</v>
      </c>
      <c r="F474" s="6">
        <v>2.4510000000000001</v>
      </c>
      <c r="G474" s="6">
        <v>6.2536000000000004E-4</v>
      </c>
      <c r="H474" s="6">
        <v>2.5146299999999999</v>
      </c>
      <c r="I474" s="7">
        <v>4.9103500000000002E-5</v>
      </c>
      <c r="J474" s="6">
        <v>3.2946399999999998</v>
      </c>
      <c r="M474" s="6">
        <v>8145490</v>
      </c>
    </row>
    <row r="475" spans="1:13" ht="18" customHeight="1" x14ac:dyDescent="0.35">
      <c r="A475" s="3" t="s">
        <v>855</v>
      </c>
      <c r="B475" s="3" t="s">
        <v>856</v>
      </c>
      <c r="C475" s="3" t="s">
        <v>860</v>
      </c>
      <c r="D475" s="13" t="s">
        <v>1018</v>
      </c>
      <c r="E475" s="7">
        <v>5.2657000000000001E-5</v>
      </c>
      <c r="F475" s="6">
        <v>2.0967500000000001</v>
      </c>
      <c r="G475" s="7">
        <v>1.64266E-5</v>
      </c>
      <c r="H475" s="6">
        <v>2.3409200000000001</v>
      </c>
      <c r="I475" s="7">
        <v>1.2659200000000001E-5</v>
      </c>
      <c r="J475" s="6">
        <v>2.4699800000000001</v>
      </c>
      <c r="M475" s="6">
        <v>7975292</v>
      </c>
    </row>
    <row r="476" spans="1:13" ht="18" customHeight="1" x14ac:dyDescent="0.35">
      <c r="A476" s="3" t="s">
        <v>855</v>
      </c>
      <c r="B476" s="3" t="s">
        <v>856</v>
      </c>
      <c r="C476" s="3" t="s">
        <v>1019</v>
      </c>
      <c r="D476" s="13" t="s">
        <v>1020</v>
      </c>
      <c r="E476" s="6">
        <v>8.7751599999999995E-4</v>
      </c>
      <c r="F476" s="6">
        <v>-3.6023299999999998</v>
      </c>
      <c r="G476" s="6">
        <v>4.99928E-3</v>
      </c>
      <c r="H476" s="6">
        <v>-3.0403699999999998</v>
      </c>
      <c r="I476" s="6">
        <v>3.82593E-3</v>
      </c>
      <c r="J476" s="6">
        <v>-3.3254000000000001</v>
      </c>
      <c r="M476" s="6">
        <v>8013112</v>
      </c>
    </row>
    <row r="477" spans="1:13" ht="18" customHeight="1" x14ac:dyDescent="0.35">
      <c r="A477" s="3" t="s">
        <v>855</v>
      </c>
      <c r="B477" s="3" t="s">
        <v>856</v>
      </c>
      <c r="C477" s="3" t="s">
        <v>1021</v>
      </c>
      <c r="D477" s="27" t="s">
        <v>1022</v>
      </c>
      <c r="E477" s="6">
        <v>1.5872200000000001E-3</v>
      </c>
      <c r="F477" s="6">
        <v>3.2473000000000001</v>
      </c>
      <c r="G477" s="6">
        <v>2.08741E-3</v>
      </c>
      <c r="H477" s="6">
        <v>3.3463099999999999</v>
      </c>
      <c r="I477" s="6">
        <v>6.3409499999999997E-3</v>
      </c>
      <c r="J477" s="6">
        <v>3.0035699999999999</v>
      </c>
      <c r="M477" s="6">
        <v>7909214</v>
      </c>
    </row>
    <row r="478" spans="1:13" ht="18" customHeight="1" x14ac:dyDescent="0.35">
      <c r="A478" s="3" t="s">
        <v>855</v>
      </c>
      <c r="B478" s="3" t="s">
        <v>856</v>
      </c>
      <c r="C478" s="3" t="s">
        <v>1023</v>
      </c>
      <c r="D478" s="13" t="s">
        <v>1024</v>
      </c>
      <c r="E478" s="6">
        <v>6.2980700000000002E-3</v>
      </c>
      <c r="F478" s="6">
        <v>-2.1680199999999998</v>
      </c>
      <c r="G478" s="6">
        <v>1.02424E-3</v>
      </c>
      <c r="H478" s="6">
        <v>-2.7498200000000002</v>
      </c>
      <c r="I478" s="6">
        <v>3.8294800000000001E-3</v>
      </c>
      <c r="J478" s="6">
        <v>-2.4874900000000002</v>
      </c>
      <c r="M478" s="6">
        <v>7897522</v>
      </c>
    </row>
    <row r="479" spans="1:13" ht="18" customHeight="1" x14ac:dyDescent="0.35">
      <c r="A479" s="3" t="s">
        <v>855</v>
      </c>
      <c r="B479" s="3" t="s">
        <v>856</v>
      </c>
      <c r="C479" s="3" t="s">
        <v>1025</v>
      </c>
      <c r="D479" s="13" t="s">
        <v>1026</v>
      </c>
      <c r="E479" s="6">
        <v>6.1783300000000001E-3</v>
      </c>
      <c r="F479" s="6">
        <v>-2.10697</v>
      </c>
      <c r="G479" s="7">
        <v>7.5034699999999995E-5</v>
      </c>
      <c r="H479" s="6">
        <v>-3.3973</v>
      </c>
      <c r="I479" s="6">
        <v>1.74704E-4</v>
      </c>
      <c r="J479" s="6">
        <v>-3.2995000000000001</v>
      </c>
      <c r="M479" s="6">
        <v>7951554</v>
      </c>
    </row>
    <row r="480" spans="1:13" ht="18" customHeight="1" x14ac:dyDescent="0.35">
      <c r="A480" s="3" t="s">
        <v>855</v>
      </c>
      <c r="B480" s="3" t="s">
        <v>856</v>
      </c>
      <c r="C480" s="5" t="s">
        <v>7060</v>
      </c>
      <c r="D480" s="26" t="s">
        <v>1027</v>
      </c>
      <c r="E480" s="6">
        <v>4.1554199999999997E-4</v>
      </c>
      <c r="F480" s="6">
        <v>-2.0128400000000002</v>
      </c>
      <c r="G480" s="6">
        <v>2.19328E-4</v>
      </c>
      <c r="H480" s="6">
        <v>-2.1863600000000001</v>
      </c>
      <c r="I480" s="7">
        <v>4.0176999999999998E-5</v>
      </c>
      <c r="J480" s="6">
        <v>-2.5445000000000002</v>
      </c>
      <c r="M480" s="6">
        <v>8018095</v>
      </c>
    </row>
    <row r="481" spans="1:13" ht="18" customHeight="1" x14ac:dyDescent="0.35">
      <c r="A481" s="3" t="s">
        <v>855</v>
      </c>
      <c r="B481" s="3" t="s">
        <v>856</v>
      </c>
      <c r="C481" s="3" t="s">
        <v>1028</v>
      </c>
      <c r="D481" s="13" t="s">
        <v>1029</v>
      </c>
      <c r="E481" s="6">
        <v>1.8359699999999999E-3</v>
      </c>
      <c r="F481" s="6">
        <v>2.0543</v>
      </c>
      <c r="G481" s="6">
        <v>9.2768099999999997E-4</v>
      </c>
      <c r="H481" s="6">
        <v>2.2652100000000002</v>
      </c>
      <c r="I481" s="7">
        <v>3.1545599999999998E-5</v>
      </c>
      <c r="J481" s="6">
        <v>3.1112700000000002</v>
      </c>
      <c r="M481" s="6">
        <v>8121273</v>
      </c>
    </row>
    <row r="482" spans="1:13" ht="18" customHeight="1" x14ac:dyDescent="0.35">
      <c r="A482" s="3" t="s">
        <v>855</v>
      </c>
      <c r="B482" s="3" t="s">
        <v>856</v>
      </c>
      <c r="C482" s="3" t="s">
        <v>1030</v>
      </c>
      <c r="D482" s="13" t="s">
        <v>1031</v>
      </c>
      <c r="E482" s="6">
        <v>8.09459E-4</v>
      </c>
      <c r="F482" s="6">
        <v>2.0363000000000002</v>
      </c>
      <c r="G482" s="6">
        <v>1.5757900000000001E-3</v>
      </c>
      <c r="H482" s="6">
        <v>2.0171600000000001</v>
      </c>
      <c r="I482" s="6">
        <v>1.5124800000000001E-3</v>
      </c>
      <c r="J482" s="6">
        <v>2.08785</v>
      </c>
      <c r="M482" s="6">
        <v>8032076</v>
      </c>
    </row>
    <row r="483" spans="1:13" ht="18" customHeight="1" x14ac:dyDescent="0.35">
      <c r="A483" s="3" t="s">
        <v>855</v>
      </c>
      <c r="B483" s="3" t="s">
        <v>856</v>
      </c>
      <c r="C483" s="3" t="s">
        <v>1032</v>
      </c>
      <c r="D483" s="13" t="s">
        <v>1033</v>
      </c>
      <c r="E483" s="6">
        <v>4.9761099999999997E-3</v>
      </c>
      <c r="F483" s="6">
        <v>2.86388</v>
      </c>
      <c r="G483" s="6">
        <v>1.7850400000000001E-3</v>
      </c>
      <c r="H483" s="6">
        <v>3.5145900000000001</v>
      </c>
      <c r="I483" s="6">
        <v>6.2791399999999999E-3</v>
      </c>
      <c r="J483" s="6">
        <v>3.0839699999999999</v>
      </c>
      <c r="M483" s="6">
        <v>8002379</v>
      </c>
    </row>
    <row r="484" spans="1:13" ht="18" customHeight="1" x14ac:dyDescent="0.35">
      <c r="A484" s="3" t="s">
        <v>855</v>
      </c>
      <c r="B484" s="3" t="s">
        <v>856</v>
      </c>
      <c r="C484" s="5" t="s">
        <v>1034</v>
      </c>
      <c r="D484" s="13" t="s">
        <v>1035</v>
      </c>
      <c r="E484" s="6">
        <v>8.3113700000000002E-3</v>
      </c>
      <c r="F484" s="6">
        <v>2.9989400000000002</v>
      </c>
      <c r="G484" s="6">
        <v>4.2762499999999997E-3</v>
      </c>
      <c r="H484" s="6">
        <v>3.5591699999999999</v>
      </c>
      <c r="I484" s="6">
        <v>7.0293200000000004E-3</v>
      </c>
      <c r="J484" s="6">
        <v>3.4607000000000001</v>
      </c>
      <c r="M484" s="6">
        <v>8102936</v>
      </c>
    </row>
    <row r="485" spans="1:13" ht="18" customHeight="1" x14ac:dyDescent="0.35">
      <c r="A485" s="3" t="s">
        <v>855</v>
      </c>
      <c r="B485" s="3" t="s">
        <v>856</v>
      </c>
      <c r="C485" s="3" t="s">
        <v>1036</v>
      </c>
      <c r="D485" s="13" t="s">
        <v>1037</v>
      </c>
      <c r="E485" s="6">
        <v>7.5443200000000002E-3</v>
      </c>
      <c r="F485" s="6">
        <v>-2.0928800000000001</v>
      </c>
      <c r="G485" s="6">
        <v>3.9315599999999997E-4</v>
      </c>
      <c r="H485" s="6">
        <v>-2.9598200000000001</v>
      </c>
      <c r="I485" s="6">
        <v>6.7073000000000002E-3</v>
      </c>
      <c r="J485" s="6">
        <v>-2.2905199999999999</v>
      </c>
      <c r="M485" s="6">
        <v>8062211</v>
      </c>
    </row>
    <row r="486" spans="1:13" ht="18" customHeight="1" x14ac:dyDescent="0.35">
      <c r="A486" s="3" t="s">
        <v>855</v>
      </c>
      <c r="B486" s="3" t="s">
        <v>856</v>
      </c>
      <c r="C486" s="3" t="s">
        <v>1038</v>
      </c>
      <c r="D486" s="13" t="s">
        <v>1039</v>
      </c>
      <c r="E486" s="6">
        <v>9.6123699999999999E-4</v>
      </c>
      <c r="F486" s="6">
        <v>-2.0262099999999998</v>
      </c>
      <c r="G486" s="6">
        <v>1.9138899999999999E-3</v>
      </c>
      <c r="H486" s="6">
        <v>-2.0015299999999998</v>
      </c>
      <c r="I486" s="6">
        <v>6.5827699999999997E-4</v>
      </c>
      <c r="J486" s="6">
        <v>-2.2461899999999999</v>
      </c>
      <c r="M486" s="6">
        <v>7990898</v>
      </c>
    </row>
    <row r="487" spans="1:13" ht="18" customHeight="1" x14ac:dyDescent="0.35">
      <c r="A487" s="3" t="s">
        <v>855</v>
      </c>
      <c r="B487" s="3" t="s">
        <v>856</v>
      </c>
      <c r="C487" s="3" t="s">
        <v>1040</v>
      </c>
      <c r="D487" s="13" t="s">
        <v>1041</v>
      </c>
      <c r="E487" s="6">
        <v>2.3332E-4</v>
      </c>
      <c r="F487" s="6">
        <v>2.76708</v>
      </c>
      <c r="G487" s="7">
        <v>1.09368E-7</v>
      </c>
      <c r="H487" s="6">
        <v>5.8915699999999998</v>
      </c>
      <c r="I487" s="7">
        <v>5.7518699999999997E-8</v>
      </c>
      <c r="J487" s="6">
        <v>6.7879100000000001</v>
      </c>
      <c r="M487" s="6">
        <v>8120043</v>
      </c>
    </row>
    <row r="488" spans="1:13" ht="18" customHeight="1" x14ac:dyDescent="0.35">
      <c r="A488" s="3" t="s">
        <v>855</v>
      </c>
      <c r="B488" s="3" t="s">
        <v>856</v>
      </c>
      <c r="C488" s="3" t="s">
        <v>1042</v>
      </c>
      <c r="D488" s="13" t="s">
        <v>1043</v>
      </c>
      <c r="E488" s="6">
        <v>3.8454800000000001E-3</v>
      </c>
      <c r="F488" s="6">
        <v>-2.2099000000000002</v>
      </c>
      <c r="G488" s="6">
        <v>6.6753400000000001E-3</v>
      </c>
      <c r="H488" s="6">
        <v>-2.1812</v>
      </c>
      <c r="I488" s="6">
        <v>7.7637599999999998E-3</v>
      </c>
      <c r="J488" s="6">
        <v>-2.2201300000000002</v>
      </c>
      <c r="M488" s="6">
        <v>8091778</v>
      </c>
    </row>
    <row r="489" spans="1:13" ht="18" customHeight="1" x14ac:dyDescent="0.35">
      <c r="A489" s="3" t="s">
        <v>855</v>
      </c>
      <c r="B489" s="3" t="s">
        <v>856</v>
      </c>
      <c r="C489" s="3" t="s">
        <v>1044</v>
      </c>
      <c r="D489" s="13" t="s">
        <v>1045</v>
      </c>
      <c r="E489" s="6">
        <v>7.0204799999999999E-3</v>
      </c>
      <c r="F489" s="6">
        <v>2.0032700000000001</v>
      </c>
      <c r="G489" s="6">
        <v>3.6004800000000002E-4</v>
      </c>
      <c r="H489" s="6">
        <v>2.7695099999999999</v>
      </c>
      <c r="I489" s="6">
        <v>4.3788799999999999E-4</v>
      </c>
      <c r="J489" s="6">
        <v>2.8440500000000002</v>
      </c>
      <c r="M489" s="6">
        <v>8021653</v>
      </c>
    </row>
    <row r="490" spans="1:13" ht="18" customHeight="1" x14ac:dyDescent="0.35">
      <c r="A490" s="3" t="s">
        <v>855</v>
      </c>
      <c r="B490" s="3" t="s">
        <v>856</v>
      </c>
      <c r="C490" s="3" t="s">
        <v>1046</v>
      </c>
      <c r="D490" s="13" t="s">
        <v>1047</v>
      </c>
      <c r="E490" s="6">
        <v>5.1226899999999998E-4</v>
      </c>
      <c r="F490" s="6">
        <v>2.24899</v>
      </c>
      <c r="G490" s="6">
        <v>2.9724999999999999E-3</v>
      </c>
      <c r="H490" s="6">
        <v>2.03851</v>
      </c>
      <c r="I490" s="6">
        <v>2.6899999999999998E-4</v>
      </c>
      <c r="J490" s="6">
        <v>2.5811500000000001</v>
      </c>
      <c r="M490" s="6">
        <v>8052669</v>
      </c>
    </row>
    <row r="491" spans="1:13" ht="18" customHeight="1" x14ac:dyDescent="0.35">
      <c r="A491" s="3" t="s">
        <v>855</v>
      </c>
      <c r="B491" s="3" t="s">
        <v>856</v>
      </c>
      <c r="C491" s="3" t="s">
        <v>1048</v>
      </c>
      <c r="D491" s="13" t="s">
        <v>1049</v>
      </c>
      <c r="E491" s="6">
        <v>7.8483500000000005E-3</v>
      </c>
      <c r="F491" s="6">
        <v>-2.42144</v>
      </c>
      <c r="G491" s="6">
        <v>3.8140299999999999E-3</v>
      </c>
      <c r="H491" s="6">
        <v>-2.7970899999999999</v>
      </c>
      <c r="I491" s="6">
        <v>6.9656800000000001E-3</v>
      </c>
      <c r="J491" s="6">
        <v>-2.6987399999999999</v>
      </c>
      <c r="M491" s="6">
        <v>7922162</v>
      </c>
    </row>
    <row r="492" spans="1:13" ht="18" customHeight="1" x14ac:dyDescent="0.35">
      <c r="A492" s="3" t="s">
        <v>855</v>
      </c>
      <c r="B492" s="3" t="s">
        <v>856</v>
      </c>
      <c r="C492" s="3" t="s">
        <v>1050</v>
      </c>
      <c r="D492" s="13" t="s">
        <v>1051</v>
      </c>
      <c r="E492" s="7">
        <v>9.92934E-5</v>
      </c>
      <c r="F492" s="6">
        <v>2.0043600000000001</v>
      </c>
      <c r="G492" s="7">
        <v>9.0397099999999999E-7</v>
      </c>
      <c r="H492" s="6">
        <v>2.7336499999999999</v>
      </c>
      <c r="I492" s="7">
        <v>1.40274E-7</v>
      </c>
      <c r="J492" s="6">
        <v>3.2034400000000001</v>
      </c>
      <c r="M492" s="6">
        <v>8099912</v>
      </c>
    </row>
    <row r="493" spans="1:13" ht="18" customHeight="1" x14ac:dyDescent="0.35">
      <c r="A493" s="3" t="s">
        <v>855</v>
      </c>
      <c r="B493" s="3" t="s">
        <v>856</v>
      </c>
      <c r="C493" s="3" t="s">
        <v>1052</v>
      </c>
      <c r="D493" s="13" t="s">
        <v>1053</v>
      </c>
      <c r="E493" s="7">
        <v>2.4953700000000001E-5</v>
      </c>
      <c r="F493" s="6">
        <v>2.2219600000000002</v>
      </c>
      <c r="G493" s="7">
        <v>4.5874100000000002E-5</v>
      </c>
      <c r="H493" s="6">
        <v>2.2424400000000002</v>
      </c>
      <c r="I493" s="7">
        <v>2.3336199999999999E-5</v>
      </c>
      <c r="J493" s="6">
        <v>2.4243600000000001</v>
      </c>
      <c r="M493" s="6">
        <v>8042705</v>
      </c>
    </row>
    <row r="494" spans="1:13" ht="18" customHeight="1" x14ac:dyDescent="0.35">
      <c r="A494" s="3" t="s">
        <v>855</v>
      </c>
      <c r="B494" s="3" t="s">
        <v>856</v>
      </c>
      <c r="C494" s="3" t="s">
        <v>1054</v>
      </c>
      <c r="D494" s="13" t="s">
        <v>1055</v>
      </c>
      <c r="E494" s="6">
        <v>3.2690499999999999E-3</v>
      </c>
      <c r="F494" s="6">
        <v>2.9450500000000002</v>
      </c>
      <c r="G494" s="6">
        <v>4.3984499999999999E-3</v>
      </c>
      <c r="H494" s="6">
        <v>3.00543</v>
      </c>
      <c r="I494" s="6">
        <v>6.5854900000000003E-3</v>
      </c>
      <c r="J494" s="6">
        <v>2.97343</v>
      </c>
      <c r="M494" s="6">
        <v>7914214</v>
      </c>
    </row>
    <row r="495" spans="1:13" ht="18" customHeight="1" x14ac:dyDescent="0.35">
      <c r="A495" s="3" t="s">
        <v>855</v>
      </c>
      <c r="B495" s="3" t="s">
        <v>856</v>
      </c>
      <c r="C495" s="3" t="s">
        <v>1056</v>
      </c>
      <c r="D495" s="13" t="s">
        <v>1057</v>
      </c>
      <c r="E495" s="6">
        <v>6.21811E-4</v>
      </c>
      <c r="F495" s="6">
        <v>5.7065400000000004</v>
      </c>
      <c r="G495" s="6">
        <v>3.6932799999999998E-4</v>
      </c>
      <c r="H495" s="6">
        <v>6.9031599999999997</v>
      </c>
      <c r="I495" s="6">
        <v>1.6490299999999999E-3</v>
      </c>
      <c r="J495" s="6">
        <v>5.70235</v>
      </c>
      <c r="M495" s="6">
        <v>8066258</v>
      </c>
    </row>
    <row r="496" spans="1:13" ht="18" customHeight="1" x14ac:dyDescent="0.35">
      <c r="A496" s="3" t="s">
        <v>855</v>
      </c>
      <c r="B496" s="3" t="s">
        <v>856</v>
      </c>
      <c r="C496" s="3" t="s">
        <v>1058</v>
      </c>
      <c r="D496" s="13" t="s">
        <v>1059</v>
      </c>
      <c r="E496" s="6">
        <v>3.0004799999999998E-3</v>
      </c>
      <c r="F496" s="6">
        <v>-9.9809000000000001</v>
      </c>
      <c r="G496" s="6">
        <v>4.5767400000000001E-3</v>
      </c>
      <c r="H496" s="6">
        <v>-10.055899999999999</v>
      </c>
      <c r="I496" s="6">
        <v>1.74533E-3</v>
      </c>
      <c r="J496" s="6">
        <v>-14.911</v>
      </c>
      <c r="M496" s="6">
        <v>7981990</v>
      </c>
    </row>
    <row r="497" spans="1:13" ht="18" customHeight="1" x14ac:dyDescent="0.35">
      <c r="A497" s="3" t="s">
        <v>855</v>
      </c>
      <c r="B497" s="3" t="s">
        <v>856</v>
      </c>
      <c r="C497" s="3" t="s">
        <v>1060</v>
      </c>
      <c r="D497" s="13" t="s">
        <v>1061</v>
      </c>
      <c r="E497" s="6">
        <v>5.5290499999999998E-3</v>
      </c>
      <c r="F497" s="6">
        <v>8.0862599999999993</v>
      </c>
      <c r="G497" s="6">
        <v>5.4465499999999997E-3</v>
      </c>
      <c r="H497" s="6">
        <v>9.1490299999999998</v>
      </c>
      <c r="I497" s="6">
        <v>3.4542100000000001E-3</v>
      </c>
      <c r="J497" s="6">
        <v>11.584899999999999</v>
      </c>
      <c r="M497" s="6">
        <v>7902400</v>
      </c>
    </row>
    <row r="498" spans="1:13" ht="18" customHeight="1" x14ac:dyDescent="0.35">
      <c r="A498" s="3" t="s">
        <v>855</v>
      </c>
      <c r="B498" s="3" t="s">
        <v>856</v>
      </c>
      <c r="C498" s="3" t="s">
        <v>1062</v>
      </c>
      <c r="D498" s="13" t="s">
        <v>1063</v>
      </c>
      <c r="E498" s="6">
        <v>1.99445E-4</v>
      </c>
      <c r="F498" s="6">
        <v>7.6081300000000001</v>
      </c>
      <c r="G498" s="6">
        <v>4.2555500000000003E-3</v>
      </c>
      <c r="H498" s="6">
        <v>4.8037799999999997</v>
      </c>
      <c r="I498" s="6">
        <v>4.5239099999999999E-3</v>
      </c>
      <c r="J498" s="6">
        <v>5.0860000000000003</v>
      </c>
      <c r="M498" s="6">
        <v>7901048</v>
      </c>
    </row>
    <row r="499" spans="1:13" ht="18" customHeight="1" x14ac:dyDescent="0.35">
      <c r="A499" s="3" t="s">
        <v>855</v>
      </c>
      <c r="B499" s="3" t="s">
        <v>856</v>
      </c>
      <c r="C499" s="3" t="s">
        <v>1064</v>
      </c>
      <c r="D499" s="13" t="s">
        <v>1065</v>
      </c>
      <c r="E499" s="7">
        <v>8.8419300000000002E-5</v>
      </c>
      <c r="F499" s="6">
        <v>4.4140100000000002</v>
      </c>
      <c r="G499" s="6">
        <v>7.9647899999999994E-3</v>
      </c>
      <c r="H499" s="6">
        <v>2.68668</v>
      </c>
      <c r="I499" s="6">
        <v>1.0012700000000001E-3</v>
      </c>
      <c r="J499" s="6">
        <v>3.7511399999999999</v>
      </c>
      <c r="M499" s="6">
        <v>7951036</v>
      </c>
    </row>
    <row r="500" spans="1:13" ht="18" customHeight="1" x14ac:dyDescent="0.35">
      <c r="A500" s="3" t="s">
        <v>855</v>
      </c>
      <c r="B500" s="3" t="s">
        <v>856</v>
      </c>
      <c r="C500" s="3" t="s">
        <v>1066</v>
      </c>
      <c r="D500" s="13" t="s">
        <v>1067</v>
      </c>
      <c r="E500" s="6">
        <v>1.0096E-3</v>
      </c>
      <c r="F500" s="6">
        <v>12.3375</v>
      </c>
      <c r="G500" s="6">
        <v>1.11355E-3</v>
      </c>
      <c r="H500" s="6">
        <v>13.8653</v>
      </c>
      <c r="I500" s="6">
        <v>4.6591799999999997E-3</v>
      </c>
      <c r="J500" s="6">
        <v>10.2849</v>
      </c>
      <c r="M500" s="6">
        <v>7922404</v>
      </c>
    </row>
    <row r="501" spans="1:13" ht="18" customHeight="1" x14ac:dyDescent="0.35">
      <c r="A501" s="3" t="s">
        <v>855</v>
      </c>
      <c r="B501" s="3" t="s">
        <v>856</v>
      </c>
      <c r="C501" s="3" t="s">
        <v>1068</v>
      </c>
      <c r="D501" s="27" t="s">
        <v>1069</v>
      </c>
      <c r="E501" s="6">
        <v>5.4510599999999998E-3</v>
      </c>
      <c r="F501" s="6">
        <v>2.8357600000000001</v>
      </c>
      <c r="G501" s="6">
        <v>1.7804400000000001E-3</v>
      </c>
      <c r="H501" s="6">
        <v>3.5270700000000001</v>
      </c>
      <c r="I501" s="6">
        <v>2.4807900000000001E-4</v>
      </c>
      <c r="J501" s="6">
        <v>4.9223100000000004</v>
      </c>
      <c r="M501" s="6">
        <v>7944667</v>
      </c>
    </row>
    <row r="502" spans="1:13" ht="18" customHeight="1" x14ac:dyDescent="0.35">
      <c r="A502" s="3" t="s">
        <v>855</v>
      </c>
      <c r="B502" s="3" t="s">
        <v>856</v>
      </c>
      <c r="C502" s="3" t="s">
        <v>1070</v>
      </c>
      <c r="D502" s="13" t="s">
        <v>1071</v>
      </c>
      <c r="E502" s="6">
        <v>5.5582699999999997E-3</v>
      </c>
      <c r="F502" s="6">
        <v>-2.3890199999999999</v>
      </c>
      <c r="G502" s="7">
        <v>8.3024799999999998E-5</v>
      </c>
      <c r="H502" s="6">
        <v>-4.0472599999999996</v>
      </c>
      <c r="I502" s="6">
        <v>1.1171900000000001E-4</v>
      </c>
      <c r="J502" s="6">
        <v>-4.1638900000000003</v>
      </c>
      <c r="M502" s="6">
        <v>8101659</v>
      </c>
    </row>
    <row r="503" spans="1:13" ht="18" customHeight="1" x14ac:dyDescent="0.35">
      <c r="A503" s="3" t="s">
        <v>855</v>
      </c>
      <c r="B503" s="3" t="s">
        <v>856</v>
      </c>
      <c r="C503" s="3" t="s">
        <v>1072</v>
      </c>
      <c r="D503" s="13" t="s">
        <v>1073</v>
      </c>
      <c r="E503" s="6">
        <v>2.7792300000000002E-3</v>
      </c>
      <c r="F503" s="6">
        <v>-2.0576300000000001</v>
      </c>
      <c r="G503" s="6">
        <v>8.8001500000000005E-4</v>
      </c>
      <c r="H503" s="6">
        <v>-2.3719899999999998</v>
      </c>
      <c r="I503" s="6">
        <v>7.4628400000000005E-4</v>
      </c>
      <c r="J503" s="6">
        <v>-2.5016500000000002</v>
      </c>
      <c r="M503" s="6">
        <v>8042696</v>
      </c>
    </row>
    <row r="504" spans="1:13" ht="18" customHeight="1" x14ac:dyDescent="0.35">
      <c r="A504" s="3" t="s">
        <v>855</v>
      </c>
      <c r="B504" s="3" t="s">
        <v>856</v>
      </c>
      <c r="C504" s="3" t="s">
        <v>696</v>
      </c>
      <c r="D504" s="13" t="s">
        <v>1074</v>
      </c>
      <c r="E504" s="6">
        <v>5.7076999999999996E-3</v>
      </c>
      <c r="F504" s="6">
        <v>-2.0518900000000002</v>
      </c>
      <c r="G504" s="6">
        <v>2.5556300000000001E-3</v>
      </c>
      <c r="H504" s="6">
        <v>-2.31528</v>
      </c>
      <c r="I504" s="6">
        <v>2.04053E-3</v>
      </c>
      <c r="J504" s="6">
        <v>-2.4588299999999998</v>
      </c>
      <c r="M504" s="6">
        <v>7998405</v>
      </c>
    </row>
    <row r="505" spans="1:13" ht="18" customHeight="1" x14ac:dyDescent="0.35">
      <c r="A505" s="3" t="s">
        <v>855</v>
      </c>
      <c r="B505" s="3" t="s">
        <v>856</v>
      </c>
      <c r="C505" s="3" t="s">
        <v>1075</v>
      </c>
      <c r="D505" s="13" t="s">
        <v>1076</v>
      </c>
      <c r="E505" s="7">
        <v>9.1091100000000002E-7</v>
      </c>
      <c r="F505" s="6">
        <v>-2.2692700000000001</v>
      </c>
      <c r="G505" s="7">
        <v>6.32325E-6</v>
      </c>
      <c r="H505" s="6">
        <v>-2.1595200000000001</v>
      </c>
      <c r="I505" s="7">
        <v>1.6967199999999999E-6</v>
      </c>
      <c r="J505" s="6">
        <v>-2.3923299999999998</v>
      </c>
      <c r="M505" s="6">
        <v>8043583</v>
      </c>
    </row>
    <row r="506" spans="1:13" ht="18" customHeight="1" x14ac:dyDescent="0.35">
      <c r="A506" s="3" t="s">
        <v>855</v>
      </c>
      <c r="B506" s="3" t="s">
        <v>856</v>
      </c>
      <c r="C506" s="3" t="s">
        <v>1077</v>
      </c>
      <c r="D506" s="13" t="s">
        <v>1078</v>
      </c>
      <c r="E506" s="6">
        <v>1.46207E-3</v>
      </c>
      <c r="F506" s="6">
        <v>3.75874</v>
      </c>
      <c r="G506" s="6">
        <v>6.1275000000000001E-3</v>
      </c>
      <c r="H506" s="6">
        <v>3.2504400000000002</v>
      </c>
      <c r="I506" s="6">
        <v>2.4539399999999999E-3</v>
      </c>
      <c r="J506" s="6">
        <v>3.9751699999999999</v>
      </c>
      <c r="M506" s="6">
        <v>8057771</v>
      </c>
    </row>
    <row r="507" spans="1:13" ht="18" customHeight="1" x14ac:dyDescent="0.35">
      <c r="A507" s="3" t="s">
        <v>855</v>
      </c>
      <c r="B507" s="3" t="s">
        <v>856</v>
      </c>
      <c r="C507" s="3" t="s">
        <v>1079</v>
      </c>
      <c r="D507" s="13" t="s">
        <v>1080</v>
      </c>
      <c r="E507" s="6">
        <v>6.5036699999999996E-3</v>
      </c>
      <c r="F507" s="6">
        <v>-2.4031400000000001</v>
      </c>
      <c r="G507" s="6">
        <v>4.7636099999999997E-3</v>
      </c>
      <c r="H507" s="6">
        <v>-2.6270199999999999</v>
      </c>
      <c r="I507" s="6">
        <v>6.0292100000000001E-3</v>
      </c>
      <c r="J507" s="6">
        <v>-2.6589700000000001</v>
      </c>
      <c r="M507" s="6">
        <v>7946365</v>
      </c>
    </row>
    <row r="508" spans="1:13" ht="18" customHeight="1" x14ac:dyDescent="0.35">
      <c r="A508" s="3" t="s">
        <v>855</v>
      </c>
      <c r="B508" s="3" t="s">
        <v>856</v>
      </c>
      <c r="C508" s="3" t="s">
        <v>1081</v>
      </c>
      <c r="D508" s="13" t="s">
        <v>1082</v>
      </c>
      <c r="E508" s="6">
        <v>3.2052399999999998E-3</v>
      </c>
      <c r="F508" s="6">
        <v>-2.3164600000000002</v>
      </c>
      <c r="G508" s="6">
        <v>1.7623700000000001E-3</v>
      </c>
      <c r="H508" s="6">
        <v>-2.5885500000000001</v>
      </c>
      <c r="I508" s="6">
        <v>3.82818E-3</v>
      </c>
      <c r="J508" s="6">
        <v>-2.4780000000000002</v>
      </c>
      <c r="M508" s="6">
        <v>8173955</v>
      </c>
    </row>
    <row r="509" spans="1:13" ht="18" customHeight="1" x14ac:dyDescent="0.35">
      <c r="A509" s="3" t="s">
        <v>855</v>
      </c>
      <c r="B509" s="3" t="s">
        <v>856</v>
      </c>
      <c r="C509" s="3" t="s">
        <v>1083</v>
      </c>
      <c r="D509" s="13" t="s">
        <v>1084</v>
      </c>
      <c r="E509" s="6">
        <v>2.9612100000000001E-3</v>
      </c>
      <c r="F509" s="6">
        <v>-2.2603499999999999</v>
      </c>
      <c r="G509" s="6">
        <v>3.4904899999999998E-4</v>
      </c>
      <c r="H509" s="6">
        <v>-2.9250600000000002</v>
      </c>
      <c r="I509" s="6">
        <v>2.8881000000000002E-3</v>
      </c>
      <c r="J509" s="6">
        <v>-2.4669500000000002</v>
      </c>
      <c r="M509" s="6">
        <v>7931031</v>
      </c>
    </row>
    <row r="510" spans="1:13" ht="18" customHeight="1" x14ac:dyDescent="0.35">
      <c r="A510" s="3" t="s">
        <v>855</v>
      </c>
      <c r="B510" s="3" t="s">
        <v>856</v>
      </c>
      <c r="C510" s="3" t="s">
        <v>1085</v>
      </c>
      <c r="D510" s="13" t="s">
        <v>1086</v>
      </c>
      <c r="E510" s="6">
        <v>2.33526E-3</v>
      </c>
      <c r="F510" s="6">
        <v>-2.09701</v>
      </c>
      <c r="G510" s="6">
        <v>1.09453E-3</v>
      </c>
      <c r="H510" s="6">
        <v>-2.3379500000000002</v>
      </c>
      <c r="I510" s="6">
        <v>4.9479199999999997E-4</v>
      </c>
      <c r="J510" s="6">
        <v>-2.6092900000000001</v>
      </c>
      <c r="M510" s="6">
        <v>7953150</v>
      </c>
    </row>
    <row r="511" spans="1:13" ht="18" customHeight="1" x14ac:dyDescent="0.35">
      <c r="A511" s="3" t="s">
        <v>855</v>
      </c>
      <c r="B511" s="3" t="s">
        <v>856</v>
      </c>
      <c r="C511" s="3" t="s">
        <v>1088</v>
      </c>
      <c r="D511" s="13" t="s">
        <v>1089</v>
      </c>
      <c r="E511" s="6">
        <v>6.9987300000000005E-4</v>
      </c>
      <c r="F511" s="6">
        <v>2.3766799999999999</v>
      </c>
      <c r="G511" s="6">
        <v>2.2939100000000001E-3</v>
      </c>
      <c r="H511" s="6">
        <v>2.24281</v>
      </c>
      <c r="I511" s="6">
        <v>5.1971500000000002E-3</v>
      </c>
      <c r="J511" s="6">
        <v>2.14554</v>
      </c>
      <c r="M511" s="6">
        <v>7972674</v>
      </c>
    </row>
    <row r="512" spans="1:13" ht="18" customHeight="1" x14ac:dyDescent="0.35">
      <c r="A512" s="3" t="s">
        <v>855</v>
      </c>
      <c r="B512" s="3" t="s">
        <v>856</v>
      </c>
      <c r="C512" s="3" t="s">
        <v>1090</v>
      </c>
      <c r="D512" s="13" t="s">
        <v>1091</v>
      </c>
      <c r="E512" s="6">
        <v>1.19035E-3</v>
      </c>
      <c r="F512" s="6">
        <v>-2.9211</v>
      </c>
      <c r="G512" s="7">
        <v>4.6241000000000003E-6</v>
      </c>
      <c r="H512" s="6">
        <v>-5.7969999999999997</v>
      </c>
      <c r="I512" s="6">
        <v>1.22559E-4</v>
      </c>
      <c r="J512" s="6">
        <v>-4.2860300000000002</v>
      </c>
      <c r="M512" s="6">
        <v>7917649</v>
      </c>
    </row>
    <row r="513" spans="1:13" ht="18" customHeight="1" x14ac:dyDescent="0.35">
      <c r="A513" s="3" t="s">
        <v>855</v>
      </c>
      <c r="B513" s="3" t="s">
        <v>856</v>
      </c>
      <c r="C513" s="3" t="s">
        <v>1092</v>
      </c>
      <c r="D513" s="13" t="s">
        <v>1093</v>
      </c>
      <c r="E513" s="6">
        <v>3.8326100000000002E-3</v>
      </c>
      <c r="F513" s="6">
        <v>4.0398699999999996</v>
      </c>
      <c r="G513" s="6">
        <v>1.86531E-3</v>
      </c>
      <c r="H513" s="6">
        <v>4.9811699999999997</v>
      </c>
      <c r="I513" s="6">
        <v>5.0781100000000003E-3</v>
      </c>
      <c r="J513" s="6">
        <v>4.4244300000000001</v>
      </c>
      <c r="M513" s="6">
        <v>8103226</v>
      </c>
    </row>
    <row r="514" spans="1:13" ht="18" customHeight="1" x14ac:dyDescent="0.35">
      <c r="A514" s="3" t="s">
        <v>855</v>
      </c>
      <c r="B514" s="3" t="s">
        <v>856</v>
      </c>
      <c r="C514" s="3" t="s">
        <v>1094</v>
      </c>
      <c r="D514" s="13" t="s">
        <v>1095</v>
      </c>
      <c r="E514" s="6">
        <v>1.2680600000000001E-3</v>
      </c>
      <c r="F514" s="6">
        <v>-2.1731799999999999</v>
      </c>
      <c r="G514" s="7">
        <v>5.3811699999999998E-5</v>
      </c>
      <c r="H514" s="6">
        <v>-2.95248</v>
      </c>
      <c r="I514" s="7">
        <v>4.5569999999999999E-5</v>
      </c>
      <c r="J514" s="6">
        <v>-3.14202</v>
      </c>
      <c r="M514" s="6">
        <v>8007108</v>
      </c>
    </row>
    <row r="515" spans="1:13" ht="18" customHeight="1" x14ac:dyDescent="0.35">
      <c r="A515" s="3" t="s">
        <v>855</v>
      </c>
      <c r="B515" s="3" t="s">
        <v>856</v>
      </c>
      <c r="C515" s="3" t="s">
        <v>1096</v>
      </c>
      <c r="D515" s="13" t="s">
        <v>1097</v>
      </c>
      <c r="E515" s="6">
        <v>1.8337799999999999E-4</v>
      </c>
      <c r="F515" s="6">
        <v>2.6574800000000001</v>
      </c>
      <c r="G515" s="6">
        <v>2.6991E-4</v>
      </c>
      <c r="H515" s="6">
        <v>2.7170299999999998</v>
      </c>
      <c r="I515" s="6">
        <v>4.2047800000000001E-4</v>
      </c>
      <c r="J515" s="6">
        <v>2.7278699999999998</v>
      </c>
      <c r="M515" s="6">
        <v>8162729</v>
      </c>
    </row>
    <row r="516" spans="1:13" ht="18" customHeight="1" x14ac:dyDescent="0.35">
      <c r="A516" s="3" t="s">
        <v>855</v>
      </c>
      <c r="B516" s="3" t="s">
        <v>856</v>
      </c>
      <c r="C516" s="3" t="s">
        <v>1098</v>
      </c>
      <c r="D516" s="13" t="s">
        <v>1099</v>
      </c>
      <c r="E516" s="6">
        <v>4.2354999999999997E-3</v>
      </c>
      <c r="F516" s="6">
        <v>2.3013300000000001</v>
      </c>
      <c r="G516" s="6">
        <v>2.9372500000000002E-3</v>
      </c>
      <c r="H516" s="6">
        <v>2.5127299999999999</v>
      </c>
      <c r="I516" s="6">
        <v>2.3351700000000001E-3</v>
      </c>
      <c r="J516" s="6">
        <v>2.68702</v>
      </c>
      <c r="M516" s="6">
        <v>8091757</v>
      </c>
    </row>
    <row r="517" spans="1:13" ht="18" customHeight="1" x14ac:dyDescent="0.35">
      <c r="A517" s="3" t="s">
        <v>855</v>
      </c>
      <c r="B517" s="3" t="s">
        <v>856</v>
      </c>
      <c r="C517" s="3" t="s">
        <v>459</v>
      </c>
      <c r="D517" s="13" t="s">
        <v>1100</v>
      </c>
      <c r="E517" s="6">
        <v>7.6400199999999995E-4</v>
      </c>
      <c r="F517" s="6">
        <v>3.1202200000000002</v>
      </c>
      <c r="G517" s="7">
        <v>6.3082099999999997E-5</v>
      </c>
      <c r="H517" s="6">
        <v>4.4360400000000002</v>
      </c>
      <c r="I517" s="6">
        <v>1.5267900000000001E-3</v>
      </c>
      <c r="J517" s="6">
        <v>3.2221199999999999</v>
      </c>
      <c r="M517" s="6">
        <v>8019842</v>
      </c>
    </row>
    <row r="518" spans="1:13" ht="18" customHeight="1" x14ac:dyDescent="0.35">
      <c r="A518" s="3" t="s">
        <v>855</v>
      </c>
      <c r="B518" s="3" t="s">
        <v>856</v>
      </c>
      <c r="C518" s="3" t="s">
        <v>1101</v>
      </c>
      <c r="D518" s="13" t="s">
        <v>1102</v>
      </c>
      <c r="E518" s="7">
        <v>3.2779600000000001E-7</v>
      </c>
      <c r="F518" s="6">
        <v>2.1166900000000002</v>
      </c>
      <c r="G518" s="7">
        <v>2.2544E-6</v>
      </c>
      <c r="H518" s="6">
        <v>2.03247</v>
      </c>
      <c r="I518" s="7">
        <v>2.97103E-6</v>
      </c>
      <c r="J518" s="6">
        <v>2.0718200000000002</v>
      </c>
      <c r="M518" s="6">
        <v>7944195</v>
      </c>
    </row>
    <row r="519" spans="1:13" ht="18" customHeight="1" x14ac:dyDescent="0.35">
      <c r="A519" s="3" t="s">
        <v>855</v>
      </c>
      <c r="B519" s="3" t="s">
        <v>856</v>
      </c>
      <c r="C519" s="3" t="s">
        <v>1103</v>
      </c>
      <c r="D519" s="13" t="s">
        <v>1104</v>
      </c>
      <c r="E519" s="6">
        <v>1.9242700000000001E-4</v>
      </c>
      <c r="F519" s="6">
        <v>-2.2343500000000001</v>
      </c>
      <c r="G519" s="6">
        <v>6.7753599999999996E-4</v>
      </c>
      <c r="H519" s="6">
        <v>-2.13558</v>
      </c>
      <c r="I519" s="6">
        <v>4.0165900000000001E-4</v>
      </c>
      <c r="J519" s="6">
        <v>-2.2985099999999998</v>
      </c>
      <c r="M519" s="6">
        <v>7959212</v>
      </c>
    </row>
    <row r="520" spans="1:13" ht="18" customHeight="1" x14ac:dyDescent="0.35">
      <c r="A520" s="3" t="s">
        <v>855</v>
      </c>
      <c r="B520" s="3" t="s">
        <v>856</v>
      </c>
      <c r="C520" s="3" t="s">
        <v>1105</v>
      </c>
      <c r="D520" s="27" t="s">
        <v>1106</v>
      </c>
      <c r="E520" s="6">
        <v>3.0762399999999999E-4</v>
      </c>
      <c r="F520" s="6">
        <v>-2.0346000000000002</v>
      </c>
      <c r="G520" s="6">
        <v>3.1772799999999998E-4</v>
      </c>
      <c r="H520" s="6">
        <v>-2.11408</v>
      </c>
      <c r="I520" s="7">
        <v>2.3886599999999999E-5</v>
      </c>
      <c r="J520" s="6">
        <v>-2.6068099999999998</v>
      </c>
      <c r="M520" s="6">
        <v>8073192</v>
      </c>
    </row>
    <row r="521" spans="1:13" ht="18" customHeight="1" x14ac:dyDescent="0.35">
      <c r="A521" s="3" t="s">
        <v>855</v>
      </c>
      <c r="B521" s="3" t="s">
        <v>856</v>
      </c>
      <c r="C521" s="3" t="s">
        <v>1107</v>
      </c>
      <c r="D521" s="13" t="s">
        <v>1108</v>
      </c>
      <c r="E521" s="7">
        <v>6.35655E-5</v>
      </c>
      <c r="F521" s="6">
        <v>3.7416399999999999</v>
      </c>
      <c r="G521" s="7">
        <v>6.6293999999999999E-5</v>
      </c>
      <c r="H521" s="6">
        <v>4.0158300000000002</v>
      </c>
      <c r="I521" s="6">
        <v>3.8990100000000001E-3</v>
      </c>
      <c r="J521" s="6">
        <v>2.6737000000000002</v>
      </c>
      <c r="M521" s="6">
        <v>7983306</v>
      </c>
    </row>
    <row r="522" spans="1:13" ht="18" customHeight="1" x14ac:dyDescent="0.35">
      <c r="A522" s="3" t="s">
        <v>855</v>
      </c>
      <c r="B522" s="3" t="s">
        <v>856</v>
      </c>
      <c r="C522" s="3" t="s">
        <v>1109</v>
      </c>
      <c r="D522" s="13" t="s">
        <v>1110</v>
      </c>
      <c r="E522" s="6">
        <v>4.2847500000000004E-3</v>
      </c>
      <c r="F522" s="6">
        <v>2.8733</v>
      </c>
      <c r="G522" s="6">
        <v>2.0836499999999998E-3</v>
      </c>
      <c r="H522" s="6">
        <v>3.3728899999999999</v>
      </c>
      <c r="I522" s="6">
        <v>1.0019300000000001E-3</v>
      </c>
      <c r="J522" s="6">
        <v>3.9477600000000002</v>
      </c>
      <c r="M522" s="6">
        <v>8078380</v>
      </c>
    </row>
    <row r="523" spans="1:13" ht="18" customHeight="1" x14ac:dyDescent="0.35">
      <c r="A523" s="3" t="s">
        <v>1111</v>
      </c>
      <c r="B523" s="3" t="s">
        <v>291</v>
      </c>
      <c r="C523" s="5" t="s">
        <v>7061</v>
      </c>
      <c r="D523" s="13" t="s">
        <v>1112</v>
      </c>
      <c r="E523" s="7">
        <v>2.8554000000000001E-5</v>
      </c>
      <c r="F523" s="6">
        <v>-2.0245099999999998</v>
      </c>
      <c r="G523" s="7">
        <v>6.3325199999999995E-5</v>
      </c>
      <c r="H523" s="6">
        <v>-2.0841400000000001</v>
      </c>
      <c r="K523" s="7">
        <v>6.3325199999999995E-5</v>
      </c>
      <c r="L523" s="6">
        <v>-2.0841400000000001</v>
      </c>
      <c r="M523" s="6">
        <v>8106530</v>
      </c>
    </row>
    <row r="524" spans="1:13" ht="18" customHeight="1" x14ac:dyDescent="0.35">
      <c r="A524" s="3" t="s">
        <v>1111</v>
      </c>
      <c r="B524" s="3" t="s">
        <v>291</v>
      </c>
      <c r="C524" s="5" t="s">
        <v>7062</v>
      </c>
      <c r="D524" s="13" t="s">
        <v>1113</v>
      </c>
      <c r="E524" s="6">
        <v>3.9597800000000004E-3</v>
      </c>
      <c r="F524" s="6">
        <v>2.0381300000000002</v>
      </c>
      <c r="G524" s="6">
        <v>3.7587200000000002E-4</v>
      </c>
      <c r="H524" s="6">
        <v>2.7383099999999998</v>
      </c>
      <c r="K524" s="6">
        <v>3.7587200000000002E-4</v>
      </c>
      <c r="L524" s="6">
        <v>2.7383099999999998</v>
      </c>
      <c r="M524" s="6">
        <v>8167251</v>
      </c>
    </row>
    <row r="525" spans="1:13" ht="18" customHeight="1" x14ac:dyDescent="0.35">
      <c r="A525" s="3" t="s">
        <v>1111</v>
      </c>
      <c r="B525" s="3" t="s">
        <v>291</v>
      </c>
      <c r="C525" s="3" t="s">
        <v>1115</v>
      </c>
      <c r="D525" s="13" t="s">
        <v>1116</v>
      </c>
      <c r="E525" s="7">
        <v>1.12539E-7</v>
      </c>
      <c r="F525" s="6">
        <v>-2.3376199999999998</v>
      </c>
      <c r="G525" s="7">
        <v>4.6860900000000001E-6</v>
      </c>
      <c r="H525" s="6">
        <v>-2.1319400000000002</v>
      </c>
      <c r="K525" s="7">
        <v>4.6860900000000001E-6</v>
      </c>
      <c r="L525" s="6">
        <v>-2.1319400000000002</v>
      </c>
      <c r="M525" s="6">
        <v>8078805</v>
      </c>
    </row>
    <row r="526" spans="1:13" ht="18" customHeight="1" x14ac:dyDescent="0.35">
      <c r="A526" s="3" t="s">
        <v>1111</v>
      </c>
      <c r="B526" s="3" t="s">
        <v>291</v>
      </c>
      <c r="C526" s="3" t="s">
        <v>1117</v>
      </c>
      <c r="D526" s="13" t="s">
        <v>1118</v>
      </c>
      <c r="E526" s="6">
        <v>4.9697800000000002E-4</v>
      </c>
      <c r="F526" s="6">
        <v>-2.0448499999999998</v>
      </c>
      <c r="G526" s="6">
        <v>1.2493700000000001E-3</v>
      </c>
      <c r="H526" s="6">
        <v>-2.0566800000000001</v>
      </c>
      <c r="K526" s="6">
        <v>1.2493700000000001E-3</v>
      </c>
      <c r="L526" s="6">
        <v>-2.0566800000000001</v>
      </c>
      <c r="M526" s="6">
        <v>7905233</v>
      </c>
    </row>
    <row r="527" spans="1:13" ht="18" customHeight="1" x14ac:dyDescent="0.35">
      <c r="A527" s="3" t="s">
        <v>1111</v>
      </c>
      <c r="B527" s="3" t="s">
        <v>291</v>
      </c>
      <c r="C527" s="3" t="s">
        <v>1119</v>
      </c>
      <c r="D527" s="13" t="s">
        <v>1120</v>
      </c>
      <c r="E527" s="7">
        <v>2.8045400000000001E-5</v>
      </c>
      <c r="F527" s="6">
        <v>2.3239000000000001</v>
      </c>
      <c r="G527" s="7">
        <v>3.14845E-5</v>
      </c>
      <c r="H527" s="6">
        <v>2.5174599999999998</v>
      </c>
      <c r="K527" s="7">
        <v>3.14845E-5</v>
      </c>
      <c r="L527" s="6">
        <v>2.5174599999999998</v>
      </c>
      <c r="M527" s="6">
        <v>7953021</v>
      </c>
    </row>
    <row r="528" spans="1:13" ht="18" customHeight="1" x14ac:dyDescent="0.35">
      <c r="A528" s="3" t="s">
        <v>1111</v>
      </c>
      <c r="B528" s="3" t="s">
        <v>291</v>
      </c>
      <c r="C528" s="3" t="s">
        <v>1121</v>
      </c>
      <c r="D528" s="13" t="s">
        <v>1122</v>
      </c>
      <c r="E528" s="7">
        <v>3.7116300000000002E-5</v>
      </c>
      <c r="F528" s="6">
        <v>-3.69279</v>
      </c>
      <c r="G528" s="6">
        <v>9.6090100000000001E-4</v>
      </c>
      <c r="H528" s="6">
        <v>-2.9864799999999998</v>
      </c>
      <c r="K528" s="6">
        <v>9.6090100000000001E-4</v>
      </c>
      <c r="L528" s="6">
        <v>-2.9864799999999998</v>
      </c>
      <c r="M528" s="6">
        <v>7938390</v>
      </c>
    </row>
    <row r="529" spans="1:13" ht="18" customHeight="1" x14ac:dyDescent="0.35">
      <c r="A529" s="3" t="s">
        <v>1111</v>
      </c>
      <c r="B529" s="3" t="s">
        <v>291</v>
      </c>
      <c r="C529" s="3" t="s">
        <v>1124</v>
      </c>
      <c r="D529" s="27" t="s">
        <v>1125</v>
      </c>
      <c r="E529" s="6">
        <v>1.6031500000000001E-4</v>
      </c>
      <c r="F529" s="6">
        <v>-2.6421199999999998</v>
      </c>
      <c r="G529" s="6">
        <v>1.74811E-3</v>
      </c>
      <c r="H529" s="6">
        <v>-2.3529300000000002</v>
      </c>
      <c r="K529" s="6">
        <v>1.74811E-3</v>
      </c>
      <c r="L529" s="6">
        <v>-2.3529300000000002</v>
      </c>
      <c r="M529" s="6">
        <v>7924987</v>
      </c>
    </row>
    <row r="530" spans="1:13" ht="18" customHeight="1" x14ac:dyDescent="0.35">
      <c r="A530" s="3" t="s">
        <v>1111</v>
      </c>
      <c r="B530" s="3" t="s">
        <v>291</v>
      </c>
      <c r="C530" s="3" t="s">
        <v>1127</v>
      </c>
      <c r="D530" s="13" t="s">
        <v>1128</v>
      </c>
      <c r="E530" s="6">
        <v>1.1709099999999999E-4</v>
      </c>
      <c r="F530" s="6">
        <v>2.0310899999999998</v>
      </c>
      <c r="G530" s="7">
        <v>5.1849499999999999E-5</v>
      </c>
      <c r="H530" s="6">
        <v>2.3005</v>
      </c>
      <c r="K530" s="7">
        <v>5.1849499999999999E-5</v>
      </c>
      <c r="L530" s="6">
        <v>2.3005</v>
      </c>
      <c r="M530" s="6">
        <v>8169412</v>
      </c>
    </row>
    <row r="531" spans="1:13" ht="18" customHeight="1" x14ac:dyDescent="0.35">
      <c r="A531" s="3" t="s">
        <v>1111</v>
      </c>
      <c r="B531" s="3" t="s">
        <v>291</v>
      </c>
      <c r="C531" s="3" t="s">
        <v>1129</v>
      </c>
      <c r="D531" s="13" t="s">
        <v>1130</v>
      </c>
      <c r="E531" s="6">
        <v>7.6918200000000003E-3</v>
      </c>
      <c r="F531" s="6">
        <v>2.4842399999999998</v>
      </c>
      <c r="G531" s="6">
        <v>3.88952E-3</v>
      </c>
      <c r="H531" s="6">
        <v>3.0029400000000002</v>
      </c>
      <c r="K531" s="6">
        <v>3.88952E-3</v>
      </c>
      <c r="L531" s="6">
        <v>3.0029400000000002</v>
      </c>
      <c r="M531" s="6">
        <v>7950128</v>
      </c>
    </row>
    <row r="532" spans="1:13" ht="18" customHeight="1" x14ac:dyDescent="0.35">
      <c r="A532" s="3" t="s">
        <v>1111</v>
      </c>
      <c r="B532" s="3" t="s">
        <v>291</v>
      </c>
      <c r="C532" s="3" t="s">
        <v>1131</v>
      </c>
      <c r="D532" s="13" t="s">
        <v>1132</v>
      </c>
      <c r="E532" s="6">
        <v>4.4294100000000003E-4</v>
      </c>
      <c r="F532" s="6">
        <v>2.7510699999999999</v>
      </c>
      <c r="G532" s="6">
        <v>3.0662899999999999E-4</v>
      </c>
      <c r="H532" s="6">
        <v>3.17347</v>
      </c>
      <c r="K532" s="6">
        <v>3.0662899999999999E-4</v>
      </c>
      <c r="L532" s="6">
        <v>3.17347</v>
      </c>
      <c r="M532" s="6">
        <v>7933772</v>
      </c>
    </row>
    <row r="533" spans="1:13" ht="18" customHeight="1" x14ac:dyDescent="0.35">
      <c r="A533" s="3" t="s">
        <v>1111</v>
      </c>
      <c r="B533" s="3" t="s">
        <v>291</v>
      </c>
      <c r="C533" s="3" t="s">
        <v>1134</v>
      </c>
      <c r="D533" s="13" t="s">
        <v>1135</v>
      </c>
      <c r="E533" s="7">
        <v>4.1739900000000003E-6</v>
      </c>
      <c r="F533" s="6">
        <v>-2.0731000000000002</v>
      </c>
      <c r="G533" s="7">
        <v>2.1397E-7</v>
      </c>
      <c r="H533" s="6">
        <v>-2.6015700000000002</v>
      </c>
      <c r="K533" s="7">
        <v>2.1397E-7</v>
      </c>
      <c r="L533" s="6">
        <v>-2.6015700000000002</v>
      </c>
      <c r="M533" s="6">
        <v>8097717</v>
      </c>
    </row>
    <row r="534" spans="1:13" ht="18" customHeight="1" x14ac:dyDescent="0.35">
      <c r="A534" s="3" t="s">
        <v>1111</v>
      </c>
      <c r="B534" s="3" t="s">
        <v>291</v>
      </c>
      <c r="C534" s="3" t="s">
        <v>1136</v>
      </c>
      <c r="D534" s="13" t="s">
        <v>1137</v>
      </c>
      <c r="E534" s="6">
        <v>1.1389099999999999E-3</v>
      </c>
      <c r="F534" s="6">
        <v>2.0591200000000001</v>
      </c>
      <c r="G534" s="6">
        <v>3.1657300000000001E-4</v>
      </c>
      <c r="H534" s="6">
        <v>2.4621200000000001</v>
      </c>
      <c r="K534" s="6">
        <v>3.1657300000000001E-4</v>
      </c>
      <c r="L534" s="6">
        <v>2.4621200000000001</v>
      </c>
      <c r="M534" s="6">
        <v>8173217</v>
      </c>
    </row>
    <row r="535" spans="1:13" ht="18" customHeight="1" x14ac:dyDescent="0.35">
      <c r="A535" s="3" t="s">
        <v>1111</v>
      </c>
      <c r="B535" s="3" t="s">
        <v>291</v>
      </c>
      <c r="C535" s="3" t="s">
        <v>1138</v>
      </c>
      <c r="D535" s="13" t="s">
        <v>1139</v>
      </c>
      <c r="E535" s="6">
        <v>9.8029600000000008E-4</v>
      </c>
      <c r="F535" s="6">
        <v>2.86314</v>
      </c>
      <c r="G535" s="6">
        <v>3.9397E-3</v>
      </c>
      <c r="H535" s="6">
        <v>2.7011400000000001</v>
      </c>
      <c r="K535" s="6">
        <v>3.9397E-3</v>
      </c>
      <c r="L535" s="6">
        <v>2.7011400000000001</v>
      </c>
      <c r="M535" s="6">
        <v>8073148</v>
      </c>
    </row>
    <row r="536" spans="1:13" ht="18" customHeight="1" x14ac:dyDescent="0.35">
      <c r="A536" s="3" t="s">
        <v>1111</v>
      </c>
      <c r="B536" s="3" t="s">
        <v>291</v>
      </c>
      <c r="C536" s="3" t="s">
        <v>1141</v>
      </c>
      <c r="D536" s="13" t="s">
        <v>1142</v>
      </c>
      <c r="E536" s="6">
        <v>6.6372899999999995E-4</v>
      </c>
      <c r="F536" s="6">
        <v>3.4453499999999999</v>
      </c>
      <c r="G536" s="6">
        <v>1.7430499999999999E-3</v>
      </c>
      <c r="H536" s="6">
        <v>3.4444499999999998</v>
      </c>
      <c r="K536" s="6">
        <v>1.7430499999999999E-3</v>
      </c>
      <c r="L536" s="6">
        <v>3.4444499999999998</v>
      </c>
      <c r="M536" s="6">
        <v>8137208</v>
      </c>
    </row>
    <row r="537" spans="1:13" ht="18" customHeight="1" x14ac:dyDescent="0.35">
      <c r="A537" s="3" t="s">
        <v>1111</v>
      </c>
      <c r="B537" s="3" t="s">
        <v>291</v>
      </c>
      <c r="C537" s="3" t="s">
        <v>1144</v>
      </c>
      <c r="D537" s="13" t="s">
        <v>1145</v>
      </c>
      <c r="E537" s="7">
        <v>2.9292999999999999E-5</v>
      </c>
      <c r="F537" s="6">
        <v>4.3996500000000003</v>
      </c>
      <c r="G537" s="6">
        <v>4.0085700000000004E-3</v>
      </c>
      <c r="H537" s="6">
        <v>2.8274400000000002</v>
      </c>
      <c r="K537" s="6">
        <v>4.0085700000000004E-3</v>
      </c>
      <c r="L537" s="6">
        <v>2.8274400000000002</v>
      </c>
      <c r="M537" s="6">
        <v>8096617</v>
      </c>
    </row>
    <row r="538" spans="1:13" ht="18" customHeight="1" x14ac:dyDescent="0.35">
      <c r="A538" s="3" t="s">
        <v>1111</v>
      </c>
      <c r="B538" s="3" t="s">
        <v>291</v>
      </c>
      <c r="C538" s="3" t="s">
        <v>1147</v>
      </c>
      <c r="D538" s="13" t="s">
        <v>1148</v>
      </c>
      <c r="E538" s="7">
        <v>2.00271E-5</v>
      </c>
      <c r="F538" s="6">
        <v>2.6454800000000001</v>
      </c>
      <c r="G538" s="6">
        <v>9.2507099999999997E-4</v>
      </c>
      <c r="H538" s="6">
        <v>2.1876099999999998</v>
      </c>
      <c r="K538" s="6">
        <v>9.2507099999999997E-4</v>
      </c>
      <c r="L538" s="6">
        <v>2.1876099999999998</v>
      </c>
      <c r="M538" s="6">
        <v>8096004</v>
      </c>
    </row>
    <row r="539" spans="1:13" ht="18" customHeight="1" x14ac:dyDescent="0.35">
      <c r="A539" s="3" t="s">
        <v>1111</v>
      </c>
      <c r="B539" s="3" t="s">
        <v>291</v>
      </c>
      <c r="C539" s="3" t="s">
        <v>1149</v>
      </c>
      <c r="D539" s="13" t="s">
        <v>1150</v>
      </c>
      <c r="E539" s="7">
        <v>1.19289E-5</v>
      </c>
      <c r="F539" s="6">
        <v>-2.01498</v>
      </c>
      <c r="G539" s="7">
        <v>2.5868E-5</v>
      </c>
      <c r="H539" s="6">
        <v>-2.0820099999999999</v>
      </c>
      <c r="K539" s="7">
        <v>2.5868E-5</v>
      </c>
      <c r="L539" s="6">
        <v>-2.0820099999999999</v>
      </c>
      <c r="M539" s="6">
        <v>8150219</v>
      </c>
    </row>
    <row r="540" spans="1:13" ht="18" customHeight="1" x14ac:dyDescent="0.35">
      <c r="A540" s="3" t="s">
        <v>1111</v>
      </c>
      <c r="B540" s="3" t="s">
        <v>291</v>
      </c>
      <c r="C540" s="3" t="s">
        <v>1152</v>
      </c>
      <c r="D540" s="13" t="s">
        <v>1153</v>
      </c>
      <c r="E540" s="6">
        <v>1.1132500000000001E-3</v>
      </c>
      <c r="F540" s="6">
        <v>3.9269799999999999</v>
      </c>
      <c r="G540" s="6">
        <v>2.6450600000000002E-4</v>
      </c>
      <c r="H540" s="6">
        <v>5.6373499999999996</v>
      </c>
      <c r="K540" s="6">
        <v>2.6450600000000002E-4</v>
      </c>
      <c r="L540" s="6">
        <v>5.6373499999999996</v>
      </c>
      <c r="M540" s="6">
        <v>7999291</v>
      </c>
    </row>
    <row r="541" spans="1:13" ht="18" customHeight="1" x14ac:dyDescent="0.35">
      <c r="A541" s="3" t="s">
        <v>1111</v>
      </c>
      <c r="B541" s="3" t="s">
        <v>291</v>
      </c>
      <c r="C541" s="3" t="s">
        <v>1155</v>
      </c>
      <c r="D541" s="27" t="s">
        <v>1156</v>
      </c>
      <c r="E541" s="7">
        <v>1.02544E-5</v>
      </c>
      <c r="F541" s="6">
        <v>2.7612100000000002</v>
      </c>
      <c r="G541" s="6">
        <v>9.1410500000000002E-4</v>
      </c>
      <c r="H541" s="6">
        <v>2.1856599999999999</v>
      </c>
      <c r="K541" s="6">
        <v>9.1410500000000002E-4</v>
      </c>
      <c r="L541" s="6">
        <v>2.1856599999999999</v>
      </c>
      <c r="M541" s="6">
        <v>7926223</v>
      </c>
    </row>
    <row r="542" spans="1:13" ht="18" customHeight="1" x14ac:dyDescent="0.35">
      <c r="A542" s="3" t="s">
        <v>1111</v>
      </c>
      <c r="B542" s="3" t="s">
        <v>291</v>
      </c>
      <c r="C542" s="3" t="s">
        <v>1157</v>
      </c>
      <c r="D542" s="13" t="s">
        <v>1158</v>
      </c>
      <c r="E542" s="7">
        <v>2.28163E-5</v>
      </c>
      <c r="F542" s="6">
        <v>-3.8078799999999999</v>
      </c>
      <c r="G542" s="6">
        <v>3.2500599999999999E-3</v>
      </c>
      <c r="H542" s="6">
        <v>-2.5745300000000002</v>
      </c>
      <c r="K542" s="6">
        <v>3.2500599999999999E-3</v>
      </c>
      <c r="L542" s="6">
        <v>-2.5745300000000002</v>
      </c>
      <c r="M542" s="6">
        <v>8133540</v>
      </c>
    </row>
    <row r="543" spans="1:13" ht="18" customHeight="1" x14ac:dyDescent="0.35">
      <c r="A543" s="3" t="s">
        <v>1111</v>
      </c>
      <c r="B543" s="3" t="s">
        <v>291</v>
      </c>
      <c r="C543" s="3" t="s">
        <v>1160</v>
      </c>
      <c r="D543" s="13" t="s">
        <v>1161</v>
      </c>
      <c r="E543" s="6">
        <v>1.05777E-4</v>
      </c>
      <c r="F543" s="6">
        <v>4.8282699999999998</v>
      </c>
      <c r="G543" s="6">
        <v>5.4326500000000002E-4</v>
      </c>
      <c r="H543" s="6">
        <v>4.5240299999999998</v>
      </c>
      <c r="K543" s="6">
        <v>5.4326500000000002E-4</v>
      </c>
      <c r="L543" s="6">
        <v>4.5240299999999998</v>
      </c>
      <c r="M543" s="6">
        <v>8111932</v>
      </c>
    </row>
    <row r="544" spans="1:13" ht="18" customHeight="1" x14ac:dyDescent="0.35">
      <c r="A544" s="3" t="s">
        <v>1111</v>
      </c>
      <c r="B544" s="3" t="s">
        <v>291</v>
      </c>
      <c r="C544" s="3" t="s">
        <v>1162</v>
      </c>
      <c r="D544" s="13" t="s">
        <v>1163</v>
      </c>
      <c r="E544" s="6">
        <v>3.72648E-4</v>
      </c>
      <c r="F544" s="6">
        <v>4.5099900000000002</v>
      </c>
      <c r="G544" s="6">
        <v>6.8046899999999995E-4</v>
      </c>
      <c r="H544" s="6">
        <v>4.8164899999999999</v>
      </c>
      <c r="K544" s="6">
        <v>6.8046899999999995E-4</v>
      </c>
      <c r="L544" s="6">
        <v>4.8164899999999999</v>
      </c>
      <c r="M544" s="6">
        <v>7902687</v>
      </c>
    </row>
    <row r="545" spans="1:13" ht="18" customHeight="1" x14ac:dyDescent="0.35">
      <c r="A545" s="3" t="s">
        <v>1111</v>
      </c>
      <c r="B545" s="3" t="s">
        <v>291</v>
      </c>
      <c r="C545" s="3" t="s">
        <v>1165</v>
      </c>
      <c r="D545" s="13" t="s">
        <v>1166</v>
      </c>
      <c r="E545" s="6">
        <v>1.40811E-3</v>
      </c>
      <c r="F545" s="6">
        <v>2.1552899999999999</v>
      </c>
      <c r="G545" s="6">
        <v>9.3988299999999997E-4</v>
      </c>
      <c r="H545" s="6">
        <v>2.4205000000000001</v>
      </c>
      <c r="K545" s="6">
        <v>9.3988299999999997E-4</v>
      </c>
      <c r="L545" s="6">
        <v>2.4205000000000001</v>
      </c>
      <c r="M545" s="6">
        <v>8143188</v>
      </c>
    </row>
    <row r="546" spans="1:13" ht="18" customHeight="1" x14ac:dyDescent="0.35">
      <c r="A546" s="3" t="s">
        <v>1111</v>
      </c>
      <c r="B546" s="3" t="s">
        <v>291</v>
      </c>
      <c r="C546" s="3" t="s">
        <v>1167</v>
      </c>
      <c r="D546" s="13" t="s">
        <v>1168</v>
      </c>
      <c r="E546" s="7">
        <v>1.47873E-5</v>
      </c>
      <c r="F546" s="6">
        <v>-2.0531899999999998</v>
      </c>
      <c r="G546" s="7">
        <v>6.1377200000000006E-5</v>
      </c>
      <c r="H546" s="6">
        <v>-2.0486399999999998</v>
      </c>
      <c r="K546" s="7">
        <v>6.1377200000000006E-5</v>
      </c>
      <c r="L546" s="6">
        <v>-2.0486399999999998</v>
      </c>
      <c r="M546" s="6">
        <v>7971071</v>
      </c>
    </row>
    <row r="547" spans="1:13" ht="18" customHeight="1" x14ac:dyDescent="0.35">
      <c r="A547" s="3" t="s">
        <v>1111</v>
      </c>
      <c r="B547" s="3" t="s">
        <v>291</v>
      </c>
      <c r="C547" s="3" t="s">
        <v>1169</v>
      </c>
      <c r="D547" s="13" t="s">
        <v>1170</v>
      </c>
      <c r="E547" s="6">
        <v>3.7307899999999999E-3</v>
      </c>
      <c r="F547" s="6">
        <v>5.1279300000000001</v>
      </c>
      <c r="G547" s="6">
        <v>3.9577299999999996E-3</v>
      </c>
      <c r="H547" s="6">
        <v>5.9982699999999998</v>
      </c>
      <c r="K547" s="6">
        <v>3.9577299999999996E-3</v>
      </c>
      <c r="L547" s="6">
        <v>5.9982699999999998</v>
      </c>
      <c r="M547" s="6">
        <v>7909164</v>
      </c>
    </row>
    <row r="548" spans="1:13" ht="18" customHeight="1" x14ac:dyDescent="0.35">
      <c r="A548" s="3" t="s">
        <v>1111</v>
      </c>
      <c r="B548" s="3" t="s">
        <v>291</v>
      </c>
      <c r="C548" s="3" t="s">
        <v>1171</v>
      </c>
      <c r="D548" s="13" t="s">
        <v>1172</v>
      </c>
      <c r="E548" s="6">
        <v>1.2027800000000001E-3</v>
      </c>
      <c r="F548" s="6">
        <v>5.5983200000000002</v>
      </c>
      <c r="G548" s="6">
        <v>4.6216E-3</v>
      </c>
      <c r="H548" s="6">
        <v>5.0956400000000004</v>
      </c>
      <c r="K548" s="6">
        <v>4.6216E-3</v>
      </c>
      <c r="L548" s="6">
        <v>5.0956400000000004</v>
      </c>
      <c r="M548" s="6">
        <v>8101131</v>
      </c>
    </row>
    <row r="549" spans="1:13" ht="18" customHeight="1" x14ac:dyDescent="0.35">
      <c r="A549" s="3" t="s">
        <v>1111</v>
      </c>
      <c r="B549" s="3" t="s">
        <v>291</v>
      </c>
      <c r="C549" s="3" t="s">
        <v>1173</v>
      </c>
      <c r="D549" s="13" t="s">
        <v>1174</v>
      </c>
      <c r="E549" s="6">
        <v>7.0989599999999996E-3</v>
      </c>
      <c r="F549" s="6">
        <v>2.20445</v>
      </c>
      <c r="G549" s="6">
        <v>2.8677300000000002E-3</v>
      </c>
      <c r="H549" s="6">
        <v>2.66472</v>
      </c>
      <c r="K549" s="6">
        <v>2.8677300000000002E-3</v>
      </c>
      <c r="L549" s="6">
        <v>2.66472</v>
      </c>
      <c r="M549" s="6">
        <v>8151056</v>
      </c>
    </row>
    <row r="550" spans="1:13" ht="18" customHeight="1" x14ac:dyDescent="0.35">
      <c r="A550" s="3" t="s">
        <v>1111</v>
      </c>
      <c r="B550" s="3" t="s">
        <v>291</v>
      </c>
      <c r="C550" s="3" t="s">
        <v>1175</v>
      </c>
      <c r="D550" s="13" t="s">
        <v>1176</v>
      </c>
      <c r="E550" s="7">
        <v>9.0956699999999996E-5</v>
      </c>
      <c r="F550" s="6">
        <v>5.0032500000000004</v>
      </c>
      <c r="G550" s="6">
        <v>4.1865299999999999E-3</v>
      </c>
      <c r="H550" s="6">
        <v>3.3963999999999999</v>
      </c>
      <c r="K550" s="6">
        <v>4.1865299999999999E-3</v>
      </c>
      <c r="L550" s="6">
        <v>3.3963999999999999</v>
      </c>
      <c r="M550" s="6">
        <v>8153959</v>
      </c>
    </row>
    <row r="551" spans="1:13" ht="18" customHeight="1" x14ac:dyDescent="0.35">
      <c r="A551" s="3" t="s">
        <v>1111</v>
      </c>
      <c r="B551" s="3" t="s">
        <v>291</v>
      </c>
      <c r="C551" s="3" t="s">
        <v>1177</v>
      </c>
      <c r="D551" s="13" t="s">
        <v>1178</v>
      </c>
      <c r="E551" s="6">
        <v>1.38608E-4</v>
      </c>
      <c r="F551" s="6">
        <v>2.2254200000000002</v>
      </c>
      <c r="G551" s="6">
        <v>2.6024099999999998E-4</v>
      </c>
      <c r="H551" s="6">
        <v>2.3107899999999999</v>
      </c>
      <c r="K551" s="6">
        <v>2.6024099999999998E-4</v>
      </c>
      <c r="L551" s="6">
        <v>2.3107899999999999</v>
      </c>
      <c r="M551" s="6">
        <v>8113691</v>
      </c>
    </row>
    <row r="552" spans="1:13" ht="18" customHeight="1" x14ac:dyDescent="0.35">
      <c r="A552" s="3" t="s">
        <v>1111</v>
      </c>
      <c r="B552" s="3" t="s">
        <v>291</v>
      </c>
      <c r="C552" s="3" t="s">
        <v>1179</v>
      </c>
      <c r="D552" s="13" t="s">
        <v>1180</v>
      </c>
      <c r="E552" s="6">
        <v>1.18344E-3</v>
      </c>
      <c r="F552" s="6">
        <v>2.0770499999999998</v>
      </c>
      <c r="G552" s="6">
        <v>3.2947300000000001E-3</v>
      </c>
      <c r="H552" s="6">
        <v>2.0535600000000001</v>
      </c>
      <c r="K552" s="6">
        <v>3.2947300000000001E-3</v>
      </c>
      <c r="L552" s="6">
        <v>2.0535600000000001</v>
      </c>
      <c r="M552" s="6">
        <v>7996725</v>
      </c>
    </row>
    <row r="553" spans="1:13" ht="18" customHeight="1" x14ac:dyDescent="0.35">
      <c r="A553" s="3" t="s">
        <v>1111</v>
      </c>
      <c r="B553" s="3" t="s">
        <v>291</v>
      </c>
      <c r="C553" s="3" t="s">
        <v>1181</v>
      </c>
      <c r="D553" s="13" t="s">
        <v>1182</v>
      </c>
      <c r="E553" s="6">
        <v>2.28729E-4</v>
      </c>
      <c r="F553" s="6">
        <v>2.66595</v>
      </c>
      <c r="G553" s="6">
        <v>3.3594400000000002E-4</v>
      </c>
      <c r="H553" s="6">
        <v>2.8484600000000002</v>
      </c>
      <c r="K553" s="6">
        <v>3.3594400000000002E-4</v>
      </c>
      <c r="L553" s="6">
        <v>2.8484600000000002</v>
      </c>
      <c r="M553" s="6">
        <v>8050060</v>
      </c>
    </row>
    <row r="554" spans="1:13" ht="18" customHeight="1" x14ac:dyDescent="0.35">
      <c r="A554" s="3" t="s">
        <v>1111</v>
      </c>
      <c r="B554" s="3" t="s">
        <v>291</v>
      </c>
      <c r="C554" s="3" t="s">
        <v>1183</v>
      </c>
      <c r="D554" s="13" t="s">
        <v>1184</v>
      </c>
      <c r="E554" s="6">
        <v>3.3705599999999999E-3</v>
      </c>
      <c r="F554" s="6">
        <v>2.05619</v>
      </c>
      <c r="G554" s="6">
        <v>1.8150099999999999E-3</v>
      </c>
      <c r="H554" s="6">
        <v>2.35181</v>
      </c>
      <c r="K554" s="6">
        <v>1.8150099999999999E-3</v>
      </c>
      <c r="L554" s="6">
        <v>2.35181</v>
      </c>
      <c r="M554" s="6">
        <v>8152491</v>
      </c>
    </row>
    <row r="555" spans="1:13" ht="18" customHeight="1" x14ac:dyDescent="0.35">
      <c r="A555" s="3" t="s">
        <v>1111</v>
      </c>
      <c r="B555" s="3" t="s">
        <v>291</v>
      </c>
      <c r="C555" s="3" t="s">
        <v>1185</v>
      </c>
      <c r="D555" s="13" t="s">
        <v>1186</v>
      </c>
      <c r="E555" s="6">
        <v>2.3975299999999999E-4</v>
      </c>
      <c r="F555" s="6">
        <v>-2.18147</v>
      </c>
      <c r="G555" s="6">
        <v>1.1534399999999999E-3</v>
      </c>
      <c r="H555" s="6">
        <v>-2.1018300000000001</v>
      </c>
      <c r="K555" s="6">
        <v>1.1534399999999999E-3</v>
      </c>
      <c r="L555" s="6">
        <v>-2.1018300000000001</v>
      </c>
      <c r="M555" s="6">
        <v>8103311</v>
      </c>
    </row>
    <row r="556" spans="1:13" ht="18" customHeight="1" x14ac:dyDescent="0.35">
      <c r="A556" s="3" t="s">
        <v>1111</v>
      </c>
      <c r="B556" s="3" t="s">
        <v>291</v>
      </c>
      <c r="C556" s="3" t="s">
        <v>1187</v>
      </c>
      <c r="D556" s="13" t="s">
        <v>1188</v>
      </c>
      <c r="E556" s="6">
        <v>2.23019E-4</v>
      </c>
      <c r="F556" s="6">
        <v>5.9007699999999996</v>
      </c>
      <c r="G556" s="6">
        <v>7.8663400000000003E-4</v>
      </c>
      <c r="H556" s="6">
        <v>5.7324700000000002</v>
      </c>
      <c r="K556" s="6">
        <v>7.8663400000000003E-4</v>
      </c>
      <c r="L556" s="6">
        <v>5.7324700000000002</v>
      </c>
      <c r="M556" s="6">
        <v>7975779</v>
      </c>
    </row>
    <row r="557" spans="1:13" ht="18" customHeight="1" x14ac:dyDescent="0.35">
      <c r="A557" s="3" t="s">
        <v>1111</v>
      </c>
      <c r="B557" s="3" t="s">
        <v>291</v>
      </c>
      <c r="C557" s="3" t="s">
        <v>1189</v>
      </c>
      <c r="D557" s="13" t="s">
        <v>1190</v>
      </c>
      <c r="E557" s="6">
        <v>8.06119E-4</v>
      </c>
      <c r="F557" s="6">
        <v>3.4926599999999999</v>
      </c>
      <c r="G557" s="6">
        <v>1.5330700000000001E-3</v>
      </c>
      <c r="H557" s="6">
        <v>3.64086</v>
      </c>
      <c r="K557" s="6">
        <v>1.5330700000000001E-3</v>
      </c>
      <c r="L557" s="6">
        <v>3.64086</v>
      </c>
      <c r="M557" s="6">
        <v>8163908</v>
      </c>
    </row>
    <row r="558" spans="1:13" ht="18" customHeight="1" x14ac:dyDescent="0.35">
      <c r="A558" s="3" t="s">
        <v>1111</v>
      </c>
      <c r="B558" s="3" t="s">
        <v>291</v>
      </c>
      <c r="C558" s="3" t="s">
        <v>1191</v>
      </c>
      <c r="D558" s="13" t="s">
        <v>1192</v>
      </c>
      <c r="E558" s="6">
        <v>6.12226E-4</v>
      </c>
      <c r="F558" s="6">
        <v>2.1130900000000001</v>
      </c>
      <c r="G558" s="6">
        <v>1.67366E-3</v>
      </c>
      <c r="H558" s="6">
        <v>2.1075400000000002</v>
      </c>
      <c r="K558" s="6">
        <v>1.67366E-3</v>
      </c>
      <c r="L558" s="6">
        <v>2.1075400000000002</v>
      </c>
      <c r="M558" s="6">
        <v>8166632</v>
      </c>
    </row>
    <row r="559" spans="1:13" ht="18" customHeight="1" x14ac:dyDescent="0.35">
      <c r="A559" s="3" t="s">
        <v>1111</v>
      </c>
      <c r="B559" s="3" t="s">
        <v>291</v>
      </c>
      <c r="C559" s="3" t="s">
        <v>1193</v>
      </c>
      <c r="D559" s="13" t="s">
        <v>1194</v>
      </c>
      <c r="E559" s="6">
        <v>7.3815299999999999E-3</v>
      </c>
      <c r="F559" s="6">
        <v>2.1049099999999998</v>
      </c>
      <c r="G559" s="6">
        <v>6.4104100000000001E-3</v>
      </c>
      <c r="H559" s="6">
        <v>2.3113700000000001</v>
      </c>
      <c r="K559" s="6">
        <v>6.4104100000000001E-3</v>
      </c>
      <c r="L559" s="6">
        <v>2.3113700000000001</v>
      </c>
      <c r="M559" s="6">
        <v>8056837</v>
      </c>
    </row>
    <row r="560" spans="1:13" ht="18" customHeight="1" x14ac:dyDescent="0.35">
      <c r="A560" s="3" t="s">
        <v>1111</v>
      </c>
      <c r="B560" s="3" t="s">
        <v>291</v>
      </c>
      <c r="C560" s="3" t="s">
        <v>1195</v>
      </c>
      <c r="D560" s="13" t="s">
        <v>1196</v>
      </c>
      <c r="E560" s="6">
        <v>6.3098800000000003E-3</v>
      </c>
      <c r="F560" s="6">
        <v>2.6982200000000001</v>
      </c>
      <c r="G560" s="6">
        <v>1.7627699999999999E-4</v>
      </c>
      <c r="H560" s="6">
        <v>4.9201600000000001</v>
      </c>
      <c r="K560" s="6">
        <v>1.7627699999999999E-4</v>
      </c>
      <c r="L560" s="6">
        <v>4.9201600000000001</v>
      </c>
      <c r="M560" s="6">
        <v>7944603</v>
      </c>
    </row>
    <row r="561" spans="1:13" ht="18" customHeight="1" x14ac:dyDescent="0.35">
      <c r="A561" s="3" t="s">
        <v>1111</v>
      </c>
      <c r="B561" s="3" t="s">
        <v>291</v>
      </c>
      <c r="C561" s="3" t="s">
        <v>1197</v>
      </c>
      <c r="D561" s="13" t="s">
        <v>1198</v>
      </c>
      <c r="E561" s="6">
        <v>3.8851800000000002E-4</v>
      </c>
      <c r="F561" s="6">
        <v>2.5567600000000001</v>
      </c>
      <c r="G561" s="6">
        <v>1.45082E-3</v>
      </c>
      <c r="H561" s="6">
        <v>2.4859499999999999</v>
      </c>
      <c r="K561" s="6">
        <v>1.45082E-3</v>
      </c>
      <c r="L561" s="6">
        <v>2.4859499999999999</v>
      </c>
      <c r="M561" s="6">
        <v>8072015</v>
      </c>
    </row>
    <row r="562" spans="1:13" ht="18" customHeight="1" x14ac:dyDescent="0.35">
      <c r="A562" s="3" t="s">
        <v>1111</v>
      </c>
      <c r="B562" s="3" t="s">
        <v>291</v>
      </c>
      <c r="C562" s="3" t="s">
        <v>1200</v>
      </c>
      <c r="D562" s="13" t="s">
        <v>1201</v>
      </c>
      <c r="E562" s="6">
        <v>1.3618E-3</v>
      </c>
      <c r="F562" s="6">
        <v>-2.36435</v>
      </c>
      <c r="G562" s="6">
        <v>2.3886599999999999E-3</v>
      </c>
      <c r="H562" s="6">
        <v>-2.4422100000000002</v>
      </c>
      <c r="K562" s="6">
        <v>2.3886599999999999E-3</v>
      </c>
      <c r="L562" s="6">
        <v>-2.4422100000000002</v>
      </c>
      <c r="M562" s="6">
        <v>8157582</v>
      </c>
    </row>
    <row r="563" spans="1:13" ht="18" customHeight="1" x14ac:dyDescent="0.35">
      <c r="A563" s="3" t="s">
        <v>1111</v>
      </c>
      <c r="B563" s="3" t="s">
        <v>291</v>
      </c>
      <c r="C563" s="3" t="s">
        <v>1202</v>
      </c>
      <c r="D563" s="13" t="s">
        <v>1203</v>
      </c>
      <c r="E563" s="7">
        <v>6.7115300000000004E-5</v>
      </c>
      <c r="F563" s="6">
        <v>2.2551800000000002</v>
      </c>
      <c r="G563" s="6">
        <v>3.0169799999999998E-4</v>
      </c>
      <c r="H563" s="6">
        <v>2.21191</v>
      </c>
      <c r="K563" s="6">
        <v>3.0169799999999998E-4</v>
      </c>
      <c r="L563" s="6">
        <v>2.21191</v>
      </c>
      <c r="M563" s="6">
        <v>8094876</v>
      </c>
    </row>
    <row r="564" spans="1:13" ht="18" customHeight="1" x14ac:dyDescent="0.35">
      <c r="A564" s="3" t="s">
        <v>1111</v>
      </c>
      <c r="B564" s="3" t="s">
        <v>291</v>
      </c>
      <c r="C564" s="3" t="s">
        <v>1204</v>
      </c>
      <c r="D564" s="13" t="s">
        <v>1205</v>
      </c>
      <c r="E564" s="6">
        <v>5.1236100000000002E-4</v>
      </c>
      <c r="F564" s="6">
        <v>2.4723999999999999</v>
      </c>
      <c r="G564" s="6">
        <v>4.1588900000000002E-4</v>
      </c>
      <c r="H564" s="6">
        <v>2.7696999999999998</v>
      </c>
      <c r="K564" s="6">
        <v>4.1588900000000002E-4</v>
      </c>
      <c r="L564" s="6">
        <v>2.7696999999999998</v>
      </c>
      <c r="M564" s="6">
        <v>8160346</v>
      </c>
    </row>
    <row r="565" spans="1:13" ht="18" customHeight="1" x14ac:dyDescent="0.35">
      <c r="A565" s="3" t="s">
        <v>1111</v>
      </c>
      <c r="B565" s="3" t="s">
        <v>291</v>
      </c>
      <c r="C565" s="3" t="s">
        <v>1206</v>
      </c>
      <c r="D565" s="13" t="s">
        <v>1207</v>
      </c>
      <c r="E565" s="6">
        <v>1.13274E-4</v>
      </c>
      <c r="F565" s="6">
        <v>2.2597999999999998</v>
      </c>
      <c r="G565" s="6">
        <v>1.4518000000000001E-3</v>
      </c>
      <c r="H565" s="6">
        <v>2.0384600000000002</v>
      </c>
      <c r="K565" s="6">
        <v>1.4518000000000001E-3</v>
      </c>
      <c r="L565" s="6">
        <v>2.0384600000000002</v>
      </c>
      <c r="M565" s="6">
        <v>7916356</v>
      </c>
    </row>
    <row r="566" spans="1:13" ht="18" customHeight="1" x14ac:dyDescent="0.35">
      <c r="A566" s="3" t="s">
        <v>1111</v>
      </c>
      <c r="B566" s="3" t="s">
        <v>291</v>
      </c>
      <c r="C566" s="3" t="s">
        <v>1208</v>
      </c>
      <c r="D566" s="27" t="s">
        <v>1209</v>
      </c>
      <c r="E566" s="6">
        <v>3.9121900000000003E-3</v>
      </c>
      <c r="F566" s="6">
        <v>-2.32891</v>
      </c>
      <c r="G566" s="6">
        <v>2.3076099999999999E-3</v>
      </c>
      <c r="H566" s="6">
        <v>-2.70194</v>
      </c>
      <c r="K566" s="6">
        <v>2.3076099999999999E-3</v>
      </c>
      <c r="L566" s="6">
        <v>-2.70194</v>
      </c>
      <c r="M566" s="6">
        <v>7970864</v>
      </c>
    </row>
    <row r="567" spans="1:13" ht="18" customHeight="1" x14ac:dyDescent="0.35">
      <c r="A567" s="3" t="s">
        <v>1111</v>
      </c>
      <c r="B567" s="3" t="s">
        <v>291</v>
      </c>
      <c r="C567" s="3" t="s">
        <v>1210</v>
      </c>
      <c r="D567" s="13" t="s">
        <v>1211</v>
      </c>
      <c r="E567" s="6">
        <v>3.8201300000000001E-3</v>
      </c>
      <c r="F567" s="6">
        <v>2.16696</v>
      </c>
      <c r="G567" s="6">
        <v>3.1056500000000002E-3</v>
      </c>
      <c r="H567" s="6">
        <v>2.4002300000000001</v>
      </c>
      <c r="K567" s="6">
        <v>3.1056500000000002E-3</v>
      </c>
      <c r="L567" s="6">
        <v>2.4002300000000001</v>
      </c>
      <c r="M567" s="6">
        <v>8100541</v>
      </c>
    </row>
    <row r="568" spans="1:13" ht="18" customHeight="1" x14ac:dyDescent="0.35">
      <c r="A568" s="3" t="s">
        <v>1111</v>
      </c>
      <c r="B568" s="3" t="s">
        <v>291</v>
      </c>
      <c r="C568" s="3" t="s">
        <v>312</v>
      </c>
      <c r="D568" s="13" t="s">
        <v>1212</v>
      </c>
      <c r="E568" s="6">
        <v>3.5346900000000001E-3</v>
      </c>
      <c r="F568" s="6">
        <v>3.2899099999999999</v>
      </c>
      <c r="G568" s="6">
        <v>5.8040499999999998E-3</v>
      </c>
      <c r="H568" s="6">
        <v>3.43438</v>
      </c>
      <c r="K568" s="6">
        <v>5.8040499999999998E-3</v>
      </c>
      <c r="L568" s="6">
        <v>3.43438</v>
      </c>
      <c r="M568" s="6">
        <v>7931914</v>
      </c>
    </row>
    <row r="569" spans="1:13" ht="18" customHeight="1" x14ac:dyDescent="0.35">
      <c r="A569" s="3" t="s">
        <v>1111</v>
      </c>
      <c r="B569" s="3" t="s">
        <v>291</v>
      </c>
      <c r="C569" s="3" t="s">
        <v>1213</v>
      </c>
      <c r="D569" s="13" t="s">
        <v>1214</v>
      </c>
      <c r="E569" s="7">
        <v>2.5282999999999998E-5</v>
      </c>
      <c r="F569" s="6">
        <v>2.1851400000000001</v>
      </c>
      <c r="G569" s="7">
        <v>8.3960800000000004E-5</v>
      </c>
      <c r="H569" s="6">
        <v>2.2023899999999998</v>
      </c>
      <c r="K569" s="7">
        <v>8.3960800000000004E-5</v>
      </c>
      <c r="L569" s="6">
        <v>2.2023899999999998</v>
      </c>
      <c r="M569" s="6">
        <v>8085412</v>
      </c>
    </row>
    <row r="570" spans="1:13" ht="18" customHeight="1" x14ac:dyDescent="0.35">
      <c r="A570" s="3" t="s">
        <v>1111</v>
      </c>
      <c r="B570" s="3" t="s">
        <v>291</v>
      </c>
      <c r="C570" s="3" t="s">
        <v>1215</v>
      </c>
      <c r="D570" s="13" t="s">
        <v>1216</v>
      </c>
      <c r="E570" s="7">
        <v>3.6508900000000002E-6</v>
      </c>
      <c r="F570" s="6">
        <v>2.3279299999999998</v>
      </c>
      <c r="G570" s="6">
        <v>1.1397500000000001E-4</v>
      </c>
      <c r="H570" s="6">
        <v>2.08141</v>
      </c>
      <c r="K570" s="6">
        <v>1.1397500000000001E-4</v>
      </c>
      <c r="L570" s="6">
        <v>2.08141</v>
      </c>
      <c r="M570" s="6">
        <v>8116998</v>
      </c>
    </row>
    <row r="571" spans="1:13" ht="18" customHeight="1" x14ac:dyDescent="0.35">
      <c r="A571" s="3" t="s">
        <v>1111</v>
      </c>
      <c r="B571" s="3" t="s">
        <v>291</v>
      </c>
      <c r="C571" s="3" t="s">
        <v>1217</v>
      </c>
      <c r="D571" s="13" t="s">
        <v>1218</v>
      </c>
      <c r="E571" s="7">
        <v>7.6717099999999998E-5</v>
      </c>
      <c r="F571" s="6">
        <v>2.2839499999999999</v>
      </c>
      <c r="G571" s="6">
        <v>1.7228600000000001E-4</v>
      </c>
      <c r="H571" s="6">
        <v>2.3503400000000001</v>
      </c>
      <c r="K571" s="6">
        <v>1.7228600000000001E-4</v>
      </c>
      <c r="L571" s="6">
        <v>2.3503400000000001</v>
      </c>
      <c r="M571" s="6">
        <v>7944751</v>
      </c>
    </row>
    <row r="572" spans="1:13" ht="18" customHeight="1" x14ac:dyDescent="0.35">
      <c r="A572" s="3" t="s">
        <v>1111</v>
      </c>
      <c r="B572" s="3" t="s">
        <v>291</v>
      </c>
      <c r="C572" s="3" t="s">
        <v>1219</v>
      </c>
      <c r="D572" s="13" t="s">
        <v>1220</v>
      </c>
      <c r="E572" s="7">
        <v>4.9887399999999999E-5</v>
      </c>
      <c r="F572" s="6">
        <v>-2.15998</v>
      </c>
      <c r="G572" s="7">
        <v>8.9575500000000003E-5</v>
      </c>
      <c r="H572" s="6">
        <v>-2.2547000000000001</v>
      </c>
      <c r="K572" s="7">
        <v>8.9575500000000003E-5</v>
      </c>
      <c r="L572" s="6">
        <v>-2.2547000000000001</v>
      </c>
      <c r="M572" s="6">
        <v>8082400</v>
      </c>
    </row>
    <row r="573" spans="1:13" ht="18" customHeight="1" x14ac:dyDescent="0.35">
      <c r="A573" s="3" t="s">
        <v>1111</v>
      </c>
      <c r="B573" s="3" t="s">
        <v>291</v>
      </c>
      <c r="C573" s="3" t="s">
        <v>1221</v>
      </c>
      <c r="D573" s="13" t="s">
        <v>1222</v>
      </c>
      <c r="E573" s="6">
        <v>5.3241400000000004E-4</v>
      </c>
      <c r="F573" s="6">
        <v>4.65137</v>
      </c>
      <c r="G573" s="6">
        <v>1.1974399999999999E-3</v>
      </c>
      <c r="H573" s="6">
        <v>4.78979</v>
      </c>
      <c r="K573" s="6">
        <v>1.1974399999999999E-3</v>
      </c>
      <c r="L573" s="6">
        <v>4.78979</v>
      </c>
      <c r="M573" s="6">
        <v>8043552</v>
      </c>
    </row>
    <row r="574" spans="1:13" ht="18" customHeight="1" x14ac:dyDescent="0.35">
      <c r="A574" s="3" t="s">
        <v>1111</v>
      </c>
      <c r="B574" s="3" t="s">
        <v>291</v>
      </c>
      <c r="C574" s="3" t="s">
        <v>1223</v>
      </c>
      <c r="D574" s="27" t="s">
        <v>1224</v>
      </c>
      <c r="E574" s="7">
        <v>4.8757700000000002E-5</v>
      </c>
      <c r="F574" s="6">
        <v>-2.4275899999999999</v>
      </c>
      <c r="G574" s="6">
        <v>1.3868800000000001E-3</v>
      </c>
      <c r="H574" s="6">
        <v>-2.07422</v>
      </c>
      <c r="K574" s="6">
        <v>1.3868800000000001E-3</v>
      </c>
      <c r="L574" s="6">
        <v>-2.07422</v>
      </c>
      <c r="M574" s="6">
        <v>8040458</v>
      </c>
    </row>
    <row r="575" spans="1:13" ht="18" customHeight="1" x14ac:dyDescent="0.35">
      <c r="A575" s="3" t="s">
        <v>1111</v>
      </c>
      <c r="B575" s="3" t="s">
        <v>291</v>
      </c>
      <c r="C575" s="3" t="s">
        <v>1225</v>
      </c>
      <c r="D575" s="13" t="s">
        <v>1226</v>
      </c>
      <c r="E575" s="6">
        <v>1.9509499999999999E-3</v>
      </c>
      <c r="F575" s="6">
        <v>2.2242899999999999</v>
      </c>
      <c r="G575" s="6">
        <v>1.58209E-3</v>
      </c>
      <c r="H575" s="6">
        <v>2.4672200000000002</v>
      </c>
      <c r="K575" s="6">
        <v>1.58209E-3</v>
      </c>
      <c r="L575" s="6">
        <v>2.4672200000000002</v>
      </c>
      <c r="M575" s="6">
        <v>8061497</v>
      </c>
    </row>
    <row r="576" spans="1:13" ht="18" customHeight="1" x14ac:dyDescent="0.35">
      <c r="A576" s="3" t="s">
        <v>1111</v>
      </c>
      <c r="B576" s="3" t="s">
        <v>291</v>
      </c>
      <c r="C576" s="3" t="s">
        <v>1228</v>
      </c>
      <c r="D576" s="13" t="s">
        <v>1229</v>
      </c>
      <c r="E576" s="7">
        <v>2.58677E-6</v>
      </c>
      <c r="F576" s="6">
        <v>-2.0060899999999999</v>
      </c>
      <c r="G576" s="7">
        <v>5.01341E-6</v>
      </c>
      <c r="H576" s="6">
        <v>-2.0909300000000002</v>
      </c>
      <c r="K576" s="7">
        <v>5.01341E-6</v>
      </c>
      <c r="L576" s="6">
        <v>-2.0909300000000002</v>
      </c>
      <c r="M576" s="6">
        <v>8076747</v>
      </c>
    </row>
    <row r="577" spans="1:13" ht="18" customHeight="1" x14ac:dyDescent="0.35">
      <c r="A577" s="3" t="s">
        <v>1111</v>
      </c>
      <c r="B577" s="3" t="s">
        <v>291</v>
      </c>
      <c r="C577" s="3" t="s">
        <v>1230</v>
      </c>
      <c r="D577" s="13" t="s">
        <v>1231</v>
      </c>
      <c r="E577" s="7">
        <v>8.2213099999999992E-9</v>
      </c>
      <c r="F577" s="6">
        <v>-2.0355400000000001</v>
      </c>
      <c r="G577" s="7">
        <v>1.0659800000000001E-9</v>
      </c>
      <c r="H577" s="6">
        <v>-2.3700800000000002</v>
      </c>
      <c r="K577" s="7">
        <v>1.0659800000000001E-9</v>
      </c>
      <c r="L577" s="6">
        <v>-2.3700800000000002</v>
      </c>
      <c r="M577" s="6">
        <v>8093943</v>
      </c>
    </row>
    <row r="578" spans="1:13" ht="18" customHeight="1" x14ac:dyDescent="0.35">
      <c r="A578" s="3" t="s">
        <v>1111</v>
      </c>
      <c r="B578" s="3" t="s">
        <v>291</v>
      </c>
      <c r="C578" s="3" t="s">
        <v>1232</v>
      </c>
      <c r="D578" s="13" t="s">
        <v>1233</v>
      </c>
      <c r="E578" s="6">
        <v>4.7035399999999998E-4</v>
      </c>
      <c r="F578" s="6">
        <v>-4.0326599999999999</v>
      </c>
      <c r="G578" s="6">
        <v>4.5490799999999996E-3</v>
      </c>
      <c r="H578" s="6">
        <v>-3.33609</v>
      </c>
      <c r="K578" s="6">
        <v>4.5490799999999996E-3</v>
      </c>
      <c r="L578" s="6">
        <v>-3.33609</v>
      </c>
      <c r="M578" s="6">
        <v>8144917</v>
      </c>
    </row>
    <row r="579" spans="1:13" ht="18" customHeight="1" x14ac:dyDescent="0.35">
      <c r="A579" s="3" t="s">
        <v>1111</v>
      </c>
      <c r="B579" s="3" t="s">
        <v>291</v>
      </c>
      <c r="C579" s="3" t="s">
        <v>1234</v>
      </c>
      <c r="D579" s="13" t="s">
        <v>1235</v>
      </c>
      <c r="E579" s="6">
        <v>6.4937299999999996E-3</v>
      </c>
      <c r="F579" s="6">
        <v>2.27474</v>
      </c>
      <c r="G579" s="6">
        <v>5.20025E-3</v>
      </c>
      <c r="H579" s="6">
        <v>2.5464500000000001</v>
      </c>
      <c r="K579" s="6">
        <v>5.20025E-3</v>
      </c>
      <c r="L579" s="6">
        <v>2.5464500000000001</v>
      </c>
      <c r="M579" s="6">
        <v>8147079</v>
      </c>
    </row>
    <row r="580" spans="1:13" ht="18" customHeight="1" x14ac:dyDescent="0.35">
      <c r="A580" s="3" t="s">
        <v>1111</v>
      </c>
      <c r="B580" s="3" t="s">
        <v>291</v>
      </c>
      <c r="C580" s="3" t="s">
        <v>1236</v>
      </c>
      <c r="D580" s="13" t="s">
        <v>1237</v>
      </c>
      <c r="E580" s="6">
        <v>9.0226599999999998E-4</v>
      </c>
      <c r="F580" s="6">
        <v>2.1495600000000001</v>
      </c>
      <c r="G580" s="6">
        <v>2.1932800000000001E-3</v>
      </c>
      <c r="H580" s="6">
        <v>2.1567099999999999</v>
      </c>
      <c r="K580" s="6">
        <v>2.1932800000000001E-3</v>
      </c>
      <c r="L580" s="6">
        <v>2.1567099999999999</v>
      </c>
      <c r="M580" s="6">
        <v>7999752</v>
      </c>
    </row>
    <row r="581" spans="1:13" ht="18" customHeight="1" x14ac:dyDescent="0.35">
      <c r="A581" s="3" t="s">
        <v>1111</v>
      </c>
      <c r="B581" s="3" t="s">
        <v>291</v>
      </c>
      <c r="C581" s="3" t="s">
        <v>1238</v>
      </c>
      <c r="D581" s="13" t="s">
        <v>1239</v>
      </c>
      <c r="E581" s="6">
        <v>3.7790700000000003E-4</v>
      </c>
      <c r="F581" s="6">
        <v>2.9596900000000002</v>
      </c>
      <c r="G581" s="6">
        <v>1.9285400000000001E-3</v>
      </c>
      <c r="H581" s="6">
        <v>2.76742</v>
      </c>
      <c r="K581" s="6">
        <v>1.9285400000000001E-3</v>
      </c>
      <c r="L581" s="6">
        <v>2.76742</v>
      </c>
      <c r="M581" s="6">
        <v>8121144</v>
      </c>
    </row>
    <row r="582" spans="1:13" ht="18" customHeight="1" x14ac:dyDescent="0.35">
      <c r="A582" s="3" t="s">
        <v>1111</v>
      </c>
      <c r="B582" s="3" t="s">
        <v>291</v>
      </c>
      <c r="C582" s="3" t="s">
        <v>1240</v>
      </c>
      <c r="D582" s="13" t="s">
        <v>1241</v>
      </c>
      <c r="E582" s="7">
        <v>3.3798900000000002E-6</v>
      </c>
      <c r="F582" s="6">
        <v>2.0742600000000002</v>
      </c>
      <c r="G582" s="7">
        <v>2.2788800000000001E-5</v>
      </c>
      <c r="H582" s="6">
        <v>2.0352199999999998</v>
      </c>
      <c r="K582" s="7">
        <v>2.2788800000000001E-5</v>
      </c>
      <c r="L582" s="6">
        <v>2.0352199999999998</v>
      </c>
      <c r="M582" s="6">
        <v>7974455</v>
      </c>
    </row>
    <row r="583" spans="1:13" ht="18" customHeight="1" x14ac:dyDescent="0.35">
      <c r="A583" s="3" t="s">
        <v>1111</v>
      </c>
      <c r="B583" s="3" t="s">
        <v>291</v>
      </c>
      <c r="C583" s="3" t="s">
        <v>1242</v>
      </c>
      <c r="D583" s="27" t="s">
        <v>1243</v>
      </c>
      <c r="E583" s="7">
        <v>5.2802200000000001E-5</v>
      </c>
      <c r="F583" s="6">
        <v>2.4398900000000001</v>
      </c>
      <c r="G583" s="6">
        <v>4.6390100000000002E-4</v>
      </c>
      <c r="H583" s="6">
        <v>2.27623</v>
      </c>
      <c r="K583" s="6">
        <v>4.6390100000000002E-4</v>
      </c>
      <c r="L583" s="6">
        <v>2.27623</v>
      </c>
      <c r="M583" s="6">
        <v>7926821</v>
      </c>
    </row>
    <row r="584" spans="1:13" ht="18" customHeight="1" x14ac:dyDescent="0.35">
      <c r="A584" s="3" t="s">
        <v>1111</v>
      </c>
      <c r="B584" s="3" t="s">
        <v>291</v>
      </c>
      <c r="C584" s="3" t="s">
        <v>1244</v>
      </c>
      <c r="D584" s="13" t="s">
        <v>1245</v>
      </c>
      <c r="E584" s="6">
        <v>3.1089699999999997E-4</v>
      </c>
      <c r="F584" s="6">
        <v>2.1454800000000001</v>
      </c>
      <c r="G584" s="6">
        <v>3.8298800000000001E-4</v>
      </c>
      <c r="H584" s="6">
        <v>2.2868300000000001</v>
      </c>
      <c r="K584" s="6">
        <v>3.8298800000000001E-4</v>
      </c>
      <c r="L584" s="6">
        <v>2.2868300000000001</v>
      </c>
      <c r="M584" s="6">
        <v>8043187</v>
      </c>
    </row>
    <row r="585" spans="1:13" ht="18" customHeight="1" x14ac:dyDescent="0.35">
      <c r="A585" s="3" t="s">
        <v>1111</v>
      </c>
      <c r="B585" s="3" t="s">
        <v>291</v>
      </c>
      <c r="C585" s="3" t="s">
        <v>1246</v>
      </c>
      <c r="D585" s="27" t="s">
        <v>1247</v>
      </c>
      <c r="E585" s="6">
        <v>1.7653300000000001E-3</v>
      </c>
      <c r="F585" s="6">
        <v>2.4178299999999999</v>
      </c>
      <c r="G585" s="6">
        <v>8.6052700000000004E-4</v>
      </c>
      <c r="H585" s="6">
        <v>2.85954</v>
      </c>
      <c r="K585" s="6">
        <v>8.6052700000000004E-4</v>
      </c>
      <c r="L585" s="6">
        <v>2.85954</v>
      </c>
      <c r="M585" s="6">
        <v>8160332</v>
      </c>
    </row>
    <row r="586" spans="1:13" ht="18" customHeight="1" x14ac:dyDescent="0.35">
      <c r="A586" s="3" t="s">
        <v>1111</v>
      </c>
      <c r="B586" s="3" t="s">
        <v>291</v>
      </c>
      <c r="C586" s="3" t="s">
        <v>1248</v>
      </c>
      <c r="D586" s="13" t="s">
        <v>1249</v>
      </c>
      <c r="E586" s="7">
        <v>8.1429999999999998E-7</v>
      </c>
      <c r="F586" s="6">
        <v>2.6602299999999999</v>
      </c>
      <c r="G586" s="7">
        <v>3.4329000000000002E-6</v>
      </c>
      <c r="H586" s="6">
        <v>2.69502</v>
      </c>
      <c r="K586" s="7">
        <v>3.4329000000000002E-6</v>
      </c>
      <c r="L586" s="6">
        <v>2.69502</v>
      </c>
      <c r="M586" s="6">
        <v>7971184</v>
      </c>
    </row>
    <row r="587" spans="1:13" ht="18" customHeight="1" x14ac:dyDescent="0.35">
      <c r="A587" s="3" t="s">
        <v>1111</v>
      </c>
      <c r="B587" s="3" t="s">
        <v>291</v>
      </c>
      <c r="C587" s="3" t="s">
        <v>1250</v>
      </c>
      <c r="D587" s="13" t="s">
        <v>1251</v>
      </c>
      <c r="E587" s="6">
        <v>3.3246299999999999E-3</v>
      </c>
      <c r="F587" s="6">
        <v>2.0113699999999999</v>
      </c>
      <c r="G587" s="6">
        <v>7.3456900000000002E-4</v>
      </c>
      <c r="H587" s="6">
        <v>2.48102</v>
      </c>
      <c r="K587" s="6">
        <v>7.3456900000000002E-4</v>
      </c>
      <c r="L587" s="6">
        <v>2.48102</v>
      </c>
      <c r="M587" s="6">
        <v>8092177</v>
      </c>
    </row>
    <row r="588" spans="1:13" ht="18" customHeight="1" x14ac:dyDescent="0.35">
      <c r="A588" s="3" t="s">
        <v>1111</v>
      </c>
      <c r="B588" s="3" t="s">
        <v>291</v>
      </c>
      <c r="C588" s="3" t="s">
        <v>1252</v>
      </c>
      <c r="D588" s="13" t="s">
        <v>1253</v>
      </c>
      <c r="E588" s="6">
        <v>7.0514499999999999E-3</v>
      </c>
      <c r="F588" s="6">
        <v>2.2005499999999998</v>
      </c>
      <c r="G588" s="6">
        <v>1.4930500000000001E-3</v>
      </c>
      <c r="H588" s="6">
        <v>2.8618700000000001</v>
      </c>
      <c r="K588" s="6">
        <v>1.4930500000000001E-3</v>
      </c>
      <c r="L588" s="6">
        <v>2.8618700000000001</v>
      </c>
      <c r="M588" s="6">
        <v>8001197</v>
      </c>
    </row>
    <row r="589" spans="1:13" ht="18" customHeight="1" x14ac:dyDescent="0.35">
      <c r="A589" s="3" t="s">
        <v>1111</v>
      </c>
      <c r="B589" s="3" t="s">
        <v>291</v>
      </c>
      <c r="C589" s="3" t="s">
        <v>1254</v>
      </c>
      <c r="D589" s="13" t="s">
        <v>1255</v>
      </c>
      <c r="E589" s="7">
        <v>6.0315600000000002E-5</v>
      </c>
      <c r="F589" s="6">
        <v>2.83656</v>
      </c>
      <c r="G589" s="6">
        <v>2.7282600000000001E-3</v>
      </c>
      <c r="H589" s="6">
        <v>2.2436799999999999</v>
      </c>
      <c r="K589" s="6">
        <v>2.7282600000000001E-3</v>
      </c>
      <c r="L589" s="6">
        <v>2.2436799999999999</v>
      </c>
      <c r="M589" s="6">
        <v>8067040</v>
      </c>
    </row>
    <row r="590" spans="1:13" ht="18" customHeight="1" x14ac:dyDescent="0.35">
      <c r="A590" s="3" t="s">
        <v>1111</v>
      </c>
      <c r="B590" s="3" t="s">
        <v>291</v>
      </c>
      <c r="C590" s="3" t="s">
        <v>1256</v>
      </c>
      <c r="D590" s="13" t="s">
        <v>1257</v>
      </c>
      <c r="E590" s="6">
        <v>2.28502E-4</v>
      </c>
      <c r="F590" s="6">
        <v>2.1451699999999998</v>
      </c>
      <c r="G590" s="6">
        <v>5.4929899999999995E-4</v>
      </c>
      <c r="H590" s="6">
        <v>2.1788799999999999</v>
      </c>
      <c r="K590" s="6">
        <v>5.4929899999999995E-4</v>
      </c>
      <c r="L590" s="6">
        <v>2.1788799999999999</v>
      </c>
      <c r="M590" s="6">
        <v>8005814</v>
      </c>
    </row>
    <row r="591" spans="1:13" ht="18" customHeight="1" x14ac:dyDescent="0.35">
      <c r="A591" s="3" t="s">
        <v>1111</v>
      </c>
      <c r="B591" s="3" t="s">
        <v>291</v>
      </c>
      <c r="C591" s="3" t="s">
        <v>1258</v>
      </c>
      <c r="D591" s="13" t="s">
        <v>1259</v>
      </c>
      <c r="E591" s="7">
        <v>2.3842800000000002E-5</v>
      </c>
      <c r="F591" s="6">
        <v>-3.1785899999999998</v>
      </c>
      <c r="G591" s="6">
        <v>3.7746400000000001E-3</v>
      </c>
      <c r="H591" s="6">
        <v>-2.2379600000000002</v>
      </c>
      <c r="K591" s="6">
        <v>3.7746400000000001E-3</v>
      </c>
      <c r="L591" s="6">
        <v>-2.2379600000000002</v>
      </c>
      <c r="M591" s="6">
        <v>8138842</v>
      </c>
    </row>
    <row r="592" spans="1:13" ht="18" customHeight="1" x14ac:dyDescent="0.35">
      <c r="A592" s="3" t="s">
        <v>1111</v>
      </c>
      <c r="B592" s="3" t="s">
        <v>291</v>
      </c>
      <c r="C592" s="3" t="s">
        <v>1260</v>
      </c>
      <c r="D592" s="13" t="s">
        <v>1261</v>
      </c>
      <c r="E592" s="6">
        <v>3.3173700000000003E-4</v>
      </c>
      <c r="F592" s="6">
        <v>-3.75685</v>
      </c>
      <c r="G592" s="6">
        <v>4.1856100000000002E-3</v>
      </c>
      <c r="H592" s="6">
        <v>-3.0639599999999998</v>
      </c>
      <c r="K592" s="6">
        <v>4.1856100000000002E-3</v>
      </c>
      <c r="L592" s="6">
        <v>-3.0639599999999998</v>
      </c>
      <c r="M592" s="6">
        <v>7950933</v>
      </c>
    </row>
    <row r="593" spans="1:13" ht="18" customHeight="1" x14ac:dyDescent="0.35">
      <c r="A593" s="3" t="s">
        <v>1111</v>
      </c>
      <c r="B593" s="3" t="s">
        <v>291</v>
      </c>
      <c r="C593" s="3" t="s">
        <v>1262</v>
      </c>
      <c r="D593" s="13" t="s">
        <v>1263</v>
      </c>
      <c r="E593" s="7">
        <v>5.94494E-5</v>
      </c>
      <c r="F593" s="6">
        <v>2.08528</v>
      </c>
      <c r="G593" s="6">
        <v>2.4086600000000001E-4</v>
      </c>
      <c r="H593" s="6">
        <v>2.0645099999999998</v>
      </c>
      <c r="K593" s="6">
        <v>2.4086600000000001E-4</v>
      </c>
      <c r="L593" s="6">
        <v>2.0645099999999998</v>
      </c>
      <c r="M593" s="6">
        <v>7918813</v>
      </c>
    </row>
    <row r="594" spans="1:13" ht="18" customHeight="1" x14ac:dyDescent="0.35">
      <c r="A594" s="3" t="s">
        <v>1111</v>
      </c>
      <c r="B594" s="3" t="s">
        <v>291</v>
      </c>
      <c r="C594" s="3" t="s">
        <v>1264</v>
      </c>
      <c r="D594" s="27" t="s">
        <v>1265</v>
      </c>
      <c r="E594" s="7">
        <v>9.30907E-5</v>
      </c>
      <c r="F594" s="6">
        <v>2.0476700000000001</v>
      </c>
      <c r="G594" s="7">
        <v>8.0125300000000003E-6</v>
      </c>
      <c r="H594" s="6">
        <v>2.5663100000000001</v>
      </c>
      <c r="K594" s="7">
        <v>8.0125300000000003E-6</v>
      </c>
      <c r="L594" s="6">
        <v>2.5663100000000001</v>
      </c>
      <c r="M594" s="6">
        <v>8121704</v>
      </c>
    </row>
    <row r="595" spans="1:13" ht="18" customHeight="1" x14ac:dyDescent="0.35">
      <c r="A595" s="3" t="s">
        <v>1111</v>
      </c>
      <c r="B595" s="3" t="s">
        <v>291</v>
      </c>
      <c r="C595" s="3" t="s">
        <v>1266</v>
      </c>
      <c r="D595" s="13" t="s">
        <v>1267</v>
      </c>
      <c r="E595" s="6">
        <v>2.6433300000000002E-3</v>
      </c>
      <c r="F595" s="6">
        <v>-2.0384799999999998</v>
      </c>
      <c r="G595" s="6">
        <v>4.6750200000000002E-3</v>
      </c>
      <c r="H595" s="6">
        <v>-2.0817700000000001</v>
      </c>
      <c r="K595" s="6">
        <v>4.6750200000000002E-3</v>
      </c>
      <c r="L595" s="6">
        <v>-2.0817700000000001</v>
      </c>
      <c r="M595" s="6">
        <v>7926334</v>
      </c>
    </row>
    <row r="596" spans="1:13" ht="18" customHeight="1" x14ac:dyDescent="0.35">
      <c r="A596" s="3" t="s">
        <v>1111</v>
      </c>
      <c r="B596" s="3" t="s">
        <v>291</v>
      </c>
      <c r="C596" s="3" t="s">
        <v>1268</v>
      </c>
      <c r="D596" s="13" t="s">
        <v>1269</v>
      </c>
      <c r="E596" s="7">
        <v>1.25915E-5</v>
      </c>
      <c r="F596" s="6">
        <v>-2.4513699999999998</v>
      </c>
      <c r="G596" s="6">
        <v>6.2829900000000002E-4</v>
      </c>
      <c r="H596" s="6">
        <v>-2.0668099999999998</v>
      </c>
      <c r="K596" s="6">
        <v>6.2829900000000002E-4</v>
      </c>
      <c r="L596" s="6">
        <v>-2.0668099999999998</v>
      </c>
      <c r="M596" s="6">
        <v>7933010</v>
      </c>
    </row>
    <row r="597" spans="1:13" ht="18" customHeight="1" x14ac:dyDescent="0.35">
      <c r="A597" s="3" t="s">
        <v>1111</v>
      </c>
      <c r="B597" s="3" t="s">
        <v>291</v>
      </c>
      <c r="C597" s="3" t="s">
        <v>1270</v>
      </c>
      <c r="D597" s="13" t="s">
        <v>1271</v>
      </c>
      <c r="E597" s="7">
        <v>1.92592E-5</v>
      </c>
      <c r="F597" s="6">
        <v>-2.0712999999999999</v>
      </c>
      <c r="G597" s="7">
        <v>5.32531E-5</v>
      </c>
      <c r="H597" s="6">
        <v>-2.1109800000000001</v>
      </c>
      <c r="K597" s="7">
        <v>5.32531E-5</v>
      </c>
      <c r="L597" s="6">
        <v>-2.1109800000000001</v>
      </c>
      <c r="M597" s="6">
        <v>8096528</v>
      </c>
    </row>
    <row r="598" spans="1:13" ht="18" customHeight="1" x14ac:dyDescent="0.35">
      <c r="A598" s="3" t="s">
        <v>1111</v>
      </c>
      <c r="B598" s="3" t="s">
        <v>291</v>
      </c>
      <c r="C598" s="3" t="s">
        <v>1272</v>
      </c>
      <c r="D598" s="13" t="s">
        <v>1273</v>
      </c>
      <c r="E598" s="6">
        <v>8.7781100000000004E-4</v>
      </c>
      <c r="F598" s="6">
        <v>2.2335600000000002</v>
      </c>
      <c r="G598" s="6">
        <v>1.1772600000000001E-3</v>
      </c>
      <c r="H598" s="6">
        <v>2.3656299999999999</v>
      </c>
      <c r="K598" s="6">
        <v>1.1772600000000001E-3</v>
      </c>
      <c r="L598" s="6">
        <v>2.3656299999999999</v>
      </c>
      <c r="M598" s="6">
        <v>7940441</v>
      </c>
    </row>
    <row r="599" spans="1:13" ht="18" customHeight="1" x14ac:dyDescent="0.35">
      <c r="A599" s="3" t="s">
        <v>1111</v>
      </c>
      <c r="B599" s="3" t="s">
        <v>291</v>
      </c>
      <c r="C599" s="3" t="s">
        <v>1274</v>
      </c>
      <c r="D599" s="27" t="s">
        <v>1275</v>
      </c>
      <c r="E599" s="6">
        <v>1.4276200000000001E-3</v>
      </c>
      <c r="F599" s="6">
        <v>2.19753</v>
      </c>
      <c r="G599" s="6">
        <v>6.3597600000000001E-4</v>
      </c>
      <c r="H599" s="6">
        <v>2.56806</v>
      </c>
      <c r="K599" s="6">
        <v>6.3597600000000001E-4</v>
      </c>
      <c r="L599" s="6">
        <v>2.56806</v>
      </c>
      <c r="M599" s="6">
        <v>7946815</v>
      </c>
    </row>
    <row r="600" spans="1:13" ht="18" customHeight="1" x14ac:dyDescent="0.35">
      <c r="A600" s="3" t="s">
        <v>1111</v>
      </c>
      <c r="B600" s="3" t="s">
        <v>291</v>
      </c>
      <c r="C600" s="3" t="s">
        <v>1276</v>
      </c>
      <c r="D600" s="13" t="s">
        <v>1277</v>
      </c>
      <c r="E600" s="6">
        <v>8.9044199999999997E-4</v>
      </c>
      <c r="F600" s="6">
        <v>3.0615899999999998</v>
      </c>
      <c r="G600" s="6">
        <v>5.5820999999999996E-4</v>
      </c>
      <c r="H600" s="6">
        <v>3.6422099999999999</v>
      </c>
      <c r="K600" s="6">
        <v>5.5820999999999996E-4</v>
      </c>
      <c r="L600" s="6">
        <v>3.6422099999999999</v>
      </c>
      <c r="M600" s="6">
        <v>8091600</v>
      </c>
    </row>
    <row r="601" spans="1:13" ht="18" customHeight="1" x14ac:dyDescent="0.35">
      <c r="A601" s="3" t="s">
        <v>1111</v>
      </c>
      <c r="B601" s="3" t="s">
        <v>291</v>
      </c>
      <c r="C601" s="3" t="s">
        <v>1278</v>
      </c>
      <c r="D601" s="13" t="s">
        <v>1279</v>
      </c>
      <c r="E601" s="6">
        <v>1.0919100000000001E-4</v>
      </c>
      <c r="F601" s="6">
        <v>2.0588500000000001</v>
      </c>
      <c r="G601" s="6">
        <v>1.9231900000000001E-4</v>
      </c>
      <c r="H601" s="6">
        <v>2.14072</v>
      </c>
      <c r="K601" s="6">
        <v>1.9231900000000001E-4</v>
      </c>
      <c r="L601" s="6">
        <v>2.14072</v>
      </c>
      <c r="M601" s="6">
        <v>8147654</v>
      </c>
    </row>
    <row r="602" spans="1:13" ht="18" customHeight="1" x14ac:dyDescent="0.35">
      <c r="A602" s="3" t="s">
        <v>1111</v>
      </c>
      <c r="B602" s="3" t="s">
        <v>291</v>
      </c>
      <c r="C602" s="3" t="s">
        <v>1280</v>
      </c>
      <c r="D602" s="13" t="s">
        <v>1281</v>
      </c>
      <c r="E602" s="6">
        <v>7.0574099999999996E-4</v>
      </c>
      <c r="F602" s="6">
        <v>2.1131899999999999</v>
      </c>
      <c r="G602" s="6">
        <v>2.0543200000000001E-3</v>
      </c>
      <c r="H602" s="6">
        <v>2.0936300000000001</v>
      </c>
      <c r="K602" s="6">
        <v>2.0543200000000001E-3</v>
      </c>
      <c r="L602" s="6">
        <v>2.0936300000000001</v>
      </c>
      <c r="M602" s="6">
        <v>8107164</v>
      </c>
    </row>
    <row r="603" spans="1:13" ht="18" customHeight="1" x14ac:dyDescent="0.35">
      <c r="A603" s="3" t="s">
        <v>1111</v>
      </c>
      <c r="B603" s="3" t="s">
        <v>291</v>
      </c>
      <c r="C603" s="3" t="s">
        <v>1282</v>
      </c>
      <c r="D603" s="13" t="s">
        <v>1283</v>
      </c>
      <c r="E603" s="7">
        <v>8.3251600000000001E-8</v>
      </c>
      <c r="F603" s="6">
        <v>2.2241300000000002</v>
      </c>
      <c r="G603" s="7">
        <v>2.06731E-7</v>
      </c>
      <c r="H603" s="6">
        <v>2.31874</v>
      </c>
      <c r="K603" s="7">
        <v>2.06731E-7</v>
      </c>
      <c r="L603" s="6">
        <v>2.31874</v>
      </c>
      <c r="M603" s="6">
        <v>8124756</v>
      </c>
    </row>
    <row r="604" spans="1:13" ht="18" customHeight="1" x14ac:dyDescent="0.35">
      <c r="A604" s="3" t="s">
        <v>1111</v>
      </c>
      <c r="B604" s="3" t="s">
        <v>291</v>
      </c>
      <c r="C604" s="3" t="s">
        <v>1284</v>
      </c>
      <c r="D604" s="13" t="s">
        <v>1285</v>
      </c>
      <c r="E604" s="7">
        <v>5.7628099999999998E-5</v>
      </c>
      <c r="F604" s="6">
        <v>3.97525</v>
      </c>
      <c r="G604" s="6">
        <v>7.6693099999999999E-4</v>
      </c>
      <c r="H604" s="6">
        <v>3.3912200000000001</v>
      </c>
      <c r="K604" s="6">
        <v>7.6693099999999999E-4</v>
      </c>
      <c r="L604" s="6">
        <v>3.3912200000000001</v>
      </c>
      <c r="M604" s="6">
        <v>7950743</v>
      </c>
    </row>
    <row r="605" spans="1:13" ht="18" customHeight="1" x14ac:dyDescent="0.35">
      <c r="A605" s="3" t="s">
        <v>1111</v>
      </c>
      <c r="B605" s="3" t="s">
        <v>291</v>
      </c>
      <c r="C605" s="3" t="s">
        <v>1286</v>
      </c>
      <c r="D605" s="13" t="s">
        <v>1287</v>
      </c>
      <c r="E605" s="7">
        <v>4.1680500000000001E-7</v>
      </c>
      <c r="F605" s="6">
        <v>-2.1093700000000002</v>
      </c>
      <c r="G605" s="7">
        <v>1.47381E-6</v>
      </c>
      <c r="H605" s="6">
        <v>-2.1521499999999998</v>
      </c>
      <c r="K605" s="7">
        <v>1.47381E-6</v>
      </c>
      <c r="L605" s="6">
        <v>-2.1521499999999998</v>
      </c>
      <c r="M605" s="6">
        <v>8111457</v>
      </c>
    </row>
    <row r="606" spans="1:13" ht="18" customHeight="1" x14ac:dyDescent="0.35">
      <c r="A606" s="3" t="s">
        <v>1111</v>
      </c>
      <c r="B606" s="3" t="s">
        <v>291</v>
      </c>
      <c r="C606" s="3" t="s">
        <v>300</v>
      </c>
      <c r="D606" s="13" t="s">
        <v>1288</v>
      </c>
      <c r="E606" s="7">
        <v>9.2056699999999996E-7</v>
      </c>
      <c r="F606" s="6">
        <v>2.1610399999999998</v>
      </c>
      <c r="G606" s="7">
        <v>1.6778499999999999E-5</v>
      </c>
      <c r="H606" s="6">
        <v>2.03234</v>
      </c>
      <c r="K606" s="7">
        <v>1.6778499999999999E-5</v>
      </c>
      <c r="L606" s="6">
        <v>2.03234</v>
      </c>
      <c r="M606" s="6">
        <v>7941865</v>
      </c>
    </row>
    <row r="607" spans="1:13" ht="18" customHeight="1" x14ac:dyDescent="0.35">
      <c r="A607" s="3" t="s">
        <v>1111</v>
      </c>
      <c r="B607" s="3" t="s">
        <v>291</v>
      </c>
      <c r="C607" s="3" t="s">
        <v>1290</v>
      </c>
      <c r="D607" s="13" t="s">
        <v>1291</v>
      </c>
      <c r="E607" s="6">
        <v>4.2211100000000001E-3</v>
      </c>
      <c r="F607" s="6">
        <v>2.0551200000000001</v>
      </c>
      <c r="G607" s="6">
        <v>8.0389199999999995E-4</v>
      </c>
      <c r="H607" s="6">
        <v>2.6018500000000002</v>
      </c>
      <c r="K607" s="6">
        <v>8.0389199999999995E-4</v>
      </c>
      <c r="L607" s="6">
        <v>2.6018500000000002</v>
      </c>
      <c r="M607" s="6">
        <v>8106660</v>
      </c>
    </row>
    <row r="608" spans="1:13" ht="18" customHeight="1" x14ac:dyDescent="0.35">
      <c r="A608" s="3" t="s">
        <v>1111</v>
      </c>
      <c r="B608" s="3" t="s">
        <v>291</v>
      </c>
      <c r="C608" s="3" t="s">
        <v>1292</v>
      </c>
      <c r="D608" s="13" t="s">
        <v>1293</v>
      </c>
      <c r="E608" s="6">
        <v>1.89163E-3</v>
      </c>
      <c r="F608" s="6">
        <v>-4.1300100000000004</v>
      </c>
      <c r="G608" s="6">
        <v>6.1554599999999998E-3</v>
      </c>
      <c r="H608" s="6">
        <v>-3.8786100000000001</v>
      </c>
      <c r="K608" s="6">
        <v>6.1554599999999998E-3</v>
      </c>
      <c r="L608" s="6">
        <v>-3.8786100000000001</v>
      </c>
      <c r="M608" s="6">
        <v>7993083</v>
      </c>
    </row>
    <row r="609" spans="1:13" ht="18" customHeight="1" x14ac:dyDescent="0.35">
      <c r="A609" s="3" t="s">
        <v>1111</v>
      </c>
      <c r="B609" s="3" t="s">
        <v>291</v>
      </c>
      <c r="C609" s="3" t="s">
        <v>1294</v>
      </c>
      <c r="D609" s="13" t="s">
        <v>1295</v>
      </c>
      <c r="E609" s="6">
        <v>1.5711799999999999E-3</v>
      </c>
      <c r="F609" s="6">
        <v>4.4887100000000002</v>
      </c>
      <c r="G609" s="6">
        <v>1.9114399999999999E-3</v>
      </c>
      <c r="H609" s="6">
        <v>5.0655700000000001</v>
      </c>
      <c r="K609" s="6">
        <v>1.9114399999999999E-3</v>
      </c>
      <c r="L609" s="6">
        <v>5.0655700000000001</v>
      </c>
      <c r="M609" s="6">
        <v>7919747</v>
      </c>
    </row>
    <row r="610" spans="1:13" ht="18" customHeight="1" x14ac:dyDescent="0.35">
      <c r="A610" s="3" t="s">
        <v>1111</v>
      </c>
      <c r="B610" s="3" t="s">
        <v>291</v>
      </c>
      <c r="C610" s="3" t="s">
        <v>1296</v>
      </c>
      <c r="D610" s="13" t="s">
        <v>1297</v>
      </c>
      <c r="E610" s="6">
        <v>3.12183E-4</v>
      </c>
      <c r="F610" s="6">
        <v>-2.1823199999999998</v>
      </c>
      <c r="G610" s="6">
        <v>5.4450699999999996E-4</v>
      </c>
      <c r="H610" s="6">
        <v>-2.26803</v>
      </c>
      <c r="K610" s="6">
        <v>5.4450699999999996E-4</v>
      </c>
      <c r="L610" s="6">
        <v>-2.26803</v>
      </c>
      <c r="M610" s="6">
        <v>7947136</v>
      </c>
    </row>
    <row r="611" spans="1:13" ht="18" customHeight="1" x14ac:dyDescent="0.35">
      <c r="A611" s="3" t="s">
        <v>1111</v>
      </c>
      <c r="B611" s="3" t="s">
        <v>291</v>
      </c>
      <c r="C611" s="3" t="s">
        <v>1298</v>
      </c>
      <c r="D611" s="13" t="s">
        <v>1299</v>
      </c>
      <c r="E611" s="7">
        <v>3.3981000000000001E-6</v>
      </c>
      <c r="F611" s="6">
        <v>-2.1133700000000002</v>
      </c>
      <c r="G611" s="7">
        <v>1.04458E-6</v>
      </c>
      <c r="H611" s="6">
        <v>-2.4268999999999998</v>
      </c>
      <c r="K611" s="7">
        <v>1.04458E-6</v>
      </c>
      <c r="L611" s="6">
        <v>-2.4268999999999998</v>
      </c>
      <c r="M611" s="6">
        <v>8022972</v>
      </c>
    </row>
    <row r="612" spans="1:13" ht="18" customHeight="1" x14ac:dyDescent="0.35">
      <c r="A612" s="3" t="s">
        <v>1111</v>
      </c>
      <c r="B612" s="3" t="s">
        <v>291</v>
      </c>
      <c r="C612" s="3" t="s">
        <v>1300</v>
      </c>
      <c r="D612" s="13" t="s">
        <v>1301</v>
      </c>
      <c r="E612" s="7">
        <v>1.4719200000000001E-7</v>
      </c>
      <c r="F612" s="6">
        <v>2.1279599999999999</v>
      </c>
      <c r="G612" s="7">
        <v>1.32743E-6</v>
      </c>
      <c r="H612" s="6">
        <v>2.0904500000000001</v>
      </c>
      <c r="K612" s="7">
        <v>1.32743E-6</v>
      </c>
      <c r="L612" s="6">
        <v>2.0904500000000001</v>
      </c>
      <c r="M612" s="6">
        <v>8122909</v>
      </c>
    </row>
    <row r="613" spans="1:13" ht="18" customHeight="1" x14ac:dyDescent="0.35">
      <c r="A613" s="3" t="s">
        <v>1111</v>
      </c>
      <c r="B613" s="3" t="s">
        <v>291</v>
      </c>
      <c r="C613" s="3" t="s">
        <v>1302</v>
      </c>
      <c r="D613" s="13" t="s">
        <v>1303</v>
      </c>
      <c r="E613" s="6">
        <v>4.7901200000000001E-4</v>
      </c>
      <c r="F613" s="6">
        <v>-2.90564</v>
      </c>
      <c r="G613" s="6">
        <v>7.1391200000000003E-4</v>
      </c>
      <c r="H613" s="6">
        <v>-3.1073599999999999</v>
      </c>
      <c r="K613" s="6">
        <v>7.1391200000000003E-4</v>
      </c>
      <c r="L613" s="6">
        <v>-3.1073599999999999</v>
      </c>
      <c r="M613" s="6">
        <v>8056518</v>
      </c>
    </row>
    <row r="614" spans="1:13" ht="18" customHeight="1" x14ac:dyDescent="0.35">
      <c r="A614" s="3" t="s">
        <v>1111</v>
      </c>
      <c r="B614" s="3" t="s">
        <v>291</v>
      </c>
      <c r="C614" s="3" t="s">
        <v>1304</v>
      </c>
      <c r="D614" s="13" t="s">
        <v>1305</v>
      </c>
      <c r="E614" s="6">
        <v>3.9803099999999999E-3</v>
      </c>
      <c r="F614" s="6">
        <v>2.1436000000000002</v>
      </c>
      <c r="G614" s="6">
        <v>5.4311100000000003E-3</v>
      </c>
      <c r="H614" s="6">
        <v>2.2452299999999998</v>
      </c>
      <c r="K614" s="6">
        <v>5.4311100000000003E-3</v>
      </c>
      <c r="L614" s="6">
        <v>2.2452299999999998</v>
      </c>
      <c r="M614" s="6">
        <v>8111915</v>
      </c>
    </row>
    <row r="615" spans="1:13" ht="18" customHeight="1" x14ac:dyDescent="0.35">
      <c r="A615" s="3" t="s">
        <v>1111</v>
      </c>
      <c r="B615" s="3" t="s">
        <v>291</v>
      </c>
      <c r="C615" s="3" t="s">
        <v>1306</v>
      </c>
      <c r="D615" s="13" t="s">
        <v>1307</v>
      </c>
      <c r="E615" s="6">
        <v>7.1176700000000004E-3</v>
      </c>
      <c r="F615" s="6">
        <v>2.0118900000000002</v>
      </c>
      <c r="G615" s="6">
        <v>1.9274400000000001E-3</v>
      </c>
      <c r="H615" s="6">
        <v>2.47818</v>
      </c>
      <c r="K615" s="6">
        <v>1.9274400000000001E-3</v>
      </c>
      <c r="L615" s="6">
        <v>2.47818</v>
      </c>
      <c r="M615" s="6">
        <v>8075462</v>
      </c>
    </row>
    <row r="616" spans="1:13" ht="18" customHeight="1" x14ac:dyDescent="0.35">
      <c r="A616" s="3" t="s">
        <v>1111</v>
      </c>
      <c r="B616" s="3" t="s">
        <v>291</v>
      </c>
      <c r="C616" s="3" t="s">
        <v>1308</v>
      </c>
      <c r="D616" s="13" t="s">
        <v>1309</v>
      </c>
      <c r="E616" s="6">
        <v>4.2713000000000001E-4</v>
      </c>
      <c r="F616" s="6">
        <v>2.5027200000000001</v>
      </c>
      <c r="G616" s="6">
        <v>2.9469499999999998E-3</v>
      </c>
      <c r="H616" s="6">
        <v>2.29061</v>
      </c>
      <c r="K616" s="6">
        <v>2.9469499999999998E-3</v>
      </c>
      <c r="L616" s="6">
        <v>2.29061</v>
      </c>
      <c r="M616" s="6">
        <v>7906107</v>
      </c>
    </row>
    <row r="617" spans="1:13" ht="18" customHeight="1" x14ac:dyDescent="0.35">
      <c r="A617" s="3" t="s">
        <v>1111</v>
      </c>
      <c r="B617" s="3" t="s">
        <v>291</v>
      </c>
      <c r="C617" s="3" t="s">
        <v>1310</v>
      </c>
      <c r="D617" s="13" t="s">
        <v>1311</v>
      </c>
      <c r="E617" s="6">
        <v>5.8057300000000003E-4</v>
      </c>
      <c r="F617" s="6">
        <v>2.5247999999999999</v>
      </c>
      <c r="G617" s="6">
        <v>4.4755400000000001E-3</v>
      </c>
      <c r="H617" s="6">
        <v>2.2656299999999998</v>
      </c>
      <c r="K617" s="6">
        <v>4.4755400000000001E-3</v>
      </c>
      <c r="L617" s="6">
        <v>2.2656299999999998</v>
      </c>
      <c r="M617" s="6">
        <v>7930299</v>
      </c>
    </row>
    <row r="618" spans="1:13" ht="18" customHeight="1" x14ac:dyDescent="0.35">
      <c r="A618" s="3" t="s">
        <v>1111</v>
      </c>
      <c r="B618" s="3" t="s">
        <v>291</v>
      </c>
      <c r="C618" s="3" t="s">
        <v>1312</v>
      </c>
      <c r="D618" s="13" t="s">
        <v>1313</v>
      </c>
      <c r="E618" s="7">
        <v>3.0170300000000001E-5</v>
      </c>
      <c r="F618" s="6">
        <v>2.75054</v>
      </c>
      <c r="G618" s="6">
        <v>7.03333E-4</v>
      </c>
      <c r="H618" s="6">
        <v>2.3655200000000001</v>
      </c>
      <c r="K618" s="6">
        <v>7.03333E-4</v>
      </c>
      <c r="L618" s="6">
        <v>2.3655200000000001</v>
      </c>
      <c r="M618" s="6">
        <v>8171684</v>
      </c>
    </row>
    <row r="619" spans="1:13" ht="18" customHeight="1" x14ac:dyDescent="0.35">
      <c r="A619" s="3" t="s">
        <v>1111</v>
      </c>
      <c r="B619" s="3" t="s">
        <v>291</v>
      </c>
      <c r="C619" s="3" t="s">
        <v>1314</v>
      </c>
      <c r="D619" s="13" t="s">
        <v>1315</v>
      </c>
      <c r="E619" s="6">
        <v>8.5903599999999998E-4</v>
      </c>
      <c r="F619" s="6">
        <v>2.4756499999999999</v>
      </c>
      <c r="G619" s="6">
        <v>1.9070000000000001E-3</v>
      </c>
      <c r="H619" s="6">
        <v>2.5101</v>
      </c>
      <c r="K619" s="6">
        <v>1.9070000000000001E-3</v>
      </c>
      <c r="L619" s="6">
        <v>2.5101</v>
      </c>
      <c r="M619" s="6">
        <v>8157691</v>
      </c>
    </row>
    <row r="620" spans="1:13" ht="18" customHeight="1" x14ac:dyDescent="0.35">
      <c r="A620" s="3" t="s">
        <v>1111</v>
      </c>
      <c r="B620" s="3" t="s">
        <v>291</v>
      </c>
      <c r="C620" s="3" t="s">
        <v>1316</v>
      </c>
      <c r="D620" s="13" t="s">
        <v>1317</v>
      </c>
      <c r="E620" s="6">
        <v>3.9613099999999998E-4</v>
      </c>
      <c r="F620" s="6">
        <v>12.494899999999999</v>
      </c>
      <c r="G620" s="6">
        <v>6.5997900000000003E-3</v>
      </c>
      <c r="H620" s="6">
        <v>7.7257199999999999</v>
      </c>
      <c r="K620" s="6">
        <v>6.5997900000000003E-3</v>
      </c>
      <c r="L620" s="6">
        <v>7.7257199999999999</v>
      </c>
      <c r="M620" s="6">
        <v>7906613</v>
      </c>
    </row>
    <row r="621" spans="1:13" ht="18" customHeight="1" x14ac:dyDescent="0.35">
      <c r="A621" s="3" t="s">
        <v>1111</v>
      </c>
      <c r="B621" s="3" t="s">
        <v>291</v>
      </c>
      <c r="C621" s="3" t="s">
        <v>1318</v>
      </c>
      <c r="D621" s="13" t="s">
        <v>1319</v>
      </c>
      <c r="E621" s="6">
        <v>1.7607300000000001E-4</v>
      </c>
      <c r="F621" s="6">
        <v>2.0802700000000001</v>
      </c>
      <c r="G621" s="7">
        <v>4.7505800000000002E-5</v>
      </c>
      <c r="H621" s="6">
        <v>2.4504800000000002</v>
      </c>
      <c r="K621" s="7">
        <v>4.7505800000000002E-5</v>
      </c>
      <c r="L621" s="6">
        <v>2.4504800000000002</v>
      </c>
      <c r="M621" s="6">
        <v>8129649</v>
      </c>
    </row>
    <row r="622" spans="1:13" ht="18" customHeight="1" x14ac:dyDescent="0.35">
      <c r="A622" s="3" t="s">
        <v>1111</v>
      </c>
      <c r="B622" s="3" t="s">
        <v>291</v>
      </c>
      <c r="C622" s="3" t="s">
        <v>1320</v>
      </c>
      <c r="D622" s="13" t="s">
        <v>1321</v>
      </c>
      <c r="E622" s="7">
        <v>9.4740199999999998E-7</v>
      </c>
      <c r="F622" s="6">
        <v>2.7212499999999999</v>
      </c>
      <c r="G622" s="7">
        <v>8.6240200000000005E-6</v>
      </c>
      <c r="H622" s="6">
        <v>2.62466</v>
      </c>
      <c r="K622" s="7">
        <v>8.6240200000000005E-6</v>
      </c>
      <c r="L622" s="6">
        <v>2.62466</v>
      </c>
      <c r="M622" s="6">
        <v>7949400</v>
      </c>
    </row>
    <row r="623" spans="1:13" ht="18" customHeight="1" x14ac:dyDescent="0.35">
      <c r="A623" s="3" t="s">
        <v>1111</v>
      </c>
      <c r="B623" s="3" t="s">
        <v>291</v>
      </c>
      <c r="C623" s="3" t="s">
        <v>1322</v>
      </c>
      <c r="D623" s="27" t="s">
        <v>1323</v>
      </c>
      <c r="E623" s="6">
        <v>1.62305E-3</v>
      </c>
      <c r="F623" s="6">
        <v>2.4447800000000002</v>
      </c>
      <c r="G623" s="6">
        <v>3.2230499999999999E-3</v>
      </c>
      <c r="H623" s="6">
        <v>2.4904500000000001</v>
      </c>
      <c r="K623" s="6">
        <v>3.2230499999999999E-3</v>
      </c>
      <c r="L623" s="6">
        <v>2.4904500000000001</v>
      </c>
      <c r="M623" s="6">
        <v>8154727</v>
      </c>
    </row>
    <row r="624" spans="1:13" ht="18" customHeight="1" x14ac:dyDescent="0.35">
      <c r="A624" s="3" t="s">
        <v>1111</v>
      </c>
      <c r="B624" s="3" t="s">
        <v>291</v>
      </c>
      <c r="C624" s="3" t="s">
        <v>1324</v>
      </c>
      <c r="D624" s="27" t="s">
        <v>1325</v>
      </c>
      <c r="E624" s="6">
        <v>6.6052799999999996E-4</v>
      </c>
      <c r="F624" s="6">
        <v>-2.0361699999999998</v>
      </c>
      <c r="G624" s="6">
        <v>4.7301899999999998E-4</v>
      </c>
      <c r="H624" s="6">
        <v>-2.24824</v>
      </c>
      <c r="K624" s="6">
        <v>4.7301899999999998E-4</v>
      </c>
      <c r="L624" s="6">
        <v>-2.24824</v>
      </c>
      <c r="M624" s="6">
        <v>7960850</v>
      </c>
    </row>
    <row r="625" spans="1:13" ht="18" customHeight="1" x14ac:dyDescent="0.35">
      <c r="A625" s="3" t="s">
        <v>1111</v>
      </c>
      <c r="B625" s="3" t="s">
        <v>291</v>
      </c>
      <c r="C625" s="3" t="s">
        <v>1326</v>
      </c>
      <c r="D625" s="13" t="s">
        <v>1327</v>
      </c>
      <c r="E625" s="6">
        <v>1.28434E-4</v>
      </c>
      <c r="F625" s="6">
        <v>2.2669000000000001</v>
      </c>
      <c r="G625" s="6">
        <v>1.1955799999999999E-3</v>
      </c>
      <c r="H625" s="6">
        <v>2.0899100000000002</v>
      </c>
      <c r="K625" s="6">
        <v>1.1955799999999999E-3</v>
      </c>
      <c r="L625" s="6">
        <v>2.0899100000000002</v>
      </c>
      <c r="M625" s="6">
        <v>8016578</v>
      </c>
    </row>
    <row r="626" spans="1:13" ht="18" customHeight="1" x14ac:dyDescent="0.35">
      <c r="A626" s="3" t="s">
        <v>1111</v>
      </c>
      <c r="B626" s="3" t="s">
        <v>291</v>
      </c>
      <c r="C626" s="3" t="s">
        <v>1328</v>
      </c>
      <c r="D626" s="13" t="s">
        <v>1329</v>
      </c>
      <c r="E626" s="6">
        <v>6.1826299999999997E-3</v>
      </c>
      <c r="F626" s="6">
        <v>2.1636299999999999</v>
      </c>
      <c r="G626" s="6">
        <v>2.5175800000000002E-3</v>
      </c>
      <c r="H626" s="6">
        <v>2.5944500000000001</v>
      </c>
      <c r="K626" s="6">
        <v>2.5175800000000002E-3</v>
      </c>
      <c r="L626" s="6">
        <v>2.5944500000000001</v>
      </c>
      <c r="M626" s="6">
        <v>7965964</v>
      </c>
    </row>
    <row r="627" spans="1:13" ht="18" customHeight="1" x14ac:dyDescent="0.35">
      <c r="A627" s="3" t="s">
        <v>1111</v>
      </c>
      <c r="B627" s="3" t="s">
        <v>291</v>
      </c>
      <c r="C627" s="3" t="s">
        <v>1330</v>
      </c>
      <c r="D627" s="13" t="s">
        <v>1331</v>
      </c>
      <c r="E627" s="6">
        <v>7.4772300000000005E-4</v>
      </c>
      <c r="F627" s="6">
        <v>2.47953</v>
      </c>
      <c r="G627" s="6">
        <v>1.8348399999999999E-3</v>
      </c>
      <c r="H627" s="6">
        <v>2.4924499999999998</v>
      </c>
      <c r="K627" s="6">
        <v>1.8348399999999999E-3</v>
      </c>
      <c r="L627" s="6">
        <v>2.4924499999999998</v>
      </c>
      <c r="M627" s="6">
        <v>7970793</v>
      </c>
    </row>
    <row r="628" spans="1:13" ht="18" customHeight="1" x14ac:dyDescent="0.35">
      <c r="A628" s="3" t="s">
        <v>1111</v>
      </c>
      <c r="B628" s="3" t="s">
        <v>291</v>
      </c>
      <c r="C628" s="3" t="s">
        <v>1332</v>
      </c>
      <c r="D628" s="13" t="s">
        <v>1333</v>
      </c>
      <c r="E628" s="6">
        <v>1.5075000000000001E-4</v>
      </c>
      <c r="F628" s="6">
        <v>-2.4966499999999998</v>
      </c>
      <c r="G628" s="6">
        <v>2.3713200000000001E-4</v>
      </c>
      <c r="H628" s="6">
        <v>-2.6442199999999998</v>
      </c>
      <c r="K628" s="6">
        <v>2.3713200000000001E-4</v>
      </c>
      <c r="L628" s="6">
        <v>-2.6442199999999998</v>
      </c>
      <c r="M628" s="6">
        <v>8063923</v>
      </c>
    </row>
    <row r="629" spans="1:13" ht="18" customHeight="1" x14ac:dyDescent="0.35">
      <c r="A629" s="3" t="s">
        <v>1111</v>
      </c>
      <c r="B629" s="3" t="s">
        <v>291</v>
      </c>
      <c r="C629" s="3" t="s">
        <v>609</v>
      </c>
      <c r="D629" s="13" t="s">
        <v>1334</v>
      </c>
      <c r="E629" s="6">
        <v>7.18372E-4</v>
      </c>
      <c r="F629" s="6">
        <v>2.55599</v>
      </c>
      <c r="G629" s="6">
        <v>5.2707199999999996E-3</v>
      </c>
      <c r="H629" s="6">
        <v>2.2889699999999999</v>
      </c>
      <c r="K629" s="6">
        <v>5.2707199999999996E-3</v>
      </c>
      <c r="L629" s="6">
        <v>2.2889699999999999</v>
      </c>
      <c r="M629" s="6">
        <v>7914322</v>
      </c>
    </row>
    <row r="630" spans="1:13" ht="18" customHeight="1" x14ac:dyDescent="0.35">
      <c r="A630" s="3" t="s">
        <v>1111</v>
      </c>
      <c r="B630" s="3" t="s">
        <v>291</v>
      </c>
      <c r="C630" s="3" t="s">
        <v>1335</v>
      </c>
      <c r="D630" s="13" t="s">
        <v>1336</v>
      </c>
      <c r="E630" s="7">
        <v>2.3036899999999999E-7</v>
      </c>
      <c r="F630" s="6">
        <v>-2.1997399999999998</v>
      </c>
      <c r="G630" s="7">
        <v>7.4040200000000003E-6</v>
      </c>
      <c r="H630" s="6">
        <v>-2.0322399999999998</v>
      </c>
      <c r="K630" s="7">
        <v>7.4040200000000003E-6</v>
      </c>
      <c r="L630" s="6">
        <v>-2.0322399999999998</v>
      </c>
      <c r="M630" s="6">
        <v>8101207</v>
      </c>
    </row>
    <row r="631" spans="1:13" ht="18" customHeight="1" x14ac:dyDescent="0.35">
      <c r="A631" s="3" t="s">
        <v>1111</v>
      </c>
      <c r="B631" s="3" t="s">
        <v>291</v>
      </c>
      <c r="C631" s="3" t="s">
        <v>1337</v>
      </c>
      <c r="D631" s="27" t="s">
        <v>1338</v>
      </c>
      <c r="E631" s="6">
        <v>6.6069800000000004E-4</v>
      </c>
      <c r="F631" s="6">
        <v>2.5022899999999999</v>
      </c>
      <c r="G631" s="6">
        <v>1.2902300000000001E-3</v>
      </c>
      <c r="H631" s="6">
        <v>2.5771299999999999</v>
      </c>
      <c r="K631" s="6">
        <v>1.2902300000000001E-3</v>
      </c>
      <c r="L631" s="6">
        <v>2.5771299999999999</v>
      </c>
      <c r="M631" s="6">
        <v>8119712</v>
      </c>
    </row>
    <row r="632" spans="1:13" ht="18" customHeight="1" x14ac:dyDescent="0.35">
      <c r="A632" s="3" t="s">
        <v>1111</v>
      </c>
      <c r="B632" s="3" t="s">
        <v>291</v>
      </c>
      <c r="C632" s="3" t="s">
        <v>1339</v>
      </c>
      <c r="D632" s="13" t="s">
        <v>1340</v>
      </c>
      <c r="E632" s="6">
        <v>4.2430000000000001E-4</v>
      </c>
      <c r="F632" s="6">
        <v>-4.1355700000000004</v>
      </c>
      <c r="G632" s="6">
        <v>1.6845199999999999E-3</v>
      </c>
      <c r="H632" s="6">
        <v>-3.9198</v>
      </c>
      <c r="K632" s="6">
        <v>1.6845199999999999E-3</v>
      </c>
      <c r="L632" s="6">
        <v>-3.9198</v>
      </c>
      <c r="M632" s="6">
        <v>8168749</v>
      </c>
    </row>
    <row r="633" spans="1:13" ht="18" customHeight="1" x14ac:dyDescent="0.35">
      <c r="A633" s="3" t="s">
        <v>1111</v>
      </c>
      <c r="B633" s="3" t="s">
        <v>291</v>
      </c>
      <c r="C633" s="3" t="s">
        <v>1341</v>
      </c>
      <c r="D633" s="27" t="s">
        <v>1342</v>
      </c>
      <c r="E633" s="6">
        <v>3.7924999999999999E-3</v>
      </c>
      <c r="F633" s="6">
        <v>2.6104599999999998</v>
      </c>
      <c r="G633" s="6">
        <v>9.2249900000000002E-4</v>
      </c>
      <c r="H633" s="6">
        <v>3.4545499999999998</v>
      </c>
      <c r="K633" s="6">
        <v>9.2249900000000002E-4</v>
      </c>
      <c r="L633" s="6">
        <v>3.4545499999999998</v>
      </c>
      <c r="M633" s="6">
        <v>8018761</v>
      </c>
    </row>
    <row r="634" spans="1:13" ht="18" customHeight="1" x14ac:dyDescent="0.35">
      <c r="A634" s="3" t="s">
        <v>1111</v>
      </c>
      <c r="B634" s="3" t="s">
        <v>291</v>
      </c>
      <c r="C634" s="3" t="s">
        <v>1343</v>
      </c>
      <c r="D634" s="13" t="s">
        <v>1344</v>
      </c>
      <c r="E634" s="7">
        <v>6.2090799999999999E-5</v>
      </c>
      <c r="F634" s="6">
        <v>-2.3272900000000001</v>
      </c>
      <c r="G634" s="6">
        <v>1.50199E-4</v>
      </c>
      <c r="H634" s="6">
        <v>-2.38639</v>
      </c>
      <c r="K634" s="6">
        <v>1.50199E-4</v>
      </c>
      <c r="L634" s="6">
        <v>-2.38639</v>
      </c>
      <c r="M634" s="6">
        <v>8095826</v>
      </c>
    </row>
    <row r="635" spans="1:13" ht="18" customHeight="1" x14ac:dyDescent="0.35">
      <c r="A635" s="3" t="s">
        <v>1111</v>
      </c>
      <c r="B635" s="3" t="s">
        <v>291</v>
      </c>
      <c r="C635" s="3" t="s">
        <v>1345</v>
      </c>
      <c r="D635" s="13" t="s">
        <v>1346</v>
      </c>
      <c r="E635" s="7">
        <v>6.7607200000000006E-5</v>
      </c>
      <c r="F635" s="6">
        <v>2.0708600000000001</v>
      </c>
      <c r="G635" s="6">
        <v>3.7333000000000001E-4</v>
      </c>
      <c r="H635" s="6">
        <v>2.0090300000000001</v>
      </c>
      <c r="K635" s="6">
        <v>3.7333000000000001E-4</v>
      </c>
      <c r="L635" s="6">
        <v>2.0090300000000001</v>
      </c>
      <c r="M635" s="6">
        <v>8014551</v>
      </c>
    </row>
    <row r="636" spans="1:13" ht="18" customHeight="1" x14ac:dyDescent="0.35">
      <c r="A636" s="3" t="s">
        <v>1111</v>
      </c>
      <c r="B636" s="3" t="s">
        <v>291</v>
      </c>
      <c r="C636" s="3" t="s">
        <v>1347</v>
      </c>
      <c r="D636" s="13" t="s">
        <v>1348</v>
      </c>
      <c r="E636" s="6">
        <v>2.0407400000000001E-3</v>
      </c>
      <c r="F636" s="6">
        <v>2.29426</v>
      </c>
      <c r="G636" s="6">
        <v>1.60447E-3</v>
      </c>
      <c r="H636" s="6">
        <v>2.56352</v>
      </c>
      <c r="K636" s="6">
        <v>1.60447E-3</v>
      </c>
      <c r="L636" s="6">
        <v>2.56352</v>
      </c>
      <c r="M636" s="6">
        <v>7985493</v>
      </c>
    </row>
    <row r="637" spans="1:13" ht="18" customHeight="1" x14ac:dyDescent="0.35">
      <c r="A637" s="3" t="s">
        <v>1111</v>
      </c>
      <c r="B637" s="3" t="s">
        <v>291</v>
      </c>
      <c r="C637" s="3" t="s">
        <v>1350</v>
      </c>
      <c r="D637" s="13" t="s">
        <v>1351</v>
      </c>
      <c r="E637" s="6">
        <v>6.5826799999999996E-3</v>
      </c>
      <c r="F637" s="6">
        <v>2.0598200000000002</v>
      </c>
      <c r="G637" s="6">
        <v>2.56121E-3</v>
      </c>
      <c r="H637" s="6">
        <v>2.4559299999999999</v>
      </c>
      <c r="K637" s="6">
        <v>2.56121E-3</v>
      </c>
      <c r="L637" s="6">
        <v>2.4559299999999999</v>
      </c>
      <c r="M637" s="6">
        <v>7921987</v>
      </c>
    </row>
    <row r="638" spans="1:13" ht="18" customHeight="1" x14ac:dyDescent="0.35">
      <c r="A638" s="3" t="s">
        <v>1111</v>
      </c>
      <c r="B638" s="3" t="s">
        <v>291</v>
      </c>
      <c r="C638" s="3" t="s">
        <v>1353</v>
      </c>
      <c r="D638" s="13" t="s">
        <v>1354</v>
      </c>
      <c r="E638" s="6">
        <v>5.2899299999999995E-4</v>
      </c>
      <c r="F638" s="6">
        <v>4.2701599999999997</v>
      </c>
      <c r="G638" s="6">
        <v>5.1327200000000003E-3</v>
      </c>
      <c r="H638" s="6">
        <v>3.4847600000000001</v>
      </c>
      <c r="K638" s="6">
        <v>5.1327200000000003E-3</v>
      </c>
      <c r="L638" s="6">
        <v>3.4847600000000001</v>
      </c>
      <c r="M638" s="6">
        <v>7969986</v>
      </c>
    </row>
    <row r="639" spans="1:13" ht="18" customHeight="1" x14ac:dyDescent="0.35">
      <c r="A639" s="3" t="s">
        <v>1111</v>
      </c>
      <c r="B639" s="3" t="s">
        <v>291</v>
      </c>
      <c r="C639" s="3" t="s">
        <v>1355</v>
      </c>
      <c r="D639" s="13" t="s">
        <v>1356</v>
      </c>
      <c r="E639" s="7">
        <v>3.4363999999999998E-6</v>
      </c>
      <c r="F639" s="6">
        <v>2.4698099999999998</v>
      </c>
      <c r="G639" s="7">
        <v>2.8724199999999999E-6</v>
      </c>
      <c r="H639" s="6">
        <v>2.7435</v>
      </c>
      <c r="K639" s="7">
        <v>2.8724199999999999E-6</v>
      </c>
      <c r="L639" s="6">
        <v>2.7435</v>
      </c>
      <c r="M639" s="6">
        <v>8127051</v>
      </c>
    </row>
    <row r="640" spans="1:13" ht="18" customHeight="1" x14ac:dyDescent="0.35">
      <c r="A640" s="3" t="s">
        <v>1111</v>
      </c>
      <c r="B640" s="3" t="s">
        <v>291</v>
      </c>
      <c r="C640" s="3" t="s">
        <v>1357</v>
      </c>
      <c r="D640" s="13" t="s">
        <v>1358</v>
      </c>
      <c r="E640" s="7">
        <v>1.51729E-5</v>
      </c>
      <c r="F640" s="6">
        <v>2.4423499999999998</v>
      </c>
      <c r="G640" s="6">
        <v>6.1888799999999995E-4</v>
      </c>
      <c r="H640" s="6">
        <v>2.0818500000000002</v>
      </c>
      <c r="K640" s="6">
        <v>6.1888799999999995E-4</v>
      </c>
      <c r="L640" s="6">
        <v>2.0818500000000002</v>
      </c>
      <c r="M640" s="6">
        <v>8126402</v>
      </c>
    </row>
    <row r="641" spans="1:13" ht="18" customHeight="1" x14ac:dyDescent="0.35">
      <c r="A641" s="3" t="s">
        <v>1111</v>
      </c>
      <c r="B641" s="3" t="s">
        <v>291</v>
      </c>
      <c r="C641" s="3" t="s">
        <v>1359</v>
      </c>
      <c r="D641" s="13" t="s">
        <v>1360</v>
      </c>
      <c r="E641" s="6">
        <v>2.9796800000000002E-4</v>
      </c>
      <c r="F641" s="6">
        <v>2.1754899999999999</v>
      </c>
      <c r="G641" s="6">
        <v>9.7650899999999997E-4</v>
      </c>
      <c r="H641" s="6">
        <v>2.1539100000000002</v>
      </c>
      <c r="K641" s="6">
        <v>9.7650899999999997E-4</v>
      </c>
      <c r="L641" s="6">
        <v>2.1539100000000002</v>
      </c>
      <c r="M641" s="6">
        <v>8139113</v>
      </c>
    </row>
    <row r="642" spans="1:13" ht="18" customHeight="1" x14ac:dyDescent="0.35">
      <c r="A642" s="3" t="s">
        <v>1111</v>
      </c>
      <c r="B642" s="3" t="s">
        <v>291</v>
      </c>
      <c r="C642" s="3" t="s">
        <v>1361</v>
      </c>
      <c r="D642" s="27" t="s">
        <v>1362</v>
      </c>
      <c r="E642" s="7">
        <v>5.3576099999999997E-5</v>
      </c>
      <c r="F642" s="6">
        <v>2.0210900000000001</v>
      </c>
      <c r="G642" s="6">
        <v>1.87224E-4</v>
      </c>
      <c r="H642" s="6">
        <v>2.0208900000000001</v>
      </c>
      <c r="K642" s="6">
        <v>1.87224E-4</v>
      </c>
      <c r="L642" s="6">
        <v>2.0208900000000001</v>
      </c>
      <c r="M642" s="6">
        <v>8152453</v>
      </c>
    </row>
    <row r="643" spans="1:13" ht="18" customHeight="1" x14ac:dyDescent="0.35">
      <c r="A643" s="3" t="s">
        <v>1111</v>
      </c>
      <c r="B643" s="3" t="s">
        <v>291</v>
      </c>
      <c r="C643" s="3" t="s">
        <v>1363</v>
      </c>
      <c r="D643" s="13" t="s">
        <v>1364</v>
      </c>
      <c r="E643" s="7">
        <v>3.8198899999999998E-5</v>
      </c>
      <c r="F643" s="6">
        <v>3.35446</v>
      </c>
      <c r="G643" s="6">
        <v>3.3903499999999999E-3</v>
      </c>
      <c r="H643" s="6">
        <v>2.41954</v>
      </c>
      <c r="K643" s="6">
        <v>3.3903499999999999E-3</v>
      </c>
      <c r="L643" s="6">
        <v>2.41954</v>
      </c>
      <c r="M643" s="6">
        <v>8136067</v>
      </c>
    </row>
    <row r="644" spans="1:13" ht="18" customHeight="1" x14ac:dyDescent="0.35">
      <c r="A644" s="3" t="s">
        <v>1111</v>
      </c>
      <c r="B644" s="3" t="s">
        <v>291</v>
      </c>
      <c r="C644" s="3" t="s">
        <v>1365</v>
      </c>
      <c r="D644" s="13" t="s">
        <v>1366</v>
      </c>
      <c r="E644" s="6">
        <v>4.9768700000000002E-4</v>
      </c>
      <c r="F644" s="6">
        <v>2.11233</v>
      </c>
      <c r="G644" s="6">
        <v>2.4260900000000001E-3</v>
      </c>
      <c r="H644" s="6">
        <v>2.01573</v>
      </c>
      <c r="K644" s="6">
        <v>2.4260900000000001E-3</v>
      </c>
      <c r="L644" s="6">
        <v>2.01573</v>
      </c>
      <c r="M644" s="6">
        <v>8123802</v>
      </c>
    </row>
    <row r="645" spans="1:13" ht="18" customHeight="1" x14ac:dyDescent="0.35">
      <c r="A645" s="3" t="s">
        <v>1111</v>
      </c>
      <c r="B645" s="3" t="s">
        <v>291</v>
      </c>
      <c r="C645" s="3" t="s">
        <v>1367</v>
      </c>
      <c r="D645" s="13" t="s">
        <v>1368</v>
      </c>
      <c r="E645" s="7">
        <v>7.1359599999999994E-5</v>
      </c>
      <c r="F645" s="6">
        <v>2.6491799999999999</v>
      </c>
      <c r="G645" s="6">
        <v>6.5820500000000003E-4</v>
      </c>
      <c r="H645" s="6">
        <v>2.4334699999999998</v>
      </c>
      <c r="K645" s="6">
        <v>6.5820500000000003E-4</v>
      </c>
      <c r="L645" s="6">
        <v>2.4334699999999998</v>
      </c>
      <c r="M645" s="6">
        <v>8128111</v>
      </c>
    </row>
    <row r="646" spans="1:13" ht="18" customHeight="1" x14ac:dyDescent="0.35">
      <c r="A646" s="3" t="s">
        <v>1111</v>
      </c>
      <c r="B646" s="3" t="s">
        <v>291</v>
      </c>
      <c r="C646" s="3" t="s">
        <v>1369</v>
      </c>
      <c r="D646" s="13" t="s">
        <v>1370</v>
      </c>
      <c r="E646" s="7">
        <v>9.5582999999999996E-6</v>
      </c>
      <c r="F646" s="6">
        <v>-2.3142900000000002</v>
      </c>
      <c r="G646" s="6">
        <v>1.03828E-4</v>
      </c>
      <c r="H646" s="6">
        <v>-2.1814499999999999</v>
      </c>
      <c r="K646" s="6">
        <v>1.03828E-4</v>
      </c>
      <c r="L646" s="6">
        <v>-2.1814499999999999</v>
      </c>
      <c r="M646" s="6">
        <v>8176098</v>
      </c>
    </row>
    <row r="647" spans="1:13" ht="18" customHeight="1" x14ac:dyDescent="0.35">
      <c r="A647" s="3" t="s">
        <v>1111</v>
      </c>
      <c r="B647" s="3" t="s">
        <v>291</v>
      </c>
      <c r="C647" s="3" t="s">
        <v>1371</v>
      </c>
      <c r="D647" s="13" t="s">
        <v>1372</v>
      </c>
      <c r="E647" s="7">
        <v>8.2040100000000004E-6</v>
      </c>
      <c r="F647" s="6">
        <v>2.8757000000000001</v>
      </c>
      <c r="G647" s="6">
        <v>2.7963199999999998E-4</v>
      </c>
      <c r="H647" s="6">
        <v>2.4477799999999998</v>
      </c>
      <c r="K647" s="6">
        <v>2.7963199999999998E-4</v>
      </c>
      <c r="L647" s="6">
        <v>2.4477799999999998</v>
      </c>
      <c r="M647" s="6">
        <v>8174717</v>
      </c>
    </row>
    <row r="648" spans="1:13" ht="18" customHeight="1" x14ac:dyDescent="0.35">
      <c r="A648" s="3" t="s">
        <v>1111</v>
      </c>
      <c r="B648" s="3" t="s">
        <v>291</v>
      </c>
      <c r="C648" s="3" t="s">
        <v>1373</v>
      </c>
      <c r="D648" s="13" t="s">
        <v>1374</v>
      </c>
      <c r="E648" s="6">
        <v>1.4474099999999999E-4</v>
      </c>
      <c r="F648" s="6">
        <v>2.02129</v>
      </c>
      <c r="G648" s="6">
        <v>4.7027899999999999E-4</v>
      </c>
      <c r="H648" s="6">
        <v>2.0163600000000002</v>
      </c>
      <c r="K648" s="6">
        <v>4.7027899999999999E-4</v>
      </c>
      <c r="L648" s="6">
        <v>2.0163600000000002</v>
      </c>
      <c r="M648" s="6">
        <v>8007355</v>
      </c>
    </row>
    <row r="649" spans="1:13" ht="18" customHeight="1" x14ac:dyDescent="0.35">
      <c r="A649" s="3" t="s">
        <v>1111</v>
      </c>
      <c r="B649" s="3" t="s">
        <v>291</v>
      </c>
      <c r="C649" s="3" t="s">
        <v>1375</v>
      </c>
      <c r="D649" s="13" t="s">
        <v>1376</v>
      </c>
      <c r="E649" s="7">
        <v>7.7363300000000005E-5</v>
      </c>
      <c r="F649" s="6">
        <v>2.1171099999999998</v>
      </c>
      <c r="G649" s="6">
        <v>3.4264700000000001E-4</v>
      </c>
      <c r="H649" s="6">
        <v>2.0790500000000001</v>
      </c>
      <c r="K649" s="6">
        <v>3.4264700000000001E-4</v>
      </c>
      <c r="L649" s="6">
        <v>2.0790500000000001</v>
      </c>
      <c r="M649" s="6">
        <v>7961489</v>
      </c>
    </row>
    <row r="650" spans="1:13" ht="18" customHeight="1" x14ac:dyDescent="0.35">
      <c r="A650" s="3" t="s">
        <v>1111</v>
      </c>
      <c r="B650" s="3" t="s">
        <v>291</v>
      </c>
      <c r="C650" s="3" t="s">
        <v>1377</v>
      </c>
      <c r="D650" s="13" t="s">
        <v>1378</v>
      </c>
      <c r="E650" s="7">
        <v>2.1132099999999998E-6</v>
      </c>
      <c r="F650" s="6">
        <v>-2.0911200000000001</v>
      </c>
      <c r="G650" s="7">
        <v>2.4831699999999998E-6</v>
      </c>
      <c r="H650" s="6">
        <v>-2.2400099999999998</v>
      </c>
      <c r="K650" s="7">
        <v>2.4831699999999998E-6</v>
      </c>
      <c r="L650" s="6">
        <v>-2.2400099999999998</v>
      </c>
      <c r="M650" s="6">
        <v>8063337</v>
      </c>
    </row>
    <row r="651" spans="1:13" ht="18" customHeight="1" x14ac:dyDescent="0.35">
      <c r="A651" s="3" t="s">
        <v>1111</v>
      </c>
      <c r="B651" s="3" t="s">
        <v>291</v>
      </c>
      <c r="C651" s="3" t="s">
        <v>1379</v>
      </c>
      <c r="D651" s="13" t="s">
        <v>1380</v>
      </c>
      <c r="E651" s="6">
        <v>3.8761099999999999E-3</v>
      </c>
      <c r="F651" s="6">
        <v>2.08066</v>
      </c>
      <c r="G651" s="6">
        <v>3.05712E-3</v>
      </c>
      <c r="H651" s="6">
        <v>2.2993399999999999</v>
      </c>
      <c r="K651" s="6">
        <v>3.05712E-3</v>
      </c>
      <c r="L651" s="6">
        <v>2.2993399999999999</v>
      </c>
      <c r="M651" s="6">
        <v>8117572</v>
      </c>
    </row>
    <row r="652" spans="1:13" ht="18" customHeight="1" x14ac:dyDescent="0.35">
      <c r="A652" s="3" t="s">
        <v>1111</v>
      </c>
      <c r="B652" s="3" t="s">
        <v>291</v>
      </c>
      <c r="C652" s="3" t="s">
        <v>1381</v>
      </c>
      <c r="D652" s="13" t="s">
        <v>1382</v>
      </c>
      <c r="E652" s="6">
        <v>4.5981800000000002E-4</v>
      </c>
      <c r="F652" s="6">
        <v>2.1697199999999999</v>
      </c>
      <c r="G652" s="6">
        <v>3.11126E-4</v>
      </c>
      <c r="H652" s="6">
        <v>2.4250099999999999</v>
      </c>
      <c r="K652" s="6">
        <v>3.11126E-4</v>
      </c>
      <c r="L652" s="6">
        <v>2.4250099999999999</v>
      </c>
      <c r="M652" s="6">
        <v>8055377</v>
      </c>
    </row>
    <row r="653" spans="1:13" ht="18" customHeight="1" x14ac:dyDescent="0.35">
      <c r="A653" s="3" t="s">
        <v>5</v>
      </c>
      <c r="B653" s="3">
        <v>194</v>
      </c>
      <c r="C653" s="3" t="s">
        <v>1383</v>
      </c>
      <c r="D653" s="13" t="s">
        <v>1384</v>
      </c>
      <c r="K653" s="6">
        <v>1.6119699999999999E-3</v>
      </c>
      <c r="L653" s="6">
        <v>2.2183299999999999</v>
      </c>
      <c r="M653" s="6">
        <v>8052803</v>
      </c>
    </row>
    <row r="654" spans="1:13" ht="18" customHeight="1" x14ac:dyDescent="0.35">
      <c r="A654" s="3" t="s">
        <v>5</v>
      </c>
      <c r="B654" s="3">
        <v>194</v>
      </c>
      <c r="C654" s="3" t="s">
        <v>1385</v>
      </c>
      <c r="D654" s="13" t="s">
        <v>1386</v>
      </c>
      <c r="K654" s="6">
        <v>5.88376E-3</v>
      </c>
      <c r="L654" s="6">
        <v>3.0392199999999998</v>
      </c>
      <c r="M654" s="6">
        <v>7993126</v>
      </c>
    </row>
    <row r="655" spans="1:13" ht="18" customHeight="1" x14ac:dyDescent="0.35">
      <c r="A655" s="3" t="s">
        <v>5</v>
      </c>
      <c r="B655" s="3">
        <v>194</v>
      </c>
      <c r="C655" s="3" t="s">
        <v>1388</v>
      </c>
      <c r="D655" s="13" t="s">
        <v>1389</v>
      </c>
      <c r="K655" s="6">
        <v>1.6121600000000001E-3</v>
      </c>
      <c r="L655" s="6">
        <v>2.0494699999999999</v>
      </c>
      <c r="M655" s="6">
        <v>8008185</v>
      </c>
    </row>
    <row r="656" spans="1:13" ht="18" customHeight="1" x14ac:dyDescent="0.35">
      <c r="A656" s="3" t="s">
        <v>5</v>
      </c>
      <c r="B656" s="3">
        <v>194</v>
      </c>
      <c r="C656" s="5" t="s">
        <v>7063</v>
      </c>
      <c r="D656" s="13" t="s">
        <v>1390</v>
      </c>
      <c r="K656" s="6">
        <v>3.6767400000000002E-4</v>
      </c>
      <c r="L656" s="6">
        <v>3.3404500000000001</v>
      </c>
      <c r="M656" s="6">
        <v>8131867</v>
      </c>
    </row>
    <row r="657" spans="1:13" ht="18" customHeight="1" x14ac:dyDescent="0.35">
      <c r="A657" s="3" t="s">
        <v>5</v>
      </c>
      <c r="B657" s="3">
        <v>194</v>
      </c>
      <c r="C657" s="3" t="s">
        <v>1393</v>
      </c>
      <c r="D657" s="13" t="s">
        <v>1394</v>
      </c>
      <c r="K657" s="6">
        <v>2.5080300000000002E-4</v>
      </c>
      <c r="L657" s="6">
        <v>2.17238</v>
      </c>
      <c r="M657" s="6">
        <v>7901613</v>
      </c>
    </row>
    <row r="658" spans="1:13" ht="18" customHeight="1" x14ac:dyDescent="0.35">
      <c r="A658" s="3" t="s">
        <v>5</v>
      </c>
      <c r="B658" s="3">
        <v>194</v>
      </c>
      <c r="C658" s="3" t="s">
        <v>1395</v>
      </c>
      <c r="D658" s="27" t="s">
        <v>1396</v>
      </c>
      <c r="K658" s="6">
        <v>1.2448599999999999E-4</v>
      </c>
      <c r="L658" s="6">
        <v>2.0572300000000001</v>
      </c>
      <c r="M658" s="6">
        <v>7947947</v>
      </c>
    </row>
    <row r="659" spans="1:13" ht="18" customHeight="1" x14ac:dyDescent="0.35">
      <c r="A659" s="3" t="s">
        <v>5</v>
      </c>
      <c r="B659" s="3">
        <v>194</v>
      </c>
      <c r="C659" s="3" t="s">
        <v>1397</v>
      </c>
      <c r="D659" s="13" t="s">
        <v>1398</v>
      </c>
      <c r="K659" s="7">
        <v>3.2525199999999998E-5</v>
      </c>
      <c r="L659" s="6">
        <v>2.0546700000000002</v>
      </c>
      <c r="M659" s="6">
        <v>7900030</v>
      </c>
    </row>
    <row r="660" spans="1:13" ht="18" customHeight="1" x14ac:dyDescent="0.35">
      <c r="A660" s="3" t="s">
        <v>5</v>
      </c>
      <c r="B660" s="3">
        <v>194</v>
      </c>
      <c r="C660" s="3" t="s">
        <v>1399</v>
      </c>
      <c r="D660" s="13" t="s">
        <v>1400</v>
      </c>
      <c r="K660" s="7">
        <v>6.4172399999999996E-5</v>
      </c>
      <c r="L660" s="6">
        <v>-2.0225900000000001</v>
      </c>
      <c r="M660" s="6">
        <v>7989199</v>
      </c>
    </row>
    <row r="661" spans="1:13" ht="18" customHeight="1" x14ac:dyDescent="0.35">
      <c r="A661" s="3" t="s">
        <v>5</v>
      </c>
      <c r="B661" s="3">
        <v>194</v>
      </c>
      <c r="C661" s="3" t="s">
        <v>1401</v>
      </c>
      <c r="D661" s="13" t="s">
        <v>1402</v>
      </c>
      <c r="K661" s="6">
        <v>2.1935699999999999E-4</v>
      </c>
      <c r="L661" s="6">
        <v>-2.07077</v>
      </c>
      <c r="M661" s="6">
        <v>8139131</v>
      </c>
    </row>
    <row r="662" spans="1:13" ht="18" customHeight="1" x14ac:dyDescent="0.35">
      <c r="A662" s="3" t="s">
        <v>5</v>
      </c>
      <c r="B662" s="3">
        <v>194</v>
      </c>
      <c r="C662" s="3" t="s">
        <v>1403</v>
      </c>
      <c r="D662" s="27" t="s">
        <v>1404</v>
      </c>
      <c r="K662" s="6">
        <v>1.87144E-3</v>
      </c>
      <c r="L662" s="6">
        <v>-2.0705399999999998</v>
      </c>
      <c r="M662" s="6">
        <v>7973084</v>
      </c>
    </row>
    <row r="663" spans="1:13" ht="18" customHeight="1" x14ac:dyDescent="0.35">
      <c r="A663" s="3" t="s">
        <v>5</v>
      </c>
      <c r="B663" s="3">
        <v>194</v>
      </c>
      <c r="C663" s="5" t="s">
        <v>7064</v>
      </c>
      <c r="D663" s="26" t="s">
        <v>1405</v>
      </c>
      <c r="K663" s="7">
        <v>1.5832899999999999E-5</v>
      </c>
      <c r="L663" s="6">
        <v>-2.0225399999999998</v>
      </c>
      <c r="M663" s="6">
        <v>8068046</v>
      </c>
    </row>
    <row r="664" spans="1:13" ht="18" customHeight="1" x14ac:dyDescent="0.35">
      <c r="A664" s="3" t="s">
        <v>5</v>
      </c>
      <c r="B664" s="3">
        <v>194</v>
      </c>
      <c r="C664" s="3" t="s">
        <v>1407</v>
      </c>
      <c r="D664" s="13" t="s">
        <v>1408</v>
      </c>
      <c r="K664" s="6">
        <v>5.0998900000000002E-3</v>
      </c>
      <c r="L664" s="6">
        <v>2.6843300000000001</v>
      </c>
      <c r="M664" s="6">
        <v>7926531</v>
      </c>
    </row>
    <row r="665" spans="1:13" ht="18" customHeight="1" x14ac:dyDescent="0.35">
      <c r="A665" s="3" t="s">
        <v>5</v>
      </c>
      <c r="B665" s="3">
        <v>194</v>
      </c>
      <c r="C665" s="3" t="s">
        <v>1409</v>
      </c>
      <c r="D665" s="13" t="s">
        <v>1410</v>
      </c>
      <c r="K665" s="7">
        <v>1.9876599999999999E-7</v>
      </c>
      <c r="L665" s="6">
        <v>-2.11077</v>
      </c>
      <c r="M665" s="6">
        <v>7934228</v>
      </c>
    </row>
    <row r="666" spans="1:13" ht="18" customHeight="1" x14ac:dyDescent="0.35">
      <c r="A666" s="3" t="s">
        <v>5</v>
      </c>
      <c r="B666" s="3">
        <v>194</v>
      </c>
      <c r="C666" s="3" t="s">
        <v>1412</v>
      </c>
      <c r="D666" s="13" t="s">
        <v>1413</v>
      </c>
      <c r="K666" s="6">
        <v>4.4809E-4</v>
      </c>
      <c r="L666" s="6">
        <v>2.2017699999999998</v>
      </c>
      <c r="M666" s="6">
        <v>8002041</v>
      </c>
    </row>
    <row r="667" spans="1:13" ht="18" customHeight="1" x14ac:dyDescent="0.35">
      <c r="A667" s="3" t="s">
        <v>5</v>
      </c>
      <c r="B667" s="3">
        <v>194</v>
      </c>
      <c r="C667" s="3" t="s">
        <v>1414</v>
      </c>
      <c r="D667" s="13" t="s">
        <v>1415</v>
      </c>
      <c r="K667" s="6">
        <v>3.46007E-3</v>
      </c>
      <c r="L667" s="6">
        <v>2.9022000000000001</v>
      </c>
      <c r="M667" s="6">
        <v>8061122</v>
      </c>
    </row>
    <row r="668" spans="1:13" ht="18" customHeight="1" x14ac:dyDescent="0.35">
      <c r="A668" s="3" t="s">
        <v>5</v>
      </c>
      <c r="B668" s="3">
        <v>194</v>
      </c>
      <c r="C668" s="3" t="s">
        <v>1416</v>
      </c>
      <c r="D668" s="13" t="s">
        <v>1417</v>
      </c>
      <c r="K668" s="6">
        <v>1.9852300000000001E-4</v>
      </c>
      <c r="L668" s="6">
        <v>2.0270600000000001</v>
      </c>
      <c r="M668" s="6">
        <v>8087885</v>
      </c>
    </row>
    <row r="669" spans="1:13" ht="18" customHeight="1" x14ac:dyDescent="0.35">
      <c r="A669" s="3" t="s">
        <v>5</v>
      </c>
      <c r="B669" s="3">
        <v>194</v>
      </c>
      <c r="C669" s="3" t="s">
        <v>1419</v>
      </c>
      <c r="D669" s="13" t="s">
        <v>1420</v>
      </c>
      <c r="K669" s="6">
        <v>6.2542700000000001E-3</v>
      </c>
      <c r="L669" s="6">
        <v>2.8168700000000002</v>
      </c>
      <c r="M669" s="6">
        <v>7975676</v>
      </c>
    </row>
    <row r="670" spans="1:13" ht="18" customHeight="1" x14ac:dyDescent="0.35">
      <c r="A670" s="3" t="s">
        <v>5</v>
      </c>
      <c r="B670" s="3">
        <v>194</v>
      </c>
      <c r="C670" s="3" t="s">
        <v>1421</v>
      </c>
      <c r="D670" s="13" t="s">
        <v>1422</v>
      </c>
      <c r="K670" s="7">
        <v>2.6592300000000002E-7</v>
      </c>
      <c r="L670" s="6">
        <v>-2.1525500000000002</v>
      </c>
      <c r="M670" s="6">
        <v>8096511</v>
      </c>
    </row>
    <row r="671" spans="1:13" ht="18" customHeight="1" x14ac:dyDescent="0.35">
      <c r="A671" s="3" t="s">
        <v>5</v>
      </c>
      <c r="B671" s="3">
        <v>194</v>
      </c>
      <c r="C671" s="3" t="s">
        <v>1423</v>
      </c>
      <c r="D671" s="13" t="s">
        <v>1424</v>
      </c>
      <c r="K671" s="6">
        <v>6.7931999999999997E-4</v>
      </c>
      <c r="L671" s="6">
        <v>-2.11809</v>
      </c>
      <c r="M671" s="6">
        <v>7927108</v>
      </c>
    </row>
    <row r="672" spans="1:13" ht="18" customHeight="1" x14ac:dyDescent="0.35">
      <c r="A672" s="3" t="s">
        <v>5</v>
      </c>
      <c r="B672" s="3">
        <v>194</v>
      </c>
      <c r="C672" s="3" t="s">
        <v>1425</v>
      </c>
      <c r="D672" s="27" t="s">
        <v>1426</v>
      </c>
      <c r="K672" s="6">
        <v>1.09751E-4</v>
      </c>
      <c r="L672" s="6">
        <v>2.1990799999999999</v>
      </c>
      <c r="M672" s="6">
        <v>8145454</v>
      </c>
    </row>
    <row r="673" spans="1:13" ht="18" customHeight="1" x14ac:dyDescent="0.35">
      <c r="A673" s="3" t="s">
        <v>5</v>
      </c>
      <c r="B673" s="3">
        <v>194</v>
      </c>
      <c r="C673" s="3" t="s">
        <v>1427</v>
      </c>
      <c r="D673" s="13" t="s">
        <v>1428</v>
      </c>
      <c r="K673" s="6">
        <v>1.10109E-4</v>
      </c>
      <c r="L673" s="6">
        <v>2.0650400000000002</v>
      </c>
      <c r="M673" s="6">
        <v>7901418</v>
      </c>
    </row>
    <row r="674" spans="1:13" ht="18" customHeight="1" x14ac:dyDescent="0.35">
      <c r="A674" s="3" t="s">
        <v>5</v>
      </c>
      <c r="B674" s="3">
        <v>194</v>
      </c>
      <c r="C674" s="3" t="s">
        <v>1430</v>
      </c>
      <c r="D674" s="13" t="s">
        <v>1431</v>
      </c>
      <c r="K674" s="6">
        <v>6.8372599999999995E-4</v>
      </c>
      <c r="L674" s="6">
        <v>2.1099700000000001</v>
      </c>
      <c r="M674" s="6">
        <v>8023246</v>
      </c>
    </row>
    <row r="675" spans="1:13" ht="18" customHeight="1" x14ac:dyDescent="0.35">
      <c r="A675" s="3" t="s">
        <v>5</v>
      </c>
      <c r="B675" s="3">
        <v>194</v>
      </c>
      <c r="C675" s="3" t="s">
        <v>1432</v>
      </c>
      <c r="D675" s="13" t="s">
        <v>1433</v>
      </c>
      <c r="K675" s="6">
        <v>6.9567600000000002E-3</v>
      </c>
      <c r="L675" s="6">
        <v>4.2581300000000004</v>
      </c>
      <c r="M675" s="6">
        <v>8081645</v>
      </c>
    </row>
    <row r="676" spans="1:13" ht="18" customHeight="1" x14ac:dyDescent="0.35">
      <c r="A676" s="3" t="s">
        <v>5</v>
      </c>
      <c r="B676" s="3">
        <v>194</v>
      </c>
      <c r="C676" s="3" t="s">
        <v>1434</v>
      </c>
      <c r="D676" s="13" t="s">
        <v>1435</v>
      </c>
      <c r="K676" s="6">
        <v>1.1369500000000001E-3</v>
      </c>
      <c r="L676" s="6">
        <v>2.0241500000000001</v>
      </c>
      <c r="M676" s="6">
        <v>8026106</v>
      </c>
    </row>
    <row r="677" spans="1:13" ht="18" customHeight="1" x14ac:dyDescent="0.35">
      <c r="A677" s="3" t="s">
        <v>5</v>
      </c>
      <c r="B677" s="3">
        <v>194</v>
      </c>
      <c r="C677" s="3" t="s">
        <v>309</v>
      </c>
      <c r="D677" s="13" t="s">
        <v>1436</v>
      </c>
      <c r="K677" s="6">
        <v>4.5900400000000001E-3</v>
      </c>
      <c r="L677" s="6">
        <v>2.2136100000000001</v>
      </c>
      <c r="M677" s="6">
        <v>7930861</v>
      </c>
    </row>
    <row r="678" spans="1:13" ht="18" customHeight="1" x14ac:dyDescent="0.35">
      <c r="A678" s="3" t="s">
        <v>5</v>
      </c>
      <c r="B678" s="3">
        <v>194</v>
      </c>
      <c r="C678" s="3" t="s">
        <v>1437</v>
      </c>
      <c r="D678" s="13" t="s">
        <v>1438</v>
      </c>
      <c r="K678" s="6">
        <v>7.9635800000000005E-4</v>
      </c>
      <c r="L678" s="6">
        <v>2.0322800000000001</v>
      </c>
      <c r="M678" s="6">
        <v>8177628</v>
      </c>
    </row>
    <row r="679" spans="1:13" ht="18" customHeight="1" x14ac:dyDescent="0.35">
      <c r="A679" s="3" t="s">
        <v>5</v>
      </c>
      <c r="B679" s="3">
        <v>194</v>
      </c>
      <c r="C679" s="3" t="s">
        <v>1439</v>
      </c>
      <c r="D679" s="13" t="s">
        <v>1440</v>
      </c>
      <c r="K679" s="6">
        <v>8.2695100000000003E-4</v>
      </c>
      <c r="L679" s="6">
        <v>2.2882199999999999</v>
      </c>
      <c r="M679" s="6">
        <v>8128716</v>
      </c>
    </row>
    <row r="680" spans="1:13" ht="18" customHeight="1" x14ac:dyDescent="0.35">
      <c r="A680" s="3" t="s">
        <v>5</v>
      </c>
      <c r="B680" s="3">
        <v>194</v>
      </c>
      <c r="C680" s="3" t="s">
        <v>1441</v>
      </c>
      <c r="D680" s="13" t="s">
        <v>1442</v>
      </c>
      <c r="K680" s="6">
        <v>4.7304499999999998E-3</v>
      </c>
      <c r="L680" s="6">
        <v>2.3365200000000002</v>
      </c>
      <c r="M680" s="6">
        <v>7923978</v>
      </c>
    </row>
    <row r="681" spans="1:13" ht="18" customHeight="1" x14ac:dyDescent="0.35">
      <c r="A681" s="3" t="s">
        <v>5</v>
      </c>
      <c r="B681" s="3">
        <v>194</v>
      </c>
      <c r="C681" s="3" t="s">
        <v>1443</v>
      </c>
      <c r="D681" s="13" t="s">
        <v>1444</v>
      </c>
      <c r="K681" s="6">
        <v>8.4544199999999996E-4</v>
      </c>
      <c r="L681" s="6">
        <v>2.0384000000000002</v>
      </c>
      <c r="M681" s="6">
        <v>7996345</v>
      </c>
    </row>
    <row r="682" spans="1:13" ht="18" customHeight="1" x14ac:dyDescent="0.35">
      <c r="A682" s="3" t="s">
        <v>5</v>
      </c>
      <c r="B682" s="3">
        <v>194</v>
      </c>
      <c r="C682" s="3" t="s">
        <v>1445</v>
      </c>
      <c r="D682" s="27" t="s">
        <v>1446</v>
      </c>
      <c r="K682" s="6">
        <v>1.5945299999999999E-4</v>
      </c>
      <c r="L682" s="6">
        <v>2.7980900000000002</v>
      </c>
      <c r="M682" s="6">
        <v>7898300</v>
      </c>
    </row>
    <row r="683" spans="1:13" ht="18" customHeight="1" x14ac:dyDescent="0.35">
      <c r="A683" s="3" t="s">
        <v>5</v>
      </c>
      <c r="B683" s="3">
        <v>194</v>
      </c>
      <c r="C683" s="3" t="s">
        <v>1447</v>
      </c>
      <c r="D683" s="13" t="s">
        <v>1448</v>
      </c>
      <c r="K683" s="6">
        <v>5.5450300000000003E-3</v>
      </c>
      <c r="L683" s="6">
        <v>2.2172299999999998</v>
      </c>
      <c r="M683" s="6">
        <v>8002987</v>
      </c>
    </row>
    <row r="684" spans="1:13" ht="18" customHeight="1" x14ac:dyDescent="0.35">
      <c r="A684" s="3" t="s">
        <v>5</v>
      </c>
      <c r="B684" s="3">
        <v>194</v>
      </c>
      <c r="C684" s="3" t="s">
        <v>1449</v>
      </c>
      <c r="D684" s="13" t="s">
        <v>1450</v>
      </c>
      <c r="K684" s="6">
        <v>6.1553900000000002E-3</v>
      </c>
      <c r="L684" s="6">
        <v>3.8538999999999999</v>
      </c>
      <c r="M684" s="6">
        <v>8043718</v>
      </c>
    </row>
    <row r="685" spans="1:13" ht="18" customHeight="1" x14ac:dyDescent="0.35">
      <c r="A685" s="3" t="s">
        <v>5</v>
      </c>
      <c r="B685" s="3">
        <v>194</v>
      </c>
      <c r="C685" s="3" t="s">
        <v>1451</v>
      </c>
      <c r="D685" s="13" t="s">
        <v>1452</v>
      </c>
      <c r="K685" s="6">
        <v>3.7693500000000001E-4</v>
      </c>
      <c r="L685" s="6">
        <v>2.09483</v>
      </c>
      <c r="M685" s="6">
        <v>7954021</v>
      </c>
    </row>
    <row r="686" spans="1:13" ht="18" customHeight="1" x14ac:dyDescent="0.35">
      <c r="A686" s="3" t="s">
        <v>5</v>
      </c>
      <c r="B686" s="3">
        <v>194</v>
      </c>
      <c r="C686" s="3" t="s">
        <v>1453</v>
      </c>
      <c r="D686" s="13" t="s">
        <v>1454</v>
      </c>
      <c r="K686" s="6">
        <v>9.1560700000000003E-4</v>
      </c>
      <c r="L686" s="6">
        <v>2.2257199999999999</v>
      </c>
      <c r="M686" s="6">
        <v>7940079</v>
      </c>
    </row>
    <row r="687" spans="1:13" ht="18" customHeight="1" x14ac:dyDescent="0.35">
      <c r="A687" s="3" t="s">
        <v>5</v>
      </c>
      <c r="B687" s="3">
        <v>194</v>
      </c>
      <c r="C687" s="3" t="s">
        <v>1455</v>
      </c>
      <c r="D687" s="13" t="s">
        <v>1456</v>
      </c>
      <c r="K687" s="6">
        <v>3.2117000000000001E-3</v>
      </c>
      <c r="L687" s="6">
        <v>3.5522100000000001</v>
      </c>
      <c r="M687" s="6">
        <v>8067955</v>
      </c>
    </row>
    <row r="688" spans="1:13" ht="18" customHeight="1" x14ac:dyDescent="0.35">
      <c r="A688" s="3" t="s">
        <v>5</v>
      </c>
      <c r="B688" s="3">
        <v>194</v>
      </c>
      <c r="C688" s="3" t="s">
        <v>1457</v>
      </c>
      <c r="D688" s="13" t="s">
        <v>1458</v>
      </c>
      <c r="K688" s="6">
        <v>1.7441799999999999E-3</v>
      </c>
      <c r="L688" s="6">
        <v>2.1520999999999999</v>
      </c>
      <c r="M688" s="6">
        <v>8017378</v>
      </c>
    </row>
    <row r="689" spans="1:13" ht="18" customHeight="1" x14ac:dyDescent="0.35">
      <c r="A689" s="3" t="s">
        <v>5</v>
      </c>
      <c r="B689" s="3">
        <v>194</v>
      </c>
      <c r="C689" s="3" t="s">
        <v>1459</v>
      </c>
      <c r="D689" s="13" t="s">
        <v>1460</v>
      </c>
      <c r="K689" s="6">
        <v>5.02506E-4</v>
      </c>
      <c r="L689" s="6">
        <v>2.11158</v>
      </c>
      <c r="M689" s="6">
        <v>8143441</v>
      </c>
    </row>
    <row r="690" spans="1:13" ht="18" customHeight="1" x14ac:dyDescent="0.35">
      <c r="A690" s="3" t="s">
        <v>5</v>
      </c>
      <c r="B690" s="3">
        <v>194</v>
      </c>
      <c r="C690" s="3" t="s">
        <v>1461</v>
      </c>
      <c r="D690" s="13" t="s">
        <v>1462</v>
      </c>
      <c r="K690" s="6">
        <v>2.3692600000000002E-3</v>
      </c>
      <c r="L690" s="6">
        <v>-2.01511</v>
      </c>
      <c r="M690" s="6">
        <v>8114658</v>
      </c>
    </row>
    <row r="691" spans="1:13" ht="18" customHeight="1" x14ac:dyDescent="0.35">
      <c r="A691" s="3" t="s">
        <v>5</v>
      </c>
      <c r="B691" s="3">
        <v>194</v>
      </c>
      <c r="C691" s="3" t="s">
        <v>1463</v>
      </c>
      <c r="D691" s="13" t="s">
        <v>1464</v>
      </c>
      <c r="K691" s="6">
        <v>4.8602899999999997E-3</v>
      </c>
      <c r="L691" s="6">
        <v>4.9010899999999999</v>
      </c>
      <c r="M691" s="6">
        <v>7980485</v>
      </c>
    </row>
    <row r="692" spans="1:13" ht="18" customHeight="1" x14ac:dyDescent="0.35">
      <c r="A692" s="3" t="s">
        <v>5</v>
      </c>
      <c r="B692" s="3">
        <v>194</v>
      </c>
      <c r="C692" s="3" t="s">
        <v>919</v>
      </c>
      <c r="D692" s="13" t="s">
        <v>1465</v>
      </c>
      <c r="K692" s="7">
        <v>3.6418699999999997E-5</v>
      </c>
      <c r="L692" s="6">
        <v>2.3220800000000001</v>
      </c>
      <c r="M692" s="6">
        <v>8126524</v>
      </c>
    </row>
    <row r="693" spans="1:13" ht="18" customHeight="1" x14ac:dyDescent="0.35">
      <c r="A693" s="3" t="s">
        <v>5</v>
      </c>
      <c r="B693" s="3">
        <v>194</v>
      </c>
      <c r="C693" s="3" t="s">
        <v>1466</v>
      </c>
      <c r="D693" s="13" t="s">
        <v>1467</v>
      </c>
      <c r="K693" s="6">
        <v>1.21473E-3</v>
      </c>
      <c r="L693" s="6">
        <v>2.3238500000000002</v>
      </c>
      <c r="M693" s="6">
        <v>8061114</v>
      </c>
    </row>
    <row r="694" spans="1:13" ht="18" customHeight="1" x14ac:dyDescent="0.35">
      <c r="A694" s="3" t="s">
        <v>5</v>
      </c>
      <c r="B694" s="3">
        <v>194</v>
      </c>
      <c r="C694" s="3" t="s">
        <v>1468</v>
      </c>
      <c r="D694" s="13" t="s">
        <v>1469</v>
      </c>
      <c r="K694" s="6">
        <v>1.9641699999999999E-3</v>
      </c>
      <c r="L694" s="6">
        <v>2.2811400000000002</v>
      </c>
      <c r="M694" s="6">
        <v>7978527</v>
      </c>
    </row>
    <row r="695" spans="1:13" ht="18" customHeight="1" x14ac:dyDescent="0.35">
      <c r="A695" s="3" t="s">
        <v>5</v>
      </c>
      <c r="B695" s="3">
        <v>194</v>
      </c>
      <c r="C695" s="3" t="s">
        <v>1470</v>
      </c>
      <c r="D695" s="13" t="s">
        <v>1471</v>
      </c>
      <c r="K695" s="7">
        <v>3.48529E-5</v>
      </c>
      <c r="L695" s="6">
        <v>2.30308</v>
      </c>
      <c r="M695" s="6">
        <v>8050846</v>
      </c>
    </row>
    <row r="696" spans="1:13" ht="18" customHeight="1" x14ac:dyDescent="0.35">
      <c r="A696" s="3" t="s">
        <v>5</v>
      </c>
      <c r="B696" s="3">
        <v>194</v>
      </c>
      <c r="C696" s="3" t="s">
        <v>1472</v>
      </c>
      <c r="D696" s="13" t="s">
        <v>1473</v>
      </c>
      <c r="K696" s="6">
        <v>5.8990700000000002E-3</v>
      </c>
      <c r="L696" s="6">
        <v>2.91256</v>
      </c>
      <c r="M696" s="6">
        <v>7983413</v>
      </c>
    </row>
    <row r="697" spans="1:13" ht="18" customHeight="1" x14ac:dyDescent="0.35">
      <c r="A697" s="3" t="s">
        <v>5</v>
      </c>
      <c r="B697" s="3">
        <v>194</v>
      </c>
      <c r="C697" s="3" t="s">
        <v>1474</v>
      </c>
      <c r="D697" s="27" t="s">
        <v>1475</v>
      </c>
      <c r="K697" s="6">
        <v>5.4107199999999999E-3</v>
      </c>
      <c r="L697" s="6">
        <v>2.04298</v>
      </c>
      <c r="M697" s="6">
        <v>7953229</v>
      </c>
    </row>
    <row r="698" spans="1:13" ht="18" customHeight="1" x14ac:dyDescent="0.35">
      <c r="A698" s="3" t="s">
        <v>5</v>
      </c>
      <c r="B698" s="3">
        <v>194</v>
      </c>
      <c r="C698" s="3" t="s">
        <v>1476</v>
      </c>
      <c r="D698" s="13" t="s">
        <v>1477</v>
      </c>
      <c r="K698" s="6">
        <v>3.9304300000000004E-3</v>
      </c>
      <c r="L698" s="6">
        <v>2.1583199999999998</v>
      </c>
      <c r="M698" s="6">
        <v>8165309</v>
      </c>
    </row>
    <row r="699" spans="1:13" ht="18" customHeight="1" x14ac:dyDescent="0.35">
      <c r="A699" s="3" t="s">
        <v>5</v>
      </c>
      <c r="B699" s="3">
        <v>194</v>
      </c>
      <c r="C699" s="3" t="s">
        <v>1479</v>
      </c>
      <c r="D699" s="13" t="s">
        <v>1480</v>
      </c>
      <c r="K699" s="6">
        <v>5.8254900000000002E-4</v>
      </c>
      <c r="L699" s="6">
        <v>2.37839</v>
      </c>
      <c r="M699" s="6">
        <v>7915504</v>
      </c>
    </row>
    <row r="700" spans="1:13" ht="18" customHeight="1" x14ac:dyDescent="0.35">
      <c r="A700" s="3" t="s">
        <v>5</v>
      </c>
      <c r="B700" s="3">
        <v>194</v>
      </c>
      <c r="C700" s="3" t="s">
        <v>1481</v>
      </c>
      <c r="D700" s="13" t="s">
        <v>1482</v>
      </c>
      <c r="K700" s="6">
        <v>1.3004600000000001E-4</v>
      </c>
      <c r="L700" s="6">
        <v>2.48977</v>
      </c>
      <c r="M700" s="6">
        <v>7930818</v>
      </c>
    </row>
    <row r="701" spans="1:13" ht="18" customHeight="1" x14ac:dyDescent="0.35">
      <c r="A701" s="3" t="s">
        <v>5</v>
      </c>
      <c r="B701" s="3">
        <v>194</v>
      </c>
      <c r="C701" s="3" t="s">
        <v>1483</v>
      </c>
      <c r="D701" s="13" t="s">
        <v>1484</v>
      </c>
      <c r="K701" s="7">
        <v>7.8339300000000004E-5</v>
      </c>
      <c r="L701" s="6">
        <v>-2.02135</v>
      </c>
      <c r="M701" s="6">
        <v>8054995</v>
      </c>
    </row>
    <row r="702" spans="1:13" ht="18" customHeight="1" x14ac:dyDescent="0.35">
      <c r="A702" s="3" t="s">
        <v>5</v>
      </c>
      <c r="B702" s="3">
        <v>194</v>
      </c>
      <c r="C702" s="3" t="s">
        <v>1486</v>
      </c>
      <c r="D702" s="13" t="s">
        <v>1487</v>
      </c>
      <c r="K702" s="6">
        <v>2.5741000000000002E-3</v>
      </c>
      <c r="L702" s="6">
        <v>2.0715400000000002</v>
      </c>
      <c r="M702" s="6">
        <v>7962013</v>
      </c>
    </row>
    <row r="703" spans="1:13" ht="18" customHeight="1" x14ac:dyDescent="0.35">
      <c r="A703" s="3" t="s">
        <v>5</v>
      </c>
      <c r="B703" s="3">
        <v>194</v>
      </c>
      <c r="C703" s="3" t="s">
        <v>1488</v>
      </c>
      <c r="D703" s="13" t="s">
        <v>1489</v>
      </c>
      <c r="K703" s="6">
        <v>3.8804099999999999E-3</v>
      </c>
      <c r="L703" s="6">
        <v>2.3565700000000001</v>
      </c>
      <c r="M703" s="6">
        <v>8037513</v>
      </c>
    </row>
    <row r="704" spans="1:13" ht="18" customHeight="1" x14ac:dyDescent="0.35">
      <c r="A704" s="3" t="s">
        <v>5</v>
      </c>
      <c r="B704" s="3">
        <v>194</v>
      </c>
      <c r="C704" s="3" t="s">
        <v>1490</v>
      </c>
      <c r="D704" s="13" t="s">
        <v>1491</v>
      </c>
      <c r="K704" s="6">
        <v>4.1227399999999997E-3</v>
      </c>
      <c r="L704" s="6">
        <v>4.4612800000000004</v>
      </c>
      <c r="M704" s="6">
        <v>8149324</v>
      </c>
    </row>
    <row r="705" spans="1:13" ht="18" customHeight="1" x14ac:dyDescent="0.35">
      <c r="A705" s="3" t="s">
        <v>5</v>
      </c>
      <c r="B705" s="3">
        <v>194</v>
      </c>
      <c r="C705" s="3" t="s">
        <v>1492</v>
      </c>
      <c r="D705" s="13" t="s">
        <v>1493</v>
      </c>
      <c r="K705" s="7">
        <v>6.0251000000000003E-5</v>
      </c>
      <c r="L705" s="6">
        <v>2.6257700000000002</v>
      </c>
      <c r="M705" s="6">
        <v>8050427</v>
      </c>
    </row>
    <row r="706" spans="1:13" ht="18" customHeight="1" x14ac:dyDescent="0.35">
      <c r="A706" s="3" t="s">
        <v>5</v>
      </c>
      <c r="B706" s="3">
        <v>194</v>
      </c>
      <c r="C706" s="3" t="s">
        <v>1494</v>
      </c>
      <c r="D706" s="13" t="s">
        <v>1495</v>
      </c>
      <c r="K706" s="6">
        <v>2.69993E-4</v>
      </c>
      <c r="L706" s="6">
        <v>-2.0215999999999998</v>
      </c>
      <c r="M706" s="6">
        <v>8097910</v>
      </c>
    </row>
    <row r="707" spans="1:13" ht="18" customHeight="1" x14ac:dyDescent="0.35">
      <c r="A707" s="3" t="s">
        <v>5</v>
      </c>
      <c r="B707" s="3">
        <v>194</v>
      </c>
      <c r="C707" s="3" t="s">
        <v>1496</v>
      </c>
      <c r="D707" s="13" t="s">
        <v>1497</v>
      </c>
      <c r="K707" s="7">
        <v>5.1548799999999997E-5</v>
      </c>
      <c r="L707" s="6">
        <v>4.2190899999999996</v>
      </c>
      <c r="M707" s="6">
        <v>8092750</v>
      </c>
    </row>
    <row r="708" spans="1:13" ht="18" customHeight="1" x14ac:dyDescent="0.35">
      <c r="A708" s="3" t="s">
        <v>5</v>
      </c>
      <c r="B708" s="3">
        <v>194</v>
      </c>
      <c r="C708" s="3" t="s">
        <v>1498</v>
      </c>
      <c r="D708" s="13" t="s">
        <v>1499</v>
      </c>
      <c r="K708" s="6">
        <v>2.36666E-3</v>
      </c>
      <c r="L708" s="6">
        <v>4.4301500000000003</v>
      </c>
      <c r="M708" s="6">
        <v>7942332</v>
      </c>
    </row>
    <row r="709" spans="1:13" ht="18" customHeight="1" x14ac:dyDescent="0.35">
      <c r="A709" s="3" t="s">
        <v>5</v>
      </c>
      <c r="B709" s="3">
        <v>194</v>
      </c>
      <c r="C709" s="3" t="s">
        <v>1500</v>
      </c>
      <c r="D709" s="13" t="s">
        <v>1501</v>
      </c>
      <c r="K709" s="6">
        <v>1.1107300000000001E-3</v>
      </c>
      <c r="L709" s="6">
        <v>2.05925</v>
      </c>
      <c r="M709" s="6">
        <v>8158686</v>
      </c>
    </row>
    <row r="710" spans="1:13" ht="18" customHeight="1" x14ac:dyDescent="0.35">
      <c r="A710" s="3" t="s">
        <v>5</v>
      </c>
      <c r="B710" s="3">
        <v>194</v>
      </c>
      <c r="C710" s="3" t="s">
        <v>1502</v>
      </c>
      <c r="D710" s="13" t="s">
        <v>1503</v>
      </c>
      <c r="K710" s="6">
        <v>2.1378999999999999E-3</v>
      </c>
      <c r="L710" s="6">
        <v>3.9915099999999999</v>
      </c>
      <c r="M710" s="6">
        <v>7970448</v>
      </c>
    </row>
    <row r="711" spans="1:13" ht="18" customHeight="1" x14ac:dyDescent="0.35">
      <c r="A711" s="3" t="s">
        <v>5</v>
      </c>
      <c r="B711" s="3">
        <v>194</v>
      </c>
      <c r="C711" s="3" t="s">
        <v>1504</v>
      </c>
      <c r="D711" s="13" t="s">
        <v>1505</v>
      </c>
      <c r="K711" s="7">
        <v>5.9733099999999999E-5</v>
      </c>
      <c r="L711" s="6">
        <v>-2.0289000000000001</v>
      </c>
      <c r="M711" s="6">
        <v>8010949</v>
      </c>
    </row>
    <row r="712" spans="1:13" ht="18" customHeight="1" x14ac:dyDescent="0.35">
      <c r="A712" s="3" t="s">
        <v>5</v>
      </c>
      <c r="B712" s="3">
        <v>194</v>
      </c>
      <c r="C712" s="3" t="s">
        <v>1506</v>
      </c>
      <c r="D712" s="13" t="s">
        <v>1507</v>
      </c>
      <c r="K712" s="7">
        <v>3.0679899999999997E-5</v>
      </c>
      <c r="L712" s="6">
        <v>2.0859700000000001</v>
      </c>
      <c r="M712" s="6">
        <v>8032509</v>
      </c>
    </row>
    <row r="713" spans="1:13" ht="18" customHeight="1" x14ac:dyDescent="0.35">
      <c r="A713" s="3" t="s">
        <v>5</v>
      </c>
      <c r="B713" s="3">
        <v>194</v>
      </c>
      <c r="C713" s="3" t="s">
        <v>1508</v>
      </c>
      <c r="D713" s="13" t="s">
        <v>1509</v>
      </c>
      <c r="K713" s="6">
        <v>5.85265E-3</v>
      </c>
      <c r="L713" s="6">
        <v>2.52318</v>
      </c>
      <c r="M713" s="6">
        <v>7987027</v>
      </c>
    </row>
    <row r="714" spans="1:13" ht="18" customHeight="1" x14ac:dyDescent="0.35">
      <c r="A714" s="3" t="s">
        <v>5</v>
      </c>
      <c r="B714" s="3">
        <v>194</v>
      </c>
      <c r="C714" s="3" t="s">
        <v>1510</v>
      </c>
      <c r="D714" s="13" t="s">
        <v>1511</v>
      </c>
      <c r="K714" s="6">
        <v>4.9511599999999996E-3</v>
      </c>
      <c r="L714" s="6">
        <v>2.2223099999999998</v>
      </c>
      <c r="M714" s="6">
        <v>8134079</v>
      </c>
    </row>
    <row r="715" spans="1:13" ht="18" customHeight="1" x14ac:dyDescent="0.35">
      <c r="A715" s="3" t="s">
        <v>5</v>
      </c>
      <c r="B715" s="3">
        <v>194</v>
      </c>
      <c r="C715" s="3" t="s">
        <v>1512</v>
      </c>
      <c r="D715" s="13" t="s">
        <v>1513</v>
      </c>
      <c r="K715" s="7">
        <v>5.0732800000000003E-5</v>
      </c>
      <c r="L715" s="6">
        <v>2.1051099999999998</v>
      </c>
      <c r="M715" s="6">
        <v>8018264</v>
      </c>
    </row>
    <row r="716" spans="1:13" ht="18" customHeight="1" x14ac:dyDescent="0.35">
      <c r="A716" s="3" t="s">
        <v>5</v>
      </c>
      <c r="B716" s="3">
        <v>194</v>
      </c>
      <c r="C716" s="3" t="s">
        <v>1514</v>
      </c>
      <c r="D716" s="27" t="s">
        <v>1515</v>
      </c>
      <c r="K716" s="7">
        <v>5.6753699999999998E-5</v>
      </c>
      <c r="L716" s="6">
        <v>2.3588100000000001</v>
      </c>
      <c r="M716" s="6">
        <v>7915392</v>
      </c>
    </row>
    <row r="717" spans="1:13" ht="18" customHeight="1" x14ac:dyDescent="0.35">
      <c r="A717" s="3" t="s">
        <v>5</v>
      </c>
      <c r="B717" s="3">
        <v>194</v>
      </c>
      <c r="C717" s="15" t="s">
        <v>1516</v>
      </c>
      <c r="D717" s="13" t="s">
        <v>1517</v>
      </c>
      <c r="K717" s="6">
        <v>6.3572100000000003E-3</v>
      </c>
      <c r="L717" s="6">
        <v>3.3001</v>
      </c>
      <c r="M717" s="6">
        <v>7996569</v>
      </c>
    </row>
    <row r="718" spans="1:13" ht="18" customHeight="1" x14ac:dyDescent="0.35">
      <c r="A718" s="3" t="s">
        <v>5</v>
      </c>
      <c r="B718" s="3">
        <v>194</v>
      </c>
      <c r="C718" s="3" t="s">
        <v>1518</v>
      </c>
      <c r="D718" s="13" t="s">
        <v>1519</v>
      </c>
      <c r="K718" s="6">
        <v>1.19502E-3</v>
      </c>
      <c r="L718" s="6">
        <v>6.4899399999999998</v>
      </c>
      <c r="M718" s="6">
        <v>8138566</v>
      </c>
    </row>
    <row r="719" spans="1:13" ht="18" customHeight="1" x14ac:dyDescent="0.35">
      <c r="A719" s="3" t="s">
        <v>5</v>
      </c>
      <c r="B719" s="3">
        <v>194</v>
      </c>
      <c r="C719" s="3" t="s">
        <v>1520</v>
      </c>
      <c r="D719" s="13" t="s">
        <v>1521</v>
      </c>
      <c r="K719" s="6">
        <v>6.1966400000000002E-4</v>
      </c>
      <c r="L719" s="6">
        <v>2.6585899999999998</v>
      </c>
      <c r="M719" s="6">
        <v>7984380</v>
      </c>
    </row>
    <row r="720" spans="1:13" ht="18" customHeight="1" x14ac:dyDescent="0.35">
      <c r="A720" s="3" t="s">
        <v>5</v>
      </c>
      <c r="B720" s="3">
        <v>194</v>
      </c>
      <c r="C720" s="3" t="s">
        <v>1522</v>
      </c>
      <c r="D720" s="13" t="s">
        <v>1523</v>
      </c>
      <c r="K720" s="6">
        <v>5.3554700000000002E-3</v>
      </c>
      <c r="L720" s="6">
        <v>2.8832900000000001</v>
      </c>
      <c r="M720" s="6">
        <v>8106354</v>
      </c>
    </row>
    <row r="721" spans="1:13" ht="18" customHeight="1" x14ac:dyDescent="0.35">
      <c r="A721" s="3" t="s">
        <v>5</v>
      </c>
      <c r="B721" s="3">
        <v>194</v>
      </c>
      <c r="C721" s="3" t="s">
        <v>1524</v>
      </c>
      <c r="D721" s="13" t="s">
        <v>1525</v>
      </c>
      <c r="K721" s="6">
        <v>4.2003400000000001E-4</v>
      </c>
      <c r="L721" s="6">
        <v>-2.0599699999999999</v>
      </c>
      <c r="M721" s="6">
        <v>8005726</v>
      </c>
    </row>
    <row r="722" spans="1:13" ht="18" customHeight="1" x14ac:dyDescent="0.35">
      <c r="A722" s="3" t="s">
        <v>5</v>
      </c>
      <c r="B722" s="3">
        <v>194</v>
      </c>
      <c r="C722" s="3" t="s">
        <v>1526</v>
      </c>
      <c r="D722" s="13" t="s">
        <v>1527</v>
      </c>
      <c r="K722" s="6">
        <v>4.8411000000000001E-3</v>
      </c>
      <c r="L722" s="6">
        <v>2.4066900000000002</v>
      </c>
      <c r="M722" s="6">
        <v>8114300</v>
      </c>
    </row>
    <row r="723" spans="1:13" ht="18" customHeight="1" x14ac:dyDescent="0.35">
      <c r="A723" s="3" t="s">
        <v>5</v>
      </c>
      <c r="B723" s="3">
        <v>194</v>
      </c>
      <c r="C723" s="3" t="s">
        <v>731</v>
      </c>
      <c r="D723" s="13" t="s">
        <v>1528</v>
      </c>
      <c r="K723" s="6">
        <v>4.0749899999999997E-3</v>
      </c>
      <c r="L723" s="6">
        <v>2.08351</v>
      </c>
      <c r="M723" s="6">
        <v>8053733</v>
      </c>
    </row>
    <row r="724" spans="1:13" ht="18" customHeight="1" x14ac:dyDescent="0.35">
      <c r="A724" s="3" t="s">
        <v>5</v>
      </c>
      <c r="B724" s="3">
        <v>194</v>
      </c>
      <c r="C724" s="3" t="s">
        <v>1529</v>
      </c>
      <c r="D724" s="13" t="s">
        <v>1530</v>
      </c>
      <c r="K724" s="7">
        <v>4.4122899999999997E-5</v>
      </c>
      <c r="L724" s="6">
        <v>2.6631999999999998</v>
      </c>
      <c r="M724" s="6">
        <v>8005785</v>
      </c>
    </row>
    <row r="725" spans="1:13" ht="18" customHeight="1" x14ac:dyDescent="0.35">
      <c r="A725" s="3" t="s">
        <v>5</v>
      </c>
      <c r="B725" s="3">
        <v>194</v>
      </c>
      <c r="C725" s="3" t="s">
        <v>1531</v>
      </c>
      <c r="D725" s="13" t="s">
        <v>1532</v>
      </c>
      <c r="K725" s="6">
        <v>3.7110699999999999E-3</v>
      </c>
      <c r="L725" s="6">
        <v>2.3707799999999999</v>
      </c>
      <c r="M725" s="6">
        <v>8090872</v>
      </c>
    </row>
    <row r="726" spans="1:13" ht="18" customHeight="1" x14ac:dyDescent="0.35">
      <c r="A726" s="3" t="s">
        <v>5</v>
      </c>
      <c r="B726" s="3">
        <v>194</v>
      </c>
      <c r="C726" s="3" t="s">
        <v>1533</v>
      </c>
      <c r="D726" s="13" t="s">
        <v>1534</v>
      </c>
      <c r="K726" s="6">
        <v>1.1329300000000001E-3</v>
      </c>
      <c r="L726" s="6">
        <v>2.0093700000000001</v>
      </c>
      <c r="M726" s="6">
        <v>7939620</v>
      </c>
    </row>
    <row r="727" spans="1:13" ht="18" customHeight="1" x14ac:dyDescent="0.35">
      <c r="A727" s="3" t="s">
        <v>5</v>
      </c>
      <c r="B727" s="3">
        <v>194</v>
      </c>
      <c r="C727" s="3" t="s">
        <v>1535</v>
      </c>
      <c r="D727" s="13" t="s">
        <v>1536</v>
      </c>
      <c r="K727" s="6">
        <v>5.9844200000000003E-4</v>
      </c>
      <c r="L727" s="6">
        <v>2.38727</v>
      </c>
      <c r="M727" s="6">
        <v>7980958</v>
      </c>
    </row>
    <row r="728" spans="1:13" ht="18" customHeight="1" x14ac:dyDescent="0.35">
      <c r="A728" s="3" t="s">
        <v>5</v>
      </c>
      <c r="B728" s="3">
        <v>194</v>
      </c>
      <c r="C728" s="3" t="s">
        <v>1537</v>
      </c>
      <c r="D728" s="13" t="s">
        <v>1538</v>
      </c>
      <c r="K728" s="6">
        <v>4.8116499999999998E-3</v>
      </c>
      <c r="L728" s="6">
        <v>2.06033</v>
      </c>
      <c r="M728" s="6">
        <v>7927091</v>
      </c>
    </row>
    <row r="729" spans="1:13" ht="18" customHeight="1" x14ac:dyDescent="0.35">
      <c r="A729" s="3" t="s">
        <v>5</v>
      </c>
      <c r="B729" s="3">
        <v>194</v>
      </c>
      <c r="C729" s="3" t="s">
        <v>1539</v>
      </c>
      <c r="D729" s="13" t="s">
        <v>1540</v>
      </c>
      <c r="K729" s="6">
        <v>1.3644600000000001E-3</v>
      </c>
      <c r="L729" s="6">
        <v>2.1178400000000002</v>
      </c>
      <c r="M729" s="6">
        <v>8135931</v>
      </c>
    </row>
    <row r="730" spans="1:13" ht="18" customHeight="1" x14ac:dyDescent="0.35">
      <c r="A730" s="3" t="s">
        <v>5</v>
      </c>
      <c r="B730" s="3">
        <v>194</v>
      </c>
      <c r="C730" s="3" t="s">
        <v>1541</v>
      </c>
      <c r="D730" s="13" t="s">
        <v>1542</v>
      </c>
      <c r="K730" s="6">
        <v>1.19533E-4</v>
      </c>
      <c r="L730" s="6">
        <v>2.0739200000000002</v>
      </c>
      <c r="M730" s="6">
        <v>8043840</v>
      </c>
    </row>
    <row r="731" spans="1:13" ht="18" customHeight="1" x14ac:dyDescent="0.35">
      <c r="A731" s="3" t="s">
        <v>5</v>
      </c>
      <c r="B731" s="3">
        <v>194</v>
      </c>
      <c r="C731" s="3" t="s">
        <v>1543</v>
      </c>
      <c r="D731" s="13" t="s">
        <v>1544</v>
      </c>
      <c r="K731" s="6">
        <v>4.1857999999999999E-3</v>
      </c>
      <c r="L731" s="6">
        <v>2.1781600000000001</v>
      </c>
      <c r="M731" s="6">
        <v>8085033</v>
      </c>
    </row>
    <row r="732" spans="1:13" ht="18" customHeight="1" x14ac:dyDescent="0.35">
      <c r="A732" s="3" t="s">
        <v>5</v>
      </c>
      <c r="B732" s="3">
        <v>194</v>
      </c>
      <c r="C732" s="3" t="s">
        <v>1545</v>
      </c>
      <c r="D732" s="13" t="s">
        <v>1546</v>
      </c>
      <c r="K732" s="6">
        <v>3.4366700000000002E-3</v>
      </c>
      <c r="L732" s="6">
        <v>2.1350600000000002</v>
      </c>
      <c r="M732" s="6">
        <v>8085272</v>
      </c>
    </row>
    <row r="733" spans="1:13" ht="18" customHeight="1" x14ac:dyDescent="0.35">
      <c r="A733" s="3" t="s">
        <v>5</v>
      </c>
      <c r="B733" s="3">
        <v>194</v>
      </c>
      <c r="C733" s="3" t="s">
        <v>1547</v>
      </c>
      <c r="D733" s="13" t="s">
        <v>1548</v>
      </c>
      <c r="K733" s="6">
        <v>4.4415100000000001E-3</v>
      </c>
      <c r="L733" s="6">
        <v>-2.1622300000000001</v>
      </c>
      <c r="M733" s="6">
        <v>7992678</v>
      </c>
    </row>
    <row r="734" spans="1:13" ht="18" customHeight="1" x14ac:dyDescent="0.35">
      <c r="A734" s="3" t="s">
        <v>5</v>
      </c>
      <c r="B734" s="3">
        <v>194</v>
      </c>
      <c r="C734" s="3" t="s">
        <v>1549</v>
      </c>
      <c r="D734" s="13" t="s">
        <v>1550</v>
      </c>
      <c r="K734" s="6">
        <v>3.00608E-3</v>
      </c>
      <c r="L734" s="6">
        <v>-2.0951399999999998</v>
      </c>
      <c r="M734" s="6">
        <v>8115886</v>
      </c>
    </row>
    <row r="735" spans="1:13" ht="18" customHeight="1" x14ac:dyDescent="0.35">
      <c r="A735" s="3" t="s">
        <v>5</v>
      </c>
      <c r="B735" s="3">
        <v>194</v>
      </c>
      <c r="C735" s="3" t="s">
        <v>1551</v>
      </c>
      <c r="D735" s="13" t="s">
        <v>1552</v>
      </c>
      <c r="K735" s="6">
        <v>6.1707799999999998E-3</v>
      </c>
      <c r="L735" s="6">
        <v>2.1004100000000001</v>
      </c>
      <c r="M735" s="6">
        <v>8075016</v>
      </c>
    </row>
    <row r="736" spans="1:13" ht="18" customHeight="1" x14ac:dyDescent="0.35">
      <c r="A736" s="3" t="s">
        <v>5</v>
      </c>
      <c r="B736" s="3">
        <v>194</v>
      </c>
      <c r="C736" s="16" t="s">
        <v>1553</v>
      </c>
      <c r="D736" s="31" t="s">
        <v>1554</v>
      </c>
      <c r="K736" s="6">
        <v>3.19126E-3</v>
      </c>
      <c r="L736" s="6">
        <v>2.4125999999999999</v>
      </c>
      <c r="M736" s="6">
        <v>8088602</v>
      </c>
    </row>
    <row r="737" spans="1:13" ht="18" customHeight="1" x14ac:dyDescent="0.35">
      <c r="A737" s="3" t="s">
        <v>5</v>
      </c>
      <c r="B737" s="3">
        <v>194</v>
      </c>
      <c r="C737" s="3" t="s">
        <v>1555</v>
      </c>
      <c r="D737" s="27" t="s">
        <v>1556</v>
      </c>
      <c r="K737" s="6">
        <v>9.0956000000000001E-4</v>
      </c>
      <c r="L737" s="6">
        <v>2.95424</v>
      </c>
      <c r="M737" s="6">
        <v>7904106</v>
      </c>
    </row>
    <row r="738" spans="1:13" ht="18" customHeight="1" x14ac:dyDescent="0.35">
      <c r="A738" s="3" t="s">
        <v>5</v>
      </c>
      <c r="B738" s="3">
        <v>194</v>
      </c>
      <c r="C738" s="3" t="s">
        <v>1143</v>
      </c>
      <c r="D738" s="13" t="s">
        <v>1557</v>
      </c>
      <c r="K738" s="6">
        <v>3.50374E-3</v>
      </c>
      <c r="L738" s="6">
        <v>2.5307900000000001</v>
      </c>
      <c r="M738" s="6">
        <v>8101587</v>
      </c>
    </row>
    <row r="739" spans="1:13" ht="18" customHeight="1" x14ac:dyDescent="0.35">
      <c r="A739" s="3" t="s">
        <v>5</v>
      </c>
      <c r="B739" s="3">
        <v>194</v>
      </c>
      <c r="C739" s="3" t="s">
        <v>1558</v>
      </c>
      <c r="D739" s="13" t="s">
        <v>1559</v>
      </c>
      <c r="K739" s="6">
        <v>6.4950900000000002E-3</v>
      </c>
      <c r="L739" s="6">
        <v>2.6623800000000002</v>
      </c>
      <c r="M739" s="6">
        <v>8058462</v>
      </c>
    </row>
    <row r="740" spans="1:13" ht="18" customHeight="1" x14ac:dyDescent="0.35">
      <c r="A740" s="3" t="s">
        <v>5</v>
      </c>
      <c r="B740" s="3">
        <v>194</v>
      </c>
      <c r="C740" s="3" t="s">
        <v>1560</v>
      </c>
      <c r="D740" s="13" t="s">
        <v>1561</v>
      </c>
      <c r="K740" s="6">
        <v>4.1175099999999996E-3</v>
      </c>
      <c r="L740" s="6">
        <v>2.34145</v>
      </c>
      <c r="M740" s="6">
        <v>7906978</v>
      </c>
    </row>
    <row r="741" spans="1:13" ht="18" customHeight="1" x14ac:dyDescent="0.35">
      <c r="A741" s="3" t="s">
        <v>5</v>
      </c>
      <c r="B741" s="3">
        <v>194</v>
      </c>
      <c r="C741" s="3" t="s">
        <v>1563</v>
      </c>
      <c r="D741" s="13" t="s">
        <v>1564</v>
      </c>
      <c r="K741" s="6">
        <v>3.10623E-4</v>
      </c>
      <c r="L741" s="6">
        <v>2.3310300000000002</v>
      </c>
      <c r="M741" s="6">
        <v>8171297</v>
      </c>
    </row>
    <row r="742" spans="1:13" ht="18" customHeight="1" x14ac:dyDescent="0.35">
      <c r="A742" s="3" t="s">
        <v>5</v>
      </c>
      <c r="B742" s="3">
        <v>194</v>
      </c>
      <c r="C742" s="3" t="s">
        <v>1566</v>
      </c>
      <c r="D742" s="13" t="s">
        <v>1567</v>
      </c>
      <c r="K742" s="6">
        <v>4.3550500000000001E-3</v>
      </c>
      <c r="L742" s="6">
        <v>2.18079</v>
      </c>
      <c r="M742" s="6">
        <v>7919872</v>
      </c>
    </row>
    <row r="743" spans="1:13" ht="18" customHeight="1" x14ac:dyDescent="0.35">
      <c r="A743" s="3" t="s">
        <v>5</v>
      </c>
      <c r="B743" s="3">
        <v>194</v>
      </c>
      <c r="C743" s="3" t="s">
        <v>1568</v>
      </c>
      <c r="D743" s="13" t="s">
        <v>1569</v>
      </c>
      <c r="K743" s="6">
        <v>1.84697E-4</v>
      </c>
      <c r="L743" s="6">
        <v>-2.0390600000000001</v>
      </c>
      <c r="M743" s="6">
        <v>8078527</v>
      </c>
    </row>
    <row r="744" spans="1:13" ht="18" customHeight="1" x14ac:dyDescent="0.35">
      <c r="A744" s="3" t="s">
        <v>5</v>
      </c>
      <c r="B744" s="3">
        <v>194</v>
      </c>
      <c r="C744" s="3" t="s">
        <v>1570</v>
      </c>
      <c r="D744" s="13" t="s">
        <v>1571</v>
      </c>
      <c r="K744" s="6">
        <v>1.01746E-4</v>
      </c>
      <c r="L744" s="6">
        <v>-2.0052099999999999</v>
      </c>
      <c r="M744" s="6">
        <v>8142880</v>
      </c>
    </row>
    <row r="745" spans="1:13" ht="18" customHeight="1" x14ac:dyDescent="0.35">
      <c r="A745" s="3" t="s">
        <v>5</v>
      </c>
      <c r="B745" s="3">
        <v>194</v>
      </c>
      <c r="C745" s="3" t="s">
        <v>1572</v>
      </c>
      <c r="D745" s="13" t="s">
        <v>1573</v>
      </c>
      <c r="K745" s="6">
        <v>5.8175299999999996E-4</v>
      </c>
      <c r="L745" s="6">
        <v>2.5775000000000001</v>
      </c>
      <c r="M745" s="6">
        <v>7952805</v>
      </c>
    </row>
    <row r="746" spans="1:13" ht="18" customHeight="1" x14ac:dyDescent="0.35">
      <c r="A746" s="3" t="s">
        <v>5</v>
      </c>
      <c r="B746" s="3">
        <v>194</v>
      </c>
      <c r="C746" s="3" t="s">
        <v>1574</v>
      </c>
      <c r="D746" s="13" t="s">
        <v>1575</v>
      </c>
      <c r="K746" s="6">
        <v>3.3401400000000001E-3</v>
      </c>
      <c r="L746" s="6">
        <v>2.2478600000000002</v>
      </c>
      <c r="M746" s="6">
        <v>8087881</v>
      </c>
    </row>
    <row r="747" spans="1:13" ht="18" customHeight="1" x14ac:dyDescent="0.35">
      <c r="A747" s="3" t="s">
        <v>5</v>
      </c>
      <c r="B747" s="3">
        <v>194</v>
      </c>
      <c r="C747" s="3" t="s">
        <v>1576</v>
      </c>
      <c r="D747" s="13" t="s">
        <v>1577</v>
      </c>
      <c r="K747" s="7">
        <v>5.2858000000000003E-6</v>
      </c>
      <c r="L747" s="6">
        <v>-2.1291799999999999</v>
      </c>
      <c r="M747" s="6">
        <v>8073623</v>
      </c>
    </row>
    <row r="748" spans="1:13" ht="18" customHeight="1" x14ac:dyDescent="0.35">
      <c r="A748" s="3" t="s">
        <v>5</v>
      </c>
      <c r="B748" s="3">
        <v>194</v>
      </c>
      <c r="C748" s="3" t="s">
        <v>1578</v>
      </c>
      <c r="D748" s="13" t="s">
        <v>1579</v>
      </c>
      <c r="K748" s="6">
        <v>1.9887899999999998E-3</v>
      </c>
      <c r="L748" s="6">
        <v>2.1372499999999999</v>
      </c>
      <c r="M748" s="6">
        <v>8026182</v>
      </c>
    </row>
    <row r="749" spans="1:13" ht="18" customHeight="1" x14ac:dyDescent="0.35">
      <c r="A749" s="3" t="s">
        <v>5</v>
      </c>
      <c r="B749" s="3">
        <v>194</v>
      </c>
      <c r="C749" s="3" t="s">
        <v>1580</v>
      </c>
      <c r="D749" s="13" t="s">
        <v>1581</v>
      </c>
      <c r="K749" s="6">
        <v>1.0741100000000001E-3</v>
      </c>
      <c r="L749" s="6">
        <v>2.1542699999999999</v>
      </c>
      <c r="M749" s="6">
        <v>7911559</v>
      </c>
    </row>
    <row r="750" spans="1:13" ht="18" customHeight="1" x14ac:dyDescent="0.35">
      <c r="A750" s="3" t="s">
        <v>5</v>
      </c>
      <c r="B750" s="3">
        <v>194</v>
      </c>
      <c r="C750" s="3" t="s">
        <v>1582</v>
      </c>
      <c r="D750" s="13" t="s">
        <v>1583</v>
      </c>
      <c r="K750" s="6">
        <v>2.76071E-3</v>
      </c>
      <c r="L750" s="6">
        <v>2.3041900000000002</v>
      </c>
      <c r="M750" s="6">
        <v>7922462</v>
      </c>
    </row>
    <row r="751" spans="1:13" ht="18" customHeight="1" x14ac:dyDescent="0.35">
      <c r="A751" s="3" t="s">
        <v>5</v>
      </c>
      <c r="B751" s="3">
        <v>194</v>
      </c>
      <c r="C751" s="3" t="s">
        <v>1584</v>
      </c>
      <c r="D751" s="27" t="s">
        <v>1585</v>
      </c>
      <c r="K751" s="6">
        <v>3.8616499999999999E-3</v>
      </c>
      <c r="L751" s="6">
        <v>-2.00563</v>
      </c>
      <c r="M751" s="6">
        <v>7975045</v>
      </c>
    </row>
    <row r="752" spans="1:13" ht="18" customHeight="1" x14ac:dyDescent="0.35">
      <c r="A752" s="3" t="s">
        <v>5</v>
      </c>
      <c r="B752" s="3">
        <v>194</v>
      </c>
      <c r="C752" s="3" t="s">
        <v>1586</v>
      </c>
      <c r="D752" s="27" t="s">
        <v>1587</v>
      </c>
      <c r="K752" s="6">
        <v>1.5202499999999999E-3</v>
      </c>
      <c r="L752" s="6">
        <v>4.9168900000000004</v>
      </c>
      <c r="M752" s="6">
        <v>8007921</v>
      </c>
    </row>
    <row r="753" spans="1:13" ht="18" customHeight="1" x14ac:dyDescent="0.35">
      <c r="A753" s="3" t="s">
        <v>5</v>
      </c>
      <c r="B753" s="3">
        <v>194</v>
      </c>
      <c r="C753" s="3" t="s">
        <v>1588</v>
      </c>
      <c r="D753" s="13" t="s">
        <v>1589</v>
      </c>
      <c r="K753" s="6">
        <v>7.5381999999999999E-4</v>
      </c>
      <c r="L753" s="6">
        <v>2.1529099999999999</v>
      </c>
      <c r="M753" s="6">
        <v>8012274</v>
      </c>
    </row>
    <row r="754" spans="1:13" ht="18" customHeight="1" x14ac:dyDescent="0.35">
      <c r="A754" s="3" t="s">
        <v>5</v>
      </c>
      <c r="B754" s="3">
        <v>194</v>
      </c>
      <c r="C754" s="3" t="s">
        <v>1590</v>
      </c>
      <c r="D754" s="13" t="s">
        <v>1591</v>
      </c>
      <c r="K754" s="6">
        <v>6.3061899999999997E-3</v>
      </c>
      <c r="L754" s="6">
        <v>2.64073</v>
      </c>
      <c r="M754" s="6">
        <v>8158627</v>
      </c>
    </row>
    <row r="755" spans="1:13" ht="18" customHeight="1" x14ac:dyDescent="0.35">
      <c r="A755" s="3" t="s">
        <v>5</v>
      </c>
      <c r="B755" s="3">
        <v>194</v>
      </c>
      <c r="C755" s="3" t="s">
        <v>1592</v>
      </c>
      <c r="D755" s="13" t="s">
        <v>1593</v>
      </c>
      <c r="K755" s="6">
        <v>4.4037399999999997E-3</v>
      </c>
      <c r="L755" s="6">
        <v>-9.04115</v>
      </c>
      <c r="M755" s="6">
        <v>8165705</v>
      </c>
    </row>
    <row r="756" spans="1:13" ht="18" customHeight="1" x14ac:dyDescent="0.35">
      <c r="A756" s="3" t="s">
        <v>5</v>
      </c>
      <c r="B756" s="3">
        <v>194</v>
      </c>
      <c r="C756" s="3" t="s">
        <v>1594</v>
      </c>
      <c r="D756" s="13" t="s">
        <v>1595</v>
      </c>
      <c r="K756" s="6">
        <v>2.2397799999999998E-3</v>
      </c>
      <c r="L756" s="6">
        <v>-2.1852399999999998</v>
      </c>
      <c r="M756" s="6">
        <v>8102587</v>
      </c>
    </row>
    <row r="757" spans="1:13" ht="18" customHeight="1" x14ac:dyDescent="0.35">
      <c r="A757" s="3" t="s">
        <v>5</v>
      </c>
      <c r="B757" s="3">
        <v>194</v>
      </c>
      <c r="C757" s="3" t="s">
        <v>1596</v>
      </c>
      <c r="D757" s="13" t="s">
        <v>1597</v>
      </c>
      <c r="K757" s="6">
        <v>1.78279E-3</v>
      </c>
      <c r="L757" s="6">
        <v>2.0076900000000002</v>
      </c>
      <c r="M757" s="6">
        <v>8020058</v>
      </c>
    </row>
    <row r="758" spans="1:13" ht="18" customHeight="1" x14ac:dyDescent="0.35">
      <c r="A758" s="3" t="s">
        <v>5</v>
      </c>
      <c r="B758" s="3">
        <v>194</v>
      </c>
      <c r="C758" s="3" t="s">
        <v>1598</v>
      </c>
      <c r="D758" s="13" t="s">
        <v>1599</v>
      </c>
      <c r="K758" s="6">
        <v>4.9981000000000001E-3</v>
      </c>
      <c r="L758" s="6">
        <v>4.9243600000000001</v>
      </c>
      <c r="M758" s="6">
        <v>8055952</v>
      </c>
    </row>
    <row r="759" spans="1:13" ht="18" customHeight="1" x14ac:dyDescent="0.35">
      <c r="A759" s="3" t="s">
        <v>5</v>
      </c>
      <c r="B759" s="3">
        <v>194</v>
      </c>
      <c r="C759" s="3" t="s">
        <v>1600</v>
      </c>
      <c r="D759" s="13" t="s">
        <v>1601</v>
      </c>
      <c r="K759" s="6">
        <v>4.8688100000000003E-3</v>
      </c>
      <c r="L759" s="6">
        <v>2.0285799999999998</v>
      </c>
      <c r="M759" s="6">
        <v>7997332</v>
      </c>
    </row>
    <row r="760" spans="1:13" ht="18" customHeight="1" x14ac:dyDescent="0.35">
      <c r="A760" s="3" t="s">
        <v>5</v>
      </c>
      <c r="B760" s="3">
        <v>194</v>
      </c>
      <c r="C760" s="3" t="s">
        <v>1602</v>
      </c>
      <c r="D760" s="13" t="s">
        <v>1603</v>
      </c>
      <c r="K760" s="6">
        <v>2.9182499999999998E-3</v>
      </c>
      <c r="L760" s="6">
        <v>2.0131800000000002</v>
      </c>
      <c r="M760" s="6">
        <v>8024436</v>
      </c>
    </row>
    <row r="761" spans="1:13" ht="18" customHeight="1" x14ac:dyDescent="0.35">
      <c r="A761" s="3" t="s">
        <v>5</v>
      </c>
      <c r="B761" s="3">
        <v>194</v>
      </c>
      <c r="C761" s="3" t="s">
        <v>1604</v>
      </c>
      <c r="D761" s="13" t="s">
        <v>1605</v>
      </c>
      <c r="K761" s="6">
        <v>1.92177E-4</v>
      </c>
      <c r="L761" s="6">
        <v>2.1093700000000002</v>
      </c>
      <c r="M761" s="6">
        <v>8042568</v>
      </c>
    </row>
    <row r="762" spans="1:13" ht="18" customHeight="1" x14ac:dyDescent="0.35">
      <c r="A762" s="3" t="s">
        <v>5</v>
      </c>
      <c r="B762" s="3">
        <v>194</v>
      </c>
      <c r="C762" s="3" t="s">
        <v>1606</v>
      </c>
      <c r="D762" s="13" t="s">
        <v>1607</v>
      </c>
      <c r="K762" s="6">
        <v>1.2644799999999999E-3</v>
      </c>
      <c r="L762" s="6">
        <v>2.3760599999999998</v>
      </c>
      <c r="M762" s="6">
        <v>8095751</v>
      </c>
    </row>
    <row r="763" spans="1:13" ht="18" customHeight="1" x14ac:dyDescent="0.35">
      <c r="A763" s="3" t="s">
        <v>5</v>
      </c>
      <c r="B763" s="3">
        <v>194</v>
      </c>
      <c r="C763" s="3" t="s">
        <v>1608</v>
      </c>
      <c r="D763" s="13" t="s">
        <v>1609</v>
      </c>
      <c r="K763" s="6">
        <v>1.4051999999999999E-3</v>
      </c>
      <c r="L763" s="6">
        <v>3.45201</v>
      </c>
      <c r="M763" s="6">
        <v>8130674</v>
      </c>
    </row>
    <row r="764" spans="1:13" ht="18" customHeight="1" x14ac:dyDescent="0.35">
      <c r="A764" s="3" t="s">
        <v>5</v>
      </c>
      <c r="B764" s="3">
        <v>194</v>
      </c>
      <c r="C764" s="3" t="s">
        <v>1610</v>
      </c>
      <c r="D764" s="13" t="s">
        <v>1611</v>
      </c>
      <c r="K764" s="6">
        <v>1.2403200000000001E-3</v>
      </c>
      <c r="L764" s="6">
        <v>3.4239600000000001</v>
      </c>
      <c r="M764" s="6">
        <v>8122222</v>
      </c>
    </row>
    <row r="765" spans="1:13" ht="18" customHeight="1" x14ac:dyDescent="0.35">
      <c r="A765" s="3" t="s">
        <v>5</v>
      </c>
      <c r="B765" s="3">
        <v>194</v>
      </c>
      <c r="C765" s="3" t="s">
        <v>1612</v>
      </c>
      <c r="D765" s="13" t="s">
        <v>1613</v>
      </c>
      <c r="K765" s="6">
        <v>9.2198200000000001E-4</v>
      </c>
      <c r="L765" s="6">
        <v>5.4138900000000003</v>
      </c>
      <c r="M765" s="6">
        <v>8149725</v>
      </c>
    </row>
    <row r="766" spans="1:13" ht="18" customHeight="1" x14ac:dyDescent="0.35">
      <c r="A766" s="3" t="s">
        <v>5</v>
      </c>
      <c r="B766" s="3">
        <v>194</v>
      </c>
      <c r="C766" s="3" t="s">
        <v>1614</v>
      </c>
      <c r="D766" s="13" t="s">
        <v>1615</v>
      </c>
      <c r="K766" s="6">
        <v>1.2294599999999999E-3</v>
      </c>
      <c r="L766" s="6">
        <v>2.03084</v>
      </c>
      <c r="M766" s="6">
        <v>7904755</v>
      </c>
    </row>
    <row r="767" spans="1:13" ht="18" customHeight="1" x14ac:dyDescent="0.35">
      <c r="A767" s="3" t="s">
        <v>5</v>
      </c>
      <c r="B767" s="3">
        <v>194</v>
      </c>
      <c r="C767" s="3" t="s">
        <v>1616</v>
      </c>
      <c r="D767" s="13" t="s">
        <v>1617</v>
      </c>
      <c r="K767" s="6">
        <v>5.0681499999999998E-4</v>
      </c>
      <c r="L767" s="6">
        <v>2.00854</v>
      </c>
      <c r="M767" s="6">
        <v>8094556</v>
      </c>
    </row>
    <row r="768" spans="1:13" ht="18" customHeight="1" x14ac:dyDescent="0.35">
      <c r="A768" s="3" t="s">
        <v>5</v>
      </c>
      <c r="B768" s="3">
        <v>194</v>
      </c>
      <c r="C768" s="3" t="s">
        <v>1618</v>
      </c>
      <c r="D768" s="13" t="s">
        <v>1619</v>
      </c>
      <c r="K768" s="6">
        <v>2.0552499999999998E-3</v>
      </c>
      <c r="L768" s="6">
        <v>2.2263099999999998</v>
      </c>
      <c r="M768" s="6">
        <v>7899455</v>
      </c>
    </row>
    <row r="769" spans="1:13" ht="18" customHeight="1" x14ac:dyDescent="0.35">
      <c r="A769" s="3" t="s">
        <v>5</v>
      </c>
      <c r="B769" s="3">
        <v>194</v>
      </c>
      <c r="C769" s="3" t="s">
        <v>1620</v>
      </c>
      <c r="D769" s="13" t="s">
        <v>1621</v>
      </c>
      <c r="K769" s="6">
        <v>1.94148E-4</v>
      </c>
      <c r="L769" s="6">
        <v>2.0080900000000002</v>
      </c>
      <c r="M769" s="6">
        <v>8003357</v>
      </c>
    </row>
    <row r="770" spans="1:13" ht="18" customHeight="1" x14ac:dyDescent="0.35">
      <c r="A770" s="3" t="s">
        <v>5</v>
      </c>
      <c r="B770" s="3">
        <v>194</v>
      </c>
      <c r="C770" s="3" t="s">
        <v>1622</v>
      </c>
      <c r="D770" s="13" t="s">
        <v>1623</v>
      </c>
      <c r="K770" s="6">
        <v>1.8121500000000001E-4</v>
      </c>
      <c r="L770" s="6">
        <v>2.0943499999999999</v>
      </c>
      <c r="M770" s="6">
        <v>8160953</v>
      </c>
    </row>
    <row r="771" spans="1:13" ht="18" customHeight="1" x14ac:dyDescent="0.35">
      <c r="A771" s="3" t="s">
        <v>5</v>
      </c>
      <c r="B771" s="3">
        <v>194</v>
      </c>
      <c r="C771" s="3" t="s">
        <v>1624</v>
      </c>
      <c r="D771" s="13" t="s">
        <v>1625</v>
      </c>
      <c r="K771" s="6">
        <v>7.82645E-4</v>
      </c>
      <c r="L771" s="6">
        <v>2.0424199999999999</v>
      </c>
      <c r="M771" s="6">
        <v>7996761</v>
      </c>
    </row>
    <row r="772" spans="1:13" ht="18" customHeight="1" x14ac:dyDescent="0.35">
      <c r="A772" s="3" t="s">
        <v>5</v>
      </c>
      <c r="B772" s="3">
        <v>194</v>
      </c>
      <c r="C772" s="3" t="s">
        <v>1626</v>
      </c>
      <c r="D772" s="13" t="s">
        <v>1627</v>
      </c>
      <c r="K772" s="7">
        <v>5.5931699999999998E-5</v>
      </c>
      <c r="L772" s="6">
        <v>-2.3040799999999999</v>
      </c>
      <c r="M772" s="6">
        <v>8103289</v>
      </c>
    </row>
    <row r="773" spans="1:13" ht="18" customHeight="1" x14ac:dyDescent="0.35">
      <c r="A773" s="3" t="s">
        <v>5</v>
      </c>
      <c r="B773" s="3">
        <v>194</v>
      </c>
      <c r="C773" s="3" t="s">
        <v>1628</v>
      </c>
      <c r="D773" s="13" t="s">
        <v>1629</v>
      </c>
      <c r="K773" s="6">
        <v>6.5576799999999998E-3</v>
      </c>
      <c r="L773" s="6">
        <v>2.2131599999999998</v>
      </c>
      <c r="M773" s="6">
        <v>8142981</v>
      </c>
    </row>
    <row r="774" spans="1:13" ht="18" customHeight="1" x14ac:dyDescent="0.35">
      <c r="A774" s="3" t="s">
        <v>5</v>
      </c>
      <c r="B774" s="3">
        <v>194</v>
      </c>
      <c r="C774" s="3" t="s">
        <v>871</v>
      </c>
      <c r="D774" s="13" t="s">
        <v>1630</v>
      </c>
      <c r="K774" s="6">
        <v>2.1143799999999999E-3</v>
      </c>
      <c r="L774" s="6">
        <v>-2.0405199999999999</v>
      </c>
      <c r="M774" s="6">
        <v>8150599</v>
      </c>
    </row>
    <row r="775" spans="1:13" ht="18" customHeight="1" x14ac:dyDescent="0.35">
      <c r="A775" s="3" t="s">
        <v>5</v>
      </c>
      <c r="B775" s="3">
        <v>194</v>
      </c>
      <c r="C775" s="3" t="s">
        <v>1632</v>
      </c>
      <c r="D775" s="13" t="s">
        <v>1633</v>
      </c>
      <c r="K775" s="6">
        <v>5.8849200000000001E-3</v>
      </c>
      <c r="L775" s="6">
        <v>2.6424400000000001</v>
      </c>
      <c r="M775" s="6">
        <v>8139232</v>
      </c>
    </row>
    <row r="776" spans="1:13" ht="18" customHeight="1" x14ac:dyDescent="0.35">
      <c r="A776" s="3" t="s">
        <v>5</v>
      </c>
      <c r="B776" s="3">
        <v>194</v>
      </c>
      <c r="C776" s="3" t="s">
        <v>1634</v>
      </c>
      <c r="D776" s="13" t="s">
        <v>1635</v>
      </c>
      <c r="K776" s="6">
        <v>4.2281000000000003E-3</v>
      </c>
      <c r="L776" s="6">
        <v>2.0300199999999999</v>
      </c>
      <c r="M776" s="6">
        <v>8171222</v>
      </c>
    </row>
    <row r="777" spans="1:13" ht="18" customHeight="1" x14ac:dyDescent="0.35">
      <c r="A777" s="3" t="s">
        <v>5</v>
      </c>
      <c r="B777" s="3">
        <v>194</v>
      </c>
      <c r="C777" s="3" t="s">
        <v>1636</v>
      </c>
      <c r="D777" s="13" t="s">
        <v>1637</v>
      </c>
      <c r="K777" s="6">
        <v>1.50253E-3</v>
      </c>
      <c r="L777" s="6">
        <v>-2.06107</v>
      </c>
      <c r="M777" s="6">
        <v>7979085</v>
      </c>
    </row>
    <row r="778" spans="1:13" ht="18" customHeight="1" x14ac:dyDescent="0.35">
      <c r="A778" s="3" t="s">
        <v>5</v>
      </c>
      <c r="B778" s="3">
        <v>194</v>
      </c>
      <c r="C778" s="3" t="s">
        <v>1638</v>
      </c>
      <c r="D778" s="13" t="s">
        <v>1639</v>
      </c>
      <c r="K778" s="6">
        <v>1.5552599999999999E-4</v>
      </c>
      <c r="L778" s="6">
        <v>2.2901099999999999</v>
      </c>
      <c r="M778" s="6">
        <v>7935572</v>
      </c>
    </row>
    <row r="779" spans="1:13" ht="18" customHeight="1" x14ac:dyDescent="0.35">
      <c r="A779" s="3" t="s">
        <v>5</v>
      </c>
      <c r="B779" s="3">
        <v>194</v>
      </c>
      <c r="C779" s="3" t="s">
        <v>1640</v>
      </c>
      <c r="D779" s="13" t="s">
        <v>1641</v>
      </c>
      <c r="K779" s="6">
        <v>1.91826E-3</v>
      </c>
      <c r="L779" s="6">
        <v>2.4282300000000001</v>
      </c>
      <c r="M779" s="6">
        <v>8136580</v>
      </c>
    </row>
    <row r="780" spans="1:13" ht="18" customHeight="1" x14ac:dyDescent="0.35">
      <c r="A780" s="3" t="s">
        <v>5</v>
      </c>
      <c r="B780" s="3">
        <v>194</v>
      </c>
      <c r="C780" s="3" t="s">
        <v>1642</v>
      </c>
      <c r="D780" s="13" t="s">
        <v>1643</v>
      </c>
      <c r="K780" s="7">
        <v>9.1390899999999999E-5</v>
      </c>
      <c r="L780" s="6">
        <v>-2.0291700000000001</v>
      </c>
      <c r="M780" s="6">
        <v>8133176</v>
      </c>
    </row>
    <row r="781" spans="1:13" ht="18" customHeight="1" x14ac:dyDescent="0.35">
      <c r="A781" s="3" t="s">
        <v>5</v>
      </c>
      <c r="B781" s="3">
        <v>194</v>
      </c>
      <c r="C781" s="3" t="s">
        <v>1644</v>
      </c>
      <c r="D781" s="13" t="s">
        <v>1645</v>
      </c>
      <c r="K781" s="6">
        <v>2.1288800000000001E-3</v>
      </c>
      <c r="L781" s="6">
        <v>-2.3839000000000001</v>
      </c>
      <c r="M781" s="6">
        <v>8143772</v>
      </c>
    </row>
    <row r="782" spans="1:13" ht="18" customHeight="1" x14ac:dyDescent="0.35">
      <c r="A782" s="3" t="s">
        <v>5</v>
      </c>
      <c r="B782" s="3">
        <v>194</v>
      </c>
      <c r="C782" s="5" t="s">
        <v>7065</v>
      </c>
      <c r="D782" s="26" t="s">
        <v>1646</v>
      </c>
      <c r="K782" s="6">
        <v>5.5953599999999997E-3</v>
      </c>
      <c r="L782" s="6">
        <v>-3.11903</v>
      </c>
      <c r="M782" s="6">
        <v>7969048</v>
      </c>
    </row>
    <row r="783" spans="1:13" ht="18" customHeight="1" x14ac:dyDescent="0.35">
      <c r="A783" s="3" t="s">
        <v>5</v>
      </c>
      <c r="B783" s="3">
        <v>194</v>
      </c>
      <c r="C783" s="5" t="s">
        <v>7066</v>
      </c>
      <c r="D783" s="26" t="s">
        <v>1647</v>
      </c>
      <c r="K783" s="6">
        <v>1.18063E-3</v>
      </c>
      <c r="L783" s="6">
        <v>2.1955499999999999</v>
      </c>
      <c r="M783" s="6">
        <v>8079742</v>
      </c>
    </row>
    <row r="784" spans="1:13" ht="18" customHeight="1" x14ac:dyDescent="0.35">
      <c r="A784" s="3" t="s">
        <v>5</v>
      </c>
      <c r="B784" s="3">
        <v>194</v>
      </c>
      <c r="C784" s="3" t="s">
        <v>1648</v>
      </c>
      <c r="D784" s="13" t="s">
        <v>1649</v>
      </c>
      <c r="K784" s="6">
        <v>4.1357299999999998E-3</v>
      </c>
      <c r="L784" s="6">
        <v>2.4769600000000001</v>
      </c>
      <c r="M784" s="6">
        <v>8010915</v>
      </c>
    </row>
    <row r="785" spans="1:13" ht="18" customHeight="1" x14ac:dyDescent="0.35">
      <c r="A785" s="3" t="s">
        <v>5</v>
      </c>
      <c r="B785" s="3">
        <v>194</v>
      </c>
      <c r="C785" s="3" t="s">
        <v>1651</v>
      </c>
      <c r="D785" s="13" t="s">
        <v>1652</v>
      </c>
      <c r="K785" s="6">
        <v>4.6066099999999997E-3</v>
      </c>
      <c r="L785" s="6">
        <v>4.5484600000000004</v>
      </c>
      <c r="M785" s="6">
        <v>7922727</v>
      </c>
    </row>
    <row r="786" spans="1:13" ht="18" customHeight="1" x14ac:dyDescent="0.35">
      <c r="A786" s="3" t="s">
        <v>5</v>
      </c>
      <c r="B786" s="3">
        <v>194</v>
      </c>
      <c r="C786" s="3" t="s">
        <v>1653</v>
      </c>
      <c r="D786" s="13" t="s">
        <v>1654</v>
      </c>
      <c r="K786" s="6">
        <v>1.13806E-3</v>
      </c>
      <c r="L786" s="6">
        <v>-2.0590099999999998</v>
      </c>
      <c r="M786" s="6">
        <v>8097541</v>
      </c>
    </row>
    <row r="787" spans="1:13" ht="18" customHeight="1" x14ac:dyDescent="0.35">
      <c r="A787" s="3" t="s">
        <v>5</v>
      </c>
      <c r="B787" s="3">
        <v>194</v>
      </c>
      <c r="C787" s="3" t="s">
        <v>1655</v>
      </c>
      <c r="D787" s="13" t="s">
        <v>1656</v>
      </c>
      <c r="K787" s="7">
        <v>2.29774E-7</v>
      </c>
      <c r="L787" s="6">
        <v>-2.0256099999999999</v>
      </c>
      <c r="M787" s="6">
        <v>8087545</v>
      </c>
    </row>
    <row r="788" spans="1:13" ht="18" customHeight="1" x14ac:dyDescent="0.35">
      <c r="A788" s="3" t="s">
        <v>5</v>
      </c>
      <c r="B788" s="3">
        <v>194</v>
      </c>
      <c r="C788" s="17" t="s">
        <v>1657</v>
      </c>
      <c r="D788" s="13" t="s">
        <v>1658</v>
      </c>
      <c r="K788" s="6">
        <v>1.0574E-3</v>
      </c>
      <c r="L788" s="6">
        <v>-2.03254</v>
      </c>
      <c r="M788" s="6">
        <v>7904921</v>
      </c>
    </row>
    <row r="789" spans="1:13" ht="18" customHeight="1" x14ac:dyDescent="0.35">
      <c r="A789" s="3" t="s">
        <v>5</v>
      </c>
      <c r="B789" s="3">
        <v>194</v>
      </c>
      <c r="C789" s="3" t="s">
        <v>1659</v>
      </c>
      <c r="D789" s="13" t="s">
        <v>1660</v>
      </c>
      <c r="K789" s="6">
        <v>4.1711600000000001E-3</v>
      </c>
      <c r="L789" s="6">
        <v>-2.00257</v>
      </c>
      <c r="M789" s="6">
        <v>8164194</v>
      </c>
    </row>
    <row r="790" spans="1:13" ht="18" customHeight="1" x14ac:dyDescent="0.35">
      <c r="A790" s="3" t="s">
        <v>5</v>
      </c>
      <c r="B790" s="3">
        <v>194</v>
      </c>
      <c r="C790" s="3" t="s">
        <v>1661</v>
      </c>
      <c r="D790" s="13" t="s">
        <v>1662</v>
      </c>
      <c r="K790" s="6">
        <v>3.0755799999999999E-4</v>
      </c>
      <c r="L790" s="6">
        <v>-2.4911699999999999</v>
      </c>
      <c r="M790" s="6">
        <v>8121085</v>
      </c>
    </row>
    <row r="791" spans="1:13" ht="18" customHeight="1" x14ac:dyDescent="0.35">
      <c r="A791" s="3" t="s">
        <v>5</v>
      </c>
      <c r="B791" s="3">
        <v>194</v>
      </c>
      <c r="C791" s="3" t="s">
        <v>1663</v>
      </c>
      <c r="D791" s="13" t="s">
        <v>1664</v>
      </c>
      <c r="K791" s="6">
        <v>5.6394799999999997E-3</v>
      </c>
      <c r="L791" s="6">
        <v>-2.0862699999999998</v>
      </c>
      <c r="M791" s="6">
        <v>8103242</v>
      </c>
    </row>
    <row r="792" spans="1:13" ht="18" customHeight="1" x14ac:dyDescent="0.35">
      <c r="A792" s="3" t="s">
        <v>5</v>
      </c>
      <c r="B792" s="3">
        <v>194</v>
      </c>
      <c r="C792" s="3" t="s">
        <v>1665</v>
      </c>
      <c r="D792" s="13" t="s">
        <v>1666</v>
      </c>
      <c r="K792" s="6">
        <v>1.9805000000000001E-3</v>
      </c>
      <c r="L792" s="6">
        <v>-2.1740900000000001</v>
      </c>
      <c r="M792" s="6">
        <v>8016016</v>
      </c>
    </row>
    <row r="793" spans="1:13" ht="18" customHeight="1" x14ac:dyDescent="0.35">
      <c r="A793" s="3" t="s">
        <v>5</v>
      </c>
      <c r="B793" s="3">
        <v>194</v>
      </c>
      <c r="C793" s="3" t="s">
        <v>1667</v>
      </c>
      <c r="D793" s="13" t="s">
        <v>1668</v>
      </c>
      <c r="K793" s="6">
        <v>1.3081099999999999E-3</v>
      </c>
      <c r="L793" s="6">
        <v>-2.21001</v>
      </c>
      <c r="M793" s="6">
        <v>8066981</v>
      </c>
    </row>
    <row r="794" spans="1:13" ht="18" customHeight="1" x14ac:dyDescent="0.35">
      <c r="A794" s="3" t="s">
        <v>5</v>
      </c>
      <c r="B794" s="3">
        <v>194</v>
      </c>
      <c r="C794" s="3" t="s">
        <v>1669</v>
      </c>
      <c r="D794" s="13" t="s">
        <v>1670</v>
      </c>
      <c r="K794" s="6">
        <v>2.3563400000000002E-3</v>
      </c>
      <c r="L794" s="6">
        <v>-2.00908</v>
      </c>
      <c r="M794" s="6">
        <v>8170702</v>
      </c>
    </row>
    <row r="795" spans="1:13" ht="18" customHeight="1" x14ac:dyDescent="0.35">
      <c r="A795" s="3" t="s">
        <v>5</v>
      </c>
      <c r="B795" s="3">
        <v>194</v>
      </c>
      <c r="C795" s="3" t="s">
        <v>1671</v>
      </c>
      <c r="D795" s="13" t="s">
        <v>1672</v>
      </c>
      <c r="K795" s="7">
        <v>1.9134600000000001E-5</v>
      </c>
      <c r="L795" s="6">
        <v>-2.1606800000000002</v>
      </c>
      <c r="M795" s="6">
        <v>8140965</v>
      </c>
    </row>
    <row r="796" spans="1:13" ht="18" customHeight="1" x14ac:dyDescent="0.35">
      <c r="A796" s="3" t="s">
        <v>5</v>
      </c>
      <c r="B796" s="3">
        <v>194</v>
      </c>
      <c r="C796" s="3" t="s">
        <v>1673</v>
      </c>
      <c r="D796" s="13" t="s">
        <v>1674</v>
      </c>
      <c r="K796" s="6">
        <v>3.5389499999999999E-3</v>
      </c>
      <c r="L796" s="6">
        <v>-2.1401599999999998</v>
      </c>
      <c r="M796" s="6">
        <v>7995352</v>
      </c>
    </row>
    <row r="797" spans="1:13" ht="18" customHeight="1" x14ac:dyDescent="0.35">
      <c r="A797" s="3" t="s">
        <v>5</v>
      </c>
      <c r="B797" s="3">
        <v>194</v>
      </c>
      <c r="C797" s="3" t="s">
        <v>1675</v>
      </c>
      <c r="D797" s="13" t="s">
        <v>1676</v>
      </c>
      <c r="K797" s="6">
        <v>2.9401699999999999E-4</v>
      </c>
      <c r="L797" s="6">
        <v>2.0578699999999999</v>
      </c>
      <c r="M797" s="6">
        <v>8156371</v>
      </c>
    </row>
    <row r="798" spans="1:13" ht="18" customHeight="1" x14ac:dyDescent="0.35">
      <c r="A798" s="3" t="s">
        <v>5</v>
      </c>
      <c r="B798" s="3">
        <v>194</v>
      </c>
      <c r="C798" s="5" t="s">
        <v>1677</v>
      </c>
      <c r="D798" s="13" t="s">
        <v>1678</v>
      </c>
      <c r="K798" s="6">
        <v>2.7832899999999999E-3</v>
      </c>
      <c r="L798" s="6">
        <v>2.5211899999999998</v>
      </c>
      <c r="M798" s="6">
        <v>8169638</v>
      </c>
    </row>
    <row r="799" spans="1:13" ht="18" customHeight="1" x14ac:dyDescent="0.35">
      <c r="A799" s="3" t="s">
        <v>5</v>
      </c>
      <c r="B799" s="3">
        <v>194</v>
      </c>
      <c r="C799" s="3" t="s">
        <v>1679</v>
      </c>
      <c r="D799" s="13" t="s">
        <v>1680</v>
      </c>
      <c r="K799" s="6">
        <v>1.3558000000000001E-3</v>
      </c>
      <c r="L799" s="6">
        <v>2.0034200000000002</v>
      </c>
      <c r="M799" s="6">
        <v>7971864</v>
      </c>
    </row>
    <row r="800" spans="1:13" ht="18" customHeight="1" x14ac:dyDescent="0.35">
      <c r="A800" s="3" t="s">
        <v>5</v>
      </c>
      <c r="B800" s="3">
        <v>194</v>
      </c>
      <c r="C800" s="3" t="s">
        <v>1681</v>
      </c>
      <c r="D800" s="13" t="s">
        <v>1682</v>
      </c>
      <c r="K800" s="6">
        <v>4.0864999999999999E-4</v>
      </c>
      <c r="L800" s="6">
        <v>-2.1246100000000001</v>
      </c>
      <c r="M800" s="6">
        <v>7898875</v>
      </c>
    </row>
    <row r="801" spans="1:13" ht="18" customHeight="1" x14ac:dyDescent="0.35">
      <c r="A801" s="3" t="s">
        <v>5</v>
      </c>
      <c r="B801" s="3">
        <v>194</v>
      </c>
      <c r="C801" s="5" t="s">
        <v>1683</v>
      </c>
      <c r="D801" s="13" t="s">
        <v>1684</v>
      </c>
      <c r="K801" s="6">
        <v>4.8706899999999996E-3</v>
      </c>
      <c r="L801" s="6">
        <v>-2.0876999999999999</v>
      </c>
      <c r="M801" s="6">
        <v>8065254</v>
      </c>
    </row>
    <row r="802" spans="1:13" ht="18" customHeight="1" x14ac:dyDescent="0.35">
      <c r="A802" s="3" t="s">
        <v>5</v>
      </c>
      <c r="B802" s="3">
        <v>194</v>
      </c>
      <c r="C802" s="3" t="s">
        <v>1685</v>
      </c>
      <c r="D802" s="13" t="s">
        <v>1686</v>
      </c>
      <c r="K802" s="7">
        <v>7.5092699999999998E-6</v>
      </c>
      <c r="L802" s="6">
        <v>-2.22174</v>
      </c>
      <c r="M802" s="6">
        <v>8119159</v>
      </c>
    </row>
    <row r="803" spans="1:13" ht="18" customHeight="1" x14ac:dyDescent="0.35">
      <c r="A803" s="3" t="s">
        <v>5</v>
      </c>
      <c r="B803" s="3">
        <v>194</v>
      </c>
      <c r="C803" s="3" t="s">
        <v>1687</v>
      </c>
      <c r="D803" s="13" t="s">
        <v>1688</v>
      </c>
      <c r="K803" s="6">
        <v>6.0154099999999997E-3</v>
      </c>
      <c r="L803" s="6">
        <v>-2.3852099999999998</v>
      </c>
      <c r="M803" s="6">
        <v>7928551</v>
      </c>
    </row>
    <row r="804" spans="1:13" ht="18" customHeight="1" x14ac:dyDescent="0.35">
      <c r="A804" s="3" t="s">
        <v>5</v>
      </c>
      <c r="B804" s="3">
        <v>194</v>
      </c>
      <c r="C804" s="3" t="s">
        <v>1689</v>
      </c>
      <c r="D804" s="13" t="s">
        <v>1690</v>
      </c>
      <c r="K804" s="6">
        <v>1.4260400000000001E-4</v>
      </c>
      <c r="L804" s="6">
        <v>-2.0358299999999998</v>
      </c>
      <c r="M804" s="6">
        <v>8036029</v>
      </c>
    </row>
    <row r="805" spans="1:13" ht="18" customHeight="1" x14ac:dyDescent="0.35">
      <c r="A805" s="3" t="s">
        <v>5</v>
      </c>
      <c r="B805" s="3">
        <v>194</v>
      </c>
      <c r="C805" s="3" t="s">
        <v>1691</v>
      </c>
      <c r="D805" s="13" t="s">
        <v>1692</v>
      </c>
      <c r="K805" s="6">
        <v>6.6844500000000004E-4</v>
      </c>
      <c r="L805" s="6">
        <v>2.0570300000000001</v>
      </c>
      <c r="M805" s="6">
        <v>8091458</v>
      </c>
    </row>
    <row r="806" spans="1:13" ht="18" customHeight="1" x14ac:dyDescent="0.35">
      <c r="A806" s="3" t="s">
        <v>5</v>
      </c>
      <c r="B806" s="3">
        <v>194</v>
      </c>
      <c r="C806" s="3" t="s">
        <v>1693</v>
      </c>
      <c r="D806" s="13" t="s">
        <v>1694</v>
      </c>
      <c r="K806" s="7">
        <v>2.2030299999999999E-6</v>
      </c>
      <c r="L806" s="6">
        <v>2.0459999999999998</v>
      </c>
      <c r="M806" s="6">
        <v>7897068</v>
      </c>
    </row>
    <row r="807" spans="1:13" ht="18" customHeight="1" x14ac:dyDescent="0.35">
      <c r="A807" s="3" t="s">
        <v>5</v>
      </c>
      <c r="B807" s="3">
        <v>194</v>
      </c>
      <c r="C807" s="3" t="s">
        <v>1695</v>
      </c>
      <c r="D807" s="13" t="s">
        <v>1696</v>
      </c>
      <c r="K807" s="6">
        <v>5.2702399999999996E-4</v>
      </c>
      <c r="L807" s="6">
        <v>2.0258799999999999</v>
      </c>
      <c r="M807" s="6">
        <v>8112121</v>
      </c>
    </row>
    <row r="808" spans="1:13" ht="18" customHeight="1" x14ac:dyDescent="0.35">
      <c r="A808" s="3" t="s">
        <v>5</v>
      </c>
      <c r="B808" s="3">
        <v>194</v>
      </c>
      <c r="C808" s="3" t="s">
        <v>1697</v>
      </c>
      <c r="D808" s="13" t="s">
        <v>1698</v>
      </c>
      <c r="K808" s="6">
        <v>1.9705600000000001E-4</v>
      </c>
      <c r="L808" s="6">
        <v>2.4423300000000001</v>
      </c>
      <c r="M808" s="6">
        <v>8018082</v>
      </c>
    </row>
    <row r="809" spans="1:13" ht="18" customHeight="1" x14ac:dyDescent="0.35">
      <c r="A809" s="3" t="s">
        <v>5</v>
      </c>
      <c r="B809" s="3">
        <v>194</v>
      </c>
      <c r="C809" s="3" t="s">
        <v>1699</v>
      </c>
      <c r="D809" s="13" t="s">
        <v>1700</v>
      </c>
      <c r="K809" s="6">
        <v>4.9746399999999998E-3</v>
      </c>
      <c r="L809" s="6">
        <v>2.3663099999999999</v>
      </c>
      <c r="M809" s="6">
        <v>8082120</v>
      </c>
    </row>
    <row r="810" spans="1:13" ht="18" customHeight="1" x14ac:dyDescent="0.35">
      <c r="A810" s="3" t="s">
        <v>5</v>
      </c>
      <c r="B810" s="3">
        <v>194</v>
      </c>
      <c r="C810" s="3" t="s">
        <v>1701</v>
      </c>
      <c r="D810" s="13" t="s">
        <v>1702</v>
      </c>
      <c r="K810" s="6">
        <v>2.16698E-4</v>
      </c>
      <c r="L810" s="6">
        <v>-2.0020600000000002</v>
      </c>
      <c r="M810" s="6">
        <v>8023876</v>
      </c>
    </row>
    <row r="811" spans="1:13" ht="18" customHeight="1" x14ac:dyDescent="0.35">
      <c r="A811" s="3" t="s">
        <v>5</v>
      </c>
      <c r="B811" s="3">
        <v>194</v>
      </c>
      <c r="C811" s="3" t="s">
        <v>1703</v>
      </c>
      <c r="D811" s="13" t="s">
        <v>1704</v>
      </c>
      <c r="K811" s="6">
        <v>2.3207900000000001E-3</v>
      </c>
      <c r="L811" s="6">
        <v>2.0649099999999998</v>
      </c>
      <c r="M811" s="6">
        <v>8035193</v>
      </c>
    </row>
    <row r="812" spans="1:13" ht="18" customHeight="1" x14ac:dyDescent="0.35">
      <c r="A812" s="3" t="s">
        <v>5</v>
      </c>
      <c r="B812" s="3">
        <v>194</v>
      </c>
      <c r="C812" s="3" t="s">
        <v>1705</v>
      </c>
      <c r="D812" s="27" t="s">
        <v>1706</v>
      </c>
      <c r="K812" s="6">
        <v>4.1266699999999998E-3</v>
      </c>
      <c r="L812" s="6">
        <v>-2.0337900000000002</v>
      </c>
      <c r="M812" s="6">
        <v>8037642</v>
      </c>
    </row>
    <row r="813" spans="1:13" ht="18" customHeight="1" x14ac:dyDescent="0.35">
      <c r="A813" s="3" t="s">
        <v>5</v>
      </c>
      <c r="B813" s="3">
        <v>194</v>
      </c>
      <c r="C813" s="3" t="s">
        <v>1707</v>
      </c>
      <c r="D813" s="13" t="s">
        <v>1708</v>
      </c>
      <c r="K813" s="6">
        <v>2.1760799999999999E-3</v>
      </c>
      <c r="L813" s="6">
        <v>4.2567599999999999</v>
      </c>
      <c r="M813" s="6">
        <v>8104035</v>
      </c>
    </row>
    <row r="814" spans="1:13" ht="18" customHeight="1" x14ac:dyDescent="0.35">
      <c r="A814" s="3" t="s">
        <v>5</v>
      </c>
      <c r="B814" s="3">
        <v>194</v>
      </c>
      <c r="C814" s="3" t="s">
        <v>1709</v>
      </c>
      <c r="D814" s="13" t="s">
        <v>1710</v>
      </c>
      <c r="K814" s="6">
        <v>6.3057699999999996E-3</v>
      </c>
      <c r="L814" s="6">
        <v>2.7459799999999999</v>
      </c>
      <c r="M814" s="6">
        <v>7944869</v>
      </c>
    </row>
    <row r="815" spans="1:13" ht="18" customHeight="1" x14ac:dyDescent="0.35">
      <c r="A815" s="3" t="s">
        <v>5</v>
      </c>
      <c r="B815" s="3">
        <v>194</v>
      </c>
      <c r="C815" s="3" t="s">
        <v>1711</v>
      </c>
      <c r="D815" s="13" t="s">
        <v>1712</v>
      </c>
      <c r="K815" s="6">
        <v>2.8917600000000002E-3</v>
      </c>
      <c r="L815" s="6">
        <v>2.2652700000000001</v>
      </c>
      <c r="M815" s="6">
        <v>8008388</v>
      </c>
    </row>
    <row r="816" spans="1:13" ht="18" customHeight="1" x14ac:dyDescent="0.35">
      <c r="A816" s="3" t="s">
        <v>5</v>
      </c>
      <c r="B816" s="3">
        <v>194</v>
      </c>
      <c r="C816" s="3" t="s">
        <v>1713</v>
      </c>
      <c r="D816" s="13" t="s">
        <v>1714</v>
      </c>
      <c r="K816" s="6">
        <v>5.4032100000000003E-3</v>
      </c>
      <c r="L816" s="6">
        <v>2.18634</v>
      </c>
      <c r="M816" s="6">
        <v>7942553</v>
      </c>
    </row>
    <row r="817" spans="1:13" ht="18" customHeight="1" x14ac:dyDescent="0.35">
      <c r="A817" s="3" t="s">
        <v>5</v>
      </c>
      <c r="B817" s="3">
        <v>194</v>
      </c>
      <c r="C817" s="3" t="s">
        <v>1715</v>
      </c>
      <c r="D817" s="13" t="s">
        <v>1716</v>
      </c>
      <c r="K817" s="6">
        <v>5.74473E-3</v>
      </c>
      <c r="L817" s="6">
        <v>3.1280100000000002</v>
      </c>
      <c r="M817" s="6">
        <v>8060997</v>
      </c>
    </row>
    <row r="818" spans="1:13" ht="18" customHeight="1" x14ac:dyDescent="0.35">
      <c r="A818" s="3" t="s">
        <v>5</v>
      </c>
      <c r="B818" s="3">
        <v>194</v>
      </c>
      <c r="C818" s="3" t="s">
        <v>1717</v>
      </c>
      <c r="D818" s="13" t="s">
        <v>1718</v>
      </c>
      <c r="K818" s="6">
        <v>3.7958699999999998E-3</v>
      </c>
      <c r="L818" s="6">
        <v>2.30722</v>
      </c>
      <c r="M818" s="6">
        <v>8167728</v>
      </c>
    </row>
    <row r="819" spans="1:13" ht="18" customHeight="1" x14ac:dyDescent="0.35">
      <c r="A819" s="3" t="s">
        <v>5</v>
      </c>
      <c r="B819" s="3">
        <v>194</v>
      </c>
      <c r="C819" s="3" t="s">
        <v>1719</v>
      </c>
      <c r="D819" s="13" t="s">
        <v>1720</v>
      </c>
      <c r="K819" s="6">
        <v>1.35955E-3</v>
      </c>
      <c r="L819" s="6">
        <v>2.9371299999999998</v>
      </c>
      <c r="M819" s="6">
        <v>8081219</v>
      </c>
    </row>
    <row r="820" spans="1:13" ht="18" customHeight="1" x14ac:dyDescent="0.35">
      <c r="A820" s="3" t="s">
        <v>5</v>
      </c>
      <c r="B820" s="3">
        <v>194</v>
      </c>
      <c r="C820" s="3" t="s">
        <v>1721</v>
      </c>
      <c r="D820" s="13" t="s">
        <v>1722</v>
      </c>
      <c r="K820" s="6">
        <v>1.33147E-3</v>
      </c>
      <c r="L820" s="6">
        <v>4.75678</v>
      </c>
      <c r="M820" s="6">
        <v>8044212</v>
      </c>
    </row>
    <row r="821" spans="1:13" ht="18" customHeight="1" x14ac:dyDescent="0.35">
      <c r="A821" s="3" t="s">
        <v>5</v>
      </c>
      <c r="B821" s="3">
        <v>194</v>
      </c>
      <c r="C821" s="3" t="s">
        <v>1723</v>
      </c>
      <c r="D821" s="13" t="s">
        <v>1724</v>
      </c>
      <c r="K821" s="7">
        <v>9.1658500000000003E-5</v>
      </c>
      <c r="L821" s="6">
        <v>-2.1498900000000001</v>
      </c>
      <c r="M821" s="6">
        <v>8164862</v>
      </c>
    </row>
    <row r="822" spans="1:13" ht="18" customHeight="1" x14ac:dyDescent="0.35">
      <c r="A822" s="3" t="s">
        <v>5</v>
      </c>
      <c r="B822" s="3">
        <v>194</v>
      </c>
      <c r="C822" s="3" t="s">
        <v>1725</v>
      </c>
      <c r="D822" s="13" t="s">
        <v>1726</v>
      </c>
      <c r="K822" s="6">
        <v>5.99461E-3</v>
      </c>
      <c r="L822" s="6">
        <v>2.69739</v>
      </c>
      <c r="M822" s="6">
        <v>7935251</v>
      </c>
    </row>
    <row r="823" spans="1:13" ht="18" customHeight="1" x14ac:dyDescent="0.35">
      <c r="A823" s="3" t="s">
        <v>5</v>
      </c>
      <c r="B823" s="3">
        <v>194</v>
      </c>
      <c r="C823" s="3" t="s">
        <v>1727</v>
      </c>
      <c r="D823" s="13" t="s">
        <v>1728</v>
      </c>
      <c r="K823" s="6">
        <v>1.2912500000000001E-4</v>
      </c>
      <c r="L823" s="6">
        <v>2.3542999999999998</v>
      </c>
      <c r="M823" s="6">
        <v>8135576</v>
      </c>
    </row>
    <row r="824" spans="1:13" ht="18" customHeight="1" x14ac:dyDescent="0.35">
      <c r="A824" s="3" t="s">
        <v>5</v>
      </c>
      <c r="B824" s="3">
        <v>194</v>
      </c>
      <c r="C824" s="3" t="s">
        <v>1729</v>
      </c>
      <c r="D824" s="13" t="s">
        <v>1730</v>
      </c>
      <c r="K824" s="7">
        <v>4.0812400000000002E-5</v>
      </c>
      <c r="L824" s="6">
        <v>2.0493600000000001</v>
      </c>
      <c r="M824" s="6">
        <v>7920114</v>
      </c>
    </row>
    <row r="825" spans="1:13" ht="18" customHeight="1" x14ac:dyDescent="0.35">
      <c r="A825" s="3" t="s">
        <v>5</v>
      </c>
      <c r="B825" s="3">
        <v>194</v>
      </c>
      <c r="C825" s="3" t="s">
        <v>1731</v>
      </c>
      <c r="D825" s="13" t="s">
        <v>1732</v>
      </c>
      <c r="K825" s="6">
        <v>1.4130799999999999E-3</v>
      </c>
      <c r="L825" s="6">
        <v>-2.2333699999999999</v>
      </c>
      <c r="M825" s="6">
        <v>8110408</v>
      </c>
    </row>
    <row r="826" spans="1:13" ht="18" customHeight="1" x14ac:dyDescent="0.35">
      <c r="A826" s="3" t="s">
        <v>5</v>
      </c>
      <c r="B826" s="3">
        <v>194</v>
      </c>
      <c r="C826" s="3" t="s">
        <v>1733</v>
      </c>
      <c r="D826" s="13" t="s">
        <v>1734</v>
      </c>
      <c r="K826" s="6">
        <v>2.5332900000000001E-3</v>
      </c>
      <c r="L826" s="6">
        <v>2.8717199999999998</v>
      </c>
      <c r="M826" s="6">
        <v>8098041</v>
      </c>
    </row>
    <row r="827" spans="1:13" ht="18" customHeight="1" x14ac:dyDescent="0.35">
      <c r="A827" s="3" t="s">
        <v>5</v>
      </c>
      <c r="B827" s="3">
        <v>194</v>
      </c>
      <c r="C827" s="3" t="s">
        <v>1735</v>
      </c>
      <c r="D827" s="13" t="s">
        <v>1736</v>
      </c>
      <c r="K827" s="7">
        <v>2.88162E-5</v>
      </c>
      <c r="L827" s="6">
        <v>2.52637</v>
      </c>
      <c r="M827" s="6">
        <v>8116867</v>
      </c>
    </row>
    <row r="828" spans="1:13" ht="18" customHeight="1" x14ac:dyDescent="0.35">
      <c r="A828" s="3" t="s">
        <v>5</v>
      </c>
      <c r="B828" s="3">
        <v>194</v>
      </c>
      <c r="C828" s="3" t="s">
        <v>1737</v>
      </c>
      <c r="D828" s="13" t="s">
        <v>1738</v>
      </c>
      <c r="K828" s="6">
        <v>4.2808500000000001E-3</v>
      </c>
      <c r="L828" s="6">
        <v>2.7538200000000002</v>
      </c>
      <c r="M828" s="6">
        <v>8070584</v>
      </c>
    </row>
    <row r="829" spans="1:13" ht="18" customHeight="1" x14ac:dyDescent="0.35">
      <c r="A829" s="3" t="s">
        <v>5</v>
      </c>
      <c r="B829" s="3">
        <v>194</v>
      </c>
      <c r="C829" s="3" t="s">
        <v>1740</v>
      </c>
      <c r="D829" s="13" t="s">
        <v>1741</v>
      </c>
      <c r="K829" s="6">
        <v>8.9749399999999998E-4</v>
      </c>
      <c r="L829" s="6">
        <v>2.32361</v>
      </c>
      <c r="M829" s="6">
        <v>7940066</v>
      </c>
    </row>
    <row r="830" spans="1:13" ht="18" customHeight="1" x14ac:dyDescent="0.35">
      <c r="A830" s="3" t="s">
        <v>5</v>
      </c>
      <c r="B830" s="3">
        <v>194</v>
      </c>
      <c r="C830" s="3" t="s">
        <v>1742</v>
      </c>
      <c r="D830" s="13" t="s">
        <v>1743</v>
      </c>
      <c r="K830" s="6">
        <v>2.16292E-3</v>
      </c>
      <c r="L830" s="6">
        <v>6.9837499999999997</v>
      </c>
      <c r="M830" s="6">
        <v>8015016</v>
      </c>
    </row>
    <row r="831" spans="1:13" ht="18" customHeight="1" x14ac:dyDescent="0.35">
      <c r="A831" s="3" t="s">
        <v>5</v>
      </c>
      <c r="B831" s="3">
        <v>194</v>
      </c>
      <c r="C831" s="3" t="s">
        <v>1744</v>
      </c>
      <c r="D831" s="13" t="s">
        <v>1745</v>
      </c>
      <c r="K831" s="6">
        <v>5.57999E-3</v>
      </c>
      <c r="L831" s="6">
        <v>2.0761599999999998</v>
      </c>
      <c r="M831" s="6">
        <v>8148304</v>
      </c>
    </row>
    <row r="832" spans="1:13" ht="18" customHeight="1" x14ac:dyDescent="0.35">
      <c r="A832" s="3" t="s">
        <v>5</v>
      </c>
      <c r="B832" s="3">
        <v>194</v>
      </c>
      <c r="C832" s="3" t="s">
        <v>1746</v>
      </c>
      <c r="D832" s="13" t="s">
        <v>1747</v>
      </c>
      <c r="K832" s="7">
        <v>2.33707E-5</v>
      </c>
      <c r="L832" s="6">
        <v>2.0434399999999999</v>
      </c>
      <c r="M832" s="6">
        <v>8110649</v>
      </c>
    </row>
    <row r="833" spans="1:13" ht="18" customHeight="1" x14ac:dyDescent="0.35">
      <c r="A833" s="3" t="s">
        <v>5</v>
      </c>
      <c r="B833" s="3">
        <v>194</v>
      </c>
      <c r="C833" s="3" t="s">
        <v>1748</v>
      </c>
      <c r="D833" s="13" t="s">
        <v>1749</v>
      </c>
      <c r="K833" s="6">
        <v>3.64468E-3</v>
      </c>
      <c r="L833" s="6">
        <v>2.01831</v>
      </c>
      <c r="M833" s="6">
        <v>8056999</v>
      </c>
    </row>
    <row r="834" spans="1:13" ht="18" customHeight="1" x14ac:dyDescent="0.35">
      <c r="A834" s="3" t="s">
        <v>5</v>
      </c>
      <c r="B834" s="3">
        <v>194</v>
      </c>
      <c r="C834" s="3" t="s">
        <v>1750</v>
      </c>
      <c r="D834" s="13" t="s">
        <v>1751</v>
      </c>
      <c r="K834" s="6">
        <v>1.6523600000000001E-3</v>
      </c>
      <c r="L834" s="6">
        <v>2.03125</v>
      </c>
      <c r="M834" s="6">
        <v>8009568</v>
      </c>
    </row>
    <row r="835" spans="1:13" ht="18" customHeight="1" x14ac:dyDescent="0.35">
      <c r="A835" s="3" t="s">
        <v>5</v>
      </c>
      <c r="B835" s="3">
        <v>194</v>
      </c>
      <c r="C835" s="3" t="s">
        <v>1752</v>
      </c>
      <c r="D835" s="13" t="s">
        <v>1753</v>
      </c>
      <c r="K835" s="6">
        <v>4.9309699999999998E-3</v>
      </c>
      <c r="L835" s="6">
        <v>2.3368500000000001</v>
      </c>
      <c r="M835" s="6">
        <v>7905428</v>
      </c>
    </row>
    <row r="836" spans="1:13" ht="18" customHeight="1" x14ac:dyDescent="0.35">
      <c r="A836" s="3" t="s">
        <v>5</v>
      </c>
      <c r="B836" s="3">
        <v>194</v>
      </c>
      <c r="C836" s="3" t="s">
        <v>1754</v>
      </c>
      <c r="D836" s="13" t="s">
        <v>1755</v>
      </c>
      <c r="K836" s="7">
        <v>4.2089399999999999E-6</v>
      </c>
      <c r="L836" s="6">
        <v>2.0160800000000001</v>
      </c>
      <c r="M836" s="6">
        <v>8005736</v>
      </c>
    </row>
    <row r="837" spans="1:13" ht="18" customHeight="1" x14ac:dyDescent="0.35">
      <c r="A837" s="3" t="s">
        <v>5</v>
      </c>
      <c r="B837" s="3">
        <v>194</v>
      </c>
      <c r="C837" s="3" t="s">
        <v>1756</v>
      </c>
      <c r="D837" s="13" t="s">
        <v>1757</v>
      </c>
      <c r="K837" s="6">
        <v>5.6334999999999996E-3</v>
      </c>
      <c r="L837" s="6">
        <v>2.1726999999999999</v>
      </c>
      <c r="M837" s="6">
        <v>8145691</v>
      </c>
    </row>
    <row r="838" spans="1:13" ht="18" customHeight="1" x14ac:dyDescent="0.35">
      <c r="A838" s="3" t="s">
        <v>5</v>
      </c>
      <c r="B838" s="3">
        <v>194</v>
      </c>
      <c r="C838" s="3" t="s">
        <v>1758</v>
      </c>
      <c r="D838" s="13" t="s">
        <v>1759</v>
      </c>
      <c r="K838" s="6">
        <v>8.6054000000000002E-4</v>
      </c>
      <c r="L838" s="6">
        <v>2.04555</v>
      </c>
      <c r="M838" s="6">
        <v>7945275</v>
      </c>
    </row>
    <row r="839" spans="1:13" ht="18" customHeight="1" x14ac:dyDescent="0.35">
      <c r="A839" s="3" t="s">
        <v>5</v>
      </c>
      <c r="B839" s="3">
        <v>194</v>
      </c>
      <c r="C839" s="3" t="s">
        <v>1760</v>
      </c>
      <c r="D839" s="13" t="s">
        <v>1761</v>
      </c>
      <c r="K839" s="7">
        <v>4.4092799999999999E-5</v>
      </c>
      <c r="L839" s="6">
        <v>-2.0514399999999999</v>
      </c>
      <c r="M839" s="6">
        <v>8070615</v>
      </c>
    </row>
    <row r="840" spans="1:13" ht="18" customHeight="1" x14ac:dyDescent="0.35">
      <c r="A840" s="3" t="s">
        <v>5</v>
      </c>
      <c r="B840" s="3">
        <v>194</v>
      </c>
      <c r="C840" s="3" t="s">
        <v>1762</v>
      </c>
      <c r="D840" s="13" t="s">
        <v>1763</v>
      </c>
      <c r="K840" s="6">
        <v>1.5409E-3</v>
      </c>
      <c r="L840" s="6">
        <v>2.0033400000000001</v>
      </c>
      <c r="M840" s="6">
        <v>8051814</v>
      </c>
    </row>
    <row r="841" spans="1:13" ht="18" customHeight="1" x14ac:dyDescent="0.35">
      <c r="A841" s="3" t="s">
        <v>5</v>
      </c>
      <c r="B841" s="3">
        <v>194</v>
      </c>
      <c r="C841" s="3" t="s">
        <v>1764</v>
      </c>
      <c r="D841" s="13" t="s">
        <v>1765</v>
      </c>
      <c r="K841" s="6">
        <v>1.50964E-3</v>
      </c>
      <c r="L841" s="6">
        <v>2.0316999999999998</v>
      </c>
      <c r="M841" s="6">
        <v>8079189</v>
      </c>
    </row>
    <row r="842" spans="1:13" ht="18" customHeight="1" x14ac:dyDescent="0.35">
      <c r="A842" s="3" t="s">
        <v>5</v>
      </c>
      <c r="B842" s="3">
        <v>194</v>
      </c>
      <c r="C842" s="3" t="s">
        <v>1766</v>
      </c>
      <c r="D842" s="13" t="s">
        <v>1767</v>
      </c>
      <c r="K842" s="6">
        <v>9.954269999999999E-4</v>
      </c>
      <c r="L842" s="6">
        <v>2.04454</v>
      </c>
      <c r="M842" s="6">
        <v>7899870</v>
      </c>
    </row>
    <row r="843" spans="1:13" ht="18" customHeight="1" x14ac:dyDescent="0.35">
      <c r="A843" s="3" t="s">
        <v>5</v>
      </c>
      <c r="B843" s="3">
        <v>194</v>
      </c>
      <c r="C843" s="3" t="s">
        <v>1768</v>
      </c>
      <c r="D843" s="13" t="s">
        <v>1769</v>
      </c>
      <c r="K843" s="6">
        <v>2.86564E-4</v>
      </c>
      <c r="L843" s="6">
        <v>2.1891500000000002</v>
      </c>
      <c r="M843" s="6">
        <v>8157381</v>
      </c>
    </row>
    <row r="844" spans="1:13" ht="18" customHeight="1" x14ac:dyDescent="0.35">
      <c r="A844" s="3" t="s">
        <v>5</v>
      </c>
      <c r="B844" s="3">
        <v>194</v>
      </c>
      <c r="C844" s="3" t="s">
        <v>1771</v>
      </c>
      <c r="D844" s="13" t="s">
        <v>1772</v>
      </c>
      <c r="K844" s="7">
        <v>7.9556599999999997E-5</v>
      </c>
      <c r="L844" s="6">
        <v>-2.0551300000000001</v>
      </c>
      <c r="M844" s="6">
        <v>8111129</v>
      </c>
    </row>
    <row r="845" spans="1:13" ht="18" customHeight="1" x14ac:dyDescent="0.35">
      <c r="A845" s="3" t="s">
        <v>5</v>
      </c>
      <c r="B845" s="3">
        <v>194</v>
      </c>
      <c r="C845" s="3" t="s">
        <v>1774</v>
      </c>
      <c r="D845" s="13" t="s">
        <v>1775</v>
      </c>
      <c r="K845" s="6">
        <v>1.50947E-3</v>
      </c>
      <c r="L845" s="6">
        <v>2.0655999999999999</v>
      </c>
      <c r="M845" s="6">
        <v>7992877</v>
      </c>
    </row>
    <row r="846" spans="1:13" ht="18" customHeight="1" x14ac:dyDescent="0.35">
      <c r="A846" s="3" t="s">
        <v>5</v>
      </c>
      <c r="B846" s="3">
        <v>194</v>
      </c>
      <c r="C846" s="3" t="s">
        <v>1776</v>
      </c>
      <c r="D846" s="13" t="s">
        <v>1777</v>
      </c>
      <c r="K846" s="6">
        <v>2.6615500000000002E-4</v>
      </c>
      <c r="L846" s="6">
        <v>2.2269999999999999</v>
      </c>
      <c r="M846" s="6">
        <v>8105506</v>
      </c>
    </row>
    <row r="847" spans="1:13" ht="18" customHeight="1" x14ac:dyDescent="0.35">
      <c r="A847" s="3" t="s">
        <v>1778</v>
      </c>
      <c r="B847" s="3" t="s">
        <v>1779</v>
      </c>
      <c r="C847" s="3" t="s">
        <v>1780</v>
      </c>
      <c r="D847" s="13" t="s">
        <v>1781</v>
      </c>
      <c r="G847" s="7">
        <v>4.4394599999999997E-5</v>
      </c>
      <c r="H847" s="6">
        <v>-2.5093299999999998</v>
      </c>
      <c r="I847" s="6">
        <v>4.14886E-4</v>
      </c>
      <c r="J847" s="6">
        <v>-2.2267800000000002</v>
      </c>
      <c r="K847" s="6">
        <v>9.4985499999999999E-4</v>
      </c>
      <c r="L847" s="6">
        <v>-2.0948199999999999</v>
      </c>
      <c r="M847" s="6">
        <v>8142554</v>
      </c>
    </row>
    <row r="848" spans="1:13" ht="18" customHeight="1" x14ac:dyDescent="0.35">
      <c r="A848" s="3" t="s">
        <v>1778</v>
      </c>
      <c r="B848" s="3" t="s">
        <v>1779</v>
      </c>
      <c r="C848" s="3" t="s">
        <v>1783</v>
      </c>
      <c r="D848" s="27" t="s">
        <v>1784</v>
      </c>
      <c r="G848" s="7">
        <v>1.7540099999999999E-6</v>
      </c>
      <c r="H848" s="6">
        <v>5.0444300000000002</v>
      </c>
      <c r="I848" s="7">
        <v>3.8721500000000002E-7</v>
      </c>
      <c r="J848" s="6">
        <v>6.3186200000000001</v>
      </c>
      <c r="K848" s="6">
        <v>4.3572799999999998E-3</v>
      </c>
      <c r="L848" s="6">
        <v>2.4230900000000002</v>
      </c>
      <c r="M848" s="6">
        <v>8008454</v>
      </c>
    </row>
    <row r="849" spans="1:13" ht="18" customHeight="1" x14ac:dyDescent="0.35">
      <c r="A849" s="3" t="s">
        <v>1778</v>
      </c>
      <c r="B849" s="3" t="s">
        <v>1779</v>
      </c>
      <c r="C849" s="5" t="s">
        <v>7067</v>
      </c>
      <c r="D849" s="13" t="s">
        <v>1785</v>
      </c>
      <c r="G849" s="6">
        <v>8.7506900000000002E-4</v>
      </c>
      <c r="H849" s="6">
        <v>-2.0367799999999998</v>
      </c>
      <c r="I849" s="6">
        <v>1.52454E-3</v>
      </c>
      <c r="J849" s="6">
        <v>-2.0167700000000002</v>
      </c>
      <c r="K849" s="6">
        <v>2.0869199999999999E-4</v>
      </c>
      <c r="L849" s="6">
        <v>-2.3337300000000001</v>
      </c>
      <c r="M849" s="6">
        <v>8051773</v>
      </c>
    </row>
    <row r="850" spans="1:13" ht="18" customHeight="1" x14ac:dyDescent="0.35">
      <c r="A850" s="3" t="s">
        <v>1778</v>
      </c>
      <c r="B850" s="3" t="s">
        <v>1779</v>
      </c>
      <c r="C850" s="5" t="s">
        <v>7068</v>
      </c>
      <c r="D850" s="13" t="s">
        <v>1787</v>
      </c>
      <c r="G850" s="6">
        <v>1.6054700000000001E-4</v>
      </c>
      <c r="H850" s="6">
        <v>-3.7598699999999998</v>
      </c>
      <c r="I850" s="6">
        <v>4.8681499999999998E-4</v>
      </c>
      <c r="J850" s="6">
        <v>-3.5089299999999999</v>
      </c>
      <c r="K850" s="6">
        <v>9.0797600000000001E-4</v>
      </c>
      <c r="L850" s="6">
        <v>-3.2610800000000002</v>
      </c>
      <c r="M850" s="6">
        <v>7990090</v>
      </c>
    </row>
    <row r="851" spans="1:13" ht="18" customHeight="1" x14ac:dyDescent="0.35">
      <c r="A851" s="3" t="s">
        <v>1778</v>
      </c>
      <c r="B851" s="3" t="s">
        <v>1779</v>
      </c>
      <c r="C851" s="5" t="s">
        <v>7069</v>
      </c>
      <c r="D851" s="13" t="s">
        <v>1788</v>
      </c>
      <c r="G851" s="7">
        <v>9.2874999999999994E-5</v>
      </c>
      <c r="H851" s="6">
        <v>-2.1808900000000002</v>
      </c>
      <c r="I851" s="6">
        <v>1.53086E-4</v>
      </c>
      <c r="J851" s="6">
        <v>-2.1866099999999999</v>
      </c>
      <c r="K851" s="6">
        <v>4.8418700000000002E-4</v>
      </c>
      <c r="L851" s="6">
        <v>-2.0290300000000001</v>
      </c>
      <c r="M851" s="6">
        <v>8089459</v>
      </c>
    </row>
    <row r="852" spans="1:13" ht="18" customHeight="1" x14ac:dyDescent="0.35">
      <c r="A852" s="3" t="s">
        <v>1778</v>
      </c>
      <c r="B852" s="3" t="s">
        <v>1779</v>
      </c>
      <c r="C852" s="5" t="s">
        <v>7070</v>
      </c>
      <c r="D852" s="13" t="s">
        <v>1789</v>
      </c>
      <c r="G852" s="6">
        <v>1.4465299999999999E-3</v>
      </c>
      <c r="H852" s="6">
        <v>-3.15761</v>
      </c>
      <c r="I852" s="6">
        <v>2.76801E-3</v>
      </c>
      <c r="J852" s="6">
        <v>-3.0549400000000002</v>
      </c>
      <c r="K852" s="6">
        <v>2.3703499999999998E-3</v>
      </c>
      <c r="L852" s="6">
        <v>-3.1176300000000001</v>
      </c>
      <c r="M852" s="6">
        <v>7965152</v>
      </c>
    </row>
    <row r="853" spans="1:13" ht="18" customHeight="1" x14ac:dyDescent="0.35">
      <c r="A853" s="3" t="s">
        <v>1778</v>
      </c>
      <c r="B853" s="3" t="s">
        <v>1779</v>
      </c>
      <c r="C853" s="5" t="s">
        <v>7071</v>
      </c>
      <c r="D853" s="13" t="s">
        <v>1790</v>
      </c>
      <c r="G853" s="6">
        <v>2.1908100000000001E-3</v>
      </c>
      <c r="H853" s="6">
        <v>-2.41059</v>
      </c>
      <c r="I853" s="6">
        <v>7.7235300000000002E-3</v>
      </c>
      <c r="J853" s="6">
        <v>-2.1897799999999998</v>
      </c>
      <c r="K853" s="6">
        <v>8.6044500000000005E-4</v>
      </c>
      <c r="L853" s="6">
        <v>-2.7589000000000001</v>
      </c>
      <c r="M853" s="6">
        <v>8094359</v>
      </c>
    </row>
    <row r="854" spans="1:13" ht="18" customHeight="1" x14ac:dyDescent="0.35">
      <c r="A854" s="3" t="s">
        <v>1778</v>
      </c>
      <c r="B854" s="3" t="s">
        <v>1779</v>
      </c>
      <c r="C854" s="5" t="s">
        <v>7072</v>
      </c>
      <c r="D854" s="13" t="s">
        <v>1792</v>
      </c>
      <c r="G854" s="6">
        <v>5.3356400000000004E-4</v>
      </c>
      <c r="H854" s="6">
        <v>-3.5337000000000001</v>
      </c>
      <c r="I854" s="6">
        <v>1.18662E-3</v>
      </c>
      <c r="J854" s="6">
        <v>-3.3821500000000002</v>
      </c>
      <c r="K854" s="6">
        <v>1.6747800000000001E-3</v>
      </c>
      <c r="L854" s="6">
        <v>-3.2370399999999999</v>
      </c>
      <c r="M854" s="6">
        <v>8093256</v>
      </c>
    </row>
    <row r="855" spans="1:13" ht="18" customHeight="1" x14ac:dyDescent="0.35">
      <c r="A855" s="3" t="s">
        <v>1778</v>
      </c>
      <c r="B855" s="3" t="s">
        <v>1779</v>
      </c>
      <c r="C855" s="3" t="s">
        <v>1793</v>
      </c>
      <c r="D855" s="13" t="s">
        <v>1794</v>
      </c>
      <c r="G855" s="6">
        <v>5.0277899999999999E-3</v>
      </c>
      <c r="H855" s="6">
        <v>2.3581699999999999</v>
      </c>
      <c r="I855" s="6">
        <v>3.2279100000000001E-3</v>
      </c>
      <c r="J855" s="6">
        <v>2.5784899999999999</v>
      </c>
      <c r="K855" s="6">
        <v>1.2401599999999999E-3</v>
      </c>
      <c r="L855" s="6">
        <v>2.8703500000000002</v>
      </c>
      <c r="M855" s="6">
        <v>8088397</v>
      </c>
    </row>
    <row r="856" spans="1:13" ht="18" customHeight="1" x14ac:dyDescent="0.35">
      <c r="A856" s="3" t="s">
        <v>1778</v>
      </c>
      <c r="B856" s="3" t="s">
        <v>1779</v>
      </c>
      <c r="C856" s="3" t="s">
        <v>1797</v>
      </c>
      <c r="D856" s="27" t="s">
        <v>1798</v>
      </c>
      <c r="G856" s="7">
        <v>3.07045E-6</v>
      </c>
      <c r="H856" s="6">
        <v>-2.34083</v>
      </c>
      <c r="I856" s="7">
        <v>7.6967400000000004E-7</v>
      </c>
      <c r="J856" s="6">
        <v>-2.6229300000000002</v>
      </c>
      <c r="K856" s="7">
        <v>2.70097E-5</v>
      </c>
      <c r="L856" s="6">
        <v>-2.1590199999999999</v>
      </c>
      <c r="M856" s="6">
        <v>8127419</v>
      </c>
    </row>
    <row r="857" spans="1:13" ht="18" customHeight="1" x14ac:dyDescent="0.35">
      <c r="A857" s="3" t="s">
        <v>1778</v>
      </c>
      <c r="B857" s="3" t="s">
        <v>1779</v>
      </c>
      <c r="C857" s="3" t="s">
        <v>1800</v>
      </c>
      <c r="D857" s="13" t="s">
        <v>1801</v>
      </c>
      <c r="G857" s="6">
        <v>2.14601E-4</v>
      </c>
      <c r="H857" s="6">
        <v>11.535500000000001</v>
      </c>
      <c r="I857" s="6">
        <v>3.5661200000000002E-4</v>
      </c>
      <c r="J857" s="6">
        <v>11.512</v>
      </c>
      <c r="K857" s="6">
        <v>4.6886499999999999E-3</v>
      </c>
      <c r="L857" s="6">
        <v>6.4074</v>
      </c>
      <c r="M857" s="6">
        <v>8138381</v>
      </c>
    </row>
    <row r="858" spans="1:13" ht="18" customHeight="1" x14ac:dyDescent="0.35">
      <c r="A858" s="3" t="s">
        <v>1778</v>
      </c>
      <c r="B858" s="3" t="s">
        <v>1779</v>
      </c>
      <c r="C858" s="3" t="s">
        <v>1803</v>
      </c>
      <c r="D858" s="13" t="s">
        <v>1804</v>
      </c>
      <c r="G858" s="7">
        <v>1.04825E-5</v>
      </c>
      <c r="H858" s="6">
        <v>2.1916600000000002</v>
      </c>
      <c r="I858" s="7">
        <v>2.7385300000000001E-6</v>
      </c>
      <c r="J858" s="6">
        <v>2.4416600000000002</v>
      </c>
      <c r="K858" s="7">
        <v>9.3360099999999994E-5</v>
      </c>
      <c r="L858" s="6">
        <v>2.0140400000000001</v>
      </c>
      <c r="M858" s="6">
        <v>7914103</v>
      </c>
    </row>
    <row r="859" spans="1:13" ht="18" customHeight="1" x14ac:dyDescent="0.35">
      <c r="A859" s="3" t="s">
        <v>1778</v>
      </c>
      <c r="B859" s="3" t="s">
        <v>1779</v>
      </c>
      <c r="C859" s="5" t="s">
        <v>7073</v>
      </c>
      <c r="D859" s="13" t="s">
        <v>1806</v>
      </c>
      <c r="G859" s="6">
        <v>7.6006399999999997E-4</v>
      </c>
      <c r="H859" s="6">
        <v>-3.1934499999999999</v>
      </c>
      <c r="I859" s="6">
        <v>1.1553500000000001E-3</v>
      </c>
      <c r="J859" s="6">
        <v>-3.1984300000000001</v>
      </c>
      <c r="K859" s="6">
        <v>1.34151E-3</v>
      </c>
      <c r="L859" s="6">
        <v>-3.1413199999999999</v>
      </c>
      <c r="M859" s="6">
        <v>7902787</v>
      </c>
    </row>
    <row r="860" spans="1:13" ht="18" customHeight="1" x14ac:dyDescent="0.35">
      <c r="A860" s="3" t="s">
        <v>1778</v>
      </c>
      <c r="B860" s="3" t="s">
        <v>1779</v>
      </c>
      <c r="C860" s="5" t="s">
        <v>7074</v>
      </c>
      <c r="D860" s="13" t="s">
        <v>1807</v>
      </c>
      <c r="G860" s="7">
        <v>1.3659799999999999E-5</v>
      </c>
      <c r="H860" s="6">
        <v>-2.1156600000000001</v>
      </c>
      <c r="I860" s="7">
        <v>3.9855000000000002E-6</v>
      </c>
      <c r="J860" s="6">
        <v>-2.3347000000000002</v>
      </c>
      <c r="K860" s="7">
        <v>4.3800200000000001E-5</v>
      </c>
      <c r="L860" s="6">
        <v>-2.0563799999999999</v>
      </c>
      <c r="M860" s="6">
        <v>8169350</v>
      </c>
    </row>
    <row r="861" spans="1:13" ht="18" customHeight="1" x14ac:dyDescent="0.35">
      <c r="A861" s="3" t="s">
        <v>1778</v>
      </c>
      <c r="B861" s="3" t="s">
        <v>1779</v>
      </c>
      <c r="C861" s="3" t="s">
        <v>1808</v>
      </c>
      <c r="D861" s="13" t="s">
        <v>1809</v>
      </c>
      <c r="G861" s="7">
        <v>1.7541799999999999E-5</v>
      </c>
      <c r="H861" s="6">
        <v>-4.9573799999999997</v>
      </c>
      <c r="I861" s="7">
        <v>3.8457600000000003E-5</v>
      </c>
      <c r="J861" s="6">
        <v>-4.8630500000000003</v>
      </c>
      <c r="K861" s="6">
        <v>3.00366E-3</v>
      </c>
      <c r="L861" s="6">
        <v>-2.8916900000000001</v>
      </c>
      <c r="M861" s="6">
        <v>7938951</v>
      </c>
    </row>
    <row r="862" spans="1:13" ht="18" customHeight="1" x14ac:dyDescent="0.35">
      <c r="A862" s="3" t="s">
        <v>1778</v>
      </c>
      <c r="B862" s="3" t="s">
        <v>1779</v>
      </c>
      <c r="C862" s="3" t="s">
        <v>1810</v>
      </c>
      <c r="D862" s="13" t="s">
        <v>1811</v>
      </c>
      <c r="G862" s="6">
        <v>1.38632E-4</v>
      </c>
      <c r="H862" s="6">
        <v>3.4352999999999998</v>
      </c>
      <c r="I862" s="6">
        <v>4.7239599999999998E-4</v>
      </c>
      <c r="J862" s="6">
        <v>3.1866400000000001</v>
      </c>
      <c r="K862" s="6">
        <v>2.6243399999999997E-4</v>
      </c>
      <c r="L862" s="6">
        <v>3.3927900000000002</v>
      </c>
      <c r="M862" s="6">
        <v>8171248</v>
      </c>
    </row>
    <row r="863" spans="1:13" ht="18" customHeight="1" x14ac:dyDescent="0.35">
      <c r="A863" s="3" t="s">
        <v>1778</v>
      </c>
      <c r="B863" s="3" t="s">
        <v>1779</v>
      </c>
      <c r="C863" s="3" t="s">
        <v>1812</v>
      </c>
      <c r="D863" s="13" t="s">
        <v>1813</v>
      </c>
      <c r="G863" s="6">
        <v>3.9215999999999999E-3</v>
      </c>
      <c r="H863" s="6">
        <v>-8.6998499999999996</v>
      </c>
      <c r="I863" s="6">
        <v>7.0245699999999999E-3</v>
      </c>
      <c r="J863" s="6">
        <v>-8.1076599999999992</v>
      </c>
      <c r="K863" s="6">
        <v>1.2610399999999999E-3</v>
      </c>
      <c r="L863" s="6">
        <v>-13.0862</v>
      </c>
      <c r="M863" s="6">
        <v>8092970</v>
      </c>
    </row>
    <row r="864" spans="1:13" ht="18" customHeight="1" x14ac:dyDescent="0.35">
      <c r="A864" s="3" t="s">
        <v>1778</v>
      </c>
      <c r="B864" s="3" t="s">
        <v>1779</v>
      </c>
      <c r="C864" s="3" t="s">
        <v>1815</v>
      </c>
      <c r="D864" s="13" t="s">
        <v>1816</v>
      </c>
      <c r="G864" s="6">
        <v>2.0038599999999999E-4</v>
      </c>
      <c r="H864" s="6">
        <v>-2.2450899999999998</v>
      </c>
      <c r="I864" s="7">
        <v>7.0908200000000007E-5</v>
      </c>
      <c r="J864" s="6">
        <v>-2.50501</v>
      </c>
      <c r="K864" s="6">
        <v>1.5548000000000001E-3</v>
      </c>
      <c r="L864" s="6">
        <v>-2.0043899999999999</v>
      </c>
      <c r="M864" s="6">
        <v>8151066</v>
      </c>
    </row>
    <row r="865" spans="1:13" ht="18" customHeight="1" x14ac:dyDescent="0.35">
      <c r="A865" s="3" t="s">
        <v>1778</v>
      </c>
      <c r="B865" s="3" t="s">
        <v>1779</v>
      </c>
      <c r="C865" s="3" t="s">
        <v>1817</v>
      </c>
      <c r="D865" s="13" t="s">
        <v>1818</v>
      </c>
      <c r="G865" s="7">
        <v>2.1205800000000001E-8</v>
      </c>
      <c r="H865" s="6">
        <v>6.1997</v>
      </c>
      <c r="I865" s="7">
        <v>6.2786600000000003E-6</v>
      </c>
      <c r="J865" s="6">
        <v>4.0044899999999997</v>
      </c>
      <c r="K865" s="6">
        <v>1.63101E-3</v>
      </c>
      <c r="L865" s="6">
        <v>2.4159899999999999</v>
      </c>
      <c r="M865" s="6">
        <v>7970162</v>
      </c>
    </row>
    <row r="866" spans="1:13" ht="18" customHeight="1" x14ac:dyDescent="0.35">
      <c r="A866" s="3" t="s">
        <v>1778</v>
      </c>
      <c r="B866" s="3" t="s">
        <v>1779</v>
      </c>
      <c r="C866" s="3" t="s">
        <v>1819</v>
      </c>
      <c r="D866" s="13" t="s">
        <v>1820</v>
      </c>
      <c r="G866" s="7">
        <v>1.3280499999999999E-5</v>
      </c>
      <c r="H866" s="6">
        <v>2.5422799999999999</v>
      </c>
      <c r="I866" s="6">
        <v>2.0102299999999999E-4</v>
      </c>
      <c r="J866" s="6">
        <v>2.2136499999999999</v>
      </c>
      <c r="K866" s="7">
        <v>4.7219599999999998E-5</v>
      </c>
      <c r="L866" s="6">
        <v>2.43757</v>
      </c>
      <c r="M866" s="6">
        <v>8170882</v>
      </c>
    </row>
    <row r="867" spans="1:13" ht="18" customHeight="1" x14ac:dyDescent="0.35">
      <c r="A867" s="3" t="s">
        <v>1778</v>
      </c>
      <c r="B867" s="3" t="s">
        <v>1779</v>
      </c>
      <c r="C867" s="3" t="s">
        <v>1786</v>
      </c>
      <c r="D867" s="13" t="s">
        <v>1821</v>
      </c>
      <c r="G867" s="7">
        <v>1.48794E-6</v>
      </c>
      <c r="H867" s="6">
        <v>-2.4743400000000002</v>
      </c>
      <c r="I867" s="7">
        <v>7.6913000000000004E-6</v>
      </c>
      <c r="J867" s="6">
        <v>-2.35059</v>
      </c>
      <c r="K867" s="7">
        <v>7.6888199999999997E-6</v>
      </c>
      <c r="L867" s="6">
        <v>-2.3506300000000002</v>
      </c>
      <c r="M867" s="6">
        <v>8120402</v>
      </c>
    </row>
    <row r="868" spans="1:13" ht="18" customHeight="1" x14ac:dyDescent="0.35">
      <c r="A868" s="3" t="s">
        <v>1778</v>
      </c>
      <c r="B868" s="3" t="s">
        <v>1779</v>
      </c>
      <c r="C868" s="3" t="s">
        <v>1822</v>
      </c>
      <c r="D868" s="13" t="s">
        <v>1823</v>
      </c>
      <c r="G868" s="6">
        <v>7.9889399999999999E-3</v>
      </c>
      <c r="H868" s="6">
        <v>-2.2172499999999999</v>
      </c>
      <c r="I868" s="6">
        <v>2.5597300000000001E-3</v>
      </c>
      <c r="J868" s="6">
        <v>-2.6181399999999999</v>
      </c>
      <c r="K868" s="6">
        <v>8.1817000000000001E-4</v>
      </c>
      <c r="L868" s="6">
        <v>-2.9665900000000001</v>
      </c>
      <c r="M868" s="6">
        <v>8132515</v>
      </c>
    </row>
    <row r="869" spans="1:13" ht="18" customHeight="1" x14ac:dyDescent="0.35">
      <c r="A869" s="3" t="s">
        <v>1778</v>
      </c>
      <c r="B869" s="3" t="s">
        <v>1779</v>
      </c>
      <c r="C869" s="3" t="s">
        <v>1825</v>
      </c>
      <c r="D869" s="13" t="s">
        <v>1826</v>
      </c>
      <c r="G869" s="6">
        <v>3.1096800000000001E-4</v>
      </c>
      <c r="H869" s="6">
        <v>2.1320199999999998</v>
      </c>
      <c r="I869" s="7">
        <v>6.26788E-5</v>
      </c>
      <c r="J869" s="6">
        <v>2.4628399999999999</v>
      </c>
      <c r="K869" s="6">
        <v>1.54279E-4</v>
      </c>
      <c r="L869" s="6">
        <v>2.3150200000000001</v>
      </c>
      <c r="M869" s="6">
        <v>7946680</v>
      </c>
    </row>
    <row r="870" spans="1:13" ht="18" customHeight="1" x14ac:dyDescent="0.35">
      <c r="A870" s="3" t="s">
        <v>1778</v>
      </c>
      <c r="B870" s="3" t="s">
        <v>1779</v>
      </c>
      <c r="C870" s="3" t="s">
        <v>1827</v>
      </c>
      <c r="D870" s="13" t="s">
        <v>1828</v>
      </c>
      <c r="G870" s="6">
        <v>6.4664099999999999E-4</v>
      </c>
      <c r="H870" s="6">
        <v>2.38808</v>
      </c>
      <c r="I870" s="6">
        <v>3.5296799999999999E-3</v>
      </c>
      <c r="J870" s="6">
        <v>2.1316799999999998</v>
      </c>
      <c r="K870" s="6">
        <v>6.61621E-3</v>
      </c>
      <c r="L870" s="6">
        <v>2.0092300000000001</v>
      </c>
      <c r="M870" s="6">
        <v>7966738</v>
      </c>
    </row>
    <row r="871" spans="1:13" ht="18" customHeight="1" x14ac:dyDescent="0.35">
      <c r="A871" s="3" t="s">
        <v>1778</v>
      </c>
      <c r="B871" s="3" t="s">
        <v>1779</v>
      </c>
      <c r="C871" s="3" t="s">
        <v>1829</v>
      </c>
      <c r="D871" s="13" t="s">
        <v>1830</v>
      </c>
      <c r="G871" s="6">
        <v>6.1608799999999999E-4</v>
      </c>
      <c r="H871" s="6">
        <v>3.2690199999999998</v>
      </c>
      <c r="I871" s="6">
        <v>2.43966E-4</v>
      </c>
      <c r="J871" s="6">
        <v>3.84016</v>
      </c>
      <c r="K871" s="6">
        <v>1.5213200000000001E-3</v>
      </c>
      <c r="L871" s="6">
        <v>3.0925099999999999</v>
      </c>
      <c r="M871" s="6">
        <v>8126382</v>
      </c>
    </row>
    <row r="872" spans="1:13" ht="18" customHeight="1" x14ac:dyDescent="0.35">
      <c r="A872" s="3" t="s">
        <v>1778</v>
      </c>
      <c r="B872" s="3" t="s">
        <v>1779</v>
      </c>
      <c r="C872" s="3" t="s">
        <v>1831</v>
      </c>
      <c r="D872" s="13" t="s">
        <v>1832</v>
      </c>
      <c r="G872" s="7">
        <v>1.9285900000000001E-5</v>
      </c>
      <c r="H872" s="6">
        <v>3.23367</v>
      </c>
      <c r="I872" s="7">
        <v>3.6720700000000002E-5</v>
      </c>
      <c r="J872" s="6">
        <v>3.2254700000000001</v>
      </c>
      <c r="K872" s="6">
        <v>2.1726100000000002E-3</v>
      </c>
      <c r="L872" s="6">
        <v>2.25603</v>
      </c>
      <c r="M872" s="6">
        <v>8147112</v>
      </c>
    </row>
    <row r="873" spans="1:13" ht="18" customHeight="1" x14ac:dyDescent="0.35">
      <c r="A873" s="3" t="s">
        <v>1778</v>
      </c>
      <c r="B873" s="3" t="s">
        <v>1779</v>
      </c>
      <c r="C873" s="3" t="s">
        <v>1833</v>
      </c>
      <c r="D873" s="13" t="s">
        <v>1834</v>
      </c>
      <c r="G873" s="7">
        <v>4.5383999999999998E-5</v>
      </c>
      <c r="H873" s="6">
        <v>3.6311599999999999</v>
      </c>
      <c r="I873" s="7">
        <v>6.3598999999999999E-5</v>
      </c>
      <c r="J873" s="6">
        <v>3.7182900000000001</v>
      </c>
      <c r="K873" s="6">
        <v>4.4372200000000002E-4</v>
      </c>
      <c r="L873" s="6">
        <v>3.0558200000000002</v>
      </c>
      <c r="M873" s="6">
        <v>7955142</v>
      </c>
    </row>
    <row r="874" spans="1:13" ht="18" customHeight="1" x14ac:dyDescent="0.35">
      <c r="A874" s="3" t="s">
        <v>1778</v>
      </c>
      <c r="B874" s="3" t="s">
        <v>1779</v>
      </c>
      <c r="C874" s="3" t="s">
        <v>1835</v>
      </c>
      <c r="D874" s="13" t="s">
        <v>1836</v>
      </c>
      <c r="G874" s="6">
        <v>1.79889E-3</v>
      </c>
      <c r="H874" s="6">
        <v>-3.0301</v>
      </c>
      <c r="I874" s="6">
        <v>1.22138E-3</v>
      </c>
      <c r="J874" s="6">
        <v>-3.3432200000000001</v>
      </c>
      <c r="K874" s="6">
        <v>2.68849E-3</v>
      </c>
      <c r="L874" s="6">
        <v>-3.0230100000000002</v>
      </c>
      <c r="M874" s="6">
        <v>8057554</v>
      </c>
    </row>
    <row r="875" spans="1:13" ht="18" customHeight="1" x14ac:dyDescent="0.35">
      <c r="A875" s="3" t="s">
        <v>1778</v>
      </c>
      <c r="B875" s="3" t="s">
        <v>1779</v>
      </c>
      <c r="C875" s="3" t="s">
        <v>1114</v>
      </c>
      <c r="D875" s="13" t="s">
        <v>1837</v>
      </c>
      <c r="G875" s="7">
        <v>2.2875199999999998E-6</v>
      </c>
      <c r="H875" s="6">
        <v>3.0641099999999999</v>
      </c>
      <c r="I875" s="7">
        <v>6.0763E-7</v>
      </c>
      <c r="J875" s="6">
        <v>3.5389699999999999</v>
      </c>
      <c r="K875" s="6">
        <v>2.5065299999999999E-4</v>
      </c>
      <c r="L875" s="6">
        <v>2.3081999999999998</v>
      </c>
      <c r="M875" s="6">
        <v>7953200</v>
      </c>
    </row>
    <row r="876" spans="1:13" ht="18" customHeight="1" x14ac:dyDescent="0.35">
      <c r="A876" s="3" t="s">
        <v>1778</v>
      </c>
      <c r="B876" s="3" t="s">
        <v>1779</v>
      </c>
      <c r="C876" s="3" t="s">
        <v>1838</v>
      </c>
      <c r="D876" s="13" t="s">
        <v>1839</v>
      </c>
      <c r="G876" s="6">
        <v>6.1353899999999997E-4</v>
      </c>
      <c r="H876" s="6">
        <v>-2.0032000000000001</v>
      </c>
      <c r="I876" s="6">
        <v>1.09857E-4</v>
      </c>
      <c r="J876" s="6">
        <v>-2.3228</v>
      </c>
      <c r="K876" s="6">
        <v>4.5551199999999999E-4</v>
      </c>
      <c r="L876" s="6">
        <v>-2.1089600000000002</v>
      </c>
      <c r="M876" s="6">
        <v>7957052</v>
      </c>
    </row>
    <row r="877" spans="1:13" ht="18" customHeight="1" x14ac:dyDescent="0.35">
      <c r="A877" s="3" t="s">
        <v>1778</v>
      </c>
      <c r="B877" s="3" t="s">
        <v>1779</v>
      </c>
      <c r="C877" s="3" t="s">
        <v>876</v>
      </c>
      <c r="D877" s="13" t="s">
        <v>1841</v>
      </c>
      <c r="G877" s="6">
        <v>1.8115699999999999E-4</v>
      </c>
      <c r="H877" s="6">
        <v>-2.09599</v>
      </c>
      <c r="I877" s="6">
        <v>6.0854699999999997E-4</v>
      </c>
      <c r="J877" s="6">
        <v>-2.0012599999999998</v>
      </c>
      <c r="K877" s="6">
        <v>1.16063E-4</v>
      </c>
      <c r="L877" s="6">
        <v>-2.2291300000000001</v>
      </c>
      <c r="M877" s="6">
        <v>8052562</v>
      </c>
    </row>
    <row r="878" spans="1:13" ht="18" customHeight="1" x14ac:dyDescent="0.35">
      <c r="A878" s="3" t="s">
        <v>1778</v>
      </c>
      <c r="B878" s="3" t="s">
        <v>1779</v>
      </c>
      <c r="C878" s="3" t="s">
        <v>1843</v>
      </c>
      <c r="D878" s="13" t="s">
        <v>1844</v>
      </c>
      <c r="G878" s="6">
        <v>6.8586799999999996E-4</v>
      </c>
      <c r="H878" s="6">
        <v>2.4871799999999999</v>
      </c>
      <c r="I878" s="6">
        <v>3.1954100000000001E-3</v>
      </c>
      <c r="J878" s="6">
        <v>2.23997</v>
      </c>
      <c r="K878" s="6">
        <v>2.68163E-3</v>
      </c>
      <c r="L878" s="6">
        <v>2.2782900000000001</v>
      </c>
      <c r="M878" s="6">
        <v>8030804</v>
      </c>
    </row>
    <row r="879" spans="1:13" ht="18" customHeight="1" x14ac:dyDescent="0.35">
      <c r="A879" s="3" t="s">
        <v>1778</v>
      </c>
      <c r="B879" s="3" t="s">
        <v>1779</v>
      </c>
      <c r="C879" s="3" t="s">
        <v>1845</v>
      </c>
      <c r="D879" s="13" t="s">
        <v>1846</v>
      </c>
      <c r="G879" s="7">
        <v>3.2549000000000003E-5</v>
      </c>
      <c r="H879" s="6">
        <v>2.78464</v>
      </c>
      <c r="I879" s="7">
        <v>2.4702000000000002E-5</v>
      </c>
      <c r="J879" s="6">
        <v>2.9769199999999998</v>
      </c>
      <c r="K879" s="6">
        <v>1.2378700000000001E-4</v>
      </c>
      <c r="L879" s="6">
        <v>2.6281599999999998</v>
      </c>
      <c r="M879" s="6">
        <v>7939341</v>
      </c>
    </row>
    <row r="880" spans="1:13" ht="18" customHeight="1" x14ac:dyDescent="0.35">
      <c r="A880" s="3" t="s">
        <v>1778</v>
      </c>
      <c r="B880" s="3" t="s">
        <v>1779</v>
      </c>
      <c r="C880" s="3" t="s">
        <v>1848</v>
      </c>
      <c r="D880" s="13" t="s">
        <v>1849</v>
      </c>
      <c r="G880" s="6">
        <v>6.0466399999999998E-4</v>
      </c>
      <c r="H880" s="6">
        <v>-2.2723900000000001</v>
      </c>
      <c r="I880" s="6">
        <v>1.6965299999999999E-3</v>
      </c>
      <c r="J880" s="6">
        <v>-2.1636600000000001</v>
      </c>
      <c r="K880" s="6">
        <v>1.55576E-3</v>
      </c>
      <c r="L880" s="6">
        <v>-2.1794899999999999</v>
      </c>
      <c r="M880" s="6">
        <v>8176360</v>
      </c>
    </row>
    <row r="881" spans="1:13" ht="18" customHeight="1" x14ac:dyDescent="0.35">
      <c r="A881" s="3" t="s">
        <v>1778</v>
      </c>
      <c r="B881" s="3" t="s">
        <v>1779</v>
      </c>
      <c r="C881" s="3" t="s">
        <v>11</v>
      </c>
      <c r="D881" s="13" t="s">
        <v>1850</v>
      </c>
      <c r="G881" s="6">
        <v>8.6418299999999997E-3</v>
      </c>
      <c r="H881" s="6">
        <v>2.09971</v>
      </c>
      <c r="I881" s="6">
        <v>2.38682E-3</v>
      </c>
      <c r="J881" s="6">
        <v>2.4946899999999999</v>
      </c>
      <c r="K881" s="6">
        <v>2.6533899999999998E-3</v>
      </c>
      <c r="L881" s="6">
        <v>2.4670299999999998</v>
      </c>
      <c r="M881" s="6">
        <v>7996837</v>
      </c>
    </row>
    <row r="882" spans="1:13" ht="18" customHeight="1" x14ac:dyDescent="0.35">
      <c r="A882" s="3" t="s">
        <v>1778</v>
      </c>
      <c r="B882" s="3" t="s">
        <v>1779</v>
      </c>
      <c r="C882" s="3" t="s">
        <v>1851</v>
      </c>
      <c r="D882" s="13" t="s">
        <v>1852</v>
      </c>
      <c r="G882" s="6">
        <v>5.2035999999999998E-4</v>
      </c>
      <c r="H882" s="6">
        <v>2.2745099999999998</v>
      </c>
      <c r="I882" s="7">
        <v>3.68278E-5</v>
      </c>
      <c r="J882" s="6">
        <v>2.9052699999999998</v>
      </c>
      <c r="K882" s="6">
        <v>1.4976900000000001E-3</v>
      </c>
      <c r="L882" s="6">
        <v>2.1644000000000001</v>
      </c>
      <c r="M882" s="6">
        <v>7903632</v>
      </c>
    </row>
    <row r="883" spans="1:13" ht="18" customHeight="1" x14ac:dyDescent="0.35">
      <c r="A883" s="3" t="s">
        <v>1778</v>
      </c>
      <c r="B883" s="3" t="s">
        <v>1779</v>
      </c>
      <c r="C883" s="3" t="s">
        <v>1853</v>
      </c>
      <c r="D883" s="27" t="s">
        <v>1854</v>
      </c>
      <c r="G883" s="6">
        <v>1.7249500000000001E-3</v>
      </c>
      <c r="H883" s="6">
        <v>-2.0118999999999998</v>
      </c>
      <c r="I883" s="6">
        <v>4.50166E-4</v>
      </c>
      <c r="J883" s="6">
        <v>-2.3055599999999998</v>
      </c>
      <c r="K883" s="6">
        <v>1.8963999999999999E-3</v>
      </c>
      <c r="L883" s="6">
        <v>-2.0597300000000001</v>
      </c>
      <c r="M883" s="6">
        <v>7898209</v>
      </c>
    </row>
    <row r="884" spans="1:13" ht="18" customHeight="1" x14ac:dyDescent="0.35">
      <c r="A884" s="3" t="s">
        <v>1778</v>
      </c>
      <c r="B884" s="3" t="s">
        <v>1779</v>
      </c>
      <c r="C884" s="3" t="s">
        <v>1855</v>
      </c>
      <c r="D884" s="13" t="s">
        <v>1856</v>
      </c>
      <c r="G884" s="7">
        <v>3.6368000000000001E-6</v>
      </c>
      <c r="H884" s="6">
        <v>2.5784400000000001</v>
      </c>
      <c r="I884" s="7">
        <v>1.1224E-5</v>
      </c>
      <c r="J884" s="6">
        <v>2.5095299999999998</v>
      </c>
      <c r="K884" s="6">
        <v>1.4883999999999999E-4</v>
      </c>
      <c r="L884" s="6">
        <v>2.13958</v>
      </c>
      <c r="M884" s="6">
        <v>7945579</v>
      </c>
    </row>
    <row r="885" spans="1:13" ht="18" customHeight="1" x14ac:dyDescent="0.35">
      <c r="A885" s="3" t="s">
        <v>1778</v>
      </c>
      <c r="B885" s="3" t="s">
        <v>1779</v>
      </c>
      <c r="C885" s="3" t="s">
        <v>1857</v>
      </c>
      <c r="D885" s="13" t="s">
        <v>1858</v>
      </c>
      <c r="G885" s="6">
        <v>3.8087400000000001E-4</v>
      </c>
      <c r="H885" s="6">
        <v>2.0235300000000001</v>
      </c>
      <c r="I885" s="7">
        <v>9.7569800000000002E-5</v>
      </c>
      <c r="J885" s="6">
        <v>2.2835399999999999</v>
      </c>
      <c r="K885" s="7">
        <v>9.2346299999999994E-5</v>
      </c>
      <c r="L885" s="6">
        <v>2.2917299999999998</v>
      </c>
      <c r="M885" s="6">
        <v>7975121</v>
      </c>
    </row>
    <row r="886" spans="1:13" ht="18" customHeight="1" x14ac:dyDescent="0.35">
      <c r="A886" s="3" t="s">
        <v>1778</v>
      </c>
      <c r="B886" s="3" t="s">
        <v>1779</v>
      </c>
      <c r="C886" s="3" t="s">
        <v>1859</v>
      </c>
      <c r="D886" s="13" t="s">
        <v>1860</v>
      </c>
      <c r="G886" s="7">
        <v>1.8298099999999999E-7</v>
      </c>
      <c r="H886" s="6">
        <v>40.742400000000004</v>
      </c>
      <c r="I886" s="7">
        <v>1.66278E-7</v>
      </c>
      <c r="J886" s="6">
        <v>49.008800000000001</v>
      </c>
      <c r="K886" s="6">
        <v>7.5617399999999997E-4</v>
      </c>
      <c r="L886" s="6">
        <v>8.7363999999999997</v>
      </c>
      <c r="M886" s="6">
        <v>8084788</v>
      </c>
    </row>
    <row r="887" spans="1:13" ht="18" customHeight="1" x14ac:dyDescent="0.35">
      <c r="A887" s="3" t="s">
        <v>1778</v>
      </c>
      <c r="B887" s="3" t="s">
        <v>1779</v>
      </c>
      <c r="C887" s="3" t="s">
        <v>1861</v>
      </c>
      <c r="D887" s="13" t="s">
        <v>1862</v>
      </c>
      <c r="G887" s="6">
        <v>5.9068800000000002E-4</v>
      </c>
      <c r="H887" s="6">
        <v>-3.0376799999999999</v>
      </c>
      <c r="I887" s="6">
        <v>1.8262500000000001E-4</v>
      </c>
      <c r="J887" s="6">
        <v>-3.6268799999999999</v>
      </c>
      <c r="K887" s="6">
        <v>5.1364999999999996E-3</v>
      </c>
      <c r="L887" s="6">
        <v>-2.4927800000000002</v>
      </c>
      <c r="M887" s="6">
        <v>7960900</v>
      </c>
    </row>
    <row r="888" spans="1:13" ht="18" customHeight="1" x14ac:dyDescent="0.35">
      <c r="A888" s="3" t="s">
        <v>1778</v>
      </c>
      <c r="B888" s="3" t="s">
        <v>1779</v>
      </c>
      <c r="C888" s="3" t="s">
        <v>1863</v>
      </c>
      <c r="D888" s="13" t="s">
        <v>1864</v>
      </c>
      <c r="G888" s="7">
        <v>4.23289E-7</v>
      </c>
      <c r="H888" s="6">
        <v>4.8150399999999998</v>
      </c>
      <c r="I888" s="7">
        <v>5.65161E-8</v>
      </c>
      <c r="J888" s="6">
        <v>6.2189500000000004</v>
      </c>
      <c r="K888" s="6">
        <v>1.2263899999999999E-3</v>
      </c>
      <c r="L888" s="6">
        <v>2.4995699999999998</v>
      </c>
      <c r="M888" s="6">
        <v>8081235</v>
      </c>
    </row>
    <row r="889" spans="1:13" ht="18" customHeight="1" x14ac:dyDescent="0.35">
      <c r="A889" s="3" t="s">
        <v>1778</v>
      </c>
      <c r="B889" s="3" t="s">
        <v>1779</v>
      </c>
      <c r="C889" s="3" t="s">
        <v>1865</v>
      </c>
      <c r="D889" s="13" t="s">
        <v>1866</v>
      </c>
      <c r="G889" s="7">
        <v>5.78176E-5</v>
      </c>
      <c r="H889" s="6">
        <v>2.6733600000000002</v>
      </c>
      <c r="I889" s="7">
        <v>3.2791200000000002E-6</v>
      </c>
      <c r="J889" s="6">
        <v>3.4840300000000002</v>
      </c>
      <c r="K889" s="6">
        <v>6.6484200000000002E-4</v>
      </c>
      <c r="L889" s="6">
        <v>2.3046799999999998</v>
      </c>
      <c r="M889" s="6">
        <v>8027053</v>
      </c>
    </row>
    <row r="890" spans="1:13" ht="18" customHeight="1" x14ac:dyDescent="0.35">
      <c r="A890" s="3" t="s">
        <v>1778</v>
      </c>
      <c r="B890" s="3" t="s">
        <v>1779</v>
      </c>
      <c r="C890" s="3" t="s">
        <v>1867</v>
      </c>
      <c r="D890" s="13" t="s">
        <v>1868</v>
      </c>
      <c r="G890" s="7">
        <v>7.2352200000000003E-6</v>
      </c>
      <c r="H890" s="6">
        <v>-2.1558299999999999</v>
      </c>
      <c r="I890" s="7">
        <v>1.6692299999999999E-5</v>
      </c>
      <c r="J890" s="6">
        <v>-2.13585</v>
      </c>
      <c r="K890" s="7">
        <v>1.09188E-5</v>
      </c>
      <c r="L890" s="6">
        <v>-2.1835100000000001</v>
      </c>
      <c r="M890" s="6">
        <v>7933904</v>
      </c>
    </row>
    <row r="891" spans="1:13" ht="18" customHeight="1" x14ac:dyDescent="0.35">
      <c r="A891" s="3" t="s">
        <v>1778</v>
      </c>
      <c r="B891" s="3" t="s">
        <v>1779</v>
      </c>
      <c r="C891" s="3" t="s">
        <v>1869</v>
      </c>
      <c r="D891" s="13" t="s">
        <v>1870</v>
      </c>
      <c r="G891" s="7">
        <v>1.4994800000000001E-5</v>
      </c>
      <c r="H891" s="6">
        <v>-2.5214400000000001</v>
      </c>
      <c r="I891" s="6">
        <v>1.0905500000000001E-4</v>
      </c>
      <c r="J891" s="6">
        <v>-2.3047800000000001</v>
      </c>
      <c r="K891" s="6">
        <v>7.6228400000000001E-4</v>
      </c>
      <c r="L891" s="6">
        <v>-2.0209800000000002</v>
      </c>
      <c r="M891" s="6">
        <v>7951325</v>
      </c>
    </row>
    <row r="892" spans="1:13" ht="18" customHeight="1" x14ac:dyDescent="0.35">
      <c r="A892" s="3" t="s">
        <v>1778</v>
      </c>
      <c r="B892" s="3" t="s">
        <v>1779</v>
      </c>
      <c r="C892" s="3" t="s">
        <v>1871</v>
      </c>
      <c r="D892" s="13" t="s">
        <v>1872</v>
      </c>
      <c r="G892" s="6">
        <v>3.1199199999999998E-4</v>
      </c>
      <c r="H892" s="6">
        <v>2.9134199999999999</v>
      </c>
      <c r="I892" s="7">
        <v>7.9443499999999999E-5</v>
      </c>
      <c r="J892" s="6">
        <v>3.49213</v>
      </c>
      <c r="K892" s="6">
        <v>1.4781000000000001E-4</v>
      </c>
      <c r="L892" s="6">
        <v>3.2876500000000002</v>
      </c>
      <c r="M892" s="6">
        <v>7917347</v>
      </c>
    </row>
    <row r="893" spans="1:13" ht="18" customHeight="1" x14ac:dyDescent="0.35">
      <c r="A893" s="3" t="s">
        <v>1778</v>
      </c>
      <c r="B893" s="3" t="s">
        <v>1779</v>
      </c>
      <c r="C893" s="3" t="s">
        <v>1873</v>
      </c>
      <c r="D893" s="13" t="s">
        <v>1874</v>
      </c>
      <c r="G893" s="7">
        <v>2.7863300000000001E-5</v>
      </c>
      <c r="H893" s="6">
        <v>2.85453</v>
      </c>
      <c r="I893" s="7">
        <v>5.3252899999999998E-6</v>
      </c>
      <c r="J893" s="6">
        <v>3.4019599999999999</v>
      </c>
      <c r="K893" s="6">
        <v>2.36505E-4</v>
      </c>
      <c r="L893" s="6">
        <v>2.5279799999999999</v>
      </c>
      <c r="M893" s="6">
        <v>8117900</v>
      </c>
    </row>
    <row r="894" spans="1:13" ht="18" customHeight="1" x14ac:dyDescent="0.35">
      <c r="A894" s="3" t="s">
        <v>1778</v>
      </c>
      <c r="B894" s="3" t="s">
        <v>1779</v>
      </c>
      <c r="C894" s="3" t="s">
        <v>1875</v>
      </c>
      <c r="D894" s="13" t="s">
        <v>1876</v>
      </c>
      <c r="G894" s="6">
        <v>2.23456E-3</v>
      </c>
      <c r="H894" s="6">
        <v>-2.2496800000000001</v>
      </c>
      <c r="I894" s="6">
        <v>3.0808799999999998E-3</v>
      </c>
      <c r="J894" s="6">
        <v>-2.2607300000000001</v>
      </c>
      <c r="K894" s="6">
        <v>4.9170400000000001E-3</v>
      </c>
      <c r="L894" s="6">
        <v>-2.1587700000000001</v>
      </c>
      <c r="M894" s="6">
        <v>7927936</v>
      </c>
    </row>
    <row r="895" spans="1:13" ht="18" customHeight="1" x14ac:dyDescent="0.35">
      <c r="A895" s="3" t="s">
        <v>1778</v>
      </c>
      <c r="B895" s="3" t="s">
        <v>1779</v>
      </c>
      <c r="C895" s="3" t="s">
        <v>1877</v>
      </c>
      <c r="D895" s="13" t="s">
        <v>1878</v>
      </c>
      <c r="G895" s="7">
        <v>5.1022100000000005E-7</v>
      </c>
      <c r="H895" s="6">
        <v>-2.2533400000000001</v>
      </c>
      <c r="I895" s="7">
        <v>3.8720799999999998E-7</v>
      </c>
      <c r="J895" s="6">
        <v>-2.3671600000000002</v>
      </c>
      <c r="K895" s="7">
        <v>2.7247299999999998E-7</v>
      </c>
      <c r="L895" s="6">
        <v>-2.4072800000000001</v>
      </c>
      <c r="M895" s="6">
        <v>8099649</v>
      </c>
    </row>
    <row r="896" spans="1:13" ht="18" customHeight="1" x14ac:dyDescent="0.35">
      <c r="A896" s="3" t="s">
        <v>1778</v>
      </c>
      <c r="B896" s="3" t="s">
        <v>1779</v>
      </c>
      <c r="C896" s="3" t="s">
        <v>1879</v>
      </c>
      <c r="D896" s="13" t="s">
        <v>1880</v>
      </c>
      <c r="G896" s="6">
        <v>3.8333900000000001E-4</v>
      </c>
      <c r="H896" s="6">
        <v>2.6555</v>
      </c>
      <c r="I896" s="6">
        <v>2.0228400000000001E-3</v>
      </c>
      <c r="J896" s="6">
        <v>2.3709699999999998</v>
      </c>
      <c r="K896" s="6">
        <v>3.2685600000000002E-3</v>
      </c>
      <c r="L896" s="6">
        <v>2.2623899999999999</v>
      </c>
      <c r="M896" s="6">
        <v>8160036</v>
      </c>
    </row>
    <row r="897" spans="1:13" ht="18" customHeight="1" x14ac:dyDescent="0.35">
      <c r="A897" s="3" t="s">
        <v>1778</v>
      </c>
      <c r="B897" s="3" t="s">
        <v>1779</v>
      </c>
      <c r="C897" s="3" t="s">
        <v>1881</v>
      </c>
      <c r="D897" s="13" t="s">
        <v>1882</v>
      </c>
      <c r="G897" s="6">
        <v>2.0300400000000001E-4</v>
      </c>
      <c r="H897" s="6">
        <v>-2.1417000000000002</v>
      </c>
      <c r="I897" s="6">
        <v>8.0808500000000005E-4</v>
      </c>
      <c r="J897" s="6">
        <v>-2.0163700000000002</v>
      </c>
      <c r="K897" s="6">
        <v>7.3719599999999997E-4</v>
      </c>
      <c r="L897" s="6">
        <v>-2.02922</v>
      </c>
      <c r="M897" s="6">
        <v>7914194</v>
      </c>
    </row>
    <row r="898" spans="1:13" ht="18" customHeight="1" x14ac:dyDescent="0.35">
      <c r="A898" s="3" t="s">
        <v>1778</v>
      </c>
      <c r="B898" s="3" t="s">
        <v>1779</v>
      </c>
      <c r="C898" s="3" t="s">
        <v>1883</v>
      </c>
      <c r="D898" s="13" t="s">
        <v>1884</v>
      </c>
      <c r="G898" s="6">
        <v>1.2502999999999999E-4</v>
      </c>
      <c r="H898" s="6">
        <v>2.5630999999999999</v>
      </c>
      <c r="I898" s="7">
        <v>9.6932299999999993E-5</v>
      </c>
      <c r="J898" s="6">
        <v>2.7270799999999999</v>
      </c>
      <c r="K898" s="6">
        <v>1.7079700000000001E-3</v>
      </c>
      <c r="L898" s="6">
        <v>2.16073</v>
      </c>
      <c r="M898" s="6">
        <v>8034151</v>
      </c>
    </row>
    <row r="899" spans="1:13" ht="18" customHeight="1" x14ac:dyDescent="0.35">
      <c r="A899" s="3" t="s">
        <v>1778</v>
      </c>
      <c r="B899" s="3" t="s">
        <v>1779</v>
      </c>
      <c r="C899" s="3" t="s">
        <v>1885</v>
      </c>
      <c r="D899" s="13" t="s">
        <v>1886</v>
      </c>
      <c r="G899" s="6">
        <v>2.54061E-3</v>
      </c>
      <c r="H899" s="6">
        <v>2.5350199999999998</v>
      </c>
      <c r="I899" s="6">
        <v>7.9802300000000003E-4</v>
      </c>
      <c r="J899" s="6">
        <v>3.0024899999999999</v>
      </c>
      <c r="K899" s="6">
        <v>2.6881100000000001E-3</v>
      </c>
      <c r="L899" s="6">
        <v>2.6252900000000001</v>
      </c>
      <c r="M899" s="6">
        <v>7988380</v>
      </c>
    </row>
    <row r="900" spans="1:13" ht="18" customHeight="1" x14ac:dyDescent="0.35">
      <c r="A900" s="3" t="s">
        <v>1778</v>
      </c>
      <c r="B900" s="3" t="s">
        <v>1779</v>
      </c>
      <c r="C900" s="3" t="s">
        <v>1887</v>
      </c>
      <c r="D900" s="13" t="s">
        <v>1888</v>
      </c>
      <c r="G900" s="6">
        <v>1.0204699999999999E-4</v>
      </c>
      <c r="H900" s="6">
        <v>2.5110600000000001</v>
      </c>
      <c r="I900" s="6">
        <v>2.90847E-4</v>
      </c>
      <c r="J900" s="6">
        <v>2.4140899999999998</v>
      </c>
      <c r="K900" s="6">
        <v>1.47332E-3</v>
      </c>
      <c r="L900" s="6">
        <v>2.1243500000000002</v>
      </c>
      <c r="M900" s="6">
        <v>7949503</v>
      </c>
    </row>
    <row r="901" spans="1:13" ht="18" customHeight="1" x14ac:dyDescent="0.35">
      <c r="A901" s="3" t="s">
        <v>1778</v>
      </c>
      <c r="B901" s="3" t="s">
        <v>1779</v>
      </c>
      <c r="C901" s="3" t="s">
        <v>1889</v>
      </c>
      <c r="D901" s="13" t="s">
        <v>1890</v>
      </c>
      <c r="G901" s="6">
        <v>8.5287299999999998E-4</v>
      </c>
      <c r="H901" s="6">
        <v>-2.2438500000000001</v>
      </c>
      <c r="I901" s="6">
        <v>8.8548999999999995E-4</v>
      </c>
      <c r="J901" s="6">
        <v>-2.3186300000000002</v>
      </c>
      <c r="K901" s="6">
        <v>2.7293700000000001E-3</v>
      </c>
      <c r="L901" s="6">
        <v>-2.1056400000000002</v>
      </c>
      <c r="M901" s="6">
        <v>7928600</v>
      </c>
    </row>
    <row r="902" spans="1:13" ht="18" customHeight="1" x14ac:dyDescent="0.35">
      <c r="A902" s="3" t="s">
        <v>1778</v>
      </c>
      <c r="B902" s="3" t="s">
        <v>1779</v>
      </c>
      <c r="C902" s="3" t="s">
        <v>1891</v>
      </c>
      <c r="D902" s="13" t="s">
        <v>1892</v>
      </c>
      <c r="G902" s="7">
        <v>3.5385199999999998E-6</v>
      </c>
      <c r="H902" s="6">
        <v>3.1264599999999998</v>
      </c>
      <c r="I902" s="7">
        <v>7.3637600000000003E-6</v>
      </c>
      <c r="J902" s="6">
        <v>3.1158199999999998</v>
      </c>
      <c r="K902" s="6">
        <v>1.4219600000000001E-4</v>
      </c>
      <c r="L902" s="6">
        <v>2.5023499999999999</v>
      </c>
      <c r="M902" s="6">
        <v>7935692</v>
      </c>
    </row>
    <row r="903" spans="1:13" ht="18" customHeight="1" x14ac:dyDescent="0.35">
      <c r="A903" s="3" t="s">
        <v>1778</v>
      </c>
      <c r="B903" s="3" t="s">
        <v>1779</v>
      </c>
      <c r="C903" s="3" t="s">
        <v>1893</v>
      </c>
      <c r="D903" s="13" t="s">
        <v>1894</v>
      </c>
      <c r="G903" s="6">
        <v>3.08837E-3</v>
      </c>
      <c r="H903" s="6">
        <v>-4.6244500000000004</v>
      </c>
      <c r="I903" s="6">
        <v>6.9255899999999997E-3</v>
      </c>
      <c r="J903" s="6">
        <v>-4.2277899999999997</v>
      </c>
      <c r="K903" s="6">
        <v>4.1721800000000002E-3</v>
      </c>
      <c r="L903" s="6">
        <v>-4.6712800000000003</v>
      </c>
      <c r="M903" s="6">
        <v>8073775</v>
      </c>
    </row>
    <row r="904" spans="1:13" ht="18" customHeight="1" x14ac:dyDescent="0.35">
      <c r="A904" s="3" t="s">
        <v>1778</v>
      </c>
      <c r="B904" s="3" t="s">
        <v>1779</v>
      </c>
      <c r="C904" s="3" t="s">
        <v>1895</v>
      </c>
      <c r="D904" s="13" t="s">
        <v>1896</v>
      </c>
      <c r="G904" s="6">
        <v>6.82841E-4</v>
      </c>
      <c r="H904" s="6">
        <v>-2.3476699999999999</v>
      </c>
      <c r="I904" s="6">
        <v>1.52177E-3</v>
      </c>
      <c r="J904" s="6">
        <v>-2.2738800000000001</v>
      </c>
      <c r="K904" s="6">
        <v>2.7501100000000001E-3</v>
      </c>
      <c r="L904" s="6">
        <v>-2.1568499999999999</v>
      </c>
      <c r="M904" s="6">
        <v>8111993</v>
      </c>
    </row>
    <row r="905" spans="1:13" ht="18" customHeight="1" x14ac:dyDescent="0.35">
      <c r="A905" s="3" t="s">
        <v>1778</v>
      </c>
      <c r="B905" s="3" t="s">
        <v>1779</v>
      </c>
      <c r="C905" s="3" t="s">
        <v>1897</v>
      </c>
      <c r="D905" s="27" t="s">
        <v>1898</v>
      </c>
      <c r="G905" s="7">
        <v>1.5756899999999999E-6</v>
      </c>
      <c r="H905" s="6">
        <v>3.58961</v>
      </c>
      <c r="I905" s="7">
        <v>7.3507899999999995E-5</v>
      </c>
      <c r="J905" s="6">
        <v>2.8057699999999999</v>
      </c>
      <c r="K905" s="6">
        <v>3.0860000000000002E-4</v>
      </c>
      <c r="L905" s="6">
        <v>2.5013000000000001</v>
      </c>
      <c r="M905" s="6">
        <v>7975799</v>
      </c>
    </row>
    <row r="906" spans="1:13" ht="18" customHeight="1" x14ac:dyDescent="0.35">
      <c r="A906" s="3" t="s">
        <v>1778</v>
      </c>
      <c r="B906" s="3" t="s">
        <v>1779</v>
      </c>
      <c r="C906" s="3" t="s">
        <v>1899</v>
      </c>
      <c r="D906" s="13" t="s">
        <v>1900</v>
      </c>
      <c r="G906" s="6">
        <v>1.18195E-3</v>
      </c>
      <c r="H906" s="6">
        <v>-5.5538499999999997</v>
      </c>
      <c r="I906" s="6">
        <v>1.87729E-4</v>
      </c>
      <c r="J906" s="6">
        <v>-8.3715100000000007</v>
      </c>
      <c r="K906" s="6">
        <v>4.6935500000000003E-3</v>
      </c>
      <c r="L906" s="6">
        <v>-4.6074000000000002</v>
      </c>
      <c r="M906" s="6">
        <v>7907271</v>
      </c>
    </row>
    <row r="907" spans="1:13" ht="18" customHeight="1" x14ac:dyDescent="0.35">
      <c r="A907" s="3" t="s">
        <v>1778</v>
      </c>
      <c r="B907" s="3" t="s">
        <v>1779</v>
      </c>
      <c r="C907" s="3" t="s">
        <v>1901</v>
      </c>
      <c r="D907" s="13" t="s">
        <v>1902</v>
      </c>
      <c r="G907" s="6">
        <v>5.0807800000000002E-4</v>
      </c>
      <c r="H907" s="6">
        <v>2.2825000000000002</v>
      </c>
      <c r="I907" s="6">
        <v>1.06055E-4</v>
      </c>
      <c r="J907" s="6">
        <v>2.6810299999999998</v>
      </c>
      <c r="K907" s="6">
        <v>2.2950399999999999E-3</v>
      </c>
      <c r="L907" s="6">
        <v>2.0917699999999999</v>
      </c>
      <c r="M907" s="6">
        <v>8119444</v>
      </c>
    </row>
    <row r="908" spans="1:13" ht="18" customHeight="1" x14ac:dyDescent="0.35">
      <c r="A908" s="3" t="s">
        <v>1778</v>
      </c>
      <c r="B908" s="3" t="s">
        <v>1779</v>
      </c>
      <c r="C908" s="3" t="s">
        <v>1903</v>
      </c>
      <c r="D908" s="13" t="s">
        <v>1904</v>
      </c>
      <c r="G908" s="7">
        <v>1.51758E-7</v>
      </c>
      <c r="H908" s="6">
        <v>2.06751</v>
      </c>
      <c r="I908" s="7">
        <v>1.4782399999999999E-7</v>
      </c>
      <c r="J908" s="6">
        <v>2.1376400000000002</v>
      </c>
      <c r="K908" s="7">
        <v>4.1313300000000002E-7</v>
      </c>
      <c r="L908" s="6">
        <v>2.05125</v>
      </c>
      <c r="M908" s="6">
        <v>7948656</v>
      </c>
    </row>
    <row r="909" spans="1:13" ht="18" customHeight="1" x14ac:dyDescent="0.35">
      <c r="A909" s="3" t="s">
        <v>1778</v>
      </c>
      <c r="B909" s="3" t="s">
        <v>1779</v>
      </c>
      <c r="C909" s="3" t="s">
        <v>1905</v>
      </c>
      <c r="D909" s="13" t="s">
        <v>1906</v>
      </c>
      <c r="G909" s="6">
        <v>7.1631899999999998E-4</v>
      </c>
      <c r="H909" s="6">
        <v>2.2312599999999998</v>
      </c>
      <c r="I909" s="6">
        <v>1.06033E-3</v>
      </c>
      <c r="J909" s="6">
        <v>2.23915</v>
      </c>
      <c r="K909" s="6">
        <v>8.7643699999999998E-4</v>
      </c>
      <c r="L909" s="6">
        <v>2.2744900000000001</v>
      </c>
      <c r="M909" s="6">
        <v>7910385</v>
      </c>
    </row>
    <row r="910" spans="1:13" ht="18" customHeight="1" x14ac:dyDescent="0.35">
      <c r="A910" s="3" t="s">
        <v>1778</v>
      </c>
      <c r="B910" s="3" t="s">
        <v>1779</v>
      </c>
      <c r="C910" s="3" t="s">
        <v>1907</v>
      </c>
      <c r="D910" s="13" t="s">
        <v>1908</v>
      </c>
      <c r="G910" s="6">
        <v>1.02407E-4</v>
      </c>
      <c r="H910" s="6">
        <v>-2.2282500000000001</v>
      </c>
      <c r="I910" s="6">
        <v>1.00284E-4</v>
      </c>
      <c r="J910" s="6">
        <v>-2.3122699999999998</v>
      </c>
      <c r="K910" s="6">
        <v>1.2956600000000001E-4</v>
      </c>
      <c r="L910" s="6">
        <v>-2.2732899999999998</v>
      </c>
      <c r="M910" s="6">
        <v>8017437</v>
      </c>
    </row>
    <row r="911" spans="1:13" ht="18" customHeight="1" x14ac:dyDescent="0.35">
      <c r="A911" s="3" t="s">
        <v>1778</v>
      </c>
      <c r="B911" s="3" t="s">
        <v>1779</v>
      </c>
      <c r="C911" s="3" t="s">
        <v>1909</v>
      </c>
      <c r="D911" s="13" t="s">
        <v>1910</v>
      </c>
      <c r="G911" s="6">
        <v>1.0433999999999999E-4</v>
      </c>
      <c r="H911" s="6">
        <v>2.6202700000000001</v>
      </c>
      <c r="I911" s="7">
        <v>5.9156100000000001E-5</v>
      </c>
      <c r="J911" s="6">
        <v>2.8613300000000002</v>
      </c>
      <c r="K911" s="6">
        <v>1.9707000000000001E-3</v>
      </c>
      <c r="L911" s="6">
        <v>2.1489600000000002</v>
      </c>
      <c r="M911" s="6">
        <v>7913694</v>
      </c>
    </row>
    <row r="912" spans="1:13" ht="18" customHeight="1" x14ac:dyDescent="0.35">
      <c r="A912" s="3" t="s">
        <v>1778</v>
      </c>
      <c r="B912" s="3" t="s">
        <v>1779</v>
      </c>
      <c r="C912" s="3" t="s">
        <v>1911</v>
      </c>
      <c r="D912" s="13" t="s">
        <v>1912</v>
      </c>
      <c r="G912" s="7">
        <v>1.35822E-5</v>
      </c>
      <c r="H912" s="6">
        <v>2.3418700000000001</v>
      </c>
      <c r="I912" s="6">
        <v>1.26334E-4</v>
      </c>
      <c r="J912" s="6">
        <v>2.1258900000000001</v>
      </c>
      <c r="K912" s="7">
        <v>1.13053E-5</v>
      </c>
      <c r="L912" s="6">
        <v>2.45912</v>
      </c>
      <c r="M912" s="6">
        <v>8041542</v>
      </c>
    </row>
    <row r="913" spans="1:13" ht="18" customHeight="1" x14ac:dyDescent="0.35">
      <c r="A913" s="3" t="s">
        <v>1778</v>
      </c>
      <c r="B913" s="3" t="s">
        <v>1779</v>
      </c>
      <c r="C913" s="3" t="s">
        <v>1913</v>
      </c>
      <c r="D913" s="13" t="s">
        <v>1914</v>
      </c>
      <c r="G913" s="7">
        <v>5.8836100000000004E-7</v>
      </c>
      <c r="H913" s="6">
        <v>4.8886399999999997</v>
      </c>
      <c r="I913" s="7">
        <v>1.4466799999999999E-6</v>
      </c>
      <c r="J913" s="6">
        <v>4.8238000000000003</v>
      </c>
      <c r="K913" s="7">
        <v>9.3628400000000006E-5</v>
      </c>
      <c r="L913" s="6">
        <v>3.2787799999999998</v>
      </c>
      <c r="M913" s="6">
        <v>8156770</v>
      </c>
    </row>
    <row r="914" spans="1:13" ht="18" customHeight="1" x14ac:dyDescent="0.35">
      <c r="A914" s="3" t="s">
        <v>1778</v>
      </c>
      <c r="B914" s="3" t="s">
        <v>1779</v>
      </c>
      <c r="C914" s="3" t="s">
        <v>1915</v>
      </c>
      <c r="D914" s="13" t="s">
        <v>1916</v>
      </c>
      <c r="G914" s="6">
        <v>1.37144E-3</v>
      </c>
      <c r="H914" s="6">
        <v>2.13537</v>
      </c>
      <c r="I914" s="6">
        <v>1.9588000000000001E-3</v>
      </c>
      <c r="J914" s="6">
        <v>2.1431200000000001</v>
      </c>
      <c r="K914" s="6">
        <v>1.9669399999999999E-3</v>
      </c>
      <c r="L914" s="6">
        <v>2.1423700000000001</v>
      </c>
      <c r="M914" s="6">
        <v>7920687</v>
      </c>
    </row>
    <row r="915" spans="1:13" ht="18" customHeight="1" x14ac:dyDescent="0.35">
      <c r="A915" s="3" t="s">
        <v>1778</v>
      </c>
      <c r="B915" s="3" t="s">
        <v>1779</v>
      </c>
      <c r="C915" s="3" t="s">
        <v>1917</v>
      </c>
      <c r="D915" s="13" t="s">
        <v>1918</v>
      </c>
      <c r="G915" s="6">
        <v>6.9027400000000001E-3</v>
      </c>
      <c r="H915" s="6">
        <v>2.5147699999999999</v>
      </c>
      <c r="I915" s="6">
        <v>7.6384799999999996E-3</v>
      </c>
      <c r="J915" s="6">
        <v>2.5848</v>
      </c>
      <c r="K915" s="6">
        <v>2.0888E-3</v>
      </c>
      <c r="L915" s="6">
        <v>3.0578699999999999</v>
      </c>
      <c r="M915" s="6">
        <v>8155930</v>
      </c>
    </row>
    <row r="916" spans="1:13" ht="18" customHeight="1" x14ac:dyDescent="0.35">
      <c r="A916" s="3" t="s">
        <v>1778</v>
      </c>
      <c r="B916" s="3" t="s">
        <v>1779</v>
      </c>
      <c r="C916" s="3" t="s">
        <v>1919</v>
      </c>
      <c r="D916" s="27" t="s">
        <v>1920</v>
      </c>
      <c r="G916" s="7">
        <v>1.7583E-6</v>
      </c>
      <c r="H916" s="6">
        <v>-2.44034</v>
      </c>
      <c r="I916" s="7">
        <v>5.1020800000000001E-7</v>
      </c>
      <c r="J916" s="6">
        <v>-2.7208199999999998</v>
      </c>
      <c r="K916" s="7">
        <v>5.5068799999999997E-5</v>
      </c>
      <c r="L916" s="6">
        <v>-2.09796</v>
      </c>
      <c r="M916" s="6">
        <v>8161174</v>
      </c>
    </row>
    <row r="917" spans="1:13" ht="18" customHeight="1" x14ac:dyDescent="0.35">
      <c r="A917" s="3" t="s">
        <v>1778</v>
      </c>
      <c r="B917" s="3" t="s">
        <v>1779</v>
      </c>
      <c r="C917" s="3" t="s">
        <v>1921</v>
      </c>
      <c r="D917" s="13" t="s">
        <v>1922</v>
      </c>
      <c r="G917" s="6">
        <v>1.2871700000000001E-4</v>
      </c>
      <c r="H917" s="6">
        <v>-2.2819199999999999</v>
      </c>
      <c r="I917" s="7">
        <v>8.53651E-5</v>
      </c>
      <c r="J917" s="6">
        <v>-2.4357600000000001</v>
      </c>
      <c r="K917" s="7">
        <v>5.3770200000000002E-5</v>
      </c>
      <c r="L917" s="6">
        <v>-2.51498</v>
      </c>
      <c r="M917" s="6">
        <v>8080419</v>
      </c>
    </row>
    <row r="918" spans="1:13" ht="18" customHeight="1" x14ac:dyDescent="0.35">
      <c r="A918" s="3" t="s">
        <v>1778</v>
      </c>
      <c r="B918" s="3" t="s">
        <v>1779</v>
      </c>
      <c r="C918" s="3" t="s">
        <v>1923</v>
      </c>
      <c r="D918" s="13" t="s">
        <v>1924</v>
      </c>
      <c r="G918" s="6">
        <v>2.2935800000000001E-4</v>
      </c>
      <c r="H918" s="6">
        <v>-2.4221300000000001</v>
      </c>
      <c r="I918" s="6">
        <v>1.9982099999999998E-3</v>
      </c>
      <c r="J918" s="6">
        <v>-2.1137700000000001</v>
      </c>
      <c r="K918" s="6">
        <v>4.9082900000000003E-4</v>
      </c>
      <c r="L918" s="6">
        <v>-2.3711600000000002</v>
      </c>
      <c r="M918" s="6">
        <v>7921076</v>
      </c>
    </row>
    <row r="919" spans="1:13" ht="18" customHeight="1" x14ac:dyDescent="0.35">
      <c r="A919" s="3" t="s">
        <v>1778</v>
      </c>
      <c r="B919" s="3" t="s">
        <v>1779</v>
      </c>
      <c r="C919" s="3" t="s">
        <v>1925</v>
      </c>
      <c r="D919" s="27" t="s">
        <v>1926</v>
      </c>
      <c r="G919" s="7">
        <v>7.9753100000000004E-6</v>
      </c>
      <c r="H919" s="6">
        <v>2.3397600000000001</v>
      </c>
      <c r="I919" s="7">
        <v>4.9599300000000001E-6</v>
      </c>
      <c r="J919" s="6">
        <v>2.4976799999999999</v>
      </c>
      <c r="K919" s="7">
        <v>2.69433E-5</v>
      </c>
      <c r="L919" s="6">
        <v>2.26444</v>
      </c>
      <c r="M919" s="6">
        <v>8148694</v>
      </c>
    </row>
    <row r="920" spans="1:13" ht="18" customHeight="1" x14ac:dyDescent="0.35">
      <c r="A920" s="3" t="s">
        <v>1778</v>
      </c>
      <c r="B920" s="3" t="s">
        <v>1779</v>
      </c>
      <c r="C920" s="3" t="s">
        <v>1927</v>
      </c>
      <c r="D920" s="13" t="s">
        <v>1928</v>
      </c>
      <c r="G920" s="6">
        <v>1.39697E-3</v>
      </c>
      <c r="H920" s="6">
        <v>2.50027</v>
      </c>
      <c r="I920" s="6">
        <v>4.4655099999999998E-3</v>
      </c>
      <c r="J920" s="6">
        <v>2.3078500000000002</v>
      </c>
      <c r="K920" s="6">
        <v>2.0869600000000001E-3</v>
      </c>
      <c r="L920" s="6">
        <v>2.49939</v>
      </c>
      <c r="M920" s="6">
        <v>7919606</v>
      </c>
    </row>
    <row r="921" spans="1:13" ht="18" customHeight="1" x14ac:dyDescent="0.35">
      <c r="A921" s="3" t="s">
        <v>1778</v>
      </c>
      <c r="B921" s="3" t="s">
        <v>1779</v>
      </c>
      <c r="C921" s="3" t="s">
        <v>1929</v>
      </c>
      <c r="D921" s="13" t="s">
        <v>1930</v>
      </c>
      <c r="G921" s="6">
        <v>1.1814600000000001E-3</v>
      </c>
      <c r="H921" s="6">
        <v>4.8754099999999996</v>
      </c>
      <c r="I921" s="6">
        <v>5.7477500000000003E-4</v>
      </c>
      <c r="J921" s="6">
        <v>5.9127400000000003</v>
      </c>
      <c r="K921" s="6">
        <v>2.5037000000000002E-3</v>
      </c>
      <c r="L921" s="6">
        <v>4.5904199999999999</v>
      </c>
      <c r="M921" s="6">
        <v>8114572</v>
      </c>
    </row>
    <row r="922" spans="1:13" ht="18" customHeight="1" x14ac:dyDescent="0.35">
      <c r="A922" s="3" t="s">
        <v>1778</v>
      </c>
      <c r="B922" s="3" t="s">
        <v>1779</v>
      </c>
      <c r="C922" s="3" t="s">
        <v>1931</v>
      </c>
      <c r="D922" s="13" t="s">
        <v>1932</v>
      </c>
      <c r="G922" s="6">
        <v>1.88327E-3</v>
      </c>
      <c r="H922" s="6">
        <v>-2.30443</v>
      </c>
      <c r="I922" s="6">
        <v>8.10216E-4</v>
      </c>
      <c r="J922" s="6">
        <v>-2.59179</v>
      </c>
      <c r="K922" s="6">
        <v>4.42852E-3</v>
      </c>
      <c r="L922" s="6">
        <v>-2.1985800000000002</v>
      </c>
      <c r="M922" s="6">
        <v>8124689</v>
      </c>
    </row>
    <row r="923" spans="1:13" ht="18" customHeight="1" x14ac:dyDescent="0.35">
      <c r="A923" s="3" t="s">
        <v>1778</v>
      </c>
      <c r="B923" s="3" t="s">
        <v>1779</v>
      </c>
      <c r="C923" s="3" t="s">
        <v>1933</v>
      </c>
      <c r="D923" s="13" t="s">
        <v>1934</v>
      </c>
      <c r="G923" s="7">
        <v>2.4507699999999999E-6</v>
      </c>
      <c r="H923" s="6">
        <v>3.3035999999999999</v>
      </c>
      <c r="I923" s="7">
        <v>1.32088E-5</v>
      </c>
      <c r="J923" s="6">
        <v>3.0670099999999998</v>
      </c>
      <c r="K923" s="6">
        <v>1.79301E-3</v>
      </c>
      <c r="L923" s="6">
        <v>2.0971199999999999</v>
      </c>
      <c r="M923" s="6">
        <v>8140319</v>
      </c>
    </row>
    <row r="924" spans="1:13" ht="18" customHeight="1" x14ac:dyDescent="0.35">
      <c r="A924" s="3" t="s">
        <v>1778</v>
      </c>
      <c r="B924" s="3" t="s">
        <v>1779</v>
      </c>
      <c r="C924" s="3" t="s">
        <v>1935</v>
      </c>
      <c r="D924" s="27" t="s">
        <v>1936</v>
      </c>
      <c r="G924" s="7">
        <v>9.3144599999999999E-7</v>
      </c>
      <c r="H924" s="6">
        <v>2.3303500000000001</v>
      </c>
      <c r="I924" s="7">
        <v>1.6061899999999999E-5</v>
      </c>
      <c r="J924" s="6">
        <v>2.09456</v>
      </c>
      <c r="K924" s="7">
        <v>1.14774E-5</v>
      </c>
      <c r="L924" s="6">
        <v>2.13043</v>
      </c>
      <c r="M924" s="6">
        <v>8070239</v>
      </c>
    </row>
    <row r="925" spans="1:13" ht="18" customHeight="1" x14ac:dyDescent="0.35">
      <c r="A925" s="3" t="s">
        <v>1778</v>
      </c>
      <c r="B925" s="3" t="s">
        <v>1779</v>
      </c>
      <c r="C925" s="3" t="s">
        <v>1937</v>
      </c>
      <c r="D925" s="13" t="s">
        <v>1938</v>
      </c>
      <c r="G925" s="6">
        <v>4.9441100000000005E-4</v>
      </c>
      <c r="H925" s="6">
        <v>-2.1811500000000001</v>
      </c>
      <c r="I925" s="6">
        <v>8.8225E-4</v>
      </c>
      <c r="J925" s="6">
        <v>-2.1604399999999999</v>
      </c>
      <c r="K925" s="6">
        <v>9.8472399999999997E-4</v>
      </c>
      <c r="L925" s="6">
        <v>-2.1422300000000001</v>
      </c>
      <c r="M925" s="6">
        <v>8025429</v>
      </c>
    </row>
    <row r="926" spans="1:13" ht="18" customHeight="1" x14ac:dyDescent="0.35">
      <c r="A926" s="3" t="s">
        <v>1778</v>
      </c>
      <c r="B926" s="3" t="s">
        <v>1779</v>
      </c>
      <c r="C926" s="3" t="s">
        <v>1939</v>
      </c>
      <c r="D926" s="13" t="s">
        <v>1940</v>
      </c>
      <c r="G926" s="6">
        <v>1.4366300000000001E-4</v>
      </c>
      <c r="H926" s="6">
        <v>-2.2536100000000001</v>
      </c>
      <c r="I926" s="6">
        <v>5.1264400000000003E-4</v>
      </c>
      <c r="J926" s="6">
        <v>-2.1371799999999999</v>
      </c>
      <c r="K926" s="6">
        <v>3.0701399999999998E-4</v>
      </c>
      <c r="L926" s="6">
        <v>-2.2159399999999998</v>
      </c>
      <c r="M926" s="6">
        <v>7913571</v>
      </c>
    </row>
    <row r="927" spans="1:13" ht="18" customHeight="1" x14ac:dyDescent="0.35">
      <c r="A927" s="3" t="s">
        <v>1778</v>
      </c>
      <c r="B927" s="3" t="s">
        <v>1779</v>
      </c>
      <c r="C927" s="3" t="s">
        <v>1941</v>
      </c>
      <c r="D927" s="13" t="s">
        <v>1942</v>
      </c>
      <c r="G927" s="6">
        <v>1.8927200000000001E-4</v>
      </c>
      <c r="H927" s="6">
        <v>2.95994</v>
      </c>
      <c r="I927" s="7">
        <v>6.0977300000000003E-5</v>
      </c>
      <c r="J927" s="6">
        <v>3.4571299999999998</v>
      </c>
      <c r="K927" s="6">
        <v>7.1717199999999997E-4</v>
      </c>
      <c r="L927" s="6">
        <v>2.7320799999999998</v>
      </c>
      <c r="M927" s="6">
        <v>8002470</v>
      </c>
    </row>
    <row r="928" spans="1:13" ht="18" customHeight="1" x14ac:dyDescent="0.35">
      <c r="A928" s="3" t="s">
        <v>1778</v>
      </c>
      <c r="B928" s="3" t="s">
        <v>1779</v>
      </c>
      <c r="C928" s="3" t="s">
        <v>1943</v>
      </c>
      <c r="D928" s="13" t="s">
        <v>1944</v>
      </c>
      <c r="G928" s="6">
        <v>1.07081E-4</v>
      </c>
      <c r="H928" s="6">
        <v>2.3172999999999999</v>
      </c>
      <c r="I928" s="7">
        <v>2.6455999999999999E-5</v>
      </c>
      <c r="J928" s="6">
        <v>2.6505999999999998</v>
      </c>
      <c r="K928" s="6">
        <v>1.0310600000000001E-3</v>
      </c>
      <c r="L928" s="6">
        <v>2.04745</v>
      </c>
      <c r="M928" s="6">
        <v>7915529</v>
      </c>
    </row>
    <row r="929" spans="1:13" ht="18" customHeight="1" x14ac:dyDescent="0.35">
      <c r="A929" s="3" t="s">
        <v>1778</v>
      </c>
      <c r="B929" s="3" t="s">
        <v>1779</v>
      </c>
      <c r="C929" s="3" t="s">
        <v>1945</v>
      </c>
      <c r="D929" s="13" t="s">
        <v>1946</v>
      </c>
      <c r="G929" s="6">
        <v>1.32917E-4</v>
      </c>
      <c r="H929" s="6">
        <v>2.2943600000000002</v>
      </c>
      <c r="I929" s="6">
        <v>1.3481999999999999E-4</v>
      </c>
      <c r="J929" s="6">
        <v>2.3782800000000002</v>
      </c>
      <c r="K929" s="6">
        <v>1.13272E-3</v>
      </c>
      <c r="L929" s="6">
        <v>2.0413299999999999</v>
      </c>
      <c r="M929" s="6">
        <v>7956105</v>
      </c>
    </row>
    <row r="930" spans="1:13" ht="18" customHeight="1" x14ac:dyDescent="0.35">
      <c r="A930" s="3" t="s">
        <v>1778</v>
      </c>
      <c r="B930" s="3" t="s">
        <v>1779</v>
      </c>
      <c r="C930" s="3" t="s">
        <v>1947</v>
      </c>
      <c r="D930" s="13" t="s">
        <v>1948</v>
      </c>
      <c r="G930" s="7">
        <v>1.54194E-5</v>
      </c>
      <c r="H930" s="6">
        <v>2.6054200000000001</v>
      </c>
      <c r="I930" s="7">
        <v>4.5819199999999997E-5</v>
      </c>
      <c r="J930" s="6">
        <v>2.5238800000000001</v>
      </c>
      <c r="K930" s="7">
        <v>8.1138999999999997E-5</v>
      </c>
      <c r="L930" s="6">
        <v>2.4268200000000002</v>
      </c>
      <c r="M930" s="6">
        <v>8089970</v>
      </c>
    </row>
    <row r="931" spans="1:13" ht="18" customHeight="1" x14ac:dyDescent="0.35">
      <c r="A931" s="3" t="s">
        <v>1778</v>
      </c>
      <c r="B931" s="3" t="s">
        <v>1779</v>
      </c>
      <c r="C931" s="3" t="s">
        <v>1949</v>
      </c>
      <c r="D931" s="13" t="s">
        <v>1950</v>
      </c>
      <c r="G931" s="6">
        <v>1.9142300000000001E-3</v>
      </c>
      <c r="H931" s="6">
        <v>-2.1594899999999999</v>
      </c>
      <c r="I931" s="6">
        <v>1.71882E-3</v>
      </c>
      <c r="J931" s="6">
        <v>-2.2562700000000002</v>
      </c>
      <c r="K931" s="6">
        <v>2.4787099999999999E-3</v>
      </c>
      <c r="L931" s="6">
        <v>-2.1834199999999999</v>
      </c>
      <c r="M931" s="6">
        <v>8090533</v>
      </c>
    </row>
    <row r="932" spans="1:13" ht="18" customHeight="1" x14ac:dyDescent="0.35">
      <c r="A932" s="3" t="s">
        <v>1778</v>
      </c>
      <c r="B932" s="3" t="s">
        <v>1779</v>
      </c>
      <c r="C932" s="3" t="s">
        <v>1951</v>
      </c>
      <c r="D932" s="13" t="s">
        <v>1952</v>
      </c>
      <c r="G932" s="7">
        <v>6.1525000000000005E-5</v>
      </c>
      <c r="H932" s="6">
        <v>-2.0828099999999998</v>
      </c>
      <c r="I932" s="7">
        <v>7.5023600000000005E-5</v>
      </c>
      <c r="J932" s="6">
        <v>-2.1272199999999999</v>
      </c>
      <c r="K932" s="7">
        <v>9.7811800000000004E-5</v>
      </c>
      <c r="L932" s="6">
        <v>-2.0946099999999999</v>
      </c>
      <c r="M932" s="6">
        <v>8018793</v>
      </c>
    </row>
    <row r="933" spans="1:13" ht="18" customHeight="1" x14ac:dyDescent="0.35">
      <c r="A933" s="3" t="s">
        <v>1778</v>
      </c>
      <c r="B933" s="3" t="s">
        <v>1779</v>
      </c>
      <c r="C933" s="3" t="s">
        <v>1953</v>
      </c>
      <c r="D933" s="13" t="s">
        <v>1954</v>
      </c>
      <c r="G933" s="7">
        <v>1.20066E-5</v>
      </c>
      <c r="H933" s="6">
        <v>3.7413799999999999</v>
      </c>
      <c r="I933" s="7">
        <v>1.6019799999999999E-5</v>
      </c>
      <c r="J933" s="6">
        <v>3.8631899999999999</v>
      </c>
      <c r="K933" s="6">
        <v>6.81698E-4</v>
      </c>
      <c r="L933" s="6">
        <v>2.7173699999999998</v>
      </c>
      <c r="M933" s="6">
        <v>7908072</v>
      </c>
    </row>
    <row r="934" spans="1:13" ht="18" customHeight="1" x14ac:dyDescent="0.35">
      <c r="A934" s="3" t="s">
        <v>1778</v>
      </c>
      <c r="B934" s="3" t="s">
        <v>1779</v>
      </c>
      <c r="C934" s="3" t="s">
        <v>1955</v>
      </c>
      <c r="D934" s="13" t="s">
        <v>1956</v>
      </c>
      <c r="G934" s="6">
        <v>8.4555700000000004E-4</v>
      </c>
      <c r="H934" s="6">
        <v>3.6849500000000002</v>
      </c>
      <c r="I934" s="6">
        <v>1.2104699999999999E-4</v>
      </c>
      <c r="J934" s="6">
        <v>5.0516300000000003</v>
      </c>
      <c r="K934" s="6">
        <v>4.5188099999999998E-3</v>
      </c>
      <c r="L934" s="6">
        <v>3.0918100000000002</v>
      </c>
      <c r="M934" s="6">
        <v>8159501</v>
      </c>
    </row>
    <row r="935" spans="1:13" ht="18" customHeight="1" x14ac:dyDescent="0.35">
      <c r="A935" s="3" t="s">
        <v>1778</v>
      </c>
      <c r="B935" s="3" t="s">
        <v>1779</v>
      </c>
      <c r="C935" s="3" t="s">
        <v>1957</v>
      </c>
      <c r="D935" s="13" t="s">
        <v>1958</v>
      </c>
      <c r="G935" s="6">
        <v>1.09841E-3</v>
      </c>
      <c r="H935" s="6">
        <v>-2.2366299999999999</v>
      </c>
      <c r="I935" s="6">
        <v>4.13898E-4</v>
      </c>
      <c r="J935" s="6">
        <v>-2.51932</v>
      </c>
      <c r="K935" s="6">
        <v>2.13817E-3</v>
      </c>
      <c r="L935" s="6">
        <v>-2.1870599999999998</v>
      </c>
      <c r="M935" s="6">
        <v>7961693</v>
      </c>
    </row>
    <row r="936" spans="1:13" ht="18" customHeight="1" x14ac:dyDescent="0.35">
      <c r="A936" s="3" t="s">
        <v>1778</v>
      </c>
      <c r="B936" s="3" t="s">
        <v>1779</v>
      </c>
      <c r="C936" s="3" t="s">
        <v>1227</v>
      </c>
      <c r="D936" s="13" t="s">
        <v>1959</v>
      </c>
      <c r="G936" s="7">
        <v>2.20853E-7</v>
      </c>
      <c r="H936" s="6">
        <v>-2.9334899999999999</v>
      </c>
      <c r="I936" s="7">
        <v>8.0273000000000004E-7</v>
      </c>
      <c r="J936" s="6">
        <v>-2.84673</v>
      </c>
      <c r="K936" s="7">
        <v>4.6513300000000002E-6</v>
      </c>
      <c r="L936" s="6">
        <v>-2.5635599999999998</v>
      </c>
      <c r="M936" s="6">
        <v>8023868</v>
      </c>
    </row>
    <row r="937" spans="1:13" ht="18" customHeight="1" x14ac:dyDescent="0.35">
      <c r="A937" s="3" t="s">
        <v>1778</v>
      </c>
      <c r="B937" s="3" t="s">
        <v>1779</v>
      </c>
      <c r="C937" s="3" t="s">
        <v>1960</v>
      </c>
      <c r="D937" s="13" t="s">
        <v>1961</v>
      </c>
      <c r="G937" s="6">
        <v>1.3552099999999999E-3</v>
      </c>
      <c r="H937" s="6">
        <v>2.6105200000000002</v>
      </c>
      <c r="I937" s="6">
        <v>6.3790199999999998E-4</v>
      </c>
      <c r="J937" s="6">
        <v>2.9481700000000002</v>
      </c>
      <c r="K937" s="6">
        <v>4.5410499999999996E-3</v>
      </c>
      <c r="L937" s="6">
        <v>2.3893300000000002</v>
      </c>
      <c r="M937" s="6">
        <v>7906085</v>
      </c>
    </row>
    <row r="938" spans="1:13" ht="18" customHeight="1" x14ac:dyDescent="0.35">
      <c r="A938" s="3" t="s">
        <v>1778</v>
      </c>
      <c r="B938" s="3" t="s">
        <v>1779</v>
      </c>
      <c r="C938" s="3" t="s">
        <v>1962</v>
      </c>
      <c r="D938" s="13" t="s">
        <v>1963</v>
      </c>
      <c r="G938" s="6">
        <v>1.26833E-4</v>
      </c>
      <c r="H938" s="6">
        <v>2.1941099999999998</v>
      </c>
      <c r="I938" s="6">
        <v>5.0803700000000003E-4</v>
      </c>
      <c r="J938" s="6">
        <v>2.0703</v>
      </c>
      <c r="K938" s="6">
        <v>7.0893099999999999E-4</v>
      </c>
      <c r="L938" s="6">
        <v>2.0237699999999998</v>
      </c>
      <c r="M938" s="6">
        <v>7928534</v>
      </c>
    </row>
    <row r="939" spans="1:13" ht="18" customHeight="1" x14ac:dyDescent="0.35">
      <c r="A939" s="3" t="s">
        <v>1778</v>
      </c>
      <c r="B939" s="3" t="s">
        <v>1779</v>
      </c>
      <c r="C939" s="3" t="s">
        <v>1964</v>
      </c>
      <c r="D939" s="13" t="s">
        <v>1965</v>
      </c>
      <c r="G939" s="6">
        <v>3.1837100000000002E-4</v>
      </c>
      <c r="H939" s="6">
        <v>-2.5309400000000002</v>
      </c>
      <c r="I939" s="6">
        <v>4.4582600000000002E-4</v>
      </c>
      <c r="J939" s="6">
        <v>-2.5621499999999999</v>
      </c>
      <c r="K939" s="6">
        <v>1.0749799999999999E-3</v>
      </c>
      <c r="L939" s="6">
        <v>-2.3723000000000001</v>
      </c>
      <c r="M939" s="6">
        <v>8122440</v>
      </c>
    </row>
    <row r="940" spans="1:13" ht="18" customHeight="1" x14ac:dyDescent="0.35">
      <c r="A940" s="3" t="s">
        <v>1778</v>
      </c>
      <c r="B940" s="3" t="s">
        <v>1779</v>
      </c>
      <c r="C940" s="3" t="s">
        <v>1966</v>
      </c>
      <c r="D940" s="13" t="s">
        <v>1967</v>
      </c>
      <c r="G940" s="6">
        <v>2.6891300000000002E-4</v>
      </c>
      <c r="H940" s="6">
        <v>-2.6456400000000002</v>
      </c>
      <c r="I940" s="6">
        <v>2.6812100000000002E-4</v>
      </c>
      <c r="J940" s="6">
        <v>-2.7633200000000002</v>
      </c>
      <c r="K940" s="6">
        <v>1.02333E-3</v>
      </c>
      <c r="L940" s="6">
        <v>-2.45045</v>
      </c>
      <c r="M940" s="6">
        <v>8099107</v>
      </c>
    </row>
    <row r="941" spans="1:13" ht="18" customHeight="1" x14ac:dyDescent="0.35">
      <c r="A941" s="3" t="s">
        <v>1778</v>
      </c>
      <c r="B941" s="3" t="s">
        <v>1779</v>
      </c>
      <c r="C941" s="3" t="s">
        <v>1968</v>
      </c>
      <c r="D941" s="13" t="s">
        <v>1969</v>
      </c>
      <c r="G941" s="6">
        <v>2.4092100000000001E-4</v>
      </c>
      <c r="H941" s="6">
        <v>-2.0880899999999998</v>
      </c>
      <c r="I941" s="6">
        <v>6.3599700000000002E-4</v>
      </c>
      <c r="J941" s="6">
        <v>-2.0221300000000002</v>
      </c>
      <c r="K941" s="6">
        <v>5.2440099999999997E-4</v>
      </c>
      <c r="L941" s="6">
        <v>-2.0485799999999998</v>
      </c>
      <c r="M941" s="6">
        <v>8148737</v>
      </c>
    </row>
    <row r="942" spans="1:13" ht="18" customHeight="1" x14ac:dyDescent="0.35">
      <c r="A942" s="3" t="s">
        <v>1778</v>
      </c>
      <c r="B942" s="3" t="s">
        <v>1779</v>
      </c>
      <c r="C942" s="3" t="s">
        <v>1970</v>
      </c>
      <c r="D942" s="13" t="s">
        <v>1971</v>
      </c>
      <c r="G942" s="7">
        <v>3.3702400000000002E-6</v>
      </c>
      <c r="H942" s="6">
        <v>2.6234500000000001</v>
      </c>
      <c r="I942" s="7">
        <v>3.42717E-6</v>
      </c>
      <c r="J942" s="6">
        <v>2.7360600000000002</v>
      </c>
      <c r="K942" s="6">
        <v>2.23594E-4</v>
      </c>
      <c r="L942" s="6">
        <v>2.10684</v>
      </c>
      <c r="M942" s="6">
        <v>7949454</v>
      </c>
    </row>
    <row r="943" spans="1:13" ht="18" customHeight="1" x14ac:dyDescent="0.35">
      <c r="A943" s="3" t="s">
        <v>1778</v>
      </c>
      <c r="B943" s="3" t="s">
        <v>1779</v>
      </c>
      <c r="C943" s="3" t="s">
        <v>1972</v>
      </c>
      <c r="D943" s="13" t="s">
        <v>1973</v>
      </c>
      <c r="G943" s="7">
        <v>6.0533500000000002E-6</v>
      </c>
      <c r="H943" s="6">
        <v>-2.0409000000000002</v>
      </c>
      <c r="I943" s="7">
        <v>3.3447200000000001E-6</v>
      </c>
      <c r="J943" s="6">
        <v>-2.1672699999999998</v>
      </c>
      <c r="K943" s="7">
        <v>3.9136600000000001E-6</v>
      </c>
      <c r="L943" s="6">
        <v>-2.1510500000000001</v>
      </c>
      <c r="M943" s="6">
        <v>8005260</v>
      </c>
    </row>
    <row r="944" spans="1:13" ht="18" customHeight="1" x14ac:dyDescent="0.35">
      <c r="A944" s="3" t="s">
        <v>1778</v>
      </c>
      <c r="B944" s="3" t="s">
        <v>1779</v>
      </c>
      <c r="C944" s="3" t="s">
        <v>1974</v>
      </c>
      <c r="D944" s="13" t="s">
        <v>1975</v>
      </c>
      <c r="G944" s="7">
        <v>1.58691E-8</v>
      </c>
      <c r="H944" s="6">
        <v>9.5944800000000008</v>
      </c>
      <c r="I944" s="7">
        <v>1.82218E-9</v>
      </c>
      <c r="J944" s="6">
        <v>13.6899</v>
      </c>
      <c r="K944" s="6">
        <v>3.3130999999999998E-3</v>
      </c>
      <c r="L944" s="6">
        <v>2.7011699999999998</v>
      </c>
      <c r="M944" s="6">
        <v>7956009</v>
      </c>
    </row>
    <row r="945" spans="1:13" ht="18" customHeight="1" x14ac:dyDescent="0.35">
      <c r="A945" s="3" t="s">
        <v>1778</v>
      </c>
      <c r="B945" s="3" t="s">
        <v>1779</v>
      </c>
      <c r="C945" s="3" t="s">
        <v>1976</v>
      </c>
      <c r="D945" s="13" t="s">
        <v>1977</v>
      </c>
      <c r="G945" s="6">
        <v>2.0915999999999999E-3</v>
      </c>
      <c r="H945" s="6">
        <v>2.21976</v>
      </c>
      <c r="I945" s="6">
        <v>3.0643300000000001E-3</v>
      </c>
      <c r="J945" s="6">
        <v>2.2183299999999999</v>
      </c>
      <c r="K945" s="6">
        <v>1.18625E-3</v>
      </c>
      <c r="L945" s="6">
        <v>2.4242400000000002</v>
      </c>
      <c r="M945" s="6">
        <v>8148917</v>
      </c>
    </row>
    <row r="946" spans="1:13" ht="18" customHeight="1" x14ac:dyDescent="0.35">
      <c r="A946" s="3" t="s">
        <v>1778</v>
      </c>
      <c r="B946" s="3" t="s">
        <v>1779</v>
      </c>
      <c r="C946" s="3" t="s">
        <v>1978</v>
      </c>
      <c r="D946" s="13" t="s">
        <v>1979</v>
      </c>
      <c r="G946" s="7">
        <v>8.9470500000000003E-5</v>
      </c>
      <c r="H946" s="6">
        <v>2.08616</v>
      </c>
      <c r="I946" s="7">
        <v>1.6353300000000001E-5</v>
      </c>
      <c r="J946" s="6">
        <v>2.3858299999999999</v>
      </c>
      <c r="K946" s="7">
        <v>3.1446799999999998E-5</v>
      </c>
      <c r="L946" s="6">
        <v>2.2946900000000001</v>
      </c>
      <c r="M946" s="6">
        <v>8047078</v>
      </c>
    </row>
    <row r="947" spans="1:13" ht="18" customHeight="1" x14ac:dyDescent="0.35">
      <c r="A947" s="3" t="s">
        <v>1778</v>
      </c>
      <c r="B947" s="3" t="s">
        <v>1779</v>
      </c>
      <c r="C947" s="3" t="s">
        <v>1980</v>
      </c>
      <c r="D947" s="13" t="s">
        <v>1981</v>
      </c>
      <c r="G947" s="6">
        <v>1.3211E-3</v>
      </c>
      <c r="H947" s="6">
        <v>2.84063</v>
      </c>
      <c r="I947" s="6">
        <v>2.2375499999999999E-4</v>
      </c>
      <c r="J947" s="6">
        <v>3.6318700000000002</v>
      </c>
      <c r="K947" s="6">
        <v>1.4459099999999999E-3</v>
      </c>
      <c r="L947" s="6">
        <v>2.9448500000000002</v>
      </c>
      <c r="M947" s="6">
        <v>7954196</v>
      </c>
    </row>
    <row r="948" spans="1:13" ht="18" customHeight="1" x14ac:dyDescent="0.35">
      <c r="A948" s="3" t="s">
        <v>1778</v>
      </c>
      <c r="B948" s="3" t="s">
        <v>1779</v>
      </c>
      <c r="C948" s="3" t="s">
        <v>1983</v>
      </c>
      <c r="D948" s="13" t="s">
        <v>1984</v>
      </c>
      <c r="G948" s="7">
        <v>1.40534E-6</v>
      </c>
      <c r="H948" s="6">
        <v>-2.5364200000000001</v>
      </c>
      <c r="I948" s="7">
        <v>2.1837299999999998E-5</v>
      </c>
      <c r="J948" s="6">
        <v>-2.26065</v>
      </c>
      <c r="K948" s="7">
        <v>3.8047599999999998E-5</v>
      </c>
      <c r="L948" s="6">
        <v>-2.1901600000000001</v>
      </c>
      <c r="M948" s="6">
        <v>7932285</v>
      </c>
    </row>
    <row r="949" spans="1:13" ht="18" customHeight="1" x14ac:dyDescent="0.35">
      <c r="A949" s="3" t="s">
        <v>1778</v>
      </c>
      <c r="B949" s="3" t="s">
        <v>1779</v>
      </c>
      <c r="C949" s="3" t="s">
        <v>1985</v>
      </c>
      <c r="D949" s="13" t="s">
        <v>1986</v>
      </c>
      <c r="G949" s="7">
        <v>1.2742700000000001E-5</v>
      </c>
      <c r="H949" s="6">
        <v>-2.2177600000000002</v>
      </c>
      <c r="I949" s="7">
        <v>1.6407300000000001E-5</v>
      </c>
      <c r="J949" s="6">
        <v>-2.2654299999999998</v>
      </c>
      <c r="K949" s="7">
        <v>1.8174099999999999E-5</v>
      </c>
      <c r="L949" s="6">
        <v>-2.2524999999999999</v>
      </c>
      <c r="M949" s="6">
        <v>8166819</v>
      </c>
    </row>
    <row r="950" spans="1:13" ht="18" customHeight="1" x14ac:dyDescent="0.35">
      <c r="A950" s="3" t="s">
        <v>1778</v>
      </c>
      <c r="B950" s="3" t="s">
        <v>1779</v>
      </c>
      <c r="C950" s="3" t="s">
        <v>1987</v>
      </c>
      <c r="D950" s="27" t="s">
        <v>1988</v>
      </c>
      <c r="G950" s="7">
        <v>5.54535E-5</v>
      </c>
      <c r="H950" s="6">
        <v>-2.38008</v>
      </c>
      <c r="I950" s="7">
        <v>4.2600299999999999E-5</v>
      </c>
      <c r="J950" s="6">
        <v>-2.5183800000000001</v>
      </c>
      <c r="K950" s="6">
        <v>8.5225199999999996E-4</v>
      </c>
      <c r="L950" s="6">
        <v>-2.0469200000000001</v>
      </c>
      <c r="M950" s="6">
        <v>8055672</v>
      </c>
    </row>
    <row r="951" spans="1:13" ht="18" customHeight="1" x14ac:dyDescent="0.35">
      <c r="A951" s="3" t="s">
        <v>1778</v>
      </c>
      <c r="B951" s="3" t="s">
        <v>1779</v>
      </c>
      <c r="C951" s="3" t="s">
        <v>1989</v>
      </c>
      <c r="D951" s="13" t="s">
        <v>1990</v>
      </c>
      <c r="G951" s="6">
        <v>2.5735200000000003E-4</v>
      </c>
      <c r="H951" s="6">
        <v>-2.45689</v>
      </c>
      <c r="I951" s="6">
        <v>1.1715E-3</v>
      </c>
      <c r="J951" s="6">
        <v>-2.2559100000000001</v>
      </c>
      <c r="K951" s="6">
        <v>8.0374500000000002E-4</v>
      </c>
      <c r="L951" s="6">
        <v>-2.3283299999999998</v>
      </c>
      <c r="M951" s="6">
        <v>8042588</v>
      </c>
    </row>
    <row r="952" spans="1:13" ht="18" customHeight="1" x14ac:dyDescent="0.35">
      <c r="A952" s="3" t="s">
        <v>1778</v>
      </c>
      <c r="B952" s="3" t="s">
        <v>1779</v>
      </c>
      <c r="C952" s="3" t="s">
        <v>1991</v>
      </c>
      <c r="D952" s="13" t="s">
        <v>1992</v>
      </c>
      <c r="G952" s="6">
        <v>1.6698100000000001E-3</v>
      </c>
      <c r="H952" s="6">
        <v>2.18634</v>
      </c>
      <c r="I952" s="6">
        <v>2.14342E-3</v>
      </c>
      <c r="J952" s="6">
        <v>2.21374</v>
      </c>
      <c r="K952" s="6">
        <v>1.8801600000000001E-3</v>
      </c>
      <c r="L952" s="6">
        <v>2.2398899999999999</v>
      </c>
      <c r="M952" s="6">
        <v>8148808</v>
      </c>
    </row>
    <row r="953" spans="1:13" ht="18" customHeight="1" x14ac:dyDescent="0.35">
      <c r="A953" s="3" t="s">
        <v>1778</v>
      </c>
      <c r="B953" s="3" t="s">
        <v>1779</v>
      </c>
      <c r="C953" s="3" t="s">
        <v>1993</v>
      </c>
      <c r="D953" s="27" t="s">
        <v>1994</v>
      </c>
      <c r="G953" s="7">
        <v>4.0448399999999997E-5</v>
      </c>
      <c r="H953" s="6">
        <v>-2.7204299999999999</v>
      </c>
      <c r="I953" s="6">
        <v>3.7352099999999998E-4</v>
      </c>
      <c r="J953" s="6">
        <v>-2.39452</v>
      </c>
      <c r="K953" s="6">
        <v>5.6088899999999996E-4</v>
      </c>
      <c r="L953" s="6">
        <v>-2.3187700000000002</v>
      </c>
      <c r="M953" s="6">
        <v>7951422</v>
      </c>
    </row>
    <row r="954" spans="1:13" ht="18" customHeight="1" x14ac:dyDescent="0.35">
      <c r="A954" s="3" t="s">
        <v>1778</v>
      </c>
      <c r="B954" s="3" t="s">
        <v>1779</v>
      </c>
      <c r="C954" s="3" t="s">
        <v>1995</v>
      </c>
      <c r="D954" s="13" t="s">
        <v>1996</v>
      </c>
      <c r="G954" s="7">
        <v>1.06368E-5</v>
      </c>
      <c r="H954" s="6">
        <v>4.3512500000000003</v>
      </c>
      <c r="I954" s="6">
        <v>9.1453699999999999E-4</v>
      </c>
      <c r="J954" s="6">
        <v>2.92584</v>
      </c>
      <c r="K954" s="6">
        <v>1.7652099999999999E-3</v>
      </c>
      <c r="L954" s="6">
        <v>2.7237499999999999</v>
      </c>
      <c r="M954" s="6">
        <v>8171172</v>
      </c>
    </row>
    <row r="955" spans="1:13" ht="18" customHeight="1" x14ac:dyDescent="0.35">
      <c r="A955" s="3" t="s">
        <v>1778</v>
      </c>
      <c r="B955" s="3" t="s">
        <v>1779</v>
      </c>
      <c r="C955" s="3" t="s">
        <v>1997</v>
      </c>
      <c r="D955" s="13" t="s">
        <v>1998</v>
      </c>
      <c r="G955" s="6">
        <v>4.2661499999999998E-3</v>
      </c>
      <c r="H955" s="6">
        <v>2.0394700000000001</v>
      </c>
      <c r="I955" s="6">
        <v>1.9716400000000002E-3</v>
      </c>
      <c r="J955" s="6">
        <v>2.2610199999999998</v>
      </c>
      <c r="K955" s="6">
        <v>5.6319500000000002E-3</v>
      </c>
      <c r="L955" s="6">
        <v>2.0504099999999998</v>
      </c>
      <c r="M955" s="6">
        <v>8018786</v>
      </c>
    </row>
    <row r="956" spans="1:13" ht="18" customHeight="1" x14ac:dyDescent="0.35">
      <c r="A956" s="3" t="s">
        <v>1778</v>
      </c>
      <c r="B956" s="3" t="s">
        <v>1779</v>
      </c>
      <c r="C956" s="3" t="s">
        <v>1999</v>
      </c>
      <c r="D956" s="13" t="s">
        <v>2000</v>
      </c>
      <c r="G956" s="7">
        <v>2.4919400000000001E-5</v>
      </c>
      <c r="H956" s="6">
        <v>2.8270400000000002</v>
      </c>
      <c r="I956" s="7">
        <v>9.2899500000000001E-5</v>
      </c>
      <c r="J956" s="6">
        <v>2.6758799999999998</v>
      </c>
      <c r="K956" s="7">
        <v>4.1671500000000002E-5</v>
      </c>
      <c r="L956" s="6">
        <v>2.8462999999999998</v>
      </c>
      <c r="M956" s="6">
        <v>8083978</v>
      </c>
    </row>
    <row r="957" spans="1:13" ht="18" customHeight="1" x14ac:dyDescent="0.35">
      <c r="A957" s="3" t="s">
        <v>1778</v>
      </c>
      <c r="B957" s="3" t="s">
        <v>1779</v>
      </c>
      <c r="C957" s="3" t="s">
        <v>2001</v>
      </c>
      <c r="D957" s="13" t="s">
        <v>2002</v>
      </c>
      <c r="G957" s="6">
        <v>5.6004899999999996E-4</v>
      </c>
      <c r="H957" s="6">
        <v>2.2413500000000002</v>
      </c>
      <c r="I957" s="7">
        <v>7.6160200000000001E-6</v>
      </c>
      <c r="J957" s="6">
        <v>3.2390099999999999</v>
      </c>
      <c r="K957" s="6">
        <v>3.0572300000000002E-3</v>
      </c>
      <c r="L957" s="6">
        <v>2.02257</v>
      </c>
      <c r="M957" s="6">
        <v>7908694</v>
      </c>
    </row>
    <row r="958" spans="1:13" ht="18" customHeight="1" x14ac:dyDescent="0.35">
      <c r="A958" s="3" t="s">
        <v>1778</v>
      </c>
      <c r="B958" s="3" t="s">
        <v>1779</v>
      </c>
      <c r="C958" s="3" t="s">
        <v>2003</v>
      </c>
      <c r="D958" s="13" t="s">
        <v>2004</v>
      </c>
      <c r="G958" s="7">
        <v>4.80349E-6</v>
      </c>
      <c r="H958" s="6">
        <v>3.55592</v>
      </c>
      <c r="I958" s="7">
        <v>9.2694000000000001E-7</v>
      </c>
      <c r="J958" s="6">
        <v>4.3203100000000001</v>
      </c>
      <c r="K958" s="6">
        <v>1.3405100000000001E-3</v>
      </c>
      <c r="L958" s="6">
        <v>2.3297599999999998</v>
      </c>
      <c r="M958" s="6">
        <v>7938834</v>
      </c>
    </row>
    <row r="959" spans="1:13" ht="18" customHeight="1" x14ac:dyDescent="0.35">
      <c r="A959" s="3" t="s">
        <v>1778</v>
      </c>
      <c r="B959" s="3" t="s">
        <v>1779</v>
      </c>
      <c r="C959" s="3" t="s">
        <v>2005</v>
      </c>
      <c r="D959" s="13" t="s">
        <v>2006</v>
      </c>
      <c r="G959" s="7">
        <v>7.3942400000000005E-5</v>
      </c>
      <c r="H959" s="6">
        <v>2.3311199999999999</v>
      </c>
      <c r="I959" s="7">
        <v>3.0481699999999999E-6</v>
      </c>
      <c r="J959" s="6">
        <v>3.0028700000000002</v>
      </c>
      <c r="K959" s="6">
        <v>6.5127200000000005E-4</v>
      </c>
      <c r="L959" s="6">
        <v>2.0827200000000001</v>
      </c>
      <c r="M959" s="6">
        <v>7899990</v>
      </c>
    </row>
    <row r="960" spans="1:13" ht="18" customHeight="1" x14ac:dyDescent="0.35">
      <c r="A960" s="3" t="s">
        <v>1778</v>
      </c>
      <c r="B960" s="3" t="s">
        <v>1779</v>
      </c>
      <c r="C960" s="3" t="s">
        <v>2007</v>
      </c>
      <c r="D960" s="27" t="s">
        <v>2008</v>
      </c>
      <c r="G960" s="6">
        <v>4.0430799999999998E-4</v>
      </c>
      <c r="H960" s="6">
        <v>2.2595700000000001</v>
      </c>
      <c r="I960" s="7">
        <v>6.0994700000000001E-5</v>
      </c>
      <c r="J960" s="6">
        <v>2.7065000000000001</v>
      </c>
      <c r="K960" s="7">
        <v>2.1467600000000001E-5</v>
      </c>
      <c r="L960" s="6">
        <v>2.9274300000000002</v>
      </c>
      <c r="M960" s="6">
        <v>8109283</v>
      </c>
    </row>
    <row r="961" spans="1:13" ht="18" customHeight="1" x14ac:dyDescent="0.35">
      <c r="A961" s="3" t="s">
        <v>1778</v>
      </c>
      <c r="B961" s="3" t="s">
        <v>1779</v>
      </c>
      <c r="C961" s="3" t="s">
        <v>2009</v>
      </c>
      <c r="D961" s="13" t="s">
        <v>2010</v>
      </c>
      <c r="G961" s="7">
        <v>2.0539200000000001E-6</v>
      </c>
      <c r="H961" s="6">
        <v>4.86416</v>
      </c>
      <c r="I961" s="7">
        <v>3.08228E-7</v>
      </c>
      <c r="J961" s="6">
        <v>6.3103699999999998</v>
      </c>
      <c r="K961" s="6">
        <v>5.8688200000000003E-3</v>
      </c>
      <c r="L961" s="6">
        <v>2.31656</v>
      </c>
      <c r="M961" s="6">
        <v>8142270</v>
      </c>
    </row>
    <row r="962" spans="1:13" ht="18" customHeight="1" x14ac:dyDescent="0.35">
      <c r="A962" s="3" t="s">
        <v>1778</v>
      </c>
      <c r="B962" s="3" t="s">
        <v>1779</v>
      </c>
      <c r="C962" s="3" t="s">
        <v>2011</v>
      </c>
      <c r="D962" s="13" t="s">
        <v>2012</v>
      </c>
      <c r="G962" s="6">
        <v>1.1129099999999999E-3</v>
      </c>
      <c r="H962" s="6">
        <v>-2.0181900000000002</v>
      </c>
      <c r="I962" s="6">
        <v>1.80154E-4</v>
      </c>
      <c r="J962" s="6">
        <v>-2.3818000000000001</v>
      </c>
      <c r="K962" s="6">
        <v>6.3857599999999997E-4</v>
      </c>
      <c r="L962" s="6">
        <v>-2.1706799999999999</v>
      </c>
      <c r="M962" s="6">
        <v>7956949</v>
      </c>
    </row>
    <row r="963" spans="1:13" ht="18" customHeight="1" x14ac:dyDescent="0.35">
      <c r="A963" s="3" t="s">
        <v>1778</v>
      </c>
      <c r="B963" s="3" t="s">
        <v>1779</v>
      </c>
      <c r="C963" s="3" t="s">
        <v>2013</v>
      </c>
      <c r="D963" s="13" t="s">
        <v>2014</v>
      </c>
      <c r="G963" s="6">
        <v>1.0795500000000001E-3</v>
      </c>
      <c r="H963" s="6">
        <v>-2.5299800000000001</v>
      </c>
      <c r="I963" s="6">
        <v>1.34618E-3</v>
      </c>
      <c r="J963" s="6">
        <v>-2.5791599999999999</v>
      </c>
      <c r="K963" s="6">
        <v>5.2078300000000001E-3</v>
      </c>
      <c r="L963" s="6">
        <v>-2.2442600000000001</v>
      </c>
      <c r="M963" s="6">
        <v>8046646</v>
      </c>
    </row>
    <row r="964" spans="1:13" ht="18" customHeight="1" x14ac:dyDescent="0.35">
      <c r="A964" s="3" t="s">
        <v>1778</v>
      </c>
      <c r="B964" s="3" t="s">
        <v>1779</v>
      </c>
      <c r="C964" s="3" t="s">
        <v>2015</v>
      </c>
      <c r="D964" s="13" t="s">
        <v>2016</v>
      </c>
      <c r="G964" s="6">
        <v>1.12649E-3</v>
      </c>
      <c r="H964" s="6">
        <v>3.38706</v>
      </c>
      <c r="I964" s="6">
        <v>1.75642E-4</v>
      </c>
      <c r="J964" s="6">
        <v>4.5396200000000002</v>
      </c>
      <c r="K964" s="6">
        <v>1.47149E-3</v>
      </c>
      <c r="L964" s="6">
        <v>3.4519899999999999</v>
      </c>
      <c r="M964" s="6">
        <v>8157890</v>
      </c>
    </row>
    <row r="965" spans="1:13" ht="18" customHeight="1" x14ac:dyDescent="0.35">
      <c r="A965" s="3" t="s">
        <v>1778</v>
      </c>
      <c r="B965" s="3" t="s">
        <v>1779</v>
      </c>
      <c r="C965" s="3" t="s">
        <v>2017</v>
      </c>
      <c r="D965" s="13" t="s">
        <v>2018</v>
      </c>
      <c r="G965" s="6">
        <v>4.4465800000000003E-3</v>
      </c>
      <c r="H965" s="6">
        <v>2.4201100000000002</v>
      </c>
      <c r="I965" s="6">
        <v>3.0769199999999999E-3</v>
      </c>
      <c r="J965" s="6">
        <v>2.6275400000000002</v>
      </c>
      <c r="K965" s="6">
        <v>1.80528E-3</v>
      </c>
      <c r="L965" s="6">
        <v>2.7927499999999998</v>
      </c>
      <c r="M965" s="6">
        <v>8042519</v>
      </c>
    </row>
    <row r="966" spans="1:13" ht="18" customHeight="1" x14ac:dyDescent="0.35">
      <c r="A966" s="3" t="s">
        <v>1778</v>
      </c>
      <c r="B966" s="3" t="s">
        <v>1779</v>
      </c>
      <c r="C966" s="3" t="s">
        <v>2019</v>
      </c>
      <c r="D966" s="13" t="s">
        <v>2020</v>
      </c>
      <c r="G966" s="6">
        <v>7.90627E-3</v>
      </c>
      <c r="H966" s="6">
        <v>-3.7440199999999999</v>
      </c>
      <c r="I966" s="6">
        <v>3.93196E-3</v>
      </c>
      <c r="J966" s="6">
        <v>-4.5408900000000001</v>
      </c>
      <c r="K966" s="6">
        <v>6.5421799999999999E-3</v>
      </c>
      <c r="L966" s="6">
        <v>-4.1196900000000003</v>
      </c>
      <c r="M966" s="6">
        <v>8095080</v>
      </c>
    </row>
    <row r="967" spans="1:13" ht="18" customHeight="1" x14ac:dyDescent="0.35">
      <c r="A967" s="3" t="s">
        <v>1778</v>
      </c>
      <c r="B967" s="3" t="s">
        <v>1779</v>
      </c>
      <c r="C967" s="3" t="s">
        <v>2021</v>
      </c>
      <c r="D967" s="13" t="s">
        <v>2022</v>
      </c>
      <c r="G967" s="7">
        <v>3.14909E-5</v>
      </c>
      <c r="H967" s="6">
        <v>2.8148599999999999</v>
      </c>
      <c r="I967" s="7">
        <v>2.27355E-6</v>
      </c>
      <c r="J967" s="6">
        <v>3.61355</v>
      </c>
      <c r="K967" s="6">
        <v>2.6078099999999999E-3</v>
      </c>
      <c r="L967" s="6">
        <v>2.06942</v>
      </c>
      <c r="M967" s="6">
        <v>8147344</v>
      </c>
    </row>
    <row r="968" spans="1:13" ht="18" customHeight="1" x14ac:dyDescent="0.35">
      <c r="A968" s="3" t="s">
        <v>1778</v>
      </c>
      <c r="B968" s="3" t="s">
        <v>1779</v>
      </c>
      <c r="C968" s="3" t="s">
        <v>2023</v>
      </c>
      <c r="D968" s="13" t="s">
        <v>2024</v>
      </c>
      <c r="G968" s="6">
        <v>1.08621E-4</v>
      </c>
      <c r="H968" s="6">
        <v>2.49044</v>
      </c>
      <c r="I968" s="6">
        <v>4.4623699999999999E-4</v>
      </c>
      <c r="J968" s="6">
        <v>2.3271899999999999</v>
      </c>
      <c r="K968" s="6">
        <v>1.06408E-3</v>
      </c>
      <c r="L968" s="6">
        <v>2.1736800000000001</v>
      </c>
      <c r="M968" s="6">
        <v>7925876</v>
      </c>
    </row>
    <row r="969" spans="1:13" ht="18" customHeight="1" x14ac:dyDescent="0.35">
      <c r="A969" s="3" t="s">
        <v>1778</v>
      </c>
      <c r="B969" s="3" t="s">
        <v>1779</v>
      </c>
      <c r="C969" s="3" t="s">
        <v>2025</v>
      </c>
      <c r="D969" s="13" t="s">
        <v>2026</v>
      </c>
      <c r="G969" s="6">
        <v>4.9094999999999998E-3</v>
      </c>
      <c r="H969" s="6">
        <v>2.0496799999999999</v>
      </c>
      <c r="I969" s="6">
        <v>1.9076200000000001E-3</v>
      </c>
      <c r="J969" s="6">
        <v>2.31528</v>
      </c>
      <c r="K969" s="6">
        <v>4.53353E-3</v>
      </c>
      <c r="L969" s="6">
        <v>2.1325799999999999</v>
      </c>
      <c r="M969" s="6">
        <v>8014871</v>
      </c>
    </row>
    <row r="970" spans="1:13" ht="18" customHeight="1" x14ac:dyDescent="0.35">
      <c r="A970" s="3" t="s">
        <v>1778</v>
      </c>
      <c r="B970" s="3" t="s">
        <v>1779</v>
      </c>
      <c r="C970" s="3" t="s">
        <v>2027</v>
      </c>
      <c r="D970" s="13" t="s">
        <v>2028</v>
      </c>
      <c r="G970" s="7">
        <v>3.4914799999999998E-6</v>
      </c>
      <c r="H970" s="6">
        <v>2.2474699999999999</v>
      </c>
      <c r="I970" s="7">
        <v>1.41631E-6</v>
      </c>
      <c r="J970" s="6">
        <v>2.4430499999999999</v>
      </c>
      <c r="K970" s="7">
        <v>3.2544499999999998E-6</v>
      </c>
      <c r="L970" s="6">
        <v>2.3374799999999998</v>
      </c>
      <c r="M970" s="6">
        <v>8062981</v>
      </c>
    </row>
    <row r="971" spans="1:13" ht="18" customHeight="1" x14ac:dyDescent="0.35">
      <c r="A971" s="3" t="s">
        <v>1778</v>
      </c>
      <c r="B971" s="3" t="s">
        <v>1779</v>
      </c>
      <c r="C971" s="3" t="s">
        <v>2029</v>
      </c>
      <c r="D971" s="13" t="s">
        <v>2030</v>
      </c>
      <c r="G971" s="6">
        <v>1.67796E-4</v>
      </c>
      <c r="H971" s="6">
        <v>2.0062199999999999</v>
      </c>
      <c r="I971" s="6">
        <v>2.2247599999999999E-4</v>
      </c>
      <c r="J971" s="6">
        <v>2.0343</v>
      </c>
      <c r="K971" s="6">
        <v>2.0796200000000001E-4</v>
      </c>
      <c r="L971" s="6">
        <v>2.0426299999999999</v>
      </c>
      <c r="M971" s="6">
        <v>8065762</v>
      </c>
    </row>
    <row r="972" spans="1:13" ht="18" customHeight="1" x14ac:dyDescent="0.35">
      <c r="A972" s="3" t="s">
        <v>1778</v>
      </c>
      <c r="B972" s="3" t="s">
        <v>1779</v>
      </c>
      <c r="C972" s="3" t="s">
        <v>2031</v>
      </c>
      <c r="D972" s="13" t="s">
        <v>2032</v>
      </c>
      <c r="G972" s="7">
        <v>4.18621E-7</v>
      </c>
      <c r="H972" s="6">
        <v>2.6232000000000002</v>
      </c>
      <c r="I972" s="7">
        <v>1.45592E-6</v>
      </c>
      <c r="J972" s="6">
        <v>2.5545100000000001</v>
      </c>
      <c r="K972" s="6">
        <v>1.08843E-4</v>
      </c>
      <c r="L972" s="6">
        <v>2.01301</v>
      </c>
      <c r="M972" s="6">
        <v>8028791</v>
      </c>
    </row>
    <row r="973" spans="1:13" ht="18" customHeight="1" x14ac:dyDescent="0.35">
      <c r="A973" s="3" t="s">
        <v>1778</v>
      </c>
      <c r="B973" s="3" t="s">
        <v>1779</v>
      </c>
      <c r="C973" s="3" t="s">
        <v>2033</v>
      </c>
      <c r="D973" s="13" t="s">
        <v>2034</v>
      </c>
      <c r="G973" s="6">
        <v>3.4221500000000001E-3</v>
      </c>
      <c r="H973" s="6">
        <v>2.2576399999999999</v>
      </c>
      <c r="I973" s="6">
        <v>1.6832800000000001E-3</v>
      </c>
      <c r="J973" s="6">
        <v>2.5167099999999998</v>
      </c>
      <c r="K973" s="6">
        <v>5.4683400000000004E-3</v>
      </c>
      <c r="L973" s="6">
        <v>2.2286899999999998</v>
      </c>
      <c r="M973" s="6">
        <v>7916493</v>
      </c>
    </row>
    <row r="974" spans="1:13" ht="18" customHeight="1" x14ac:dyDescent="0.35">
      <c r="A974" s="3" t="s">
        <v>1778</v>
      </c>
      <c r="B974" s="3" t="s">
        <v>1779</v>
      </c>
      <c r="C974" s="3" t="s">
        <v>2035</v>
      </c>
      <c r="D974" s="13" t="s">
        <v>2036</v>
      </c>
      <c r="G974" s="7">
        <v>1.5949000000000001E-7</v>
      </c>
      <c r="H974" s="6">
        <v>3.3858999999999999</v>
      </c>
      <c r="I974" s="7">
        <v>4.1864100000000002E-8</v>
      </c>
      <c r="J974" s="6">
        <v>3.9175599999999999</v>
      </c>
      <c r="K974" s="6">
        <v>6.05953E-4</v>
      </c>
      <c r="L974" s="6">
        <v>2.0609299999999999</v>
      </c>
      <c r="M974" s="6">
        <v>8170921</v>
      </c>
    </row>
    <row r="975" spans="1:13" ht="18" customHeight="1" x14ac:dyDescent="0.35">
      <c r="A975" s="3" t="s">
        <v>1778</v>
      </c>
      <c r="B975" s="3" t="s">
        <v>1779</v>
      </c>
      <c r="C975" s="3" t="s">
        <v>2037</v>
      </c>
      <c r="D975" s="13" t="s">
        <v>2038</v>
      </c>
      <c r="G975" s="7">
        <v>7.7762999999999993E-9</v>
      </c>
      <c r="H975" s="6">
        <v>3.5449799999999998</v>
      </c>
      <c r="I975" s="7">
        <v>5.7749100000000005E-7</v>
      </c>
      <c r="J975" s="6">
        <v>2.8800699999999999</v>
      </c>
      <c r="K975" s="7">
        <v>1.4370299999999999E-6</v>
      </c>
      <c r="L975" s="6">
        <v>2.7280799999999998</v>
      </c>
      <c r="M975" s="6">
        <v>8090591</v>
      </c>
    </row>
    <row r="976" spans="1:13" ht="18" customHeight="1" x14ac:dyDescent="0.35">
      <c r="A976" s="3" t="s">
        <v>1778</v>
      </c>
      <c r="B976" s="3" t="s">
        <v>1779</v>
      </c>
      <c r="C976" s="3" t="s">
        <v>2039</v>
      </c>
      <c r="D976" s="13" t="s">
        <v>2040</v>
      </c>
      <c r="G976" s="6">
        <v>4.5317399999999998E-4</v>
      </c>
      <c r="H976" s="6">
        <v>2.1942499999999998</v>
      </c>
      <c r="I976" s="6">
        <v>2.9919199999999999E-4</v>
      </c>
      <c r="J976" s="6">
        <v>2.3444400000000001</v>
      </c>
      <c r="K976" s="6">
        <v>3.7692200000000002E-4</v>
      </c>
      <c r="L976" s="6">
        <v>2.3041</v>
      </c>
      <c r="M976" s="6">
        <v>8146278</v>
      </c>
    </row>
    <row r="977" spans="1:13" ht="18" customHeight="1" x14ac:dyDescent="0.35">
      <c r="A977" s="3" t="s">
        <v>1778</v>
      </c>
      <c r="B977" s="3" t="s">
        <v>1779</v>
      </c>
      <c r="C977" s="3" t="s">
        <v>2041</v>
      </c>
      <c r="D977" s="13" t="s">
        <v>2042</v>
      </c>
      <c r="G977" s="6">
        <v>3.89288E-4</v>
      </c>
      <c r="H977" s="6">
        <v>-2.0342600000000002</v>
      </c>
      <c r="I977" s="6">
        <v>1.50443E-4</v>
      </c>
      <c r="J977" s="6">
        <v>-2.2367499999999998</v>
      </c>
      <c r="K977" s="7">
        <v>9.8499300000000001E-5</v>
      </c>
      <c r="L977" s="6">
        <v>-2.3000799999999999</v>
      </c>
      <c r="M977" s="6">
        <v>7972733</v>
      </c>
    </row>
    <row r="978" spans="1:13" ht="18" customHeight="1" x14ac:dyDescent="0.35">
      <c r="A978" s="3" t="s">
        <v>1778</v>
      </c>
      <c r="B978" s="3" t="s">
        <v>1779</v>
      </c>
      <c r="C978" s="3" t="s">
        <v>2043</v>
      </c>
      <c r="D978" s="13" t="s">
        <v>2044</v>
      </c>
      <c r="G978" s="7">
        <v>1.18121E-5</v>
      </c>
      <c r="H978" s="6">
        <v>2.51485</v>
      </c>
      <c r="I978" s="7">
        <v>7.2468499999999999E-6</v>
      </c>
      <c r="J978" s="6">
        <v>2.7039599999999999</v>
      </c>
      <c r="K978" s="6">
        <v>2.0080900000000001E-4</v>
      </c>
      <c r="L978" s="6">
        <v>2.17998</v>
      </c>
      <c r="M978" s="6">
        <v>7988124</v>
      </c>
    </row>
    <row r="979" spans="1:13" ht="18" customHeight="1" x14ac:dyDescent="0.35">
      <c r="A979" s="3" t="s">
        <v>1778</v>
      </c>
      <c r="B979" s="3" t="s">
        <v>1779</v>
      </c>
      <c r="C979" s="3" t="s">
        <v>2045</v>
      </c>
      <c r="D979" s="13" t="s">
        <v>2046</v>
      </c>
      <c r="G979" s="7">
        <v>7.2919999999999998E-6</v>
      </c>
      <c r="H979" s="6">
        <v>2.3681700000000001</v>
      </c>
      <c r="I979" s="7">
        <v>9.7524500000000001E-6</v>
      </c>
      <c r="J979" s="6">
        <v>2.4192999999999998</v>
      </c>
      <c r="K979" s="6">
        <v>2.4559400000000002E-4</v>
      </c>
      <c r="L979" s="6">
        <v>2.00116</v>
      </c>
      <c r="M979" s="6">
        <v>8049784</v>
      </c>
    </row>
    <row r="980" spans="1:13" ht="18" customHeight="1" x14ac:dyDescent="0.35">
      <c r="A980" s="3" t="s">
        <v>1778</v>
      </c>
      <c r="B980" s="3" t="s">
        <v>1779</v>
      </c>
      <c r="C980" s="3" t="s">
        <v>2047</v>
      </c>
      <c r="D980" s="13" t="s">
        <v>2048</v>
      </c>
      <c r="G980" s="7">
        <v>1.93255E-5</v>
      </c>
      <c r="H980" s="6">
        <v>-2.4777800000000001</v>
      </c>
      <c r="I980" s="7">
        <v>1.1811600000000001E-5</v>
      </c>
      <c r="J980" s="6">
        <v>-2.6644999999999999</v>
      </c>
      <c r="K980" s="6">
        <v>4.62213E-4</v>
      </c>
      <c r="L980" s="6">
        <v>-2.08894</v>
      </c>
      <c r="M980" s="6">
        <v>8145136</v>
      </c>
    </row>
    <row r="981" spans="1:13" ht="18" customHeight="1" x14ac:dyDescent="0.35">
      <c r="A981" s="3" t="s">
        <v>1778</v>
      </c>
      <c r="B981" s="3" t="s">
        <v>1779</v>
      </c>
      <c r="C981" s="3" t="s">
        <v>2049</v>
      </c>
      <c r="D981" s="13" t="s">
        <v>2050</v>
      </c>
      <c r="G981" s="6">
        <v>1.07058E-4</v>
      </c>
      <c r="H981" s="6">
        <v>2.3244699999999998</v>
      </c>
      <c r="I981" s="6">
        <v>1.7472599999999999E-4</v>
      </c>
      <c r="J981" s="6">
        <v>2.3316300000000001</v>
      </c>
      <c r="K981" s="6">
        <v>5.0138600000000004E-4</v>
      </c>
      <c r="L981" s="6">
        <v>2.1631100000000001</v>
      </c>
      <c r="M981" s="6">
        <v>8080487</v>
      </c>
    </row>
    <row r="982" spans="1:13" ht="18" customHeight="1" x14ac:dyDescent="0.35">
      <c r="A982" s="3" t="s">
        <v>1778</v>
      </c>
      <c r="B982" s="3" t="s">
        <v>1779</v>
      </c>
      <c r="C982" s="3" t="s">
        <v>2051</v>
      </c>
      <c r="D982" s="13" t="s">
        <v>2052</v>
      </c>
      <c r="G982" s="7">
        <v>3.1528400000000001E-5</v>
      </c>
      <c r="H982" s="6">
        <v>2.92848</v>
      </c>
      <c r="I982" s="7">
        <v>9.4222799999999995E-5</v>
      </c>
      <c r="J982" s="6">
        <v>2.8114499999999998</v>
      </c>
      <c r="K982" s="7">
        <v>1.8452099999999999E-5</v>
      </c>
      <c r="L982" s="6">
        <v>3.2071800000000001</v>
      </c>
      <c r="M982" s="6">
        <v>8043522</v>
      </c>
    </row>
    <row r="983" spans="1:13" ht="18" customHeight="1" x14ac:dyDescent="0.35">
      <c r="A983" s="3" t="s">
        <v>1778</v>
      </c>
      <c r="B983" s="3" t="s">
        <v>1779</v>
      </c>
      <c r="C983" s="3" t="s">
        <v>2053</v>
      </c>
      <c r="D983" s="13" t="s">
        <v>2054</v>
      </c>
      <c r="G983" s="6">
        <v>3.57975E-3</v>
      </c>
      <c r="H983" s="6">
        <v>3.4537900000000001</v>
      </c>
      <c r="I983" s="6">
        <v>2.8275499999999999E-3</v>
      </c>
      <c r="J983" s="6">
        <v>3.7881200000000002</v>
      </c>
      <c r="K983" s="6">
        <v>2.8222899999999999E-3</v>
      </c>
      <c r="L983" s="6">
        <v>3.7892299999999999</v>
      </c>
      <c r="M983" s="6">
        <v>8001007</v>
      </c>
    </row>
    <row r="984" spans="1:13" ht="18" customHeight="1" x14ac:dyDescent="0.35">
      <c r="A984" s="3" t="s">
        <v>1778</v>
      </c>
      <c r="B984" s="3" t="s">
        <v>1779</v>
      </c>
      <c r="C984" s="3" t="s">
        <v>2055</v>
      </c>
      <c r="D984" s="13" t="s">
        <v>2056</v>
      </c>
      <c r="G984" s="7">
        <v>3.7074699999999998E-7</v>
      </c>
      <c r="H984" s="6">
        <v>8.7226999999999997</v>
      </c>
      <c r="I984" s="7">
        <v>2.2569799999999999E-7</v>
      </c>
      <c r="J984" s="6">
        <v>10.221399999999999</v>
      </c>
      <c r="K984" s="6">
        <v>6.7401199999999996E-3</v>
      </c>
      <c r="L984" s="6">
        <v>2.78084</v>
      </c>
      <c r="M984" s="6">
        <v>8149551</v>
      </c>
    </row>
    <row r="985" spans="1:13" ht="18" customHeight="1" x14ac:dyDescent="0.35">
      <c r="A985" s="3" t="s">
        <v>1778</v>
      </c>
      <c r="B985" s="3" t="s">
        <v>1779</v>
      </c>
      <c r="C985" s="3" t="s">
        <v>2057</v>
      </c>
      <c r="D985" s="13" t="s">
        <v>2058</v>
      </c>
      <c r="G985" s="7">
        <v>2.4813799999999999E-5</v>
      </c>
      <c r="H985" s="6">
        <v>-2.10242</v>
      </c>
      <c r="I985" s="7">
        <v>7.4735199999999996E-5</v>
      </c>
      <c r="J985" s="6">
        <v>-2.0453899999999998</v>
      </c>
      <c r="K985" s="7">
        <v>2.6798700000000001E-5</v>
      </c>
      <c r="L985" s="6">
        <v>-2.16391</v>
      </c>
      <c r="M985" s="6">
        <v>7902527</v>
      </c>
    </row>
    <row r="986" spans="1:13" ht="18" customHeight="1" x14ac:dyDescent="0.35">
      <c r="A986" s="3" t="s">
        <v>1778</v>
      </c>
      <c r="B986" s="3" t="s">
        <v>1779</v>
      </c>
      <c r="C986" s="3" t="s">
        <v>2059</v>
      </c>
      <c r="D986" s="13" t="s">
        <v>2060</v>
      </c>
      <c r="G986" s="6">
        <v>1.86391E-4</v>
      </c>
      <c r="H986" s="6">
        <v>2.67706</v>
      </c>
      <c r="I986" s="7">
        <v>2.4074799999999999E-5</v>
      </c>
      <c r="J986" s="6">
        <v>3.3302100000000001</v>
      </c>
      <c r="K986" s="6">
        <v>6.9046500000000002E-4</v>
      </c>
      <c r="L986" s="6">
        <v>2.4948199999999998</v>
      </c>
      <c r="M986" s="6">
        <v>8150225</v>
      </c>
    </row>
    <row r="987" spans="1:13" ht="18" customHeight="1" x14ac:dyDescent="0.35">
      <c r="A987" s="3" t="s">
        <v>1778</v>
      </c>
      <c r="B987" s="3" t="s">
        <v>1779</v>
      </c>
      <c r="C987" s="3" t="s">
        <v>2061</v>
      </c>
      <c r="D987" s="13" t="s">
        <v>2062</v>
      </c>
      <c r="G987" s="7">
        <v>2.5788399999999999E-5</v>
      </c>
      <c r="H987" s="6">
        <v>2.4497599999999999</v>
      </c>
      <c r="I987" s="7">
        <v>1.38367E-6</v>
      </c>
      <c r="J987" s="6">
        <v>3.0941900000000002</v>
      </c>
      <c r="K987" s="6">
        <v>5.1944600000000001E-4</v>
      </c>
      <c r="L987" s="6">
        <v>2.08392</v>
      </c>
      <c r="M987" s="6">
        <v>7979663</v>
      </c>
    </row>
    <row r="988" spans="1:13" ht="18" customHeight="1" x14ac:dyDescent="0.35">
      <c r="A988" s="3" t="s">
        <v>1778</v>
      </c>
      <c r="B988" s="3" t="s">
        <v>1779</v>
      </c>
      <c r="C988" s="3" t="s">
        <v>2063</v>
      </c>
      <c r="D988" s="13" t="s">
        <v>2064</v>
      </c>
      <c r="G988" s="7">
        <v>2.9968100000000002E-7</v>
      </c>
      <c r="H988" s="6">
        <v>-2.8125100000000001</v>
      </c>
      <c r="I988" s="7">
        <v>3.06959E-8</v>
      </c>
      <c r="J988" s="6">
        <v>-3.3761299999999999</v>
      </c>
      <c r="K988" s="7">
        <v>5.4681999999999996E-6</v>
      </c>
      <c r="L988" s="6">
        <v>-2.4851100000000002</v>
      </c>
      <c r="M988" s="6">
        <v>8169158</v>
      </c>
    </row>
    <row r="989" spans="1:13" ht="18" customHeight="1" x14ac:dyDescent="0.35">
      <c r="A989" s="3" t="s">
        <v>1778</v>
      </c>
      <c r="B989" s="3" t="s">
        <v>1779</v>
      </c>
      <c r="C989" s="3" t="s">
        <v>2065</v>
      </c>
      <c r="D989" s="13" t="s">
        <v>2066</v>
      </c>
      <c r="G989" s="7">
        <v>8.6638499999999999E-7</v>
      </c>
      <c r="H989" s="6">
        <v>2.6318800000000002</v>
      </c>
      <c r="I989" s="7">
        <v>1.8649600000000001E-6</v>
      </c>
      <c r="J989" s="6">
        <v>2.6280800000000002</v>
      </c>
      <c r="K989" s="6">
        <v>1.2789499999999999E-4</v>
      </c>
      <c r="L989" s="6">
        <v>2.0587399999999998</v>
      </c>
      <c r="M989" s="6">
        <v>8005267</v>
      </c>
    </row>
    <row r="990" spans="1:13" ht="18" customHeight="1" x14ac:dyDescent="0.35">
      <c r="A990" s="3" t="s">
        <v>1778</v>
      </c>
      <c r="B990" s="3" t="s">
        <v>1779</v>
      </c>
      <c r="C990" s="3" t="s">
        <v>2067</v>
      </c>
      <c r="D990" s="13" t="s">
        <v>2068</v>
      </c>
      <c r="G990" s="7">
        <v>8.5669799999999998E-5</v>
      </c>
      <c r="H990" s="6">
        <v>2.2363</v>
      </c>
      <c r="I990" s="6">
        <v>1.27234E-4</v>
      </c>
      <c r="J990" s="6">
        <v>2.25834</v>
      </c>
      <c r="K990" s="6">
        <v>4.3532500000000002E-4</v>
      </c>
      <c r="L990" s="6">
        <v>2.0810599999999999</v>
      </c>
      <c r="M990" s="6">
        <v>8056206</v>
      </c>
    </row>
    <row r="991" spans="1:13" ht="18" customHeight="1" x14ac:dyDescent="0.35">
      <c r="A991" s="3" t="s">
        <v>1778</v>
      </c>
      <c r="B991" s="3" t="s">
        <v>1779</v>
      </c>
      <c r="C991" s="3" t="s">
        <v>2069</v>
      </c>
      <c r="D991" s="13" t="s">
        <v>2070</v>
      </c>
      <c r="G991" s="6">
        <v>4.8069999999999996E-3</v>
      </c>
      <c r="H991" s="6">
        <v>2.04609</v>
      </c>
      <c r="I991" s="6">
        <v>1.843E-3</v>
      </c>
      <c r="J991" s="6">
        <v>2.31264</v>
      </c>
      <c r="K991" s="6">
        <v>5.3424299999999996E-3</v>
      </c>
      <c r="L991" s="6">
        <v>2.09077</v>
      </c>
      <c r="M991" s="6">
        <v>7927786</v>
      </c>
    </row>
    <row r="992" spans="1:13" ht="18" customHeight="1" x14ac:dyDescent="0.35">
      <c r="A992" s="3" t="s">
        <v>1778</v>
      </c>
      <c r="B992" s="3" t="s">
        <v>1779</v>
      </c>
      <c r="C992" s="3" t="s">
        <v>7075</v>
      </c>
      <c r="D992" s="13" t="s">
        <v>2071</v>
      </c>
      <c r="G992" s="6">
        <v>2.6706899999999999E-3</v>
      </c>
      <c r="H992" s="6">
        <v>2.3066900000000001</v>
      </c>
      <c r="I992" s="6">
        <v>4.0692099999999998E-4</v>
      </c>
      <c r="J992" s="6">
        <v>2.8837199999999998</v>
      </c>
      <c r="K992" s="6">
        <v>3.6816100000000001E-3</v>
      </c>
      <c r="L992" s="6">
        <v>2.3162799999999999</v>
      </c>
      <c r="M992" s="6">
        <v>7938420</v>
      </c>
    </row>
    <row r="993" spans="1:13" ht="18" customHeight="1" x14ac:dyDescent="0.35">
      <c r="A993" s="3" t="s">
        <v>1778</v>
      </c>
      <c r="B993" s="3" t="s">
        <v>1779</v>
      </c>
      <c r="C993" s="5" t="s">
        <v>7076</v>
      </c>
      <c r="D993" s="26" t="s">
        <v>2072</v>
      </c>
      <c r="G993" s="7">
        <v>1.2049600000000001E-6</v>
      </c>
      <c r="H993" s="6">
        <v>2.5841799999999999</v>
      </c>
      <c r="I993" s="7">
        <v>2.54552E-8</v>
      </c>
      <c r="J993" s="6">
        <v>3.3869899999999999</v>
      </c>
      <c r="K993" s="7">
        <v>1.8367900000000001E-5</v>
      </c>
      <c r="L993" s="6">
        <v>2.30362</v>
      </c>
      <c r="M993" s="6">
        <v>8065550</v>
      </c>
    </row>
    <row r="994" spans="1:13" ht="18" customHeight="1" x14ac:dyDescent="0.35">
      <c r="A994" s="3" t="s">
        <v>1778</v>
      </c>
      <c r="B994" s="3" t="s">
        <v>1779</v>
      </c>
      <c r="C994" s="5" t="s">
        <v>7077</v>
      </c>
      <c r="D994" s="26" t="s">
        <v>2073</v>
      </c>
      <c r="G994" s="6">
        <v>2.8505900000000001E-3</v>
      </c>
      <c r="H994" s="6">
        <v>2.5922299999999998</v>
      </c>
      <c r="I994" s="6">
        <v>1.4637299999999999E-3</v>
      </c>
      <c r="J994" s="6">
        <v>2.9218899999999999</v>
      </c>
      <c r="K994" s="6">
        <v>1.71061E-3</v>
      </c>
      <c r="L994" s="6">
        <v>2.87</v>
      </c>
      <c r="M994" s="6">
        <v>8171723</v>
      </c>
    </row>
    <row r="995" spans="1:13" ht="18" customHeight="1" x14ac:dyDescent="0.35">
      <c r="A995" s="3" t="s">
        <v>1778</v>
      </c>
      <c r="B995" s="3" t="s">
        <v>1779</v>
      </c>
      <c r="C995" s="5" t="s">
        <v>7078</v>
      </c>
      <c r="D995" s="26" t="s">
        <v>2074</v>
      </c>
      <c r="G995" s="6">
        <v>1.9714900000000001E-4</v>
      </c>
      <c r="H995" s="6">
        <v>3.8411400000000002</v>
      </c>
      <c r="I995" s="6">
        <v>1.8809300000000001E-3</v>
      </c>
      <c r="J995" s="6">
        <v>3.1008200000000001</v>
      </c>
      <c r="K995" s="6">
        <v>4.3445999999999997E-3</v>
      </c>
      <c r="L995" s="6">
        <v>2.7865700000000002</v>
      </c>
      <c r="M995" s="6">
        <v>8073511</v>
      </c>
    </row>
    <row r="996" spans="1:13" ht="18" customHeight="1" x14ac:dyDescent="0.35">
      <c r="A996" s="3" t="s">
        <v>1778</v>
      </c>
      <c r="B996" s="3" t="s">
        <v>1779</v>
      </c>
      <c r="C996" s="5" t="s">
        <v>7079</v>
      </c>
      <c r="D996" s="26" t="s">
        <v>2075</v>
      </c>
      <c r="G996" s="6">
        <v>5.7146699999999998E-4</v>
      </c>
      <c r="H996" s="6">
        <v>3.48915</v>
      </c>
      <c r="I996" s="7">
        <v>2.4460600000000001E-5</v>
      </c>
      <c r="J996" s="6">
        <v>5.3916700000000004</v>
      </c>
      <c r="K996" s="6">
        <v>2.2764500000000002E-3</v>
      </c>
      <c r="L996" s="6">
        <v>3.0987399999999998</v>
      </c>
      <c r="M996" s="6">
        <v>8055135</v>
      </c>
    </row>
    <row r="997" spans="1:13" ht="18" customHeight="1" x14ac:dyDescent="0.35">
      <c r="A997" s="3" t="s">
        <v>1778</v>
      </c>
      <c r="B997" s="3" t="s">
        <v>1779</v>
      </c>
      <c r="C997" s="3" t="s">
        <v>2076</v>
      </c>
      <c r="D997" s="13" t="s">
        <v>2077</v>
      </c>
      <c r="G997" s="7">
        <v>9.2107499999999999E-5</v>
      </c>
      <c r="H997" s="6">
        <v>2.2307199999999998</v>
      </c>
      <c r="I997" s="7">
        <v>6.0934299999999997E-5</v>
      </c>
      <c r="J997" s="6">
        <v>2.3752800000000001</v>
      </c>
      <c r="K997" s="6">
        <v>3.7848200000000003E-4</v>
      </c>
      <c r="L997" s="6">
        <v>2.1046999999999998</v>
      </c>
      <c r="M997" s="6">
        <v>8145227</v>
      </c>
    </row>
    <row r="998" spans="1:13" ht="18" customHeight="1" x14ac:dyDescent="0.35">
      <c r="A998" s="3" t="s">
        <v>1778</v>
      </c>
      <c r="B998" s="3" t="s">
        <v>1779</v>
      </c>
      <c r="C998" s="3" t="s">
        <v>2078</v>
      </c>
      <c r="D998" s="13" t="s">
        <v>2079</v>
      </c>
      <c r="G998" s="6">
        <v>4.4487499999999996E-3</v>
      </c>
      <c r="H998" s="6">
        <v>-4.2165400000000002</v>
      </c>
      <c r="I998" s="6">
        <v>3.32679E-3</v>
      </c>
      <c r="J998" s="6">
        <v>-4.7506700000000004</v>
      </c>
      <c r="K998" s="6">
        <v>2.7473300000000001E-3</v>
      </c>
      <c r="L998" s="6">
        <v>-4.92483</v>
      </c>
      <c r="M998" s="6">
        <v>8085358</v>
      </c>
    </row>
    <row r="999" spans="1:13" ht="18" customHeight="1" x14ac:dyDescent="0.35">
      <c r="A999" s="3" t="s">
        <v>1778</v>
      </c>
      <c r="B999" s="3" t="s">
        <v>1779</v>
      </c>
      <c r="C999" s="3" t="s">
        <v>2080</v>
      </c>
      <c r="D999" s="13" t="s">
        <v>2081</v>
      </c>
      <c r="G999" s="6">
        <v>3.7334199999999999E-3</v>
      </c>
      <c r="H999" s="6">
        <v>-2.1985999999999999</v>
      </c>
      <c r="I999" s="6">
        <v>4.5937E-3</v>
      </c>
      <c r="J999" s="6">
        <v>-2.2292200000000002</v>
      </c>
      <c r="K999" s="6">
        <v>2.19856E-3</v>
      </c>
      <c r="L999" s="6">
        <v>-2.4015</v>
      </c>
      <c r="M999" s="6">
        <v>8122194</v>
      </c>
    </row>
    <row r="1000" spans="1:13" ht="18" customHeight="1" x14ac:dyDescent="0.35">
      <c r="A1000" s="3" t="s">
        <v>1778</v>
      </c>
      <c r="B1000" s="3" t="s">
        <v>1779</v>
      </c>
      <c r="C1000" s="3" t="s">
        <v>2082</v>
      </c>
      <c r="D1000" s="13" t="s">
        <v>2083</v>
      </c>
      <c r="G1000" s="6">
        <v>1.1773300000000001E-3</v>
      </c>
      <c r="H1000" s="6">
        <v>-3.8062499999999999</v>
      </c>
      <c r="I1000" s="6">
        <v>1.299E-3</v>
      </c>
      <c r="J1000" s="6">
        <v>-3.9821200000000001</v>
      </c>
      <c r="K1000" s="6">
        <v>4.10605E-3</v>
      </c>
      <c r="L1000" s="6">
        <v>-3.3565900000000002</v>
      </c>
      <c r="M1000" s="6">
        <v>7905127</v>
      </c>
    </row>
    <row r="1001" spans="1:13" ht="18" customHeight="1" x14ac:dyDescent="0.35">
      <c r="A1001" s="3" t="s">
        <v>1778</v>
      </c>
      <c r="B1001" s="3" t="s">
        <v>1779</v>
      </c>
      <c r="C1001" s="5" t="s">
        <v>2084</v>
      </c>
      <c r="D1001" s="26" t="s">
        <v>2085</v>
      </c>
      <c r="G1001" s="6">
        <v>2.22229E-3</v>
      </c>
      <c r="H1001" s="6">
        <v>-5.4424799999999998</v>
      </c>
      <c r="I1001" s="6">
        <v>1.48971E-3</v>
      </c>
      <c r="J1001" s="6">
        <v>-6.3561699999999997</v>
      </c>
      <c r="K1001" s="6">
        <v>2.2250199999999999E-3</v>
      </c>
      <c r="L1001" s="6">
        <v>-5.8668899999999997</v>
      </c>
      <c r="M1001" s="6">
        <v>8031867</v>
      </c>
    </row>
    <row r="1002" spans="1:13" ht="18" customHeight="1" x14ac:dyDescent="0.35">
      <c r="A1002" s="3" t="s">
        <v>1778</v>
      </c>
      <c r="B1002" s="3" t="s">
        <v>1779</v>
      </c>
      <c r="C1002" s="3" t="s">
        <v>2086</v>
      </c>
      <c r="D1002" s="13" t="s">
        <v>2087</v>
      </c>
      <c r="G1002" s="6">
        <v>3.3062999999999999E-3</v>
      </c>
      <c r="H1002" s="6">
        <v>-2.8612799999999998</v>
      </c>
      <c r="I1002" s="6">
        <v>6.0166799999999999E-3</v>
      </c>
      <c r="J1002" s="6">
        <v>-2.7655099999999999</v>
      </c>
      <c r="K1002" s="6">
        <v>5.9779000000000004E-3</v>
      </c>
      <c r="L1002" s="6">
        <v>-2.76796</v>
      </c>
      <c r="M1002" s="6">
        <v>7981383</v>
      </c>
    </row>
    <row r="1003" spans="1:13" ht="18" customHeight="1" x14ac:dyDescent="0.35">
      <c r="A1003" s="3" t="s">
        <v>1778</v>
      </c>
      <c r="B1003" s="3" t="s">
        <v>1779</v>
      </c>
      <c r="C1003" s="3" t="s">
        <v>2088</v>
      </c>
      <c r="D1003" s="13" t="s">
        <v>2089</v>
      </c>
      <c r="G1003" s="6">
        <v>3.36442E-4</v>
      </c>
      <c r="H1003" s="6">
        <v>-2.1325599999999998</v>
      </c>
      <c r="I1003" s="6">
        <v>3.7883099999999999E-4</v>
      </c>
      <c r="J1003" s="6">
        <v>-2.1871999999999998</v>
      </c>
      <c r="K1003" s="6">
        <v>1.0834099999999999E-3</v>
      </c>
      <c r="L1003" s="6">
        <v>-2.0287700000000002</v>
      </c>
      <c r="M1003" s="6">
        <v>8141659</v>
      </c>
    </row>
    <row r="1004" spans="1:13" ht="18" customHeight="1" x14ac:dyDescent="0.35">
      <c r="A1004" s="3" t="s">
        <v>1778</v>
      </c>
      <c r="B1004" s="3" t="s">
        <v>1779</v>
      </c>
      <c r="C1004" s="3" t="s">
        <v>2090</v>
      </c>
      <c r="D1004" s="13" t="s">
        <v>2091</v>
      </c>
      <c r="G1004" s="6">
        <v>2.25236E-4</v>
      </c>
      <c r="H1004" s="6">
        <v>-2.3921399999999999</v>
      </c>
      <c r="I1004" s="6">
        <v>4.4657300000000002E-4</v>
      </c>
      <c r="J1004" s="6">
        <v>-2.3569300000000002</v>
      </c>
      <c r="K1004" s="6">
        <v>1.5371600000000001E-3</v>
      </c>
      <c r="L1004" s="6">
        <v>-2.1346500000000002</v>
      </c>
      <c r="M1004" s="6">
        <v>8066292</v>
      </c>
    </row>
    <row r="1005" spans="1:13" ht="18" customHeight="1" x14ac:dyDescent="0.35">
      <c r="A1005" s="3" t="s">
        <v>1778</v>
      </c>
      <c r="B1005" s="3" t="s">
        <v>1779</v>
      </c>
      <c r="C1005" s="3" t="s">
        <v>2092</v>
      </c>
      <c r="D1005" s="13" t="s">
        <v>2093</v>
      </c>
      <c r="G1005" s="7">
        <v>6.5557799999999998E-5</v>
      </c>
      <c r="H1005" s="6">
        <v>-2.2731300000000001</v>
      </c>
      <c r="I1005" s="7">
        <v>7.5506099999999999E-5</v>
      </c>
      <c r="J1005" s="6">
        <v>-2.3359800000000002</v>
      </c>
      <c r="K1005" s="6">
        <v>1.80082E-4</v>
      </c>
      <c r="L1005" s="6">
        <v>-2.2062400000000002</v>
      </c>
      <c r="M1005" s="6">
        <v>8170235</v>
      </c>
    </row>
    <row r="1006" spans="1:13" ht="18" customHeight="1" x14ac:dyDescent="0.35">
      <c r="A1006" s="3" t="s">
        <v>1778</v>
      </c>
      <c r="B1006" s="3" t="s">
        <v>1779</v>
      </c>
      <c r="C1006" s="3" t="s">
        <v>2094</v>
      </c>
      <c r="D1006" s="13" t="s">
        <v>2095</v>
      </c>
      <c r="G1006" s="6">
        <v>3.8083499999999998E-3</v>
      </c>
      <c r="H1006" s="6">
        <v>-2.2067700000000001</v>
      </c>
      <c r="I1006" s="6">
        <v>2.0433500000000002E-3</v>
      </c>
      <c r="J1006" s="6">
        <v>-2.4344100000000002</v>
      </c>
      <c r="K1006" s="6">
        <v>1.4762099999999999E-3</v>
      </c>
      <c r="L1006" s="6">
        <v>-2.5142500000000001</v>
      </c>
      <c r="M1006" s="6">
        <v>8176921</v>
      </c>
    </row>
    <row r="1007" spans="1:13" ht="18" customHeight="1" x14ac:dyDescent="0.35">
      <c r="A1007" s="3" t="s">
        <v>1778</v>
      </c>
      <c r="B1007" s="3" t="s">
        <v>1779</v>
      </c>
      <c r="C1007" s="3" t="s">
        <v>2096</v>
      </c>
      <c r="D1007" s="13" t="s">
        <v>2097</v>
      </c>
      <c r="G1007" s="6">
        <v>4.6490999999999998E-3</v>
      </c>
      <c r="H1007" s="6">
        <v>-2.5954600000000001</v>
      </c>
      <c r="I1007" s="6">
        <v>7.4252900000000002E-3</v>
      </c>
      <c r="J1007" s="6">
        <v>-2.5484800000000001</v>
      </c>
      <c r="K1007" s="6">
        <v>6.5027499999999996E-4</v>
      </c>
      <c r="L1007" s="6">
        <v>-3.44869</v>
      </c>
      <c r="M1007" s="6">
        <v>7973054</v>
      </c>
    </row>
    <row r="1008" spans="1:13" ht="18" customHeight="1" x14ac:dyDescent="0.35">
      <c r="A1008" s="3" t="s">
        <v>1778</v>
      </c>
      <c r="B1008" s="3" t="s">
        <v>1779</v>
      </c>
      <c r="C1008" s="3" t="s">
        <v>2098</v>
      </c>
      <c r="D1008" s="13" t="s">
        <v>2099</v>
      </c>
      <c r="G1008" s="6">
        <v>4.26188E-3</v>
      </c>
      <c r="H1008" s="6">
        <v>-4.4550599999999996</v>
      </c>
      <c r="I1008" s="6">
        <v>6.7249900000000001E-4</v>
      </c>
      <c r="J1008" s="6">
        <v>-6.7645600000000004</v>
      </c>
      <c r="K1008" s="6">
        <v>2.9796499999999999E-3</v>
      </c>
      <c r="L1008" s="6">
        <v>-5.1065699999999996</v>
      </c>
      <c r="M1008" s="6">
        <v>7999362</v>
      </c>
    </row>
    <row r="1009" spans="1:13" ht="18" customHeight="1" x14ac:dyDescent="0.35">
      <c r="A1009" s="3" t="s">
        <v>1778</v>
      </c>
      <c r="B1009" s="3" t="s">
        <v>1779</v>
      </c>
      <c r="C1009" s="3" t="s">
        <v>2100</v>
      </c>
      <c r="D1009" s="13" t="s">
        <v>2101</v>
      </c>
      <c r="G1009" s="6">
        <v>2.8991999999999999E-4</v>
      </c>
      <c r="H1009" s="6">
        <v>3.0361699999999998</v>
      </c>
      <c r="I1009" s="6">
        <v>3.7032100000000001E-4</v>
      </c>
      <c r="J1009" s="6">
        <v>3.1112299999999999</v>
      </c>
      <c r="K1009" s="6">
        <v>2.54915E-3</v>
      </c>
      <c r="L1009" s="6">
        <v>2.54128</v>
      </c>
      <c r="M1009" s="6">
        <v>7931079</v>
      </c>
    </row>
    <row r="1010" spans="1:13" ht="18" customHeight="1" x14ac:dyDescent="0.35">
      <c r="A1010" s="3" t="s">
        <v>1778</v>
      </c>
      <c r="B1010" s="3" t="s">
        <v>1779</v>
      </c>
      <c r="C1010" s="3" t="s">
        <v>2102</v>
      </c>
      <c r="D1010" s="13" t="s">
        <v>2103</v>
      </c>
      <c r="G1010" s="6">
        <v>6.0153500000000005E-4</v>
      </c>
      <c r="H1010" s="6">
        <v>-4.1403400000000001</v>
      </c>
      <c r="I1010" s="6">
        <v>5.1997800000000002E-3</v>
      </c>
      <c r="J1010" s="6">
        <v>-3.21597</v>
      </c>
      <c r="K1010" s="6">
        <v>6.9066300000000004E-3</v>
      </c>
      <c r="L1010" s="6">
        <v>-3.0781200000000002</v>
      </c>
      <c r="M1010" s="6">
        <v>8114363</v>
      </c>
    </row>
    <row r="1011" spans="1:13" ht="18" customHeight="1" x14ac:dyDescent="0.35">
      <c r="A1011" s="3" t="s">
        <v>1778</v>
      </c>
      <c r="B1011" s="3" t="s">
        <v>1779</v>
      </c>
      <c r="C1011" s="3" t="s">
        <v>2104</v>
      </c>
      <c r="D1011" s="13" t="s">
        <v>2105</v>
      </c>
      <c r="G1011" s="6">
        <v>2.0998599999999998E-3</v>
      </c>
      <c r="H1011" s="6">
        <v>2.0786600000000002</v>
      </c>
      <c r="I1011" s="6">
        <v>6.3436099999999995E-4</v>
      </c>
      <c r="J1011" s="6">
        <v>2.3757299999999999</v>
      </c>
      <c r="K1011" s="6">
        <v>1.13445E-3</v>
      </c>
      <c r="L1011" s="6">
        <v>2.2630400000000002</v>
      </c>
      <c r="M1011" s="6">
        <v>8062206</v>
      </c>
    </row>
    <row r="1012" spans="1:13" ht="18" customHeight="1" x14ac:dyDescent="0.35">
      <c r="A1012" s="3" t="s">
        <v>1778</v>
      </c>
      <c r="B1012" s="3" t="s">
        <v>1779</v>
      </c>
      <c r="C1012" s="3" t="s">
        <v>2106</v>
      </c>
      <c r="D1012" s="13" t="s">
        <v>2107</v>
      </c>
      <c r="G1012" s="6">
        <v>8.0465699999999996E-4</v>
      </c>
      <c r="H1012" s="6">
        <v>-4.0740400000000001</v>
      </c>
      <c r="I1012" s="6">
        <v>6.2077499999999995E-4</v>
      </c>
      <c r="J1012" s="6">
        <v>-4.5020800000000003</v>
      </c>
      <c r="K1012" s="6">
        <v>1.04419E-3</v>
      </c>
      <c r="L1012" s="6">
        <v>-4.1754300000000004</v>
      </c>
      <c r="M1012" s="6">
        <v>7980718</v>
      </c>
    </row>
    <row r="1013" spans="1:13" ht="18" customHeight="1" x14ac:dyDescent="0.35">
      <c r="A1013" s="3" t="s">
        <v>1778</v>
      </c>
      <c r="B1013" s="3" t="s">
        <v>1779</v>
      </c>
      <c r="C1013" s="5" t="s">
        <v>2108</v>
      </c>
      <c r="D1013" s="25" t="s">
        <v>2109</v>
      </c>
      <c r="G1013" s="6">
        <v>1.29397E-3</v>
      </c>
      <c r="H1013" s="6">
        <v>-2.92665</v>
      </c>
      <c r="I1013" s="6">
        <v>1.8996600000000001E-3</v>
      </c>
      <c r="J1013" s="6">
        <v>-2.9330699999999998</v>
      </c>
      <c r="K1013" s="6">
        <v>3.0768599999999999E-4</v>
      </c>
      <c r="L1013" s="6">
        <v>-3.6240999999999999</v>
      </c>
      <c r="M1013" s="6">
        <v>7932794</v>
      </c>
    </row>
    <row r="1014" spans="1:13" ht="18" customHeight="1" x14ac:dyDescent="0.35">
      <c r="A1014" s="3" t="s">
        <v>1778</v>
      </c>
      <c r="B1014" s="3" t="s">
        <v>1779</v>
      </c>
      <c r="C1014" s="3" t="s">
        <v>2110</v>
      </c>
      <c r="D1014" s="13" t="s">
        <v>2111</v>
      </c>
      <c r="G1014" s="7">
        <v>5.1660299999999997E-5</v>
      </c>
      <c r="H1014" s="6">
        <v>-2.0790099999999998</v>
      </c>
      <c r="I1014" s="7">
        <v>5.3179400000000001E-5</v>
      </c>
      <c r="J1014" s="6">
        <v>-2.1442299999999999</v>
      </c>
      <c r="K1014" s="7">
        <v>4.2046200000000001E-6</v>
      </c>
      <c r="L1014" s="6">
        <v>-2.4770300000000001</v>
      </c>
      <c r="M1014" s="6">
        <v>8154388</v>
      </c>
    </row>
    <row r="1015" spans="1:13" ht="18" customHeight="1" x14ac:dyDescent="0.35">
      <c r="A1015" s="3" t="s">
        <v>1778</v>
      </c>
      <c r="B1015" s="3" t="s">
        <v>1779</v>
      </c>
      <c r="C1015" s="3" t="s">
        <v>2112</v>
      </c>
      <c r="D1015" s="13" t="s">
        <v>2113</v>
      </c>
      <c r="G1015" s="7">
        <v>2.6114200000000001E-5</v>
      </c>
      <c r="H1015" s="6">
        <v>-2.1286900000000002</v>
      </c>
      <c r="I1015" s="7">
        <v>5.5350299999999998E-5</v>
      </c>
      <c r="J1015" s="6">
        <v>-2.11077</v>
      </c>
      <c r="K1015" s="7">
        <v>4.7664299999999997E-5</v>
      </c>
      <c r="L1015" s="6">
        <v>-2.1285400000000001</v>
      </c>
      <c r="M1015" s="6">
        <v>8036737</v>
      </c>
    </row>
    <row r="1016" spans="1:13" ht="18" customHeight="1" x14ac:dyDescent="0.35">
      <c r="A1016" s="3" t="s">
        <v>1778</v>
      </c>
      <c r="B1016" s="3" t="s">
        <v>1779</v>
      </c>
      <c r="C1016" s="3" t="s">
        <v>2114</v>
      </c>
      <c r="D1016" s="13" t="s">
        <v>2115</v>
      </c>
      <c r="G1016" s="7">
        <v>3.4317099999999997E-5</v>
      </c>
      <c r="H1016" s="6">
        <v>-2.3369399999999998</v>
      </c>
      <c r="I1016" s="7">
        <v>4.3408000000000002E-5</v>
      </c>
      <c r="J1016" s="6">
        <v>-2.39053</v>
      </c>
      <c r="K1016" s="6">
        <v>2.5375400000000002E-4</v>
      </c>
      <c r="L1016" s="6">
        <v>-2.1323400000000001</v>
      </c>
      <c r="M1016" s="6">
        <v>8133709</v>
      </c>
    </row>
    <row r="1017" spans="1:13" ht="18" customHeight="1" x14ac:dyDescent="0.35">
      <c r="A1017" s="3" t="s">
        <v>1778</v>
      </c>
      <c r="B1017" s="3" t="s">
        <v>1779</v>
      </c>
      <c r="C1017" s="3" t="s">
        <v>2116</v>
      </c>
      <c r="D1017" s="13" t="s">
        <v>2117</v>
      </c>
      <c r="G1017" s="6">
        <v>4.2882199999999998E-4</v>
      </c>
      <c r="H1017" s="6">
        <v>-3.1953399999999998</v>
      </c>
      <c r="I1017" s="6">
        <v>4.6079600000000004E-3</v>
      </c>
      <c r="J1017" s="6">
        <v>-2.5600299999999998</v>
      </c>
      <c r="K1017" s="6">
        <v>3.47993E-3</v>
      </c>
      <c r="L1017" s="6">
        <v>-2.6475599999999999</v>
      </c>
      <c r="M1017" s="6">
        <v>8121916</v>
      </c>
    </row>
    <row r="1018" spans="1:13" ht="18" customHeight="1" x14ac:dyDescent="0.35">
      <c r="A1018" s="3" t="s">
        <v>1778</v>
      </c>
      <c r="B1018" s="3" t="s">
        <v>1779</v>
      </c>
      <c r="C1018" s="3" t="s">
        <v>2118</v>
      </c>
      <c r="D1018" s="13" t="s">
        <v>2119</v>
      </c>
      <c r="G1018" s="6">
        <v>2.2077300000000002E-3</v>
      </c>
      <c r="H1018" s="6">
        <v>-2.0793499999999998</v>
      </c>
      <c r="I1018" s="6">
        <v>5.2397399999999997E-4</v>
      </c>
      <c r="J1018" s="6">
        <v>-2.4267099999999999</v>
      </c>
      <c r="K1018" s="6">
        <v>3.78182E-3</v>
      </c>
      <c r="L1018" s="6">
        <v>-2.0489799999999998</v>
      </c>
      <c r="M1018" s="6">
        <v>8114193</v>
      </c>
    </row>
    <row r="1019" spans="1:13" ht="18" customHeight="1" x14ac:dyDescent="0.35">
      <c r="A1019" s="3" t="s">
        <v>1778</v>
      </c>
      <c r="B1019" s="3" t="s">
        <v>1779</v>
      </c>
      <c r="C1019" s="3" t="s">
        <v>2120</v>
      </c>
      <c r="D1019" s="13" t="s">
        <v>2121</v>
      </c>
      <c r="G1019" s="6">
        <v>1.4888799999999999E-3</v>
      </c>
      <c r="H1019" s="6">
        <v>-5.3559400000000004</v>
      </c>
      <c r="I1019" s="6">
        <v>6.8275999999999996E-3</v>
      </c>
      <c r="J1019" s="6">
        <v>-4.2954299999999996</v>
      </c>
      <c r="K1019" s="6">
        <v>4.6238099999999999E-3</v>
      </c>
      <c r="L1019" s="6">
        <v>-4.6419699999999997</v>
      </c>
      <c r="M1019" s="6">
        <v>7943158</v>
      </c>
    </row>
    <row r="1020" spans="1:13" ht="18" customHeight="1" x14ac:dyDescent="0.35">
      <c r="A1020" s="3" t="s">
        <v>1778</v>
      </c>
      <c r="B1020" s="3" t="s">
        <v>1779</v>
      </c>
      <c r="C1020" s="3" t="s">
        <v>2122</v>
      </c>
      <c r="D1020" s="13" t="s">
        <v>2123</v>
      </c>
      <c r="G1020" s="7">
        <v>1.5683499999999999E-11</v>
      </c>
      <c r="H1020" s="6">
        <v>22.246099999999998</v>
      </c>
      <c r="I1020" s="7">
        <v>1.03672E-11</v>
      </c>
      <c r="J1020" s="6">
        <v>26.998999999999999</v>
      </c>
      <c r="K1020" s="6">
        <v>1.95002E-3</v>
      </c>
      <c r="L1020" s="6">
        <v>2.89934</v>
      </c>
      <c r="M1020" s="6">
        <v>7969493</v>
      </c>
    </row>
    <row r="1021" spans="1:13" ht="18" customHeight="1" x14ac:dyDescent="0.35">
      <c r="A1021" s="3" t="s">
        <v>1778</v>
      </c>
      <c r="B1021" s="3" t="s">
        <v>1779</v>
      </c>
      <c r="C1021" s="3" t="s">
        <v>2124</v>
      </c>
      <c r="D1021" s="13" t="s">
        <v>2125</v>
      </c>
      <c r="G1021" s="6">
        <v>2.3687299999999999E-4</v>
      </c>
      <c r="H1021" s="6">
        <v>4.4509600000000002</v>
      </c>
      <c r="I1021" s="6">
        <v>4.5466999999999999E-3</v>
      </c>
      <c r="J1021" s="6">
        <v>3.15266</v>
      </c>
      <c r="K1021" s="6">
        <v>2.2180199999999998E-3</v>
      </c>
      <c r="L1021" s="6">
        <v>3.4971899999999998</v>
      </c>
      <c r="M1021" s="6">
        <v>8148796</v>
      </c>
    </row>
    <row r="1022" spans="1:13" ht="18" customHeight="1" x14ac:dyDescent="0.35">
      <c r="A1022" s="3" t="s">
        <v>1778</v>
      </c>
      <c r="B1022" s="3" t="s">
        <v>1779</v>
      </c>
      <c r="C1022" s="3" t="s">
        <v>2126</v>
      </c>
      <c r="D1022" s="13" t="s">
        <v>2127</v>
      </c>
      <c r="G1022" s="6">
        <v>2.13123E-3</v>
      </c>
      <c r="H1022" s="6">
        <v>-2.0686800000000001</v>
      </c>
      <c r="I1022" s="6">
        <v>2.2299899999999998E-3</v>
      </c>
      <c r="J1022" s="6">
        <v>-2.1283400000000001</v>
      </c>
      <c r="K1022" s="6">
        <v>2.6094400000000002E-3</v>
      </c>
      <c r="L1022" s="6">
        <v>-2.09971</v>
      </c>
      <c r="M1022" s="6">
        <v>8101099</v>
      </c>
    </row>
    <row r="1023" spans="1:13" ht="18" customHeight="1" x14ac:dyDescent="0.35">
      <c r="A1023" s="3" t="s">
        <v>1778</v>
      </c>
      <c r="B1023" s="3" t="s">
        <v>1779</v>
      </c>
      <c r="C1023" s="3" t="s">
        <v>2128</v>
      </c>
      <c r="D1023" s="13" t="s">
        <v>2129</v>
      </c>
      <c r="G1023" s="7">
        <v>9.5178200000000003E-6</v>
      </c>
      <c r="H1023" s="6">
        <v>3.10615</v>
      </c>
      <c r="I1023" s="7">
        <v>6.5836300000000004E-6</v>
      </c>
      <c r="J1023" s="6">
        <v>3.3621300000000001</v>
      </c>
      <c r="K1023" s="6">
        <v>1.1432199999999999E-3</v>
      </c>
      <c r="L1023" s="6">
        <v>2.2321300000000002</v>
      </c>
      <c r="M1023" s="6">
        <v>7914282</v>
      </c>
    </row>
    <row r="1024" spans="1:13" ht="18" customHeight="1" x14ac:dyDescent="0.35">
      <c r="A1024" s="3" t="s">
        <v>1778</v>
      </c>
      <c r="B1024" s="3" t="s">
        <v>1779</v>
      </c>
      <c r="C1024" s="3" t="s">
        <v>294</v>
      </c>
      <c r="D1024" s="27" t="s">
        <v>2130</v>
      </c>
      <c r="G1024" s="6">
        <v>1.61067E-3</v>
      </c>
      <c r="H1024" s="6">
        <v>2.1667100000000001</v>
      </c>
      <c r="I1024" s="6">
        <v>2.8457199999999999E-3</v>
      </c>
      <c r="J1024" s="6">
        <v>2.1323699999999999</v>
      </c>
      <c r="K1024" s="6">
        <v>3.1515999999999998E-4</v>
      </c>
      <c r="L1024" s="6">
        <v>2.57802</v>
      </c>
      <c r="M1024" s="6">
        <v>8011212</v>
      </c>
    </row>
    <row r="1025" spans="1:13" ht="18" customHeight="1" x14ac:dyDescent="0.35">
      <c r="A1025" s="3" t="s">
        <v>1778</v>
      </c>
      <c r="B1025" s="3" t="s">
        <v>1779</v>
      </c>
      <c r="C1025" s="3" t="s">
        <v>2132</v>
      </c>
      <c r="D1025" s="13" t="s">
        <v>2133</v>
      </c>
      <c r="G1025" s="6">
        <v>1.13309E-4</v>
      </c>
      <c r="H1025" s="6">
        <v>2.1389499999999999</v>
      </c>
      <c r="I1025" s="6">
        <v>1.6680800000000001E-4</v>
      </c>
      <c r="J1025" s="6">
        <v>2.1587100000000001</v>
      </c>
      <c r="K1025" s="6">
        <v>1.3363000000000001E-4</v>
      </c>
      <c r="L1025" s="6">
        <v>2.1894200000000001</v>
      </c>
      <c r="M1025" s="6">
        <v>7899043</v>
      </c>
    </row>
    <row r="1026" spans="1:13" ht="18" customHeight="1" x14ac:dyDescent="0.35">
      <c r="A1026" s="3" t="s">
        <v>1778</v>
      </c>
      <c r="B1026" s="3" t="s">
        <v>1779</v>
      </c>
      <c r="C1026" s="3" t="s">
        <v>2134</v>
      </c>
      <c r="D1026" s="27" t="s">
        <v>2135</v>
      </c>
      <c r="G1026" s="6">
        <v>1.3955700000000001E-3</v>
      </c>
      <c r="H1026" s="6">
        <v>-4.1670699999999998</v>
      </c>
      <c r="I1026" s="6">
        <v>4.4334799999999998E-4</v>
      </c>
      <c r="J1026" s="6">
        <v>-5.3078700000000003</v>
      </c>
      <c r="K1026" s="6">
        <v>1.28916E-4</v>
      </c>
      <c r="L1026" s="6">
        <v>-6.4014499999999996</v>
      </c>
      <c r="M1026" s="6">
        <v>7976496</v>
      </c>
    </row>
    <row r="1027" spans="1:13" ht="18" customHeight="1" x14ac:dyDescent="0.35">
      <c r="A1027" s="3" t="s">
        <v>1778</v>
      </c>
      <c r="B1027" s="3" t="s">
        <v>1779</v>
      </c>
      <c r="C1027" s="3" t="s">
        <v>2136</v>
      </c>
      <c r="D1027" s="13" t="s">
        <v>2137</v>
      </c>
      <c r="G1027" s="6">
        <v>1.2624500000000001E-4</v>
      </c>
      <c r="H1027" s="6">
        <v>2.45059</v>
      </c>
      <c r="I1027" s="6">
        <v>1.25475E-4</v>
      </c>
      <c r="J1027" s="6">
        <v>2.5514100000000002</v>
      </c>
      <c r="K1027" s="6">
        <v>7.19777E-4</v>
      </c>
      <c r="L1027" s="6">
        <v>2.2314600000000002</v>
      </c>
      <c r="M1027" s="6">
        <v>8019061</v>
      </c>
    </row>
    <row r="1028" spans="1:13" ht="18" customHeight="1" x14ac:dyDescent="0.35">
      <c r="A1028" s="3" t="s">
        <v>1778</v>
      </c>
      <c r="B1028" s="3" t="s">
        <v>1779</v>
      </c>
      <c r="C1028" s="3" t="s">
        <v>2138</v>
      </c>
      <c r="D1028" s="13" t="s">
        <v>2139</v>
      </c>
      <c r="G1028" s="6">
        <v>1.84468E-4</v>
      </c>
      <c r="H1028" s="6">
        <v>2.6353800000000001</v>
      </c>
      <c r="I1028" s="7">
        <v>1.9386E-5</v>
      </c>
      <c r="J1028" s="6">
        <v>3.3229899999999999</v>
      </c>
      <c r="K1028" s="6">
        <v>8.2393799999999997E-4</v>
      </c>
      <c r="L1028" s="6">
        <v>2.4192300000000002</v>
      </c>
      <c r="M1028" s="6">
        <v>7920506</v>
      </c>
    </row>
    <row r="1029" spans="1:13" ht="18" customHeight="1" x14ac:dyDescent="0.35">
      <c r="A1029" s="3" t="s">
        <v>1778</v>
      </c>
      <c r="B1029" s="3" t="s">
        <v>1779</v>
      </c>
      <c r="C1029" s="3" t="s">
        <v>2140</v>
      </c>
      <c r="D1029" s="13" t="s">
        <v>2141</v>
      </c>
      <c r="G1029" s="7">
        <v>3.85339E-5</v>
      </c>
      <c r="H1029" s="6">
        <v>2.9278300000000002</v>
      </c>
      <c r="I1029" s="6">
        <v>2.7069799999999999E-4</v>
      </c>
      <c r="J1029" s="6">
        <v>2.6143000000000001</v>
      </c>
      <c r="K1029" s="6">
        <v>3.0036199999999998E-3</v>
      </c>
      <c r="L1029" s="6">
        <v>2.1241599999999998</v>
      </c>
      <c r="M1029" s="6">
        <v>7937852</v>
      </c>
    </row>
    <row r="1030" spans="1:13" ht="18" customHeight="1" x14ac:dyDescent="0.35">
      <c r="A1030" s="3" t="s">
        <v>1778</v>
      </c>
      <c r="B1030" s="3" t="s">
        <v>1779</v>
      </c>
      <c r="C1030" s="3" t="s">
        <v>2142</v>
      </c>
      <c r="D1030" s="13" t="s">
        <v>2143</v>
      </c>
      <c r="G1030" s="6">
        <v>3.6710900000000001E-4</v>
      </c>
      <c r="H1030" s="6">
        <v>2.0579399999999999</v>
      </c>
      <c r="I1030" s="6">
        <v>7.70808E-4</v>
      </c>
      <c r="J1030" s="6">
        <v>2.0199199999999999</v>
      </c>
      <c r="K1030" s="6">
        <v>7.1463600000000005E-4</v>
      </c>
      <c r="L1030" s="6">
        <v>2.0304899999999999</v>
      </c>
      <c r="M1030" s="6">
        <v>7939805</v>
      </c>
    </row>
    <row r="1031" spans="1:13" ht="18" customHeight="1" x14ac:dyDescent="0.35">
      <c r="A1031" s="3" t="s">
        <v>1778</v>
      </c>
      <c r="B1031" s="3" t="s">
        <v>1779</v>
      </c>
      <c r="C1031" s="3" t="s">
        <v>2144</v>
      </c>
      <c r="D1031" s="13" t="s">
        <v>2145</v>
      </c>
      <c r="G1031" s="6">
        <v>3.4155699999999998E-4</v>
      </c>
      <c r="H1031" s="6">
        <v>2.1565099999999999</v>
      </c>
      <c r="I1031" s="6">
        <v>3.1855300000000001E-4</v>
      </c>
      <c r="J1031" s="6">
        <v>2.2426499999999998</v>
      </c>
      <c r="K1031" s="6">
        <v>3.4273099999999998E-4</v>
      </c>
      <c r="L1031" s="6">
        <v>2.2309299999999999</v>
      </c>
      <c r="M1031" s="6">
        <v>8025672</v>
      </c>
    </row>
    <row r="1032" spans="1:13" ht="18" customHeight="1" x14ac:dyDescent="0.35">
      <c r="A1032" s="3" t="s">
        <v>1778</v>
      </c>
      <c r="B1032" s="3" t="s">
        <v>1779</v>
      </c>
      <c r="C1032" s="3" t="s">
        <v>2146</v>
      </c>
      <c r="D1032" s="13" t="s">
        <v>2147</v>
      </c>
      <c r="G1032" s="6">
        <v>3.9515799999999997E-3</v>
      </c>
      <c r="H1032" s="6">
        <v>-2.6317300000000001</v>
      </c>
      <c r="I1032" s="6">
        <v>8.3565899999999999E-4</v>
      </c>
      <c r="J1032" s="6">
        <v>-3.32226</v>
      </c>
      <c r="K1032" s="6">
        <v>2.3662900000000001E-3</v>
      </c>
      <c r="L1032" s="6">
        <v>-2.92889</v>
      </c>
      <c r="M1032" s="6">
        <v>8151223</v>
      </c>
    </row>
    <row r="1033" spans="1:13" ht="18" customHeight="1" x14ac:dyDescent="0.35">
      <c r="A1033" s="3" t="s">
        <v>1778</v>
      </c>
      <c r="B1033" s="3" t="s">
        <v>1779</v>
      </c>
      <c r="C1033" s="3" t="s">
        <v>2148</v>
      </c>
      <c r="D1033" s="13" t="s">
        <v>2149</v>
      </c>
      <c r="G1033" s="6">
        <v>8.4617700000000004E-4</v>
      </c>
      <c r="H1033" s="6">
        <v>-2.9937900000000002</v>
      </c>
      <c r="I1033" s="6">
        <v>2.2701000000000002E-3</v>
      </c>
      <c r="J1033" s="6">
        <v>-2.8045499999999999</v>
      </c>
      <c r="K1033" s="6">
        <v>4.3905899999999998E-3</v>
      </c>
      <c r="L1033" s="6">
        <v>-2.5923099999999999</v>
      </c>
      <c r="M1033" s="6">
        <v>8071920</v>
      </c>
    </row>
    <row r="1034" spans="1:13" ht="18" customHeight="1" x14ac:dyDescent="0.35">
      <c r="A1034" s="3" t="s">
        <v>1778</v>
      </c>
      <c r="B1034" s="3" t="s">
        <v>1779</v>
      </c>
      <c r="C1034" s="3" t="s">
        <v>2150</v>
      </c>
      <c r="D1034" s="13" t="s">
        <v>2151</v>
      </c>
      <c r="G1034" s="7">
        <v>8.9181100000000006E-5</v>
      </c>
      <c r="H1034" s="6">
        <v>-2.1032600000000001</v>
      </c>
      <c r="I1034" s="7">
        <v>7.9732000000000002E-5</v>
      </c>
      <c r="J1034" s="6">
        <v>-2.18879</v>
      </c>
      <c r="K1034" s="6">
        <v>1.32199E-4</v>
      </c>
      <c r="L1034" s="6">
        <v>-2.1224599999999998</v>
      </c>
      <c r="M1034" s="6">
        <v>7980463</v>
      </c>
    </row>
    <row r="1035" spans="1:13" ht="18" customHeight="1" x14ac:dyDescent="0.35">
      <c r="A1035" s="3" t="s">
        <v>1778</v>
      </c>
      <c r="B1035" s="3" t="s">
        <v>1779</v>
      </c>
      <c r="C1035" s="3" t="s">
        <v>2152</v>
      </c>
      <c r="D1035" s="13" t="s">
        <v>2153</v>
      </c>
      <c r="G1035" s="6">
        <v>5.7218099999999995E-4</v>
      </c>
      <c r="H1035" s="6">
        <v>-2.0049800000000002</v>
      </c>
      <c r="I1035" s="6">
        <v>5.5153699999999995E-4</v>
      </c>
      <c r="J1035" s="6">
        <v>-2.0731999999999999</v>
      </c>
      <c r="K1035" s="6">
        <v>4.67112E-4</v>
      </c>
      <c r="L1035" s="6">
        <v>-2.0969600000000002</v>
      </c>
      <c r="M1035" s="6">
        <v>8175537</v>
      </c>
    </row>
    <row r="1036" spans="1:13" ht="18" customHeight="1" x14ac:dyDescent="0.35">
      <c r="A1036" s="3" t="s">
        <v>1778</v>
      </c>
      <c r="B1036" s="3" t="s">
        <v>1779</v>
      </c>
      <c r="C1036" s="3" t="s">
        <v>2154</v>
      </c>
      <c r="D1036" s="13" t="s">
        <v>2155</v>
      </c>
      <c r="G1036" s="7">
        <v>2.77297E-7</v>
      </c>
      <c r="H1036" s="6">
        <v>2.8757100000000002</v>
      </c>
      <c r="I1036" s="7">
        <v>1.1691299999999999E-6</v>
      </c>
      <c r="J1036" s="6">
        <v>2.7655099999999999</v>
      </c>
      <c r="K1036" s="7">
        <v>1.8532699999999999E-6</v>
      </c>
      <c r="L1036" s="6">
        <v>2.6909299999999998</v>
      </c>
      <c r="M1036" s="6">
        <v>8115327</v>
      </c>
    </row>
    <row r="1037" spans="1:13" ht="18" customHeight="1" x14ac:dyDescent="0.35">
      <c r="A1037" s="3" t="s">
        <v>1778</v>
      </c>
      <c r="B1037" s="3" t="s">
        <v>1779</v>
      </c>
      <c r="C1037" s="3" t="s">
        <v>2156</v>
      </c>
      <c r="D1037" s="13" t="s">
        <v>2157</v>
      </c>
      <c r="G1037" s="7">
        <v>1.9029499999999998E-8</v>
      </c>
      <c r="H1037" s="6">
        <v>5.8491</v>
      </c>
      <c r="I1037" s="7">
        <v>1.3358499999999999E-7</v>
      </c>
      <c r="J1037" s="6">
        <v>5.3136000000000001</v>
      </c>
      <c r="K1037" s="6">
        <v>2.3435700000000001E-4</v>
      </c>
      <c r="L1037" s="6">
        <v>2.7829100000000002</v>
      </c>
      <c r="M1037" s="6">
        <v>7982829</v>
      </c>
    </row>
    <row r="1038" spans="1:13" ht="18" customHeight="1" x14ac:dyDescent="0.35">
      <c r="A1038" s="3" t="s">
        <v>1778</v>
      </c>
      <c r="B1038" s="3" t="s">
        <v>1779</v>
      </c>
      <c r="C1038" s="3" t="s">
        <v>2158</v>
      </c>
      <c r="D1038" s="13" t="s">
        <v>2159</v>
      </c>
      <c r="G1038" s="6">
        <v>1.20283E-4</v>
      </c>
      <c r="H1038" s="6">
        <v>-2.3474200000000001</v>
      </c>
      <c r="I1038" s="6">
        <v>1.8772299999999999E-4</v>
      </c>
      <c r="J1038" s="6">
        <v>-2.36144</v>
      </c>
      <c r="K1038" s="6">
        <v>1.5802699999999999E-3</v>
      </c>
      <c r="L1038" s="6">
        <v>-2.01824</v>
      </c>
      <c r="M1038" s="6">
        <v>8016562</v>
      </c>
    </row>
    <row r="1039" spans="1:13" ht="18" customHeight="1" x14ac:dyDescent="0.35">
      <c r="A1039" s="3" t="s">
        <v>1778</v>
      </c>
      <c r="B1039" s="3" t="s">
        <v>1779</v>
      </c>
      <c r="C1039" s="3" t="s">
        <v>2160</v>
      </c>
      <c r="D1039" s="13" t="s">
        <v>2161</v>
      </c>
      <c r="G1039" s="6">
        <v>2.9244999999999998E-4</v>
      </c>
      <c r="H1039" s="6">
        <v>3.2306599999999999</v>
      </c>
      <c r="I1039" s="6">
        <v>7.739E-4</v>
      </c>
      <c r="J1039" s="6">
        <v>3.06209</v>
      </c>
      <c r="K1039" s="6">
        <v>1.35454E-3</v>
      </c>
      <c r="L1039" s="6">
        <v>2.8778899999999998</v>
      </c>
      <c r="M1039" s="6">
        <v>8114797</v>
      </c>
    </row>
    <row r="1040" spans="1:13" ht="18" customHeight="1" x14ac:dyDescent="0.35">
      <c r="A1040" s="3" t="s">
        <v>1778</v>
      </c>
      <c r="B1040" s="3" t="s">
        <v>1779</v>
      </c>
      <c r="C1040" s="3" t="s">
        <v>2162</v>
      </c>
      <c r="D1040" s="13" t="s">
        <v>2163</v>
      </c>
      <c r="G1040" s="7">
        <v>2.83672E-6</v>
      </c>
      <c r="H1040" s="6">
        <v>3.1634199999999999</v>
      </c>
      <c r="I1040" s="7">
        <v>4.921E-6</v>
      </c>
      <c r="J1040" s="6">
        <v>3.1972800000000001</v>
      </c>
      <c r="K1040" s="6">
        <v>9.6682599999999995E-4</v>
      </c>
      <c r="L1040" s="6">
        <v>2.1566200000000002</v>
      </c>
      <c r="M1040" s="6">
        <v>7945204</v>
      </c>
    </row>
    <row r="1041" spans="1:13" ht="18" customHeight="1" x14ac:dyDescent="0.35">
      <c r="A1041" s="3" t="s">
        <v>1778</v>
      </c>
      <c r="B1041" s="3" t="s">
        <v>1779</v>
      </c>
      <c r="C1041" s="3" t="s">
        <v>2164</v>
      </c>
      <c r="D1041" s="13" t="s">
        <v>2165</v>
      </c>
      <c r="G1041" s="6">
        <v>8.9977700000000004E-4</v>
      </c>
      <c r="H1041" s="6">
        <v>2.3906800000000001</v>
      </c>
      <c r="I1041" s="6">
        <v>3.96594E-4</v>
      </c>
      <c r="J1041" s="6">
        <v>2.6757200000000001</v>
      </c>
      <c r="K1041" s="6">
        <v>2.08564E-4</v>
      </c>
      <c r="L1041" s="6">
        <v>2.83283</v>
      </c>
      <c r="M1041" s="6">
        <v>8153021</v>
      </c>
    </row>
    <row r="1042" spans="1:13" ht="18" customHeight="1" x14ac:dyDescent="0.35">
      <c r="A1042" s="3" t="s">
        <v>1778</v>
      </c>
      <c r="B1042" s="3" t="s">
        <v>1779</v>
      </c>
      <c r="C1042" s="3" t="s">
        <v>2166</v>
      </c>
      <c r="D1042" s="13" t="s">
        <v>2167</v>
      </c>
      <c r="G1042" s="7">
        <v>2.4642900000000001E-5</v>
      </c>
      <c r="H1042" s="6">
        <v>2.9000900000000001</v>
      </c>
      <c r="I1042" s="6">
        <v>3.4999E-4</v>
      </c>
      <c r="J1042" s="6">
        <v>2.4639099999999998</v>
      </c>
      <c r="K1042" s="6">
        <v>7.8514999999999998E-4</v>
      </c>
      <c r="L1042" s="6">
        <v>2.3069799999999998</v>
      </c>
      <c r="M1042" s="6">
        <v>7946401</v>
      </c>
    </row>
    <row r="1043" spans="1:13" ht="18" customHeight="1" x14ac:dyDescent="0.35">
      <c r="A1043" s="3" t="s">
        <v>1778</v>
      </c>
      <c r="B1043" s="3" t="s">
        <v>1779</v>
      </c>
      <c r="C1043" s="3" t="s">
        <v>2168</v>
      </c>
      <c r="D1043" s="13" t="s">
        <v>2169</v>
      </c>
      <c r="G1043" s="6">
        <v>1.6737100000000001E-4</v>
      </c>
      <c r="H1043" s="6">
        <v>-2.4798200000000001</v>
      </c>
      <c r="I1043" s="6">
        <v>7.59061E-4</v>
      </c>
      <c r="J1043" s="6">
        <v>-2.2886299999999999</v>
      </c>
      <c r="K1043" s="6">
        <v>3.43794E-3</v>
      </c>
      <c r="L1043" s="6">
        <v>-2.0184600000000001</v>
      </c>
      <c r="M1043" s="6">
        <v>8090898</v>
      </c>
    </row>
    <row r="1044" spans="1:13" ht="18" customHeight="1" x14ac:dyDescent="0.35">
      <c r="A1044" s="3" t="s">
        <v>1778</v>
      </c>
      <c r="B1044" s="3" t="s">
        <v>1779</v>
      </c>
      <c r="C1044" s="3" t="s">
        <v>2170</v>
      </c>
      <c r="D1044" s="13" t="s">
        <v>2171</v>
      </c>
      <c r="G1044" s="7">
        <v>1.6851299999999999E-5</v>
      </c>
      <c r="H1044" s="6">
        <v>-2.2884600000000002</v>
      </c>
      <c r="I1044" s="7">
        <v>3.47111E-5</v>
      </c>
      <c r="J1044" s="6">
        <v>-2.2745600000000001</v>
      </c>
      <c r="K1044" s="6">
        <v>1.7945400000000001E-4</v>
      </c>
      <c r="L1044" s="6">
        <v>-2.0615199999999998</v>
      </c>
      <c r="M1044" s="6">
        <v>8134420</v>
      </c>
    </row>
    <row r="1045" spans="1:13" ht="18" customHeight="1" x14ac:dyDescent="0.35">
      <c r="A1045" s="3" t="s">
        <v>1778</v>
      </c>
      <c r="B1045" s="3" t="s">
        <v>1779</v>
      </c>
      <c r="C1045" s="3" t="s">
        <v>2172</v>
      </c>
      <c r="D1045" s="13" t="s">
        <v>2173</v>
      </c>
      <c r="G1045" s="7">
        <v>2.11147E-6</v>
      </c>
      <c r="H1045" s="6">
        <v>2.8240400000000001</v>
      </c>
      <c r="I1045" s="7">
        <v>7.9248999999999993E-6</v>
      </c>
      <c r="J1045" s="6">
        <v>2.7131500000000002</v>
      </c>
      <c r="K1045" s="7">
        <v>4.71124E-5</v>
      </c>
      <c r="L1045" s="6">
        <v>2.41567</v>
      </c>
      <c r="M1045" s="6">
        <v>8119169</v>
      </c>
    </row>
    <row r="1046" spans="1:13" ht="18" customHeight="1" x14ac:dyDescent="0.35">
      <c r="A1046" s="3" t="s">
        <v>1778</v>
      </c>
      <c r="B1046" s="3" t="s">
        <v>1779</v>
      </c>
      <c r="C1046" s="3" t="s">
        <v>2174</v>
      </c>
      <c r="D1046" s="13" t="s">
        <v>2175</v>
      </c>
      <c r="G1046" s="7">
        <v>3.44789E-5</v>
      </c>
      <c r="H1046" s="6">
        <v>-5.2061799999999998</v>
      </c>
      <c r="I1046" s="7">
        <v>9.2351799999999999E-5</v>
      </c>
      <c r="J1046" s="6">
        <v>-4.9530799999999999</v>
      </c>
      <c r="K1046" s="6">
        <v>9.6398000000000002E-4</v>
      </c>
      <c r="L1046" s="6">
        <v>-3.6688499999999999</v>
      </c>
      <c r="M1046" s="6">
        <v>8168892</v>
      </c>
    </row>
    <row r="1047" spans="1:13" ht="18" customHeight="1" x14ac:dyDescent="0.35">
      <c r="A1047" s="3" t="s">
        <v>1778</v>
      </c>
      <c r="B1047" s="3" t="s">
        <v>1779</v>
      </c>
      <c r="C1047" s="3" t="s">
        <v>2176</v>
      </c>
      <c r="D1047" s="13" t="s">
        <v>2177</v>
      </c>
      <c r="G1047" s="7">
        <v>2.48557E-5</v>
      </c>
      <c r="H1047" s="6">
        <v>6.5784500000000001</v>
      </c>
      <c r="I1047" s="7">
        <v>4.4187900000000001E-6</v>
      </c>
      <c r="J1047" s="6">
        <v>9.0889399999999991</v>
      </c>
      <c r="K1047" s="6">
        <v>3.0445099999999998E-3</v>
      </c>
      <c r="L1047" s="6">
        <v>3.58995</v>
      </c>
      <c r="M1047" s="6">
        <v>8069880</v>
      </c>
    </row>
    <row r="1048" spans="1:13" ht="18" customHeight="1" x14ac:dyDescent="0.35">
      <c r="A1048" s="3" t="s">
        <v>1778</v>
      </c>
      <c r="B1048" s="3" t="s">
        <v>1779</v>
      </c>
      <c r="C1048" s="3" t="s">
        <v>2178</v>
      </c>
      <c r="D1048" s="13" t="s">
        <v>2179</v>
      </c>
      <c r="G1048" s="6">
        <v>1.53553E-3</v>
      </c>
      <c r="H1048" s="6">
        <v>3.1194099999999998</v>
      </c>
      <c r="I1048" s="6">
        <v>2.9285299999999999E-3</v>
      </c>
      <c r="J1048" s="6">
        <v>3.0181499999999999</v>
      </c>
      <c r="K1048" s="6">
        <v>1.2404899999999999E-3</v>
      </c>
      <c r="L1048" s="6">
        <v>3.3717199999999998</v>
      </c>
      <c r="M1048" s="6">
        <v>8159379</v>
      </c>
    </row>
    <row r="1049" spans="1:13" ht="18" customHeight="1" x14ac:dyDescent="0.35">
      <c r="A1049" s="3" t="s">
        <v>1778</v>
      </c>
      <c r="B1049" s="3" t="s">
        <v>1779</v>
      </c>
      <c r="C1049" s="3" t="s">
        <v>2180</v>
      </c>
      <c r="D1049" s="13" t="s">
        <v>2181</v>
      </c>
      <c r="G1049" s="6">
        <v>6.0807899999999998E-4</v>
      </c>
      <c r="H1049" s="6">
        <v>2.09497</v>
      </c>
      <c r="I1049" s="6">
        <v>8.5244699999999999E-4</v>
      </c>
      <c r="J1049" s="6">
        <v>2.1115699999999999</v>
      </c>
      <c r="K1049" s="6">
        <v>2.0216900000000001E-4</v>
      </c>
      <c r="L1049" s="6">
        <v>2.34571</v>
      </c>
      <c r="M1049" s="6">
        <v>8116859</v>
      </c>
    </row>
    <row r="1050" spans="1:13" ht="18" customHeight="1" x14ac:dyDescent="0.35">
      <c r="A1050" s="3" t="s">
        <v>1778</v>
      </c>
      <c r="B1050" s="3" t="s">
        <v>1779</v>
      </c>
      <c r="C1050" s="3" t="s">
        <v>2182</v>
      </c>
      <c r="D1050" s="13" t="s">
        <v>2183</v>
      </c>
      <c r="G1050" s="6">
        <v>6.8932999999999998E-3</v>
      </c>
      <c r="H1050" s="6">
        <v>2.3189299999999999</v>
      </c>
      <c r="I1050" s="6">
        <v>4.1139899999999997E-3</v>
      </c>
      <c r="J1050" s="6">
        <v>2.56087</v>
      </c>
      <c r="K1050" s="6">
        <v>1.58719E-3</v>
      </c>
      <c r="L1050" s="6">
        <v>2.8594300000000001</v>
      </c>
      <c r="M1050" s="6">
        <v>8002878</v>
      </c>
    </row>
    <row r="1051" spans="1:13" ht="18" customHeight="1" x14ac:dyDescent="0.35">
      <c r="A1051" s="3" t="s">
        <v>1778</v>
      </c>
      <c r="B1051" s="3" t="s">
        <v>1779</v>
      </c>
      <c r="C1051" s="3" t="s">
        <v>2184</v>
      </c>
      <c r="D1051" s="13" t="s">
        <v>2185</v>
      </c>
      <c r="G1051" s="6">
        <v>1.71292E-4</v>
      </c>
      <c r="H1051" s="6">
        <v>2.4153699999999998</v>
      </c>
      <c r="I1051" s="6">
        <v>2.2527300000000001E-4</v>
      </c>
      <c r="J1051" s="6">
        <v>2.4597000000000002</v>
      </c>
      <c r="K1051" s="6">
        <v>1.14193E-3</v>
      </c>
      <c r="L1051" s="6">
        <v>2.1664099999999999</v>
      </c>
      <c r="M1051" s="6">
        <v>7899310</v>
      </c>
    </row>
    <row r="1052" spans="1:13" ht="18" customHeight="1" x14ac:dyDescent="0.35">
      <c r="A1052" s="3" t="s">
        <v>1778</v>
      </c>
      <c r="B1052" s="3" t="s">
        <v>1779</v>
      </c>
      <c r="C1052" s="3" t="s">
        <v>2186</v>
      </c>
      <c r="D1052" s="13" t="s">
        <v>2187</v>
      </c>
      <c r="G1052" s="6">
        <v>3.8943200000000002E-3</v>
      </c>
      <c r="H1052" s="6">
        <v>2.1409899999999999</v>
      </c>
      <c r="I1052" s="6">
        <v>7.4995000000000001E-3</v>
      </c>
      <c r="J1052" s="6">
        <v>2.0732599999999999</v>
      </c>
      <c r="K1052" s="6">
        <v>5.2678999999999996E-4</v>
      </c>
      <c r="L1052" s="6">
        <v>2.6798199999999999</v>
      </c>
      <c r="M1052" s="6">
        <v>7946504</v>
      </c>
    </row>
    <row r="1053" spans="1:13" ht="18" customHeight="1" x14ac:dyDescent="0.35">
      <c r="A1053" s="3" t="s">
        <v>1778</v>
      </c>
      <c r="B1053" s="3" t="s">
        <v>1779</v>
      </c>
      <c r="C1053" s="3" t="s">
        <v>2188</v>
      </c>
      <c r="D1053" s="13" t="s">
        <v>2189</v>
      </c>
      <c r="G1053" s="6">
        <v>1.00793E-4</v>
      </c>
      <c r="H1053" s="6">
        <v>2.0664699999999998</v>
      </c>
      <c r="I1053" s="7">
        <v>4.3505299999999998E-5</v>
      </c>
      <c r="J1053" s="6">
        <v>2.2441</v>
      </c>
      <c r="K1053" s="7">
        <v>5.4780400000000002E-5</v>
      </c>
      <c r="L1053" s="6">
        <v>2.2134900000000002</v>
      </c>
      <c r="M1053" s="6">
        <v>8009796</v>
      </c>
    </row>
    <row r="1054" spans="1:13" ht="18" customHeight="1" x14ac:dyDescent="0.35">
      <c r="A1054" s="3" t="s">
        <v>1778</v>
      </c>
      <c r="B1054" s="3" t="s">
        <v>1779</v>
      </c>
      <c r="C1054" s="3" t="s">
        <v>660</v>
      </c>
      <c r="D1054" s="13" t="s">
        <v>2190</v>
      </c>
      <c r="G1054" s="6">
        <v>3.2089999999999999E-4</v>
      </c>
      <c r="H1054" s="6">
        <v>2.1873800000000001</v>
      </c>
      <c r="I1054" s="6">
        <v>4.09832E-4</v>
      </c>
      <c r="J1054" s="6">
        <v>2.2249500000000002</v>
      </c>
      <c r="K1054" s="6">
        <v>7.7597899999999999E-4</v>
      </c>
      <c r="L1054" s="6">
        <v>2.1231100000000001</v>
      </c>
      <c r="M1054" s="6">
        <v>8005847</v>
      </c>
    </row>
    <row r="1055" spans="1:13" ht="18" customHeight="1" x14ac:dyDescent="0.35">
      <c r="A1055" s="3" t="s">
        <v>1778</v>
      </c>
      <c r="B1055" s="3" t="s">
        <v>1779</v>
      </c>
      <c r="C1055" s="3" t="s">
        <v>1840</v>
      </c>
      <c r="D1055" s="13" t="s">
        <v>2191</v>
      </c>
      <c r="G1055" s="7">
        <v>1.6224099999999999E-5</v>
      </c>
      <c r="H1055" s="6">
        <v>4.1825200000000002</v>
      </c>
      <c r="I1055" s="7">
        <v>1.5802199999999999E-5</v>
      </c>
      <c r="J1055" s="6">
        <v>4.4693100000000001</v>
      </c>
      <c r="K1055" s="6">
        <v>1.0218200000000001E-3</v>
      </c>
      <c r="L1055" s="6">
        <v>2.89472</v>
      </c>
      <c r="M1055" s="6">
        <v>8163618</v>
      </c>
    </row>
    <row r="1056" spans="1:13" ht="18" customHeight="1" x14ac:dyDescent="0.35">
      <c r="A1056" s="3" t="s">
        <v>1778</v>
      </c>
      <c r="B1056" s="3" t="s">
        <v>1779</v>
      </c>
      <c r="C1056" s="3" t="s">
        <v>2192</v>
      </c>
      <c r="D1056" s="13" t="s">
        <v>2193</v>
      </c>
      <c r="G1056" s="6">
        <v>1.83208E-3</v>
      </c>
      <c r="H1056" s="6">
        <v>2.0293600000000001</v>
      </c>
      <c r="I1056" s="6">
        <v>1.5357200000000001E-4</v>
      </c>
      <c r="J1056" s="6">
        <v>2.54644</v>
      </c>
      <c r="K1056" s="6">
        <v>1.2504E-3</v>
      </c>
      <c r="L1056" s="6">
        <v>2.16012</v>
      </c>
      <c r="M1056" s="6">
        <v>7958960</v>
      </c>
    </row>
    <row r="1057" spans="1:13" ht="18" customHeight="1" x14ac:dyDescent="0.35">
      <c r="A1057" s="3" t="s">
        <v>1778</v>
      </c>
      <c r="B1057" s="3" t="s">
        <v>1779</v>
      </c>
      <c r="C1057" s="3" t="s">
        <v>2194</v>
      </c>
      <c r="D1057" s="13" t="s">
        <v>2195</v>
      </c>
      <c r="G1057" s="6">
        <v>1.5107900000000001E-4</v>
      </c>
      <c r="H1057" s="6">
        <v>3.3904000000000001</v>
      </c>
      <c r="I1057" s="6">
        <v>5.1938699999999997E-3</v>
      </c>
      <c r="J1057" s="6">
        <v>2.4319500000000001</v>
      </c>
      <c r="K1057" s="6">
        <v>1.7373899999999999E-3</v>
      </c>
      <c r="L1057" s="6">
        <v>2.7539600000000002</v>
      </c>
      <c r="M1057" s="6">
        <v>8126279</v>
      </c>
    </row>
    <row r="1058" spans="1:13" ht="18" customHeight="1" x14ac:dyDescent="0.35">
      <c r="A1058" s="3" t="s">
        <v>1778</v>
      </c>
      <c r="B1058" s="3" t="s">
        <v>1779</v>
      </c>
      <c r="C1058" s="3" t="s">
        <v>2196</v>
      </c>
      <c r="D1058" s="13" t="s">
        <v>2197</v>
      </c>
      <c r="G1058" s="7">
        <v>4.0555900000000002E-5</v>
      </c>
      <c r="H1058" s="6">
        <v>2.8497599999999998</v>
      </c>
      <c r="I1058" s="6">
        <v>3.6808300000000001E-4</v>
      </c>
      <c r="J1058" s="6">
        <v>2.4969999999999999</v>
      </c>
      <c r="K1058" s="6">
        <v>2.37803E-4</v>
      </c>
      <c r="L1058" s="6">
        <v>2.5880999999999998</v>
      </c>
      <c r="M1058" s="6">
        <v>8073612</v>
      </c>
    </row>
    <row r="1059" spans="1:13" ht="18" customHeight="1" x14ac:dyDescent="0.35">
      <c r="A1059" s="3" t="s">
        <v>1778</v>
      </c>
      <c r="B1059" s="3" t="s">
        <v>1779</v>
      </c>
      <c r="C1059" s="3" t="s">
        <v>2198</v>
      </c>
      <c r="D1059" s="13" t="s">
        <v>2199</v>
      </c>
      <c r="G1059" s="6">
        <v>3.9845899999999999E-4</v>
      </c>
      <c r="H1059" s="6">
        <v>-6.7632700000000003</v>
      </c>
      <c r="I1059" s="6">
        <v>2.46347E-4</v>
      </c>
      <c r="J1059" s="6">
        <v>-8.0306999999999995</v>
      </c>
      <c r="K1059" s="6">
        <v>2.1478999999999999E-3</v>
      </c>
      <c r="L1059" s="6">
        <v>-5.3881699999999997</v>
      </c>
      <c r="M1059" s="6">
        <v>8129924</v>
      </c>
    </row>
    <row r="1060" spans="1:13" ht="18" customHeight="1" x14ac:dyDescent="0.35">
      <c r="A1060" s="3" t="s">
        <v>1778</v>
      </c>
      <c r="B1060" s="3" t="s">
        <v>1779</v>
      </c>
      <c r="C1060" s="3" t="s">
        <v>2200</v>
      </c>
      <c r="D1060" s="13" t="s">
        <v>2201</v>
      </c>
      <c r="G1060" s="6">
        <v>3.9709000000000003E-3</v>
      </c>
      <c r="H1060" s="6">
        <v>-2.03626</v>
      </c>
      <c r="I1060" s="6">
        <v>1.00058E-3</v>
      </c>
      <c r="J1060" s="6">
        <v>-2.3799399999999999</v>
      </c>
      <c r="K1060" s="6">
        <v>4.38442E-3</v>
      </c>
      <c r="L1060" s="6">
        <v>-2.0823999999999998</v>
      </c>
      <c r="M1060" s="6">
        <v>7906852</v>
      </c>
    </row>
    <row r="1061" spans="1:13" ht="18" customHeight="1" x14ac:dyDescent="0.35">
      <c r="A1061" s="3" t="s">
        <v>1778</v>
      </c>
      <c r="B1061" s="3" t="s">
        <v>1779</v>
      </c>
      <c r="C1061" s="3" t="s">
        <v>2202</v>
      </c>
      <c r="D1061" s="13" t="s">
        <v>2203</v>
      </c>
      <c r="G1061" s="7">
        <v>2.17705E-7</v>
      </c>
      <c r="H1061" s="6">
        <v>-2.1173899999999999</v>
      </c>
      <c r="I1061" s="7">
        <v>4.6844399999999998E-7</v>
      </c>
      <c r="J1061" s="6">
        <v>-2.11964</v>
      </c>
      <c r="K1061" s="7">
        <v>1.40667E-7</v>
      </c>
      <c r="L1061" s="6">
        <v>-2.2301600000000001</v>
      </c>
      <c r="M1061" s="6">
        <v>8115978</v>
      </c>
    </row>
    <row r="1062" spans="1:13" ht="18" customHeight="1" x14ac:dyDescent="0.35">
      <c r="A1062" s="3" t="s">
        <v>1778</v>
      </c>
      <c r="B1062" s="3" t="s">
        <v>1779</v>
      </c>
      <c r="C1062" s="3" t="s">
        <v>2204</v>
      </c>
      <c r="D1062" s="13" t="s">
        <v>2205</v>
      </c>
      <c r="G1062" s="6">
        <v>6.6422299999999998E-3</v>
      </c>
      <c r="H1062" s="6">
        <v>3.00251</v>
      </c>
      <c r="I1062" s="6">
        <v>4.4932399999999999E-3</v>
      </c>
      <c r="J1062" s="6">
        <v>3.3511899999999999</v>
      </c>
      <c r="K1062" s="6">
        <v>5.4448400000000003E-3</v>
      </c>
      <c r="L1062" s="6">
        <v>3.2527699999999999</v>
      </c>
      <c r="M1062" s="6">
        <v>8130176</v>
      </c>
    </row>
    <row r="1063" spans="1:13" ht="18" customHeight="1" x14ac:dyDescent="0.35">
      <c r="A1063" s="3" t="s">
        <v>1778</v>
      </c>
      <c r="B1063" s="3" t="s">
        <v>1779</v>
      </c>
      <c r="C1063" s="3" t="s">
        <v>2206</v>
      </c>
      <c r="D1063" s="13" t="s">
        <v>2207</v>
      </c>
      <c r="G1063" s="7">
        <v>5.4289600000000002E-7</v>
      </c>
      <c r="H1063" s="6">
        <v>2.73265</v>
      </c>
      <c r="I1063" s="7">
        <v>2.6467499999999998E-7</v>
      </c>
      <c r="J1063" s="6">
        <v>2.9819200000000001</v>
      </c>
      <c r="K1063" s="6">
        <v>1.0966700000000001E-4</v>
      </c>
      <c r="L1063" s="6">
        <v>2.0949300000000002</v>
      </c>
      <c r="M1063" s="6">
        <v>7996174</v>
      </c>
    </row>
    <row r="1064" spans="1:13" ht="18" customHeight="1" x14ac:dyDescent="0.35">
      <c r="A1064" s="3" t="s">
        <v>1778</v>
      </c>
      <c r="B1064" s="3" t="s">
        <v>1779</v>
      </c>
      <c r="C1064" s="3" t="s">
        <v>2208</v>
      </c>
      <c r="D1064" s="13" t="s">
        <v>2209</v>
      </c>
      <c r="G1064" s="6">
        <v>8.2951300000000004E-4</v>
      </c>
      <c r="H1064" s="6">
        <v>2.04948</v>
      </c>
      <c r="I1064" s="6">
        <v>2.4598000000000003E-4</v>
      </c>
      <c r="J1064" s="6">
        <v>2.3128299999999999</v>
      </c>
      <c r="K1064" s="6">
        <v>1.5319299999999999E-3</v>
      </c>
      <c r="L1064" s="6">
        <v>2.0208400000000002</v>
      </c>
      <c r="M1064" s="6">
        <v>8010918</v>
      </c>
    </row>
    <row r="1065" spans="1:13" ht="18" customHeight="1" x14ac:dyDescent="0.35">
      <c r="A1065" s="3" t="s">
        <v>1778</v>
      </c>
      <c r="B1065" s="3" t="s">
        <v>1779</v>
      </c>
      <c r="C1065" s="3" t="s">
        <v>2210</v>
      </c>
      <c r="D1065" s="13" t="s">
        <v>2211</v>
      </c>
      <c r="G1065" s="7">
        <v>2.0652399999999999E-5</v>
      </c>
      <c r="H1065" s="6">
        <v>2.2322099999999998</v>
      </c>
      <c r="I1065" s="6">
        <v>1.2951099999999999E-4</v>
      </c>
      <c r="J1065" s="6">
        <v>2.0770900000000001</v>
      </c>
      <c r="K1065" s="6">
        <v>2.3938799999999999E-4</v>
      </c>
      <c r="L1065" s="6">
        <v>2.0026299999999999</v>
      </c>
      <c r="M1065" s="6">
        <v>8164440</v>
      </c>
    </row>
    <row r="1066" spans="1:13" ht="18" customHeight="1" x14ac:dyDescent="0.35">
      <c r="A1066" s="3" t="s">
        <v>1778</v>
      </c>
      <c r="B1066" s="3" t="s">
        <v>1779</v>
      </c>
      <c r="C1066" s="3" t="s">
        <v>156</v>
      </c>
      <c r="D1066" s="27" t="s">
        <v>2212</v>
      </c>
      <c r="G1066" s="6">
        <v>1.2146699999999999E-4</v>
      </c>
      <c r="H1066" s="6">
        <v>2.0836199999999998</v>
      </c>
      <c r="I1066" s="7">
        <v>4.4880899999999999E-5</v>
      </c>
      <c r="J1066" s="6">
        <v>2.28843</v>
      </c>
      <c r="K1066" s="7">
        <v>2.2896700000000001E-5</v>
      </c>
      <c r="L1066" s="6">
        <v>2.38436</v>
      </c>
      <c r="M1066" s="6">
        <v>8050215</v>
      </c>
    </row>
    <row r="1067" spans="1:13" ht="18" customHeight="1" x14ac:dyDescent="0.35">
      <c r="A1067" s="3" t="s">
        <v>1778</v>
      </c>
      <c r="B1067" s="3" t="s">
        <v>1779</v>
      </c>
      <c r="C1067" s="3" t="s">
        <v>2214</v>
      </c>
      <c r="D1067" s="13" t="s">
        <v>2215</v>
      </c>
      <c r="G1067" s="7">
        <v>3.0518600000000003E-5</v>
      </c>
      <c r="H1067" s="6">
        <v>2.3764099999999999</v>
      </c>
      <c r="I1067" s="7">
        <v>2.74592E-5</v>
      </c>
      <c r="J1067" s="6">
        <v>2.4866100000000002</v>
      </c>
      <c r="K1067" s="7">
        <v>2.5982600000000001E-5</v>
      </c>
      <c r="L1067" s="6">
        <v>2.49552</v>
      </c>
      <c r="M1067" s="6">
        <v>8031857</v>
      </c>
    </row>
    <row r="1068" spans="1:13" ht="18" customHeight="1" x14ac:dyDescent="0.35">
      <c r="A1068" s="3" t="s">
        <v>1778</v>
      </c>
      <c r="B1068" s="3" t="s">
        <v>1779</v>
      </c>
      <c r="C1068" s="3" t="s">
        <v>2216</v>
      </c>
      <c r="D1068" s="13" t="s">
        <v>2217</v>
      </c>
      <c r="G1068" s="6">
        <v>1.6481200000000001E-3</v>
      </c>
      <c r="H1068" s="6">
        <v>-2.2699699999999998</v>
      </c>
      <c r="I1068" s="6">
        <v>1.28721E-3</v>
      </c>
      <c r="J1068" s="6">
        <v>-2.4087999999999998</v>
      </c>
      <c r="K1068" s="6">
        <v>2.7258299999999998E-3</v>
      </c>
      <c r="L1068" s="6">
        <v>-2.2454900000000002</v>
      </c>
      <c r="M1068" s="6">
        <v>8124459</v>
      </c>
    </row>
    <row r="1069" spans="1:13" ht="18" customHeight="1" x14ac:dyDescent="0.35">
      <c r="A1069" s="3" t="s">
        <v>1778</v>
      </c>
      <c r="B1069" s="3" t="s">
        <v>1779</v>
      </c>
      <c r="C1069" s="3" t="s">
        <v>2218</v>
      </c>
      <c r="D1069" s="13" t="s">
        <v>2219</v>
      </c>
      <c r="G1069" s="6">
        <v>3.8522699999999998E-4</v>
      </c>
      <c r="H1069" s="6">
        <v>2.3336600000000001</v>
      </c>
      <c r="I1069" s="6">
        <v>1.19243E-4</v>
      </c>
      <c r="J1069" s="6">
        <v>2.6592799999999999</v>
      </c>
      <c r="K1069" s="6">
        <v>2.1996899999999998E-3</v>
      </c>
      <c r="L1069" s="6">
        <v>2.10093</v>
      </c>
      <c r="M1069" s="6">
        <v>8110478</v>
      </c>
    </row>
    <row r="1070" spans="1:13" ht="18" customHeight="1" x14ac:dyDescent="0.35">
      <c r="A1070" s="3" t="s">
        <v>1778</v>
      </c>
      <c r="B1070" s="3" t="s">
        <v>1779</v>
      </c>
      <c r="C1070" s="3" t="s">
        <v>2220</v>
      </c>
      <c r="D1070" s="13" t="s">
        <v>2221</v>
      </c>
      <c r="G1070" s="7">
        <v>3.1035799999999999E-5</v>
      </c>
      <c r="H1070" s="6">
        <v>-2.3841100000000002</v>
      </c>
      <c r="I1070" s="7">
        <v>9.5619199999999994E-5</v>
      </c>
      <c r="J1070" s="6">
        <v>-2.3023699999999998</v>
      </c>
      <c r="K1070" s="6">
        <v>2.0820999999999999E-4</v>
      </c>
      <c r="L1070" s="6">
        <v>-2.1871499999999999</v>
      </c>
      <c r="M1070" s="6">
        <v>8030950</v>
      </c>
    </row>
    <row r="1071" spans="1:13" ht="18" customHeight="1" x14ac:dyDescent="0.35">
      <c r="A1071" s="3" t="s">
        <v>3</v>
      </c>
      <c r="B1071" s="3" t="s">
        <v>1140</v>
      </c>
      <c r="C1071" s="3" t="s">
        <v>2222</v>
      </c>
      <c r="D1071" s="13" t="s">
        <v>2223</v>
      </c>
      <c r="G1071" s="6">
        <v>3.1810300000000001E-3</v>
      </c>
      <c r="H1071" s="6">
        <v>-8.1701099999999993</v>
      </c>
      <c r="M1071" s="6">
        <v>8132743</v>
      </c>
    </row>
    <row r="1072" spans="1:13" ht="18" customHeight="1" x14ac:dyDescent="0.35">
      <c r="A1072" s="3" t="s">
        <v>3</v>
      </c>
      <c r="B1072" s="3" t="s">
        <v>1140</v>
      </c>
      <c r="C1072" s="3" t="s">
        <v>2225</v>
      </c>
      <c r="D1072" s="13" t="s">
        <v>2226</v>
      </c>
      <c r="G1072" s="6">
        <v>1.1340600000000001E-3</v>
      </c>
      <c r="H1072" s="6">
        <v>-2.0546899999999999</v>
      </c>
      <c r="M1072" s="6">
        <v>8109093</v>
      </c>
    </row>
    <row r="1073" spans="1:13" ht="18" customHeight="1" x14ac:dyDescent="0.35">
      <c r="A1073" s="3" t="s">
        <v>3</v>
      </c>
      <c r="B1073" s="3" t="s">
        <v>1140</v>
      </c>
      <c r="C1073" s="5" t="s">
        <v>7080</v>
      </c>
      <c r="D1073" s="13" t="s">
        <v>2228</v>
      </c>
      <c r="G1073" s="6">
        <v>3.45655E-4</v>
      </c>
      <c r="H1073" s="6">
        <v>-2.07674</v>
      </c>
      <c r="M1073" s="6">
        <v>8113660</v>
      </c>
    </row>
    <row r="1074" spans="1:13" ht="18" customHeight="1" x14ac:dyDescent="0.35">
      <c r="A1074" s="3" t="s">
        <v>3</v>
      </c>
      <c r="B1074" s="3" t="s">
        <v>1140</v>
      </c>
      <c r="C1074" s="3" t="s">
        <v>2230</v>
      </c>
      <c r="D1074" s="27" t="s">
        <v>2231</v>
      </c>
      <c r="G1074" s="6">
        <v>2.28451E-3</v>
      </c>
      <c r="H1074" s="6">
        <v>-2.1206</v>
      </c>
      <c r="M1074" s="6">
        <v>7902367</v>
      </c>
    </row>
    <row r="1075" spans="1:13" ht="18" customHeight="1" x14ac:dyDescent="0.35">
      <c r="A1075" s="3" t="s">
        <v>3</v>
      </c>
      <c r="B1075" s="3" t="s">
        <v>1140</v>
      </c>
      <c r="C1075" s="3" t="s">
        <v>2232</v>
      </c>
      <c r="D1075" s="13" t="s">
        <v>2233</v>
      </c>
      <c r="G1075" s="6">
        <v>1.43453E-3</v>
      </c>
      <c r="H1075" s="6">
        <v>2.5700699999999999</v>
      </c>
      <c r="M1075" s="6">
        <v>7932214</v>
      </c>
    </row>
    <row r="1076" spans="1:13" ht="18" customHeight="1" x14ac:dyDescent="0.35">
      <c r="A1076" s="3" t="s">
        <v>3</v>
      </c>
      <c r="B1076" s="3" t="s">
        <v>1140</v>
      </c>
      <c r="C1076" s="3" t="s">
        <v>2234</v>
      </c>
      <c r="D1076" s="13" t="s">
        <v>2235</v>
      </c>
      <c r="G1076" s="6">
        <v>5.8896499999999997E-3</v>
      </c>
      <c r="H1076" s="6">
        <v>2.5803799999999999</v>
      </c>
      <c r="M1076" s="6">
        <v>7930498</v>
      </c>
    </row>
    <row r="1077" spans="1:13" ht="18" customHeight="1" x14ac:dyDescent="0.35">
      <c r="A1077" s="3" t="s">
        <v>3</v>
      </c>
      <c r="B1077" s="3" t="s">
        <v>1140</v>
      </c>
      <c r="C1077" s="3" t="s">
        <v>2236</v>
      </c>
      <c r="D1077" s="13" t="s">
        <v>2237</v>
      </c>
      <c r="G1077" s="6">
        <v>1.6599900000000001E-3</v>
      </c>
      <c r="H1077" s="6">
        <v>2.10954</v>
      </c>
      <c r="M1077" s="6">
        <v>8112198</v>
      </c>
    </row>
    <row r="1078" spans="1:13" ht="18" customHeight="1" x14ac:dyDescent="0.35">
      <c r="A1078" s="3" t="s">
        <v>3</v>
      </c>
      <c r="B1078" s="3" t="s">
        <v>1140</v>
      </c>
      <c r="C1078" s="3" t="s">
        <v>2238</v>
      </c>
      <c r="D1078" s="13" t="s">
        <v>2239</v>
      </c>
      <c r="G1078" s="6">
        <v>7.9418500000000003E-3</v>
      </c>
      <c r="H1078" s="6">
        <v>2.9595400000000001</v>
      </c>
      <c r="M1078" s="6">
        <v>7936968</v>
      </c>
    </row>
    <row r="1079" spans="1:13" ht="18" customHeight="1" x14ac:dyDescent="0.35">
      <c r="A1079" s="3" t="s">
        <v>3</v>
      </c>
      <c r="B1079" s="3" t="s">
        <v>1140</v>
      </c>
      <c r="C1079" s="3" t="s">
        <v>2241</v>
      </c>
      <c r="D1079" s="13" t="s">
        <v>2242</v>
      </c>
      <c r="G1079" s="6">
        <v>4.6460700000000004E-3</v>
      </c>
      <c r="H1079" s="6">
        <v>2.4120400000000002</v>
      </c>
      <c r="M1079" s="6">
        <v>8034873</v>
      </c>
    </row>
    <row r="1080" spans="1:13" ht="18" customHeight="1" x14ac:dyDescent="0.35">
      <c r="A1080" s="3" t="s">
        <v>3</v>
      </c>
      <c r="B1080" s="3" t="s">
        <v>1140</v>
      </c>
      <c r="C1080" s="3" t="s">
        <v>2244</v>
      </c>
      <c r="D1080" s="27" t="s">
        <v>2245</v>
      </c>
      <c r="G1080" s="7">
        <v>3.1356200000000001E-7</v>
      </c>
      <c r="H1080" s="6">
        <v>-2.0807600000000002</v>
      </c>
      <c r="M1080" s="6">
        <v>7985741</v>
      </c>
    </row>
    <row r="1081" spans="1:13" ht="18" customHeight="1" x14ac:dyDescent="0.35">
      <c r="A1081" s="3" t="s">
        <v>3</v>
      </c>
      <c r="B1081" s="3" t="s">
        <v>1140</v>
      </c>
      <c r="C1081" s="3" t="s">
        <v>2247</v>
      </c>
      <c r="D1081" s="13" t="s">
        <v>2248</v>
      </c>
      <c r="G1081" s="6">
        <v>5.0999399999999999E-3</v>
      </c>
      <c r="H1081" s="6">
        <v>-2.0524399999999998</v>
      </c>
      <c r="M1081" s="6">
        <v>7925918</v>
      </c>
    </row>
    <row r="1082" spans="1:13" ht="18" customHeight="1" x14ac:dyDescent="0.35">
      <c r="A1082" s="3" t="s">
        <v>3</v>
      </c>
      <c r="B1082" s="3" t="s">
        <v>1140</v>
      </c>
      <c r="C1082" s="5" t="s">
        <v>7086</v>
      </c>
      <c r="D1082" s="13" t="s">
        <v>2249</v>
      </c>
      <c r="G1082" s="6">
        <v>7.3759999999999997E-3</v>
      </c>
      <c r="H1082" s="6">
        <v>12.737500000000001</v>
      </c>
      <c r="M1082" s="6">
        <v>8073680</v>
      </c>
    </row>
    <row r="1083" spans="1:13" ht="18" customHeight="1" x14ac:dyDescent="0.35">
      <c r="A1083" s="3" t="s">
        <v>3</v>
      </c>
      <c r="B1083" s="3" t="s">
        <v>1140</v>
      </c>
      <c r="C1083" s="3" t="s">
        <v>2250</v>
      </c>
      <c r="D1083" s="13" t="s">
        <v>2251</v>
      </c>
      <c r="G1083" s="6">
        <v>5.1531399999999996E-3</v>
      </c>
      <c r="H1083" s="6">
        <v>2.1844800000000002</v>
      </c>
      <c r="M1083" s="6">
        <v>8004201</v>
      </c>
    </row>
    <row r="1084" spans="1:13" ht="18" customHeight="1" x14ac:dyDescent="0.35">
      <c r="A1084" s="3" t="s">
        <v>3</v>
      </c>
      <c r="B1084" s="3" t="s">
        <v>1140</v>
      </c>
      <c r="C1084" s="3" t="s">
        <v>2252</v>
      </c>
      <c r="D1084" s="13" t="s">
        <v>2253</v>
      </c>
      <c r="G1084" s="6">
        <v>5.36442E-3</v>
      </c>
      <c r="H1084" s="6">
        <v>2.7532100000000002</v>
      </c>
      <c r="M1084" s="6">
        <v>8132318</v>
      </c>
    </row>
    <row r="1085" spans="1:13" ht="18" customHeight="1" x14ac:dyDescent="0.35">
      <c r="A1085" s="3" t="s">
        <v>3</v>
      </c>
      <c r="B1085" s="3" t="s">
        <v>1140</v>
      </c>
      <c r="C1085" s="3" t="s">
        <v>2254</v>
      </c>
      <c r="D1085" s="13" t="s">
        <v>2255</v>
      </c>
      <c r="G1085" s="7">
        <v>5.5191000000000001E-5</v>
      </c>
      <c r="H1085" s="6">
        <v>2.12304</v>
      </c>
      <c r="M1085" s="6">
        <v>8020141</v>
      </c>
    </row>
    <row r="1086" spans="1:13" ht="18" customHeight="1" x14ac:dyDescent="0.35">
      <c r="A1086" s="3" t="s">
        <v>3</v>
      </c>
      <c r="B1086" s="3" t="s">
        <v>1140</v>
      </c>
      <c r="C1086" s="3" t="s">
        <v>2257</v>
      </c>
      <c r="D1086" s="13" t="s">
        <v>2258</v>
      </c>
      <c r="G1086" s="6">
        <v>3.5277099999999999E-3</v>
      </c>
      <c r="H1086" s="6">
        <v>2.5400800000000001</v>
      </c>
      <c r="M1086" s="6">
        <v>7955297</v>
      </c>
    </row>
    <row r="1087" spans="1:13" ht="18" customHeight="1" x14ac:dyDescent="0.35">
      <c r="A1087" s="3" t="s">
        <v>3</v>
      </c>
      <c r="B1087" s="3" t="s">
        <v>1140</v>
      </c>
      <c r="C1087" s="3" t="s">
        <v>2259</v>
      </c>
      <c r="D1087" s="13" t="s">
        <v>2260</v>
      </c>
      <c r="G1087" s="6">
        <v>1.1040500000000001E-3</v>
      </c>
      <c r="H1087" s="6">
        <v>-2.00549</v>
      </c>
      <c r="M1087" s="6">
        <v>8160663</v>
      </c>
    </row>
    <row r="1088" spans="1:13" ht="18" customHeight="1" x14ac:dyDescent="0.35">
      <c r="A1088" s="3" t="s">
        <v>3</v>
      </c>
      <c r="B1088" s="3" t="s">
        <v>1140</v>
      </c>
      <c r="C1088" s="3" t="s">
        <v>2261</v>
      </c>
      <c r="D1088" s="13" t="s">
        <v>2262</v>
      </c>
      <c r="G1088" s="6">
        <v>2.3804199999999998E-3</v>
      </c>
      <c r="H1088" s="6">
        <v>2.0817800000000002</v>
      </c>
      <c r="M1088" s="6">
        <v>8006779</v>
      </c>
    </row>
    <row r="1089" spans="1:13" ht="18" customHeight="1" x14ac:dyDescent="0.35">
      <c r="A1089" s="3" t="s">
        <v>3</v>
      </c>
      <c r="B1089" s="3" t="s">
        <v>1140</v>
      </c>
      <c r="C1089" s="3" t="s">
        <v>2264</v>
      </c>
      <c r="D1089" s="13" t="s">
        <v>2265</v>
      </c>
      <c r="G1089" s="6">
        <v>1.3192600000000001E-3</v>
      </c>
      <c r="H1089" s="6">
        <v>-2.00963</v>
      </c>
      <c r="M1089" s="6">
        <v>8055862</v>
      </c>
    </row>
    <row r="1090" spans="1:13" ht="18" customHeight="1" x14ac:dyDescent="0.35">
      <c r="A1090" s="3" t="s">
        <v>3</v>
      </c>
      <c r="B1090" s="3" t="s">
        <v>1140</v>
      </c>
      <c r="C1090" s="3" t="s">
        <v>2266</v>
      </c>
      <c r="D1090" s="13" t="s">
        <v>2267</v>
      </c>
      <c r="G1090" s="6">
        <v>2.2560499999999999E-3</v>
      </c>
      <c r="H1090" s="6">
        <v>2.3096100000000002</v>
      </c>
      <c r="M1090" s="6">
        <v>8077160</v>
      </c>
    </row>
    <row r="1091" spans="1:13" ht="18" customHeight="1" x14ac:dyDescent="0.35">
      <c r="A1091" s="3" t="s">
        <v>3</v>
      </c>
      <c r="B1091" s="3" t="s">
        <v>1140</v>
      </c>
      <c r="C1091" s="3" t="s">
        <v>2268</v>
      </c>
      <c r="D1091" s="13" t="s">
        <v>2269</v>
      </c>
      <c r="G1091" s="6">
        <v>3.0991200000000002E-4</v>
      </c>
      <c r="H1091" s="6">
        <v>2.2862200000000001</v>
      </c>
      <c r="M1091" s="6">
        <v>8102440</v>
      </c>
    </row>
    <row r="1092" spans="1:13" ht="18" customHeight="1" x14ac:dyDescent="0.35">
      <c r="A1092" s="3" t="s">
        <v>3</v>
      </c>
      <c r="B1092" s="3" t="s">
        <v>1140</v>
      </c>
      <c r="C1092" s="3" t="s">
        <v>2270</v>
      </c>
      <c r="D1092" s="13" t="s">
        <v>2271</v>
      </c>
      <c r="G1092" s="7">
        <v>9.3859499999999994E-9</v>
      </c>
      <c r="H1092" s="6">
        <v>2.0552700000000002</v>
      </c>
      <c r="M1092" s="6">
        <v>7986433</v>
      </c>
    </row>
    <row r="1093" spans="1:13" ht="18" customHeight="1" x14ac:dyDescent="0.35">
      <c r="A1093" s="3" t="s">
        <v>3</v>
      </c>
      <c r="B1093" s="3" t="s">
        <v>1140</v>
      </c>
      <c r="C1093" s="3" t="s">
        <v>2272</v>
      </c>
      <c r="D1093" s="13" t="s">
        <v>2273</v>
      </c>
      <c r="G1093" s="6">
        <v>8.3981300000000002E-3</v>
      </c>
      <c r="H1093" s="6">
        <v>2.7359300000000002</v>
      </c>
      <c r="M1093" s="6">
        <v>8034772</v>
      </c>
    </row>
    <row r="1094" spans="1:13" ht="18" customHeight="1" x14ac:dyDescent="0.35">
      <c r="A1094" s="3" t="s">
        <v>3</v>
      </c>
      <c r="B1094" s="3" t="s">
        <v>1140</v>
      </c>
      <c r="C1094" s="3" t="s">
        <v>2274</v>
      </c>
      <c r="D1094" s="13" t="s">
        <v>2275</v>
      </c>
      <c r="G1094" s="6">
        <v>1.16698E-3</v>
      </c>
      <c r="H1094" s="6">
        <v>2.7805200000000001</v>
      </c>
      <c r="M1094" s="6">
        <v>8030557</v>
      </c>
    </row>
    <row r="1095" spans="1:13" ht="18" customHeight="1" x14ac:dyDescent="0.35">
      <c r="A1095" s="3" t="s">
        <v>3</v>
      </c>
      <c r="B1095" s="3" t="s">
        <v>1140</v>
      </c>
      <c r="C1095" s="3" t="s">
        <v>2276</v>
      </c>
      <c r="D1095" s="13" t="s">
        <v>2277</v>
      </c>
      <c r="G1095" s="6">
        <v>2.1587399999999999E-4</v>
      </c>
      <c r="H1095" s="6">
        <v>2.24587</v>
      </c>
      <c r="M1095" s="6">
        <v>7974270</v>
      </c>
    </row>
    <row r="1096" spans="1:13" ht="18" customHeight="1" x14ac:dyDescent="0.35">
      <c r="A1096" s="3" t="s">
        <v>3</v>
      </c>
      <c r="B1096" s="3" t="s">
        <v>1140</v>
      </c>
      <c r="C1096" s="3" t="s">
        <v>2280</v>
      </c>
      <c r="D1096" s="13" t="s">
        <v>2281</v>
      </c>
      <c r="G1096" s="6">
        <v>1.0646099999999999E-3</v>
      </c>
      <c r="H1096" s="6">
        <v>-2.0034900000000002</v>
      </c>
      <c r="M1096" s="6">
        <v>8070160</v>
      </c>
    </row>
    <row r="1097" spans="1:13" ht="18" customHeight="1" x14ac:dyDescent="0.35">
      <c r="A1097" s="3" t="s">
        <v>3</v>
      </c>
      <c r="B1097" s="3" t="s">
        <v>1140</v>
      </c>
      <c r="C1097" s="3" t="s">
        <v>2283</v>
      </c>
      <c r="D1097" s="13" t="s">
        <v>2284</v>
      </c>
      <c r="G1097" s="6">
        <v>7.17937E-3</v>
      </c>
      <c r="H1097" s="6">
        <v>-2.0332400000000002</v>
      </c>
      <c r="M1097" s="6">
        <v>7979698</v>
      </c>
    </row>
    <row r="1098" spans="1:13" ht="18" customHeight="1" x14ac:dyDescent="0.35">
      <c r="A1098" s="3" t="s">
        <v>3</v>
      </c>
      <c r="B1098" s="3" t="s">
        <v>1140</v>
      </c>
      <c r="C1098" s="3" t="s">
        <v>2285</v>
      </c>
      <c r="D1098" s="27" t="s">
        <v>2286</v>
      </c>
      <c r="G1098" s="6">
        <v>8.2000100000000006E-3</v>
      </c>
      <c r="H1098" s="6">
        <v>-3.7000999999999999</v>
      </c>
      <c r="M1098" s="6">
        <v>7939056</v>
      </c>
    </row>
    <row r="1099" spans="1:13" ht="18" customHeight="1" x14ac:dyDescent="0.35">
      <c r="A1099" s="3" t="s">
        <v>3</v>
      </c>
      <c r="B1099" s="3" t="s">
        <v>1140</v>
      </c>
      <c r="C1099" s="3" t="s">
        <v>2287</v>
      </c>
      <c r="D1099" s="13" t="s">
        <v>2288</v>
      </c>
      <c r="G1099" s="6">
        <v>3.7490800000000001E-3</v>
      </c>
      <c r="H1099" s="6">
        <v>-2.10344</v>
      </c>
      <c r="M1099" s="6">
        <v>8097252</v>
      </c>
    </row>
    <row r="1100" spans="1:13" ht="18" customHeight="1" x14ac:dyDescent="0.35">
      <c r="A1100" s="3" t="s">
        <v>3</v>
      </c>
      <c r="B1100" s="3" t="s">
        <v>1140</v>
      </c>
      <c r="C1100" s="3" t="s">
        <v>2289</v>
      </c>
      <c r="D1100" s="13" t="s">
        <v>2290</v>
      </c>
      <c r="G1100" s="6">
        <v>2.3066599999999999E-3</v>
      </c>
      <c r="H1100" s="6">
        <v>-2.4286599999999998</v>
      </c>
      <c r="M1100" s="6">
        <v>8169028</v>
      </c>
    </row>
    <row r="1101" spans="1:13" ht="18" customHeight="1" x14ac:dyDescent="0.35">
      <c r="A1101" s="3" t="s">
        <v>3</v>
      </c>
      <c r="B1101" s="3" t="s">
        <v>1140</v>
      </c>
      <c r="C1101" s="3" t="s">
        <v>2291</v>
      </c>
      <c r="D1101" s="13" t="s">
        <v>2292</v>
      </c>
      <c r="G1101" s="6">
        <v>8.6060200000000007E-3</v>
      </c>
      <c r="H1101" s="6">
        <v>2.32891</v>
      </c>
      <c r="M1101" s="6">
        <v>8077441</v>
      </c>
    </row>
    <row r="1102" spans="1:13" ht="18" customHeight="1" x14ac:dyDescent="0.35">
      <c r="A1102" s="3" t="s">
        <v>3</v>
      </c>
      <c r="B1102" s="3" t="s">
        <v>1140</v>
      </c>
      <c r="C1102" s="3" t="s">
        <v>2293</v>
      </c>
      <c r="D1102" s="13" t="s">
        <v>2294</v>
      </c>
      <c r="G1102" s="6">
        <v>3.31928E-3</v>
      </c>
      <c r="H1102" s="6">
        <v>2.6164399999999999</v>
      </c>
      <c r="M1102" s="6">
        <v>7983478</v>
      </c>
    </row>
    <row r="1103" spans="1:13" ht="18" customHeight="1" x14ac:dyDescent="0.35">
      <c r="A1103" s="3" t="s">
        <v>3</v>
      </c>
      <c r="B1103" s="3" t="s">
        <v>1140</v>
      </c>
      <c r="C1103" s="3" t="s">
        <v>2295</v>
      </c>
      <c r="D1103" s="13" t="s">
        <v>2296</v>
      </c>
      <c r="G1103" s="6">
        <v>6.0375300000000002E-3</v>
      </c>
      <c r="H1103" s="6">
        <v>-2.4152300000000002</v>
      </c>
      <c r="M1103" s="6">
        <v>7932964</v>
      </c>
    </row>
    <row r="1104" spans="1:13" ht="18" customHeight="1" x14ac:dyDescent="0.35">
      <c r="A1104" s="3" t="s">
        <v>3</v>
      </c>
      <c r="B1104" s="3" t="s">
        <v>1140</v>
      </c>
      <c r="C1104" s="3" t="s">
        <v>2297</v>
      </c>
      <c r="D1104" s="13" t="s">
        <v>2298</v>
      </c>
      <c r="G1104" s="6">
        <v>8.1096499999999995E-3</v>
      </c>
      <c r="H1104" s="6">
        <v>2.06352</v>
      </c>
      <c r="M1104" s="6">
        <v>8047403</v>
      </c>
    </row>
    <row r="1105" spans="1:13" ht="18" customHeight="1" x14ac:dyDescent="0.35">
      <c r="A1105" s="3" t="s">
        <v>3</v>
      </c>
      <c r="B1105" s="3" t="s">
        <v>1140</v>
      </c>
      <c r="C1105" s="3" t="s">
        <v>2299</v>
      </c>
      <c r="D1105" s="13" t="s">
        <v>2300</v>
      </c>
      <c r="G1105" s="6">
        <v>4.6649500000000002E-3</v>
      </c>
      <c r="H1105" s="6">
        <v>-2.0140199999999999</v>
      </c>
      <c r="M1105" s="6">
        <v>8017421</v>
      </c>
    </row>
    <row r="1106" spans="1:13" ht="18" customHeight="1" x14ac:dyDescent="0.35">
      <c r="A1106" s="3" t="s">
        <v>3</v>
      </c>
      <c r="B1106" s="3" t="s">
        <v>1140</v>
      </c>
      <c r="C1106" s="3" t="s">
        <v>2302</v>
      </c>
      <c r="D1106" s="13" t="s">
        <v>2303</v>
      </c>
      <c r="G1106" s="6">
        <v>6.13947E-4</v>
      </c>
      <c r="H1106" s="6">
        <v>3.1818499999999998</v>
      </c>
      <c r="M1106" s="6">
        <v>8006459</v>
      </c>
    </row>
    <row r="1107" spans="1:13" ht="18" customHeight="1" x14ac:dyDescent="0.35">
      <c r="A1107" s="3" t="s">
        <v>3</v>
      </c>
      <c r="B1107" s="3" t="s">
        <v>1140</v>
      </c>
      <c r="C1107" s="3" t="s">
        <v>2304</v>
      </c>
      <c r="D1107" s="13" t="s">
        <v>2305</v>
      </c>
      <c r="G1107" s="6">
        <v>8.3312799999999999E-3</v>
      </c>
      <c r="H1107" s="6">
        <v>-2.0316900000000002</v>
      </c>
      <c r="M1107" s="6">
        <v>8014349</v>
      </c>
    </row>
    <row r="1108" spans="1:13" ht="18" customHeight="1" x14ac:dyDescent="0.35">
      <c r="A1108" s="3" t="s">
        <v>3</v>
      </c>
      <c r="B1108" s="3" t="s">
        <v>1140</v>
      </c>
      <c r="C1108" s="3" t="s">
        <v>2306</v>
      </c>
      <c r="D1108" s="13" t="s">
        <v>2307</v>
      </c>
      <c r="G1108" s="6">
        <v>3.0855600000000002E-3</v>
      </c>
      <c r="H1108" s="6">
        <v>2.9986299999999999</v>
      </c>
      <c r="M1108" s="6">
        <v>8151871</v>
      </c>
    </row>
    <row r="1109" spans="1:13" ht="18" customHeight="1" x14ac:dyDescent="0.35">
      <c r="A1109" s="3" t="s">
        <v>3</v>
      </c>
      <c r="B1109" s="3" t="s">
        <v>1140</v>
      </c>
      <c r="C1109" s="3" t="s">
        <v>2308</v>
      </c>
      <c r="D1109" s="13" t="s">
        <v>2309</v>
      </c>
      <c r="G1109" s="6">
        <v>7.0424900000000002E-3</v>
      </c>
      <c r="H1109" s="6">
        <v>2.3600599999999998</v>
      </c>
      <c r="M1109" s="6">
        <v>8114612</v>
      </c>
    </row>
    <row r="1110" spans="1:13" ht="18" customHeight="1" x14ac:dyDescent="0.35">
      <c r="A1110" s="3" t="s">
        <v>3</v>
      </c>
      <c r="B1110" s="3" t="s">
        <v>1140</v>
      </c>
      <c r="C1110" s="3" t="s">
        <v>2310</v>
      </c>
      <c r="D1110" s="13" t="s">
        <v>2311</v>
      </c>
      <c r="G1110" s="6">
        <v>3.0054600000000001E-4</v>
      </c>
      <c r="H1110" s="6">
        <v>2.0096099999999999</v>
      </c>
      <c r="M1110" s="6">
        <v>7909400</v>
      </c>
    </row>
    <row r="1111" spans="1:13" ht="18" customHeight="1" x14ac:dyDescent="0.35">
      <c r="A1111" s="3" t="s">
        <v>3</v>
      </c>
      <c r="B1111" s="3" t="s">
        <v>1140</v>
      </c>
      <c r="C1111" s="3" t="s">
        <v>2312</v>
      </c>
      <c r="D1111" s="13" t="s">
        <v>2313</v>
      </c>
      <c r="G1111" s="6">
        <v>8.0508699999999999E-3</v>
      </c>
      <c r="H1111" s="6">
        <v>2.9886200000000001</v>
      </c>
      <c r="M1111" s="6">
        <v>8089771</v>
      </c>
    </row>
    <row r="1112" spans="1:13" ht="18" customHeight="1" x14ac:dyDescent="0.35">
      <c r="A1112" s="3" t="s">
        <v>3</v>
      </c>
      <c r="B1112" s="3" t="s">
        <v>1140</v>
      </c>
      <c r="C1112" s="3" t="s">
        <v>2314</v>
      </c>
      <c r="D1112" s="13" t="s">
        <v>2315</v>
      </c>
      <c r="G1112" s="6">
        <v>3.54141E-3</v>
      </c>
      <c r="H1112" s="6">
        <v>2.8266100000000001</v>
      </c>
      <c r="M1112" s="6">
        <v>7997504</v>
      </c>
    </row>
    <row r="1113" spans="1:13" ht="18" customHeight="1" x14ac:dyDescent="0.35">
      <c r="A1113" s="3" t="s">
        <v>3</v>
      </c>
      <c r="B1113" s="3" t="s">
        <v>1140</v>
      </c>
      <c r="C1113" s="3" t="s">
        <v>2316</v>
      </c>
      <c r="D1113" s="13" t="s">
        <v>2317</v>
      </c>
      <c r="G1113" s="6">
        <v>2.48934E-3</v>
      </c>
      <c r="H1113" s="6">
        <v>3.6197400000000002</v>
      </c>
      <c r="M1113" s="6">
        <v>8112376</v>
      </c>
    </row>
    <row r="1114" spans="1:13" ht="18" customHeight="1" x14ac:dyDescent="0.35">
      <c r="A1114" s="3" t="s">
        <v>3</v>
      </c>
      <c r="B1114" s="3" t="s">
        <v>1140</v>
      </c>
      <c r="C1114" s="3" t="s">
        <v>2318</v>
      </c>
      <c r="D1114" s="13" t="s">
        <v>2319</v>
      </c>
      <c r="G1114" s="6">
        <v>5.6306300000000002E-3</v>
      </c>
      <c r="H1114" s="6">
        <v>-2.8839199999999998</v>
      </c>
      <c r="M1114" s="6">
        <v>8024062</v>
      </c>
    </row>
    <row r="1115" spans="1:13" ht="18" customHeight="1" x14ac:dyDescent="0.35">
      <c r="A1115" s="3" t="s">
        <v>3</v>
      </c>
      <c r="B1115" s="3" t="s">
        <v>1140</v>
      </c>
      <c r="C1115" s="3" t="s">
        <v>2243</v>
      </c>
      <c r="D1115" s="13" t="s">
        <v>2320</v>
      </c>
      <c r="G1115" s="6">
        <v>5.3521999999999997E-3</v>
      </c>
      <c r="H1115" s="6">
        <v>2.6608100000000001</v>
      </c>
      <c r="M1115" s="6">
        <v>7945014</v>
      </c>
    </row>
    <row r="1116" spans="1:13" ht="18" customHeight="1" x14ac:dyDescent="0.35">
      <c r="A1116" s="3" t="s">
        <v>3</v>
      </c>
      <c r="B1116" s="3" t="s">
        <v>1140</v>
      </c>
      <c r="C1116" s="3" t="s">
        <v>2323</v>
      </c>
      <c r="D1116" s="13" t="s">
        <v>2324</v>
      </c>
      <c r="G1116" s="6">
        <v>4.3239799999999998E-3</v>
      </c>
      <c r="H1116" s="6">
        <v>6.2156900000000004</v>
      </c>
      <c r="M1116" s="6">
        <v>7923547</v>
      </c>
    </row>
    <row r="1117" spans="1:13" ht="18" customHeight="1" x14ac:dyDescent="0.35">
      <c r="A1117" s="3" t="s">
        <v>3</v>
      </c>
      <c r="B1117" s="3" t="s">
        <v>1140</v>
      </c>
      <c r="C1117" s="3" t="s">
        <v>2325</v>
      </c>
      <c r="D1117" s="13" t="s">
        <v>2326</v>
      </c>
      <c r="G1117" s="6">
        <v>4.9909400000000001E-3</v>
      </c>
      <c r="H1117" s="6">
        <v>2.27928</v>
      </c>
      <c r="M1117" s="6">
        <v>8143471</v>
      </c>
    </row>
    <row r="1118" spans="1:13" ht="18" customHeight="1" x14ac:dyDescent="0.35">
      <c r="A1118" s="3" t="s">
        <v>3</v>
      </c>
      <c r="B1118" s="3" t="s">
        <v>1140</v>
      </c>
      <c r="C1118" s="3" t="s">
        <v>2327</v>
      </c>
      <c r="D1118" s="13" t="s">
        <v>2328</v>
      </c>
      <c r="G1118" s="6">
        <v>4.8807399999999997E-3</v>
      </c>
      <c r="H1118" s="6">
        <v>-2.0194100000000001</v>
      </c>
      <c r="M1118" s="6">
        <v>7992917</v>
      </c>
    </row>
    <row r="1119" spans="1:13" ht="18" customHeight="1" x14ac:dyDescent="0.35">
      <c r="A1119" s="3" t="s">
        <v>3</v>
      </c>
      <c r="B1119" s="3" t="s">
        <v>1140</v>
      </c>
      <c r="C1119" s="3" t="s">
        <v>2329</v>
      </c>
      <c r="D1119" s="13" t="s">
        <v>2330</v>
      </c>
      <c r="G1119" s="7">
        <v>4.6904099999999997E-5</v>
      </c>
      <c r="H1119" s="6">
        <v>2.0024099999999998</v>
      </c>
      <c r="M1119" s="6">
        <v>7979250</v>
      </c>
    </row>
    <row r="1120" spans="1:13" ht="18" customHeight="1" x14ac:dyDescent="0.35">
      <c r="A1120" s="3" t="s">
        <v>3</v>
      </c>
      <c r="B1120" s="3" t="s">
        <v>1140</v>
      </c>
      <c r="C1120" s="3" t="s">
        <v>2331</v>
      </c>
      <c r="D1120" s="13" t="s">
        <v>2332</v>
      </c>
      <c r="G1120" s="6">
        <v>6.6054199999999999E-3</v>
      </c>
      <c r="H1120" s="6">
        <v>-2.09049</v>
      </c>
      <c r="M1120" s="6">
        <v>7988605</v>
      </c>
    </row>
    <row r="1121" spans="1:13" ht="18" customHeight="1" x14ac:dyDescent="0.35">
      <c r="A1121" s="3" t="s">
        <v>3</v>
      </c>
      <c r="B1121" s="3" t="s">
        <v>1140</v>
      </c>
      <c r="C1121" s="3" t="s">
        <v>2333</v>
      </c>
      <c r="D1121" s="13" t="s">
        <v>2334</v>
      </c>
      <c r="G1121" s="6">
        <v>7.0963700000000003E-3</v>
      </c>
      <c r="H1121" s="6">
        <v>-2.0381800000000001</v>
      </c>
      <c r="M1121" s="6">
        <v>8048026</v>
      </c>
    </row>
    <row r="1122" spans="1:13" ht="18" customHeight="1" x14ac:dyDescent="0.35">
      <c r="A1122" s="3" t="s">
        <v>3</v>
      </c>
      <c r="B1122" s="3" t="s">
        <v>1140</v>
      </c>
      <c r="C1122" s="3" t="s">
        <v>2335</v>
      </c>
      <c r="D1122" s="13" t="s">
        <v>2336</v>
      </c>
      <c r="G1122" s="7">
        <v>5.6530799999999998E-5</v>
      </c>
      <c r="H1122" s="6">
        <v>2.5421200000000002</v>
      </c>
      <c r="M1122" s="6">
        <v>7996027</v>
      </c>
    </row>
    <row r="1123" spans="1:13" ht="18" customHeight="1" x14ac:dyDescent="0.35">
      <c r="A1123" s="3" t="s">
        <v>3</v>
      </c>
      <c r="B1123" s="3" t="s">
        <v>1140</v>
      </c>
      <c r="C1123" s="3" t="s">
        <v>2337</v>
      </c>
      <c r="D1123" s="13" t="s">
        <v>2338</v>
      </c>
      <c r="G1123" s="6">
        <v>3.0986799999999999E-3</v>
      </c>
      <c r="H1123" s="6">
        <v>10.7545</v>
      </c>
      <c r="M1123" s="6">
        <v>8114249</v>
      </c>
    </row>
    <row r="1124" spans="1:13" ht="18" customHeight="1" x14ac:dyDescent="0.35">
      <c r="A1124" s="3" t="s">
        <v>3</v>
      </c>
      <c r="B1124" s="3" t="s">
        <v>1140</v>
      </c>
      <c r="C1124" s="3" t="s">
        <v>2339</v>
      </c>
      <c r="D1124" s="13" t="s">
        <v>2340</v>
      </c>
      <c r="G1124" s="6">
        <v>2.68243E-3</v>
      </c>
      <c r="H1124" s="6">
        <v>3.4983</v>
      </c>
      <c r="M1124" s="6">
        <v>8100994</v>
      </c>
    </row>
    <row r="1125" spans="1:13" ht="18" customHeight="1" x14ac:dyDescent="0.35">
      <c r="A1125" s="3" t="s">
        <v>3</v>
      </c>
      <c r="B1125" s="3" t="s">
        <v>1140</v>
      </c>
      <c r="C1125" s="3" t="s">
        <v>2341</v>
      </c>
      <c r="D1125" s="13" t="s">
        <v>2342</v>
      </c>
      <c r="G1125" s="6">
        <v>2.2296999999999998E-3</v>
      </c>
      <c r="H1125" s="6">
        <v>-2.2967399999999998</v>
      </c>
      <c r="M1125" s="6">
        <v>8046333</v>
      </c>
    </row>
    <row r="1126" spans="1:13" ht="18" customHeight="1" x14ac:dyDescent="0.35">
      <c r="A1126" s="3" t="s">
        <v>3</v>
      </c>
      <c r="B1126" s="3" t="s">
        <v>1140</v>
      </c>
      <c r="C1126" s="3" t="s">
        <v>2343</v>
      </c>
      <c r="D1126" s="13" t="s">
        <v>2344</v>
      </c>
      <c r="G1126" s="6">
        <v>2.3741000000000001E-3</v>
      </c>
      <c r="H1126" s="6">
        <v>-2.2467299999999999</v>
      </c>
      <c r="M1126" s="6">
        <v>8092321</v>
      </c>
    </row>
    <row r="1127" spans="1:13" ht="18" customHeight="1" x14ac:dyDescent="0.35">
      <c r="A1127" s="3" t="s">
        <v>3</v>
      </c>
      <c r="B1127" s="3" t="s">
        <v>1140</v>
      </c>
      <c r="C1127" s="3" t="s">
        <v>2345</v>
      </c>
      <c r="D1127" s="13" t="s">
        <v>2346</v>
      </c>
      <c r="G1127" s="6">
        <v>4.8139699999999999E-3</v>
      </c>
      <c r="H1127" s="6">
        <v>2.1360600000000001</v>
      </c>
      <c r="M1127" s="6">
        <v>8103563</v>
      </c>
    </row>
    <row r="1128" spans="1:13" ht="18" customHeight="1" x14ac:dyDescent="0.35">
      <c r="A1128" s="3" t="s">
        <v>3</v>
      </c>
      <c r="B1128" s="3" t="s">
        <v>1140</v>
      </c>
      <c r="C1128" s="3" t="s">
        <v>2347</v>
      </c>
      <c r="D1128" s="27" t="s">
        <v>2348</v>
      </c>
      <c r="G1128" s="7">
        <v>3.3625399999999998E-5</v>
      </c>
      <c r="H1128" s="6">
        <v>-2.0485799999999998</v>
      </c>
      <c r="M1128" s="6">
        <v>8088348</v>
      </c>
    </row>
    <row r="1129" spans="1:13" ht="18" customHeight="1" x14ac:dyDescent="0.35">
      <c r="A1129" s="3" t="s">
        <v>3</v>
      </c>
      <c r="B1129" s="3" t="s">
        <v>1140</v>
      </c>
      <c r="C1129" s="3" t="s">
        <v>2350</v>
      </c>
      <c r="D1129" s="13" t="s">
        <v>2351</v>
      </c>
      <c r="G1129" s="7">
        <v>6.8604300000000003E-5</v>
      </c>
      <c r="H1129" s="6">
        <v>2.0324300000000002</v>
      </c>
      <c r="M1129" s="6">
        <v>8153684</v>
      </c>
    </row>
    <row r="1130" spans="1:13" ht="18" customHeight="1" x14ac:dyDescent="0.35">
      <c r="A1130" s="3" t="s">
        <v>3</v>
      </c>
      <c r="B1130" s="3" t="s">
        <v>1140</v>
      </c>
      <c r="C1130" s="3" t="s">
        <v>2352</v>
      </c>
      <c r="D1130" s="13" t="s">
        <v>2353</v>
      </c>
      <c r="G1130" s="6">
        <v>1.18899E-4</v>
      </c>
      <c r="H1130" s="6">
        <v>-2.0470299999999999</v>
      </c>
      <c r="M1130" s="6">
        <v>7969171</v>
      </c>
    </row>
    <row r="1131" spans="1:13" ht="18" customHeight="1" x14ac:dyDescent="0.35">
      <c r="A1131" s="3" t="s">
        <v>3</v>
      </c>
      <c r="B1131" s="3" t="s">
        <v>1140</v>
      </c>
      <c r="C1131" s="3" t="s">
        <v>2354</v>
      </c>
      <c r="D1131" s="13" t="s">
        <v>2355</v>
      </c>
      <c r="G1131" s="6">
        <v>6.3780100000000001E-4</v>
      </c>
      <c r="H1131" s="6">
        <v>-2.0325000000000002</v>
      </c>
      <c r="M1131" s="6">
        <v>7974190</v>
      </c>
    </row>
    <row r="1132" spans="1:13" ht="18" customHeight="1" x14ac:dyDescent="0.35">
      <c r="A1132" s="3" t="s">
        <v>3</v>
      </c>
      <c r="B1132" s="3" t="s">
        <v>1140</v>
      </c>
      <c r="C1132" s="3" t="s">
        <v>2356</v>
      </c>
      <c r="D1132" s="13" t="s">
        <v>2357</v>
      </c>
      <c r="G1132" s="6">
        <v>1.57541E-4</v>
      </c>
      <c r="H1132" s="6">
        <v>-2.0900799999999999</v>
      </c>
      <c r="M1132" s="6">
        <v>8114625</v>
      </c>
    </row>
    <row r="1133" spans="1:13" ht="18" customHeight="1" x14ac:dyDescent="0.35">
      <c r="A1133" s="3" t="s">
        <v>3</v>
      </c>
      <c r="B1133" s="3" t="s">
        <v>1140</v>
      </c>
      <c r="C1133" s="3" t="s">
        <v>2358</v>
      </c>
      <c r="D1133" s="13" t="s">
        <v>2359</v>
      </c>
      <c r="G1133" s="6">
        <v>3.9921799999999997E-3</v>
      </c>
      <c r="H1133" s="6">
        <v>3.1756500000000001</v>
      </c>
      <c r="M1133" s="6">
        <v>8044700</v>
      </c>
    </row>
    <row r="1134" spans="1:13" ht="18" customHeight="1" x14ac:dyDescent="0.35">
      <c r="A1134" s="3" t="s">
        <v>3</v>
      </c>
      <c r="B1134" s="3" t="s">
        <v>1140</v>
      </c>
      <c r="C1134" s="3" t="s">
        <v>2360</v>
      </c>
      <c r="D1134" s="13" t="s">
        <v>2361</v>
      </c>
      <c r="G1134" s="6">
        <v>1.11774E-4</v>
      </c>
      <c r="H1134" s="6">
        <v>-2.17815</v>
      </c>
      <c r="M1134" s="6">
        <v>8023727</v>
      </c>
    </row>
    <row r="1135" spans="1:13" ht="18" customHeight="1" x14ac:dyDescent="0.35">
      <c r="A1135" s="3" t="s">
        <v>3</v>
      </c>
      <c r="B1135" s="3" t="s">
        <v>1140</v>
      </c>
      <c r="C1135" s="3" t="s">
        <v>2362</v>
      </c>
      <c r="D1135" s="27" t="s">
        <v>2363</v>
      </c>
      <c r="G1135" s="6">
        <v>4.9572799999999997E-3</v>
      </c>
      <c r="H1135" s="6">
        <v>-2.0515500000000002</v>
      </c>
      <c r="M1135" s="6">
        <v>8134384</v>
      </c>
    </row>
    <row r="1136" spans="1:13" ht="18" customHeight="1" x14ac:dyDescent="0.35">
      <c r="A1136" s="3" t="s">
        <v>3</v>
      </c>
      <c r="B1136" s="3" t="s">
        <v>1140</v>
      </c>
      <c r="C1136" s="3" t="s">
        <v>2364</v>
      </c>
      <c r="D1136" s="13" t="s">
        <v>2365</v>
      </c>
      <c r="G1136" s="6">
        <v>4.6004000000000001E-3</v>
      </c>
      <c r="H1136" s="6">
        <v>2.0668899999999999</v>
      </c>
      <c r="M1136" s="6">
        <v>8042637</v>
      </c>
    </row>
    <row r="1137" spans="1:13" ht="18" customHeight="1" x14ac:dyDescent="0.35">
      <c r="A1137" s="3" t="s">
        <v>3</v>
      </c>
      <c r="B1137" s="3" t="s">
        <v>1140</v>
      </c>
      <c r="C1137" s="3" t="s">
        <v>2366</v>
      </c>
      <c r="D1137" s="13" t="s">
        <v>2367</v>
      </c>
      <c r="G1137" s="7">
        <v>2.5334900000000001E-6</v>
      </c>
      <c r="H1137" s="6">
        <v>2.0078</v>
      </c>
      <c r="M1137" s="6">
        <v>7934301</v>
      </c>
    </row>
    <row r="1138" spans="1:13" ht="18" customHeight="1" x14ac:dyDescent="0.35">
      <c r="A1138" s="3" t="s">
        <v>3</v>
      </c>
      <c r="B1138" s="3" t="s">
        <v>1140</v>
      </c>
      <c r="C1138" s="3" t="s">
        <v>2368</v>
      </c>
      <c r="D1138" s="13" t="s">
        <v>2369</v>
      </c>
      <c r="G1138" s="6">
        <v>4.1193999999999996E-3</v>
      </c>
      <c r="H1138" s="6">
        <v>-2.7319200000000001</v>
      </c>
      <c r="M1138" s="6">
        <v>8129379</v>
      </c>
    </row>
    <row r="1139" spans="1:13" ht="18" customHeight="1" x14ac:dyDescent="0.35">
      <c r="A1139" s="3" t="s">
        <v>3</v>
      </c>
      <c r="B1139" s="3" t="s">
        <v>1140</v>
      </c>
      <c r="C1139" s="3" t="s">
        <v>2370</v>
      </c>
      <c r="D1139" s="13" t="s">
        <v>2371</v>
      </c>
      <c r="G1139" s="6">
        <v>4.76795E-3</v>
      </c>
      <c r="H1139" s="6">
        <v>-2.2046100000000002</v>
      </c>
      <c r="M1139" s="6">
        <v>8123695</v>
      </c>
    </row>
    <row r="1140" spans="1:13" ht="18" customHeight="1" x14ac:dyDescent="0.35">
      <c r="A1140" s="3" t="s">
        <v>3</v>
      </c>
      <c r="B1140" s="3" t="s">
        <v>1140</v>
      </c>
      <c r="C1140" s="3" t="s">
        <v>2372</v>
      </c>
      <c r="D1140" s="13" t="s">
        <v>2373</v>
      </c>
      <c r="G1140" s="6">
        <v>1.4537300000000001E-3</v>
      </c>
      <c r="H1140" s="6">
        <v>4.9508599999999996</v>
      </c>
      <c r="M1140" s="6">
        <v>7905220</v>
      </c>
    </row>
    <row r="1141" spans="1:13" ht="18" customHeight="1" x14ac:dyDescent="0.35">
      <c r="A1141" s="3" t="s">
        <v>3</v>
      </c>
      <c r="B1141" s="3" t="s">
        <v>1140</v>
      </c>
      <c r="C1141" s="3" t="s">
        <v>2374</v>
      </c>
      <c r="D1141" s="13" t="s">
        <v>2375</v>
      </c>
      <c r="G1141" s="6">
        <v>1.0701300000000001E-3</v>
      </c>
      <c r="H1141" s="6">
        <v>4.0437900000000004</v>
      </c>
      <c r="M1141" s="6">
        <v>8097692</v>
      </c>
    </row>
    <row r="1142" spans="1:13" ht="18" customHeight="1" x14ac:dyDescent="0.35">
      <c r="A1142" s="3" t="s">
        <v>3</v>
      </c>
      <c r="B1142" s="3" t="s">
        <v>1140</v>
      </c>
      <c r="C1142" s="3" t="s">
        <v>2376</v>
      </c>
      <c r="D1142" s="27" t="s">
        <v>2377</v>
      </c>
      <c r="G1142" s="6">
        <v>8.2164100000000004E-3</v>
      </c>
      <c r="H1142" s="6">
        <v>-2.0708199999999999</v>
      </c>
      <c r="M1142" s="6">
        <v>8026292</v>
      </c>
    </row>
    <row r="1143" spans="1:13" ht="18" customHeight="1" x14ac:dyDescent="0.35">
      <c r="A1143" s="3" t="s">
        <v>3</v>
      </c>
      <c r="B1143" s="3" t="s">
        <v>1140</v>
      </c>
      <c r="C1143" s="3" t="s">
        <v>2378</v>
      </c>
      <c r="D1143" s="27" t="s">
        <v>2379</v>
      </c>
      <c r="G1143" s="7">
        <v>3.5423100000000003E-5</v>
      </c>
      <c r="H1143" s="6">
        <v>-2.27006</v>
      </c>
      <c r="M1143" s="6">
        <v>7975224</v>
      </c>
    </row>
    <row r="1144" spans="1:13" ht="18" customHeight="1" x14ac:dyDescent="0.35">
      <c r="A1144" s="3" t="s">
        <v>3</v>
      </c>
      <c r="B1144" s="3" t="s">
        <v>1140</v>
      </c>
      <c r="C1144" s="3" t="s">
        <v>2380</v>
      </c>
      <c r="D1144" s="13" t="s">
        <v>2381</v>
      </c>
      <c r="G1144" s="6">
        <v>1.54799E-3</v>
      </c>
      <c r="H1144" s="6">
        <v>-2.6938</v>
      </c>
      <c r="M1144" s="6">
        <v>8152323</v>
      </c>
    </row>
    <row r="1145" spans="1:13" ht="18" customHeight="1" x14ac:dyDescent="0.35">
      <c r="A1145" s="3" t="s">
        <v>3</v>
      </c>
      <c r="B1145" s="3" t="s">
        <v>1140</v>
      </c>
      <c r="C1145" s="3" t="s">
        <v>2382</v>
      </c>
      <c r="D1145" s="27" t="s">
        <v>2383</v>
      </c>
      <c r="G1145" s="6">
        <v>7.8688999999999999E-3</v>
      </c>
      <c r="H1145" s="6">
        <v>2.4757099999999999</v>
      </c>
      <c r="M1145" s="6">
        <v>7908793</v>
      </c>
    </row>
    <row r="1146" spans="1:13" ht="18" customHeight="1" x14ac:dyDescent="0.35">
      <c r="A1146" s="3" t="s">
        <v>3</v>
      </c>
      <c r="B1146" s="3" t="s">
        <v>1140</v>
      </c>
      <c r="C1146" s="3" t="s">
        <v>2384</v>
      </c>
      <c r="D1146" s="13" t="s">
        <v>2385</v>
      </c>
      <c r="G1146" s="6">
        <v>4.0762799999999998E-3</v>
      </c>
      <c r="H1146" s="6">
        <v>2.1418699999999999</v>
      </c>
      <c r="M1146" s="6">
        <v>8102342</v>
      </c>
    </row>
    <row r="1147" spans="1:13" ht="18" customHeight="1" x14ac:dyDescent="0.35">
      <c r="A1147" s="3" t="s">
        <v>3</v>
      </c>
      <c r="B1147" s="3" t="s">
        <v>1140</v>
      </c>
      <c r="C1147" s="3" t="s">
        <v>2386</v>
      </c>
      <c r="D1147" s="13" t="s">
        <v>2387</v>
      </c>
      <c r="G1147" s="6">
        <v>1.2476500000000001E-3</v>
      </c>
      <c r="H1147" s="6">
        <v>2.3350200000000001</v>
      </c>
      <c r="M1147" s="6">
        <v>8019912</v>
      </c>
    </row>
    <row r="1148" spans="1:13" ht="18" customHeight="1" x14ac:dyDescent="0.35">
      <c r="A1148" s="3" t="s">
        <v>3</v>
      </c>
      <c r="B1148" s="3" t="s">
        <v>1140</v>
      </c>
      <c r="C1148" s="3" t="s">
        <v>2388</v>
      </c>
      <c r="D1148" s="13" t="s">
        <v>2389</v>
      </c>
      <c r="G1148" s="6">
        <v>3.6380700000000002E-3</v>
      </c>
      <c r="H1148" s="6">
        <v>-2.0600900000000002</v>
      </c>
      <c r="M1148" s="6">
        <v>7980636</v>
      </c>
    </row>
    <row r="1149" spans="1:13" ht="18" customHeight="1" x14ac:dyDescent="0.35">
      <c r="A1149" s="3" t="s">
        <v>3</v>
      </c>
      <c r="B1149" s="3" t="s">
        <v>1140</v>
      </c>
      <c r="C1149" s="3" t="s">
        <v>2390</v>
      </c>
      <c r="D1149" s="13" t="s">
        <v>2391</v>
      </c>
      <c r="G1149" s="6">
        <v>7.9737899999999997E-3</v>
      </c>
      <c r="H1149" s="6">
        <v>2.9172600000000002</v>
      </c>
      <c r="M1149" s="6">
        <v>8112731</v>
      </c>
    </row>
    <row r="1150" spans="1:13" ht="18" customHeight="1" x14ac:dyDescent="0.35">
      <c r="A1150" s="3" t="s">
        <v>3</v>
      </c>
      <c r="B1150" s="3" t="s">
        <v>1140</v>
      </c>
      <c r="C1150" s="3" t="s">
        <v>2392</v>
      </c>
      <c r="D1150" s="13" t="s">
        <v>2393</v>
      </c>
      <c r="G1150" s="6">
        <v>6.1820099999999997E-4</v>
      </c>
      <c r="H1150" s="6">
        <v>2.3155299999999999</v>
      </c>
      <c r="M1150" s="6">
        <v>7929032</v>
      </c>
    </row>
    <row r="1151" spans="1:13" ht="18" customHeight="1" x14ac:dyDescent="0.35">
      <c r="A1151" s="3" t="s">
        <v>3</v>
      </c>
      <c r="B1151" s="3" t="s">
        <v>1140</v>
      </c>
      <c r="C1151" s="3" t="s">
        <v>2394</v>
      </c>
      <c r="D1151" s="13" t="s">
        <v>2395</v>
      </c>
      <c r="G1151" s="6">
        <v>7.0101499999999997E-3</v>
      </c>
      <c r="H1151" s="6">
        <v>3.56711</v>
      </c>
      <c r="M1151" s="6">
        <v>7921873</v>
      </c>
    </row>
    <row r="1152" spans="1:13" ht="18" customHeight="1" x14ac:dyDescent="0.35">
      <c r="A1152" s="3" t="s">
        <v>3</v>
      </c>
      <c r="B1152" s="3" t="s">
        <v>1140</v>
      </c>
      <c r="C1152" s="3" t="s">
        <v>2396</v>
      </c>
      <c r="D1152" s="13" t="s">
        <v>2397</v>
      </c>
      <c r="G1152" s="6">
        <v>2.4999100000000002E-3</v>
      </c>
      <c r="H1152" s="6">
        <v>2.11172</v>
      </c>
      <c r="M1152" s="6">
        <v>8114805</v>
      </c>
    </row>
    <row r="1153" spans="1:13" ht="18" customHeight="1" x14ac:dyDescent="0.35">
      <c r="A1153" s="3" t="s">
        <v>3</v>
      </c>
      <c r="B1153" s="3" t="s">
        <v>1140</v>
      </c>
      <c r="C1153" s="3" t="s">
        <v>2398</v>
      </c>
      <c r="D1153" s="13" t="s">
        <v>2399</v>
      </c>
      <c r="G1153" s="6">
        <v>2.3055699999999998E-3</v>
      </c>
      <c r="H1153" s="6">
        <v>-3.97173</v>
      </c>
      <c r="M1153" s="6">
        <v>7939052</v>
      </c>
    </row>
    <row r="1154" spans="1:13" ht="18" customHeight="1" x14ac:dyDescent="0.35">
      <c r="A1154" s="3" t="s">
        <v>3</v>
      </c>
      <c r="B1154" s="3" t="s">
        <v>1140</v>
      </c>
      <c r="C1154" s="3" t="s">
        <v>2401</v>
      </c>
      <c r="D1154" s="13" t="s">
        <v>2402</v>
      </c>
      <c r="G1154" s="6">
        <v>4.5300000000000002E-3</v>
      </c>
      <c r="H1154" s="6">
        <v>4.5616199999999996</v>
      </c>
      <c r="M1154" s="6">
        <v>8065071</v>
      </c>
    </row>
    <row r="1155" spans="1:13" ht="18" customHeight="1" x14ac:dyDescent="0.35">
      <c r="A1155" s="3" t="s">
        <v>3</v>
      </c>
      <c r="B1155" s="3" t="s">
        <v>1140</v>
      </c>
      <c r="C1155" s="3" t="s">
        <v>2403</v>
      </c>
      <c r="D1155" s="13" t="s">
        <v>2404</v>
      </c>
      <c r="G1155" s="6">
        <v>1.27577E-4</v>
      </c>
      <c r="H1155" s="6">
        <v>3.07599</v>
      </c>
      <c r="M1155" s="6">
        <v>7948058</v>
      </c>
    </row>
    <row r="1156" spans="1:13" ht="18" customHeight="1" x14ac:dyDescent="0.35">
      <c r="A1156" s="3" t="s">
        <v>3</v>
      </c>
      <c r="B1156" s="3" t="s">
        <v>1140</v>
      </c>
      <c r="C1156" s="3" t="s">
        <v>2405</v>
      </c>
      <c r="D1156" s="13" t="s">
        <v>2406</v>
      </c>
      <c r="G1156" s="6">
        <v>7.2945299999999996E-3</v>
      </c>
      <c r="H1156" s="6">
        <v>-2.7068300000000001</v>
      </c>
      <c r="M1156" s="6">
        <v>8135544</v>
      </c>
    </row>
    <row r="1157" spans="1:13" ht="18" customHeight="1" x14ac:dyDescent="0.35">
      <c r="A1157" s="3" t="s">
        <v>3</v>
      </c>
      <c r="B1157" s="3" t="s">
        <v>1140</v>
      </c>
      <c r="C1157" s="3" t="s">
        <v>2407</v>
      </c>
      <c r="D1157" s="13" t="s">
        <v>2408</v>
      </c>
      <c r="G1157" s="6">
        <v>7.5892400000000001E-4</v>
      </c>
      <c r="H1157" s="6">
        <v>4.4786799999999998</v>
      </c>
      <c r="M1157" s="6">
        <v>7988260</v>
      </c>
    </row>
    <row r="1158" spans="1:13" ht="18" customHeight="1" x14ac:dyDescent="0.35">
      <c r="A1158" s="3" t="s">
        <v>3</v>
      </c>
      <c r="B1158" s="3" t="s">
        <v>1140</v>
      </c>
      <c r="C1158" s="3" t="s">
        <v>2409</v>
      </c>
      <c r="D1158" s="13" t="s">
        <v>2410</v>
      </c>
      <c r="G1158" s="6">
        <v>5.2136400000000003E-3</v>
      </c>
      <c r="H1158" s="6">
        <v>2.0389499999999998</v>
      </c>
      <c r="M1158" s="6">
        <v>8007561</v>
      </c>
    </row>
    <row r="1159" spans="1:13" ht="18" customHeight="1" x14ac:dyDescent="0.35">
      <c r="A1159" s="3" t="s">
        <v>3</v>
      </c>
      <c r="B1159" s="3" t="s">
        <v>1140</v>
      </c>
      <c r="C1159" s="3" t="s">
        <v>2411</v>
      </c>
      <c r="D1159" s="13" t="s">
        <v>2412</v>
      </c>
      <c r="G1159" s="6">
        <v>6.8173599999999997E-3</v>
      </c>
      <c r="H1159" s="6">
        <v>2.1561499999999998</v>
      </c>
      <c r="M1159" s="6">
        <v>8141459</v>
      </c>
    </row>
    <row r="1160" spans="1:13" ht="18" customHeight="1" x14ac:dyDescent="0.35">
      <c r="A1160" s="3" t="s">
        <v>3</v>
      </c>
      <c r="B1160" s="3" t="s">
        <v>1140</v>
      </c>
      <c r="C1160" s="3" t="s">
        <v>2413</v>
      </c>
      <c r="D1160" s="13" t="s">
        <v>2414</v>
      </c>
      <c r="G1160" s="6">
        <v>8.4266800000000006E-3</v>
      </c>
      <c r="H1160" s="6">
        <v>-2.9727899999999998</v>
      </c>
      <c r="M1160" s="6">
        <v>8133258</v>
      </c>
    </row>
    <row r="1161" spans="1:13" ht="18" customHeight="1" x14ac:dyDescent="0.35">
      <c r="A1161" s="3" t="s">
        <v>3</v>
      </c>
      <c r="B1161" s="3" t="s">
        <v>1140</v>
      </c>
      <c r="C1161" s="3" t="s">
        <v>2415</v>
      </c>
      <c r="D1161" s="13" t="s">
        <v>2416</v>
      </c>
      <c r="G1161" s="6">
        <v>6.7465500000000002E-4</v>
      </c>
      <c r="H1161" s="6">
        <v>3.3655400000000002</v>
      </c>
      <c r="M1161" s="6">
        <v>8045835</v>
      </c>
    </row>
    <row r="1162" spans="1:13" ht="18" customHeight="1" x14ac:dyDescent="0.35">
      <c r="A1162" s="3" t="s">
        <v>3</v>
      </c>
      <c r="B1162" s="3" t="s">
        <v>1140</v>
      </c>
      <c r="C1162" s="3" t="s">
        <v>2417</v>
      </c>
      <c r="D1162" s="13" t="s">
        <v>2418</v>
      </c>
      <c r="G1162" s="6">
        <v>3.9652699999999998E-4</v>
      </c>
      <c r="H1162" s="6">
        <v>-2.0099200000000002</v>
      </c>
      <c r="M1162" s="6">
        <v>7928752</v>
      </c>
    </row>
    <row r="1163" spans="1:13" ht="18" customHeight="1" x14ac:dyDescent="0.35">
      <c r="A1163" s="3" t="s">
        <v>3</v>
      </c>
      <c r="B1163" s="3" t="s">
        <v>1140</v>
      </c>
      <c r="C1163" s="3" t="s">
        <v>2419</v>
      </c>
      <c r="D1163" s="13" t="s">
        <v>2420</v>
      </c>
      <c r="G1163" s="6">
        <v>3.4880200000000001E-3</v>
      </c>
      <c r="H1163" s="6">
        <v>2.2502200000000001</v>
      </c>
      <c r="M1163" s="6">
        <v>8086028</v>
      </c>
    </row>
    <row r="1164" spans="1:13" ht="18" customHeight="1" x14ac:dyDescent="0.35">
      <c r="A1164" s="3" t="s">
        <v>3</v>
      </c>
      <c r="B1164" s="3" t="s">
        <v>1140</v>
      </c>
      <c r="C1164" s="3" t="s">
        <v>2421</v>
      </c>
      <c r="D1164" s="27" t="s">
        <v>2422</v>
      </c>
      <c r="G1164" s="6">
        <v>1.44707E-4</v>
      </c>
      <c r="H1164" s="6">
        <v>-2.25264</v>
      </c>
      <c r="M1164" s="6">
        <v>8154951</v>
      </c>
    </row>
    <row r="1165" spans="1:13" ht="18" customHeight="1" x14ac:dyDescent="0.35">
      <c r="A1165" s="3" t="s">
        <v>3</v>
      </c>
      <c r="B1165" s="3" t="s">
        <v>1140</v>
      </c>
      <c r="C1165" s="3" t="s">
        <v>2423</v>
      </c>
      <c r="D1165" s="27" t="s">
        <v>2424</v>
      </c>
      <c r="G1165" s="6">
        <v>3.9061999999999999E-3</v>
      </c>
      <c r="H1165" s="6">
        <v>2.27684</v>
      </c>
      <c r="M1165" s="6">
        <v>8024572</v>
      </c>
    </row>
    <row r="1166" spans="1:13" ht="18" customHeight="1" x14ac:dyDescent="0.35">
      <c r="A1166" s="3" t="s">
        <v>3</v>
      </c>
      <c r="B1166" s="3" t="s">
        <v>1140</v>
      </c>
      <c r="C1166" s="3" t="s">
        <v>2425</v>
      </c>
      <c r="D1166" s="13" t="s">
        <v>2426</v>
      </c>
      <c r="G1166" s="6">
        <v>3.9512200000000001E-3</v>
      </c>
      <c r="H1166" s="6">
        <v>-4.1860099999999996</v>
      </c>
      <c r="M1166" s="6">
        <v>8175234</v>
      </c>
    </row>
    <row r="1167" spans="1:13" ht="18" customHeight="1" x14ac:dyDescent="0.35">
      <c r="A1167" s="3" t="s">
        <v>3</v>
      </c>
      <c r="B1167" s="3" t="s">
        <v>1140</v>
      </c>
      <c r="C1167" s="3" t="s">
        <v>2427</v>
      </c>
      <c r="D1167" s="13" t="s">
        <v>2428</v>
      </c>
      <c r="G1167" s="6">
        <v>2.4579200000000002E-3</v>
      </c>
      <c r="H1167" s="6">
        <v>-3.56359</v>
      </c>
      <c r="M1167" s="6">
        <v>8103789</v>
      </c>
    </row>
    <row r="1168" spans="1:13" ht="18" customHeight="1" x14ac:dyDescent="0.35">
      <c r="A1168" s="3" t="s">
        <v>3</v>
      </c>
      <c r="B1168" s="3" t="s">
        <v>1140</v>
      </c>
      <c r="C1168" s="3" t="s">
        <v>2429</v>
      </c>
      <c r="D1168" s="13" t="s">
        <v>2430</v>
      </c>
      <c r="G1168" s="6">
        <v>4.3585200000000003E-3</v>
      </c>
      <c r="H1168" s="6">
        <v>2.7881200000000002</v>
      </c>
      <c r="M1168" s="6">
        <v>8132347</v>
      </c>
    </row>
    <row r="1169" spans="1:13" ht="18" customHeight="1" x14ac:dyDescent="0.35">
      <c r="A1169" s="3" t="s">
        <v>3</v>
      </c>
      <c r="B1169" s="3" t="s">
        <v>1140</v>
      </c>
      <c r="C1169" s="3" t="s">
        <v>2431</v>
      </c>
      <c r="D1169" s="13" t="s">
        <v>2432</v>
      </c>
      <c r="G1169" s="6">
        <v>1.65803E-3</v>
      </c>
      <c r="H1169" s="6">
        <v>-2.0367299999999999</v>
      </c>
      <c r="M1169" s="6">
        <v>8131067</v>
      </c>
    </row>
    <row r="1170" spans="1:13" ht="18" customHeight="1" x14ac:dyDescent="0.35">
      <c r="A1170" s="3" t="s">
        <v>3</v>
      </c>
      <c r="B1170" s="3" t="s">
        <v>1140</v>
      </c>
      <c r="C1170" s="3" t="s">
        <v>2433</v>
      </c>
      <c r="D1170" s="13" t="s">
        <v>2434</v>
      </c>
      <c r="G1170" s="6">
        <v>3.53463E-3</v>
      </c>
      <c r="H1170" s="6">
        <v>2.0490400000000002</v>
      </c>
      <c r="M1170" s="6">
        <v>8009639</v>
      </c>
    </row>
    <row r="1171" spans="1:13" ht="18" customHeight="1" x14ac:dyDescent="0.35">
      <c r="A1171" s="3" t="s">
        <v>3</v>
      </c>
      <c r="B1171" s="3" t="s">
        <v>1140</v>
      </c>
      <c r="C1171" s="3" t="s">
        <v>2435</v>
      </c>
      <c r="D1171" s="13" t="s">
        <v>2436</v>
      </c>
      <c r="G1171" s="6">
        <v>7.0745900000000002E-4</v>
      </c>
      <c r="H1171" s="6">
        <v>-2.0326499999999998</v>
      </c>
      <c r="M1171" s="6">
        <v>8135392</v>
      </c>
    </row>
    <row r="1172" spans="1:13" ht="18" customHeight="1" x14ac:dyDescent="0.35">
      <c r="A1172" s="3" t="s">
        <v>3</v>
      </c>
      <c r="B1172" s="3" t="s">
        <v>1140</v>
      </c>
      <c r="C1172" s="3" t="s">
        <v>2437</v>
      </c>
      <c r="D1172" s="13" t="s">
        <v>2438</v>
      </c>
      <c r="G1172" s="6">
        <v>3.0179E-3</v>
      </c>
      <c r="H1172" s="6">
        <v>-2.02332</v>
      </c>
      <c r="M1172" s="6">
        <v>8086451</v>
      </c>
    </row>
    <row r="1173" spans="1:13" ht="18" customHeight="1" x14ac:dyDescent="0.35">
      <c r="A1173" s="3" t="s">
        <v>3</v>
      </c>
      <c r="B1173" s="3" t="s">
        <v>1140</v>
      </c>
      <c r="C1173" s="3" t="s">
        <v>2439</v>
      </c>
      <c r="D1173" s="27" t="s">
        <v>2440</v>
      </c>
      <c r="G1173" s="6">
        <v>5.1540500000000003E-4</v>
      </c>
      <c r="H1173" s="6">
        <v>-2.3334000000000001</v>
      </c>
      <c r="M1173" s="6">
        <v>7955719</v>
      </c>
    </row>
    <row r="1174" spans="1:13" ht="18" customHeight="1" x14ac:dyDescent="0.35">
      <c r="A1174" s="3" t="s">
        <v>3</v>
      </c>
      <c r="B1174" s="3" t="s">
        <v>1140</v>
      </c>
      <c r="C1174" s="3" t="s">
        <v>2441</v>
      </c>
      <c r="D1174" s="13" t="s">
        <v>2442</v>
      </c>
      <c r="G1174" s="6">
        <v>8.35894E-4</v>
      </c>
      <c r="H1174" s="6">
        <v>-2.8079499999999999</v>
      </c>
      <c r="M1174" s="6">
        <v>8121886</v>
      </c>
    </row>
    <row r="1175" spans="1:13" ht="18" customHeight="1" x14ac:dyDescent="0.35">
      <c r="A1175" s="3" t="s">
        <v>3</v>
      </c>
      <c r="B1175" s="3" t="s">
        <v>1140</v>
      </c>
      <c r="C1175" s="3" t="s">
        <v>2443</v>
      </c>
      <c r="D1175" s="13" t="s">
        <v>2444</v>
      </c>
      <c r="G1175" s="6">
        <v>3.4666499999999999E-3</v>
      </c>
      <c r="H1175" s="6">
        <v>-4.1142700000000003</v>
      </c>
      <c r="M1175" s="6">
        <v>8008588</v>
      </c>
    </row>
    <row r="1176" spans="1:13" ht="18" customHeight="1" x14ac:dyDescent="0.35">
      <c r="A1176" s="3" t="s">
        <v>3</v>
      </c>
      <c r="B1176" s="3" t="s">
        <v>1140</v>
      </c>
      <c r="C1176" s="3" t="s">
        <v>2446</v>
      </c>
      <c r="D1176" s="13" t="s">
        <v>2447</v>
      </c>
      <c r="G1176" s="6">
        <v>3.8099599999999998E-3</v>
      </c>
      <c r="H1176" s="6">
        <v>2.0950500000000001</v>
      </c>
      <c r="M1176" s="6">
        <v>8027728</v>
      </c>
    </row>
    <row r="1177" spans="1:13" ht="18" customHeight="1" x14ac:dyDescent="0.35">
      <c r="A1177" s="3" t="s">
        <v>3</v>
      </c>
      <c r="B1177" s="3" t="s">
        <v>1140</v>
      </c>
      <c r="C1177" s="3" t="s">
        <v>2448</v>
      </c>
      <c r="D1177" s="13" t="s">
        <v>2449</v>
      </c>
      <c r="G1177" s="6">
        <v>6.3672099999999999E-3</v>
      </c>
      <c r="H1177" s="6">
        <v>2.3313799999999998</v>
      </c>
      <c r="M1177" s="6">
        <v>7929052</v>
      </c>
    </row>
    <row r="1178" spans="1:13" ht="18" customHeight="1" x14ac:dyDescent="0.35">
      <c r="A1178" s="3" t="s">
        <v>3</v>
      </c>
      <c r="B1178" s="3" t="s">
        <v>1140</v>
      </c>
      <c r="C1178" s="3" t="s">
        <v>2450</v>
      </c>
      <c r="D1178" s="13" t="s">
        <v>2451</v>
      </c>
      <c r="G1178" s="6">
        <v>2.3673499999999998E-3</v>
      </c>
      <c r="H1178" s="6">
        <v>2.0978300000000001</v>
      </c>
      <c r="M1178" s="6">
        <v>8160435</v>
      </c>
    </row>
    <row r="1179" spans="1:13" ht="18" customHeight="1" x14ac:dyDescent="0.35">
      <c r="A1179" s="3" t="s">
        <v>3</v>
      </c>
      <c r="B1179" s="3" t="s">
        <v>1140</v>
      </c>
      <c r="C1179" s="3" t="s">
        <v>2452</v>
      </c>
      <c r="D1179" s="13" t="s">
        <v>2453</v>
      </c>
      <c r="G1179" s="6">
        <v>2.0712899999999999E-3</v>
      </c>
      <c r="H1179" s="6">
        <v>2.2747000000000002</v>
      </c>
      <c r="M1179" s="6">
        <v>7918913</v>
      </c>
    </row>
    <row r="1180" spans="1:13" ht="18" customHeight="1" x14ac:dyDescent="0.35">
      <c r="A1180" s="3" t="s">
        <v>3</v>
      </c>
      <c r="B1180" s="3" t="s">
        <v>1140</v>
      </c>
      <c r="C1180" s="3" t="s">
        <v>2454</v>
      </c>
      <c r="D1180" s="13" t="s">
        <v>2455</v>
      </c>
      <c r="G1180" s="6">
        <v>4.0540699999999999E-4</v>
      </c>
      <c r="H1180" s="6">
        <v>-2.2424200000000001</v>
      </c>
      <c r="M1180" s="6">
        <v>8043995</v>
      </c>
    </row>
    <row r="1181" spans="1:13" ht="18" customHeight="1" x14ac:dyDescent="0.35">
      <c r="A1181" s="3" t="s">
        <v>3</v>
      </c>
      <c r="B1181" s="3" t="s">
        <v>1140</v>
      </c>
      <c r="C1181" s="3" t="s">
        <v>2456</v>
      </c>
      <c r="D1181" s="13" t="s">
        <v>2457</v>
      </c>
      <c r="G1181" s="6">
        <v>3.1347300000000001E-3</v>
      </c>
      <c r="H1181" s="6">
        <v>3.37968</v>
      </c>
      <c r="M1181" s="6">
        <v>8139207</v>
      </c>
    </row>
    <row r="1182" spans="1:13" ht="18" customHeight="1" x14ac:dyDescent="0.35">
      <c r="A1182" s="3" t="s">
        <v>3</v>
      </c>
      <c r="B1182" s="3" t="s">
        <v>1140</v>
      </c>
      <c r="C1182" s="3" t="s">
        <v>2458</v>
      </c>
      <c r="D1182" s="13" t="s">
        <v>2459</v>
      </c>
      <c r="G1182" s="6">
        <v>1.5723500000000001E-4</v>
      </c>
      <c r="H1182" s="6">
        <v>-2.0868199999999999</v>
      </c>
      <c r="M1182" s="6">
        <v>7920337</v>
      </c>
    </row>
    <row r="1183" spans="1:13" ht="18" customHeight="1" x14ac:dyDescent="0.35">
      <c r="A1183" s="3" t="s">
        <v>3</v>
      </c>
      <c r="B1183" s="3" t="s">
        <v>1140</v>
      </c>
      <c r="C1183" s="3" t="s">
        <v>2460</v>
      </c>
      <c r="D1183" s="13" t="s">
        <v>2461</v>
      </c>
      <c r="G1183" s="6">
        <v>4.1084399999999997E-3</v>
      </c>
      <c r="H1183" s="6">
        <v>-2.4245100000000002</v>
      </c>
      <c r="M1183" s="6">
        <v>8059470</v>
      </c>
    </row>
    <row r="1184" spans="1:13" ht="18" customHeight="1" x14ac:dyDescent="0.35">
      <c r="A1184" s="3" t="s">
        <v>3</v>
      </c>
      <c r="B1184" s="3" t="s">
        <v>1140</v>
      </c>
      <c r="C1184" s="3" t="s">
        <v>2462</v>
      </c>
      <c r="D1184" s="13" t="s">
        <v>2463</v>
      </c>
      <c r="G1184" s="6">
        <v>5.5715699999999996E-3</v>
      </c>
      <c r="H1184" s="6">
        <v>3.1047699999999998</v>
      </c>
      <c r="M1184" s="6">
        <v>8056184</v>
      </c>
    </row>
    <row r="1185" spans="1:13" ht="18" customHeight="1" x14ac:dyDescent="0.35">
      <c r="A1185" s="3" t="s">
        <v>3</v>
      </c>
      <c r="B1185" s="3" t="s">
        <v>1140</v>
      </c>
      <c r="C1185" s="3" t="s">
        <v>2464</v>
      </c>
      <c r="D1185" s="13" t="s">
        <v>2465</v>
      </c>
      <c r="G1185" s="7">
        <v>3.10393E-6</v>
      </c>
      <c r="H1185" s="6">
        <v>-2.50834</v>
      </c>
      <c r="M1185" s="6">
        <v>8061305</v>
      </c>
    </row>
    <row r="1186" spans="1:13" ht="18" customHeight="1" x14ac:dyDescent="0.35">
      <c r="A1186" s="3" t="s">
        <v>3</v>
      </c>
      <c r="B1186" s="3" t="s">
        <v>1140</v>
      </c>
      <c r="C1186" s="3" t="s">
        <v>2466</v>
      </c>
      <c r="D1186" s="27" t="s">
        <v>2467</v>
      </c>
      <c r="G1186" s="6">
        <v>3.6543000000000001E-3</v>
      </c>
      <c r="H1186" s="6">
        <v>-3.6648399999999999</v>
      </c>
      <c r="M1186" s="6">
        <v>7982712</v>
      </c>
    </row>
    <row r="1187" spans="1:13" ht="18" customHeight="1" x14ac:dyDescent="0.35">
      <c r="A1187" s="3" t="s">
        <v>3</v>
      </c>
      <c r="B1187" s="3" t="s">
        <v>1140</v>
      </c>
      <c r="C1187" s="3" t="s">
        <v>2468</v>
      </c>
      <c r="D1187" s="13" t="s">
        <v>2469</v>
      </c>
      <c r="G1187" s="6">
        <v>1.88926E-3</v>
      </c>
      <c r="H1187" s="6">
        <v>-2.1116299999999999</v>
      </c>
      <c r="M1187" s="6">
        <v>7974483</v>
      </c>
    </row>
    <row r="1188" spans="1:13" ht="18" customHeight="1" x14ac:dyDescent="0.35">
      <c r="A1188" s="3" t="s">
        <v>3</v>
      </c>
      <c r="B1188" s="3" t="s">
        <v>1140</v>
      </c>
      <c r="C1188" s="3" t="s">
        <v>2470</v>
      </c>
      <c r="D1188" s="13" t="s">
        <v>2471</v>
      </c>
      <c r="G1188" s="6">
        <v>3.37741E-3</v>
      </c>
      <c r="H1188" s="6">
        <v>3.06935</v>
      </c>
      <c r="M1188" s="6">
        <v>8025828</v>
      </c>
    </row>
    <row r="1189" spans="1:13" ht="18" customHeight="1" x14ac:dyDescent="0.35">
      <c r="A1189" s="3" t="s">
        <v>3</v>
      </c>
      <c r="B1189" s="3" t="s">
        <v>1140</v>
      </c>
      <c r="C1189" s="3" t="s">
        <v>2472</v>
      </c>
      <c r="D1189" s="13" t="s">
        <v>2473</v>
      </c>
      <c r="G1189" s="6">
        <v>1.5405099999999999E-3</v>
      </c>
      <c r="H1189" s="6">
        <v>2.1402100000000002</v>
      </c>
      <c r="M1189" s="6">
        <v>7923772</v>
      </c>
    </row>
    <row r="1190" spans="1:13" ht="18" customHeight="1" x14ac:dyDescent="0.35">
      <c r="A1190" s="3" t="s">
        <v>3</v>
      </c>
      <c r="B1190" s="3" t="s">
        <v>1140</v>
      </c>
      <c r="C1190" s="3" t="s">
        <v>2474</v>
      </c>
      <c r="D1190" s="13" t="s">
        <v>2475</v>
      </c>
      <c r="G1190" s="6">
        <v>2.47101E-4</v>
      </c>
      <c r="H1190" s="6">
        <v>-2.0090400000000002</v>
      </c>
      <c r="M1190" s="6">
        <v>8044258</v>
      </c>
    </row>
    <row r="1191" spans="1:13" ht="18" customHeight="1" x14ac:dyDescent="0.35">
      <c r="A1191" s="3" t="s">
        <v>3</v>
      </c>
      <c r="B1191" s="3" t="s">
        <v>1140</v>
      </c>
      <c r="C1191" s="3" t="s">
        <v>2476</v>
      </c>
      <c r="D1191" s="13" t="s">
        <v>2477</v>
      </c>
      <c r="G1191" s="6">
        <v>2.4716499999999998E-4</v>
      </c>
      <c r="H1191" s="6">
        <v>2.40401</v>
      </c>
      <c r="M1191" s="6">
        <v>8149774</v>
      </c>
    </row>
    <row r="1192" spans="1:13" ht="18" customHeight="1" x14ac:dyDescent="0.35">
      <c r="A1192" s="3" t="s">
        <v>3</v>
      </c>
      <c r="B1192" s="3" t="s">
        <v>1140</v>
      </c>
      <c r="C1192" s="3" t="s">
        <v>2478</v>
      </c>
      <c r="D1192" s="13" t="s">
        <v>2479</v>
      </c>
      <c r="G1192" s="6">
        <v>1.5983699999999999E-4</v>
      </c>
      <c r="H1192" s="6">
        <v>2.4249100000000001</v>
      </c>
      <c r="M1192" s="6">
        <v>8040374</v>
      </c>
    </row>
    <row r="1193" spans="1:13" ht="18" customHeight="1" x14ac:dyDescent="0.35">
      <c r="A1193" s="3" t="s">
        <v>3</v>
      </c>
      <c r="B1193" s="3" t="s">
        <v>1140</v>
      </c>
      <c r="C1193" s="3" t="s">
        <v>2480</v>
      </c>
      <c r="D1193" s="27" t="s">
        <v>2481</v>
      </c>
      <c r="G1193" s="6">
        <v>1.32321E-4</v>
      </c>
      <c r="H1193" s="6">
        <v>2.0202200000000001</v>
      </c>
      <c r="M1193" s="6">
        <v>8103106</v>
      </c>
    </row>
    <row r="1194" spans="1:13" ht="18" customHeight="1" x14ac:dyDescent="0.35">
      <c r="A1194" s="3" t="s">
        <v>3</v>
      </c>
      <c r="B1194" s="3" t="s">
        <v>1140</v>
      </c>
      <c r="C1194" s="16" t="s">
        <v>2482</v>
      </c>
      <c r="D1194" s="31" t="s">
        <v>2483</v>
      </c>
      <c r="G1194" s="6">
        <v>1.23774E-3</v>
      </c>
      <c r="H1194" s="6">
        <v>5.79162</v>
      </c>
      <c r="M1194" s="6">
        <v>8077366</v>
      </c>
    </row>
    <row r="1195" spans="1:13" ht="18" customHeight="1" x14ac:dyDescent="0.35">
      <c r="A1195" s="3" t="s">
        <v>3</v>
      </c>
      <c r="B1195" s="3" t="s">
        <v>1140</v>
      </c>
      <c r="C1195" s="3" t="s">
        <v>2484</v>
      </c>
      <c r="D1195" s="13" t="s">
        <v>2485</v>
      </c>
      <c r="G1195" s="6">
        <v>3.60845E-3</v>
      </c>
      <c r="H1195" s="6">
        <v>-2.1817899999999999</v>
      </c>
      <c r="M1195" s="6">
        <v>8008493</v>
      </c>
    </row>
    <row r="1196" spans="1:13" ht="18" customHeight="1" x14ac:dyDescent="0.35">
      <c r="A1196" s="3" t="s">
        <v>3</v>
      </c>
      <c r="B1196" s="3" t="s">
        <v>1140</v>
      </c>
      <c r="C1196" s="3" t="s">
        <v>2486</v>
      </c>
      <c r="D1196" s="27" t="s">
        <v>2487</v>
      </c>
      <c r="G1196" s="7">
        <v>8.8884899999999993E-5</v>
      </c>
      <c r="H1196" s="6">
        <v>2.2600500000000001</v>
      </c>
      <c r="M1196" s="6">
        <v>8055314</v>
      </c>
    </row>
    <row r="1197" spans="1:13" ht="18" customHeight="1" x14ac:dyDescent="0.35">
      <c r="A1197" s="3" t="s">
        <v>3</v>
      </c>
      <c r="B1197" s="3" t="s">
        <v>1140</v>
      </c>
      <c r="C1197" s="3" t="s">
        <v>2488</v>
      </c>
      <c r="D1197" s="13" t="s">
        <v>2489</v>
      </c>
      <c r="G1197" s="6">
        <v>4.9415099999999997E-3</v>
      </c>
      <c r="H1197" s="6">
        <v>-2.1406000000000001</v>
      </c>
      <c r="M1197" s="6">
        <v>7909801</v>
      </c>
    </row>
    <row r="1198" spans="1:13" ht="18" customHeight="1" x14ac:dyDescent="0.35">
      <c r="A1198" s="3" t="s">
        <v>3</v>
      </c>
      <c r="B1198" s="3" t="s">
        <v>1140</v>
      </c>
      <c r="C1198" s="3" t="s">
        <v>2490</v>
      </c>
      <c r="D1198" s="13" t="s">
        <v>2491</v>
      </c>
      <c r="G1198" s="6">
        <v>1.6617299999999999E-3</v>
      </c>
      <c r="H1198" s="6">
        <v>-8.0617099999999997</v>
      </c>
      <c r="M1198" s="6">
        <v>7946579</v>
      </c>
    </row>
    <row r="1199" spans="1:13" ht="18" customHeight="1" x14ac:dyDescent="0.35">
      <c r="A1199" s="3" t="s">
        <v>3</v>
      </c>
      <c r="B1199" s="3" t="s">
        <v>1140</v>
      </c>
      <c r="C1199" s="3" t="s">
        <v>2492</v>
      </c>
      <c r="D1199" s="13" t="s">
        <v>2493</v>
      </c>
      <c r="G1199" s="6">
        <v>3.9875199999999999E-4</v>
      </c>
      <c r="H1199" s="6">
        <v>2.78295</v>
      </c>
      <c r="M1199" s="6">
        <v>8053248</v>
      </c>
    </row>
    <row r="1200" spans="1:13" ht="18" customHeight="1" x14ac:dyDescent="0.35">
      <c r="A1200" s="3" t="s">
        <v>3</v>
      </c>
      <c r="B1200" s="3" t="s">
        <v>1140</v>
      </c>
      <c r="C1200" s="3" t="s">
        <v>2494</v>
      </c>
      <c r="D1200" s="13" t="s">
        <v>2495</v>
      </c>
      <c r="G1200" s="7">
        <v>6.5782800000000003E-5</v>
      </c>
      <c r="H1200" s="6">
        <v>2.0236100000000001</v>
      </c>
      <c r="M1200" s="6">
        <v>8119874</v>
      </c>
    </row>
    <row r="1201" spans="1:13" ht="18" customHeight="1" x14ac:dyDescent="0.35">
      <c r="A1201" s="3" t="s">
        <v>3</v>
      </c>
      <c r="B1201" s="3" t="s">
        <v>1140</v>
      </c>
      <c r="C1201" s="3" t="s">
        <v>2496</v>
      </c>
      <c r="D1201" s="13" t="s">
        <v>2497</v>
      </c>
      <c r="G1201" s="6">
        <v>8.3634099999999999E-3</v>
      </c>
      <c r="H1201" s="6">
        <v>-2.7668200000000001</v>
      </c>
      <c r="M1201" s="6">
        <v>8172204</v>
      </c>
    </row>
    <row r="1202" spans="1:13" ht="18" customHeight="1" x14ac:dyDescent="0.35">
      <c r="A1202" s="3" t="s">
        <v>3</v>
      </c>
      <c r="B1202" s="3" t="s">
        <v>1140</v>
      </c>
      <c r="C1202" s="3" t="s">
        <v>2498</v>
      </c>
      <c r="D1202" s="13" t="s">
        <v>2499</v>
      </c>
      <c r="G1202" s="6">
        <v>1.6794500000000001E-3</v>
      </c>
      <c r="H1202" s="6">
        <v>-3.8530799999999998</v>
      </c>
      <c r="M1202" s="6">
        <v>8147516</v>
      </c>
    </row>
    <row r="1203" spans="1:13" ht="18" customHeight="1" x14ac:dyDescent="0.35">
      <c r="A1203" s="3" t="s">
        <v>3</v>
      </c>
      <c r="B1203" s="3" t="s">
        <v>1140</v>
      </c>
      <c r="C1203" s="3" t="s">
        <v>68</v>
      </c>
      <c r="D1203" s="13" t="s">
        <v>2501</v>
      </c>
      <c r="G1203" s="6">
        <v>4.2459000000000003E-4</v>
      </c>
      <c r="H1203" s="6">
        <v>2.0755300000000001</v>
      </c>
      <c r="M1203" s="6">
        <v>8127031</v>
      </c>
    </row>
    <row r="1204" spans="1:13" ht="18" customHeight="1" x14ac:dyDescent="0.35">
      <c r="A1204" s="3" t="s">
        <v>3</v>
      </c>
      <c r="B1204" s="3" t="s">
        <v>1140</v>
      </c>
      <c r="C1204" s="3" t="s">
        <v>1824</v>
      </c>
      <c r="D1204" s="13" t="s">
        <v>2502</v>
      </c>
      <c r="G1204" s="6">
        <v>3.5994400000000002E-3</v>
      </c>
      <c r="H1204" s="6">
        <v>2.40985</v>
      </c>
      <c r="M1204" s="6">
        <v>8146357</v>
      </c>
    </row>
    <row r="1205" spans="1:13" ht="18" customHeight="1" x14ac:dyDescent="0.35">
      <c r="A1205" s="3" t="s">
        <v>3</v>
      </c>
      <c r="B1205" s="3" t="s">
        <v>1140</v>
      </c>
      <c r="C1205" s="3" t="s">
        <v>2503</v>
      </c>
      <c r="D1205" s="13" t="s">
        <v>2504</v>
      </c>
      <c r="G1205" s="6">
        <v>6.7975999999999996E-4</v>
      </c>
      <c r="H1205" s="6">
        <v>2.16378</v>
      </c>
      <c r="M1205" s="6">
        <v>7917304</v>
      </c>
    </row>
    <row r="1206" spans="1:13" ht="18" customHeight="1" x14ac:dyDescent="0.35">
      <c r="A1206" s="3" t="s">
        <v>3</v>
      </c>
      <c r="B1206" s="3" t="s">
        <v>1140</v>
      </c>
      <c r="C1206" s="3" t="s">
        <v>2505</v>
      </c>
      <c r="D1206" s="13" t="s">
        <v>2506</v>
      </c>
      <c r="G1206" s="6">
        <v>2.8397800000000001E-3</v>
      </c>
      <c r="H1206" s="6">
        <v>2.09104</v>
      </c>
      <c r="M1206" s="6">
        <v>7939665</v>
      </c>
    </row>
    <row r="1207" spans="1:13" ht="18" customHeight="1" x14ac:dyDescent="0.35">
      <c r="A1207" s="3" t="s">
        <v>3</v>
      </c>
      <c r="B1207" s="3" t="s">
        <v>1140</v>
      </c>
      <c r="C1207" s="3" t="s">
        <v>2508</v>
      </c>
      <c r="D1207" s="13" t="s">
        <v>2509</v>
      </c>
      <c r="G1207" s="6">
        <v>7.73071E-3</v>
      </c>
      <c r="H1207" s="6">
        <v>4.18492</v>
      </c>
      <c r="M1207" s="6">
        <v>7900365</v>
      </c>
    </row>
    <row r="1208" spans="1:13" ht="18" customHeight="1" x14ac:dyDescent="0.35">
      <c r="A1208" s="3" t="s">
        <v>3</v>
      </c>
      <c r="B1208" s="3" t="s">
        <v>1140</v>
      </c>
      <c r="C1208" s="3" t="s">
        <v>2510</v>
      </c>
      <c r="D1208" s="27" t="s">
        <v>2511</v>
      </c>
      <c r="G1208" s="6">
        <v>2.3796300000000002E-3</v>
      </c>
      <c r="H1208" s="6">
        <v>2.30925</v>
      </c>
      <c r="M1208" s="6">
        <v>8073129</v>
      </c>
    </row>
    <row r="1209" spans="1:13" ht="18" customHeight="1" x14ac:dyDescent="0.35">
      <c r="A1209" s="3" t="s">
        <v>3</v>
      </c>
      <c r="B1209" s="3" t="s">
        <v>1140</v>
      </c>
      <c r="C1209" s="3" t="s">
        <v>2512</v>
      </c>
      <c r="D1209" s="27" t="s">
        <v>2513</v>
      </c>
      <c r="G1209" s="6">
        <v>1.7090300000000001E-3</v>
      </c>
      <c r="H1209" s="6">
        <v>2.36124</v>
      </c>
      <c r="M1209" s="6">
        <v>8071737</v>
      </c>
    </row>
    <row r="1210" spans="1:13" ht="18" customHeight="1" x14ac:dyDescent="0.35">
      <c r="A1210" s="3" t="s">
        <v>3</v>
      </c>
      <c r="B1210" s="3" t="s">
        <v>1140</v>
      </c>
      <c r="C1210" s="3" t="s">
        <v>2514</v>
      </c>
      <c r="D1210" s="13" t="s">
        <v>2515</v>
      </c>
      <c r="G1210" s="6">
        <v>5.0323299999999998E-3</v>
      </c>
      <c r="H1210" s="6">
        <v>2.0274399999999999</v>
      </c>
      <c r="M1210" s="6">
        <v>7975813</v>
      </c>
    </row>
    <row r="1211" spans="1:13" ht="18" customHeight="1" x14ac:dyDescent="0.35">
      <c r="A1211" s="3" t="s">
        <v>3</v>
      </c>
      <c r="B1211" s="3" t="s">
        <v>1140</v>
      </c>
      <c r="C1211" s="3" t="s">
        <v>2516</v>
      </c>
      <c r="D1211" s="13" t="s">
        <v>2517</v>
      </c>
      <c r="G1211" s="6">
        <v>1.0802999999999999E-4</v>
      </c>
      <c r="H1211" s="6">
        <v>2.3448000000000002</v>
      </c>
      <c r="M1211" s="6">
        <v>8071758</v>
      </c>
    </row>
    <row r="1212" spans="1:13" ht="18" customHeight="1" x14ac:dyDescent="0.35">
      <c r="A1212" s="3" t="s">
        <v>3</v>
      </c>
      <c r="B1212" s="3" t="s">
        <v>1140</v>
      </c>
      <c r="C1212" s="3" t="s">
        <v>2518</v>
      </c>
      <c r="D1212" s="13" t="s">
        <v>2519</v>
      </c>
      <c r="G1212" s="6">
        <v>5.4256499999999997E-3</v>
      </c>
      <c r="H1212" s="6">
        <v>2.4557600000000002</v>
      </c>
      <c r="M1212" s="6">
        <v>7906377</v>
      </c>
    </row>
    <row r="1213" spans="1:13" ht="18" customHeight="1" x14ac:dyDescent="0.35">
      <c r="A1213" s="3" t="s">
        <v>3</v>
      </c>
      <c r="B1213" s="3" t="s">
        <v>1140</v>
      </c>
      <c r="C1213" s="3" t="s">
        <v>2520</v>
      </c>
      <c r="D1213" s="13" t="s">
        <v>2521</v>
      </c>
      <c r="G1213" s="6">
        <v>8.0060300000000008E-3</v>
      </c>
      <c r="H1213" s="6">
        <v>2.8393199999999998</v>
      </c>
      <c r="M1213" s="6">
        <v>7940259</v>
      </c>
    </row>
    <row r="1214" spans="1:13" ht="18" customHeight="1" x14ac:dyDescent="0.35">
      <c r="A1214" s="3" t="s">
        <v>3</v>
      </c>
      <c r="B1214" s="3" t="s">
        <v>1140</v>
      </c>
      <c r="C1214" s="5" t="s">
        <v>2522</v>
      </c>
      <c r="D1214" s="13" t="s">
        <v>2523</v>
      </c>
      <c r="G1214" s="6">
        <v>7.6614600000000001E-3</v>
      </c>
      <c r="H1214" s="6">
        <v>2.4643000000000002</v>
      </c>
      <c r="M1214" s="6">
        <v>8128308</v>
      </c>
    </row>
    <row r="1215" spans="1:13" ht="18" customHeight="1" x14ac:dyDescent="0.35">
      <c r="A1215" s="3" t="s">
        <v>3</v>
      </c>
      <c r="B1215" s="3" t="s">
        <v>1140</v>
      </c>
      <c r="C1215" s="3" t="s">
        <v>2524</v>
      </c>
      <c r="D1215" s="26" t="s">
        <v>2525</v>
      </c>
      <c r="G1215" s="6">
        <v>2.9379599999999999E-3</v>
      </c>
      <c r="H1215" s="6">
        <v>2.4048400000000001</v>
      </c>
      <c r="M1215" s="6">
        <v>8005751</v>
      </c>
    </row>
    <row r="1216" spans="1:13" ht="18" customHeight="1" x14ac:dyDescent="0.35">
      <c r="A1216" s="3" t="s">
        <v>3</v>
      </c>
      <c r="B1216" s="3" t="s">
        <v>1140</v>
      </c>
      <c r="C1216" s="5" t="s">
        <v>2526</v>
      </c>
      <c r="D1216" s="13" t="s">
        <v>2527</v>
      </c>
      <c r="G1216" s="6">
        <v>1.52053E-3</v>
      </c>
      <c r="H1216" s="6">
        <v>2.5267900000000001</v>
      </c>
      <c r="M1216" s="6">
        <v>8168998</v>
      </c>
    </row>
    <row r="1217" spans="1:13" ht="18" customHeight="1" x14ac:dyDescent="0.35">
      <c r="A1217" s="3" t="s">
        <v>3</v>
      </c>
      <c r="B1217" s="3" t="s">
        <v>1140</v>
      </c>
      <c r="C1217" s="3" t="s">
        <v>2528</v>
      </c>
      <c r="D1217" s="13" t="s">
        <v>2529</v>
      </c>
      <c r="G1217" s="6">
        <v>2.13079E-3</v>
      </c>
      <c r="H1217" s="6">
        <v>3.5442399999999998</v>
      </c>
      <c r="M1217" s="6">
        <v>7920642</v>
      </c>
    </row>
    <row r="1218" spans="1:13" ht="18" customHeight="1" x14ac:dyDescent="0.35">
      <c r="A1218" s="3" t="s">
        <v>3</v>
      </c>
      <c r="B1218" s="3" t="s">
        <v>1140</v>
      </c>
      <c r="C1218" s="3" t="s">
        <v>2530</v>
      </c>
      <c r="D1218" s="13" t="s">
        <v>2531</v>
      </c>
      <c r="G1218" s="6">
        <v>6.9846999999999999E-3</v>
      </c>
      <c r="H1218" s="6">
        <v>3.08202</v>
      </c>
      <c r="M1218" s="6">
        <v>8033674</v>
      </c>
    </row>
    <row r="1219" spans="1:13" ht="18" customHeight="1" x14ac:dyDescent="0.35">
      <c r="A1219" s="3" t="s">
        <v>3</v>
      </c>
      <c r="B1219" s="3" t="s">
        <v>1140</v>
      </c>
      <c r="C1219" s="3" t="s">
        <v>2532</v>
      </c>
      <c r="D1219" s="13" t="s">
        <v>2533</v>
      </c>
      <c r="G1219" s="6">
        <v>4.8167899999999996E-3</v>
      </c>
      <c r="H1219" s="6">
        <v>2.1773899999999999</v>
      </c>
      <c r="M1219" s="6">
        <v>8084895</v>
      </c>
    </row>
    <row r="1220" spans="1:13" ht="18" customHeight="1" x14ac:dyDescent="0.35">
      <c r="A1220" s="3" t="s">
        <v>3</v>
      </c>
      <c r="B1220" s="3" t="s">
        <v>1140</v>
      </c>
      <c r="C1220" s="3" t="s">
        <v>2534</v>
      </c>
      <c r="D1220" s="13" t="s">
        <v>2535</v>
      </c>
      <c r="G1220" s="6">
        <v>5.4568699999999999E-3</v>
      </c>
      <c r="H1220" s="6">
        <v>-2.6258499999999998</v>
      </c>
      <c r="M1220" s="6">
        <v>8157173</v>
      </c>
    </row>
    <row r="1221" spans="1:13" ht="18" customHeight="1" x14ac:dyDescent="0.35">
      <c r="A1221" s="3" t="s">
        <v>3</v>
      </c>
      <c r="B1221" s="3" t="s">
        <v>1140</v>
      </c>
      <c r="C1221" s="3" t="s">
        <v>2536</v>
      </c>
      <c r="D1221" s="13" t="s">
        <v>2537</v>
      </c>
      <c r="G1221" s="6">
        <v>4.9558899999999995E-4</v>
      </c>
      <c r="H1221" s="6">
        <v>5.7946799999999996</v>
      </c>
      <c r="M1221" s="6">
        <v>8139433</v>
      </c>
    </row>
    <row r="1222" spans="1:13" ht="18" customHeight="1" x14ac:dyDescent="0.35">
      <c r="A1222" s="3" t="s">
        <v>3</v>
      </c>
      <c r="B1222" s="3" t="s">
        <v>1140</v>
      </c>
      <c r="C1222" s="3" t="s">
        <v>2538</v>
      </c>
      <c r="D1222" s="13" t="s">
        <v>2539</v>
      </c>
      <c r="G1222" s="6">
        <v>3.2120899999999999E-3</v>
      </c>
      <c r="H1222" s="6">
        <v>-2.11097</v>
      </c>
      <c r="M1222" s="6">
        <v>8111552</v>
      </c>
    </row>
    <row r="1223" spans="1:13" ht="18" customHeight="1" x14ac:dyDescent="0.35">
      <c r="A1223" s="3" t="s">
        <v>3</v>
      </c>
      <c r="B1223" s="3" t="s">
        <v>1140</v>
      </c>
      <c r="C1223" s="3" t="s">
        <v>2540</v>
      </c>
      <c r="D1223" s="13" t="s">
        <v>2541</v>
      </c>
      <c r="G1223" s="6">
        <v>6.7534700000000001E-3</v>
      </c>
      <c r="H1223" s="6">
        <v>2.1191900000000001</v>
      </c>
      <c r="M1223" s="6">
        <v>8079462</v>
      </c>
    </row>
    <row r="1224" spans="1:13" ht="18" customHeight="1" x14ac:dyDescent="0.35">
      <c r="A1224" s="3" t="s">
        <v>3</v>
      </c>
      <c r="B1224" s="3" t="s">
        <v>1140</v>
      </c>
      <c r="C1224" s="3" t="s">
        <v>2542</v>
      </c>
      <c r="D1224" s="13" t="s">
        <v>2543</v>
      </c>
      <c r="G1224" s="6">
        <v>2.18228E-4</v>
      </c>
      <c r="H1224" s="6">
        <v>-2.2349999999999999</v>
      </c>
      <c r="M1224" s="6">
        <v>8128322</v>
      </c>
    </row>
    <row r="1225" spans="1:13" ht="18" customHeight="1" x14ac:dyDescent="0.35">
      <c r="A1225" s="3" t="s">
        <v>3</v>
      </c>
      <c r="B1225" s="3" t="s">
        <v>1140</v>
      </c>
      <c r="C1225" s="3" t="s">
        <v>2544</v>
      </c>
      <c r="D1225" s="13" t="s">
        <v>2545</v>
      </c>
      <c r="G1225" s="6">
        <v>1.25337E-3</v>
      </c>
      <c r="H1225" s="6">
        <v>-2.0026600000000001</v>
      </c>
      <c r="M1225" s="6">
        <v>8008087</v>
      </c>
    </row>
    <row r="1226" spans="1:13" ht="18" customHeight="1" x14ac:dyDescent="0.35">
      <c r="A1226" s="3" t="s">
        <v>3</v>
      </c>
      <c r="B1226" s="3" t="s">
        <v>1140</v>
      </c>
      <c r="C1226" s="3" t="s">
        <v>2546</v>
      </c>
      <c r="D1226" s="13" t="s">
        <v>2547</v>
      </c>
      <c r="G1226" s="6">
        <v>2.2451200000000002E-3</v>
      </c>
      <c r="H1226" s="6">
        <v>2.20234</v>
      </c>
      <c r="M1226" s="6">
        <v>8059783</v>
      </c>
    </row>
    <row r="1227" spans="1:13" ht="18" customHeight="1" x14ac:dyDescent="0.35">
      <c r="A1227" s="3" t="s">
        <v>3</v>
      </c>
      <c r="B1227" s="3" t="s">
        <v>1140</v>
      </c>
      <c r="C1227" s="3" t="s">
        <v>2548</v>
      </c>
      <c r="D1227" s="13" t="s">
        <v>2549</v>
      </c>
      <c r="G1227" s="6">
        <v>6.2325E-4</v>
      </c>
      <c r="H1227" s="6">
        <v>-2.0071699999999999</v>
      </c>
      <c r="M1227" s="6">
        <v>7963689</v>
      </c>
    </row>
    <row r="1228" spans="1:13" ht="18" customHeight="1" x14ac:dyDescent="0.35">
      <c r="A1228" s="3" t="s">
        <v>3</v>
      </c>
      <c r="B1228" s="3" t="s">
        <v>1140</v>
      </c>
      <c r="C1228" s="3" t="s">
        <v>2550</v>
      </c>
      <c r="D1228" s="13" t="s">
        <v>2551</v>
      </c>
      <c r="G1228" s="6">
        <v>8.3539400000000007E-3</v>
      </c>
      <c r="H1228" s="6">
        <v>2.8331200000000001</v>
      </c>
      <c r="M1228" s="6">
        <v>8002303</v>
      </c>
    </row>
    <row r="1229" spans="1:13" ht="18" customHeight="1" x14ac:dyDescent="0.35">
      <c r="A1229" s="3" t="s">
        <v>3</v>
      </c>
      <c r="B1229" s="3" t="s">
        <v>1140</v>
      </c>
      <c r="C1229" s="3" t="s">
        <v>2552</v>
      </c>
      <c r="D1229" s="13" t="s">
        <v>2553</v>
      </c>
      <c r="G1229" s="6">
        <v>8.1072100000000001E-3</v>
      </c>
      <c r="H1229" s="6">
        <v>-2.2292900000000002</v>
      </c>
      <c r="M1229" s="6">
        <v>8123739</v>
      </c>
    </row>
    <row r="1230" spans="1:13" ht="18" customHeight="1" x14ac:dyDescent="0.35">
      <c r="A1230" s="3" t="s">
        <v>3</v>
      </c>
      <c r="B1230" s="3" t="s">
        <v>1140</v>
      </c>
      <c r="C1230" s="3" t="s">
        <v>2554</v>
      </c>
      <c r="D1230" s="13" t="s">
        <v>2555</v>
      </c>
      <c r="G1230" s="6">
        <v>2.3936000000000001E-4</v>
      </c>
      <c r="H1230" s="6">
        <v>2.8705500000000002</v>
      </c>
      <c r="M1230" s="6">
        <v>7945245</v>
      </c>
    </row>
    <row r="1231" spans="1:13" ht="18" customHeight="1" x14ac:dyDescent="0.35">
      <c r="A1231" s="3" t="s">
        <v>3</v>
      </c>
      <c r="B1231" s="3" t="s">
        <v>1140</v>
      </c>
      <c r="C1231" s="3" t="s">
        <v>2556</v>
      </c>
      <c r="D1231" s="13" t="s">
        <v>2557</v>
      </c>
      <c r="G1231" s="6">
        <v>2.91457E-3</v>
      </c>
      <c r="H1231" s="6">
        <v>-2.2336800000000001</v>
      </c>
      <c r="M1231" s="6">
        <v>8126259</v>
      </c>
    </row>
    <row r="1232" spans="1:13" ht="18" customHeight="1" x14ac:dyDescent="0.35">
      <c r="A1232" s="3" t="s">
        <v>3</v>
      </c>
      <c r="B1232" s="3" t="s">
        <v>1140</v>
      </c>
      <c r="C1232" s="3" t="s">
        <v>2558</v>
      </c>
      <c r="D1232" s="13" t="s">
        <v>2559</v>
      </c>
      <c r="G1232" s="6">
        <v>1.90865E-3</v>
      </c>
      <c r="H1232" s="6">
        <v>2.10745</v>
      </c>
      <c r="M1232" s="6">
        <v>7917433</v>
      </c>
    </row>
    <row r="1233" spans="1:13" ht="18" customHeight="1" x14ac:dyDescent="0.35">
      <c r="A1233" s="3" t="s">
        <v>3</v>
      </c>
      <c r="B1233" s="3" t="s">
        <v>1140</v>
      </c>
      <c r="C1233" s="3" t="s">
        <v>2560</v>
      </c>
      <c r="D1233" s="27" t="s">
        <v>2561</v>
      </c>
      <c r="G1233" s="6">
        <v>3.64417E-3</v>
      </c>
      <c r="H1233" s="6">
        <v>2.0046499999999998</v>
      </c>
      <c r="M1233" s="6">
        <v>7932209</v>
      </c>
    </row>
    <row r="1234" spans="1:13" ht="18" customHeight="1" x14ac:dyDescent="0.35">
      <c r="A1234" s="3" t="s">
        <v>3</v>
      </c>
      <c r="B1234" s="3" t="s">
        <v>1140</v>
      </c>
      <c r="C1234" s="3" t="s">
        <v>2562</v>
      </c>
      <c r="D1234" s="27" t="s">
        <v>2563</v>
      </c>
      <c r="G1234" s="6">
        <v>7.5380100000000002E-4</v>
      </c>
      <c r="H1234" s="6">
        <v>-6.5253899999999998</v>
      </c>
      <c r="M1234" s="6">
        <v>8169389</v>
      </c>
    </row>
    <row r="1235" spans="1:13" ht="18" customHeight="1" x14ac:dyDescent="0.35">
      <c r="A1235" s="3" t="s">
        <v>3</v>
      </c>
      <c r="B1235" s="3" t="s">
        <v>1140</v>
      </c>
      <c r="C1235" s="3" t="s">
        <v>2564</v>
      </c>
      <c r="D1235" s="27" t="s">
        <v>2565</v>
      </c>
      <c r="G1235" s="6">
        <v>1.5238199999999999E-3</v>
      </c>
      <c r="H1235" s="6">
        <v>4.5910799999999998</v>
      </c>
      <c r="M1235" s="6">
        <v>8060205</v>
      </c>
    </row>
    <row r="1236" spans="1:13" ht="18" customHeight="1" x14ac:dyDescent="0.35">
      <c r="A1236" s="3" t="s">
        <v>3</v>
      </c>
      <c r="B1236" s="3" t="s">
        <v>1140</v>
      </c>
      <c r="C1236" s="3" t="s">
        <v>2566</v>
      </c>
      <c r="D1236" s="13" t="s">
        <v>2567</v>
      </c>
      <c r="G1236" s="6">
        <v>8.20869E-4</v>
      </c>
      <c r="H1236" s="6">
        <v>-2.4438</v>
      </c>
      <c r="M1236" s="6">
        <v>7969835</v>
      </c>
    </row>
    <row r="1237" spans="1:13" ht="18" customHeight="1" x14ac:dyDescent="0.35">
      <c r="A1237" s="3" t="s">
        <v>3</v>
      </c>
      <c r="B1237" s="3" t="s">
        <v>1140</v>
      </c>
      <c r="C1237" s="3" t="s">
        <v>761</v>
      </c>
      <c r="D1237" s="13" t="s">
        <v>2568</v>
      </c>
      <c r="G1237" s="6">
        <v>3.07778E-3</v>
      </c>
      <c r="H1237" s="6">
        <v>2.97</v>
      </c>
      <c r="M1237" s="6">
        <v>7989647</v>
      </c>
    </row>
    <row r="1238" spans="1:13" ht="18" customHeight="1" x14ac:dyDescent="0.35">
      <c r="A1238" s="3" t="s">
        <v>3</v>
      </c>
      <c r="B1238" s="3" t="s">
        <v>1140</v>
      </c>
      <c r="C1238" s="3" t="s">
        <v>2569</v>
      </c>
      <c r="D1238" s="13" t="s">
        <v>2570</v>
      </c>
      <c r="G1238" s="6">
        <v>1.0808500000000001E-4</v>
      </c>
      <c r="H1238" s="6">
        <v>-2.0558000000000001</v>
      </c>
      <c r="M1238" s="6">
        <v>7939329</v>
      </c>
    </row>
    <row r="1239" spans="1:13" ht="18" customHeight="1" x14ac:dyDescent="0.35">
      <c r="A1239" s="3" t="s">
        <v>3</v>
      </c>
      <c r="B1239" s="3" t="s">
        <v>1140</v>
      </c>
      <c r="C1239" s="3" t="s">
        <v>1429</v>
      </c>
      <c r="D1239" s="13" t="s">
        <v>2571</v>
      </c>
      <c r="G1239" s="6">
        <v>2.0013499999999998E-3</v>
      </c>
      <c r="H1239" s="6">
        <v>2.1063499999999999</v>
      </c>
      <c r="M1239" s="6">
        <v>7945781</v>
      </c>
    </row>
    <row r="1240" spans="1:13" ht="18" customHeight="1" x14ac:dyDescent="0.35">
      <c r="A1240" s="3" t="s">
        <v>3</v>
      </c>
      <c r="B1240" s="3" t="s">
        <v>1140</v>
      </c>
      <c r="C1240" s="3" t="s">
        <v>2572</v>
      </c>
      <c r="D1240" s="13" t="s">
        <v>2573</v>
      </c>
      <c r="G1240" s="7">
        <v>2.5490199999999999E-5</v>
      </c>
      <c r="H1240" s="6">
        <v>2.2389000000000001</v>
      </c>
      <c r="M1240" s="6">
        <v>8149699</v>
      </c>
    </row>
    <row r="1241" spans="1:13" ht="18" customHeight="1" x14ac:dyDescent="0.35">
      <c r="A1241" s="3" t="s">
        <v>3</v>
      </c>
      <c r="B1241" s="3" t="s">
        <v>1140</v>
      </c>
      <c r="C1241" s="3" t="s">
        <v>2574</v>
      </c>
      <c r="D1241" s="13" t="s">
        <v>2575</v>
      </c>
      <c r="G1241" s="6">
        <v>1.1385799999999999E-3</v>
      </c>
      <c r="H1241" s="6">
        <v>-2.9440300000000001</v>
      </c>
      <c r="M1241" s="6">
        <v>8147012</v>
      </c>
    </row>
    <row r="1242" spans="1:13" ht="18" customHeight="1" x14ac:dyDescent="0.35">
      <c r="A1242" s="3" t="s">
        <v>3</v>
      </c>
      <c r="B1242" s="3" t="s">
        <v>1140</v>
      </c>
      <c r="C1242" s="3" t="s">
        <v>2576</v>
      </c>
      <c r="D1242" s="13" t="s">
        <v>2577</v>
      </c>
      <c r="G1242" s="6">
        <v>1.9269900000000001E-4</v>
      </c>
      <c r="H1242" s="6">
        <v>3.8274400000000002</v>
      </c>
      <c r="M1242" s="6">
        <v>8014768</v>
      </c>
    </row>
    <row r="1243" spans="1:13" ht="18" customHeight="1" x14ac:dyDescent="0.35">
      <c r="A1243" s="3" t="s">
        <v>3</v>
      </c>
      <c r="B1243" s="3" t="s">
        <v>1140</v>
      </c>
      <c r="C1243" s="3" t="s">
        <v>2578</v>
      </c>
      <c r="D1243" s="13" t="s">
        <v>2579</v>
      </c>
      <c r="G1243" s="7">
        <v>1.0835900000000001E-5</v>
      </c>
      <c r="H1243" s="6">
        <v>2.24336</v>
      </c>
      <c r="M1243" s="6">
        <v>8067233</v>
      </c>
    </row>
    <row r="1244" spans="1:13" ht="18" customHeight="1" x14ac:dyDescent="0.35">
      <c r="A1244" s="3" t="s">
        <v>3</v>
      </c>
      <c r="B1244" s="3" t="s">
        <v>1140</v>
      </c>
      <c r="C1244" s="3" t="s">
        <v>2580</v>
      </c>
      <c r="D1244" s="13" t="s">
        <v>2581</v>
      </c>
      <c r="G1244" s="6">
        <v>1.27952E-4</v>
      </c>
      <c r="H1244" s="6">
        <v>2.1522600000000001</v>
      </c>
      <c r="M1244" s="6">
        <v>7978846</v>
      </c>
    </row>
    <row r="1245" spans="1:13" ht="18" customHeight="1" x14ac:dyDescent="0.35">
      <c r="A1245" s="3" t="s">
        <v>3</v>
      </c>
      <c r="B1245" s="3" t="s">
        <v>1140</v>
      </c>
      <c r="C1245" s="3" t="s">
        <v>2582</v>
      </c>
      <c r="D1245" s="13" t="s">
        <v>2583</v>
      </c>
      <c r="G1245" s="6">
        <v>2.3128299999999999E-4</v>
      </c>
      <c r="H1245" s="6">
        <v>2.1181999999999999</v>
      </c>
      <c r="M1245" s="6">
        <v>7944537</v>
      </c>
    </row>
    <row r="1246" spans="1:13" ht="18" customHeight="1" x14ac:dyDescent="0.35">
      <c r="A1246" s="3" t="s">
        <v>3</v>
      </c>
      <c r="B1246" s="3" t="s">
        <v>1140</v>
      </c>
      <c r="C1246" s="3" t="s">
        <v>2584</v>
      </c>
      <c r="D1246" s="13" t="s">
        <v>2585</v>
      </c>
      <c r="G1246" s="6">
        <v>1.2325299999999999E-3</v>
      </c>
      <c r="H1246" s="6">
        <v>-3.2770299999999999</v>
      </c>
      <c r="M1246" s="6">
        <v>7909681</v>
      </c>
    </row>
    <row r="1247" spans="1:13" ht="18" customHeight="1" x14ac:dyDescent="0.35">
      <c r="A1247" s="3" t="s">
        <v>3</v>
      </c>
      <c r="B1247" s="3" t="s">
        <v>1140</v>
      </c>
      <c r="C1247" s="3" t="s">
        <v>2586</v>
      </c>
      <c r="D1247" s="13" t="s">
        <v>2587</v>
      </c>
      <c r="G1247" s="6">
        <v>2.5003400000000002E-3</v>
      </c>
      <c r="H1247" s="6">
        <v>-2.0163799999999998</v>
      </c>
      <c r="M1247" s="6">
        <v>8045946</v>
      </c>
    </row>
    <row r="1248" spans="1:13" ht="18" customHeight="1" x14ac:dyDescent="0.35">
      <c r="A1248" s="3" t="s">
        <v>3</v>
      </c>
      <c r="B1248" s="3" t="s">
        <v>1140</v>
      </c>
      <c r="C1248" s="3" t="s">
        <v>239</v>
      </c>
      <c r="D1248" s="13" t="s">
        <v>2588</v>
      </c>
      <c r="G1248" s="6">
        <v>2.72138E-4</v>
      </c>
      <c r="H1248" s="6">
        <v>-2.1297100000000002</v>
      </c>
      <c r="M1248" s="6">
        <v>8139737</v>
      </c>
    </row>
    <row r="1249" spans="1:13" ht="18" customHeight="1" x14ac:dyDescent="0.35">
      <c r="A1249" s="3" t="s">
        <v>3</v>
      </c>
      <c r="B1249" s="3" t="s">
        <v>1140</v>
      </c>
      <c r="C1249" s="3" t="s">
        <v>2589</v>
      </c>
      <c r="D1249" s="13" t="s">
        <v>2590</v>
      </c>
      <c r="G1249" s="6">
        <v>6.7956199999999996E-3</v>
      </c>
      <c r="H1249" s="6">
        <v>-2.0701100000000001</v>
      </c>
      <c r="M1249" s="6">
        <v>7975632</v>
      </c>
    </row>
    <row r="1250" spans="1:13" ht="18" customHeight="1" x14ac:dyDescent="0.35">
      <c r="A1250" s="3" t="s">
        <v>3</v>
      </c>
      <c r="B1250" s="3" t="s">
        <v>1140</v>
      </c>
      <c r="C1250" s="3" t="s">
        <v>2591</v>
      </c>
      <c r="D1250" s="13" t="s">
        <v>2592</v>
      </c>
      <c r="G1250" s="6">
        <v>2.5545799999999999E-3</v>
      </c>
      <c r="H1250" s="6">
        <v>2.3811499999999999</v>
      </c>
      <c r="M1250" s="6">
        <v>8050007</v>
      </c>
    </row>
    <row r="1251" spans="1:13" ht="18" customHeight="1" x14ac:dyDescent="0.35">
      <c r="A1251" s="3" t="s">
        <v>3</v>
      </c>
      <c r="B1251" s="3" t="s">
        <v>1140</v>
      </c>
      <c r="C1251" s="3" t="s">
        <v>2593</v>
      </c>
      <c r="D1251" s="13" t="s">
        <v>2594</v>
      </c>
      <c r="G1251" s="6">
        <v>8.0804299999999996E-3</v>
      </c>
      <c r="H1251" s="6">
        <v>3.6297700000000002</v>
      </c>
      <c r="M1251" s="6">
        <v>8021301</v>
      </c>
    </row>
    <row r="1252" spans="1:13" ht="18" customHeight="1" x14ac:dyDescent="0.35">
      <c r="A1252" s="3" t="s">
        <v>3</v>
      </c>
      <c r="B1252" s="3" t="s">
        <v>1140</v>
      </c>
      <c r="C1252" s="3" t="s">
        <v>2595</v>
      </c>
      <c r="D1252" s="13" t="s">
        <v>2596</v>
      </c>
      <c r="G1252" s="6">
        <v>7.7418599999999997E-3</v>
      </c>
      <c r="H1252" s="6">
        <v>2.0101100000000001</v>
      </c>
      <c r="M1252" s="6">
        <v>7950899</v>
      </c>
    </row>
    <row r="1253" spans="1:13" ht="18" customHeight="1" x14ac:dyDescent="0.35">
      <c r="A1253" s="3" t="s">
        <v>3</v>
      </c>
      <c r="B1253" s="3" t="s">
        <v>1140</v>
      </c>
      <c r="C1253" s="3" t="s">
        <v>2597</v>
      </c>
      <c r="D1253" s="13" t="s">
        <v>2598</v>
      </c>
      <c r="G1253" s="6">
        <v>2.1910499999999999E-3</v>
      </c>
      <c r="H1253" s="6">
        <v>-2.15008</v>
      </c>
      <c r="M1253" s="6">
        <v>7902023</v>
      </c>
    </row>
    <row r="1254" spans="1:13" ht="18" customHeight="1" x14ac:dyDescent="0.35">
      <c r="A1254" s="3" t="s">
        <v>3</v>
      </c>
      <c r="B1254" s="3" t="s">
        <v>1140</v>
      </c>
      <c r="C1254" s="3" t="s">
        <v>2599</v>
      </c>
      <c r="D1254" s="13" t="s">
        <v>2600</v>
      </c>
      <c r="G1254" s="6">
        <v>5.9930699999999996E-3</v>
      </c>
      <c r="H1254" s="6">
        <v>-3.5760200000000002</v>
      </c>
      <c r="M1254" s="6">
        <v>8141950</v>
      </c>
    </row>
    <row r="1255" spans="1:13" ht="18" customHeight="1" x14ac:dyDescent="0.35">
      <c r="A1255" s="3" t="s">
        <v>3</v>
      </c>
      <c r="B1255" s="3" t="s">
        <v>1140</v>
      </c>
      <c r="C1255" s="3" t="s">
        <v>7084</v>
      </c>
      <c r="D1255" s="13" t="s">
        <v>2601</v>
      </c>
      <c r="G1255" s="6">
        <v>1.5726500000000001E-3</v>
      </c>
      <c r="H1255" s="6">
        <v>3.1414499999999999</v>
      </c>
      <c r="M1255" s="6">
        <v>8010184</v>
      </c>
    </row>
    <row r="1256" spans="1:13" ht="18" customHeight="1" x14ac:dyDescent="0.35">
      <c r="A1256" s="3" t="s">
        <v>3</v>
      </c>
      <c r="B1256" s="3" t="s">
        <v>1140</v>
      </c>
      <c r="C1256" s="3" t="s">
        <v>7085</v>
      </c>
      <c r="D1256" s="13" t="s">
        <v>2602</v>
      </c>
      <c r="G1256" s="6">
        <v>3.5773900000000002E-3</v>
      </c>
      <c r="H1256" s="6">
        <v>2.72681</v>
      </c>
      <c r="M1256" s="6">
        <v>7934896</v>
      </c>
    </row>
    <row r="1257" spans="1:13" ht="18" customHeight="1" x14ac:dyDescent="0.35">
      <c r="A1257" s="3" t="s">
        <v>3</v>
      </c>
      <c r="B1257" s="3" t="s">
        <v>1140</v>
      </c>
      <c r="C1257" s="3" t="s">
        <v>7081</v>
      </c>
      <c r="D1257" s="13" t="s">
        <v>2603</v>
      </c>
      <c r="G1257" s="6">
        <v>3.2018599999999999E-3</v>
      </c>
      <c r="H1257" s="6">
        <v>-2.8786999999999998</v>
      </c>
      <c r="M1257" s="6">
        <v>7899955</v>
      </c>
    </row>
    <row r="1258" spans="1:13" ht="18" customHeight="1" x14ac:dyDescent="0.35">
      <c r="A1258" s="3" t="s">
        <v>3</v>
      </c>
      <c r="B1258" s="3" t="s">
        <v>1140</v>
      </c>
      <c r="C1258" s="3" t="s">
        <v>2604</v>
      </c>
      <c r="D1258" s="13" t="s">
        <v>2605</v>
      </c>
      <c r="G1258" s="6">
        <v>2.0082300000000002E-3</v>
      </c>
      <c r="H1258" s="6">
        <v>2.1998099999999998</v>
      </c>
      <c r="M1258" s="6">
        <v>8051273</v>
      </c>
    </row>
    <row r="1259" spans="1:13" ht="18" customHeight="1" x14ac:dyDescent="0.35">
      <c r="A1259" s="3" t="s">
        <v>3</v>
      </c>
      <c r="B1259" s="3" t="s">
        <v>1140</v>
      </c>
      <c r="C1259" s="3" t="s">
        <v>2606</v>
      </c>
      <c r="D1259" s="27" t="s">
        <v>2607</v>
      </c>
      <c r="G1259" s="6">
        <v>7.7833900000000003E-3</v>
      </c>
      <c r="H1259" s="6">
        <v>2.0456300000000001</v>
      </c>
      <c r="M1259" s="6">
        <v>7973110</v>
      </c>
    </row>
    <row r="1260" spans="1:13" ht="18" customHeight="1" x14ac:dyDescent="0.35">
      <c r="A1260" s="3" t="s">
        <v>3</v>
      </c>
      <c r="B1260" s="3" t="s">
        <v>1140</v>
      </c>
      <c r="C1260" s="3" t="s">
        <v>2608</v>
      </c>
      <c r="D1260" s="13" t="s">
        <v>2609</v>
      </c>
      <c r="G1260" s="6">
        <v>8.8100399999999999E-3</v>
      </c>
      <c r="H1260" s="6">
        <v>2.4339400000000002</v>
      </c>
      <c r="M1260" s="6">
        <v>8020806</v>
      </c>
    </row>
    <row r="1261" spans="1:13" ht="18" customHeight="1" x14ac:dyDescent="0.35">
      <c r="A1261" s="3" t="s">
        <v>3</v>
      </c>
      <c r="B1261" s="3" t="s">
        <v>1140</v>
      </c>
      <c r="C1261" s="3" t="s">
        <v>2610</v>
      </c>
      <c r="D1261" s="13" t="s">
        <v>2611</v>
      </c>
      <c r="G1261" s="7">
        <v>6.41319E-6</v>
      </c>
      <c r="H1261" s="6">
        <v>2.2273800000000001</v>
      </c>
      <c r="M1261" s="6">
        <v>7959025</v>
      </c>
    </row>
    <row r="1262" spans="1:13" ht="18" customHeight="1" x14ac:dyDescent="0.35">
      <c r="A1262" s="3" t="s">
        <v>3</v>
      </c>
      <c r="B1262" s="3" t="s">
        <v>1140</v>
      </c>
      <c r="C1262" s="3" t="s">
        <v>2613</v>
      </c>
      <c r="D1262" s="13" t="s">
        <v>2614</v>
      </c>
      <c r="G1262" s="6">
        <v>3.4596900000000001E-3</v>
      </c>
      <c r="H1262" s="6">
        <v>2.6406200000000002</v>
      </c>
      <c r="M1262" s="6">
        <v>7961363</v>
      </c>
    </row>
    <row r="1263" spans="1:13" ht="18" customHeight="1" x14ac:dyDescent="0.35">
      <c r="A1263" s="3" t="s">
        <v>3</v>
      </c>
      <c r="B1263" s="3" t="s">
        <v>1140</v>
      </c>
      <c r="C1263" s="3" t="s">
        <v>2615</v>
      </c>
      <c r="D1263" s="13" t="s">
        <v>2616</v>
      </c>
      <c r="G1263" s="6">
        <v>2.3677199999999998E-3</v>
      </c>
      <c r="H1263" s="6">
        <v>2.1614499999999999</v>
      </c>
      <c r="M1263" s="6">
        <v>7942812</v>
      </c>
    </row>
    <row r="1264" spans="1:13" ht="18" customHeight="1" x14ac:dyDescent="0.35">
      <c r="A1264" s="3" t="s">
        <v>3</v>
      </c>
      <c r="B1264" s="3" t="s">
        <v>1140</v>
      </c>
      <c r="C1264" s="3" t="s">
        <v>2617</v>
      </c>
      <c r="D1264" s="13" t="s">
        <v>2618</v>
      </c>
      <c r="G1264" s="6">
        <v>6.6950400000000002E-3</v>
      </c>
      <c r="H1264" s="6">
        <v>2.82891</v>
      </c>
      <c r="M1264" s="6">
        <v>8058496</v>
      </c>
    </row>
    <row r="1265" spans="1:13" ht="18" customHeight="1" x14ac:dyDescent="0.35">
      <c r="A1265" s="3" t="s">
        <v>3</v>
      </c>
      <c r="B1265" s="3" t="s">
        <v>1140</v>
      </c>
      <c r="C1265" s="3" t="s">
        <v>2619</v>
      </c>
      <c r="D1265" s="13" t="s">
        <v>2620</v>
      </c>
      <c r="G1265" s="6">
        <v>4.7869999999999996E-3</v>
      </c>
      <c r="H1265" s="6">
        <v>2.5087600000000001</v>
      </c>
      <c r="M1265" s="6">
        <v>7968798</v>
      </c>
    </row>
    <row r="1266" spans="1:13" ht="18" customHeight="1" x14ac:dyDescent="0.35">
      <c r="A1266" s="3" t="s">
        <v>3</v>
      </c>
      <c r="B1266" s="3" t="s">
        <v>1140</v>
      </c>
      <c r="C1266" s="3" t="s">
        <v>2621</v>
      </c>
      <c r="D1266" s="13" t="s">
        <v>2622</v>
      </c>
      <c r="G1266" s="6">
        <v>8.6971900000000005E-3</v>
      </c>
      <c r="H1266" s="6">
        <v>2.2526600000000001</v>
      </c>
      <c r="M1266" s="6">
        <v>8107855</v>
      </c>
    </row>
    <row r="1267" spans="1:13" ht="18" customHeight="1" x14ac:dyDescent="0.35">
      <c r="A1267" s="3" t="s">
        <v>3</v>
      </c>
      <c r="B1267" s="3" t="s">
        <v>1140</v>
      </c>
      <c r="C1267" s="3" t="s">
        <v>2623</v>
      </c>
      <c r="D1267" s="13" t="s">
        <v>2624</v>
      </c>
      <c r="G1267" s="6">
        <v>3.1414199999999998E-3</v>
      </c>
      <c r="H1267" s="6">
        <v>2.5441199999999999</v>
      </c>
      <c r="M1267" s="6">
        <v>8163271</v>
      </c>
    </row>
    <row r="1268" spans="1:13" ht="18" customHeight="1" x14ac:dyDescent="0.35">
      <c r="A1268" s="3" t="s">
        <v>3</v>
      </c>
      <c r="B1268" s="3" t="s">
        <v>1140</v>
      </c>
      <c r="C1268" s="5" t="s">
        <v>2625</v>
      </c>
      <c r="D1268" s="13" t="s">
        <v>2626</v>
      </c>
      <c r="G1268" s="6">
        <v>5.1686600000000003E-3</v>
      </c>
      <c r="H1268" s="6">
        <v>3.5487700000000002</v>
      </c>
      <c r="M1268" s="6">
        <v>8018791</v>
      </c>
    </row>
    <row r="1269" spans="1:13" ht="18" customHeight="1" x14ac:dyDescent="0.35">
      <c r="A1269" s="3" t="s">
        <v>3</v>
      </c>
      <c r="B1269" s="3" t="s">
        <v>1140</v>
      </c>
      <c r="C1269" s="3" t="s">
        <v>2627</v>
      </c>
      <c r="D1269" s="13" t="s">
        <v>2628</v>
      </c>
      <c r="G1269" s="7">
        <v>5.4082400000000002E-5</v>
      </c>
      <c r="H1269" s="6">
        <v>-2.1465299999999998</v>
      </c>
      <c r="M1269" s="6">
        <v>8146334</v>
      </c>
    </row>
    <row r="1270" spans="1:13" ht="18" customHeight="1" x14ac:dyDescent="0.35">
      <c r="A1270" s="3" t="s">
        <v>3</v>
      </c>
      <c r="B1270" s="3" t="s">
        <v>1140</v>
      </c>
      <c r="C1270" s="3" t="s">
        <v>2629</v>
      </c>
      <c r="D1270" s="13" t="s">
        <v>2630</v>
      </c>
      <c r="G1270" s="6">
        <v>1.07102E-3</v>
      </c>
      <c r="H1270" s="6">
        <v>2.33799</v>
      </c>
      <c r="M1270" s="6">
        <v>7964733</v>
      </c>
    </row>
    <row r="1271" spans="1:13" ht="18" customHeight="1" x14ac:dyDescent="0.35">
      <c r="A1271" s="3" t="s">
        <v>3</v>
      </c>
      <c r="B1271" s="3" t="s">
        <v>1140</v>
      </c>
      <c r="C1271" s="3" t="s">
        <v>2631</v>
      </c>
      <c r="D1271" s="27" t="s">
        <v>2632</v>
      </c>
      <c r="G1271" s="6">
        <v>8.3666299999999999E-3</v>
      </c>
      <c r="H1271" s="6">
        <v>-2.4406500000000002</v>
      </c>
      <c r="M1271" s="6">
        <v>8151369</v>
      </c>
    </row>
    <row r="1272" spans="1:13" ht="18" customHeight="1" x14ac:dyDescent="0.35">
      <c r="A1272" s="3" t="s">
        <v>3</v>
      </c>
      <c r="B1272" s="3" t="s">
        <v>1140</v>
      </c>
      <c r="C1272" s="3" t="s">
        <v>2633</v>
      </c>
      <c r="D1272" s="13" t="s">
        <v>2634</v>
      </c>
      <c r="G1272" s="6">
        <v>1.2289199999999999E-4</v>
      </c>
      <c r="H1272" s="6">
        <v>2.0100799999999999</v>
      </c>
      <c r="M1272" s="6">
        <v>7911422</v>
      </c>
    </row>
    <row r="1273" spans="1:13" ht="18" customHeight="1" x14ac:dyDescent="0.35">
      <c r="A1273" s="3" t="s">
        <v>3</v>
      </c>
      <c r="B1273" s="3" t="s">
        <v>1140</v>
      </c>
      <c r="C1273" s="3" t="s">
        <v>2635</v>
      </c>
      <c r="D1273" s="13" t="s">
        <v>2636</v>
      </c>
      <c r="G1273" s="6">
        <v>2.1576200000000001E-4</v>
      </c>
      <c r="H1273" s="6">
        <v>2.8178999999999998</v>
      </c>
      <c r="M1273" s="6">
        <v>8000716</v>
      </c>
    </row>
    <row r="1274" spans="1:13" ht="18" customHeight="1" x14ac:dyDescent="0.35">
      <c r="A1274" s="3" t="s">
        <v>3</v>
      </c>
      <c r="B1274" s="3" t="s">
        <v>1140</v>
      </c>
      <c r="C1274" s="3" t="s">
        <v>2637</v>
      </c>
      <c r="D1274" s="13" t="s">
        <v>2638</v>
      </c>
      <c r="G1274" s="6">
        <v>2.3664900000000002E-3</v>
      </c>
      <c r="H1274" s="6">
        <v>3.34084</v>
      </c>
      <c r="M1274" s="6">
        <v>7899265</v>
      </c>
    </row>
    <row r="1275" spans="1:13" ht="18" customHeight="1" x14ac:dyDescent="0.35">
      <c r="A1275" s="3" t="s">
        <v>3</v>
      </c>
      <c r="B1275" s="3" t="s">
        <v>1140</v>
      </c>
      <c r="C1275" s="3" t="s">
        <v>2639</v>
      </c>
      <c r="D1275" s="27" t="s">
        <v>2640</v>
      </c>
      <c r="G1275" s="6">
        <v>9.50806E-4</v>
      </c>
      <c r="H1275" s="6">
        <v>2.1416400000000002</v>
      </c>
      <c r="M1275" s="6">
        <v>7945377</v>
      </c>
    </row>
    <row r="1276" spans="1:13" ht="18" customHeight="1" x14ac:dyDescent="0.35">
      <c r="A1276" s="3" t="s">
        <v>3</v>
      </c>
      <c r="B1276" s="3" t="s">
        <v>1140</v>
      </c>
      <c r="C1276" s="3" t="s">
        <v>2641</v>
      </c>
      <c r="D1276" s="13" t="s">
        <v>2642</v>
      </c>
      <c r="G1276" s="6">
        <v>2.6221699999999997E-4</v>
      </c>
      <c r="H1276" s="6">
        <v>-2.1214</v>
      </c>
      <c r="M1276" s="6">
        <v>7943760</v>
      </c>
    </row>
    <row r="1277" spans="1:13" ht="18" customHeight="1" x14ac:dyDescent="0.35">
      <c r="A1277" s="3" t="s">
        <v>3</v>
      </c>
      <c r="B1277" s="3" t="s">
        <v>1140</v>
      </c>
      <c r="C1277" s="3" t="s">
        <v>2643</v>
      </c>
      <c r="D1277" s="13" t="s">
        <v>2644</v>
      </c>
      <c r="G1277" s="6">
        <v>3.63631E-4</v>
      </c>
      <c r="H1277" s="6">
        <v>2.6067999999999998</v>
      </c>
      <c r="M1277" s="6">
        <v>7977965</v>
      </c>
    </row>
    <row r="1278" spans="1:13" ht="18" customHeight="1" x14ac:dyDescent="0.35">
      <c r="A1278" s="3" t="s">
        <v>3</v>
      </c>
      <c r="B1278" s="3" t="s">
        <v>1140</v>
      </c>
      <c r="C1278" s="3" t="s">
        <v>2645</v>
      </c>
      <c r="D1278" s="13" t="s">
        <v>2646</v>
      </c>
      <c r="G1278" s="6">
        <v>9.3551400000000003E-4</v>
      </c>
      <c r="H1278" s="6">
        <v>2.07253</v>
      </c>
      <c r="M1278" s="6">
        <v>8040698</v>
      </c>
    </row>
    <row r="1279" spans="1:13" ht="18" customHeight="1" x14ac:dyDescent="0.35">
      <c r="A1279" s="3" t="s">
        <v>3</v>
      </c>
      <c r="B1279" s="3" t="s">
        <v>1140</v>
      </c>
      <c r="C1279" s="3" t="s">
        <v>2647</v>
      </c>
      <c r="D1279" s="13" t="s">
        <v>2648</v>
      </c>
      <c r="G1279" s="6">
        <v>7.6254699999999996E-3</v>
      </c>
      <c r="H1279" s="6">
        <v>2.80118</v>
      </c>
      <c r="M1279" s="6">
        <v>8172425</v>
      </c>
    </row>
    <row r="1280" spans="1:13" ht="18" customHeight="1" x14ac:dyDescent="0.35">
      <c r="A1280" s="3" t="s">
        <v>3</v>
      </c>
      <c r="B1280" s="3" t="s">
        <v>1140</v>
      </c>
      <c r="C1280" s="3" t="s">
        <v>2649</v>
      </c>
      <c r="D1280" s="27" t="s">
        <v>2650</v>
      </c>
      <c r="G1280" s="6">
        <v>3.72055E-3</v>
      </c>
      <c r="H1280" s="6">
        <v>-6.0768899999999997</v>
      </c>
      <c r="M1280" s="6">
        <v>7965769</v>
      </c>
    </row>
    <row r="1281" spans="1:13" ht="18" customHeight="1" x14ac:dyDescent="0.35">
      <c r="A1281" s="3" t="s">
        <v>3</v>
      </c>
      <c r="B1281" s="3" t="s">
        <v>1140</v>
      </c>
      <c r="C1281" s="3" t="s">
        <v>2651</v>
      </c>
      <c r="D1281" s="27" t="s">
        <v>2652</v>
      </c>
      <c r="G1281" s="6">
        <v>7.1389699999999997E-3</v>
      </c>
      <c r="H1281" s="6">
        <v>2.0741100000000001</v>
      </c>
      <c r="M1281" s="6">
        <v>8078014</v>
      </c>
    </row>
    <row r="1282" spans="1:13" ht="18" customHeight="1" x14ac:dyDescent="0.35">
      <c r="A1282" s="3" t="s">
        <v>3</v>
      </c>
      <c r="B1282" s="3" t="s">
        <v>1140</v>
      </c>
      <c r="C1282" s="3" t="s">
        <v>2653</v>
      </c>
      <c r="D1282" s="13" t="s">
        <v>2654</v>
      </c>
      <c r="G1282" s="6">
        <v>1.31192E-4</v>
      </c>
      <c r="H1282" s="6">
        <v>-2.32647</v>
      </c>
      <c r="M1282" s="6">
        <v>7989253</v>
      </c>
    </row>
    <row r="1283" spans="1:13" ht="18" customHeight="1" x14ac:dyDescent="0.35">
      <c r="A1283" s="3" t="s">
        <v>3</v>
      </c>
      <c r="B1283" s="3" t="s">
        <v>1140</v>
      </c>
      <c r="C1283" s="3" t="s">
        <v>2655</v>
      </c>
      <c r="D1283" s="13" t="s">
        <v>2656</v>
      </c>
      <c r="G1283" s="6">
        <v>7.7433500000000004E-3</v>
      </c>
      <c r="H1283" s="6">
        <v>-2.23306</v>
      </c>
      <c r="M1283" s="6">
        <v>7909601</v>
      </c>
    </row>
    <row r="1284" spans="1:13" ht="18" customHeight="1" x14ac:dyDescent="0.35">
      <c r="A1284" s="3" t="s">
        <v>3</v>
      </c>
      <c r="B1284" s="3" t="s">
        <v>1140</v>
      </c>
      <c r="C1284" s="3" t="s">
        <v>2657</v>
      </c>
      <c r="D1284" s="13" t="s">
        <v>2658</v>
      </c>
      <c r="G1284" s="6">
        <v>2.4730400000000001E-3</v>
      </c>
      <c r="H1284" s="6">
        <v>4.3773200000000001</v>
      </c>
      <c r="M1284" s="6">
        <v>8041168</v>
      </c>
    </row>
    <row r="1285" spans="1:13" ht="18" customHeight="1" x14ac:dyDescent="0.35">
      <c r="A1285" s="3" t="s">
        <v>3</v>
      </c>
      <c r="B1285" s="3" t="s">
        <v>1140</v>
      </c>
      <c r="C1285" s="3" t="s">
        <v>2659</v>
      </c>
      <c r="D1285" s="13" t="s">
        <v>2660</v>
      </c>
      <c r="G1285" s="6">
        <v>1.32227E-3</v>
      </c>
      <c r="H1285" s="6">
        <v>2.02779</v>
      </c>
      <c r="M1285" s="6">
        <v>8117165</v>
      </c>
    </row>
    <row r="1286" spans="1:13" ht="18" customHeight="1" x14ac:dyDescent="0.35">
      <c r="A1286" s="3" t="s">
        <v>3</v>
      </c>
      <c r="B1286" s="3" t="s">
        <v>1140</v>
      </c>
      <c r="C1286" s="3" t="s">
        <v>2662</v>
      </c>
      <c r="D1286" s="13" t="s">
        <v>2663</v>
      </c>
      <c r="G1286" s="6">
        <v>4.86527E-4</v>
      </c>
      <c r="H1286" s="6">
        <v>-2.49004</v>
      </c>
      <c r="M1286" s="6">
        <v>7970999</v>
      </c>
    </row>
    <row r="1287" spans="1:13" ht="18" customHeight="1" x14ac:dyDescent="0.35">
      <c r="A1287" s="3" t="s">
        <v>3</v>
      </c>
      <c r="B1287" s="3" t="s">
        <v>1140</v>
      </c>
      <c r="C1287" s="3" t="s">
        <v>2664</v>
      </c>
      <c r="D1287" s="27" t="s">
        <v>2665</v>
      </c>
      <c r="G1287" s="6">
        <v>6.1754000000000002E-3</v>
      </c>
      <c r="H1287" s="6">
        <v>4.16934</v>
      </c>
      <c r="M1287" s="6">
        <v>7934215</v>
      </c>
    </row>
    <row r="1288" spans="1:13" ht="18" customHeight="1" x14ac:dyDescent="0.35">
      <c r="A1288" s="3" t="s">
        <v>3</v>
      </c>
      <c r="B1288" s="3" t="s">
        <v>1140</v>
      </c>
      <c r="C1288" s="3" t="s">
        <v>2666</v>
      </c>
      <c r="D1288" s="13" t="s">
        <v>2667</v>
      </c>
      <c r="G1288" s="7">
        <v>3.0103800000000001E-5</v>
      </c>
      <c r="H1288" s="6">
        <v>2.1650800000000001</v>
      </c>
      <c r="M1288" s="6">
        <v>8013135</v>
      </c>
    </row>
    <row r="1289" spans="1:13" ht="18" customHeight="1" x14ac:dyDescent="0.35">
      <c r="A1289" s="3" t="s">
        <v>3</v>
      </c>
      <c r="B1289" s="3" t="s">
        <v>1140</v>
      </c>
      <c r="C1289" s="3" t="s">
        <v>2668</v>
      </c>
      <c r="D1289" s="13" t="s">
        <v>2669</v>
      </c>
      <c r="G1289" s="6">
        <v>3.1821900000000001E-3</v>
      </c>
      <c r="H1289" s="6">
        <v>3.3100499999999999</v>
      </c>
      <c r="M1289" s="6">
        <v>8147030</v>
      </c>
    </row>
    <row r="1290" spans="1:13" ht="18" customHeight="1" x14ac:dyDescent="0.35">
      <c r="A1290" s="3" t="s">
        <v>3</v>
      </c>
      <c r="B1290" s="3" t="s">
        <v>1140</v>
      </c>
      <c r="C1290" s="3" t="s">
        <v>2670</v>
      </c>
      <c r="D1290" s="13" t="s">
        <v>2671</v>
      </c>
      <c r="G1290" s="7">
        <v>4.38647E-5</v>
      </c>
      <c r="H1290" s="6">
        <v>-2.0578099999999999</v>
      </c>
      <c r="M1290" s="6">
        <v>8144667</v>
      </c>
    </row>
    <row r="1291" spans="1:13" ht="18" customHeight="1" x14ac:dyDescent="0.35">
      <c r="A1291" s="3" t="s">
        <v>3</v>
      </c>
      <c r="B1291" s="3" t="s">
        <v>1140</v>
      </c>
      <c r="C1291" s="3" t="s">
        <v>2672</v>
      </c>
      <c r="D1291" s="27" t="s">
        <v>2673</v>
      </c>
      <c r="G1291" s="6">
        <v>1.3223E-3</v>
      </c>
      <c r="H1291" s="6">
        <v>-2.1896599999999999</v>
      </c>
      <c r="M1291" s="6">
        <v>7971541</v>
      </c>
    </row>
    <row r="1292" spans="1:13" ht="18" customHeight="1" x14ac:dyDescent="0.35">
      <c r="A1292" s="3" t="s">
        <v>3</v>
      </c>
      <c r="B1292" s="3" t="s">
        <v>1140</v>
      </c>
      <c r="C1292" s="3" t="s">
        <v>2674</v>
      </c>
      <c r="D1292" s="27" t="s">
        <v>2675</v>
      </c>
      <c r="G1292" s="6">
        <v>4.4810800000000001E-3</v>
      </c>
      <c r="H1292" s="6">
        <v>-2.0183599999999999</v>
      </c>
      <c r="M1292" s="6">
        <v>7918284</v>
      </c>
    </row>
    <row r="1293" spans="1:13" ht="18" customHeight="1" x14ac:dyDescent="0.35">
      <c r="A1293" s="3" t="s">
        <v>3</v>
      </c>
      <c r="B1293" s="3" t="s">
        <v>1140</v>
      </c>
      <c r="C1293" s="3" t="s">
        <v>2676</v>
      </c>
      <c r="D1293" s="13" t="s">
        <v>2677</v>
      </c>
      <c r="G1293" s="7">
        <v>9.6846499999999995E-5</v>
      </c>
      <c r="H1293" s="6">
        <v>-2.1269800000000001</v>
      </c>
      <c r="M1293" s="6">
        <v>8099506</v>
      </c>
    </row>
    <row r="1294" spans="1:13" ht="18" customHeight="1" x14ac:dyDescent="0.35">
      <c r="A1294" s="3" t="s">
        <v>3</v>
      </c>
      <c r="B1294" s="3" t="s">
        <v>1140</v>
      </c>
      <c r="C1294" s="3" t="s">
        <v>2678</v>
      </c>
      <c r="D1294" s="13" t="s">
        <v>2679</v>
      </c>
      <c r="G1294" s="6">
        <v>1.08984E-4</v>
      </c>
      <c r="H1294" s="6">
        <v>-2.0427499999999998</v>
      </c>
      <c r="M1294" s="6">
        <v>8088219</v>
      </c>
    </row>
    <row r="1295" spans="1:13" ht="18" customHeight="1" x14ac:dyDescent="0.35">
      <c r="A1295" s="3" t="s">
        <v>3</v>
      </c>
      <c r="B1295" s="3" t="s">
        <v>1140</v>
      </c>
      <c r="C1295" s="3" t="s">
        <v>2680</v>
      </c>
      <c r="D1295" s="13" t="s">
        <v>2681</v>
      </c>
      <c r="G1295" s="6">
        <v>7.6266900000000002E-3</v>
      </c>
      <c r="H1295" s="6">
        <v>2.53111</v>
      </c>
      <c r="M1295" s="6">
        <v>8136557</v>
      </c>
    </row>
    <row r="1296" spans="1:13" ht="18" customHeight="1" x14ac:dyDescent="0.35">
      <c r="A1296" s="3" t="s">
        <v>3</v>
      </c>
      <c r="B1296" s="3" t="s">
        <v>1140</v>
      </c>
      <c r="C1296" s="3" t="s">
        <v>2682</v>
      </c>
      <c r="D1296" s="13" t="s">
        <v>2683</v>
      </c>
      <c r="G1296" s="7">
        <v>3.8767700000000001E-7</v>
      </c>
      <c r="H1296" s="6">
        <v>2.0165099999999998</v>
      </c>
      <c r="M1296" s="6">
        <v>7983843</v>
      </c>
    </row>
    <row r="1297" spans="1:13" ht="18" customHeight="1" x14ac:dyDescent="0.35">
      <c r="A1297" s="3" t="s">
        <v>3</v>
      </c>
      <c r="B1297" s="3" t="s">
        <v>1140</v>
      </c>
      <c r="C1297" s="3" t="s">
        <v>2684</v>
      </c>
      <c r="D1297" s="13" t="s">
        <v>2685</v>
      </c>
      <c r="G1297" s="6">
        <v>3.6528699999999999E-3</v>
      </c>
      <c r="H1297" s="6">
        <v>2.7356400000000001</v>
      </c>
      <c r="M1297" s="6">
        <v>8097991</v>
      </c>
    </row>
    <row r="1298" spans="1:13" ht="18" customHeight="1" x14ac:dyDescent="0.35">
      <c r="A1298" s="3" t="s">
        <v>3</v>
      </c>
      <c r="B1298" s="3" t="s">
        <v>1140</v>
      </c>
      <c r="C1298" s="3" t="s">
        <v>2686</v>
      </c>
      <c r="D1298" s="13" t="s">
        <v>2687</v>
      </c>
      <c r="G1298" s="6">
        <v>3.2867399999999998E-3</v>
      </c>
      <c r="H1298" s="6">
        <v>2.2679100000000001</v>
      </c>
      <c r="M1298" s="6">
        <v>8027876</v>
      </c>
    </row>
    <row r="1299" spans="1:13" ht="18" customHeight="1" x14ac:dyDescent="0.35">
      <c r="A1299" s="3" t="s">
        <v>3</v>
      </c>
      <c r="B1299" s="3" t="s">
        <v>1140</v>
      </c>
      <c r="C1299" s="3" t="s">
        <v>2688</v>
      </c>
      <c r="D1299" s="13" t="s">
        <v>2689</v>
      </c>
      <c r="G1299" s="6">
        <v>5.0270800000000004E-4</v>
      </c>
      <c r="H1299" s="6">
        <v>2.0793900000000001</v>
      </c>
      <c r="M1299" s="6">
        <v>7983157</v>
      </c>
    </row>
    <row r="1300" spans="1:13" ht="18" customHeight="1" x14ac:dyDescent="0.35">
      <c r="A1300" s="3" t="s">
        <v>3</v>
      </c>
      <c r="B1300" s="3" t="s">
        <v>1140</v>
      </c>
      <c r="C1300" s="3" t="s">
        <v>2690</v>
      </c>
      <c r="D1300" s="13" t="s">
        <v>2691</v>
      </c>
      <c r="G1300" s="6">
        <v>3.0108000000000001E-3</v>
      </c>
      <c r="H1300" s="6">
        <v>-5.3351800000000003</v>
      </c>
      <c r="M1300" s="6">
        <v>8156706</v>
      </c>
    </row>
    <row r="1301" spans="1:13" ht="18" customHeight="1" x14ac:dyDescent="0.35">
      <c r="A1301" s="3" t="s">
        <v>3</v>
      </c>
      <c r="B1301" s="3" t="s">
        <v>1140</v>
      </c>
      <c r="C1301" s="3" t="s">
        <v>2693</v>
      </c>
      <c r="D1301" s="13" t="s">
        <v>2694</v>
      </c>
      <c r="G1301" s="6">
        <v>6.6657100000000003E-4</v>
      </c>
      <c r="H1301" s="6">
        <v>3.1137899999999998</v>
      </c>
      <c r="M1301" s="6">
        <v>8075865</v>
      </c>
    </row>
    <row r="1302" spans="1:13" ht="18" customHeight="1" x14ac:dyDescent="0.35">
      <c r="A1302" s="3" t="s">
        <v>3</v>
      </c>
      <c r="B1302" s="3" t="s">
        <v>1140</v>
      </c>
      <c r="C1302" s="3" t="s">
        <v>2695</v>
      </c>
      <c r="D1302" s="13" t="s">
        <v>2696</v>
      </c>
      <c r="G1302" s="6">
        <v>5.25663E-3</v>
      </c>
      <c r="H1302" s="6">
        <v>2.2722600000000002</v>
      </c>
      <c r="M1302" s="6">
        <v>8067007</v>
      </c>
    </row>
    <row r="1303" spans="1:13" ht="18" customHeight="1" x14ac:dyDescent="0.35">
      <c r="A1303" s="3" t="s">
        <v>3</v>
      </c>
      <c r="B1303" s="3" t="s">
        <v>1140</v>
      </c>
      <c r="C1303" s="3" t="s">
        <v>2301</v>
      </c>
      <c r="D1303" s="13" t="s">
        <v>2697</v>
      </c>
      <c r="G1303" s="6">
        <v>4.5273300000000004E-3</v>
      </c>
      <c r="H1303" s="6">
        <v>3.6543199999999998</v>
      </c>
      <c r="M1303" s="6">
        <v>8045688</v>
      </c>
    </row>
    <row r="1304" spans="1:13" ht="18" customHeight="1" x14ac:dyDescent="0.35">
      <c r="A1304" s="3" t="s">
        <v>3</v>
      </c>
      <c r="B1304" s="3" t="s">
        <v>1140</v>
      </c>
      <c r="C1304" s="3" t="s">
        <v>2698</v>
      </c>
      <c r="D1304" s="27" t="s">
        <v>2699</v>
      </c>
      <c r="G1304" s="7">
        <v>2.0173599999999999E-5</v>
      </c>
      <c r="H1304" s="6">
        <v>2.0272999999999999</v>
      </c>
      <c r="M1304" s="6">
        <v>8140739</v>
      </c>
    </row>
    <row r="1305" spans="1:13" ht="18" customHeight="1" x14ac:dyDescent="0.35">
      <c r="A1305" s="3" t="s">
        <v>3</v>
      </c>
      <c r="B1305" s="3" t="s">
        <v>1140</v>
      </c>
      <c r="C1305" s="3" t="s">
        <v>2700</v>
      </c>
      <c r="D1305" s="13" t="s">
        <v>2701</v>
      </c>
      <c r="G1305" s="6">
        <v>9.0505200000000005E-4</v>
      </c>
      <c r="H1305" s="6">
        <v>-2.0898599999999998</v>
      </c>
      <c r="M1305" s="6">
        <v>8030991</v>
      </c>
    </row>
    <row r="1306" spans="1:13" ht="18" customHeight="1" x14ac:dyDescent="0.35">
      <c r="A1306" s="3" t="s">
        <v>3</v>
      </c>
      <c r="B1306" s="3" t="s">
        <v>1140</v>
      </c>
      <c r="C1306" s="3" t="s">
        <v>2702</v>
      </c>
      <c r="D1306" s="13" t="s">
        <v>2703</v>
      </c>
      <c r="G1306" s="6">
        <v>4.9326000000000003E-4</v>
      </c>
      <c r="H1306" s="6">
        <v>2.18574</v>
      </c>
      <c r="M1306" s="6">
        <v>7946228</v>
      </c>
    </row>
    <row r="1307" spans="1:13" ht="18" customHeight="1" x14ac:dyDescent="0.35">
      <c r="A1307" s="3" t="s">
        <v>3</v>
      </c>
      <c r="B1307" s="3" t="s">
        <v>1140</v>
      </c>
      <c r="C1307" s="3" t="s">
        <v>2704</v>
      </c>
      <c r="D1307" s="13" t="s">
        <v>2705</v>
      </c>
      <c r="G1307" s="6">
        <v>1.5591400000000001E-3</v>
      </c>
      <c r="H1307" s="6">
        <v>-3.94659</v>
      </c>
      <c r="M1307" s="6">
        <v>8166784</v>
      </c>
    </row>
    <row r="1308" spans="1:13" ht="18" customHeight="1" x14ac:dyDescent="0.35">
      <c r="A1308" s="3" t="s">
        <v>3</v>
      </c>
      <c r="B1308" s="3" t="s">
        <v>1140</v>
      </c>
      <c r="C1308" s="3" t="s">
        <v>2706</v>
      </c>
      <c r="D1308" s="13" t="s">
        <v>2707</v>
      </c>
      <c r="G1308" s="6">
        <v>7.7826700000000002E-4</v>
      </c>
      <c r="H1308" s="6">
        <v>-2.2358500000000001</v>
      </c>
      <c r="M1308" s="6">
        <v>8071147</v>
      </c>
    </row>
    <row r="1309" spans="1:13" ht="18" customHeight="1" x14ac:dyDescent="0.35">
      <c r="A1309" s="3" t="s">
        <v>3</v>
      </c>
      <c r="B1309" s="3" t="s">
        <v>1140</v>
      </c>
      <c r="C1309" s="3" t="s">
        <v>2708</v>
      </c>
      <c r="D1309" s="13" t="s">
        <v>2709</v>
      </c>
      <c r="G1309" s="7">
        <v>2.5509900000000001E-5</v>
      </c>
      <c r="H1309" s="6">
        <v>2.0444800000000001</v>
      </c>
      <c r="M1309" s="6">
        <v>7906863</v>
      </c>
    </row>
    <row r="1310" spans="1:13" ht="18" customHeight="1" x14ac:dyDescent="0.35">
      <c r="A1310" s="3" t="s">
        <v>3</v>
      </c>
      <c r="B1310" s="3" t="s">
        <v>1140</v>
      </c>
      <c r="C1310" s="3" t="s">
        <v>2710</v>
      </c>
      <c r="D1310" s="13" t="s">
        <v>2711</v>
      </c>
      <c r="G1310" s="6">
        <v>6.6426600000000005E-4</v>
      </c>
      <c r="H1310" s="6">
        <v>2.3783799999999999</v>
      </c>
      <c r="M1310" s="6">
        <v>8126248</v>
      </c>
    </row>
    <row r="1311" spans="1:13" ht="18" customHeight="1" x14ac:dyDescent="0.35">
      <c r="A1311" s="3" t="s">
        <v>3</v>
      </c>
      <c r="B1311" s="3" t="s">
        <v>1140</v>
      </c>
      <c r="C1311" s="3" t="s">
        <v>2712</v>
      </c>
      <c r="D1311" s="13" t="s">
        <v>2713</v>
      </c>
      <c r="G1311" s="7">
        <v>2.5650699999999998E-6</v>
      </c>
      <c r="H1311" s="6">
        <v>-2.1101999999999999</v>
      </c>
      <c r="M1311" s="6">
        <v>8173179</v>
      </c>
    </row>
    <row r="1312" spans="1:13" ht="18" customHeight="1" x14ac:dyDescent="0.35">
      <c r="A1312" s="3" t="s">
        <v>3</v>
      </c>
      <c r="B1312" s="3" t="s">
        <v>1140</v>
      </c>
      <c r="C1312" s="3" t="s">
        <v>2715</v>
      </c>
      <c r="D1312" s="13" t="s">
        <v>2716</v>
      </c>
      <c r="G1312" s="7">
        <v>5.4815000000000003E-5</v>
      </c>
      <c r="H1312" s="6">
        <v>-2.0350600000000001</v>
      </c>
      <c r="M1312" s="6">
        <v>7970696</v>
      </c>
    </row>
    <row r="1313" spans="1:13" ht="18" customHeight="1" x14ac:dyDescent="0.35">
      <c r="A1313" s="3" t="s">
        <v>3</v>
      </c>
      <c r="B1313" s="3" t="s">
        <v>1140</v>
      </c>
      <c r="C1313" s="3" t="s">
        <v>2717</v>
      </c>
      <c r="D1313" s="13" t="s">
        <v>2718</v>
      </c>
      <c r="G1313" s="6">
        <v>3.8112300000000001E-3</v>
      </c>
      <c r="H1313" s="6">
        <v>2.19923</v>
      </c>
      <c r="M1313" s="6">
        <v>7992967</v>
      </c>
    </row>
    <row r="1314" spans="1:13" ht="18" customHeight="1" x14ac:dyDescent="0.35">
      <c r="A1314" s="3" t="s">
        <v>3</v>
      </c>
      <c r="B1314" s="3" t="s">
        <v>1140</v>
      </c>
      <c r="C1314" s="3" t="s">
        <v>2719</v>
      </c>
      <c r="D1314" s="13" t="s">
        <v>2720</v>
      </c>
      <c r="G1314" s="6">
        <v>4.0984899999999998E-3</v>
      </c>
      <c r="H1314" s="6">
        <v>2.0085099999999998</v>
      </c>
      <c r="M1314" s="6">
        <v>8029710</v>
      </c>
    </row>
    <row r="1315" spans="1:13" ht="18" customHeight="1" x14ac:dyDescent="0.35">
      <c r="A1315" s="3" t="s">
        <v>3</v>
      </c>
      <c r="B1315" s="3" t="s">
        <v>1140</v>
      </c>
      <c r="C1315" s="3" t="s">
        <v>2721</v>
      </c>
      <c r="D1315" s="13" t="s">
        <v>2722</v>
      </c>
      <c r="G1315" s="6">
        <v>5.8333899999999999E-3</v>
      </c>
      <c r="H1315" s="6">
        <v>2.5097299999999998</v>
      </c>
      <c r="M1315" s="6">
        <v>7962689</v>
      </c>
    </row>
    <row r="1316" spans="1:13" ht="18" customHeight="1" x14ac:dyDescent="0.35">
      <c r="A1316" s="3" t="s">
        <v>3</v>
      </c>
      <c r="B1316" s="3" t="s">
        <v>1140</v>
      </c>
      <c r="C1316" s="3" t="s">
        <v>2723</v>
      </c>
      <c r="D1316" s="13" t="s">
        <v>2724</v>
      </c>
      <c r="G1316" s="6">
        <v>2.01812E-3</v>
      </c>
      <c r="H1316" s="6">
        <v>-2.0436999999999999</v>
      </c>
      <c r="M1316" s="6">
        <v>8039075</v>
      </c>
    </row>
    <row r="1317" spans="1:13" ht="18" customHeight="1" x14ac:dyDescent="0.35">
      <c r="A1317" s="3" t="s">
        <v>3</v>
      </c>
      <c r="B1317" s="3" t="s">
        <v>1140</v>
      </c>
      <c r="C1317" s="3" t="s">
        <v>2725</v>
      </c>
      <c r="D1317" s="13" t="s">
        <v>2726</v>
      </c>
      <c r="G1317" s="6">
        <v>4.9907700000000001E-4</v>
      </c>
      <c r="H1317" s="6">
        <v>-6.0789</v>
      </c>
      <c r="M1317" s="6">
        <v>7988990</v>
      </c>
    </row>
    <row r="1318" spans="1:13" ht="18" customHeight="1" x14ac:dyDescent="0.35">
      <c r="A1318" s="3" t="s">
        <v>3</v>
      </c>
      <c r="B1318" s="3" t="s">
        <v>1140</v>
      </c>
      <c r="C1318" s="3" t="s">
        <v>2727</v>
      </c>
      <c r="D1318" s="27" t="s">
        <v>2728</v>
      </c>
      <c r="G1318" s="6">
        <v>6.6100799999999999E-3</v>
      </c>
      <c r="H1318" s="6">
        <v>2.2943899999999999</v>
      </c>
      <c r="M1318" s="6">
        <v>8144036</v>
      </c>
    </row>
    <row r="1319" spans="1:13" ht="18" customHeight="1" x14ac:dyDescent="0.35">
      <c r="A1319" s="3" t="s">
        <v>3</v>
      </c>
      <c r="B1319" s="3" t="s">
        <v>1140</v>
      </c>
      <c r="C1319" s="3" t="s">
        <v>2729</v>
      </c>
      <c r="D1319" s="13" t="s">
        <v>2730</v>
      </c>
      <c r="G1319" s="6">
        <v>3.0310100000000001E-4</v>
      </c>
      <c r="H1319" s="6">
        <v>-2.08257</v>
      </c>
      <c r="M1319" s="6">
        <v>8161169</v>
      </c>
    </row>
    <row r="1320" spans="1:13" ht="18" customHeight="1" x14ac:dyDescent="0.35">
      <c r="A1320" s="3" t="s">
        <v>3</v>
      </c>
      <c r="B1320" s="3" t="s">
        <v>1140</v>
      </c>
      <c r="C1320" s="3" t="s">
        <v>2731</v>
      </c>
      <c r="D1320" s="13" t="s">
        <v>2732</v>
      </c>
      <c r="G1320" s="6">
        <v>1.27977E-3</v>
      </c>
      <c r="H1320" s="6">
        <v>-3.4530599999999998</v>
      </c>
      <c r="M1320" s="6">
        <v>7943984</v>
      </c>
    </row>
    <row r="1321" spans="1:13" ht="18" customHeight="1" x14ac:dyDescent="0.35">
      <c r="A1321" s="3" t="s">
        <v>3</v>
      </c>
      <c r="B1321" s="3" t="s">
        <v>1140</v>
      </c>
      <c r="C1321" s="3" t="s">
        <v>2733</v>
      </c>
      <c r="D1321" s="13" t="s">
        <v>2734</v>
      </c>
      <c r="G1321" s="6">
        <v>1.14152E-3</v>
      </c>
      <c r="H1321" s="6">
        <v>-2.1392799999999998</v>
      </c>
      <c r="M1321" s="6">
        <v>7985259</v>
      </c>
    </row>
    <row r="1322" spans="1:13" ht="18" customHeight="1" x14ac:dyDescent="0.35">
      <c r="A1322" s="3" t="s">
        <v>3</v>
      </c>
      <c r="B1322" s="3" t="s">
        <v>1140</v>
      </c>
      <c r="C1322" s="3" t="s">
        <v>2736</v>
      </c>
      <c r="D1322" s="13" t="s">
        <v>2737</v>
      </c>
      <c r="G1322" s="6">
        <v>2.03797E-4</v>
      </c>
      <c r="H1322" s="6">
        <v>-2.2076799999999999</v>
      </c>
      <c r="M1322" s="6">
        <v>7977149</v>
      </c>
    </row>
    <row r="1323" spans="1:13" ht="18" customHeight="1" x14ac:dyDescent="0.35">
      <c r="A1323" s="3" t="s">
        <v>3</v>
      </c>
      <c r="B1323" s="3" t="s">
        <v>1140</v>
      </c>
      <c r="C1323" s="3" t="s">
        <v>2738</v>
      </c>
      <c r="D1323" s="13" t="s">
        <v>2739</v>
      </c>
      <c r="G1323" s="7">
        <v>2.03284E-5</v>
      </c>
      <c r="H1323" s="6">
        <v>2.03295</v>
      </c>
      <c r="M1323" s="6">
        <v>8132617</v>
      </c>
    </row>
    <row r="1324" spans="1:13" ht="18" customHeight="1" x14ac:dyDescent="0.35">
      <c r="A1324" s="3" t="s">
        <v>3</v>
      </c>
      <c r="B1324" s="3" t="s">
        <v>1140</v>
      </c>
      <c r="C1324" s="3" t="s">
        <v>2740</v>
      </c>
      <c r="D1324" s="13" t="s">
        <v>2741</v>
      </c>
      <c r="G1324" s="7">
        <v>8.1916499999999997E-6</v>
      </c>
      <c r="H1324" s="6">
        <v>-2.0776300000000001</v>
      </c>
      <c r="M1324" s="6">
        <v>8027685</v>
      </c>
    </row>
    <row r="1325" spans="1:13" ht="18" customHeight="1" x14ac:dyDescent="0.35">
      <c r="A1325" s="3" t="s">
        <v>3</v>
      </c>
      <c r="B1325" s="3" t="s">
        <v>1140</v>
      </c>
      <c r="C1325" s="3" t="s">
        <v>2742</v>
      </c>
      <c r="D1325" s="13" t="s">
        <v>2743</v>
      </c>
      <c r="G1325" s="7">
        <v>5.4130299999999999E-5</v>
      </c>
      <c r="H1325" s="6">
        <v>-2.1582300000000001</v>
      </c>
      <c r="M1325" s="6">
        <v>7933186</v>
      </c>
    </row>
    <row r="1326" spans="1:13" ht="18" customHeight="1" x14ac:dyDescent="0.35">
      <c r="A1326" s="3" t="s">
        <v>3</v>
      </c>
      <c r="B1326" s="3" t="s">
        <v>1140</v>
      </c>
      <c r="C1326" s="3" t="s">
        <v>2744</v>
      </c>
      <c r="D1326" s="13" t="s">
        <v>2745</v>
      </c>
      <c r="G1326" s="7">
        <v>3.69238E-5</v>
      </c>
      <c r="H1326" s="6">
        <v>-2.2217500000000001</v>
      </c>
      <c r="M1326" s="6">
        <v>8028227</v>
      </c>
    </row>
    <row r="1327" spans="1:13" ht="18" customHeight="1" x14ac:dyDescent="0.35">
      <c r="A1327" s="3" t="s">
        <v>3</v>
      </c>
      <c r="B1327" s="3" t="s">
        <v>1140</v>
      </c>
      <c r="C1327" s="3" t="s">
        <v>2746</v>
      </c>
      <c r="D1327" s="13" t="s">
        <v>2747</v>
      </c>
      <c r="G1327" s="6">
        <v>2.8028599999999999E-3</v>
      </c>
      <c r="H1327" s="6">
        <v>3.3890799999999999</v>
      </c>
      <c r="M1327" s="6">
        <v>8027348</v>
      </c>
    </row>
    <row r="1328" spans="1:13" ht="18" customHeight="1" x14ac:dyDescent="0.35">
      <c r="A1328" s="3" t="s">
        <v>3</v>
      </c>
      <c r="B1328" s="3" t="s">
        <v>1140</v>
      </c>
      <c r="C1328" s="3" t="s">
        <v>2748</v>
      </c>
      <c r="D1328" s="13" t="s">
        <v>2749</v>
      </c>
      <c r="G1328" s="6">
        <v>2.9309100000000001E-3</v>
      </c>
      <c r="H1328" s="6">
        <v>-2.41594</v>
      </c>
      <c r="M1328" s="6">
        <v>8030978</v>
      </c>
    </row>
    <row r="1329" spans="1:13" ht="18" customHeight="1" x14ac:dyDescent="0.35">
      <c r="A1329" s="3" t="s">
        <v>3</v>
      </c>
      <c r="B1329" s="3" t="s">
        <v>1140</v>
      </c>
      <c r="C1329" s="3" t="s">
        <v>2751</v>
      </c>
      <c r="D1329" s="13" t="s">
        <v>2752</v>
      </c>
      <c r="G1329" s="6">
        <v>2.8846500000000001E-4</v>
      </c>
      <c r="H1329" s="6">
        <v>-2.1552500000000001</v>
      </c>
      <c r="M1329" s="6">
        <v>7931226</v>
      </c>
    </row>
    <row r="1330" spans="1:13" ht="18" customHeight="1" x14ac:dyDescent="0.35">
      <c r="A1330" s="3" t="s">
        <v>4</v>
      </c>
      <c r="B1330" s="3">
        <v>337</v>
      </c>
      <c r="C1330" s="3" t="s">
        <v>2753</v>
      </c>
      <c r="D1330" s="25" t="s">
        <v>2754</v>
      </c>
      <c r="I1330" s="3">
        <v>4.0943200000000003E-3</v>
      </c>
      <c r="J1330" s="3">
        <v>-4.28721</v>
      </c>
      <c r="M1330" s="3">
        <v>8017964</v>
      </c>
    </row>
    <row r="1331" spans="1:13" ht="18" customHeight="1" x14ac:dyDescent="0.35">
      <c r="A1331" s="3" t="s">
        <v>4</v>
      </c>
      <c r="B1331" s="3">
        <v>337</v>
      </c>
      <c r="C1331" s="3" t="s">
        <v>2755</v>
      </c>
      <c r="D1331" s="25" t="s">
        <v>2756</v>
      </c>
      <c r="I1331" s="3">
        <v>3.0521400000000001E-3</v>
      </c>
      <c r="J1331" s="3">
        <v>-4.0574000000000003</v>
      </c>
      <c r="M1331" s="3">
        <v>8017885</v>
      </c>
    </row>
    <row r="1332" spans="1:13" ht="18" customHeight="1" x14ac:dyDescent="0.35">
      <c r="A1332" s="3" t="s">
        <v>4</v>
      </c>
      <c r="B1332" s="3">
        <v>337</v>
      </c>
      <c r="C1332" s="3" t="s">
        <v>2758</v>
      </c>
      <c r="D1332" s="25" t="s">
        <v>2759</v>
      </c>
      <c r="I1332" s="3">
        <v>6.9625500000000006E-5</v>
      </c>
      <c r="J1332" s="3">
        <v>-2.0381499999999999</v>
      </c>
      <c r="M1332" s="3">
        <v>8059111</v>
      </c>
    </row>
    <row r="1333" spans="1:13" ht="18" customHeight="1" x14ac:dyDescent="0.35">
      <c r="A1333" s="3" t="s">
        <v>4</v>
      </c>
      <c r="B1333" s="3">
        <v>337</v>
      </c>
      <c r="C1333" s="3" t="s">
        <v>2760</v>
      </c>
      <c r="D1333" s="25" t="s">
        <v>2761</v>
      </c>
      <c r="I1333" s="3">
        <v>1.0876200000000001E-3</v>
      </c>
      <c r="J1333" s="3">
        <v>-2.3046500000000001</v>
      </c>
      <c r="M1333" s="3">
        <v>8092418</v>
      </c>
    </row>
    <row r="1334" spans="1:13" ht="18" customHeight="1" x14ac:dyDescent="0.35">
      <c r="A1334" s="3" t="s">
        <v>4</v>
      </c>
      <c r="B1334" s="3">
        <v>337</v>
      </c>
      <c r="C1334" s="5" t="s">
        <v>7082</v>
      </c>
      <c r="D1334" s="13" t="s">
        <v>2762</v>
      </c>
      <c r="I1334" s="3">
        <v>1.15145E-3</v>
      </c>
      <c r="J1334" s="3">
        <v>-2.0140199999999999</v>
      </c>
      <c r="M1334" s="3">
        <v>8083792</v>
      </c>
    </row>
    <row r="1335" spans="1:13" ht="18" customHeight="1" x14ac:dyDescent="0.35">
      <c r="A1335" s="3" t="s">
        <v>4</v>
      </c>
      <c r="B1335" s="3">
        <v>337</v>
      </c>
      <c r="C1335" s="5" t="s">
        <v>7083</v>
      </c>
      <c r="D1335" s="13" t="s">
        <v>2763</v>
      </c>
      <c r="I1335" s="3">
        <v>2.89829E-3</v>
      </c>
      <c r="J1335" s="3">
        <v>-3.3663400000000001</v>
      </c>
      <c r="M1335" s="3">
        <v>8089677</v>
      </c>
    </row>
    <row r="1336" spans="1:13" ht="18" customHeight="1" x14ac:dyDescent="0.35">
      <c r="A1336" s="3" t="s">
        <v>4</v>
      </c>
      <c r="B1336" s="3">
        <v>337</v>
      </c>
      <c r="C1336" s="5" t="s">
        <v>7087</v>
      </c>
      <c r="D1336" s="25" t="s">
        <v>2764</v>
      </c>
      <c r="I1336" s="3">
        <v>6.17441E-3</v>
      </c>
      <c r="J1336" s="3">
        <v>2.0301499999999999</v>
      </c>
      <c r="M1336" s="3">
        <v>7999384</v>
      </c>
    </row>
    <row r="1337" spans="1:13" ht="18" customHeight="1" x14ac:dyDescent="0.35">
      <c r="A1337" s="3" t="s">
        <v>4</v>
      </c>
      <c r="B1337" s="3">
        <v>337</v>
      </c>
      <c r="C1337" s="3" t="s">
        <v>2765</v>
      </c>
      <c r="D1337" s="25" t="s">
        <v>2766</v>
      </c>
      <c r="I1337" s="3">
        <v>4.8429099999999997E-3</v>
      </c>
      <c r="J1337" s="3">
        <v>-2.04277</v>
      </c>
      <c r="M1337" s="3">
        <v>7957793</v>
      </c>
    </row>
    <row r="1338" spans="1:13" ht="18" customHeight="1" x14ac:dyDescent="0.35">
      <c r="A1338" s="3" t="s">
        <v>4</v>
      </c>
      <c r="B1338" s="3">
        <v>337</v>
      </c>
      <c r="C1338" s="3" t="s">
        <v>2767</v>
      </c>
      <c r="D1338" s="25" t="s">
        <v>2768</v>
      </c>
      <c r="I1338" s="3">
        <v>1.6448599999999999E-3</v>
      </c>
      <c r="J1338" s="3">
        <v>4.3966000000000003</v>
      </c>
      <c r="M1338" s="3">
        <v>8088560</v>
      </c>
    </row>
    <row r="1339" spans="1:13" ht="18" customHeight="1" x14ac:dyDescent="0.35">
      <c r="A1339" s="3" t="s">
        <v>4</v>
      </c>
      <c r="B1339" s="3">
        <v>337</v>
      </c>
      <c r="C1339" s="3" t="s">
        <v>2769</v>
      </c>
      <c r="D1339" s="27" t="s">
        <v>2770</v>
      </c>
      <c r="I1339" s="3">
        <v>2.4429E-3</v>
      </c>
      <c r="J1339" s="3">
        <v>-2.2570199999999998</v>
      </c>
      <c r="M1339" s="3">
        <v>8004940</v>
      </c>
    </row>
    <row r="1340" spans="1:13" ht="18" customHeight="1" x14ac:dyDescent="0.35">
      <c r="A1340" s="3" t="s">
        <v>4</v>
      </c>
      <c r="B1340" s="3">
        <v>337</v>
      </c>
      <c r="C1340" s="3" t="s">
        <v>2772</v>
      </c>
      <c r="D1340" s="25" t="s">
        <v>2773</v>
      </c>
      <c r="I1340" s="3">
        <v>2.2126000000000001E-4</v>
      </c>
      <c r="J1340" s="3">
        <v>6.0995200000000001</v>
      </c>
      <c r="M1340" s="3">
        <v>8123951</v>
      </c>
    </row>
    <row r="1341" spans="1:13" ht="18" customHeight="1" x14ac:dyDescent="0.35">
      <c r="A1341" s="3" t="s">
        <v>4</v>
      </c>
      <c r="B1341" s="3">
        <v>337</v>
      </c>
      <c r="C1341" s="3" t="s">
        <v>2775</v>
      </c>
      <c r="D1341" s="25" t="s">
        <v>2776</v>
      </c>
      <c r="I1341" s="3">
        <v>2.47678E-5</v>
      </c>
      <c r="J1341" s="3">
        <v>2.0617700000000001</v>
      </c>
      <c r="M1341" s="3">
        <v>8163509</v>
      </c>
    </row>
    <row r="1342" spans="1:13" ht="18" customHeight="1" x14ac:dyDescent="0.35">
      <c r="A1342" s="3" t="s">
        <v>4</v>
      </c>
      <c r="B1342" s="3">
        <v>337</v>
      </c>
      <c r="C1342" s="3" t="s">
        <v>2777</v>
      </c>
      <c r="D1342" s="25" t="s">
        <v>2778</v>
      </c>
      <c r="I1342" s="3">
        <v>5.1907100000000003E-3</v>
      </c>
      <c r="J1342" s="3">
        <v>-6.3647400000000003</v>
      </c>
      <c r="M1342" s="3">
        <v>7918794</v>
      </c>
    </row>
    <row r="1343" spans="1:13" ht="18" customHeight="1" x14ac:dyDescent="0.35">
      <c r="A1343" s="3" t="s">
        <v>4</v>
      </c>
      <c r="B1343" s="3">
        <v>337</v>
      </c>
      <c r="C1343" s="3" t="s">
        <v>2779</v>
      </c>
      <c r="D1343" s="25" t="s">
        <v>2780</v>
      </c>
      <c r="I1343" s="3">
        <v>7.5649199999999999E-4</v>
      </c>
      <c r="J1343" s="3">
        <v>-2.0071300000000001</v>
      </c>
      <c r="M1343" s="3">
        <v>7981377</v>
      </c>
    </row>
    <row r="1344" spans="1:13" ht="18" customHeight="1" x14ac:dyDescent="0.35">
      <c r="A1344" s="3" t="s">
        <v>4</v>
      </c>
      <c r="B1344" s="3">
        <v>337</v>
      </c>
      <c r="C1344" s="3" t="s">
        <v>2781</v>
      </c>
      <c r="D1344" s="25" t="s">
        <v>2782</v>
      </c>
      <c r="I1344" s="3">
        <v>7.8757500000000008E-3</v>
      </c>
      <c r="J1344" s="3">
        <v>2.2730399999999999</v>
      </c>
      <c r="M1344" s="3">
        <v>7954997</v>
      </c>
    </row>
    <row r="1345" spans="1:13" ht="18" customHeight="1" x14ac:dyDescent="0.35">
      <c r="A1345" s="3" t="s">
        <v>4</v>
      </c>
      <c r="B1345" s="3">
        <v>337</v>
      </c>
      <c r="C1345" s="3" t="s">
        <v>2784</v>
      </c>
      <c r="D1345" s="25" t="s">
        <v>2785</v>
      </c>
      <c r="I1345" s="3">
        <v>1.44607E-3</v>
      </c>
      <c r="J1345" s="3">
        <v>2.0026700000000002</v>
      </c>
      <c r="M1345" s="3">
        <v>8016215</v>
      </c>
    </row>
    <row r="1346" spans="1:13" ht="18" customHeight="1" x14ac:dyDescent="0.35">
      <c r="A1346" s="3" t="s">
        <v>4</v>
      </c>
      <c r="B1346" s="3">
        <v>337</v>
      </c>
      <c r="C1346" s="3" t="s">
        <v>2787</v>
      </c>
      <c r="D1346" s="25" t="s">
        <v>2788</v>
      </c>
      <c r="I1346" s="3">
        <v>3.1627299999999999E-3</v>
      </c>
      <c r="J1346" s="3">
        <v>2.3219799999999999</v>
      </c>
      <c r="M1346" s="3">
        <v>8168873</v>
      </c>
    </row>
    <row r="1347" spans="1:13" ht="18" customHeight="1" x14ac:dyDescent="0.35">
      <c r="A1347" s="3" t="s">
        <v>4</v>
      </c>
      <c r="B1347" s="3">
        <v>337</v>
      </c>
      <c r="C1347" s="3" t="s">
        <v>2789</v>
      </c>
      <c r="D1347" s="25" t="s">
        <v>2790</v>
      </c>
      <c r="I1347" s="3">
        <v>1.8298800000000001E-3</v>
      </c>
      <c r="J1347" s="3">
        <v>2.6086</v>
      </c>
      <c r="M1347" s="3">
        <v>8040113</v>
      </c>
    </row>
    <row r="1348" spans="1:13" ht="18" customHeight="1" x14ac:dyDescent="0.35">
      <c r="A1348" s="3" t="s">
        <v>4</v>
      </c>
      <c r="B1348" s="3">
        <v>337</v>
      </c>
      <c r="C1348" s="3" t="s">
        <v>2791</v>
      </c>
      <c r="D1348" s="25" t="s">
        <v>2792</v>
      </c>
      <c r="I1348" s="3">
        <v>4.6062200000000003E-3</v>
      </c>
      <c r="J1348" s="3">
        <v>-2.1292200000000001</v>
      </c>
      <c r="M1348" s="3">
        <v>8138487</v>
      </c>
    </row>
    <row r="1349" spans="1:13" ht="18" customHeight="1" x14ac:dyDescent="0.35">
      <c r="A1349" s="3" t="s">
        <v>4</v>
      </c>
      <c r="B1349" s="3">
        <v>337</v>
      </c>
      <c r="C1349" s="3" t="s">
        <v>2794</v>
      </c>
      <c r="D1349" s="13" t="s">
        <v>2795</v>
      </c>
      <c r="I1349" s="3">
        <v>9.4168900000000006E-5</v>
      </c>
      <c r="J1349" s="3">
        <v>-2.2179199999999999</v>
      </c>
      <c r="M1349" s="3">
        <v>7944216</v>
      </c>
    </row>
    <row r="1350" spans="1:13" ht="18" customHeight="1" x14ac:dyDescent="0.35">
      <c r="A1350" s="3" t="s">
        <v>4</v>
      </c>
      <c r="B1350" s="3">
        <v>337</v>
      </c>
      <c r="C1350" s="3" t="s">
        <v>2796</v>
      </c>
      <c r="D1350" s="25" t="s">
        <v>2797</v>
      </c>
      <c r="I1350" s="3">
        <v>2.7223899999999999E-3</v>
      </c>
      <c r="J1350" s="3">
        <v>2.7188699999999999</v>
      </c>
      <c r="M1350" s="3">
        <v>7952884</v>
      </c>
    </row>
    <row r="1351" spans="1:13" ht="18" customHeight="1" x14ac:dyDescent="0.35">
      <c r="A1351" s="3" t="s">
        <v>4</v>
      </c>
      <c r="B1351" s="3">
        <v>337</v>
      </c>
      <c r="C1351" s="3" t="s">
        <v>2798</v>
      </c>
      <c r="D1351" s="25" t="s">
        <v>2799</v>
      </c>
      <c r="I1351" s="3">
        <v>2.3241300000000002E-3</v>
      </c>
      <c r="J1351" s="3">
        <v>2.52651</v>
      </c>
      <c r="M1351" s="3">
        <v>7952927</v>
      </c>
    </row>
    <row r="1352" spans="1:13" ht="18" customHeight="1" x14ac:dyDescent="0.35">
      <c r="A1352" s="3" t="s">
        <v>4</v>
      </c>
      <c r="B1352" s="3">
        <v>337</v>
      </c>
      <c r="C1352" s="3" t="s">
        <v>1418</v>
      </c>
      <c r="D1352" s="25" t="s">
        <v>2800</v>
      </c>
      <c r="I1352" s="3">
        <v>5.8486300000000004E-7</v>
      </c>
      <c r="J1352" s="3">
        <v>2.0752899999999999</v>
      </c>
      <c r="M1352" s="3">
        <v>7964203</v>
      </c>
    </row>
    <row r="1353" spans="1:13" ht="18" customHeight="1" x14ac:dyDescent="0.35">
      <c r="A1353" s="3" t="s">
        <v>4</v>
      </c>
      <c r="B1353" s="3">
        <v>337</v>
      </c>
      <c r="C1353" s="3" t="s">
        <v>2801</v>
      </c>
      <c r="D1353" s="27" t="s">
        <v>2802</v>
      </c>
      <c r="I1353" s="3">
        <v>2.62171E-7</v>
      </c>
      <c r="J1353" s="3">
        <v>2.0989800000000001</v>
      </c>
      <c r="M1353" s="3">
        <v>7952116</v>
      </c>
    </row>
    <row r="1354" spans="1:13" ht="18" customHeight="1" x14ac:dyDescent="0.35">
      <c r="A1354" s="3" t="s">
        <v>4</v>
      </c>
      <c r="B1354" s="3">
        <v>337</v>
      </c>
      <c r="C1354" s="3" t="s">
        <v>2803</v>
      </c>
      <c r="D1354" s="25" t="s">
        <v>2804</v>
      </c>
      <c r="I1354" s="3">
        <v>3.0371999999999999E-3</v>
      </c>
      <c r="J1354" s="3">
        <v>2.02643</v>
      </c>
      <c r="M1354" s="3">
        <v>7996281</v>
      </c>
    </row>
    <row r="1355" spans="1:13" ht="18" customHeight="1" x14ac:dyDescent="0.35">
      <c r="A1355" s="3" t="s">
        <v>4</v>
      </c>
      <c r="B1355" s="3">
        <v>337</v>
      </c>
      <c r="C1355" s="3" t="s">
        <v>2805</v>
      </c>
      <c r="D1355" s="25" t="s">
        <v>2806</v>
      </c>
      <c r="I1355" s="3">
        <v>1.08271E-3</v>
      </c>
      <c r="J1355" s="3">
        <v>2.84884</v>
      </c>
      <c r="M1355" s="3">
        <v>7991080</v>
      </c>
    </row>
    <row r="1356" spans="1:13" ht="18" customHeight="1" x14ac:dyDescent="0.35">
      <c r="A1356" s="3" t="s">
        <v>4</v>
      </c>
      <c r="B1356" s="3">
        <v>337</v>
      </c>
      <c r="C1356" s="3" t="s">
        <v>2807</v>
      </c>
      <c r="D1356" s="25" t="s">
        <v>2808</v>
      </c>
      <c r="I1356" s="3">
        <v>2.7970499999999998E-7</v>
      </c>
      <c r="J1356" s="3">
        <v>2.1512699999999998</v>
      </c>
      <c r="M1356" s="3">
        <v>8034983</v>
      </c>
    </row>
    <row r="1357" spans="1:13" ht="18" customHeight="1" x14ac:dyDescent="0.35">
      <c r="A1357" s="3" t="s">
        <v>4</v>
      </c>
      <c r="B1357" s="3">
        <v>337</v>
      </c>
      <c r="C1357" s="3" t="s">
        <v>2809</v>
      </c>
      <c r="D1357" s="27" t="s">
        <v>2810</v>
      </c>
      <c r="I1357" s="3">
        <v>2.6578999999999999E-3</v>
      </c>
      <c r="J1357" s="3">
        <v>2.8478699999999999</v>
      </c>
      <c r="M1357" s="3">
        <v>8163716</v>
      </c>
    </row>
    <row r="1358" spans="1:13" ht="18" customHeight="1" x14ac:dyDescent="0.35">
      <c r="A1358" s="3" t="s">
        <v>4</v>
      </c>
      <c r="B1358" s="3">
        <v>337</v>
      </c>
      <c r="C1358" s="3" t="s">
        <v>2811</v>
      </c>
      <c r="D1358" s="25" t="s">
        <v>2812</v>
      </c>
      <c r="I1358" s="3">
        <v>7.5385900000000004E-3</v>
      </c>
      <c r="J1358" s="3">
        <v>-4.1907500000000004</v>
      </c>
      <c r="M1358" s="3">
        <v>7960744</v>
      </c>
    </row>
    <row r="1359" spans="1:13" ht="18" customHeight="1" x14ac:dyDescent="0.35">
      <c r="A1359" s="3" t="s">
        <v>4</v>
      </c>
      <c r="B1359" s="3">
        <v>337</v>
      </c>
      <c r="C1359" s="3" t="s">
        <v>2813</v>
      </c>
      <c r="D1359" s="25" t="s">
        <v>2814</v>
      </c>
      <c r="I1359" s="3">
        <v>6.4696700000000003E-4</v>
      </c>
      <c r="J1359" s="3">
        <v>2.04575</v>
      </c>
      <c r="M1359" s="3">
        <v>8078605</v>
      </c>
    </row>
    <row r="1360" spans="1:13" ht="18" customHeight="1" x14ac:dyDescent="0.35">
      <c r="A1360" s="3" t="s">
        <v>4</v>
      </c>
      <c r="B1360" s="3">
        <v>337</v>
      </c>
      <c r="C1360" s="3" t="s">
        <v>2815</v>
      </c>
      <c r="D1360" s="25" t="s">
        <v>2816</v>
      </c>
      <c r="I1360" s="3">
        <v>4.6567100000000002E-4</v>
      </c>
      <c r="J1360" s="3">
        <v>2.0832600000000001</v>
      </c>
      <c r="M1360" s="3">
        <v>8052010</v>
      </c>
    </row>
    <row r="1361" spans="1:13" ht="18" customHeight="1" x14ac:dyDescent="0.35">
      <c r="A1361" s="3" t="s">
        <v>4</v>
      </c>
      <c r="B1361" s="3">
        <v>337</v>
      </c>
      <c r="C1361" s="3" t="s">
        <v>2817</v>
      </c>
      <c r="D1361" s="25" t="s">
        <v>2818</v>
      </c>
      <c r="I1361" s="3">
        <v>2.1055000000000002E-3</v>
      </c>
      <c r="J1361" s="3">
        <v>2.5210699999999999</v>
      </c>
      <c r="M1361" s="3">
        <v>8139330</v>
      </c>
    </row>
    <row r="1362" spans="1:13" ht="18" customHeight="1" x14ac:dyDescent="0.35">
      <c r="A1362" s="3" t="s">
        <v>4</v>
      </c>
      <c r="B1362" s="3">
        <v>337</v>
      </c>
      <c r="C1362" s="3" t="s">
        <v>2819</v>
      </c>
      <c r="D1362" s="25" t="s">
        <v>2820</v>
      </c>
      <c r="I1362" s="3">
        <v>3.9889499999999998E-3</v>
      </c>
      <c r="J1362" s="3">
        <v>2.1170200000000001</v>
      </c>
      <c r="M1362" s="3">
        <v>7983054</v>
      </c>
    </row>
    <row r="1363" spans="1:13" ht="18" customHeight="1" x14ac:dyDescent="0.35">
      <c r="A1363" s="3" t="s">
        <v>4</v>
      </c>
      <c r="B1363" s="3">
        <v>337</v>
      </c>
      <c r="C1363" s="3" t="s">
        <v>2821</v>
      </c>
      <c r="D1363" s="25" t="s">
        <v>2822</v>
      </c>
      <c r="I1363" s="3">
        <v>5.0357400000000001E-4</v>
      </c>
      <c r="J1363" s="3">
        <v>2.0266199999999999</v>
      </c>
      <c r="M1363" s="3">
        <v>7978331</v>
      </c>
    </row>
    <row r="1364" spans="1:13" ht="18" customHeight="1" x14ac:dyDescent="0.35">
      <c r="A1364" s="3" t="s">
        <v>4</v>
      </c>
      <c r="B1364" s="3">
        <v>337</v>
      </c>
      <c r="C1364" s="3" t="s">
        <v>2823</v>
      </c>
      <c r="D1364" s="25" t="s">
        <v>2824</v>
      </c>
      <c r="I1364" s="3">
        <v>5.6760099999999999E-5</v>
      </c>
      <c r="J1364" s="3">
        <v>-2.2352699999999999</v>
      </c>
      <c r="M1364" s="3">
        <v>8155073</v>
      </c>
    </row>
    <row r="1365" spans="1:13" ht="18" customHeight="1" x14ac:dyDescent="0.35">
      <c r="A1365" s="3" t="s">
        <v>4</v>
      </c>
      <c r="B1365" s="3">
        <v>337</v>
      </c>
      <c r="C1365" s="3" t="s">
        <v>2825</v>
      </c>
      <c r="D1365" s="25" t="s">
        <v>2826</v>
      </c>
      <c r="I1365" s="3">
        <v>8.5258999999999995E-3</v>
      </c>
      <c r="J1365" s="3">
        <v>-2.8000799999999999</v>
      </c>
      <c r="M1365" s="3">
        <v>8005204</v>
      </c>
    </row>
    <row r="1366" spans="1:13" ht="18" customHeight="1" x14ac:dyDescent="0.35">
      <c r="A1366" s="3" t="s">
        <v>4</v>
      </c>
      <c r="B1366" s="3">
        <v>337</v>
      </c>
      <c r="C1366" s="3" t="s">
        <v>2827</v>
      </c>
      <c r="D1366" s="25" t="s">
        <v>2828</v>
      </c>
      <c r="I1366" s="3">
        <v>2.84142E-5</v>
      </c>
      <c r="J1366" s="3">
        <v>2.0668500000000001</v>
      </c>
      <c r="M1366" s="3">
        <v>8029050</v>
      </c>
    </row>
    <row r="1367" spans="1:13" ht="18" customHeight="1" x14ac:dyDescent="0.35">
      <c r="A1367" s="3" t="s">
        <v>4</v>
      </c>
      <c r="B1367" s="3">
        <v>337</v>
      </c>
      <c r="C1367" s="3" t="s">
        <v>2830</v>
      </c>
      <c r="D1367" s="25" t="s">
        <v>2831</v>
      </c>
      <c r="I1367" s="3">
        <v>6.1135299999999998E-3</v>
      </c>
      <c r="J1367" s="3">
        <v>9.0092599999999994</v>
      </c>
      <c r="M1367" s="3">
        <v>8006594</v>
      </c>
    </row>
    <row r="1368" spans="1:13" ht="18" customHeight="1" x14ac:dyDescent="0.35">
      <c r="A1368" s="3" t="s">
        <v>4</v>
      </c>
      <c r="B1368" s="3">
        <v>337</v>
      </c>
      <c r="C1368" s="3" t="s">
        <v>2832</v>
      </c>
      <c r="D1368" s="25" t="s">
        <v>2833</v>
      </c>
      <c r="I1368" s="3">
        <v>7.9579500000000001E-3</v>
      </c>
      <c r="J1368" s="3">
        <v>2.6260400000000002</v>
      </c>
      <c r="M1368" s="3">
        <v>7996022</v>
      </c>
    </row>
    <row r="1369" spans="1:13" ht="18" customHeight="1" x14ac:dyDescent="0.35">
      <c r="A1369" s="3" t="s">
        <v>4</v>
      </c>
      <c r="B1369" s="3">
        <v>337</v>
      </c>
      <c r="C1369" s="3" t="s">
        <v>1406</v>
      </c>
      <c r="D1369" s="25" t="s">
        <v>2834</v>
      </c>
      <c r="I1369" s="3">
        <v>2.0770300000000001E-3</v>
      </c>
      <c r="J1369" s="3">
        <v>2.1283599999999998</v>
      </c>
      <c r="M1369" s="3">
        <v>7968637</v>
      </c>
    </row>
    <row r="1370" spans="1:13" ht="18" customHeight="1" x14ac:dyDescent="0.35">
      <c r="A1370" s="3" t="s">
        <v>4</v>
      </c>
      <c r="B1370" s="3">
        <v>337</v>
      </c>
      <c r="C1370" s="3" t="s">
        <v>2835</v>
      </c>
      <c r="D1370" s="25" t="s">
        <v>2836</v>
      </c>
      <c r="I1370" s="3">
        <v>3.4762899999999999E-3</v>
      </c>
      <c r="J1370" s="3">
        <v>3.3015599999999998</v>
      </c>
      <c r="M1370" s="3">
        <v>8120719</v>
      </c>
    </row>
    <row r="1371" spans="1:13" ht="18" customHeight="1" x14ac:dyDescent="0.35">
      <c r="A1371" s="3" t="s">
        <v>4</v>
      </c>
      <c r="B1371" s="3">
        <v>337</v>
      </c>
      <c r="C1371" s="3" t="s">
        <v>2837</v>
      </c>
      <c r="D1371" s="25" t="s">
        <v>2838</v>
      </c>
      <c r="I1371" s="3">
        <v>7.3029599999999998E-3</v>
      </c>
      <c r="J1371" s="3">
        <v>2.5059399999999998</v>
      </c>
      <c r="M1371" s="3">
        <v>8063796</v>
      </c>
    </row>
    <row r="1372" spans="1:13" ht="18" customHeight="1" x14ac:dyDescent="0.35">
      <c r="A1372" s="3" t="s">
        <v>4</v>
      </c>
      <c r="B1372" s="3">
        <v>337</v>
      </c>
      <c r="C1372" s="3" t="s">
        <v>2839</v>
      </c>
      <c r="D1372" s="25" t="s">
        <v>2840</v>
      </c>
      <c r="I1372" s="3">
        <v>3.4747799999999998E-3</v>
      </c>
      <c r="J1372" s="3">
        <v>3.14866</v>
      </c>
      <c r="M1372" s="3">
        <v>8179716</v>
      </c>
    </row>
    <row r="1373" spans="1:13" ht="18" customHeight="1" x14ac:dyDescent="0.35">
      <c r="A1373" s="3" t="s">
        <v>4</v>
      </c>
      <c r="B1373" s="3">
        <v>337</v>
      </c>
      <c r="C1373" s="3" t="s">
        <v>2841</v>
      </c>
      <c r="D1373" s="27" t="s">
        <v>2842</v>
      </c>
      <c r="I1373" s="3">
        <v>9.5520800000000003E-4</v>
      </c>
      <c r="J1373" s="3">
        <v>2.0641799999999999</v>
      </c>
      <c r="M1373" s="3">
        <v>7977299</v>
      </c>
    </row>
    <row r="1374" spans="1:13" ht="18" customHeight="1" x14ac:dyDescent="0.35">
      <c r="A1374" s="3" t="s">
        <v>4</v>
      </c>
      <c r="B1374" s="3">
        <v>337</v>
      </c>
      <c r="C1374" s="3" t="s">
        <v>2843</v>
      </c>
      <c r="D1374" s="25" t="s">
        <v>2844</v>
      </c>
      <c r="I1374" s="3">
        <v>1.55654E-4</v>
      </c>
      <c r="J1374" s="3">
        <v>-2.0068299999999999</v>
      </c>
      <c r="M1374" s="3">
        <v>8093145</v>
      </c>
    </row>
    <row r="1375" spans="1:13" ht="18" customHeight="1" x14ac:dyDescent="0.35">
      <c r="A1375" s="3" t="s">
        <v>4</v>
      </c>
      <c r="B1375" s="3">
        <v>337</v>
      </c>
      <c r="C1375" s="3" t="s">
        <v>2845</v>
      </c>
      <c r="D1375" s="25" t="s">
        <v>2846</v>
      </c>
      <c r="I1375" s="3">
        <v>4.2813699999999996E-3</v>
      </c>
      <c r="J1375" s="3">
        <v>2.3692299999999999</v>
      </c>
      <c r="M1375" s="3">
        <v>7958000</v>
      </c>
    </row>
    <row r="1376" spans="1:13" ht="18" customHeight="1" x14ac:dyDescent="0.35">
      <c r="A1376" s="3" t="s">
        <v>4</v>
      </c>
      <c r="B1376" s="3">
        <v>337</v>
      </c>
      <c r="C1376" s="3" t="s">
        <v>2847</v>
      </c>
      <c r="D1376" s="25" t="s">
        <v>2848</v>
      </c>
      <c r="I1376" s="3">
        <v>8.6556099999999996E-5</v>
      </c>
      <c r="J1376" s="3">
        <v>-2.11544</v>
      </c>
      <c r="M1376" s="3">
        <v>7935707</v>
      </c>
    </row>
    <row r="1377" spans="1:13" ht="18" customHeight="1" x14ac:dyDescent="0.35">
      <c r="A1377" s="3" t="s">
        <v>4</v>
      </c>
      <c r="B1377" s="3">
        <v>337</v>
      </c>
      <c r="C1377" s="3" t="s">
        <v>2849</v>
      </c>
      <c r="D1377" s="25" t="s">
        <v>2850</v>
      </c>
      <c r="I1377" s="3">
        <v>1.7383700000000001E-4</v>
      </c>
      <c r="J1377" s="3">
        <v>-2.06833</v>
      </c>
      <c r="M1377" s="3">
        <v>8074473</v>
      </c>
    </row>
    <row r="1378" spans="1:13" ht="18" customHeight="1" x14ac:dyDescent="0.35">
      <c r="A1378" s="3" t="s">
        <v>4</v>
      </c>
      <c r="B1378" s="3">
        <v>337</v>
      </c>
      <c r="C1378" s="3" t="s">
        <v>2851</v>
      </c>
      <c r="D1378" s="25" t="s">
        <v>2852</v>
      </c>
      <c r="I1378" s="3">
        <v>1.3310799999999999E-6</v>
      </c>
      <c r="J1378" s="3">
        <v>2.1973199999999999</v>
      </c>
      <c r="M1378" s="3">
        <v>7993223</v>
      </c>
    </row>
    <row r="1379" spans="1:13" ht="18" customHeight="1" x14ac:dyDescent="0.35">
      <c r="A1379" s="3" t="s">
        <v>4</v>
      </c>
      <c r="B1379" s="3">
        <v>337</v>
      </c>
      <c r="C1379" s="3" t="s">
        <v>2853</v>
      </c>
      <c r="D1379" s="27" t="s">
        <v>2854</v>
      </c>
      <c r="I1379" s="3">
        <v>4.3480000000000003E-3</v>
      </c>
      <c r="J1379" s="3">
        <v>2.1501700000000001</v>
      </c>
      <c r="M1379" s="3">
        <v>7995242</v>
      </c>
    </row>
    <row r="1380" spans="1:13" ht="18" customHeight="1" x14ac:dyDescent="0.35">
      <c r="A1380" s="3" t="s">
        <v>4</v>
      </c>
      <c r="B1380" s="3">
        <v>337</v>
      </c>
      <c r="C1380" s="3" t="s">
        <v>2855</v>
      </c>
      <c r="D1380" s="25" t="s">
        <v>2856</v>
      </c>
      <c r="I1380" s="3">
        <v>2.33701E-4</v>
      </c>
      <c r="J1380" s="3">
        <v>-2.0387499999999998</v>
      </c>
      <c r="M1380" s="3">
        <v>8049478</v>
      </c>
    </row>
    <row r="1381" spans="1:13" ht="18" customHeight="1" x14ac:dyDescent="0.35">
      <c r="A1381" s="3" t="s">
        <v>4</v>
      </c>
      <c r="B1381" s="3">
        <v>337</v>
      </c>
      <c r="C1381" s="3" t="s">
        <v>2857</v>
      </c>
      <c r="D1381" s="25" t="s">
        <v>2858</v>
      </c>
      <c r="I1381" s="3">
        <v>5.8006500000000001E-3</v>
      </c>
      <c r="J1381" s="3">
        <v>-2.3140299999999998</v>
      </c>
      <c r="M1381" s="3">
        <v>8151993</v>
      </c>
    </row>
    <row r="1382" spans="1:13" ht="18" customHeight="1" x14ac:dyDescent="0.35">
      <c r="A1382" s="3" t="s">
        <v>4</v>
      </c>
      <c r="B1382" s="3">
        <v>337</v>
      </c>
      <c r="C1382" s="3" t="s">
        <v>2859</v>
      </c>
      <c r="D1382" s="25" t="s">
        <v>2860</v>
      </c>
      <c r="I1382" s="3">
        <v>4.4661500000000003E-3</v>
      </c>
      <c r="J1382" s="3">
        <v>5.7941000000000003</v>
      </c>
      <c r="M1382" s="3">
        <v>8090690</v>
      </c>
    </row>
    <row r="1383" spans="1:13" ht="18" customHeight="1" x14ac:dyDescent="0.35">
      <c r="A1383" s="3" t="s">
        <v>4</v>
      </c>
      <c r="B1383" s="3">
        <v>337</v>
      </c>
      <c r="C1383" s="3" t="s">
        <v>2861</v>
      </c>
      <c r="D1383" s="25" t="s">
        <v>2862</v>
      </c>
      <c r="I1383" s="3">
        <v>1.5902100000000001E-3</v>
      </c>
      <c r="J1383" s="3">
        <v>2.4529399999999999</v>
      </c>
      <c r="M1383" s="3">
        <v>8155096</v>
      </c>
    </row>
    <row r="1384" spans="1:13" ht="18" customHeight="1" x14ac:dyDescent="0.35">
      <c r="A1384" s="3" t="s">
        <v>4</v>
      </c>
      <c r="B1384" s="3">
        <v>337</v>
      </c>
      <c r="C1384" s="3" t="s">
        <v>2863</v>
      </c>
      <c r="D1384" s="25" t="s">
        <v>2864</v>
      </c>
      <c r="I1384" s="3">
        <v>8.6508000000000002E-3</v>
      </c>
      <c r="J1384" s="3">
        <v>4.6492399999999998</v>
      </c>
      <c r="M1384" s="3">
        <v>8051583</v>
      </c>
    </row>
    <row r="1385" spans="1:13" ht="18" customHeight="1" x14ac:dyDescent="0.35">
      <c r="A1385" s="3" t="s">
        <v>4</v>
      </c>
      <c r="B1385" s="3">
        <v>337</v>
      </c>
      <c r="C1385" s="3" t="s">
        <v>2865</v>
      </c>
      <c r="D1385" s="25" t="s">
        <v>2866</v>
      </c>
      <c r="I1385" s="3">
        <v>5.1919899999999996E-3</v>
      </c>
      <c r="J1385" s="3">
        <v>2.0805400000000001</v>
      </c>
      <c r="M1385" s="3">
        <v>8089082</v>
      </c>
    </row>
    <row r="1386" spans="1:13" ht="18" customHeight="1" x14ac:dyDescent="0.35">
      <c r="A1386" s="3" t="s">
        <v>4</v>
      </c>
      <c r="B1386" s="3">
        <v>337</v>
      </c>
      <c r="C1386" s="3" t="s">
        <v>2867</v>
      </c>
      <c r="D1386" s="25" t="s">
        <v>2868</v>
      </c>
      <c r="I1386" s="3">
        <v>1.1800700000000001E-7</v>
      </c>
      <c r="J1386" s="3">
        <v>-2.1480299999999999</v>
      </c>
      <c r="M1386" s="3">
        <v>7923221</v>
      </c>
    </row>
    <row r="1387" spans="1:13" ht="18" customHeight="1" thickBot="1" x14ac:dyDescent="0.4">
      <c r="A1387" s="3" t="s">
        <v>4</v>
      </c>
      <c r="B1387" s="3">
        <v>337</v>
      </c>
      <c r="C1387" s="3" t="s">
        <v>2869</v>
      </c>
      <c r="D1387" s="25" t="s">
        <v>2870</v>
      </c>
      <c r="I1387" s="3">
        <v>6.5398499999999998E-3</v>
      </c>
      <c r="J1387" s="3">
        <v>-2.36246</v>
      </c>
      <c r="M1387" s="3">
        <v>7918768</v>
      </c>
    </row>
    <row r="1388" spans="1:13" ht="18" customHeight="1" x14ac:dyDescent="0.35">
      <c r="A1388" s="3" t="s">
        <v>4</v>
      </c>
      <c r="B1388" s="3">
        <v>337</v>
      </c>
      <c r="C1388" s="11" t="s">
        <v>2871</v>
      </c>
      <c r="D1388" s="32" t="s">
        <v>2872</v>
      </c>
      <c r="I1388" s="3">
        <v>5.6021399999999996E-4</v>
      </c>
      <c r="J1388" s="3">
        <v>2.2146699999999999</v>
      </c>
      <c r="M1388" s="3">
        <v>8080226</v>
      </c>
    </row>
    <row r="1389" spans="1:13" ht="18" customHeight="1" x14ac:dyDescent="0.35">
      <c r="A1389" s="3" t="s">
        <v>4</v>
      </c>
      <c r="B1389" s="3">
        <v>337</v>
      </c>
      <c r="C1389" s="3" t="s">
        <v>2873</v>
      </c>
      <c r="D1389" s="25" t="s">
        <v>2874</v>
      </c>
      <c r="I1389" s="3">
        <v>1.23668E-5</v>
      </c>
      <c r="J1389" s="3">
        <v>2.24403</v>
      </c>
      <c r="M1389" s="3">
        <v>8048139</v>
      </c>
    </row>
    <row r="1390" spans="1:13" ht="18" customHeight="1" x14ac:dyDescent="0.35">
      <c r="A1390" s="3" t="s">
        <v>4</v>
      </c>
      <c r="B1390" s="3">
        <v>337</v>
      </c>
      <c r="C1390" s="3" t="s">
        <v>2875</v>
      </c>
      <c r="D1390" s="25" t="s">
        <v>2876</v>
      </c>
      <c r="I1390" s="3">
        <v>4.52463E-3</v>
      </c>
      <c r="J1390" s="3">
        <v>2.4681799999999998</v>
      </c>
      <c r="M1390" s="3">
        <v>8116780</v>
      </c>
    </row>
    <row r="1391" spans="1:13" ht="18" customHeight="1" x14ac:dyDescent="0.35">
      <c r="A1391" s="3" t="s">
        <v>4</v>
      </c>
      <c r="B1391" s="3">
        <v>337</v>
      </c>
      <c r="C1391" s="3" t="s">
        <v>2877</v>
      </c>
      <c r="D1391" s="25" t="s">
        <v>2878</v>
      </c>
      <c r="I1391" s="3">
        <v>3.6362100000000002E-5</v>
      </c>
      <c r="J1391" s="3">
        <v>-2.28356</v>
      </c>
      <c r="M1391" s="3">
        <v>8034286</v>
      </c>
    </row>
    <row r="1392" spans="1:13" ht="18" customHeight="1" x14ac:dyDescent="0.35">
      <c r="A1392" s="3" t="s">
        <v>4</v>
      </c>
      <c r="B1392" s="3">
        <v>337</v>
      </c>
      <c r="C1392" s="3" t="s">
        <v>2879</v>
      </c>
      <c r="D1392" s="25" t="s">
        <v>2880</v>
      </c>
      <c r="I1392" s="3">
        <v>6.8767999999999998E-4</v>
      </c>
      <c r="J1392" s="3">
        <v>2.3697900000000001</v>
      </c>
      <c r="M1392" s="3">
        <v>7957665</v>
      </c>
    </row>
    <row r="1393" spans="1:13" ht="18" customHeight="1" x14ac:dyDescent="0.35">
      <c r="A1393" s="3" t="s">
        <v>4</v>
      </c>
      <c r="B1393" s="3">
        <v>337</v>
      </c>
      <c r="C1393" s="3" t="s">
        <v>2881</v>
      </c>
      <c r="D1393" s="25" t="s">
        <v>2882</v>
      </c>
      <c r="I1393" s="3">
        <v>1.49464E-3</v>
      </c>
      <c r="J1393" s="3">
        <v>2.5643799999999999</v>
      </c>
      <c r="M1393" s="3">
        <v>7999387</v>
      </c>
    </row>
    <row r="1394" spans="1:13" ht="18" customHeight="1" x14ac:dyDescent="0.35">
      <c r="A1394" s="3" t="s">
        <v>4</v>
      </c>
      <c r="B1394" s="3">
        <v>337</v>
      </c>
      <c r="C1394" s="3" t="s">
        <v>2883</v>
      </c>
      <c r="D1394" s="25" t="s">
        <v>2884</v>
      </c>
      <c r="I1394" s="3">
        <v>1.40883E-3</v>
      </c>
      <c r="J1394" s="3">
        <v>2.0973700000000002</v>
      </c>
      <c r="M1394" s="3">
        <v>7924619</v>
      </c>
    </row>
    <row r="1395" spans="1:13" ht="18" customHeight="1" x14ac:dyDescent="0.35">
      <c r="A1395" s="3" t="s">
        <v>4</v>
      </c>
      <c r="B1395" s="3">
        <v>337</v>
      </c>
      <c r="C1395" s="3" t="s">
        <v>2885</v>
      </c>
      <c r="D1395" s="25" t="s">
        <v>2886</v>
      </c>
      <c r="I1395" s="3">
        <v>4.0858500000000002E-5</v>
      </c>
      <c r="J1395" s="3">
        <v>-2.0710299999999999</v>
      </c>
      <c r="M1395" s="3">
        <v>8158418</v>
      </c>
    </row>
    <row r="1396" spans="1:13" ht="18" customHeight="1" x14ac:dyDescent="0.35">
      <c r="A1396" s="3" t="s">
        <v>4</v>
      </c>
      <c r="B1396" s="3">
        <v>337</v>
      </c>
      <c r="C1396" s="3" t="s">
        <v>2887</v>
      </c>
      <c r="D1396" s="25" t="s">
        <v>2888</v>
      </c>
      <c r="I1396" s="3">
        <v>2.02692E-4</v>
      </c>
      <c r="J1396" s="3">
        <v>2.09423</v>
      </c>
      <c r="M1396" s="3">
        <v>8062251</v>
      </c>
    </row>
    <row r="1397" spans="1:13" ht="18" customHeight="1" x14ac:dyDescent="0.35">
      <c r="A1397" s="3" t="s">
        <v>4</v>
      </c>
      <c r="B1397" s="3">
        <v>337</v>
      </c>
      <c r="C1397" s="3" t="s">
        <v>2889</v>
      </c>
      <c r="D1397" s="25" t="s">
        <v>2890</v>
      </c>
      <c r="I1397" s="3">
        <v>1.15649E-3</v>
      </c>
      <c r="J1397" s="3">
        <v>2.22499</v>
      </c>
      <c r="M1397" s="3">
        <v>7915056</v>
      </c>
    </row>
    <row r="1398" spans="1:13" ht="18" customHeight="1" x14ac:dyDescent="0.35">
      <c r="A1398" s="3" t="s">
        <v>4</v>
      </c>
      <c r="B1398" s="3">
        <v>337</v>
      </c>
      <c r="C1398" s="3" t="s">
        <v>2891</v>
      </c>
      <c r="D1398" s="25" t="s">
        <v>2892</v>
      </c>
      <c r="I1398" s="3">
        <v>6.9682900000000005E-4</v>
      </c>
      <c r="J1398" s="3">
        <v>2.2039900000000001</v>
      </c>
      <c r="M1398" s="3">
        <v>8034217</v>
      </c>
    </row>
    <row r="1399" spans="1:13" ht="18" customHeight="1" x14ac:dyDescent="0.35">
      <c r="A1399" s="3" t="s">
        <v>4</v>
      </c>
      <c r="B1399" s="3">
        <v>337</v>
      </c>
      <c r="C1399" s="3" t="s">
        <v>864</v>
      </c>
      <c r="D1399" s="25" t="s">
        <v>2893</v>
      </c>
      <c r="I1399" s="3">
        <v>2.1980099999999999E-4</v>
      </c>
      <c r="J1399" s="3">
        <v>2.0579200000000002</v>
      </c>
      <c r="M1399" s="3">
        <v>7933509</v>
      </c>
    </row>
    <row r="1400" spans="1:13" ht="18" customHeight="1" x14ac:dyDescent="0.35">
      <c r="A1400" s="3" t="s">
        <v>4</v>
      </c>
      <c r="B1400" s="3">
        <v>337</v>
      </c>
      <c r="C1400" s="3" t="s">
        <v>2894</v>
      </c>
      <c r="D1400" s="25" t="s">
        <v>2895</v>
      </c>
      <c r="I1400" s="3">
        <v>1.1193900000000001E-3</v>
      </c>
      <c r="J1400" s="3">
        <v>2.05715</v>
      </c>
      <c r="M1400" s="3">
        <v>7900609</v>
      </c>
    </row>
    <row r="1401" spans="1:13" ht="18" customHeight="1" x14ac:dyDescent="0.35">
      <c r="A1401" s="3" t="s">
        <v>4</v>
      </c>
      <c r="B1401" s="3">
        <v>337</v>
      </c>
      <c r="C1401" s="3" t="s">
        <v>2896</v>
      </c>
      <c r="D1401" s="25" t="s">
        <v>2897</v>
      </c>
      <c r="I1401" s="3">
        <v>1.13819E-5</v>
      </c>
      <c r="J1401" s="3">
        <v>-2.5035599999999998</v>
      </c>
      <c r="M1401" s="3">
        <v>7940989</v>
      </c>
    </row>
    <row r="1402" spans="1:13" ht="18" customHeight="1" x14ac:dyDescent="0.35">
      <c r="A1402" s="3" t="s">
        <v>4</v>
      </c>
      <c r="B1402" s="3">
        <v>337</v>
      </c>
      <c r="C1402" s="3" t="s">
        <v>2898</v>
      </c>
      <c r="D1402" s="25" t="s">
        <v>2899</v>
      </c>
      <c r="I1402" s="3">
        <v>2.39578E-4</v>
      </c>
      <c r="J1402" s="3">
        <v>4.36883</v>
      </c>
      <c r="M1402" s="3">
        <v>7923596</v>
      </c>
    </row>
    <row r="1403" spans="1:13" ht="18" customHeight="1" x14ac:dyDescent="0.35">
      <c r="A1403" s="3" t="s">
        <v>4</v>
      </c>
      <c r="B1403" s="3">
        <v>337</v>
      </c>
      <c r="C1403" s="3" t="s">
        <v>2900</v>
      </c>
      <c r="D1403" s="25" t="s">
        <v>2901</v>
      </c>
      <c r="I1403" s="3">
        <v>5.2957300000000002E-3</v>
      </c>
      <c r="J1403" s="3">
        <v>-2.10975</v>
      </c>
      <c r="M1403" s="3">
        <v>7933733</v>
      </c>
    </row>
    <row r="1404" spans="1:13" ht="18" customHeight="1" x14ac:dyDescent="0.35">
      <c r="A1404" s="3" t="s">
        <v>4</v>
      </c>
      <c r="B1404" s="3">
        <v>337</v>
      </c>
      <c r="C1404" s="3" t="s">
        <v>2902</v>
      </c>
      <c r="D1404" s="25" t="s">
        <v>2903</v>
      </c>
      <c r="I1404" s="3">
        <v>1.01734E-3</v>
      </c>
      <c r="J1404" s="3">
        <v>2.96469</v>
      </c>
      <c r="M1404" s="3">
        <v>8084891</v>
      </c>
    </row>
    <row r="1405" spans="1:13" ht="18" customHeight="1" x14ac:dyDescent="0.35">
      <c r="A1405" s="3" t="s">
        <v>4</v>
      </c>
      <c r="B1405" s="3">
        <v>337</v>
      </c>
      <c r="C1405" s="3" t="s">
        <v>2904</v>
      </c>
      <c r="D1405" s="25" t="s">
        <v>2905</v>
      </c>
      <c r="I1405" s="3">
        <v>4.2379500000000003E-5</v>
      </c>
      <c r="J1405" s="3">
        <v>-2.1490900000000002</v>
      </c>
      <c r="M1405" s="3">
        <v>8036676</v>
      </c>
    </row>
    <row r="1406" spans="1:13" ht="18" customHeight="1" x14ac:dyDescent="0.35">
      <c r="A1406" s="3" t="s">
        <v>4</v>
      </c>
      <c r="B1406" s="3">
        <v>337</v>
      </c>
      <c r="C1406" s="3" t="s">
        <v>2906</v>
      </c>
      <c r="D1406" s="25" t="s">
        <v>2907</v>
      </c>
      <c r="I1406" s="3">
        <v>1.13445E-3</v>
      </c>
      <c r="J1406" s="3">
        <v>2.0664899999999999</v>
      </c>
      <c r="M1406" s="3">
        <v>7985053</v>
      </c>
    </row>
    <row r="1407" spans="1:13" ht="18" customHeight="1" x14ac:dyDescent="0.35">
      <c r="A1407" s="3" t="s">
        <v>4</v>
      </c>
      <c r="B1407" s="3">
        <v>337</v>
      </c>
      <c r="C1407" s="3" t="s">
        <v>2908</v>
      </c>
      <c r="D1407" s="25" t="s">
        <v>2909</v>
      </c>
      <c r="I1407" s="3">
        <v>2.84474E-4</v>
      </c>
      <c r="J1407" s="3">
        <v>2.2752599999999998</v>
      </c>
      <c r="M1407" s="3">
        <v>7998820</v>
      </c>
    </row>
    <row r="1408" spans="1:13" ht="18" customHeight="1" x14ac:dyDescent="0.35">
      <c r="A1408" s="3" t="s">
        <v>4</v>
      </c>
      <c r="B1408" s="3">
        <v>337</v>
      </c>
      <c r="C1408" s="3" t="s">
        <v>2910</v>
      </c>
      <c r="D1408" s="27" t="s">
        <v>2911</v>
      </c>
      <c r="I1408" s="3">
        <v>1.60053E-3</v>
      </c>
      <c r="J1408" s="3">
        <v>2.8182700000000001</v>
      </c>
      <c r="M1408" s="3">
        <v>7909441</v>
      </c>
    </row>
    <row r="1409" spans="1:13" ht="18" customHeight="1" x14ac:dyDescent="0.35">
      <c r="A1409" s="3" t="s">
        <v>4</v>
      </c>
      <c r="B1409" s="3">
        <v>337</v>
      </c>
      <c r="C1409" s="3" t="s">
        <v>2912</v>
      </c>
      <c r="D1409" s="25" t="s">
        <v>2913</v>
      </c>
      <c r="I1409" s="3">
        <v>1.4863999999999999E-3</v>
      </c>
      <c r="J1409" s="3">
        <v>2.8995899999999999</v>
      </c>
      <c r="M1409" s="3">
        <v>8179595</v>
      </c>
    </row>
    <row r="1410" spans="1:13" ht="18" customHeight="1" x14ac:dyDescent="0.35">
      <c r="A1410" s="3" t="s">
        <v>4</v>
      </c>
      <c r="B1410" s="3">
        <v>337</v>
      </c>
      <c r="C1410" s="3" t="s">
        <v>462</v>
      </c>
      <c r="D1410" s="27" t="s">
        <v>2914</v>
      </c>
      <c r="I1410" s="3">
        <v>2.73777E-3</v>
      </c>
      <c r="J1410" s="3">
        <v>-2.7587799999999998</v>
      </c>
      <c r="M1410" s="3">
        <v>8156309</v>
      </c>
    </row>
    <row r="1411" spans="1:13" ht="18" customHeight="1" x14ac:dyDescent="0.35">
      <c r="A1411" s="3" t="s">
        <v>4</v>
      </c>
      <c r="B1411" s="3">
        <v>337</v>
      </c>
      <c r="C1411" s="3" t="s">
        <v>2915</v>
      </c>
      <c r="D1411" s="13" t="s">
        <v>2916</v>
      </c>
      <c r="I1411" s="3">
        <v>8.7581499999999995E-4</v>
      </c>
      <c r="J1411" s="3">
        <v>-2.1217600000000001</v>
      </c>
      <c r="M1411" s="3">
        <v>8069026</v>
      </c>
    </row>
    <row r="1412" spans="1:13" ht="18" customHeight="1" x14ac:dyDescent="0.35">
      <c r="A1412" s="3" t="s">
        <v>4</v>
      </c>
      <c r="B1412" s="3">
        <v>337</v>
      </c>
      <c r="C1412" s="3" t="s">
        <v>2917</v>
      </c>
      <c r="D1412" s="25" t="s">
        <v>2918</v>
      </c>
      <c r="I1412" s="3">
        <v>6.09943E-5</v>
      </c>
      <c r="J1412" s="3">
        <v>-2.0737999999999999</v>
      </c>
      <c r="M1412" s="3">
        <v>8041553</v>
      </c>
    </row>
    <row r="1413" spans="1:13" ht="18" customHeight="1" x14ac:dyDescent="0.35">
      <c r="A1413" s="3" t="s">
        <v>4</v>
      </c>
      <c r="B1413" s="3">
        <v>337</v>
      </c>
      <c r="C1413" s="3" t="s">
        <v>2919</v>
      </c>
      <c r="D1413" s="25" t="s">
        <v>2920</v>
      </c>
      <c r="I1413" s="3">
        <v>1.03293E-3</v>
      </c>
      <c r="J1413" s="3">
        <v>-3.7497699999999998</v>
      </c>
      <c r="M1413" s="3">
        <v>8113214</v>
      </c>
    </row>
    <row r="1414" spans="1:13" ht="18" customHeight="1" x14ac:dyDescent="0.35">
      <c r="A1414" s="3" t="s">
        <v>4</v>
      </c>
      <c r="B1414" s="3">
        <v>337</v>
      </c>
      <c r="C1414" s="3" t="s">
        <v>2921</v>
      </c>
      <c r="D1414" s="25" t="s">
        <v>2922</v>
      </c>
      <c r="I1414" s="3">
        <v>9.3242499999999996E-4</v>
      </c>
      <c r="J1414" s="3">
        <v>2.07165</v>
      </c>
      <c r="M1414" s="3">
        <v>8042487</v>
      </c>
    </row>
    <row r="1415" spans="1:13" ht="18" customHeight="1" x14ac:dyDescent="0.35">
      <c r="A1415" s="3" t="s">
        <v>4</v>
      </c>
      <c r="B1415" s="3">
        <v>337</v>
      </c>
      <c r="C1415" s="3" t="s">
        <v>2923</v>
      </c>
      <c r="D1415" s="25" t="s">
        <v>2924</v>
      </c>
      <c r="I1415" s="3">
        <v>7.4205499999999997E-3</v>
      </c>
      <c r="J1415" s="3">
        <v>2.09538</v>
      </c>
      <c r="M1415" s="3">
        <v>7979196</v>
      </c>
    </row>
    <row r="1416" spans="1:13" ht="18" customHeight="1" x14ac:dyDescent="0.35">
      <c r="A1416" s="3" t="s">
        <v>4</v>
      </c>
      <c r="B1416" s="3">
        <v>337</v>
      </c>
      <c r="C1416" s="3" t="s">
        <v>2925</v>
      </c>
      <c r="D1416" s="25" t="s">
        <v>2926</v>
      </c>
      <c r="I1416" s="3">
        <v>3.5767099999999999E-3</v>
      </c>
      <c r="J1416" s="3">
        <v>-2.2339899999999999</v>
      </c>
      <c r="M1416" s="3">
        <v>7954388</v>
      </c>
    </row>
    <row r="1417" spans="1:13" ht="18" customHeight="1" x14ac:dyDescent="0.35">
      <c r="A1417" s="3" t="s">
        <v>4</v>
      </c>
      <c r="B1417" s="3">
        <v>337</v>
      </c>
      <c r="C1417" s="3" t="s">
        <v>2927</v>
      </c>
      <c r="D1417" s="27" t="s">
        <v>2928</v>
      </c>
      <c r="I1417" s="3">
        <v>1.0027199999999999E-3</v>
      </c>
      <c r="J1417" s="3">
        <v>2.1396500000000001</v>
      </c>
      <c r="M1417" s="3">
        <v>8064868</v>
      </c>
    </row>
    <row r="1418" spans="1:13" ht="18" customHeight="1" x14ac:dyDescent="0.35">
      <c r="A1418" s="3" t="s">
        <v>4</v>
      </c>
      <c r="B1418" s="3">
        <v>337</v>
      </c>
      <c r="C1418" s="3" t="s">
        <v>2929</v>
      </c>
      <c r="D1418" s="25" t="s">
        <v>2930</v>
      </c>
      <c r="I1418" s="3">
        <v>5.9309199999999998E-5</v>
      </c>
      <c r="J1418" s="3">
        <v>-2.1330300000000002</v>
      </c>
      <c r="M1418" s="3">
        <v>7908637</v>
      </c>
    </row>
    <row r="1419" spans="1:13" ht="18" customHeight="1" x14ac:dyDescent="0.35">
      <c r="A1419" s="3" t="s">
        <v>4</v>
      </c>
      <c r="B1419" s="3">
        <v>337</v>
      </c>
      <c r="C1419" s="3" t="s">
        <v>2931</v>
      </c>
      <c r="D1419" s="25" t="s">
        <v>2932</v>
      </c>
      <c r="I1419" s="3">
        <v>9.5487899999999995E-4</v>
      </c>
      <c r="J1419" s="3">
        <v>-2.88334</v>
      </c>
      <c r="M1419" s="3">
        <v>7903565</v>
      </c>
    </row>
    <row r="1420" spans="1:13" ht="18" customHeight="1" x14ac:dyDescent="0.35">
      <c r="A1420" s="3" t="s">
        <v>4</v>
      </c>
      <c r="B1420" s="3">
        <v>337</v>
      </c>
      <c r="C1420" s="3" t="s">
        <v>2933</v>
      </c>
      <c r="D1420" s="25" t="s">
        <v>2934</v>
      </c>
      <c r="I1420" s="3">
        <v>2.9605899999999999E-3</v>
      </c>
      <c r="J1420" s="3">
        <v>2.1547999999999998</v>
      </c>
      <c r="M1420" s="3">
        <v>8006940</v>
      </c>
    </row>
    <row r="1421" spans="1:13" ht="18" customHeight="1" x14ac:dyDescent="0.35">
      <c r="A1421" s="3" t="s">
        <v>4</v>
      </c>
      <c r="B1421" s="3">
        <v>337</v>
      </c>
      <c r="C1421" s="3" t="s">
        <v>2935</v>
      </c>
      <c r="D1421" s="25" t="s">
        <v>2936</v>
      </c>
      <c r="I1421" s="3">
        <v>8.56297E-4</v>
      </c>
      <c r="J1421" s="3">
        <v>2.01674</v>
      </c>
      <c r="M1421" s="3">
        <v>8118007</v>
      </c>
    </row>
    <row r="1422" spans="1:13" ht="18" customHeight="1" x14ac:dyDescent="0.35">
      <c r="A1422" s="3" t="s">
        <v>4</v>
      </c>
      <c r="B1422" s="3">
        <v>337</v>
      </c>
      <c r="C1422" s="3" t="s">
        <v>2938</v>
      </c>
      <c r="D1422" s="25" t="s">
        <v>2939</v>
      </c>
      <c r="I1422" s="3">
        <v>3.82234E-3</v>
      </c>
      <c r="J1422" s="3">
        <v>2.0221100000000001</v>
      </c>
      <c r="M1422" s="3">
        <v>8173531</v>
      </c>
    </row>
    <row r="1423" spans="1:13" ht="18" customHeight="1" x14ac:dyDescent="0.35">
      <c r="A1423" s="3" t="s">
        <v>4</v>
      </c>
      <c r="B1423" s="3">
        <v>337</v>
      </c>
      <c r="C1423" s="3" t="s">
        <v>2940</v>
      </c>
      <c r="D1423" s="25" t="s">
        <v>2941</v>
      </c>
      <c r="I1423" s="3">
        <v>4.9486E-5</v>
      </c>
      <c r="J1423" s="3">
        <v>2.2798099999999999</v>
      </c>
      <c r="M1423" s="3">
        <v>8143307</v>
      </c>
    </row>
    <row r="1424" spans="1:13" ht="18" customHeight="1" x14ac:dyDescent="0.35">
      <c r="A1424" s="3" t="s">
        <v>4</v>
      </c>
      <c r="B1424" s="3">
        <v>337</v>
      </c>
      <c r="C1424" s="3" t="s">
        <v>2942</v>
      </c>
      <c r="D1424" s="25" t="s">
        <v>2943</v>
      </c>
      <c r="I1424" s="3">
        <v>4.9576800000000003E-6</v>
      </c>
      <c r="J1424" s="3">
        <v>2.1099000000000001</v>
      </c>
      <c r="M1424" s="3">
        <v>8117510</v>
      </c>
    </row>
    <row r="1425" spans="1:13" ht="18" customHeight="1" x14ac:dyDescent="0.35">
      <c r="A1425" s="3" t="s">
        <v>4</v>
      </c>
      <c r="B1425" s="3">
        <v>337</v>
      </c>
      <c r="C1425" s="3" t="s">
        <v>2944</v>
      </c>
      <c r="D1425" s="25" t="s">
        <v>2945</v>
      </c>
      <c r="I1425" s="3">
        <v>2.9823100000000002E-3</v>
      </c>
      <c r="J1425" s="3">
        <v>-2.0613700000000001</v>
      </c>
      <c r="M1425" s="3">
        <v>8168852</v>
      </c>
    </row>
    <row r="1426" spans="1:13" ht="18" customHeight="1" x14ac:dyDescent="0.35">
      <c r="A1426" s="3" t="s">
        <v>4</v>
      </c>
      <c r="B1426" s="3">
        <v>337</v>
      </c>
      <c r="C1426" s="3" t="s">
        <v>2946</v>
      </c>
      <c r="D1426" s="25" t="s">
        <v>2947</v>
      </c>
      <c r="I1426" s="3">
        <v>8.98087E-4</v>
      </c>
      <c r="J1426" s="3">
        <v>-2.00197</v>
      </c>
      <c r="M1426" s="3">
        <v>8172905</v>
      </c>
    </row>
    <row r="1427" spans="1:13" ht="18" customHeight="1" x14ac:dyDescent="0.35">
      <c r="A1427" s="3" t="s">
        <v>4</v>
      </c>
      <c r="B1427" s="3">
        <v>337</v>
      </c>
      <c r="C1427" s="3" t="s">
        <v>2948</v>
      </c>
      <c r="D1427" s="25" t="s">
        <v>2949</v>
      </c>
      <c r="I1427" s="3">
        <v>1.91735E-3</v>
      </c>
      <c r="J1427" s="3">
        <v>-4.5908899999999999</v>
      </c>
      <c r="M1427" s="3">
        <v>7959102</v>
      </c>
    </row>
    <row r="1428" spans="1:13" ht="18" customHeight="1" x14ac:dyDescent="0.35">
      <c r="A1428" s="3" t="s">
        <v>4</v>
      </c>
      <c r="B1428" s="3">
        <v>337</v>
      </c>
      <c r="C1428" s="3" t="s">
        <v>2950</v>
      </c>
      <c r="D1428" s="25" t="s">
        <v>2951</v>
      </c>
      <c r="I1428" s="3">
        <v>4.6337000000000001E-3</v>
      </c>
      <c r="J1428" s="3">
        <v>-2.06474</v>
      </c>
      <c r="M1428" s="3">
        <v>8094056</v>
      </c>
    </row>
    <row r="1429" spans="1:13" ht="18" customHeight="1" x14ac:dyDescent="0.35">
      <c r="A1429" s="3" t="s">
        <v>4</v>
      </c>
      <c r="B1429" s="3">
        <v>337</v>
      </c>
      <c r="C1429" s="3" t="s">
        <v>2952</v>
      </c>
      <c r="D1429" s="25" t="s">
        <v>2953</v>
      </c>
      <c r="I1429" s="3">
        <v>3.9542700000000002E-3</v>
      </c>
      <c r="J1429" s="3">
        <v>-2.0829499999999999</v>
      </c>
      <c r="M1429" s="3">
        <v>7952145</v>
      </c>
    </row>
    <row r="1430" spans="1:13" ht="18" customHeight="1" x14ac:dyDescent="0.35">
      <c r="A1430" s="3" t="s">
        <v>4</v>
      </c>
      <c r="B1430" s="3">
        <v>337</v>
      </c>
      <c r="C1430" s="3" t="s">
        <v>2954</v>
      </c>
      <c r="D1430" s="25" t="s">
        <v>2955</v>
      </c>
      <c r="I1430" s="3">
        <v>8.9578200000000002E-4</v>
      </c>
      <c r="J1430" s="3">
        <v>2.3968699999999998</v>
      </c>
      <c r="M1430" s="3">
        <v>8029773</v>
      </c>
    </row>
    <row r="1431" spans="1:13" ht="18" customHeight="1" x14ac:dyDescent="0.35">
      <c r="A1431" s="3" t="s">
        <v>4</v>
      </c>
      <c r="B1431" s="3">
        <v>337</v>
      </c>
      <c r="C1431" s="3" t="s">
        <v>2956</v>
      </c>
      <c r="D1431" s="25" t="s">
        <v>2957</v>
      </c>
      <c r="I1431" s="3">
        <v>1.42051E-3</v>
      </c>
      <c r="J1431" s="3">
        <v>2.1510899999999999</v>
      </c>
      <c r="M1431" s="3">
        <v>8088264</v>
      </c>
    </row>
    <row r="1432" spans="1:13" ht="18" customHeight="1" x14ac:dyDescent="0.35">
      <c r="A1432" s="3" t="s">
        <v>4</v>
      </c>
      <c r="B1432" s="3">
        <v>337</v>
      </c>
      <c r="C1432" s="3" t="s">
        <v>1387</v>
      </c>
      <c r="D1432" s="25" t="s">
        <v>2958</v>
      </c>
      <c r="I1432" s="3">
        <v>5.11831E-3</v>
      </c>
      <c r="J1432" s="3">
        <v>2.21163</v>
      </c>
      <c r="M1432" s="3">
        <v>7977241</v>
      </c>
    </row>
    <row r="1433" spans="1:13" ht="18" customHeight="1" x14ac:dyDescent="0.35">
      <c r="A1433" s="3" t="s">
        <v>4</v>
      </c>
      <c r="B1433" s="3">
        <v>337</v>
      </c>
      <c r="C1433" s="3" t="s">
        <v>2959</v>
      </c>
      <c r="D1433" s="25" t="s">
        <v>2960</v>
      </c>
      <c r="I1433" s="3">
        <v>8.3997300000000004E-4</v>
      </c>
      <c r="J1433" s="3">
        <v>2.0216500000000002</v>
      </c>
      <c r="M1433" s="3">
        <v>8058415</v>
      </c>
    </row>
    <row r="1434" spans="1:13" ht="18" customHeight="1" x14ac:dyDescent="0.35">
      <c r="A1434" s="3" t="s">
        <v>4</v>
      </c>
      <c r="B1434" s="3">
        <v>337</v>
      </c>
      <c r="C1434" s="3" t="s">
        <v>2961</v>
      </c>
      <c r="D1434" s="13" t="s">
        <v>2962</v>
      </c>
      <c r="I1434" s="3">
        <v>1.3537600000000001E-4</v>
      </c>
      <c r="J1434" s="3">
        <v>2.0456500000000002</v>
      </c>
      <c r="M1434" s="3">
        <v>7911486</v>
      </c>
    </row>
    <row r="1435" spans="1:13" ht="18" customHeight="1" x14ac:dyDescent="0.35">
      <c r="A1435" s="3" t="s">
        <v>4</v>
      </c>
      <c r="B1435" s="3">
        <v>337</v>
      </c>
      <c r="C1435" s="3" t="s">
        <v>2963</v>
      </c>
      <c r="D1435" s="25" t="s">
        <v>2964</v>
      </c>
      <c r="I1435" s="3">
        <v>1.2292900000000001E-3</v>
      </c>
      <c r="J1435" s="3">
        <v>2.1365400000000001</v>
      </c>
      <c r="M1435" s="3">
        <v>8097307</v>
      </c>
    </row>
    <row r="1436" spans="1:13" ht="18" customHeight="1" x14ac:dyDescent="0.35">
      <c r="A1436" s="3" t="s">
        <v>4</v>
      </c>
      <c r="B1436" s="3">
        <v>337</v>
      </c>
      <c r="C1436" s="3" t="s">
        <v>2965</v>
      </c>
      <c r="D1436" s="25" t="s">
        <v>2966</v>
      </c>
      <c r="I1436" s="3">
        <v>6.6258300000000001E-4</v>
      </c>
      <c r="J1436" s="3">
        <v>2.0118499999999999</v>
      </c>
      <c r="M1436" s="3">
        <v>7978132</v>
      </c>
    </row>
    <row r="1437" spans="1:13" ht="18" customHeight="1" x14ac:dyDescent="0.35">
      <c r="A1437" s="3" t="s">
        <v>4</v>
      </c>
      <c r="B1437" s="3">
        <v>337</v>
      </c>
      <c r="C1437" s="3" t="s">
        <v>2967</v>
      </c>
      <c r="D1437" s="25" t="s">
        <v>2968</v>
      </c>
      <c r="I1437" s="3">
        <v>2.1765800000000001E-5</v>
      </c>
      <c r="J1437" s="3">
        <v>-2.4523299999999999</v>
      </c>
      <c r="M1437" s="3">
        <v>8162142</v>
      </c>
    </row>
    <row r="1438" spans="1:13" ht="18" customHeight="1" x14ac:dyDescent="0.35">
      <c r="A1438" s="3" t="s">
        <v>4</v>
      </c>
      <c r="B1438" s="3">
        <v>337</v>
      </c>
      <c r="C1438" s="3" t="s">
        <v>2969</v>
      </c>
      <c r="D1438" s="25" t="s">
        <v>2970</v>
      </c>
      <c r="I1438" s="3">
        <v>5.7229500000000001E-3</v>
      </c>
      <c r="J1438" s="3">
        <v>-2.8217500000000002</v>
      </c>
      <c r="M1438" s="3">
        <v>7932254</v>
      </c>
    </row>
    <row r="1439" spans="1:13" ht="18" customHeight="1" x14ac:dyDescent="0.35">
      <c r="A1439" s="3" t="s">
        <v>4</v>
      </c>
      <c r="B1439" s="3">
        <v>337</v>
      </c>
      <c r="C1439" s="3" t="s">
        <v>2971</v>
      </c>
      <c r="D1439" s="25" t="s">
        <v>2972</v>
      </c>
      <c r="I1439" s="3">
        <v>4.3879699999999997E-3</v>
      </c>
      <c r="J1439" s="3">
        <v>3.28965</v>
      </c>
      <c r="M1439" s="3">
        <v>8007931</v>
      </c>
    </row>
    <row r="1440" spans="1:13" ht="18" customHeight="1" x14ac:dyDescent="0.35">
      <c r="A1440" s="3" t="s">
        <v>4</v>
      </c>
      <c r="B1440" s="3">
        <v>337</v>
      </c>
      <c r="C1440" s="3" t="s">
        <v>2973</v>
      </c>
      <c r="D1440" s="25" t="s">
        <v>2974</v>
      </c>
      <c r="I1440" s="3">
        <v>6.0469599999999997E-3</v>
      </c>
      <c r="J1440" s="3">
        <v>-2.9315600000000002</v>
      </c>
      <c r="M1440" s="3">
        <v>8077376</v>
      </c>
    </row>
    <row r="1441" spans="1:13" ht="18" customHeight="1" x14ac:dyDescent="0.35">
      <c r="A1441" s="3" t="s">
        <v>4</v>
      </c>
      <c r="B1441" s="3">
        <v>337</v>
      </c>
      <c r="C1441" s="3" t="s">
        <v>2975</v>
      </c>
      <c r="D1441" s="25" t="s">
        <v>2976</v>
      </c>
      <c r="I1441" s="3">
        <v>8.3537200000000002E-4</v>
      </c>
      <c r="J1441" s="3">
        <v>-5.6601699999999999</v>
      </c>
      <c r="M1441" s="3">
        <v>8122744</v>
      </c>
    </row>
    <row r="1442" spans="1:13" ht="18" customHeight="1" x14ac:dyDescent="0.35">
      <c r="A1442" s="3" t="s">
        <v>4</v>
      </c>
      <c r="B1442" s="3">
        <v>337</v>
      </c>
      <c r="C1442" s="3" t="s">
        <v>2977</v>
      </c>
      <c r="D1442" s="25" t="s">
        <v>2978</v>
      </c>
      <c r="I1442" s="3">
        <v>5.3144599999999998E-4</v>
      </c>
      <c r="J1442" s="3">
        <v>2.06114</v>
      </c>
      <c r="M1442" s="3">
        <v>8076128</v>
      </c>
    </row>
    <row r="1443" spans="1:13" ht="18" customHeight="1" x14ac:dyDescent="0.35">
      <c r="A1443" s="3" t="s">
        <v>4</v>
      </c>
      <c r="B1443" s="3">
        <v>337</v>
      </c>
      <c r="C1443" s="3" t="s">
        <v>2979</v>
      </c>
      <c r="D1443" s="25" t="s">
        <v>2980</v>
      </c>
      <c r="I1443" s="3">
        <v>2.0129999999999999E-4</v>
      </c>
      <c r="J1443" s="3">
        <v>2.0796800000000002</v>
      </c>
      <c r="M1443" s="3">
        <v>7928491</v>
      </c>
    </row>
    <row r="1444" spans="1:13" ht="18" customHeight="1" x14ac:dyDescent="0.35">
      <c r="A1444" s="3" t="s">
        <v>4</v>
      </c>
      <c r="B1444" s="3">
        <v>337</v>
      </c>
      <c r="C1444" s="3" t="s">
        <v>2981</v>
      </c>
      <c r="D1444" s="25" t="s">
        <v>2982</v>
      </c>
      <c r="I1444" s="3">
        <v>7.2818999999999998E-4</v>
      </c>
      <c r="J1444" s="3">
        <v>2.6225200000000002</v>
      </c>
      <c r="M1444" s="3">
        <v>7926679</v>
      </c>
    </row>
    <row r="1445" spans="1:13" ht="18" customHeight="1" x14ac:dyDescent="0.35">
      <c r="A1445" s="3" t="s">
        <v>4</v>
      </c>
      <c r="B1445" s="3">
        <v>337</v>
      </c>
      <c r="C1445" s="3" t="s">
        <v>2983</v>
      </c>
      <c r="D1445" s="25" t="s">
        <v>2984</v>
      </c>
      <c r="I1445" s="3">
        <v>2.89036E-4</v>
      </c>
      <c r="J1445" s="3">
        <v>2.1977799999999998</v>
      </c>
      <c r="M1445" s="3">
        <v>7899821</v>
      </c>
    </row>
    <row r="1446" spans="1:13" ht="18" customHeight="1" x14ac:dyDescent="0.35">
      <c r="A1446" s="3" t="s">
        <v>4</v>
      </c>
      <c r="B1446" s="3">
        <v>337</v>
      </c>
      <c r="C1446" s="3" t="s">
        <v>2985</v>
      </c>
      <c r="D1446" s="25" t="s">
        <v>2986</v>
      </c>
      <c r="I1446" s="3">
        <v>9.9534100000000006E-5</v>
      </c>
      <c r="J1446" s="3">
        <v>2.0126900000000001</v>
      </c>
      <c r="M1446" s="3">
        <v>8143988</v>
      </c>
    </row>
    <row r="1447" spans="1:13" ht="18" customHeight="1" x14ac:dyDescent="0.35">
      <c r="A1447" s="3" t="s">
        <v>4</v>
      </c>
      <c r="B1447" s="3">
        <v>337</v>
      </c>
      <c r="C1447" s="3" t="s">
        <v>2987</v>
      </c>
      <c r="D1447" s="25" t="s">
        <v>2988</v>
      </c>
      <c r="I1447" s="3">
        <v>3.4376799999999998E-3</v>
      </c>
      <c r="J1447" s="3">
        <v>-2.6212</v>
      </c>
      <c r="M1447" s="3">
        <v>7943749</v>
      </c>
    </row>
    <row r="1448" spans="1:13" ht="18" customHeight="1" x14ac:dyDescent="0.35">
      <c r="A1448" s="3" t="s">
        <v>4</v>
      </c>
      <c r="B1448" s="3">
        <v>337</v>
      </c>
      <c r="C1448" s="3" t="s">
        <v>2989</v>
      </c>
      <c r="D1448" s="25" t="s">
        <v>2990</v>
      </c>
      <c r="I1448" s="3">
        <v>1.2368399999999999E-3</v>
      </c>
      <c r="J1448" s="3">
        <v>2.8642500000000002</v>
      </c>
      <c r="M1448" s="3">
        <v>8165295</v>
      </c>
    </row>
    <row r="1449" spans="1:13" ht="18" customHeight="1" x14ac:dyDescent="0.35">
      <c r="A1449" s="3" t="s">
        <v>4</v>
      </c>
      <c r="B1449" s="3">
        <v>337</v>
      </c>
      <c r="C1449" s="3" t="s">
        <v>2991</v>
      </c>
      <c r="D1449" s="25" t="s">
        <v>2992</v>
      </c>
      <c r="I1449" s="3">
        <v>1.86659E-3</v>
      </c>
      <c r="J1449" s="3">
        <v>2.3882400000000001</v>
      </c>
      <c r="M1449" s="3">
        <v>8031176</v>
      </c>
    </row>
    <row r="1450" spans="1:13" ht="18" customHeight="1" x14ac:dyDescent="0.35">
      <c r="A1450" s="3" t="s">
        <v>4</v>
      </c>
      <c r="B1450" s="3">
        <v>337</v>
      </c>
      <c r="C1450" s="3" t="s">
        <v>2445</v>
      </c>
      <c r="D1450" s="25" t="s">
        <v>2993</v>
      </c>
      <c r="I1450" s="3">
        <v>3.86479E-6</v>
      </c>
      <c r="J1450" s="3">
        <v>-2.03586</v>
      </c>
      <c r="M1450" s="3">
        <v>7898736</v>
      </c>
    </row>
    <row r="1451" spans="1:13" ht="18" customHeight="1" x14ac:dyDescent="0.35">
      <c r="A1451" s="3" t="s">
        <v>4</v>
      </c>
      <c r="B1451" s="3">
        <v>337</v>
      </c>
      <c r="C1451" s="3" t="s">
        <v>2349</v>
      </c>
      <c r="D1451" s="25" t="s">
        <v>2994</v>
      </c>
      <c r="I1451" s="3">
        <v>8.5804899999999996E-3</v>
      </c>
      <c r="J1451" s="3">
        <v>-2.0754999999999999</v>
      </c>
      <c r="M1451" s="3">
        <v>7972826</v>
      </c>
    </row>
    <row r="1452" spans="1:13" ht="18" customHeight="1" x14ac:dyDescent="0.35">
      <c r="A1452" s="3" t="s">
        <v>4</v>
      </c>
      <c r="B1452" s="3">
        <v>337</v>
      </c>
      <c r="C1452" s="3" t="s">
        <v>2995</v>
      </c>
      <c r="D1452" s="25" t="s">
        <v>2996</v>
      </c>
      <c r="I1452" s="3">
        <v>8.9137500000000002E-4</v>
      </c>
      <c r="J1452" s="3">
        <v>4.2308700000000004</v>
      </c>
      <c r="M1452" s="3">
        <v>8036302</v>
      </c>
    </row>
    <row r="1453" spans="1:13" ht="18" customHeight="1" x14ac:dyDescent="0.35">
      <c r="A1453" s="3" t="s">
        <v>4</v>
      </c>
      <c r="B1453" s="3">
        <v>337</v>
      </c>
      <c r="C1453" s="3" t="s">
        <v>2997</v>
      </c>
      <c r="D1453" s="25" t="s">
        <v>2998</v>
      </c>
      <c r="I1453" s="3">
        <v>4.59847E-5</v>
      </c>
      <c r="J1453" s="3">
        <v>2.3394499999999998</v>
      </c>
      <c r="M1453" s="3">
        <v>7943890</v>
      </c>
    </row>
    <row r="1454" spans="1:13" ht="18" customHeight="1" x14ac:dyDescent="0.35">
      <c r="A1454" s="3" t="s">
        <v>4</v>
      </c>
      <c r="B1454" s="3">
        <v>337</v>
      </c>
      <c r="C1454" s="3" t="s">
        <v>2999</v>
      </c>
      <c r="D1454" s="25" t="s">
        <v>3000</v>
      </c>
      <c r="I1454" s="3">
        <v>5.0634200000000002E-6</v>
      </c>
      <c r="J1454" s="3">
        <v>3.3307000000000002</v>
      </c>
      <c r="M1454" s="3">
        <v>8071375</v>
      </c>
    </row>
    <row r="1455" spans="1:13" ht="18" customHeight="1" x14ac:dyDescent="0.35">
      <c r="A1455" s="3" t="s">
        <v>4</v>
      </c>
      <c r="B1455" s="3">
        <v>337</v>
      </c>
      <c r="C1455" s="3" t="s">
        <v>3001</v>
      </c>
      <c r="D1455" s="25" t="s">
        <v>3002</v>
      </c>
      <c r="I1455" s="3">
        <v>1.1030199999999999E-8</v>
      </c>
      <c r="J1455" s="3">
        <v>-2.0972900000000001</v>
      </c>
      <c r="M1455" s="3">
        <v>7938750</v>
      </c>
    </row>
    <row r="1456" spans="1:13" ht="18" customHeight="1" x14ac:dyDescent="0.35">
      <c r="A1456" s="3" t="s">
        <v>4</v>
      </c>
      <c r="B1456" s="3">
        <v>337</v>
      </c>
      <c r="C1456" s="3" t="s">
        <v>3003</v>
      </c>
      <c r="D1456" s="25" t="s">
        <v>3004</v>
      </c>
      <c r="I1456" s="3">
        <v>2.1009700000000002E-3</v>
      </c>
      <c r="J1456" s="3">
        <v>3.1705399999999999</v>
      </c>
      <c r="M1456" s="3">
        <v>7997904</v>
      </c>
    </row>
    <row r="1457" spans="1:13" ht="18" customHeight="1" x14ac:dyDescent="0.35">
      <c r="A1457" s="3" t="s">
        <v>4</v>
      </c>
      <c r="B1457" s="3">
        <v>337</v>
      </c>
      <c r="C1457" s="3" t="s">
        <v>3005</v>
      </c>
      <c r="D1457" s="25" t="s">
        <v>3006</v>
      </c>
      <c r="I1457" s="3">
        <v>2.2995199999999999E-7</v>
      </c>
      <c r="J1457" s="3">
        <v>3.6310600000000002</v>
      </c>
      <c r="M1457" s="3">
        <v>8071361</v>
      </c>
    </row>
    <row r="1458" spans="1:13" ht="18" customHeight="1" x14ac:dyDescent="0.35">
      <c r="A1458" s="3" t="s">
        <v>4</v>
      </c>
      <c r="B1458" s="3">
        <v>337</v>
      </c>
      <c r="C1458" s="3" t="s">
        <v>3007</v>
      </c>
      <c r="D1458" s="25" t="s">
        <v>3008</v>
      </c>
      <c r="I1458" s="3">
        <v>6.3446900000000003E-4</v>
      </c>
      <c r="J1458" s="3">
        <v>2.1684399999999999</v>
      </c>
      <c r="M1458" s="3">
        <v>8075052</v>
      </c>
    </row>
    <row r="1459" spans="1:13" ht="18" customHeight="1" x14ac:dyDescent="0.35">
      <c r="A1459" s="3" t="s">
        <v>4</v>
      </c>
      <c r="B1459" s="3">
        <v>337</v>
      </c>
      <c r="C1459" s="3" t="s">
        <v>3009</v>
      </c>
      <c r="D1459" s="25" t="s">
        <v>3010</v>
      </c>
      <c r="I1459" s="3">
        <v>4.3550199999999999E-4</v>
      </c>
      <c r="J1459" s="3">
        <v>2.1761599999999999</v>
      </c>
      <c r="M1459" s="3">
        <v>8178586</v>
      </c>
    </row>
    <row r="1460" spans="1:13" ht="18" customHeight="1" x14ac:dyDescent="0.35">
      <c r="A1460" s="3" t="s">
        <v>4</v>
      </c>
      <c r="B1460" s="3">
        <v>337</v>
      </c>
      <c r="C1460" s="3" t="s">
        <v>3011</v>
      </c>
      <c r="D1460" s="25" t="s">
        <v>3012</v>
      </c>
      <c r="I1460" s="3">
        <v>1.2821899999999999E-3</v>
      </c>
      <c r="J1460" s="3">
        <v>2.2478799999999999</v>
      </c>
      <c r="M1460" s="3">
        <v>7925257</v>
      </c>
    </row>
    <row r="1461" spans="1:13" ht="18" customHeight="1" x14ac:dyDescent="0.35">
      <c r="A1461" s="3" t="s">
        <v>4</v>
      </c>
      <c r="B1461" s="3">
        <v>337</v>
      </c>
      <c r="C1461" s="3" t="s">
        <v>3013</v>
      </c>
      <c r="D1461" s="13" t="s">
        <v>3014</v>
      </c>
      <c r="I1461" s="3">
        <v>7.47995E-4</v>
      </c>
      <c r="J1461" s="3">
        <v>2.0456099999999999</v>
      </c>
      <c r="M1461" s="3">
        <v>8080013</v>
      </c>
    </row>
    <row r="1462" spans="1:13" ht="18" customHeight="1" x14ac:dyDescent="0.35">
      <c r="A1462" s="3" t="s">
        <v>4</v>
      </c>
      <c r="B1462" s="3">
        <v>337</v>
      </c>
      <c r="C1462" s="3" t="s">
        <v>3015</v>
      </c>
      <c r="D1462" s="25" t="s">
        <v>3016</v>
      </c>
      <c r="I1462" s="3">
        <v>1.6066299999999999E-4</v>
      </c>
      <c r="J1462" s="3">
        <v>2.24878</v>
      </c>
      <c r="M1462" s="3">
        <v>8045604</v>
      </c>
    </row>
    <row r="1463" spans="1:13" ht="18" customHeight="1" x14ac:dyDescent="0.35">
      <c r="A1463" s="3" t="s">
        <v>4</v>
      </c>
      <c r="B1463" s="3">
        <v>337</v>
      </c>
      <c r="C1463" s="3" t="s">
        <v>3017</v>
      </c>
      <c r="D1463" s="25" t="s">
        <v>3018</v>
      </c>
      <c r="I1463" s="3">
        <v>5.6382899999999998E-3</v>
      </c>
      <c r="J1463" s="3">
        <v>-2.6581899999999998</v>
      </c>
      <c r="M1463" s="3">
        <v>8127854</v>
      </c>
    </row>
    <row r="1464" spans="1:13" ht="18" customHeight="1" x14ac:dyDescent="0.35">
      <c r="A1464" s="3" t="s">
        <v>4</v>
      </c>
      <c r="B1464" s="3">
        <v>337</v>
      </c>
      <c r="C1464" s="3" t="s">
        <v>3019</v>
      </c>
      <c r="D1464" s="27" t="s">
        <v>3020</v>
      </c>
      <c r="I1464" s="3">
        <v>1.9755E-5</v>
      </c>
      <c r="J1464" s="3">
        <v>2.2713299999999998</v>
      </c>
      <c r="M1464" s="3">
        <v>7914996</v>
      </c>
    </row>
    <row r="1465" spans="1:13" ht="18" customHeight="1" x14ac:dyDescent="0.35">
      <c r="A1465" s="3" t="s">
        <v>4</v>
      </c>
      <c r="B1465" s="3">
        <v>337</v>
      </c>
      <c r="C1465" s="3" t="s">
        <v>3021</v>
      </c>
      <c r="D1465" s="25" t="s">
        <v>3022</v>
      </c>
      <c r="I1465" s="3">
        <v>1.4086299999999999E-6</v>
      </c>
      <c r="J1465" s="3">
        <v>-2.05036</v>
      </c>
      <c r="M1465" s="3">
        <v>8068410</v>
      </c>
    </row>
    <row r="1466" spans="1:13" ht="18" customHeight="1" x14ac:dyDescent="0.35">
      <c r="A1466" s="3" t="s">
        <v>4</v>
      </c>
      <c r="B1466" s="3">
        <v>337</v>
      </c>
      <c r="C1466" s="3" t="s">
        <v>3023</v>
      </c>
      <c r="D1466" s="25" t="s">
        <v>3024</v>
      </c>
      <c r="I1466" s="3">
        <v>1.4718500000000001E-4</v>
      </c>
      <c r="J1466" s="3">
        <v>2.14805</v>
      </c>
      <c r="M1466" s="3">
        <v>8018343</v>
      </c>
    </row>
    <row r="1467" spans="1:13" ht="18" customHeight="1" x14ac:dyDescent="0.35">
      <c r="A1467" s="3" t="s">
        <v>4</v>
      </c>
      <c r="B1467" s="3">
        <v>337</v>
      </c>
      <c r="C1467" s="3" t="s">
        <v>1199</v>
      </c>
      <c r="D1467" s="25" t="s">
        <v>3025</v>
      </c>
      <c r="I1467" s="3">
        <v>1.4509299999999999E-7</v>
      </c>
      <c r="J1467" s="3">
        <v>-2.21773</v>
      </c>
      <c r="M1467" s="3">
        <v>8016400</v>
      </c>
    </row>
    <row r="1468" spans="1:13" ht="18" customHeight="1" x14ac:dyDescent="0.35">
      <c r="A1468" s="3" t="s">
        <v>4</v>
      </c>
      <c r="B1468" s="3">
        <v>337</v>
      </c>
      <c r="C1468" s="3" t="s">
        <v>3026</v>
      </c>
      <c r="D1468" s="25" t="s">
        <v>3027</v>
      </c>
      <c r="I1468" s="3">
        <v>1.82446E-3</v>
      </c>
      <c r="J1468" s="3">
        <v>3.3706200000000002</v>
      </c>
      <c r="M1468" s="3">
        <v>8157802</v>
      </c>
    </row>
    <row r="1469" spans="1:13" ht="18" customHeight="1" x14ac:dyDescent="0.35">
      <c r="A1469" s="3" t="s">
        <v>4</v>
      </c>
      <c r="B1469" s="3">
        <v>337</v>
      </c>
      <c r="C1469" s="3" t="s">
        <v>1478</v>
      </c>
      <c r="D1469" s="25" t="s">
        <v>3028</v>
      </c>
      <c r="I1469" s="3">
        <v>5.9567999999999999E-3</v>
      </c>
      <c r="J1469" s="3">
        <v>2.2492000000000001</v>
      </c>
      <c r="M1469" s="3">
        <v>8164008</v>
      </c>
    </row>
    <row r="1470" spans="1:13" ht="18" customHeight="1" x14ac:dyDescent="0.35">
      <c r="A1470" s="3" t="s">
        <v>4</v>
      </c>
      <c r="B1470" s="3">
        <v>337</v>
      </c>
      <c r="C1470" s="3" t="s">
        <v>3029</v>
      </c>
      <c r="D1470" s="25" t="s">
        <v>3030</v>
      </c>
      <c r="I1470" s="3">
        <v>9.9899199999999998E-4</v>
      </c>
      <c r="J1470" s="3">
        <v>3.11877</v>
      </c>
      <c r="M1470" s="3">
        <v>8063793</v>
      </c>
    </row>
    <row r="1471" spans="1:13" ht="18" customHeight="1" x14ac:dyDescent="0.35">
      <c r="A1471" s="3" t="s">
        <v>4</v>
      </c>
      <c r="B1471" s="3">
        <v>337</v>
      </c>
      <c r="C1471" s="3" t="s">
        <v>3031</v>
      </c>
      <c r="D1471" s="25" t="s">
        <v>3032</v>
      </c>
      <c r="I1471" s="3">
        <v>6.7234200000000004E-4</v>
      </c>
      <c r="J1471" s="3">
        <v>-2.1620599999999999</v>
      </c>
      <c r="M1471" s="3">
        <v>8004144</v>
      </c>
    </row>
    <row r="1472" spans="1:13" ht="18" customHeight="1" x14ac:dyDescent="0.35">
      <c r="A1472" s="3" t="s">
        <v>4</v>
      </c>
      <c r="B1472" s="3">
        <v>337</v>
      </c>
      <c r="C1472" s="3" t="s">
        <v>3033</v>
      </c>
      <c r="D1472" s="25" t="s">
        <v>3034</v>
      </c>
      <c r="I1472" s="3">
        <v>1.0054700000000001E-3</v>
      </c>
      <c r="J1472" s="3">
        <v>2.0236900000000002</v>
      </c>
      <c r="M1472" s="3">
        <v>7959361</v>
      </c>
    </row>
    <row r="1473" spans="1:13" ht="18" customHeight="1" x14ac:dyDescent="0.35">
      <c r="A1473" s="3" t="s">
        <v>4</v>
      </c>
      <c r="B1473" s="3">
        <v>337</v>
      </c>
      <c r="C1473" s="3" t="s">
        <v>3035</v>
      </c>
      <c r="D1473" s="25" t="s">
        <v>3036</v>
      </c>
      <c r="I1473" s="3">
        <v>4.3547799999999997E-6</v>
      </c>
      <c r="J1473" s="3">
        <v>2.0952099999999998</v>
      </c>
      <c r="M1473" s="3">
        <v>8174337</v>
      </c>
    </row>
    <row r="1474" spans="1:13" ht="18" customHeight="1" x14ac:dyDescent="0.35">
      <c r="A1474" s="3" t="s">
        <v>4</v>
      </c>
      <c r="B1474" s="3">
        <v>337</v>
      </c>
      <c r="C1474" s="3" t="s">
        <v>3037</v>
      </c>
      <c r="D1474" s="25" t="s">
        <v>3038</v>
      </c>
      <c r="I1474" s="3">
        <v>7.7345699999999996E-3</v>
      </c>
      <c r="J1474" s="3">
        <v>2.7144900000000001</v>
      </c>
      <c r="M1474" s="3">
        <v>8153424</v>
      </c>
    </row>
    <row r="1475" spans="1:13" ht="18" customHeight="1" x14ac:dyDescent="0.35">
      <c r="A1475" s="3" t="s">
        <v>4</v>
      </c>
      <c r="B1475" s="3">
        <v>337</v>
      </c>
      <c r="C1475" s="3" t="s">
        <v>3039</v>
      </c>
      <c r="D1475" s="33" t="s">
        <v>3040</v>
      </c>
      <c r="I1475" s="3">
        <v>5.8150899999999999E-5</v>
      </c>
      <c r="J1475" s="3">
        <v>-2.0742799999999999</v>
      </c>
      <c r="M1475" s="3">
        <v>8109475</v>
      </c>
    </row>
    <row r="1476" spans="1:13" ht="18" customHeight="1" x14ac:dyDescent="0.35">
      <c r="A1476" s="3" t="s">
        <v>4</v>
      </c>
      <c r="B1476" s="3">
        <v>337</v>
      </c>
      <c r="C1476" s="3" t="s">
        <v>3041</v>
      </c>
      <c r="D1476" s="25" t="s">
        <v>3042</v>
      </c>
      <c r="I1476" s="3">
        <v>1.3905199999999999E-3</v>
      </c>
      <c r="J1476" s="3">
        <v>2.2304599999999999</v>
      </c>
      <c r="M1476" s="3">
        <v>8043278</v>
      </c>
    </row>
    <row r="1477" spans="1:13" ht="18" customHeight="1" x14ac:dyDescent="0.35">
      <c r="A1477" s="3" t="s">
        <v>4</v>
      </c>
      <c r="B1477" s="3">
        <v>337</v>
      </c>
      <c r="C1477" s="3" t="s">
        <v>3043</v>
      </c>
      <c r="D1477" s="25" t="s">
        <v>3044</v>
      </c>
      <c r="I1477" s="3">
        <v>2.8562599999999998E-3</v>
      </c>
      <c r="J1477" s="3">
        <v>-2.0648599999999999</v>
      </c>
      <c r="M1477" s="3">
        <v>7926661</v>
      </c>
    </row>
    <row r="1478" spans="1:13" ht="18" customHeight="1" x14ac:dyDescent="0.35">
      <c r="A1478" s="3" t="s">
        <v>4</v>
      </c>
      <c r="B1478" s="3">
        <v>337</v>
      </c>
      <c r="C1478" s="3" t="s">
        <v>3045</v>
      </c>
      <c r="D1478" s="25" t="s">
        <v>3046</v>
      </c>
      <c r="I1478" s="3">
        <v>7.5435500000000004E-3</v>
      </c>
      <c r="J1478" s="3">
        <v>-2.0949900000000001</v>
      </c>
      <c r="M1478" s="3">
        <v>7956856</v>
      </c>
    </row>
    <row r="1479" spans="1:13" ht="18" customHeight="1" x14ac:dyDescent="0.35">
      <c r="A1479" s="3" t="s">
        <v>4</v>
      </c>
      <c r="B1479" s="3">
        <v>337</v>
      </c>
      <c r="C1479" s="5" t="s">
        <v>3047</v>
      </c>
      <c r="D1479" s="13" t="s">
        <v>3048</v>
      </c>
      <c r="I1479" s="3">
        <v>9.8296699999999996E-4</v>
      </c>
      <c r="J1479" s="3">
        <v>-2.08596</v>
      </c>
      <c r="M1479" s="3">
        <v>7950895</v>
      </c>
    </row>
    <row r="1480" spans="1:13" ht="18" customHeight="1" x14ac:dyDescent="0.35">
      <c r="A1480" s="3" t="s">
        <v>4</v>
      </c>
      <c r="B1480" s="3">
        <v>337</v>
      </c>
      <c r="C1480" s="3" t="s">
        <v>3049</v>
      </c>
      <c r="D1480" s="25" t="s">
        <v>3050</v>
      </c>
      <c r="I1480" s="3">
        <v>3.2542800000000002E-6</v>
      </c>
      <c r="J1480" s="3">
        <v>2.4767999999999999</v>
      </c>
      <c r="M1480" s="3">
        <v>8111339</v>
      </c>
    </row>
    <row r="1481" spans="1:13" ht="18" customHeight="1" x14ac:dyDescent="0.35">
      <c r="A1481" s="3" t="s">
        <v>4</v>
      </c>
      <c r="B1481" s="3">
        <v>337</v>
      </c>
      <c r="C1481" s="3" t="s">
        <v>3051</v>
      </c>
      <c r="D1481" s="25" t="s">
        <v>3052</v>
      </c>
      <c r="I1481" s="3">
        <v>2.5668700000000002E-4</v>
      </c>
      <c r="J1481" s="3">
        <v>2.00664</v>
      </c>
      <c r="M1481" s="3">
        <v>7914516</v>
      </c>
    </row>
    <row r="1482" spans="1:13" ht="18" customHeight="1" x14ac:dyDescent="0.35">
      <c r="A1482" s="3" t="s">
        <v>4</v>
      </c>
      <c r="B1482" s="3">
        <v>337</v>
      </c>
      <c r="C1482" s="3" t="s">
        <v>3053</v>
      </c>
      <c r="D1482" s="25" t="s">
        <v>3054</v>
      </c>
      <c r="I1482" s="3">
        <v>1.81232E-4</v>
      </c>
      <c r="J1482" s="3">
        <v>2.2030699999999999</v>
      </c>
      <c r="M1482" s="3">
        <v>8030582</v>
      </c>
    </row>
    <row r="1483" spans="1:13" ht="18" customHeight="1" x14ac:dyDescent="0.35">
      <c r="A1483" s="3" t="s">
        <v>4</v>
      </c>
      <c r="B1483" s="3">
        <v>337</v>
      </c>
      <c r="C1483" s="3" t="s">
        <v>3055</v>
      </c>
      <c r="D1483" s="25" t="s">
        <v>3056</v>
      </c>
      <c r="I1483" s="3">
        <v>6.7131600000000001E-3</v>
      </c>
      <c r="J1483" s="3">
        <v>2.5778500000000002</v>
      </c>
      <c r="M1483" s="3">
        <v>8173917</v>
      </c>
    </row>
    <row r="1484" spans="1:13" ht="18" customHeight="1" x14ac:dyDescent="0.35">
      <c r="A1484" s="3" t="s">
        <v>4</v>
      </c>
      <c r="B1484" s="3">
        <v>337</v>
      </c>
      <c r="C1484" s="3" t="s">
        <v>3057</v>
      </c>
      <c r="D1484" s="25" t="s">
        <v>3058</v>
      </c>
      <c r="I1484" s="3">
        <v>2.6349500000000001E-3</v>
      </c>
      <c r="J1484" s="3">
        <v>-2.3614000000000002</v>
      </c>
      <c r="M1484" s="3">
        <v>8169659</v>
      </c>
    </row>
    <row r="1485" spans="1:13" ht="18" customHeight="1" x14ac:dyDescent="0.35">
      <c r="A1485" s="3" t="s">
        <v>4</v>
      </c>
      <c r="B1485" s="3">
        <v>337</v>
      </c>
      <c r="C1485" s="3" t="s">
        <v>3059</v>
      </c>
      <c r="D1485" s="25" t="s">
        <v>3060</v>
      </c>
      <c r="I1485" s="3">
        <v>1.94158E-3</v>
      </c>
      <c r="J1485" s="3">
        <v>-2.34545</v>
      </c>
      <c r="M1485" s="3">
        <v>7980955</v>
      </c>
    </row>
    <row r="1486" spans="1:13" ht="18" customHeight="1" x14ac:dyDescent="0.35">
      <c r="A1486" s="3" t="s">
        <v>4</v>
      </c>
      <c r="B1486" s="3">
        <v>337</v>
      </c>
      <c r="C1486" s="3" t="s">
        <v>3061</v>
      </c>
      <c r="D1486" s="27" t="s">
        <v>3062</v>
      </c>
      <c r="I1486" s="3">
        <v>4.0337899999999999E-4</v>
      </c>
      <c r="J1486" s="3">
        <v>-2.0376099999999999</v>
      </c>
      <c r="M1486" s="3">
        <v>8058428</v>
      </c>
    </row>
    <row r="1487" spans="1:13" ht="18" customHeight="1" x14ac:dyDescent="0.35">
      <c r="A1487" s="3" t="s">
        <v>4</v>
      </c>
      <c r="B1487" s="3">
        <v>337</v>
      </c>
      <c r="C1487" s="3" t="s">
        <v>3063</v>
      </c>
      <c r="D1487" s="25" t="s">
        <v>3064</v>
      </c>
      <c r="I1487" s="3">
        <v>5.5321499999999996E-3</v>
      </c>
      <c r="J1487" s="3">
        <v>3.8885700000000001</v>
      </c>
      <c r="M1487" s="3">
        <v>7962455</v>
      </c>
    </row>
    <row r="1488" spans="1:13" ht="18" customHeight="1" x14ac:dyDescent="0.35">
      <c r="A1488" s="3" t="s">
        <v>4</v>
      </c>
      <c r="B1488" s="3">
        <v>337</v>
      </c>
      <c r="C1488" s="3" t="s">
        <v>3065</v>
      </c>
      <c r="D1488" s="27" t="s">
        <v>3066</v>
      </c>
      <c r="I1488" s="3">
        <v>7.4203400000000001E-3</v>
      </c>
      <c r="J1488" s="3">
        <v>2.20994</v>
      </c>
      <c r="M1488" s="3">
        <v>8160138</v>
      </c>
    </row>
    <row r="1489" spans="1:13" ht="18" customHeight="1" x14ac:dyDescent="0.35">
      <c r="A1489" s="3" t="s">
        <v>4</v>
      </c>
      <c r="B1489" s="3">
        <v>337</v>
      </c>
      <c r="C1489" s="3" t="s">
        <v>3067</v>
      </c>
      <c r="D1489" s="27" t="s">
        <v>3068</v>
      </c>
      <c r="I1489" s="3">
        <v>1.43811E-3</v>
      </c>
      <c r="J1489" s="3">
        <v>2.2047300000000001</v>
      </c>
      <c r="M1489" s="3">
        <v>8026139</v>
      </c>
    </row>
    <row r="1490" spans="1:13" ht="18" customHeight="1" x14ac:dyDescent="0.35">
      <c r="A1490" s="3" t="s">
        <v>4</v>
      </c>
      <c r="B1490" s="3">
        <v>337</v>
      </c>
      <c r="C1490" s="3" t="s">
        <v>3069</v>
      </c>
      <c r="D1490" s="27" t="s">
        <v>3070</v>
      </c>
      <c r="I1490" s="3">
        <v>1.7687200000000001E-3</v>
      </c>
      <c r="J1490" s="3">
        <v>-2.0742799999999999</v>
      </c>
      <c r="M1490" s="3">
        <v>7986675</v>
      </c>
    </row>
    <row r="1491" spans="1:13" ht="18" customHeight="1" x14ac:dyDescent="0.35">
      <c r="A1491" s="3" t="s">
        <v>4</v>
      </c>
      <c r="B1491" s="3">
        <v>337</v>
      </c>
      <c r="C1491" s="3" t="s">
        <v>3071</v>
      </c>
      <c r="D1491" s="25" t="s">
        <v>3072</v>
      </c>
      <c r="I1491" s="3">
        <v>5.73137E-5</v>
      </c>
      <c r="J1491" s="3">
        <v>2.3845700000000001</v>
      </c>
      <c r="M1491" s="3">
        <v>8174761</v>
      </c>
    </row>
    <row r="1492" spans="1:13" ht="18" customHeight="1" x14ac:dyDescent="0.35">
      <c r="A1492" s="3" t="s">
        <v>4</v>
      </c>
      <c r="B1492" s="3">
        <v>337</v>
      </c>
      <c r="C1492" s="3" t="s">
        <v>3073</v>
      </c>
      <c r="D1492" s="25" t="s">
        <v>3074</v>
      </c>
      <c r="I1492" s="3">
        <v>2.82883E-4</v>
      </c>
      <c r="J1492" s="3">
        <v>2.01952</v>
      </c>
      <c r="M1492" s="3">
        <v>7973875</v>
      </c>
    </row>
    <row r="1493" spans="1:13" ht="18" customHeight="1" x14ac:dyDescent="0.35">
      <c r="A1493" s="3" t="s">
        <v>4</v>
      </c>
      <c r="B1493" s="3">
        <v>337</v>
      </c>
      <c r="C1493" s="3" t="s">
        <v>3075</v>
      </c>
      <c r="D1493" s="25" t="s">
        <v>3076</v>
      </c>
      <c r="I1493" s="3">
        <v>5.95737E-3</v>
      </c>
      <c r="J1493" s="3">
        <v>2.4542099999999998</v>
      </c>
      <c r="M1493" s="3">
        <v>8143937</v>
      </c>
    </row>
    <row r="1494" spans="1:13" ht="18" customHeight="1" x14ac:dyDescent="0.35">
      <c r="A1494" s="3" t="s">
        <v>4</v>
      </c>
      <c r="B1494" s="3">
        <v>337</v>
      </c>
      <c r="C1494" s="3" t="s">
        <v>3077</v>
      </c>
      <c r="D1494" s="25" t="s">
        <v>3078</v>
      </c>
      <c r="I1494" s="3">
        <v>2.7316799999999998E-3</v>
      </c>
      <c r="J1494" s="3">
        <v>2.7063199999999998</v>
      </c>
      <c r="M1494" s="3">
        <v>7973727</v>
      </c>
    </row>
    <row r="1495" spans="1:13" ht="18" customHeight="1" x14ac:dyDescent="0.35">
      <c r="A1495" s="3" t="s">
        <v>4</v>
      </c>
      <c r="B1495" s="3">
        <v>337</v>
      </c>
      <c r="C1495" s="3" t="s">
        <v>3079</v>
      </c>
      <c r="D1495" s="13" t="s">
        <v>3080</v>
      </c>
      <c r="I1495" s="3">
        <v>1.8525900000000001E-3</v>
      </c>
      <c r="J1495" s="3">
        <v>-2.0186099999999998</v>
      </c>
      <c r="M1495" s="3">
        <v>7972180</v>
      </c>
    </row>
    <row r="1496" spans="1:13" ht="18" customHeight="1" x14ac:dyDescent="0.35">
      <c r="A1496" s="3" t="s">
        <v>4</v>
      </c>
      <c r="B1496" s="3">
        <v>337</v>
      </c>
      <c r="C1496" s="3" t="s">
        <v>3081</v>
      </c>
      <c r="D1496" s="25" t="s">
        <v>3082</v>
      </c>
      <c r="I1496" s="3">
        <v>1.0204999999999999E-3</v>
      </c>
      <c r="J1496" s="3">
        <v>-2.0384699999999998</v>
      </c>
      <c r="M1496" s="3">
        <v>7995755</v>
      </c>
    </row>
    <row r="1497" spans="1:13" ht="18" customHeight="1" x14ac:dyDescent="0.35">
      <c r="A1497" s="3" t="s">
        <v>4</v>
      </c>
      <c r="B1497" s="3">
        <v>337</v>
      </c>
      <c r="C1497" s="3" t="s">
        <v>3083</v>
      </c>
      <c r="D1497" s="27" t="s">
        <v>3084</v>
      </c>
      <c r="I1497" s="3">
        <v>4.7345800000000001E-4</v>
      </c>
      <c r="J1497" s="3">
        <v>2.0237500000000002</v>
      </c>
      <c r="M1497" s="3">
        <v>8138145</v>
      </c>
    </row>
    <row r="1498" spans="1:13" ht="18" customHeight="1" x14ac:dyDescent="0.35">
      <c r="A1498" s="3" t="s">
        <v>4</v>
      </c>
      <c r="B1498" s="3">
        <v>337</v>
      </c>
      <c r="C1498" s="3" t="s">
        <v>3085</v>
      </c>
      <c r="D1498" s="27" t="s">
        <v>3086</v>
      </c>
      <c r="I1498" s="3">
        <v>4.2833000000000003E-3</v>
      </c>
      <c r="J1498" s="3">
        <v>-2.24512</v>
      </c>
      <c r="M1498" s="3">
        <v>7947512</v>
      </c>
    </row>
    <row r="1499" spans="1:13" ht="18" customHeight="1" x14ac:dyDescent="0.35">
      <c r="A1499" s="3" t="s">
        <v>4</v>
      </c>
      <c r="B1499" s="3">
        <v>337</v>
      </c>
      <c r="C1499" s="3" t="s">
        <v>3087</v>
      </c>
      <c r="D1499" s="25" t="s">
        <v>3088</v>
      </c>
      <c r="I1499" s="3">
        <v>1.8240000000000001E-3</v>
      </c>
      <c r="J1499" s="3">
        <v>2.20486</v>
      </c>
      <c r="M1499" s="3">
        <v>7975562</v>
      </c>
    </row>
    <row r="1500" spans="1:13" ht="18" customHeight="1" x14ac:dyDescent="0.35">
      <c r="A1500" s="3" t="s">
        <v>4</v>
      </c>
      <c r="B1500" s="3">
        <v>337</v>
      </c>
      <c r="C1500" s="3" t="s">
        <v>3089</v>
      </c>
      <c r="D1500" s="25" t="s">
        <v>3090</v>
      </c>
      <c r="I1500" s="3">
        <v>2.1849500000000002E-3</v>
      </c>
      <c r="J1500" s="3">
        <v>2.02989</v>
      </c>
      <c r="M1500" s="3">
        <v>7933982</v>
      </c>
    </row>
    <row r="1501" spans="1:13" ht="18" customHeight="1" x14ac:dyDescent="0.35">
      <c r="A1501" s="3" t="s">
        <v>4</v>
      </c>
      <c r="B1501" s="3">
        <v>337</v>
      </c>
      <c r="C1501" s="3" t="s">
        <v>3091</v>
      </c>
      <c r="D1501" s="25" t="s">
        <v>3092</v>
      </c>
      <c r="I1501" s="3">
        <v>8.2665099999999995E-3</v>
      </c>
      <c r="J1501" s="3">
        <v>2.0434999999999999</v>
      </c>
      <c r="M1501" s="3">
        <v>7906954</v>
      </c>
    </row>
    <row r="1502" spans="1:13" ht="18" customHeight="1" x14ac:dyDescent="0.35">
      <c r="A1502" s="3" t="s">
        <v>4</v>
      </c>
      <c r="B1502" s="3">
        <v>337</v>
      </c>
      <c r="C1502" s="3" t="s">
        <v>3093</v>
      </c>
      <c r="D1502" s="25" t="s">
        <v>3094</v>
      </c>
      <c r="I1502" s="3">
        <v>7.0421399999999999E-4</v>
      </c>
      <c r="J1502" s="3">
        <v>2.5886300000000002</v>
      </c>
      <c r="M1502" s="3">
        <v>7949719</v>
      </c>
    </row>
    <row r="1503" spans="1:13" ht="18" customHeight="1" x14ac:dyDescent="0.35">
      <c r="A1503" s="3" t="s">
        <v>4</v>
      </c>
      <c r="B1503" s="3">
        <v>337</v>
      </c>
      <c r="C1503" s="3" t="s">
        <v>3095</v>
      </c>
      <c r="D1503" s="25" t="s">
        <v>3096</v>
      </c>
      <c r="I1503" s="3">
        <v>2.1710399999999999E-3</v>
      </c>
      <c r="J1503" s="3">
        <v>2.08765</v>
      </c>
      <c r="M1503" s="3">
        <v>7904974</v>
      </c>
    </row>
    <row r="1504" spans="1:13" ht="18" customHeight="1" x14ac:dyDescent="0.35">
      <c r="A1504" s="3" t="s">
        <v>4</v>
      </c>
      <c r="B1504" s="3">
        <v>337</v>
      </c>
      <c r="C1504" s="3" t="s">
        <v>3097</v>
      </c>
      <c r="D1504" s="25" t="s">
        <v>3098</v>
      </c>
      <c r="I1504" s="3">
        <v>1.41157E-3</v>
      </c>
      <c r="J1504" s="3">
        <v>2.2321800000000001</v>
      </c>
      <c r="M1504" s="3">
        <v>8102745</v>
      </c>
    </row>
    <row r="1505" spans="1:13" ht="18" customHeight="1" x14ac:dyDescent="0.35">
      <c r="A1505" s="3" t="s">
        <v>4</v>
      </c>
      <c r="B1505" s="3">
        <v>337</v>
      </c>
      <c r="C1505" s="3" t="s">
        <v>3099</v>
      </c>
      <c r="D1505" s="25" t="s">
        <v>3100</v>
      </c>
      <c r="I1505" s="3">
        <v>2.02225E-4</v>
      </c>
      <c r="J1505" s="3">
        <v>-2.03308</v>
      </c>
      <c r="M1505" s="3">
        <v>8062213</v>
      </c>
    </row>
    <row r="1506" spans="1:13" ht="18" customHeight="1" x14ac:dyDescent="0.35">
      <c r="A1506" s="3" t="s">
        <v>4</v>
      </c>
      <c r="B1506" s="3">
        <v>337</v>
      </c>
      <c r="C1506" s="3" t="s">
        <v>3101</v>
      </c>
      <c r="D1506" s="25" t="s">
        <v>3102</v>
      </c>
      <c r="I1506" s="3">
        <v>2.9415299999999999E-3</v>
      </c>
      <c r="J1506" s="3">
        <v>-2.0701900000000002</v>
      </c>
      <c r="M1506" s="3">
        <v>8076339</v>
      </c>
    </row>
    <row r="1507" spans="1:13" ht="18" customHeight="1" x14ac:dyDescent="0.35">
      <c r="A1507" s="3" t="s">
        <v>4</v>
      </c>
      <c r="B1507" s="3">
        <v>337</v>
      </c>
      <c r="C1507" s="3" t="s">
        <v>3103</v>
      </c>
      <c r="D1507" s="25" t="s">
        <v>3104</v>
      </c>
      <c r="I1507" s="3">
        <v>1.49373E-3</v>
      </c>
      <c r="J1507" s="3">
        <v>2.77508</v>
      </c>
      <c r="M1507" s="3">
        <v>7904433</v>
      </c>
    </row>
    <row r="1508" spans="1:13" ht="18" customHeight="1" x14ac:dyDescent="0.35">
      <c r="A1508" s="3" t="s">
        <v>4</v>
      </c>
      <c r="B1508" s="3">
        <v>337</v>
      </c>
      <c r="C1508" s="3" t="s">
        <v>3105</v>
      </c>
      <c r="D1508" s="25" t="s">
        <v>3106</v>
      </c>
      <c r="I1508" s="3">
        <v>4.8450699999999999E-3</v>
      </c>
      <c r="J1508" s="3">
        <v>2.9919699999999998</v>
      </c>
      <c r="M1508" s="3">
        <v>8158431</v>
      </c>
    </row>
    <row r="1509" spans="1:13" ht="18" customHeight="1" x14ac:dyDescent="0.35">
      <c r="A1509" s="3" t="s">
        <v>4</v>
      </c>
      <c r="B1509" s="3">
        <v>337</v>
      </c>
      <c r="C1509" s="3" t="s">
        <v>3107</v>
      </c>
      <c r="D1509" s="25" t="s">
        <v>3108</v>
      </c>
      <c r="I1509" s="3">
        <v>1.6305200000000001E-4</v>
      </c>
      <c r="J1509" s="3">
        <v>2.03443</v>
      </c>
      <c r="M1509" s="3">
        <v>8005157</v>
      </c>
    </row>
    <row r="1510" spans="1:13" ht="18" customHeight="1" x14ac:dyDescent="0.35">
      <c r="A1510" s="3" t="s">
        <v>4</v>
      </c>
      <c r="B1510" s="3">
        <v>337</v>
      </c>
      <c r="C1510" s="3" t="s">
        <v>3109</v>
      </c>
      <c r="D1510" s="25" t="s">
        <v>3110</v>
      </c>
      <c r="I1510" s="3">
        <v>7.2256000000000002E-4</v>
      </c>
      <c r="J1510" s="3">
        <v>2.29406</v>
      </c>
      <c r="M1510" s="3">
        <v>7923635</v>
      </c>
    </row>
    <row r="1511" spans="1:13" ht="18" customHeight="1" x14ac:dyDescent="0.35">
      <c r="A1511" s="3" t="s">
        <v>4</v>
      </c>
      <c r="B1511" s="3">
        <v>337</v>
      </c>
      <c r="C1511" s="3" t="s">
        <v>3111</v>
      </c>
      <c r="D1511" s="27" t="s">
        <v>3112</v>
      </c>
      <c r="I1511" s="3">
        <v>3.1513900000000003E-5</v>
      </c>
      <c r="J1511" s="3">
        <v>-2.2988300000000002</v>
      </c>
      <c r="M1511" s="3">
        <v>8027398</v>
      </c>
    </row>
    <row r="1512" spans="1:13" ht="18" customHeight="1" x14ac:dyDescent="0.35">
      <c r="A1512" s="3" t="s">
        <v>4</v>
      </c>
      <c r="B1512" s="3">
        <v>337</v>
      </c>
      <c r="C1512" s="3" t="s">
        <v>3113</v>
      </c>
      <c r="D1512" s="25" t="s">
        <v>3114</v>
      </c>
      <c r="I1512" s="3">
        <v>6.4340599999999997E-6</v>
      </c>
      <c r="J1512" s="3">
        <v>-2.2071700000000001</v>
      </c>
      <c r="M1512" s="3">
        <v>8032455</v>
      </c>
    </row>
    <row r="1513" spans="1:13" ht="18" customHeight="1" x14ac:dyDescent="0.35">
      <c r="A1513" s="3" t="s">
        <v>4</v>
      </c>
      <c r="B1513" s="3">
        <v>337</v>
      </c>
      <c r="C1513" s="3" t="s">
        <v>3115</v>
      </c>
      <c r="D1513" s="25" t="s">
        <v>3116</v>
      </c>
      <c r="I1513" s="3">
        <v>1.06752E-3</v>
      </c>
      <c r="J1513" s="3">
        <v>2.33236</v>
      </c>
      <c r="M1513" s="3">
        <v>7923991</v>
      </c>
    </row>
    <row r="1514" spans="1:13" ht="18" customHeight="1" x14ac:dyDescent="0.35">
      <c r="A1514" s="3" t="s">
        <v>4</v>
      </c>
      <c r="B1514" s="3">
        <v>337</v>
      </c>
      <c r="C1514" s="3" t="s">
        <v>768</v>
      </c>
      <c r="D1514" s="25" t="s">
        <v>3117</v>
      </c>
      <c r="I1514" s="3">
        <v>1.1726300000000001E-4</v>
      </c>
      <c r="J1514" s="3">
        <v>2.01545</v>
      </c>
      <c r="M1514" s="3">
        <v>8044473</v>
      </c>
    </row>
    <row r="1515" spans="1:13" ht="18" customHeight="1" x14ac:dyDescent="0.35">
      <c r="A1515" s="3" t="s">
        <v>4</v>
      </c>
      <c r="B1515" s="3">
        <v>337</v>
      </c>
      <c r="C1515" s="3" t="s">
        <v>3118</v>
      </c>
      <c r="D1515" s="25" t="s">
        <v>3119</v>
      </c>
      <c r="I1515" s="3">
        <v>1.7979099999999999E-5</v>
      </c>
      <c r="J1515" s="3">
        <v>2.1642899999999998</v>
      </c>
      <c r="M1515" s="3">
        <v>8004431</v>
      </c>
    </row>
    <row r="1516" spans="1:13" ht="18" customHeight="1" x14ac:dyDescent="0.35">
      <c r="A1516" s="3" t="s">
        <v>4</v>
      </c>
      <c r="B1516" s="3">
        <v>337</v>
      </c>
      <c r="C1516" s="3" t="s">
        <v>3120</v>
      </c>
      <c r="D1516" s="25" t="s">
        <v>3121</v>
      </c>
      <c r="I1516" s="3">
        <v>1.22635E-3</v>
      </c>
      <c r="J1516" s="3">
        <v>2.19082</v>
      </c>
      <c r="M1516" s="3">
        <v>8074712</v>
      </c>
    </row>
    <row r="1517" spans="1:13" ht="18" customHeight="1" x14ac:dyDescent="0.35">
      <c r="A1517" s="3" t="s">
        <v>4</v>
      </c>
      <c r="B1517" s="3">
        <v>337</v>
      </c>
      <c r="C1517" s="3" t="s">
        <v>3122</v>
      </c>
      <c r="D1517" s="25" t="s">
        <v>3123</v>
      </c>
      <c r="I1517" s="3">
        <v>3.64756E-5</v>
      </c>
      <c r="J1517" s="3">
        <v>-2.0416599999999998</v>
      </c>
      <c r="M1517" s="3">
        <v>7900546</v>
      </c>
    </row>
    <row r="1518" spans="1:13" ht="18" customHeight="1" x14ac:dyDescent="0.35">
      <c r="A1518" s="3" t="s">
        <v>4</v>
      </c>
      <c r="B1518" s="3">
        <v>337</v>
      </c>
      <c r="C1518" s="3" t="s">
        <v>3124</v>
      </c>
      <c r="D1518" s="13" t="s">
        <v>3125</v>
      </c>
      <c r="I1518" s="3">
        <v>3.6682300000000001E-4</v>
      </c>
      <c r="J1518" s="3">
        <v>-2.3628399999999998</v>
      </c>
      <c r="M1518" s="3" t="s">
        <v>3126</v>
      </c>
    </row>
    <row r="1519" spans="1:13" ht="18" customHeight="1" x14ac:dyDescent="0.35">
      <c r="A1519" s="3" t="s">
        <v>4</v>
      </c>
      <c r="B1519" s="3">
        <v>337</v>
      </c>
      <c r="C1519" s="3" t="s">
        <v>3127</v>
      </c>
      <c r="D1519" s="25" t="s">
        <v>3128</v>
      </c>
      <c r="I1519" s="3">
        <v>5.9968300000000005E-4</v>
      </c>
      <c r="J1519" s="3">
        <v>3.0981299999999998</v>
      </c>
      <c r="M1519" s="3">
        <v>7999253</v>
      </c>
    </row>
    <row r="1520" spans="1:13" ht="18" customHeight="1" x14ac:dyDescent="0.35">
      <c r="A1520" s="3" t="s">
        <v>4</v>
      </c>
      <c r="B1520" s="3">
        <v>337</v>
      </c>
      <c r="C1520" s="3" t="s">
        <v>3129</v>
      </c>
      <c r="D1520" s="25" t="s">
        <v>3130</v>
      </c>
      <c r="I1520" s="3">
        <v>1.5054999999999999E-3</v>
      </c>
      <c r="J1520" s="3">
        <v>-2.0101</v>
      </c>
      <c r="M1520" s="3">
        <v>8039316</v>
      </c>
    </row>
    <row r="1521" spans="1:13" ht="18" customHeight="1" x14ac:dyDescent="0.35">
      <c r="A1521" s="3" t="s">
        <v>4</v>
      </c>
      <c r="B1521" s="3">
        <v>337</v>
      </c>
      <c r="C1521" s="3" t="s">
        <v>3131</v>
      </c>
      <c r="D1521" s="25" t="s">
        <v>3132</v>
      </c>
      <c r="I1521" s="3">
        <v>5.1509400000000001E-4</v>
      </c>
      <c r="J1521" s="3">
        <v>2.0710600000000001</v>
      </c>
      <c r="M1521" s="3">
        <v>8037563</v>
      </c>
    </row>
    <row r="1522" spans="1:13" ht="18" customHeight="1" x14ac:dyDescent="0.35">
      <c r="A1522" s="3" t="s">
        <v>4</v>
      </c>
      <c r="B1522" s="3">
        <v>337</v>
      </c>
      <c r="C1522" s="3" t="s">
        <v>3133</v>
      </c>
      <c r="D1522" s="25" t="s">
        <v>3134</v>
      </c>
      <c r="I1522" s="3">
        <v>2.2517500000000001E-4</v>
      </c>
      <c r="J1522" s="3">
        <v>2.0370900000000001</v>
      </c>
      <c r="M1522" s="3">
        <v>8030881</v>
      </c>
    </row>
    <row r="1523" spans="1:13" ht="18" customHeight="1" x14ac:dyDescent="0.35">
      <c r="A1523" s="3" t="s">
        <v>4</v>
      </c>
      <c r="B1523" s="3">
        <v>337</v>
      </c>
      <c r="C1523" s="3" t="s">
        <v>3135</v>
      </c>
      <c r="D1523" s="25" t="s">
        <v>3136</v>
      </c>
      <c r="I1523" s="3">
        <v>8.1726400000000001E-3</v>
      </c>
      <c r="J1523" s="3">
        <v>3.1172800000000001</v>
      </c>
      <c r="M1523" s="3">
        <v>7924817</v>
      </c>
    </row>
    <row r="1524" spans="1:13" ht="18" customHeight="1" x14ac:dyDescent="0.35">
      <c r="A1524" s="3" t="s">
        <v>4</v>
      </c>
      <c r="B1524" s="3">
        <v>337</v>
      </c>
      <c r="C1524" s="3" t="s">
        <v>3137</v>
      </c>
      <c r="D1524" s="25" t="s">
        <v>3138</v>
      </c>
      <c r="I1524" s="3">
        <v>2.1501699999999999E-3</v>
      </c>
      <c r="J1524" s="3">
        <v>2.0420500000000001</v>
      </c>
      <c r="M1524" s="3">
        <v>7994647</v>
      </c>
    </row>
    <row r="1525" spans="1:13" ht="18" customHeight="1" x14ac:dyDescent="0.35">
      <c r="A1525" s="3" t="s">
        <v>4</v>
      </c>
      <c r="B1525" s="3">
        <v>337</v>
      </c>
      <c r="C1525" s="3" t="s">
        <v>3139</v>
      </c>
      <c r="D1525" s="25" t="s">
        <v>3140</v>
      </c>
      <c r="I1525" s="3">
        <v>2.4494500000000002E-3</v>
      </c>
      <c r="J1525" s="3">
        <v>3.31494</v>
      </c>
      <c r="M1525" s="3">
        <v>8136795</v>
      </c>
    </row>
    <row r="1526" spans="1:13" ht="18" customHeight="1" x14ac:dyDescent="0.35">
      <c r="A1526" s="3" t="s">
        <v>4</v>
      </c>
      <c r="B1526" s="3">
        <v>337</v>
      </c>
      <c r="C1526" s="3" t="s">
        <v>3141</v>
      </c>
      <c r="D1526" s="25" t="s">
        <v>3142</v>
      </c>
      <c r="I1526" s="3">
        <v>1.88784E-3</v>
      </c>
      <c r="J1526" s="3">
        <v>-2.1690200000000002</v>
      </c>
      <c r="M1526" s="3">
        <v>7985202</v>
      </c>
    </row>
    <row r="1527" spans="1:13" ht="18" customHeight="1" x14ac:dyDescent="0.35">
      <c r="A1527" s="3" t="s">
        <v>4</v>
      </c>
      <c r="B1527" s="3">
        <v>337</v>
      </c>
      <c r="C1527" s="3" t="s">
        <v>3143</v>
      </c>
      <c r="D1527" s="25" t="s">
        <v>3144</v>
      </c>
      <c r="I1527" s="3">
        <v>1.06576E-4</v>
      </c>
      <c r="J1527" s="3">
        <v>-2.3016200000000002</v>
      </c>
      <c r="M1527" s="3">
        <v>7973936</v>
      </c>
    </row>
    <row r="1528" spans="1:13" ht="18" customHeight="1" x14ac:dyDescent="0.35">
      <c r="A1528" s="3" t="s">
        <v>4</v>
      </c>
      <c r="B1528" s="3">
        <v>337</v>
      </c>
      <c r="C1528" s="3" t="s">
        <v>3145</v>
      </c>
      <c r="D1528" s="25" t="s">
        <v>3146</v>
      </c>
      <c r="I1528" s="3">
        <v>3.44547E-3</v>
      </c>
      <c r="J1528" s="3">
        <v>-2.03043</v>
      </c>
      <c r="M1528" s="3">
        <v>8067382</v>
      </c>
    </row>
    <row r="1529" spans="1:13" ht="18" customHeight="1" x14ac:dyDescent="0.35">
      <c r="A1529" s="3" t="s">
        <v>4</v>
      </c>
      <c r="B1529" s="3">
        <v>337</v>
      </c>
      <c r="C1529" s="3" t="s">
        <v>3147</v>
      </c>
      <c r="D1529" s="25" t="s">
        <v>3148</v>
      </c>
      <c r="I1529" s="3">
        <v>8.1132800000000005E-4</v>
      </c>
      <c r="J1529" s="3">
        <v>-2.1326200000000002</v>
      </c>
      <c r="M1529" s="3">
        <v>7997230</v>
      </c>
    </row>
    <row r="1530" spans="1:13" ht="18" customHeight="1" x14ac:dyDescent="0.35">
      <c r="A1530" s="3" t="s">
        <v>4</v>
      </c>
      <c r="B1530" s="3">
        <v>337</v>
      </c>
      <c r="C1530" s="3" t="s">
        <v>3149</v>
      </c>
      <c r="D1530" s="25" t="s">
        <v>3150</v>
      </c>
      <c r="I1530" s="3">
        <v>4.4767000000000001E-3</v>
      </c>
      <c r="J1530" s="3">
        <v>2.63984</v>
      </c>
      <c r="M1530" s="3">
        <v>8126855</v>
      </c>
    </row>
    <row r="1531" spans="1:13" ht="18" customHeight="1" x14ac:dyDescent="0.35">
      <c r="A1531" s="3" t="s">
        <v>4</v>
      </c>
      <c r="B1531" s="3">
        <v>337</v>
      </c>
      <c r="C1531" s="3" t="s">
        <v>3151</v>
      </c>
      <c r="D1531" s="25" t="s">
        <v>3152</v>
      </c>
      <c r="I1531" s="3">
        <v>4.28434E-4</v>
      </c>
      <c r="J1531" s="3">
        <v>2.2168700000000001</v>
      </c>
      <c r="M1531" s="3">
        <v>7924207</v>
      </c>
    </row>
    <row r="1532" spans="1:13" ht="18" customHeight="1" x14ac:dyDescent="0.35">
      <c r="A1532" s="3" t="s">
        <v>4</v>
      </c>
      <c r="B1532" s="3">
        <v>337</v>
      </c>
      <c r="C1532" s="3" t="s">
        <v>3153</v>
      </c>
      <c r="D1532" s="25" t="s">
        <v>3154</v>
      </c>
      <c r="I1532" s="3">
        <v>2.6248199999999999E-3</v>
      </c>
      <c r="J1532" s="3">
        <v>2.0083299999999999</v>
      </c>
      <c r="M1532" s="3">
        <v>8102610</v>
      </c>
    </row>
    <row r="1533" spans="1:13" ht="18" customHeight="1" x14ac:dyDescent="0.35">
      <c r="A1533" s="3" t="s">
        <v>4</v>
      </c>
      <c r="B1533" s="3">
        <v>337</v>
      </c>
      <c r="C1533" s="3" t="s">
        <v>3155</v>
      </c>
      <c r="D1533" s="25" t="s">
        <v>3156</v>
      </c>
      <c r="I1533" s="3">
        <v>7.5235199999999997E-3</v>
      </c>
      <c r="J1533" s="3">
        <v>2.01918</v>
      </c>
      <c r="M1533" s="3">
        <v>8163882</v>
      </c>
    </row>
    <row r="1534" spans="1:13" ht="18" customHeight="1" x14ac:dyDescent="0.35">
      <c r="A1534" s="3" t="s">
        <v>4</v>
      </c>
      <c r="B1534" s="3">
        <v>337</v>
      </c>
      <c r="C1534" s="3" t="s">
        <v>3157</v>
      </c>
      <c r="D1534" s="27" t="s">
        <v>3158</v>
      </c>
      <c r="I1534" s="3">
        <v>1.26324E-5</v>
      </c>
      <c r="J1534" s="3">
        <v>2.1788699999999999</v>
      </c>
      <c r="M1534" s="3">
        <v>7978239</v>
      </c>
    </row>
    <row r="1535" spans="1:13" ht="18" customHeight="1" x14ac:dyDescent="0.35">
      <c r="A1535" s="3" t="s">
        <v>4</v>
      </c>
      <c r="B1535" s="3">
        <v>337</v>
      </c>
      <c r="C1535" s="3" t="s">
        <v>3159</v>
      </c>
      <c r="D1535" s="25" t="s">
        <v>3160</v>
      </c>
      <c r="I1535" s="3">
        <v>1.09702E-3</v>
      </c>
      <c r="J1535" s="3">
        <v>2.3873600000000001</v>
      </c>
      <c r="M1535" s="3">
        <v>7962625</v>
      </c>
    </row>
    <row r="1536" spans="1:13" ht="18" customHeight="1" x14ac:dyDescent="0.35">
      <c r="A1536" s="3" t="s">
        <v>4</v>
      </c>
      <c r="B1536" s="3">
        <v>337</v>
      </c>
      <c r="C1536" s="3" t="s">
        <v>3161</v>
      </c>
      <c r="D1536" s="27" t="s">
        <v>3162</v>
      </c>
      <c r="I1536" s="3">
        <v>6.6448100000000001E-3</v>
      </c>
      <c r="J1536" s="3">
        <v>2.14852</v>
      </c>
      <c r="M1536" s="3">
        <v>8058390</v>
      </c>
    </row>
    <row r="1537" spans="1:13" ht="18" customHeight="1" x14ac:dyDescent="0.35">
      <c r="A1537" s="3" t="s">
        <v>4</v>
      </c>
      <c r="B1537" s="3">
        <v>337</v>
      </c>
      <c r="C1537" s="3" t="s">
        <v>3163</v>
      </c>
      <c r="D1537" s="25" t="s">
        <v>3164</v>
      </c>
      <c r="I1537" s="3">
        <v>7.4237000000000001E-5</v>
      </c>
      <c r="J1537" s="3">
        <v>2.4316</v>
      </c>
      <c r="M1537" s="3">
        <v>7963631</v>
      </c>
    </row>
    <row r="1538" spans="1:13" ht="18" customHeight="1" x14ac:dyDescent="0.35">
      <c r="A1538" s="3" t="s">
        <v>4</v>
      </c>
      <c r="B1538" s="3">
        <v>337</v>
      </c>
      <c r="C1538" s="3" t="s">
        <v>3165</v>
      </c>
      <c r="D1538" s="25" t="s">
        <v>3166</v>
      </c>
      <c r="I1538" s="3">
        <v>1.03665E-5</v>
      </c>
      <c r="J1538" s="3">
        <v>2.3614000000000002</v>
      </c>
      <c r="M1538" s="3">
        <v>8106784</v>
      </c>
    </row>
    <row r="1539" spans="1:13" ht="18" customHeight="1" x14ac:dyDescent="0.35">
      <c r="A1539" s="3" t="s">
        <v>4</v>
      </c>
      <c r="B1539" s="3">
        <v>337</v>
      </c>
      <c r="C1539" s="3" t="s">
        <v>3167</v>
      </c>
      <c r="D1539" s="25" t="s">
        <v>3168</v>
      </c>
      <c r="I1539" s="3">
        <v>1.02054E-4</v>
      </c>
      <c r="J1539" s="3">
        <v>2.5202800000000001</v>
      </c>
      <c r="M1539" s="3">
        <v>7933149</v>
      </c>
    </row>
    <row r="1540" spans="1:13" ht="18" customHeight="1" x14ac:dyDescent="0.35">
      <c r="A1540" s="3" t="s">
        <v>4</v>
      </c>
      <c r="B1540" s="3">
        <v>337</v>
      </c>
      <c r="C1540" s="3" t="s">
        <v>3169</v>
      </c>
      <c r="D1540" s="25" t="s">
        <v>3170</v>
      </c>
      <c r="I1540" s="3">
        <v>4.1773200000000002E-5</v>
      </c>
      <c r="J1540" s="3">
        <v>2.7493099999999999</v>
      </c>
      <c r="M1540" s="3">
        <v>7990774</v>
      </c>
    </row>
    <row r="1541" spans="1:13" ht="18" customHeight="1" x14ac:dyDescent="0.35">
      <c r="A1541" s="3" t="s">
        <v>4</v>
      </c>
      <c r="B1541" s="3">
        <v>337</v>
      </c>
      <c r="C1541" s="3" t="s">
        <v>3171</v>
      </c>
      <c r="D1541" s="25" t="s">
        <v>3172</v>
      </c>
      <c r="I1541" s="3">
        <v>6.3653399999999995E-7</v>
      </c>
      <c r="J1541" s="3">
        <v>-2.23611</v>
      </c>
      <c r="M1541" s="3">
        <v>7986186</v>
      </c>
    </row>
    <row r="1542" spans="1:13" ht="18" customHeight="1" x14ac:dyDescent="0.35">
      <c r="A1542" s="3" t="s">
        <v>4</v>
      </c>
      <c r="B1542" s="3">
        <v>337</v>
      </c>
      <c r="C1542" s="3" t="s">
        <v>3173</v>
      </c>
      <c r="D1542" s="25" t="s">
        <v>3174</v>
      </c>
      <c r="I1542" s="3">
        <v>1.18443E-3</v>
      </c>
      <c r="J1542" s="3">
        <v>-2.1572</v>
      </c>
      <c r="M1542" s="3">
        <v>7939120</v>
      </c>
    </row>
    <row r="1543" spans="1:13" ht="18" customHeight="1" x14ac:dyDescent="0.35">
      <c r="A1543" s="3" t="s">
        <v>4</v>
      </c>
      <c r="B1543" s="3">
        <v>337</v>
      </c>
      <c r="C1543" s="3" t="s">
        <v>3175</v>
      </c>
      <c r="D1543" s="25" t="s">
        <v>3176</v>
      </c>
      <c r="I1543" s="3">
        <v>1.1749E-3</v>
      </c>
      <c r="J1543" s="3">
        <v>-2.0527600000000001</v>
      </c>
      <c r="M1543" s="3">
        <v>8099797</v>
      </c>
    </row>
    <row r="1544" spans="1:13" ht="18" customHeight="1" x14ac:dyDescent="0.35">
      <c r="A1544" s="3" t="s">
        <v>4</v>
      </c>
      <c r="B1544" s="3">
        <v>337</v>
      </c>
      <c r="C1544" s="5" t="s">
        <v>7088</v>
      </c>
      <c r="D1544" s="10" t="s">
        <v>3177</v>
      </c>
      <c r="I1544" s="3">
        <v>3.7112999999999998E-3</v>
      </c>
      <c r="J1544" s="3">
        <v>2.4426399999999999</v>
      </c>
      <c r="M1544" s="3">
        <v>7980477</v>
      </c>
    </row>
    <row r="1545" spans="1:13" ht="18" customHeight="1" x14ac:dyDescent="0.35">
      <c r="A1545" s="3" t="s">
        <v>4</v>
      </c>
      <c r="B1545" s="3">
        <v>337</v>
      </c>
      <c r="C1545" s="5" t="s">
        <v>7089</v>
      </c>
      <c r="D1545" s="25" t="s">
        <v>3178</v>
      </c>
      <c r="I1545" s="3">
        <v>2.18681E-3</v>
      </c>
      <c r="J1545" s="3">
        <v>2.1759300000000001</v>
      </c>
      <c r="M1545" s="3">
        <v>7903970</v>
      </c>
    </row>
    <row r="1546" spans="1:13" ht="18" customHeight="1" x14ac:dyDescent="0.35">
      <c r="A1546" s="3" t="s">
        <v>4</v>
      </c>
      <c r="B1546" s="3">
        <v>337</v>
      </c>
      <c r="C1546" s="5" t="s">
        <v>7090</v>
      </c>
      <c r="D1546" s="10" t="s">
        <v>3179</v>
      </c>
      <c r="I1546" s="3">
        <v>3.1854800000000001E-3</v>
      </c>
      <c r="J1546" s="3">
        <v>4.5500600000000002</v>
      </c>
      <c r="M1546" s="3">
        <v>7928306</v>
      </c>
    </row>
    <row r="1547" spans="1:13" ht="18" customHeight="1" x14ac:dyDescent="0.35">
      <c r="A1547" s="3" t="s">
        <v>4</v>
      </c>
      <c r="B1547" s="3">
        <v>337</v>
      </c>
      <c r="C1547" s="5" t="s">
        <v>7091</v>
      </c>
      <c r="D1547" s="26" t="s">
        <v>3180</v>
      </c>
      <c r="I1547" s="3">
        <v>7.4873300000000004E-3</v>
      </c>
      <c r="J1547" s="3">
        <v>2.23908</v>
      </c>
      <c r="M1547" s="3">
        <v>8146647</v>
      </c>
    </row>
    <row r="1548" spans="1:13" ht="18" customHeight="1" x14ac:dyDescent="0.35">
      <c r="A1548" s="3" t="s">
        <v>4</v>
      </c>
      <c r="B1548" s="3">
        <v>337</v>
      </c>
      <c r="C1548" s="5" t="s">
        <v>7092</v>
      </c>
      <c r="D1548" s="26" t="s">
        <v>3181</v>
      </c>
      <c r="I1548" s="3">
        <v>4.0140599999999999E-3</v>
      </c>
      <c r="J1548" s="3">
        <v>2.16804</v>
      </c>
      <c r="M1548" s="3" t="s">
        <v>3182</v>
      </c>
    </row>
    <row r="1549" spans="1:13" ht="18" customHeight="1" x14ac:dyDescent="0.35">
      <c r="A1549" s="3" t="s">
        <v>4</v>
      </c>
      <c r="B1549" s="3">
        <v>337</v>
      </c>
      <c r="C1549" s="5" t="s">
        <v>7093</v>
      </c>
      <c r="D1549" s="25" t="s">
        <v>3183</v>
      </c>
      <c r="I1549" s="3">
        <v>1.55887E-3</v>
      </c>
      <c r="J1549" s="3">
        <v>3.0144600000000001</v>
      </c>
      <c r="M1549" s="3" t="s">
        <v>3184</v>
      </c>
    </row>
    <row r="1550" spans="1:13" ht="18" customHeight="1" x14ac:dyDescent="0.35">
      <c r="A1550" s="3" t="s">
        <v>4</v>
      </c>
      <c r="B1550" s="3">
        <v>337</v>
      </c>
      <c r="C1550" s="5" t="s">
        <v>7094</v>
      </c>
      <c r="D1550" s="10" t="s">
        <v>3185</v>
      </c>
      <c r="I1550" s="3">
        <v>4.2074199999999999E-3</v>
      </c>
      <c r="J1550" s="3">
        <v>4.0160200000000001</v>
      </c>
      <c r="M1550" s="3">
        <v>7928489</v>
      </c>
    </row>
    <row r="1551" spans="1:13" ht="18" customHeight="1" x14ac:dyDescent="0.35">
      <c r="A1551" s="3" t="s">
        <v>4</v>
      </c>
      <c r="B1551" s="3">
        <v>337</v>
      </c>
      <c r="C1551" s="5" t="s">
        <v>7095</v>
      </c>
      <c r="D1551" s="10" t="s">
        <v>3186</v>
      </c>
      <c r="I1551" s="3">
        <v>9.4337900000000005E-4</v>
      </c>
      <c r="J1551" s="3">
        <v>2.3555799999999998</v>
      </c>
      <c r="M1551" s="3">
        <v>7982514</v>
      </c>
    </row>
    <row r="1552" spans="1:13" ht="18" customHeight="1" x14ac:dyDescent="0.35">
      <c r="A1552" s="3" t="s">
        <v>4</v>
      </c>
      <c r="B1552" s="3">
        <v>337</v>
      </c>
      <c r="C1552" s="5" t="s">
        <v>7096</v>
      </c>
      <c r="D1552" s="25" t="s">
        <v>3187</v>
      </c>
      <c r="I1552" s="3">
        <v>6.8936699999999997E-4</v>
      </c>
      <c r="J1552" s="3">
        <v>2.4708199999999998</v>
      </c>
      <c r="M1552" s="3">
        <v>8107232</v>
      </c>
    </row>
    <row r="1553" spans="1:13" ht="18" customHeight="1" x14ac:dyDescent="0.35">
      <c r="A1553" s="3" t="s">
        <v>4</v>
      </c>
      <c r="B1553" s="3">
        <v>337</v>
      </c>
      <c r="C1553" s="5" t="s">
        <v>7097</v>
      </c>
      <c r="D1553" s="26" t="s">
        <v>3188</v>
      </c>
      <c r="I1553" s="3">
        <v>2.14584E-4</v>
      </c>
      <c r="J1553" s="3">
        <v>3.9534799999999999</v>
      </c>
      <c r="M1553" s="3" t="s">
        <v>3189</v>
      </c>
    </row>
    <row r="1554" spans="1:13" ht="18" customHeight="1" x14ac:dyDescent="0.35">
      <c r="A1554" s="3" t="s">
        <v>4</v>
      </c>
      <c r="B1554" s="3">
        <v>337</v>
      </c>
      <c r="C1554" s="5" t="s">
        <v>7098</v>
      </c>
      <c r="D1554" s="10" t="s">
        <v>3190</v>
      </c>
      <c r="I1554" s="3">
        <v>6.8739200000000004E-3</v>
      </c>
      <c r="J1554" s="3">
        <v>3.2000099999999998</v>
      </c>
      <c r="M1554" s="3">
        <v>7912196</v>
      </c>
    </row>
    <row r="1555" spans="1:13" ht="18" customHeight="1" x14ac:dyDescent="0.35">
      <c r="A1555" s="3" t="s">
        <v>4</v>
      </c>
      <c r="B1555" s="3">
        <v>337</v>
      </c>
      <c r="C1555" s="5" t="s">
        <v>7099</v>
      </c>
      <c r="D1555" s="10" t="s">
        <v>3191</v>
      </c>
      <c r="I1555" s="3">
        <v>1.5246999999999999E-3</v>
      </c>
      <c r="J1555" s="3">
        <v>3.8783699999999999</v>
      </c>
      <c r="M1555" s="3">
        <v>8095356</v>
      </c>
    </row>
    <row r="1556" spans="1:13" ht="18" customHeight="1" x14ac:dyDescent="0.35">
      <c r="A1556" s="3" t="s">
        <v>4</v>
      </c>
      <c r="B1556" s="3">
        <v>337</v>
      </c>
      <c r="C1556" s="5" t="s">
        <v>7100</v>
      </c>
      <c r="D1556" s="10" t="s">
        <v>3192</v>
      </c>
      <c r="I1556" s="3">
        <v>7.1118900000000001E-3</v>
      </c>
      <c r="J1556" s="3">
        <v>2.0162200000000001</v>
      </c>
      <c r="M1556" s="3">
        <v>8009351</v>
      </c>
    </row>
    <row r="1557" spans="1:13" ht="18" customHeight="1" x14ac:dyDescent="0.35">
      <c r="A1557" s="3" t="s">
        <v>4</v>
      </c>
      <c r="B1557" s="3">
        <v>337</v>
      </c>
      <c r="C1557" s="3" t="s">
        <v>3193</v>
      </c>
      <c r="D1557" s="25" t="s">
        <v>3194</v>
      </c>
      <c r="I1557" s="3">
        <v>1.5341E-3</v>
      </c>
      <c r="J1557" s="3">
        <v>2.9440900000000001</v>
      </c>
      <c r="M1557" s="3">
        <v>8034227</v>
      </c>
    </row>
    <row r="1558" spans="1:13" ht="18" customHeight="1" x14ac:dyDescent="0.35">
      <c r="A1558" s="3" t="s">
        <v>4</v>
      </c>
      <c r="B1558" s="3">
        <v>337</v>
      </c>
      <c r="C1558" s="3" t="s">
        <v>3195</v>
      </c>
      <c r="D1558" s="25" t="s">
        <v>3196</v>
      </c>
      <c r="I1558" s="3">
        <v>4.1742300000000001E-3</v>
      </c>
      <c r="J1558" s="3">
        <v>-2.3860100000000002</v>
      </c>
      <c r="M1558" s="3">
        <v>7974902</v>
      </c>
    </row>
    <row r="1559" spans="1:13" ht="18" customHeight="1" x14ac:dyDescent="0.35">
      <c r="A1559" s="3" t="s">
        <v>4</v>
      </c>
      <c r="B1559" s="3">
        <v>337</v>
      </c>
      <c r="C1559" s="3" t="s">
        <v>3197</v>
      </c>
      <c r="D1559" s="25" t="s">
        <v>3198</v>
      </c>
      <c r="I1559" s="3">
        <v>2.1801099999999999E-3</v>
      </c>
      <c r="J1559" s="3">
        <v>3.18824</v>
      </c>
      <c r="M1559" s="3">
        <v>8147796</v>
      </c>
    </row>
    <row r="1560" spans="1:13" ht="18" customHeight="1" x14ac:dyDescent="0.35">
      <c r="A1560" s="3" t="s">
        <v>4</v>
      </c>
      <c r="B1560" s="3">
        <v>337</v>
      </c>
      <c r="C1560" s="3" t="s">
        <v>3199</v>
      </c>
      <c r="D1560" s="25" t="s">
        <v>3200</v>
      </c>
      <c r="I1560" s="3">
        <v>4.6009399999999998E-4</v>
      </c>
      <c r="J1560" s="3">
        <v>2.11992</v>
      </c>
      <c r="M1560" s="3">
        <v>8118634</v>
      </c>
    </row>
    <row r="1561" spans="1:13" ht="18" customHeight="1" x14ac:dyDescent="0.35">
      <c r="A1561" s="3" t="s">
        <v>4</v>
      </c>
      <c r="B1561" s="3">
        <v>337</v>
      </c>
      <c r="C1561" s="3" t="s">
        <v>3201</v>
      </c>
      <c r="D1561" s="25" t="s">
        <v>3202</v>
      </c>
      <c r="I1561" s="3">
        <v>6.9264999999999995E-4</v>
      </c>
      <c r="J1561" s="3">
        <v>2.0384699999999998</v>
      </c>
      <c r="M1561" s="3">
        <v>8135512</v>
      </c>
    </row>
    <row r="1562" spans="1:13" ht="18" customHeight="1" x14ac:dyDescent="0.35">
      <c r="A1562" s="3" t="s">
        <v>4</v>
      </c>
      <c r="B1562" s="3">
        <v>337</v>
      </c>
      <c r="C1562" s="3" t="s">
        <v>3203</v>
      </c>
      <c r="D1562" s="25" t="s">
        <v>3204</v>
      </c>
      <c r="I1562" s="3">
        <v>3.0470200000000001E-3</v>
      </c>
      <c r="J1562" s="3">
        <v>4.4713000000000003</v>
      </c>
      <c r="M1562" s="3">
        <v>8097809</v>
      </c>
    </row>
    <row r="1563" spans="1:13" ht="18" customHeight="1" x14ac:dyDescent="0.35">
      <c r="A1563" s="3" t="s">
        <v>4</v>
      </c>
      <c r="B1563" s="3">
        <v>337</v>
      </c>
      <c r="C1563" s="3" t="s">
        <v>3205</v>
      </c>
      <c r="D1563" s="25" t="s">
        <v>3206</v>
      </c>
      <c r="I1563" s="3">
        <v>5.0634699999999996E-3</v>
      </c>
      <c r="J1563" s="3">
        <v>2.0440999999999998</v>
      </c>
      <c r="M1563" s="3">
        <v>8151306</v>
      </c>
    </row>
    <row r="1564" spans="1:13" ht="18" customHeight="1" x14ac:dyDescent="0.35">
      <c r="A1564" s="3" t="s">
        <v>4</v>
      </c>
      <c r="B1564" s="3">
        <v>337</v>
      </c>
      <c r="C1564" s="3" t="s">
        <v>3207</v>
      </c>
      <c r="D1564" s="25" t="s">
        <v>3208</v>
      </c>
      <c r="I1564" s="3">
        <v>2.4925300000000002E-3</v>
      </c>
      <c r="J1564" s="3">
        <v>3.24729</v>
      </c>
      <c r="M1564" s="3">
        <v>8097743</v>
      </c>
    </row>
    <row r="1565" spans="1:13" ht="18" customHeight="1" x14ac:dyDescent="0.35">
      <c r="A1565" s="3" t="s">
        <v>4</v>
      </c>
      <c r="B1565" s="3">
        <v>337</v>
      </c>
      <c r="C1565" s="3" t="s">
        <v>3209</v>
      </c>
      <c r="D1565" s="25" t="s">
        <v>3210</v>
      </c>
      <c r="I1565" s="3">
        <v>1.8262599999999999E-3</v>
      </c>
      <c r="J1565" s="3">
        <v>-2.0351699999999999</v>
      </c>
      <c r="M1565" s="3">
        <v>7970735</v>
      </c>
    </row>
    <row r="1566" spans="1:13" ht="18" customHeight="1" x14ac:dyDescent="0.35">
      <c r="A1566" s="3" t="s">
        <v>4</v>
      </c>
      <c r="B1566" s="3">
        <v>337</v>
      </c>
      <c r="C1566" s="3" t="s">
        <v>3211</v>
      </c>
      <c r="D1566" s="25" t="s">
        <v>3212</v>
      </c>
      <c r="I1566" s="3">
        <v>4.8948800000000005E-4</v>
      </c>
      <c r="J1566" s="3">
        <v>2.0917400000000002</v>
      </c>
      <c r="M1566" s="3">
        <v>7951131</v>
      </c>
    </row>
    <row r="1567" spans="1:13" ht="18" customHeight="1" x14ac:dyDescent="0.35">
      <c r="A1567" s="3" t="s">
        <v>4</v>
      </c>
      <c r="B1567" s="3">
        <v>337</v>
      </c>
      <c r="C1567" s="3" t="s">
        <v>2612</v>
      </c>
      <c r="D1567" s="27" t="s">
        <v>3213</v>
      </c>
      <c r="I1567" s="3">
        <v>2.6337299999999999E-5</v>
      </c>
      <c r="J1567" s="3">
        <v>-2.0326499999999998</v>
      </c>
      <c r="M1567" s="3">
        <v>8119184</v>
      </c>
    </row>
    <row r="1568" spans="1:13" ht="18" customHeight="1" x14ac:dyDescent="0.35">
      <c r="A1568" s="3" t="s">
        <v>4</v>
      </c>
      <c r="B1568" s="3">
        <v>337</v>
      </c>
      <c r="C1568" s="3" t="s">
        <v>3214</v>
      </c>
      <c r="D1568" s="25" t="s">
        <v>3215</v>
      </c>
      <c r="I1568" s="3">
        <v>8.5481299999999993E-3</v>
      </c>
      <c r="J1568" s="3">
        <v>-4.9517199999999999</v>
      </c>
      <c r="M1568" s="3">
        <v>7899502</v>
      </c>
    </row>
    <row r="1569" spans="1:13" ht="18" customHeight="1" x14ac:dyDescent="0.35">
      <c r="A1569" s="3" t="s">
        <v>4</v>
      </c>
      <c r="B1569" s="3">
        <v>337</v>
      </c>
      <c r="C1569" s="3" t="s">
        <v>3216</v>
      </c>
      <c r="D1569" s="25" t="s">
        <v>3217</v>
      </c>
      <c r="I1569" s="3">
        <v>5.2293400000000003E-5</v>
      </c>
      <c r="J1569" s="3">
        <v>2.3408600000000002</v>
      </c>
      <c r="M1569" s="3">
        <v>8173549</v>
      </c>
    </row>
    <row r="1570" spans="1:13" ht="18" customHeight="1" x14ac:dyDescent="0.35">
      <c r="A1570" s="3" t="s">
        <v>4</v>
      </c>
      <c r="B1570" s="3">
        <v>337</v>
      </c>
      <c r="C1570" s="3" t="s">
        <v>3218</v>
      </c>
      <c r="D1570" s="25" t="s">
        <v>3219</v>
      </c>
      <c r="I1570" s="3">
        <v>2.3869899999999999E-3</v>
      </c>
      <c r="J1570" s="3">
        <v>2.4786600000000001</v>
      </c>
      <c r="M1570" s="3">
        <v>7966223</v>
      </c>
    </row>
    <row r="1571" spans="1:13" ht="18" customHeight="1" x14ac:dyDescent="0.35">
      <c r="A1571" s="3" t="s">
        <v>4</v>
      </c>
      <c r="B1571" s="3">
        <v>337</v>
      </c>
      <c r="C1571" s="3" t="s">
        <v>3220</v>
      </c>
      <c r="D1571" s="25" t="s">
        <v>3221</v>
      </c>
      <c r="I1571" s="3">
        <v>4.8089200000000004E-3</v>
      </c>
      <c r="J1571" s="3">
        <v>2.5662199999999999</v>
      </c>
      <c r="M1571" s="3">
        <v>7996805</v>
      </c>
    </row>
    <row r="1572" spans="1:13" ht="18" customHeight="1" x14ac:dyDescent="0.35">
      <c r="A1572" s="3" t="s">
        <v>4</v>
      </c>
      <c r="B1572" s="3">
        <v>337</v>
      </c>
      <c r="C1572" s="3" t="s">
        <v>3222</v>
      </c>
      <c r="D1572" s="25" t="s">
        <v>3223</v>
      </c>
      <c r="I1572" s="3">
        <v>7.3041299999999998E-3</v>
      </c>
      <c r="J1572" s="3">
        <v>2.42306</v>
      </c>
      <c r="M1572" s="3">
        <v>8045846</v>
      </c>
    </row>
    <row r="1573" spans="1:13" ht="18" customHeight="1" x14ac:dyDescent="0.35">
      <c r="A1573" s="3" t="s">
        <v>4</v>
      </c>
      <c r="B1573" s="3">
        <v>337</v>
      </c>
      <c r="C1573" s="3" t="s">
        <v>3224</v>
      </c>
      <c r="D1573" s="27" t="s">
        <v>3225</v>
      </c>
      <c r="I1573" s="3">
        <v>7.5608999999999997E-3</v>
      </c>
      <c r="J1573" s="3">
        <v>2.2070799999999999</v>
      </c>
      <c r="M1573" s="3">
        <v>7902848</v>
      </c>
    </row>
    <row r="1574" spans="1:13" ht="18" customHeight="1" x14ac:dyDescent="0.35">
      <c r="A1574" s="3" t="s">
        <v>4</v>
      </c>
      <c r="B1574" s="3">
        <v>337</v>
      </c>
      <c r="C1574" s="3" t="s">
        <v>3226</v>
      </c>
      <c r="D1574" s="25" t="s">
        <v>3227</v>
      </c>
      <c r="I1574" s="3">
        <v>4.1272100000000001E-3</v>
      </c>
      <c r="J1574" s="3">
        <v>2.6756700000000002</v>
      </c>
      <c r="M1574" s="3">
        <v>8081233</v>
      </c>
    </row>
    <row r="1575" spans="1:13" ht="18" customHeight="1" x14ac:dyDescent="0.35">
      <c r="A1575" s="3" t="s">
        <v>4</v>
      </c>
      <c r="B1575" s="3">
        <v>337</v>
      </c>
      <c r="C1575" s="3" t="s">
        <v>3228</v>
      </c>
      <c r="D1575" s="25" t="s">
        <v>3229</v>
      </c>
      <c r="I1575" s="3">
        <v>4.5907000000000001E-4</v>
      </c>
      <c r="J1575" s="3">
        <v>4.4427399999999997</v>
      </c>
      <c r="M1575" s="3">
        <v>7991171</v>
      </c>
    </row>
    <row r="1576" spans="1:13" ht="18" customHeight="1" x14ac:dyDescent="0.35">
      <c r="A1576" s="3" t="s">
        <v>4</v>
      </c>
      <c r="B1576" s="3">
        <v>337</v>
      </c>
      <c r="C1576" s="3" t="s">
        <v>3230</v>
      </c>
      <c r="D1576" s="27" t="s">
        <v>3231</v>
      </c>
      <c r="I1576" s="3">
        <v>4.3235699999999997E-3</v>
      </c>
      <c r="J1576" s="3">
        <v>2.2242899999999999</v>
      </c>
      <c r="M1576" s="3">
        <v>8077929</v>
      </c>
    </row>
    <row r="1577" spans="1:13" ht="18" customHeight="1" x14ac:dyDescent="0.35">
      <c r="A1577" s="3" t="s">
        <v>4</v>
      </c>
      <c r="B1577" s="3">
        <v>337</v>
      </c>
      <c r="C1577" s="3" t="s">
        <v>3232</v>
      </c>
      <c r="D1577" s="25" t="s">
        <v>3233</v>
      </c>
      <c r="I1577" s="3">
        <v>3.0931999999999999E-3</v>
      </c>
      <c r="J1577" s="3">
        <v>2.5213899999999998</v>
      </c>
      <c r="M1577" s="3">
        <v>8009073</v>
      </c>
    </row>
    <row r="1578" spans="1:13" ht="18" customHeight="1" x14ac:dyDescent="0.35">
      <c r="A1578" s="3" t="s">
        <v>4</v>
      </c>
      <c r="B1578" s="3">
        <v>337</v>
      </c>
      <c r="C1578" s="3" t="s">
        <v>3234</v>
      </c>
      <c r="D1578" s="25" t="s">
        <v>3235</v>
      </c>
      <c r="I1578" s="3">
        <v>3.5030400000000003E-5</v>
      </c>
      <c r="J1578" s="3">
        <v>2.3464200000000002</v>
      </c>
      <c r="M1578" s="3">
        <v>7925448</v>
      </c>
    </row>
    <row r="1579" spans="1:13" ht="18" customHeight="1" x14ac:dyDescent="0.35">
      <c r="A1579" s="3" t="s">
        <v>4</v>
      </c>
      <c r="B1579" s="3">
        <v>337</v>
      </c>
      <c r="C1579" s="3" t="s">
        <v>3236</v>
      </c>
      <c r="D1579" s="25" t="s">
        <v>3237</v>
      </c>
      <c r="I1579" s="3">
        <v>6.5882600000000003E-3</v>
      </c>
      <c r="J1579" s="3">
        <v>2.0224000000000002</v>
      </c>
      <c r="M1579" s="3">
        <v>8128886</v>
      </c>
    </row>
    <row r="1580" spans="1:13" ht="18" customHeight="1" x14ac:dyDescent="0.35">
      <c r="A1580" s="3" t="s">
        <v>4</v>
      </c>
      <c r="B1580" s="3">
        <v>337</v>
      </c>
      <c r="C1580" s="5" t="s">
        <v>3238</v>
      </c>
      <c r="D1580" s="13" t="s">
        <v>3239</v>
      </c>
      <c r="I1580" s="3">
        <v>7.3856800000000004E-3</v>
      </c>
      <c r="J1580" s="3">
        <v>2.78844</v>
      </c>
      <c r="M1580" s="3">
        <v>8089247</v>
      </c>
    </row>
    <row r="1581" spans="1:13" ht="18" customHeight="1" x14ac:dyDescent="0.35">
      <c r="A1581" s="3" t="s">
        <v>4</v>
      </c>
      <c r="B1581" s="3">
        <v>337</v>
      </c>
      <c r="C1581" s="3" t="s">
        <v>3240</v>
      </c>
      <c r="D1581" s="25" t="s">
        <v>3241</v>
      </c>
      <c r="I1581" s="3">
        <v>1.10011E-4</v>
      </c>
      <c r="J1581" s="3">
        <v>2.0296699999999999</v>
      </c>
      <c r="M1581" s="3">
        <v>8076511</v>
      </c>
    </row>
    <row r="1582" spans="1:13" ht="18" customHeight="1" x14ac:dyDescent="0.35">
      <c r="A1582" s="3" t="s">
        <v>4</v>
      </c>
      <c r="B1582" s="3">
        <v>337</v>
      </c>
      <c r="C1582" s="3" t="s">
        <v>3242</v>
      </c>
      <c r="D1582" s="25" t="s">
        <v>3243</v>
      </c>
      <c r="I1582" s="3">
        <v>3.2304000000000002E-4</v>
      </c>
      <c r="J1582" s="3">
        <v>-2.0231599999999998</v>
      </c>
      <c r="M1582" s="3">
        <v>8170362</v>
      </c>
    </row>
    <row r="1583" spans="1:13" ht="18" customHeight="1" x14ac:dyDescent="0.35">
      <c r="A1583" s="3" t="s">
        <v>4</v>
      </c>
      <c r="B1583" s="3">
        <v>337</v>
      </c>
      <c r="C1583" s="3" t="s">
        <v>3244</v>
      </c>
      <c r="D1583" s="25" t="s">
        <v>3245</v>
      </c>
      <c r="I1583" s="3">
        <v>8.1621600000000003E-4</v>
      </c>
      <c r="J1583" s="3">
        <v>2.10094</v>
      </c>
      <c r="M1583" s="3">
        <v>7905185</v>
      </c>
    </row>
    <row r="1584" spans="1:13" ht="18" customHeight="1" x14ac:dyDescent="0.35">
      <c r="A1584" s="3" t="s">
        <v>4</v>
      </c>
      <c r="B1584" s="3">
        <v>337</v>
      </c>
      <c r="C1584" s="3" t="s">
        <v>3246</v>
      </c>
      <c r="D1584" s="25" t="s">
        <v>3247</v>
      </c>
      <c r="I1584" s="3">
        <v>2.5758700000000001E-5</v>
      </c>
      <c r="J1584" s="3">
        <v>-2.0583900000000002</v>
      </c>
      <c r="M1584" s="3">
        <v>8016320</v>
      </c>
    </row>
    <row r="1585" spans="1:13" ht="18" customHeight="1" x14ac:dyDescent="0.35">
      <c r="A1585" s="3" t="s">
        <v>4</v>
      </c>
      <c r="B1585" s="3">
        <v>337</v>
      </c>
      <c r="C1585" s="3" t="s">
        <v>3248</v>
      </c>
      <c r="D1585" s="25" t="s">
        <v>3249</v>
      </c>
      <c r="I1585" s="3">
        <v>3.33789E-3</v>
      </c>
      <c r="J1585" s="3">
        <v>-2.43621</v>
      </c>
      <c r="M1585" s="3">
        <v>8001918</v>
      </c>
    </row>
    <row r="1586" spans="1:13" ht="18" customHeight="1" x14ac:dyDescent="0.35">
      <c r="A1586" s="3" t="s">
        <v>4</v>
      </c>
      <c r="B1586" s="3">
        <v>337</v>
      </c>
      <c r="C1586" s="3" t="s">
        <v>3250</v>
      </c>
      <c r="D1586" s="25" t="s">
        <v>3251</v>
      </c>
      <c r="I1586" s="3">
        <v>1.3670100000000001E-3</v>
      </c>
      <c r="J1586" s="3">
        <v>2.8758400000000002</v>
      </c>
      <c r="M1586" s="3">
        <v>8038407</v>
      </c>
    </row>
    <row r="1587" spans="1:13" ht="18" customHeight="1" x14ac:dyDescent="0.35">
      <c r="A1587" s="3" t="s">
        <v>4</v>
      </c>
      <c r="B1587" s="3">
        <v>337</v>
      </c>
      <c r="C1587" s="3" t="s">
        <v>3252</v>
      </c>
      <c r="D1587" s="25" t="s">
        <v>3253</v>
      </c>
      <c r="I1587" s="3">
        <v>9.4007599999999998E-5</v>
      </c>
      <c r="J1587" s="3">
        <v>2.2444600000000001</v>
      </c>
      <c r="M1587" s="3">
        <v>8053142</v>
      </c>
    </row>
    <row r="1588" spans="1:13" ht="18" customHeight="1" x14ac:dyDescent="0.35">
      <c r="A1588" s="3" t="s">
        <v>4</v>
      </c>
      <c r="B1588" s="3">
        <v>337</v>
      </c>
      <c r="C1588" s="3" t="s">
        <v>3254</v>
      </c>
      <c r="D1588" s="25" t="s">
        <v>3255</v>
      </c>
      <c r="I1588" s="3">
        <v>1.5175200000000001E-3</v>
      </c>
      <c r="J1588" s="3">
        <v>2.3552900000000001</v>
      </c>
      <c r="M1588" s="3">
        <v>8152506</v>
      </c>
    </row>
    <row r="1589" spans="1:13" ht="18" customHeight="1" x14ac:dyDescent="0.35">
      <c r="A1589" s="3" t="s">
        <v>4</v>
      </c>
      <c r="B1589" s="3">
        <v>337</v>
      </c>
      <c r="C1589" s="3" t="s">
        <v>3256</v>
      </c>
      <c r="D1589" s="25" t="s">
        <v>3257</v>
      </c>
      <c r="I1589" s="3">
        <v>4.4275800000000004E-3</v>
      </c>
      <c r="J1589" s="3">
        <v>2.4293</v>
      </c>
      <c r="M1589" s="3">
        <v>7944656</v>
      </c>
    </row>
    <row r="1590" spans="1:13" ht="18" customHeight="1" x14ac:dyDescent="0.35">
      <c r="A1590" s="3" t="s">
        <v>4</v>
      </c>
      <c r="B1590" s="3">
        <v>337</v>
      </c>
      <c r="C1590" s="3" t="s">
        <v>3258</v>
      </c>
      <c r="D1590" s="25" t="s">
        <v>3259</v>
      </c>
      <c r="I1590" s="3">
        <v>1.56966E-4</v>
      </c>
      <c r="J1590" s="3">
        <v>-2.2718799999999999</v>
      </c>
      <c r="M1590" s="3">
        <v>8132292</v>
      </c>
    </row>
    <row r="1591" spans="1:13" ht="18" customHeight="1" x14ac:dyDescent="0.35">
      <c r="A1591" s="3" t="s">
        <v>4</v>
      </c>
      <c r="B1591" s="3">
        <v>337</v>
      </c>
      <c r="C1591" s="3" t="s">
        <v>3260</v>
      </c>
      <c r="D1591" s="25" t="s">
        <v>3261</v>
      </c>
      <c r="I1591" s="3">
        <v>1.3824099999999999E-4</v>
      </c>
      <c r="J1591" s="3">
        <v>2.11382</v>
      </c>
      <c r="M1591" s="3">
        <v>8114050</v>
      </c>
    </row>
    <row r="1592" spans="1:13" ht="18" customHeight="1" x14ac:dyDescent="0.35">
      <c r="A1592" s="3" t="s">
        <v>4</v>
      </c>
      <c r="B1592" s="3">
        <v>337</v>
      </c>
      <c r="C1592" s="3" t="s">
        <v>3262</v>
      </c>
      <c r="D1592" s="25" t="s">
        <v>3263</v>
      </c>
      <c r="I1592" s="3">
        <v>1.3625599999999999E-4</v>
      </c>
      <c r="J1592" s="3">
        <v>-2.3897900000000001</v>
      </c>
      <c r="M1592" s="3">
        <v>7969114</v>
      </c>
    </row>
    <row r="1593" spans="1:13" ht="18" customHeight="1" x14ac:dyDescent="0.35">
      <c r="A1593" s="3" t="s">
        <v>4</v>
      </c>
      <c r="B1593" s="3">
        <v>337</v>
      </c>
      <c r="C1593" s="3" t="s">
        <v>3265</v>
      </c>
      <c r="D1593" s="25" t="s">
        <v>3266</v>
      </c>
      <c r="I1593" s="3">
        <v>3.49717E-3</v>
      </c>
      <c r="J1593" s="3">
        <v>2.6979799999999998</v>
      </c>
      <c r="M1593" s="3">
        <v>8096733</v>
      </c>
    </row>
    <row r="1594" spans="1:13" ht="18" customHeight="1" x14ac:dyDescent="0.35">
      <c r="A1594" s="3" t="s">
        <v>4</v>
      </c>
      <c r="B1594" s="3">
        <v>337</v>
      </c>
      <c r="C1594" s="3" t="s">
        <v>3267</v>
      </c>
      <c r="D1594" s="25" t="s">
        <v>3268</v>
      </c>
      <c r="I1594" s="3">
        <v>2.1024300000000001E-4</v>
      </c>
      <c r="J1594" s="3">
        <v>2.0844399999999998</v>
      </c>
      <c r="M1594" s="3">
        <v>8071953</v>
      </c>
    </row>
    <row r="1595" spans="1:13" ht="18" customHeight="1" x14ac:dyDescent="0.35">
      <c r="A1595" s="3" t="s">
        <v>4</v>
      </c>
      <c r="B1595" s="3">
        <v>337</v>
      </c>
      <c r="C1595" s="3" t="s">
        <v>3269</v>
      </c>
      <c r="D1595" s="25" t="s">
        <v>3270</v>
      </c>
      <c r="I1595" s="3">
        <v>4.0304199999999998E-3</v>
      </c>
      <c r="J1595" s="3">
        <v>2.0148899999999998</v>
      </c>
      <c r="M1595" s="3">
        <v>8095834</v>
      </c>
    </row>
    <row r="1596" spans="1:13" ht="18" customHeight="1" x14ac:dyDescent="0.35">
      <c r="A1596" s="3" t="s">
        <v>4</v>
      </c>
      <c r="B1596" s="3">
        <v>337</v>
      </c>
      <c r="C1596" s="3" t="s">
        <v>3271</v>
      </c>
      <c r="D1596" s="25" t="s">
        <v>3272</v>
      </c>
      <c r="I1596" s="3">
        <v>2.1552600000000001E-4</v>
      </c>
      <c r="J1596" s="3">
        <v>2.5377299999999998</v>
      </c>
      <c r="M1596" s="3">
        <v>7975459</v>
      </c>
    </row>
    <row r="1597" spans="1:13" ht="18" customHeight="1" x14ac:dyDescent="0.35">
      <c r="A1597" s="3" t="s">
        <v>4</v>
      </c>
      <c r="B1597" s="3">
        <v>337</v>
      </c>
      <c r="C1597" s="3" t="s">
        <v>3273</v>
      </c>
      <c r="D1597" s="13" t="s">
        <v>3274</v>
      </c>
      <c r="I1597" s="3">
        <v>1.0926600000000001E-3</v>
      </c>
      <c r="J1597" s="3">
        <v>-2.0456099999999999</v>
      </c>
      <c r="M1597" s="3">
        <v>7918622</v>
      </c>
    </row>
    <row r="1598" spans="1:13" ht="18" customHeight="1" x14ac:dyDescent="0.35">
      <c r="A1598" s="3" t="s">
        <v>4</v>
      </c>
      <c r="B1598" s="3">
        <v>337</v>
      </c>
      <c r="C1598" s="3" t="s">
        <v>3275</v>
      </c>
      <c r="D1598" s="25" t="s">
        <v>3276</v>
      </c>
      <c r="I1598" s="3">
        <v>1.38452E-3</v>
      </c>
      <c r="J1598" s="3">
        <v>2.66588</v>
      </c>
      <c r="M1598" s="3">
        <v>8127549</v>
      </c>
    </row>
    <row r="1599" spans="1:13" ht="18" customHeight="1" x14ac:dyDescent="0.35">
      <c r="A1599" s="3" t="s">
        <v>4</v>
      </c>
      <c r="B1599" s="3">
        <v>337</v>
      </c>
      <c r="C1599" s="3" t="s">
        <v>3277</v>
      </c>
      <c r="D1599" s="27" t="s">
        <v>3278</v>
      </c>
      <c r="I1599" s="3">
        <v>1.9004499999999999E-3</v>
      </c>
      <c r="J1599" s="3">
        <v>-4.2495399999999997</v>
      </c>
      <c r="M1599" s="3">
        <v>8154135</v>
      </c>
    </row>
    <row r="1600" spans="1:13" ht="18" customHeight="1" x14ac:dyDescent="0.35">
      <c r="A1600" s="3" t="s">
        <v>4</v>
      </c>
      <c r="B1600" s="3">
        <v>337</v>
      </c>
      <c r="C1600" s="3" t="s">
        <v>3279</v>
      </c>
      <c r="D1600" s="25" t="s">
        <v>3280</v>
      </c>
      <c r="I1600" s="3">
        <v>6.1874399999999998E-3</v>
      </c>
      <c r="J1600" s="3">
        <v>-2.2605300000000002</v>
      </c>
      <c r="M1600" s="3">
        <v>8087224</v>
      </c>
    </row>
    <row r="1601" spans="1:13" ht="18" customHeight="1" x14ac:dyDescent="0.35">
      <c r="A1601" s="3" t="s">
        <v>4</v>
      </c>
      <c r="B1601" s="3">
        <v>337</v>
      </c>
      <c r="C1601" s="3" t="s">
        <v>3281</v>
      </c>
      <c r="D1601" s="27" t="s">
        <v>3282</v>
      </c>
      <c r="I1601" s="3">
        <v>5.1534300000000003E-4</v>
      </c>
      <c r="J1601" s="3">
        <v>2.3903099999999999</v>
      </c>
      <c r="M1601" s="3">
        <v>8145291</v>
      </c>
    </row>
    <row r="1602" spans="1:13" ht="18" customHeight="1" x14ac:dyDescent="0.35">
      <c r="A1602" s="3" t="s">
        <v>4</v>
      </c>
      <c r="B1602" s="3">
        <v>337</v>
      </c>
      <c r="C1602" s="3" t="s">
        <v>3283</v>
      </c>
      <c r="D1602" s="27" t="s">
        <v>3284</v>
      </c>
      <c r="I1602" s="3">
        <v>6.8336999999999998E-3</v>
      </c>
      <c r="J1602" s="3">
        <v>-2.0644800000000001</v>
      </c>
      <c r="M1602" s="3">
        <v>7950990</v>
      </c>
    </row>
    <row r="1603" spans="1:13" ht="18" customHeight="1" x14ac:dyDescent="0.35">
      <c r="A1603" s="3" t="s">
        <v>4</v>
      </c>
      <c r="B1603" s="3">
        <v>337</v>
      </c>
      <c r="C1603" s="3" t="s">
        <v>3285</v>
      </c>
      <c r="D1603" s="25" t="s">
        <v>3286</v>
      </c>
      <c r="I1603" s="3">
        <v>3.47356E-5</v>
      </c>
      <c r="J1603" s="3">
        <v>2.0747399999999998</v>
      </c>
      <c r="M1603" s="3">
        <v>8005441</v>
      </c>
    </row>
    <row r="1604" spans="1:13" ht="18" customHeight="1" x14ac:dyDescent="0.35">
      <c r="A1604" s="3" t="s">
        <v>4</v>
      </c>
      <c r="B1604" s="3">
        <v>337</v>
      </c>
      <c r="C1604" s="3" t="s">
        <v>3287</v>
      </c>
      <c r="D1604" s="25" t="s">
        <v>3288</v>
      </c>
      <c r="I1604" s="3">
        <v>2.4055999999999999E-3</v>
      </c>
      <c r="J1604" s="3">
        <v>2.02047</v>
      </c>
      <c r="M1604" s="3">
        <v>8060963</v>
      </c>
    </row>
    <row r="1605" spans="1:13" ht="18" customHeight="1" x14ac:dyDescent="0.35">
      <c r="A1605" s="3" t="s">
        <v>4</v>
      </c>
      <c r="B1605" s="3">
        <v>337</v>
      </c>
      <c r="C1605" s="3" t="s">
        <v>3289</v>
      </c>
      <c r="D1605" s="25" t="s">
        <v>3290</v>
      </c>
      <c r="I1605" s="3">
        <v>4.5587999999999998E-4</v>
      </c>
      <c r="J1605" s="3">
        <v>-2.0159400000000001</v>
      </c>
      <c r="M1605" s="3">
        <v>8115948</v>
      </c>
    </row>
    <row r="1606" spans="1:13" ht="18" customHeight="1" x14ac:dyDescent="0.35">
      <c r="A1606" s="3" t="s">
        <v>4</v>
      </c>
      <c r="B1606" s="3">
        <v>337</v>
      </c>
      <c r="C1606" s="5" t="s">
        <v>3291</v>
      </c>
      <c r="D1606" s="13" t="s">
        <v>3292</v>
      </c>
      <c r="I1606" s="3">
        <v>7.5253699999999995E-4</v>
      </c>
      <c r="J1606" s="3">
        <v>3.3744000000000001</v>
      </c>
      <c r="M1606" s="3">
        <v>7927527</v>
      </c>
    </row>
    <row r="1607" spans="1:13" ht="18" customHeight="1" x14ac:dyDescent="0.35">
      <c r="A1607" s="3" t="s">
        <v>4</v>
      </c>
      <c r="B1607" s="3">
        <v>337</v>
      </c>
      <c r="C1607" s="3" t="s">
        <v>3293</v>
      </c>
      <c r="D1607" s="13" t="s">
        <v>3294</v>
      </c>
      <c r="I1607" s="3">
        <v>1.51713E-6</v>
      </c>
      <c r="J1607" s="3">
        <v>-2.1358799999999998</v>
      </c>
      <c r="M1607" s="3">
        <v>8049239</v>
      </c>
    </row>
    <row r="1608" spans="1:13" ht="18" customHeight="1" x14ac:dyDescent="0.35">
      <c r="A1608" s="3" t="s">
        <v>4</v>
      </c>
      <c r="B1608" s="3">
        <v>337</v>
      </c>
      <c r="C1608" s="3" t="s">
        <v>60</v>
      </c>
      <c r="D1608" s="25" t="s">
        <v>3295</v>
      </c>
      <c r="I1608" s="3">
        <v>3.8413800000000001E-3</v>
      </c>
      <c r="J1608" s="3">
        <v>-6.3322399999999996</v>
      </c>
      <c r="M1608" s="3">
        <v>8005547</v>
      </c>
    </row>
    <row r="1609" spans="1:13" ht="18" customHeight="1" x14ac:dyDescent="0.35">
      <c r="A1609" s="3" t="s">
        <v>4</v>
      </c>
      <c r="B1609" s="3">
        <v>337</v>
      </c>
      <c r="C1609" s="3" t="s">
        <v>3296</v>
      </c>
      <c r="D1609" s="25" t="s">
        <v>3297</v>
      </c>
      <c r="I1609" s="3">
        <v>3.9963899999999999E-5</v>
      </c>
      <c r="J1609" s="3">
        <v>2.0520200000000002</v>
      </c>
      <c r="M1609" s="3">
        <v>8028916</v>
      </c>
    </row>
    <row r="1610" spans="1:13" ht="18" customHeight="1" x14ac:dyDescent="0.35">
      <c r="A1610" s="3" t="s">
        <v>4</v>
      </c>
      <c r="B1610" s="3">
        <v>337</v>
      </c>
      <c r="C1610" s="3" t="s">
        <v>2661</v>
      </c>
      <c r="D1610" s="25" t="s">
        <v>3298</v>
      </c>
      <c r="I1610" s="3">
        <v>2.8666999999999998E-3</v>
      </c>
      <c r="J1610" s="3">
        <v>-2.0394700000000001</v>
      </c>
      <c r="M1610" s="3">
        <v>8149289</v>
      </c>
    </row>
    <row r="1611" spans="1:13" ht="18" customHeight="1" x14ac:dyDescent="0.35">
      <c r="A1611" s="3" t="s">
        <v>4</v>
      </c>
      <c r="B1611" s="3">
        <v>337</v>
      </c>
      <c r="C1611" s="3" t="s">
        <v>3299</v>
      </c>
      <c r="D1611" s="25" t="s">
        <v>3300</v>
      </c>
      <c r="I1611" s="3">
        <v>2.9637399999999999E-3</v>
      </c>
      <c r="J1611" s="3">
        <v>2.3805100000000001</v>
      </c>
      <c r="M1611" s="3">
        <v>7918973</v>
      </c>
    </row>
    <row r="1612" spans="1:13" ht="18" customHeight="1" x14ac:dyDescent="0.35">
      <c r="A1612" s="3" t="s">
        <v>4</v>
      </c>
      <c r="B1612" s="3">
        <v>337</v>
      </c>
      <c r="C1612" s="3" t="s">
        <v>3301</v>
      </c>
      <c r="D1612" s="25" t="s">
        <v>3302</v>
      </c>
      <c r="I1612" s="3">
        <v>3.4903E-3</v>
      </c>
      <c r="J1612" s="3">
        <v>2.1737199999999999</v>
      </c>
      <c r="M1612" s="3">
        <v>7956759</v>
      </c>
    </row>
    <row r="1613" spans="1:13" ht="18" customHeight="1" x14ac:dyDescent="0.35">
      <c r="A1613" s="3" t="s">
        <v>4</v>
      </c>
      <c r="B1613" s="3">
        <v>337</v>
      </c>
      <c r="C1613" s="16" t="s">
        <v>3303</v>
      </c>
      <c r="D1613" s="31" t="s">
        <v>3304</v>
      </c>
      <c r="I1613" s="3">
        <v>1.5939400000000001E-3</v>
      </c>
      <c r="J1613" s="3">
        <v>2.0725600000000002</v>
      </c>
      <c r="M1613" s="3">
        <v>7909175</v>
      </c>
    </row>
    <row r="1614" spans="1:13" ht="18" customHeight="1" x14ac:dyDescent="0.35">
      <c r="A1614" s="3" t="s">
        <v>4</v>
      </c>
      <c r="B1614" s="3">
        <v>337</v>
      </c>
      <c r="C1614" s="3" t="s">
        <v>3305</v>
      </c>
      <c r="D1614" s="25" t="s">
        <v>3306</v>
      </c>
      <c r="I1614" s="3">
        <v>5.1783200000000001E-3</v>
      </c>
      <c r="J1614" s="3">
        <v>2.16438</v>
      </c>
      <c r="M1614" s="3">
        <v>8167254</v>
      </c>
    </row>
    <row r="1615" spans="1:13" ht="18" customHeight="1" x14ac:dyDescent="0.35">
      <c r="A1615" s="3" t="s">
        <v>4</v>
      </c>
      <c r="B1615" s="3">
        <v>337</v>
      </c>
      <c r="C1615" s="3" t="s">
        <v>3307</v>
      </c>
      <c r="D1615" s="25" t="s">
        <v>3308</v>
      </c>
      <c r="I1615" s="3">
        <v>4.8333700000000002E-4</v>
      </c>
      <c r="J1615" s="3">
        <v>2.0145499999999998</v>
      </c>
      <c r="M1615" s="3">
        <v>8060427</v>
      </c>
    </row>
    <row r="1616" spans="1:13" ht="18" customHeight="1" x14ac:dyDescent="0.35">
      <c r="A1616" s="3" t="s">
        <v>4</v>
      </c>
      <c r="B1616" s="3">
        <v>337</v>
      </c>
      <c r="C1616" s="3" t="s">
        <v>3309</v>
      </c>
      <c r="D1616" s="10" t="s">
        <v>3310</v>
      </c>
      <c r="I1616" s="3">
        <v>1.51004E-3</v>
      </c>
      <c r="J1616" s="3">
        <v>2.0315300000000001</v>
      </c>
      <c r="M1616" s="3">
        <v>8048381</v>
      </c>
    </row>
    <row r="1617" spans="1:13" ht="18" customHeight="1" x14ac:dyDescent="0.35">
      <c r="A1617" s="3" t="s">
        <v>4</v>
      </c>
      <c r="B1617" s="3">
        <v>337</v>
      </c>
      <c r="C1617" s="3" t="s">
        <v>3311</v>
      </c>
      <c r="D1617" s="25" t="s">
        <v>3312</v>
      </c>
      <c r="I1617" s="3">
        <v>6.8322299999999999E-3</v>
      </c>
      <c r="J1617" s="3">
        <v>3.35615</v>
      </c>
      <c r="M1617" s="3">
        <v>7978376</v>
      </c>
    </row>
    <row r="1618" spans="1:13" ht="18" customHeight="1" x14ac:dyDescent="0.35">
      <c r="A1618" s="3" t="s">
        <v>4</v>
      </c>
      <c r="B1618" s="3">
        <v>337</v>
      </c>
      <c r="C1618" s="3" t="s">
        <v>3313</v>
      </c>
      <c r="D1618" s="27" t="s">
        <v>3314</v>
      </c>
      <c r="I1618" s="3">
        <v>4.33709E-3</v>
      </c>
      <c r="J1618" s="3">
        <v>2.2330199999999998</v>
      </c>
      <c r="M1618" s="3">
        <v>7947147</v>
      </c>
    </row>
    <row r="1619" spans="1:13" ht="18" customHeight="1" x14ac:dyDescent="0.35">
      <c r="A1619" s="3" t="s">
        <v>4</v>
      </c>
      <c r="B1619" s="3">
        <v>337</v>
      </c>
      <c r="C1619" s="3" t="s">
        <v>306</v>
      </c>
      <c r="D1619" s="27" t="s">
        <v>3315</v>
      </c>
      <c r="I1619" s="3">
        <v>6.2411200000000002E-3</v>
      </c>
      <c r="J1619" s="3">
        <v>-2.1127199999999999</v>
      </c>
      <c r="M1619" s="3">
        <v>8130211</v>
      </c>
    </row>
    <row r="1620" spans="1:13" ht="18" customHeight="1" x14ac:dyDescent="0.35">
      <c r="A1620" s="3" t="s">
        <v>4</v>
      </c>
      <c r="B1620" s="3">
        <v>337</v>
      </c>
      <c r="C1620" s="3" t="s">
        <v>3316</v>
      </c>
      <c r="D1620" s="25" t="s">
        <v>3317</v>
      </c>
      <c r="I1620" s="3">
        <v>8.3279800000000002E-5</v>
      </c>
      <c r="J1620" s="3">
        <v>2.28532</v>
      </c>
      <c r="M1620" s="3">
        <v>7941749</v>
      </c>
    </row>
    <row r="1621" spans="1:13" ht="18" customHeight="1" x14ac:dyDescent="0.35">
      <c r="A1621" s="3" t="s">
        <v>4</v>
      </c>
      <c r="B1621" s="3">
        <v>337</v>
      </c>
      <c r="C1621" s="3" t="s">
        <v>3318</v>
      </c>
      <c r="D1621" s="25" t="s">
        <v>3319</v>
      </c>
      <c r="I1621" s="3">
        <v>2.60566E-4</v>
      </c>
      <c r="J1621" s="3">
        <v>-2.1373099999999998</v>
      </c>
      <c r="M1621" s="3">
        <v>8009176</v>
      </c>
    </row>
    <row r="1622" spans="1:13" ht="18" customHeight="1" x14ac:dyDescent="0.35">
      <c r="A1622" s="3" t="s">
        <v>4</v>
      </c>
      <c r="B1622" s="3">
        <v>337</v>
      </c>
      <c r="C1622" s="3" t="s">
        <v>3320</v>
      </c>
      <c r="D1622" s="25" t="s">
        <v>3321</v>
      </c>
      <c r="I1622" s="3">
        <v>2.0470000000000001E-6</v>
      </c>
      <c r="J1622" s="3">
        <v>-2.24193</v>
      </c>
      <c r="M1622" s="3">
        <v>7930213</v>
      </c>
    </row>
    <row r="1623" spans="1:13" ht="18" customHeight="1" x14ac:dyDescent="0.35">
      <c r="A1623" s="3" t="s">
        <v>4</v>
      </c>
      <c r="B1623" s="3">
        <v>337</v>
      </c>
      <c r="C1623" s="3" t="s">
        <v>3322</v>
      </c>
      <c r="D1623" s="27" t="s">
        <v>3323</v>
      </c>
      <c r="I1623" s="3">
        <v>5.92491E-4</v>
      </c>
      <c r="J1623" s="3">
        <v>2.2937599999999998</v>
      </c>
      <c r="M1623" s="3">
        <v>8045889</v>
      </c>
    </row>
    <row r="1624" spans="1:13" ht="18" customHeight="1" x14ac:dyDescent="0.35">
      <c r="A1624" s="3" t="s">
        <v>4</v>
      </c>
      <c r="B1624" s="3">
        <v>337</v>
      </c>
      <c r="C1624" s="3" t="s">
        <v>1159</v>
      </c>
      <c r="D1624" s="25" t="s">
        <v>3324</v>
      </c>
      <c r="I1624" s="3">
        <v>6.2344700000000006E-5</v>
      </c>
      <c r="J1624" s="3">
        <v>2.2573300000000001</v>
      </c>
      <c r="M1624" s="3">
        <v>8045933</v>
      </c>
    </row>
    <row r="1625" spans="1:13" ht="18" customHeight="1" x14ac:dyDescent="0.35">
      <c r="A1625" s="3" t="s">
        <v>4</v>
      </c>
      <c r="B1625" s="3">
        <v>337</v>
      </c>
      <c r="C1625" s="3" t="s">
        <v>3325</v>
      </c>
      <c r="D1625" s="25" t="s">
        <v>3326</v>
      </c>
      <c r="I1625" s="3">
        <v>8.0735500000000005E-3</v>
      </c>
      <c r="J1625" s="3">
        <v>3.1499700000000002</v>
      </c>
      <c r="M1625" s="3">
        <v>7961285</v>
      </c>
    </row>
    <row r="1626" spans="1:13" ht="18" customHeight="1" x14ac:dyDescent="0.35">
      <c r="A1626" s="3" t="s">
        <v>4</v>
      </c>
      <c r="B1626" s="3">
        <v>337</v>
      </c>
      <c r="C1626" s="3" t="s">
        <v>3327</v>
      </c>
      <c r="D1626" s="25" t="s">
        <v>3328</v>
      </c>
      <c r="I1626" s="3">
        <v>1.7427499999999999E-3</v>
      </c>
      <c r="J1626" s="3">
        <v>3.1783600000000001</v>
      </c>
      <c r="M1626" s="3">
        <v>8136645</v>
      </c>
    </row>
    <row r="1627" spans="1:13" ht="18" customHeight="1" x14ac:dyDescent="0.35">
      <c r="A1627" s="3" t="s">
        <v>4</v>
      </c>
      <c r="B1627" s="3">
        <v>337</v>
      </c>
      <c r="C1627" s="3" t="s">
        <v>3329</v>
      </c>
      <c r="D1627" s="27" t="s">
        <v>3330</v>
      </c>
      <c r="I1627" s="3">
        <v>2.2412499999999999E-5</v>
      </c>
      <c r="J1627" s="3">
        <v>-2.11761</v>
      </c>
      <c r="M1627" s="3">
        <v>8172453</v>
      </c>
    </row>
    <row r="1628" spans="1:13" ht="18" customHeight="1" x14ac:dyDescent="0.35">
      <c r="A1628" s="3" t="s">
        <v>4</v>
      </c>
      <c r="B1628" s="3">
        <v>337</v>
      </c>
      <c r="C1628" s="3" t="s">
        <v>3331</v>
      </c>
      <c r="D1628" s="25" t="s">
        <v>3332</v>
      </c>
      <c r="I1628" s="3">
        <v>4.3274400000000001E-3</v>
      </c>
      <c r="J1628" s="3">
        <v>-2.02325</v>
      </c>
      <c r="M1628" s="3">
        <v>7999317</v>
      </c>
    </row>
    <row r="1629" spans="1:13" ht="18" customHeight="1" x14ac:dyDescent="0.35">
      <c r="A1629" s="3" t="s">
        <v>4</v>
      </c>
      <c r="B1629" s="3">
        <v>337</v>
      </c>
      <c r="C1629" s="3" t="s">
        <v>3333</v>
      </c>
      <c r="D1629" s="25" t="s">
        <v>3334</v>
      </c>
      <c r="I1629" s="3">
        <v>3.41355E-4</v>
      </c>
      <c r="J1629" s="3">
        <v>2.3356499999999998</v>
      </c>
      <c r="M1629" s="3">
        <v>7914500</v>
      </c>
    </row>
    <row r="1630" spans="1:13" ht="18" customHeight="1" x14ac:dyDescent="0.35">
      <c r="A1630" s="3" t="s">
        <v>4</v>
      </c>
      <c r="B1630" s="3">
        <v>337</v>
      </c>
      <c r="C1630" s="3" t="s">
        <v>3335</v>
      </c>
      <c r="D1630" s="25" t="s">
        <v>3336</v>
      </c>
      <c r="I1630" s="3">
        <v>1.8858300000000001E-4</v>
      </c>
      <c r="J1630" s="3">
        <v>2.10371</v>
      </c>
      <c r="M1630" s="3">
        <v>7899675</v>
      </c>
    </row>
    <row r="1631" spans="1:13" ht="18" customHeight="1" x14ac:dyDescent="0.35">
      <c r="A1631" s="3" t="s">
        <v>4</v>
      </c>
      <c r="B1631" s="3">
        <v>337</v>
      </c>
      <c r="C1631" s="3" t="s">
        <v>3337</v>
      </c>
      <c r="D1631" s="25" t="s">
        <v>3338</v>
      </c>
      <c r="I1631" s="3">
        <v>4.53119E-3</v>
      </c>
      <c r="J1631" s="3">
        <v>-4.1828799999999999</v>
      </c>
      <c r="M1631" s="3">
        <v>8070467</v>
      </c>
    </row>
    <row r="1632" spans="1:13" ht="18" customHeight="1" x14ac:dyDescent="0.35">
      <c r="A1632" s="3" t="s">
        <v>4</v>
      </c>
      <c r="B1632" s="3">
        <v>337</v>
      </c>
      <c r="C1632" s="3" t="s">
        <v>3340</v>
      </c>
      <c r="D1632" s="25" t="s">
        <v>3341</v>
      </c>
      <c r="I1632" s="3">
        <v>1.27173E-3</v>
      </c>
      <c r="J1632" s="3">
        <v>2.0925099999999999</v>
      </c>
      <c r="M1632" s="3">
        <v>7901091</v>
      </c>
    </row>
    <row r="1633" spans="1:13" ht="18" customHeight="1" x14ac:dyDescent="0.35">
      <c r="A1633" s="3" t="s">
        <v>4</v>
      </c>
      <c r="B1633" s="3">
        <v>337</v>
      </c>
      <c r="C1633" s="3" t="s">
        <v>3342</v>
      </c>
      <c r="D1633" s="25" t="s">
        <v>3343</v>
      </c>
      <c r="I1633" s="3">
        <v>1.0715500000000001E-3</v>
      </c>
      <c r="J1633" s="3">
        <v>-2.0409799999999998</v>
      </c>
      <c r="M1633" s="3">
        <v>8029521</v>
      </c>
    </row>
    <row r="1634" spans="1:13" ht="18" customHeight="1" x14ac:dyDescent="0.35">
      <c r="A1634" s="3" t="s">
        <v>4</v>
      </c>
      <c r="B1634" s="3">
        <v>337</v>
      </c>
      <c r="C1634" s="3" t="s">
        <v>3344</v>
      </c>
      <c r="D1634" s="25" t="s">
        <v>3345</v>
      </c>
      <c r="I1634" s="3">
        <v>1.3292700000000001E-5</v>
      </c>
      <c r="J1634" s="3">
        <v>-2.2690800000000002</v>
      </c>
      <c r="M1634" s="3">
        <v>8023948</v>
      </c>
    </row>
    <row r="1635" spans="1:13" ht="18" customHeight="1" x14ac:dyDescent="0.35">
      <c r="A1635" s="3" t="s">
        <v>4</v>
      </c>
      <c r="B1635" s="3">
        <v>337</v>
      </c>
      <c r="C1635" s="3" t="s">
        <v>3346</v>
      </c>
      <c r="D1635" s="25" t="s">
        <v>3347</v>
      </c>
      <c r="I1635" s="3">
        <v>2.2236099999999999E-4</v>
      </c>
      <c r="J1635" s="3">
        <v>-2.0503800000000001</v>
      </c>
      <c r="M1635" s="3">
        <v>8151281</v>
      </c>
    </row>
    <row r="1636" spans="1:13" ht="18" customHeight="1" x14ac:dyDescent="0.35">
      <c r="A1636" s="3" t="s">
        <v>4</v>
      </c>
      <c r="B1636" s="3">
        <v>337</v>
      </c>
      <c r="C1636" s="3" t="s">
        <v>3348</v>
      </c>
      <c r="D1636" s="25" t="s">
        <v>3349</v>
      </c>
      <c r="I1636" s="3">
        <v>4.3104199999999997E-3</v>
      </c>
      <c r="J1636" s="3">
        <v>2.0072700000000001</v>
      </c>
      <c r="M1636" s="3">
        <v>7903308</v>
      </c>
    </row>
    <row r="1637" spans="1:13" ht="18" customHeight="1" x14ac:dyDescent="0.35">
      <c r="A1637" s="3" t="s">
        <v>4</v>
      </c>
      <c r="B1637" s="3">
        <v>337</v>
      </c>
      <c r="C1637" s="3" t="s">
        <v>3350</v>
      </c>
      <c r="D1637" s="25" t="s">
        <v>3351</v>
      </c>
      <c r="I1637" s="3">
        <v>3.2001899999999999E-3</v>
      </c>
      <c r="J1637" s="3">
        <v>2.14419</v>
      </c>
      <c r="M1637" s="3">
        <v>7942674</v>
      </c>
    </row>
    <row r="1638" spans="1:13" ht="18" customHeight="1" x14ac:dyDescent="0.35">
      <c r="A1638" s="3" t="s">
        <v>4</v>
      </c>
      <c r="B1638" s="3">
        <v>337</v>
      </c>
      <c r="C1638" s="3" t="s">
        <v>3352</v>
      </c>
      <c r="D1638" s="25" t="s">
        <v>3353</v>
      </c>
      <c r="I1638" s="3">
        <v>1.51163E-4</v>
      </c>
      <c r="J1638" s="3">
        <v>2.2442099999999998</v>
      </c>
      <c r="M1638" s="3">
        <v>8068522</v>
      </c>
    </row>
    <row r="1639" spans="1:13" ht="18" customHeight="1" x14ac:dyDescent="0.35">
      <c r="A1639" s="3" t="s">
        <v>4</v>
      </c>
      <c r="B1639" s="3">
        <v>337</v>
      </c>
      <c r="C1639" s="3" t="s">
        <v>3354</v>
      </c>
      <c r="D1639" s="25" t="s">
        <v>3355</v>
      </c>
      <c r="I1639" s="3">
        <v>2.7581699999999999E-3</v>
      </c>
      <c r="J1639" s="3">
        <v>2.1444700000000001</v>
      </c>
      <c r="M1639" s="3">
        <v>8077612</v>
      </c>
    </row>
    <row r="1640" spans="1:13" ht="18" customHeight="1" x14ac:dyDescent="0.35">
      <c r="A1640" s="3" t="s">
        <v>4</v>
      </c>
      <c r="B1640" s="3">
        <v>337</v>
      </c>
      <c r="C1640" s="3" t="s">
        <v>3356</v>
      </c>
      <c r="D1640" s="25" t="s">
        <v>3357</v>
      </c>
      <c r="I1640" s="3">
        <v>8.19982E-3</v>
      </c>
      <c r="J1640" s="3">
        <v>-2.2395100000000001</v>
      </c>
      <c r="M1640" s="3">
        <v>8163185</v>
      </c>
    </row>
    <row r="1641" spans="1:13" ht="18" customHeight="1" x14ac:dyDescent="0.35">
      <c r="A1641" s="3" t="s">
        <v>4</v>
      </c>
      <c r="B1641" s="3">
        <v>337</v>
      </c>
      <c r="C1641" s="3" t="s">
        <v>3358</v>
      </c>
      <c r="D1641" s="25" t="s">
        <v>3359</v>
      </c>
      <c r="I1641" s="3">
        <v>4.17909E-4</v>
      </c>
      <c r="J1641" s="3">
        <v>-2.0209100000000002</v>
      </c>
      <c r="M1641" s="3">
        <v>8055404</v>
      </c>
    </row>
    <row r="1642" spans="1:13" ht="18" customHeight="1" x14ac:dyDescent="0.35">
      <c r="A1642" s="3" t="s">
        <v>4</v>
      </c>
      <c r="B1642" s="3">
        <v>337</v>
      </c>
      <c r="C1642" s="3" t="s">
        <v>3360</v>
      </c>
      <c r="D1642" s="25" t="s">
        <v>3361</v>
      </c>
      <c r="I1642" s="3">
        <v>6.1674299999999998E-3</v>
      </c>
      <c r="J1642" s="3">
        <v>2.43743</v>
      </c>
      <c r="M1642" s="3">
        <v>8139250</v>
      </c>
    </row>
    <row r="1643" spans="1:13" ht="18" customHeight="1" x14ac:dyDescent="0.35">
      <c r="A1643" s="3" t="s">
        <v>4</v>
      </c>
      <c r="B1643" s="3">
        <v>337</v>
      </c>
      <c r="C1643" s="3" t="s">
        <v>3362</v>
      </c>
      <c r="D1643" s="13" t="s">
        <v>3363</v>
      </c>
      <c r="I1643" s="3">
        <v>2.1669800000000002E-3</v>
      </c>
      <c r="J1643" s="3">
        <v>2.1136499999999998</v>
      </c>
      <c r="M1643" s="3">
        <v>8089647</v>
      </c>
    </row>
    <row r="1644" spans="1:13" ht="18" customHeight="1" x14ac:dyDescent="0.35">
      <c r="A1644" s="3" t="s">
        <v>4</v>
      </c>
      <c r="B1644" s="3">
        <v>337</v>
      </c>
      <c r="C1644" s="3" t="s">
        <v>3364</v>
      </c>
      <c r="D1644" s="25" t="s">
        <v>3365</v>
      </c>
      <c r="I1644" s="3">
        <v>7.0580000000000003E-4</v>
      </c>
      <c r="J1644" s="3">
        <v>-4.9408300000000001</v>
      </c>
      <c r="M1644" s="3">
        <v>8005225</v>
      </c>
    </row>
    <row r="1645" spans="1:13" ht="18" customHeight="1" x14ac:dyDescent="0.35">
      <c r="A1645" s="3" t="s">
        <v>4</v>
      </c>
      <c r="B1645" s="3">
        <v>337</v>
      </c>
      <c r="C1645" s="3" t="s">
        <v>3366</v>
      </c>
      <c r="D1645" s="25" t="s">
        <v>3367</v>
      </c>
      <c r="I1645" s="3">
        <v>2.3223699999999998E-3</v>
      </c>
      <c r="J1645" s="3">
        <v>2.93343</v>
      </c>
      <c r="M1645" s="3">
        <v>7922309</v>
      </c>
    </row>
    <row r="1646" spans="1:13" ht="18" customHeight="1" x14ac:dyDescent="0.35">
      <c r="A1646" s="3" t="s">
        <v>4</v>
      </c>
      <c r="B1646" s="3">
        <v>337</v>
      </c>
      <c r="C1646" s="3" t="s">
        <v>3368</v>
      </c>
      <c r="D1646" s="25" t="s">
        <v>3369</v>
      </c>
      <c r="I1646" s="3">
        <v>4.3056000000000002E-4</v>
      </c>
      <c r="J1646" s="3">
        <v>2.07036</v>
      </c>
      <c r="M1646" s="3">
        <v>7928444</v>
      </c>
    </row>
    <row r="1647" spans="1:13" ht="18" customHeight="1" x14ac:dyDescent="0.35">
      <c r="A1647" s="3" t="s">
        <v>4</v>
      </c>
      <c r="B1647" s="3">
        <v>337</v>
      </c>
      <c r="C1647" s="3" t="s">
        <v>3370</v>
      </c>
      <c r="D1647" s="25" t="s">
        <v>3371</v>
      </c>
      <c r="I1647" s="3">
        <v>7.8339800000000008E-3</v>
      </c>
      <c r="J1647" s="3">
        <v>-2.4402300000000001</v>
      </c>
      <c r="M1647" s="3">
        <v>8154100</v>
      </c>
    </row>
    <row r="1648" spans="1:13" ht="18" customHeight="1" x14ac:dyDescent="0.35">
      <c r="A1648" s="3" t="s">
        <v>4</v>
      </c>
      <c r="B1648" s="3">
        <v>337</v>
      </c>
      <c r="C1648" s="3" t="s">
        <v>3372</v>
      </c>
      <c r="D1648" s="25" t="s">
        <v>3373</v>
      </c>
      <c r="I1648" s="3">
        <v>6.0038199999999997E-6</v>
      </c>
      <c r="J1648" s="3">
        <v>-2.0808300000000002</v>
      </c>
      <c r="M1648" s="3">
        <v>8084541</v>
      </c>
    </row>
    <row r="1649" spans="1:13" ht="18" customHeight="1" x14ac:dyDescent="0.35">
      <c r="A1649" s="3" t="s">
        <v>4</v>
      </c>
      <c r="B1649" s="3">
        <v>337</v>
      </c>
      <c r="C1649" s="3" t="s">
        <v>3374</v>
      </c>
      <c r="D1649" s="25" t="s">
        <v>3375</v>
      </c>
      <c r="I1649" s="3">
        <v>6.9800399999999999E-3</v>
      </c>
      <c r="J1649" s="3">
        <v>2.5669900000000001</v>
      </c>
      <c r="M1649" s="3">
        <v>8169263</v>
      </c>
    </row>
    <row r="1650" spans="1:13" ht="18" customHeight="1" x14ac:dyDescent="0.35">
      <c r="A1650" s="3" t="s">
        <v>4</v>
      </c>
      <c r="B1650" s="3">
        <v>337</v>
      </c>
      <c r="C1650" s="3" t="s">
        <v>3376</v>
      </c>
      <c r="D1650" s="25" t="s">
        <v>3377</v>
      </c>
      <c r="I1650" s="3">
        <v>3.9517399999999998E-8</v>
      </c>
      <c r="J1650" s="3">
        <v>2.2981600000000002</v>
      </c>
      <c r="M1650" s="3">
        <v>7914094</v>
      </c>
    </row>
    <row r="1651" spans="1:13" ht="18" customHeight="1" x14ac:dyDescent="0.35">
      <c r="A1651" s="3" t="s">
        <v>4</v>
      </c>
      <c r="B1651" s="3">
        <v>337</v>
      </c>
      <c r="C1651" s="3" t="s">
        <v>3378</v>
      </c>
      <c r="D1651" s="25" t="s">
        <v>3379</v>
      </c>
      <c r="I1651" s="3">
        <v>1.3204099999999999E-5</v>
      </c>
      <c r="J1651" s="3">
        <v>2.1590799999999999</v>
      </c>
      <c r="M1651" s="3">
        <v>7952953</v>
      </c>
    </row>
    <row r="1652" spans="1:13" ht="18" customHeight="1" x14ac:dyDescent="0.35">
      <c r="A1652" s="3" t="s">
        <v>4</v>
      </c>
      <c r="B1652" s="3">
        <v>337</v>
      </c>
      <c r="C1652" s="3" t="s">
        <v>3380</v>
      </c>
      <c r="D1652" s="25" t="s">
        <v>3381</v>
      </c>
      <c r="I1652" s="3">
        <v>2.1991600000000001E-4</v>
      </c>
      <c r="J1652" s="3">
        <v>2.08873</v>
      </c>
      <c r="M1652" s="3">
        <v>8165947</v>
      </c>
    </row>
    <row r="1653" spans="1:13" ht="18" customHeight="1" x14ac:dyDescent="0.35">
      <c r="A1653" s="3" t="s">
        <v>4</v>
      </c>
      <c r="B1653" s="3">
        <v>337</v>
      </c>
      <c r="C1653" s="3" t="s">
        <v>3382</v>
      </c>
      <c r="D1653" s="25" t="s">
        <v>3383</v>
      </c>
      <c r="I1653" s="3">
        <v>1.6668200000000001E-3</v>
      </c>
      <c r="J1653" s="3">
        <v>2.4006699999999999</v>
      </c>
      <c r="M1653" s="3">
        <v>8023212</v>
      </c>
    </row>
    <row r="1654" spans="1:13" ht="18" customHeight="1" x14ac:dyDescent="0.35">
      <c r="A1654" s="3" t="s">
        <v>4</v>
      </c>
      <c r="B1654" s="3">
        <v>337</v>
      </c>
      <c r="C1654" s="3" t="s">
        <v>3384</v>
      </c>
      <c r="D1654" s="25" t="s">
        <v>3385</v>
      </c>
      <c r="I1654" s="3">
        <v>3.26626E-3</v>
      </c>
      <c r="J1654" s="3">
        <v>2.2680899999999999</v>
      </c>
      <c r="M1654" s="3">
        <v>8147019</v>
      </c>
    </row>
    <row r="1655" spans="1:13" ht="18" customHeight="1" x14ac:dyDescent="0.35">
      <c r="A1655" s="3" t="s">
        <v>4</v>
      </c>
      <c r="B1655" s="3">
        <v>337</v>
      </c>
      <c r="C1655" s="3" t="s">
        <v>3386</v>
      </c>
      <c r="D1655" s="25" t="s">
        <v>3387</v>
      </c>
      <c r="I1655" s="3">
        <v>5.9974099999999999E-4</v>
      </c>
      <c r="J1655" s="3">
        <v>2.2175699999999998</v>
      </c>
      <c r="M1655" s="3">
        <v>7928558</v>
      </c>
    </row>
    <row r="1656" spans="1:13" ht="18" customHeight="1" x14ac:dyDescent="0.35">
      <c r="A1656" s="3" t="s">
        <v>4</v>
      </c>
      <c r="B1656" s="3">
        <v>337</v>
      </c>
      <c r="C1656" s="3" t="s">
        <v>3389</v>
      </c>
      <c r="D1656" s="25" t="s">
        <v>3390</v>
      </c>
      <c r="I1656" s="3">
        <v>3.2822999999999999E-6</v>
      </c>
      <c r="J1656" s="3">
        <v>2.0947300000000002</v>
      </c>
      <c r="M1656" s="3">
        <v>8173457</v>
      </c>
    </row>
    <row r="1657" spans="1:13" ht="18" customHeight="1" x14ac:dyDescent="0.35">
      <c r="A1657" s="3" t="s">
        <v>4</v>
      </c>
      <c r="B1657" s="3">
        <v>337</v>
      </c>
      <c r="C1657" s="3" t="s">
        <v>3391</v>
      </c>
      <c r="D1657" s="25" t="s">
        <v>3392</v>
      </c>
      <c r="I1657" s="3">
        <v>1.97233E-3</v>
      </c>
      <c r="J1657" s="3">
        <v>2.5455999999999999</v>
      </c>
      <c r="M1657" s="3">
        <v>8139832</v>
      </c>
    </row>
    <row r="1658" spans="1:13" ht="18" customHeight="1" x14ac:dyDescent="0.35">
      <c r="A1658" s="3" t="s">
        <v>4</v>
      </c>
      <c r="B1658" s="3">
        <v>337</v>
      </c>
      <c r="C1658" s="3" t="s">
        <v>3393</v>
      </c>
      <c r="D1658" s="25" t="s">
        <v>3394</v>
      </c>
      <c r="I1658" s="3">
        <v>2.03908E-3</v>
      </c>
      <c r="J1658" s="3">
        <v>-2.00454</v>
      </c>
      <c r="M1658" s="3">
        <v>7925691</v>
      </c>
    </row>
    <row r="1659" spans="1:13" ht="18" customHeight="1" x14ac:dyDescent="0.35">
      <c r="A1659" s="3" t="s">
        <v>4</v>
      </c>
      <c r="B1659" s="3">
        <v>337</v>
      </c>
      <c r="C1659" s="3" t="s">
        <v>3395</v>
      </c>
      <c r="D1659" s="26" t="s">
        <v>3396</v>
      </c>
      <c r="I1659" s="3">
        <v>4.4061099999999999E-6</v>
      </c>
      <c r="J1659" s="3">
        <v>2.0478999999999998</v>
      </c>
      <c r="M1659" s="3">
        <v>8006377</v>
      </c>
    </row>
    <row r="1660" spans="1:13" ht="18" customHeight="1" x14ac:dyDescent="0.35">
      <c r="A1660" s="3" t="s">
        <v>4</v>
      </c>
      <c r="B1660" s="3">
        <v>337</v>
      </c>
      <c r="C1660" s="3" t="s">
        <v>3397</v>
      </c>
      <c r="D1660" s="25" t="s">
        <v>3398</v>
      </c>
      <c r="I1660" s="3">
        <v>8.7590900000000002E-4</v>
      </c>
      <c r="J1660" s="3">
        <v>2.01572</v>
      </c>
      <c r="M1660" s="3">
        <v>8001651</v>
      </c>
    </row>
    <row r="1661" spans="1:13" ht="18" customHeight="1" x14ac:dyDescent="0.35">
      <c r="A1661" s="3" t="s">
        <v>4</v>
      </c>
      <c r="B1661" s="3">
        <v>337</v>
      </c>
      <c r="C1661" s="3" t="s">
        <v>3399</v>
      </c>
      <c r="D1661" s="25" t="s">
        <v>3400</v>
      </c>
      <c r="I1661" s="3">
        <v>2.4052100000000001E-3</v>
      </c>
      <c r="J1661" s="3">
        <v>2.3299599999999998</v>
      </c>
      <c r="M1661" s="3">
        <v>8157105</v>
      </c>
    </row>
    <row r="1662" spans="1:13" ht="18" customHeight="1" x14ac:dyDescent="0.35">
      <c r="A1662" s="3" t="s">
        <v>4</v>
      </c>
      <c r="B1662" s="3">
        <v>337</v>
      </c>
      <c r="C1662" s="3" t="s">
        <v>3401</v>
      </c>
      <c r="D1662" s="25" t="s">
        <v>3402</v>
      </c>
      <c r="I1662" s="3">
        <v>6.9435700000000005E-4</v>
      </c>
      <c r="J1662" s="3">
        <v>2.4817</v>
      </c>
      <c r="M1662" s="3">
        <v>8113761</v>
      </c>
    </row>
    <row r="1663" spans="1:13" ht="18" customHeight="1" x14ac:dyDescent="0.35">
      <c r="A1663" s="3" t="s">
        <v>4</v>
      </c>
      <c r="B1663" s="3">
        <v>337</v>
      </c>
      <c r="C1663" s="3" t="s">
        <v>3403</v>
      </c>
      <c r="D1663" s="25" t="s">
        <v>3404</v>
      </c>
      <c r="I1663" s="3">
        <v>3.7040900000000002E-3</v>
      </c>
      <c r="J1663" s="3">
        <v>2.2845300000000002</v>
      </c>
      <c r="M1663" s="3">
        <v>7910198</v>
      </c>
    </row>
    <row r="1664" spans="1:13" ht="18" customHeight="1" x14ac:dyDescent="0.35">
      <c r="A1664" s="3" t="s">
        <v>4</v>
      </c>
      <c r="B1664" s="3">
        <v>337</v>
      </c>
      <c r="C1664" s="3" t="s">
        <v>3405</v>
      </c>
      <c r="D1664" s="25" t="s">
        <v>3406</v>
      </c>
      <c r="I1664" s="3">
        <v>2.00841E-3</v>
      </c>
      <c r="J1664" s="3">
        <v>3.2507199999999998</v>
      </c>
      <c r="M1664" s="3">
        <v>8035838</v>
      </c>
    </row>
    <row r="1665" spans="1:13" ht="18" customHeight="1" x14ac:dyDescent="0.35">
      <c r="A1665" s="3" t="s">
        <v>4</v>
      </c>
      <c r="B1665" s="3">
        <v>337</v>
      </c>
      <c r="C1665" s="3" t="s">
        <v>3407</v>
      </c>
      <c r="D1665" s="25" t="s">
        <v>3408</v>
      </c>
      <c r="I1665" s="3">
        <v>1.6630700000000001E-4</v>
      </c>
      <c r="J1665" s="3">
        <v>2.1558799999999998</v>
      </c>
      <c r="M1665" s="3">
        <v>8072160</v>
      </c>
    </row>
    <row r="1666" spans="1:13" ht="18" customHeight="1" x14ac:dyDescent="0.35">
      <c r="A1666" s="3" t="s">
        <v>4</v>
      </c>
      <c r="B1666" s="3">
        <v>337</v>
      </c>
      <c r="C1666" s="3" t="s">
        <v>3409</v>
      </c>
      <c r="D1666" s="25" t="s">
        <v>3410</v>
      </c>
      <c r="I1666" s="3">
        <v>5.3533400000000005E-4</v>
      </c>
      <c r="J1666" s="3">
        <v>2.0683699999999998</v>
      </c>
      <c r="M1666" s="3">
        <v>8133728</v>
      </c>
    </row>
    <row r="1667" spans="1:13" ht="18" customHeight="1" x14ac:dyDescent="0.35">
      <c r="A1667" s="3" t="s">
        <v>2</v>
      </c>
      <c r="B1667" s="3" t="s">
        <v>3411</v>
      </c>
      <c r="C1667" s="3" t="s">
        <v>3412</v>
      </c>
      <c r="D1667" s="27" t="s">
        <v>3413</v>
      </c>
      <c r="E1667" s="3">
        <v>5.43875E-3</v>
      </c>
      <c r="F1667" s="3">
        <v>2.9770799999999999</v>
      </c>
      <c r="M1667" s="3">
        <v>7972297</v>
      </c>
    </row>
    <row r="1668" spans="1:13" ht="18" customHeight="1" x14ac:dyDescent="0.35">
      <c r="A1668" s="3" t="s">
        <v>2</v>
      </c>
      <c r="B1668" s="3" t="s">
        <v>3411</v>
      </c>
      <c r="C1668" s="5" t="s">
        <v>7101</v>
      </c>
      <c r="D1668" s="13" t="s">
        <v>3415</v>
      </c>
      <c r="E1668" s="3">
        <v>5.6321799999999999E-4</v>
      </c>
      <c r="F1668" s="3">
        <v>-2.0150800000000002</v>
      </c>
      <c r="M1668" s="3" t="s">
        <v>3416</v>
      </c>
    </row>
    <row r="1669" spans="1:13" ht="18" customHeight="1" x14ac:dyDescent="0.35">
      <c r="A1669" s="3" t="s">
        <v>2</v>
      </c>
      <c r="B1669" s="3" t="s">
        <v>3411</v>
      </c>
      <c r="C1669" s="3" t="s">
        <v>3417</v>
      </c>
      <c r="D1669" s="25" t="s">
        <v>3418</v>
      </c>
      <c r="E1669" s="3">
        <v>5.0954900000000003E-7</v>
      </c>
      <c r="F1669" s="3">
        <v>-2.1471300000000002</v>
      </c>
      <c r="M1669" s="3">
        <v>7941662</v>
      </c>
    </row>
    <row r="1670" spans="1:13" ht="18" customHeight="1" x14ac:dyDescent="0.35">
      <c r="A1670" s="3" t="s">
        <v>2</v>
      </c>
      <c r="B1670" s="3" t="s">
        <v>3411</v>
      </c>
      <c r="C1670" s="3" t="s">
        <v>3419</v>
      </c>
      <c r="D1670" s="25" t="s">
        <v>3420</v>
      </c>
      <c r="E1670" s="3">
        <v>3.15468E-3</v>
      </c>
      <c r="F1670" s="3">
        <v>5.71441</v>
      </c>
      <c r="M1670" s="3">
        <v>8145293</v>
      </c>
    </row>
    <row r="1671" spans="1:13" ht="18" customHeight="1" x14ac:dyDescent="0.35">
      <c r="A1671" s="3" t="s">
        <v>2</v>
      </c>
      <c r="B1671" s="3" t="s">
        <v>3411</v>
      </c>
      <c r="C1671" s="3" t="s">
        <v>3421</v>
      </c>
      <c r="D1671" s="25" t="s">
        <v>3422</v>
      </c>
      <c r="E1671" s="3">
        <v>3.6739899999999998E-3</v>
      </c>
      <c r="F1671" s="3">
        <v>7.1781300000000003</v>
      </c>
      <c r="M1671" s="3">
        <v>8145317</v>
      </c>
    </row>
    <row r="1672" spans="1:13" ht="18" customHeight="1" x14ac:dyDescent="0.35">
      <c r="A1672" s="3" t="s">
        <v>2</v>
      </c>
      <c r="B1672" s="3" t="s">
        <v>3411</v>
      </c>
      <c r="C1672" s="3" t="s">
        <v>3423</v>
      </c>
      <c r="D1672" s="25" t="s">
        <v>3424</v>
      </c>
      <c r="E1672" s="3">
        <v>2.9437299999999999E-3</v>
      </c>
      <c r="F1672" s="3">
        <v>-2.57281</v>
      </c>
      <c r="M1672" s="3">
        <v>8126798</v>
      </c>
    </row>
    <row r="1673" spans="1:13" ht="18" customHeight="1" x14ac:dyDescent="0.35">
      <c r="A1673" s="3" t="s">
        <v>2</v>
      </c>
      <c r="B1673" s="3" t="s">
        <v>3411</v>
      </c>
      <c r="C1673" s="3" t="s">
        <v>3426</v>
      </c>
      <c r="D1673" s="25" t="s">
        <v>3427</v>
      </c>
      <c r="E1673" s="3">
        <v>7.0493699999999999E-5</v>
      </c>
      <c r="F1673" s="3">
        <v>-2.0024500000000001</v>
      </c>
      <c r="M1673" s="3">
        <v>8109120</v>
      </c>
    </row>
    <row r="1674" spans="1:13" ht="18" customHeight="1" x14ac:dyDescent="0.35">
      <c r="A1674" s="3" t="s">
        <v>2</v>
      </c>
      <c r="B1674" s="3" t="s">
        <v>3411</v>
      </c>
      <c r="C1674" s="3" t="s">
        <v>3429</v>
      </c>
      <c r="D1674" s="25" t="s">
        <v>3430</v>
      </c>
      <c r="E1674" s="3">
        <v>7.6086499999999998E-3</v>
      </c>
      <c r="F1674" s="3">
        <v>-3.0229400000000002</v>
      </c>
      <c r="M1674" s="3">
        <v>8178771</v>
      </c>
    </row>
    <row r="1675" spans="1:13" ht="18" customHeight="1" x14ac:dyDescent="0.35">
      <c r="A1675" s="3" t="s">
        <v>2</v>
      </c>
      <c r="B1675" s="3" t="s">
        <v>3411</v>
      </c>
      <c r="C1675" s="3" t="s">
        <v>3433</v>
      </c>
      <c r="D1675" s="25" t="s">
        <v>3434</v>
      </c>
      <c r="E1675" s="3">
        <v>2.5544999999999999E-3</v>
      </c>
      <c r="F1675" s="3">
        <v>-2.0053399999999999</v>
      </c>
      <c r="M1675" s="3">
        <v>7948667</v>
      </c>
    </row>
    <row r="1676" spans="1:13" ht="18" customHeight="1" x14ac:dyDescent="0.35">
      <c r="A1676" s="3" t="s">
        <v>2</v>
      </c>
      <c r="B1676" s="3" t="s">
        <v>3411</v>
      </c>
      <c r="C1676" s="3" t="s">
        <v>859</v>
      </c>
      <c r="D1676" s="25" t="s">
        <v>3435</v>
      </c>
      <c r="E1676" s="3">
        <v>4.8271599999999996E-3</v>
      </c>
      <c r="F1676" s="3">
        <v>3.2148699999999999</v>
      </c>
      <c r="M1676" s="3">
        <v>8118158</v>
      </c>
    </row>
    <row r="1677" spans="1:13" ht="18" customHeight="1" x14ac:dyDescent="0.35">
      <c r="A1677" s="3" t="s">
        <v>2</v>
      </c>
      <c r="B1677" s="3" t="s">
        <v>3411</v>
      </c>
      <c r="C1677" s="3" t="s">
        <v>3436</v>
      </c>
      <c r="D1677" s="25" t="s">
        <v>3437</v>
      </c>
      <c r="E1677" s="3">
        <v>3.6639099999999998E-3</v>
      </c>
      <c r="F1677" s="3">
        <v>2.2935599999999998</v>
      </c>
      <c r="M1677" s="3">
        <v>8043697</v>
      </c>
    </row>
    <row r="1678" spans="1:13" ht="18" customHeight="1" x14ac:dyDescent="0.35">
      <c r="A1678" s="3" t="s">
        <v>2</v>
      </c>
      <c r="B1678" s="3" t="s">
        <v>3411</v>
      </c>
      <c r="C1678" s="3" t="s">
        <v>3438</v>
      </c>
      <c r="D1678" s="25" t="s">
        <v>3439</v>
      </c>
      <c r="E1678" s="3">
        <v>3.7538099999999998E-3</v>
      </c>
      <c r="F1678" s="3">
        <v>2.5107200000000001</v>
      </c>
      <c r="M1678" s="3">
        <v>7991335</v>
      </c>
    </row>
    <row r="1679" spans="1:13" ht="18" customHeight="1" x14ac:dyDescent="0.35">
      <c r="A1679" s="3" t="s">
        <v>2</v>
      </c>
      <c r="B1679" s="3" t="s">
        <v>3411</v>
      </c>
      <c r="C1679" s="3" t="s">
        <v>3440</v>
      </c>
      <c r="D1679" s="25" t="s">
        <v>3441</v>
      </c>
      <c r="E1679" s="3">
        <v>1.29973E-4</v>
      </c>
      <c r="F1679" s="3">
        <v>2.1509</v>
      </c>
      <c r="M1679" s="3">
        <v>8111925</v>
      </c>
    </row>
    <row r="1680" spans="1:13" ht="18" customHeight="1" x14ac:dyDescent="0.35">
      <c r="A1680" s="3" t="s">
        <v>2</v>
      </c>
      <c r="B1680" s="3" t="s">
        <v>3411</v>
      </c>
      <c r="C1680" s="3" t="s">
        <v>3442</v>
      </c>
      <c r="D1680" s="25" t="s">
        <v>3443</v>
      </c>
      <c r="E1680" s="3">
        <v>3.5918899999999999E-3</v>
      </c>
      <c r="F1680" s="3">
        <v>4.7478199999999999</v>
      </c>
      <c r="M1680" s="3">
        <v>8139033</v>
      </c>
    </row>
    <row r="1681" spans="1:13" ht="18" customHeight="1" x14ac:dyDescent="0.35">
      <c r="A1681" s="3" t="s">
        <v>2</v>
      </c>
      <c r="B1681" s="3" t="s">
        <v>3411</v>
      </c>
      <c r="C1681" s="3" t="s">
        <v>3444</v>
      </c>
      <c r="D1681" s="25" t="s">
        <v>3445</v>
      </c>
      <c r="E1681" s="3">
        <v>3.3715899999999998E-3</v>
      </c>
      <c r="F1681" s="3">
        <v>4.6665900000000002</v>
      </c>
      <c r="M1681" s="3">
        <v>8045563</v>
      </c>
    </row>
    <row r="1682" spans="1:13" ht="18" customHeight="1" x14ac:dyDescent="0.35">
      <c r="A1682" s="3" t="s">
        <v>2</v>
      </c>
      <c r="B1682" s="3" t="s">
        <v>3411</v>
      </c>
      <c r="C1682" s="3" t="s">
        <v>3446</v>
      </c>
      <c r="D1682" s="25" t="s">
        <v>3447</v>
      </c>
      <c r="E1682" s="3">
        <v>3.77188E-3</v>
      </c>
      <c r="F1682" s="3">
        <v>3.1939899999999999</v>
      </c>
      <c r="M1682" s="3">
        <v>8042416</v>
      </c>
    </row>
    <row r="1683" spans="1:13" ht="18" customHeight="1" x14ac:dyDescent="0.35">
      <c r="A1683" s="3" t="s">
        <v>2</v>
      </c>
      <c r="B1683" s="3" t="s">
        <v>3411</v>
      </c>
      <c r="C1683" s="3" t="s">
        <v>3449</v>
      </c>
      <c r="D1683" s="25" t="s">
        <v>3450</v>
      </c>
      <c r="E1683" s="3">
        <v>7.7615499999999999E-3</v>
      </c>
      <c r="F1683" s="3">
        <v>2.1349</v>
      </c>
      <c r="M1683" s="3">
        <v>8003903</v>
      </c>
    </row>
    <row r="1684" spans="1:13" ht="18" customHeight="1" x14ac:dyDescent="0.35">
      <c r="A1684" s="3" t="s">
        <v>2</v>
      </c>
      <c r="B1684" s="3" t="s">
        <v>3411</v>
      </c>
      <c r="C1684" s="3" t="s">
        <v>3451</v>
      </c>
      <c r="D1684" s="25" t="s">
        <v>3452</v>
      </c>
      <c r="E1684" s="3">
        <v>3.5722499999999999E-3</v>
      </c>
      <c r="F1684" s="3">
        <v>3.3044699999999998</v>
      </c>
      <c r="M1684" s="3">
        <v>8011516</v>
      </c>
    </row>
    <row r="1685" spans="1:13" ht="18" customHeight="1" x14ac:dyDescent="0.35">
      <c r="A1685" s="3" t="s">
        <v>2</v>
      </c>
      <c r="B1685" s="3" t="s">
        <v>3411</v>
      </c>
      <c r="C1685" s="3" t="s">
        <v>3455</v>
      </c>
      <c r="D1685" s="25" t="s">
        <v>3456</v>
      </c>
      <c r="E1685" s="3">
        <v>2.6202599999999999E-5</v>
      </c>
      <c r="F1685" s="3">
        <v>2.0203899999999999</v>
      </c>
      <c r="M1685" s="3">
        <v>8080878</v>
      </c>
    </row>
    <row r="1686" spans="1:13" ht="18" customHeight="1" x14ac:dyDescent="0.35">
      <c r="A1686" s="3" t="s">
        <v>2</v>
      </c>
      <c r="B1686" s="3" t="s">
        <v>3411</v>
      </c>
      <c r="C1686" s="16" t="s">
        <v>3457</v>
      </c>
      <c r="D1686" s="31" t="s">
        <v>3458</v>
      </c>
      <c r="E1686" s="3">
        <v>1.06288E-3</v>
      </c>
      <c r="F1686" s="3">
        <v>-2.0164399999999998</v>
      </c>
      <c r="M1686" s="3" t="s">
        <v>3459</v>
      </c>
    </row>
    <row r="1687" spans="1:13" ht="18" customHeight="1" x14ac:dyDescent="0.35">
      <c r="A1687" s="3" t="s">
        <v>2</v>
      </c>
      <c r="B1687" s="3" t="s">
        <v>3411</v>
      </c>
      <c r="C1687" s="3" t="s">
        <v>3460</v>
      </c>
      <c r="D1687" s="27" t="s">
        <v>3461</v>
      </c>
      <c r="E1687" s="3">
        <v>2.5026100000000001E-5</v>
      </c>
      <c r="F1687" s="3">
        <v>4.5193000000000003</v>
      </c>
      <c r="M1687" s="3">
        <v>8052399</v>
      </c>
    </row>
    <row r="1688" spans="1:13" ht="18" customHeight="1" x14ac:dyDescent="0.35">
      <c r="A1688" s="3" t="s">
        <v>2</v>
      </c>
      <c r="B1688" s="3" t="s">
        <v>3411</v>
      </c>
      <c r="C1688" s="3" t="s">
        <v>1791</v>
      </c>
      <c r="D1688" s="25" t="s">
        <v>3462</v>
      </c>
      <c r="E1688" s="3">
        <v>1.8568199999999999E-3</v>
      </c>
      <c r="F1688" s="3">
        <v>3.9898099999999999</v>
      </c>
      <c r="M1688" s="3">
        <v>7990818</v>
      </c>
    </row>
    <row r="1689" spans="1:13" ht="18" customHeight="1" x14ac:dyDescent="0.35">
      <c r="A1689" s="3" t="s">
        <v>2</v>
      </c>
      <c r="B1689" s="3" t="s">
        <v>3411</v>
      </c>
      <c r="C1689" s="3" t="s">
        <v>3464</v>
      </c>
      <c r="D1689" s="25" t="s">
        <v>3465</v>
      </c>
      <c r="E1689" s="3">
        <v>2.22317E-3</v>
      </c>
      <c r="F1689" s="3">
        <v>4.7523499999999999</v>
      </c>
      <c r="M1689" s="3">
        <v>7963289</v>
      </c>
    </row>
    <row r="1690" spans="1:13" ht="18" customHeight="1" x14ac:dyDescent="0.35">
      <c r="A1690" s="3" t="s">
        <v>2</v>
      </c>
      <c r="B1690" s="3" t="s">
        <v>3411</v>
      </c>
      <c r="C1690" s="3" t="s">
        <v>2227</v>
      </c>
      <c r="D1690" s="25" t="s">
        <v>3466</v>
      </c>
      <c r="E1690" s="3">
        <v>6.9011100000000002E-3</v>
      </c>
      <c r="F1690" s="3">
        <v>2.62419</v>
      </c>
      <c r="M1690" s="3">
        <v>7986068</v>
      </c>
    </row>
    <row r="1691" spans="1:13" ht="18" customHeight="1" x14ac:dyDescent="0.35">
      <c r="A1691" s="3" t="s">
        <v>2</v>
      </c>
      <c r="B1691" s="3" t="s">
        <v>3411</v>
      </c>
      <c r="C1691" s="3" t="s">
        <v>3468</v>
      </c>
      <c r="D1691" s="27" t="s">
        <v>3469</v>
      </c>
      <c r="E1691" s="3">
        <v>8.1735100000000002E-3</v>
      </c>
      <c r="F1691" s="3">
        <v>2.0722100000000001</v>
      </c>
      <c r="M1691" s="3">
        <v>8171006</v>
      </c>
    </row>
    <row r="1692" spans="1:13" ht="18" customHeight="1" x14ac:dyDescent="0.35">
      <c r="A1692" s="3" t="s">
        <v>2</v>
      </c>
      <c r="B1692" s="3" t="s">
        <v>3411</v>
      </c>
      <c r="C1692" s="3" t="s">
        <v>3470</v>
      </c>
      <c r="D1692" s="25" t="s">
        <v>3471</v>
      </c>
      <c r="E1692" s="3">
        <v>7.0935900000000003E-3</v>
      </c>
      <c r="F1692" s="3">
        <v>5.4143800000000004</v>
      </c>
      <c r="M1692" s="3">
        <v>8089519</v>
      </c>
    </row>
    <row r="1693" spans="1:13" ht="18" customHeight="1" x14ac:dyDescent="0.35">
      <c r="A1693" s="3" t="s">
        <v>2</v>
      </c>
      <c r="B1693" s="3" t="s">
        <v>3411</v>
      </c>
      <c r="C1693" s="3" t="s">
        <v>3472</v>
      </c>
      <c r="D1693" s="25" t="s">
        <v>3473</v>
      </c>
      <c r="E1693" s="3">
        <v>1.7330399999999999E-3</v>
      </c>
      <c r="F1693" s="3">
        <v>3.7674099999999999</v>
      </c>
      <c r="M1693" s="3">
        <v>8117435</v>
      </c>
    </row>
    <row r="1694" spans="1:13" ht="18" customHeight="1" x14ac:dyDescent="0.35">
      <c r="A1694" s="3" t="s">
        <v>2</v>
      </c>
      <c r="B1694" s="3" t="s">
        <v>3411</v>
      </c>
      <c r="C1694" s="3" t="s">
        <v>3474</v>
      </c>
      <c r="D1694" s="25" t="s">
        <v>3475</v>
      </c>
      <c r="E1694" s="3">
        <v>3.5560700000000003E-4</v>
      </c>
      <c r="F1694" s="3">
        <v>2.8043399999999998</v>
      </c>
      <c r="M1694" s="3">
        <v>7943779</v>
      </c>
    </row>
    <row r="1695" spans="1:13" ht="18" customHeight="1" x14ac:dyDescent="0.35">
      <c r="A1695" s="3" t="s">
        <v>2</v>
      </c>
      <c r="B1695" s="3" t="s">
        <v>3411</v>
      </c>
      <c r="C1695" s="3" t="s">
        <v>3476</v>
      </c>
      <c r="D1695" s="25" t="s">
        <v>3477</v>
      </c>
      <c r="E1695" s="3">
        <v>7.3433200000000004E-3</v>
      </c>
      <c r="F1695" s="3">
        <v>2.39222</v>
      </c>
      <c r="M1695" s="3">
        <v>8000702</v>
      </c>
    </row>
    <row r="1696" spans="1:13" ht="18" customHeight="1" x14ac:dyDescent="0.35">
      <c r="A1696" s="3" t="s">
        <v>2</v>
      </c>
      <c r="B1696" s="3" t="s">
        <v>3411</v>
      </c>
      <c r="C1696" s="3" t="s">
        <v>3478</v>
      </c>
      <c r="D1696" s="25" t="s">
        <v>3479</v>
      </c>
      <c r="E1696" s="3">
        <v>2.9770199999999999E-3</v>
      </c>
      <c r="F1696" s="3">
        <v>-2.3442500000000002</v>
      </c>
      <c r="M1696" s="3">
        <v>7908161</v>
      </c>
    </row>
    <row r="1697" spans="1:13" ht="18" customHeight="1" x14ac:dyDescent="0.35">
      <c r="A1697" s="3" t="s">
        <v>2</v>
      </c>
      <c r="B1697" s="3" t="s">
        <v>3411</v>
      </c>
      <c r="C1697" s="3" t="s">
        <v>3480</v>
      </c>
      <c r="D1697" s="25" t="s">
        <v>3481</v>
      </c>
      <c r="E1697" s="3">
        <v>6.3464599999999999E-3</v>
      </c>
      <c r="F1697" s="3">
        <v>2.1031399999999998</v>
      </c>
      <c r="M1697" s="3">
        <v>8148580</v>
      </c>
    </row>
    <row r="1698" spans="1:13" ht="18" customHeight="1" x14ac:dyDescent="0.35">
      <c r="A1698" s="3" t="s">
        <v>2</v>
      </c>
      <c r="B1698" s="3" t="s">
        <v>3411</v>
      </c>
      <c r="C1698" s="3" t="s">
        <v>3482</v>
      </c>
      <c r="D1698" s="25" t="s">
        <v>3483</v>
      </c>
      <c r="E1698" s="3">
        <v>1.66377E-4</v>
      </c>
      <c r="F1698" s="3">
        <v>2.1988799999999999</v>
      </c>
      <c r="M1698" s="3">
        <v>8135458</v>
      </c>
    </row>
    <row r="1699" spans="1:13" ht="18" customHeight="1" x14ac:dyDescent="0.35">
      <c r="A1699" s="3" t="s">
        <v>2</v>
      </c>
      <c r="B1699" s="3" t="s">
        <v>3411</v>
      </c>
      <c r="C1699" s="3" t="s">
        <v>3484</v>
      </c>
      <c r="D1699" s="25" t="s">
        <v>3485</v>
      </c>
      <c r="E1699" s="3">
        <v>2.59253E-3</v>
      </c>
      <c r="F1699" s="3">
        <v>2.2359499999999999</v>
      </c>
      <c r="M1699" s="3">
        <v>8126095</v>
      </c>
    </row>
    <row r="1700" spans="1:13" ht="18" customHeight="1" x14ac:dyDescent="0.35">
      <c r="A1700" s="3" t="s">
        <v>2</v>
      </c>
      <c r="B1700" s="3" t="s">
        <v>3411</v>
      </c>
      <c r="C1700" s="3" t="s">
        <v>3486</v>
      </c>
      <c r="D1700" s="25" t="s">
        <v>3487</v>
      </c>
      <c r="E1700" s="3">
        <v>1.04817E-3</v>
      </c>
      <c r="F1700" s="3">
        <v>2.2249400000000001</v>
      </c>
      <c r="M1700" s="3">
        <v>7987526</v>
      </c>
    </row>
    <row r="1701" spans="1:13" ht="18" customHeight="1" x14ac:dyDescent="0.35">
      <c r="A1701" s="3" t="s">
        <v>2</v>
      </c>
      <c r="B1701" s="3" t="s">
        <v>3411</v>
      </c>
      <c r="C1701" s="3" t="s">
        <v>3489</v>
      </c>
      <c r="D1701" s="25" t="s">
        <v>3490</v>
      </c>
      <c r="E1701" s="3">
        <v>6.1548100000000001E-3</v>
      </c>
      <c r="F1701" s="3">
        <v>7.8771300000000002</v>
      </c>
      <c r="M1701" s="3">
        <v>8160879</v>
      </c>
    </row>
    <row r="1702" spans="1:13" ht="18" customHeight="1" x14ac:dyDescent="0.35">
      <c r="A1702" s="3" t="s">
        <v>2</v>
      </c>
      <c r="B1702" s="3" t="s">
        <v>3411</v>
      </c>
      <c r="C1702" s="3" t="s">
        <v>3491</v>
      </c>
      <c r="D1702" s="25" t="s">
        <v>3492</v>
      </c>
      <c r="E1702" s="3">
        <v>6.9129500000000002E-3</v>
      </c>
      <c r="F1702" s="3">
        <v>2.6949299999999998</v>
      </c>
      <c r="M1702" s="3">
        <v>8014369</v>
      </c>
    </row>
    <row r="1703" spans="1:13" ht="18" customHeight="1" x14ac:dyDescent="0.35">
      <c r="A1703" s="3" t="s">
        <v>2</v>
      </c>
      <c r="B1703" s="3" t="s">
        <v>3411</v>
      </c>
      <c r="C1703" s="3" t="s">
        <v>3493</v>
      </c>
      <c r="D1703" s="25" t="s">
        <v>3494</v>
      </c>
      <c r="E1703" s="3">
        <v>5.61094E-3</v>
      </c>
      <c r="F1703" s="3">
        <v>3.3950399999999998</v>
      </c>
      <c r="M1703" s="3">
        <v>8006602</v>
      </c>
    </row>
    <row r="1704" spans="1:13" ht="18" customHeight="1" x14ac:dyDescent="0.35">
      <c r="A1704" s="3" t="s">
        <v>2</v>
      </c>
      <c r="B1704" s="3" t="s">
        <v>3411</v>
      </c>
      <c r="C1704" s="3" t="s">
        <v>3495</v>
      </c>
      <c r="D1704" s="25" t="s">
        <v>3496</v>
      </c>
      <c r="E1704" s="3">
        <v>5.4148E-3</v>
      </c>
      <c r="F1704" s="3">
        <v>5.5065099999999996</v>
      </c>
      <c r="M1704" s="3">
        <v>8019651</v>
      </c>
    </row>
    <row r="1705" spans="1:13" ht="18" customHeight="1" x14ac:dyDescent="0.35">
      <c r="A1705" s="3" t="s">
        <v>2</v>
      </c>
      <c r="B1705" s="3" t="s">
        <v>3411</v>
      </c>
      <c r="C1705" s="3" t="s">
        <v>665</v>
      </c>
      <c r="D1705" s="25" t="s">
        <v>3497</v>
      </c>
      <c r="E1705" s="3">
        <v>5.7319600000000001E-6</v>
      </c>
      <c r="F1705" s="3">
        <v>2.0364200000000001</v>
      </c>
      <c r="M1705" s="3">
        <v>8113010</v>
      </c>
    </row>
    <row r="1706" spans="1:13" ht="18" customHeight="1" x14ac:dyDescent="0.35">
      <c r="A1706" s="3" t="s">
        <v>2</v>
      </c>
      <c r="B1706" s="3" t="s">
        <v>3411</v>
      </c>
      <c r="C1706" s="3" t="s">
        <v>2774</v>
      </c>
      <c r="D1706" s="25" t="s">
        <v>3498</v>
      </c>
      <c r="E1706" s="3">
        <v>5.3894700000000002E-4</v>
      </c>
      <c r="F1706" s="3">
        <v>9.2203300000000006</v>
      </c>
      <c r="M1706" s="3">
        <v>8112428</v>
      </c>
    </row>
    <row r="1707" spans="1:13" ht="18" customHeight="1" x14ac:dyDescent="0.35">
      <c r="A1707" s="3" t="s">
        <v>2</v>
      </c>
      <c r="B1707" s="3" t="s">
        <v>3411</v>
      </c>
      <c r="C1707" s="3" t="s">
        <v>3428</v>
      </c>
      <c r="D1707" s="25" t="s">
        <v>3499</v>
      </c>
      <c r="E1707" s="3">
        <v>2.6265099999999999E-3</v>
      </c>
      <c r="F1707" s="3">
        <v>4.4369300000000003</v>
      </c>
      <c r="M1707" s="3">
        <v>7904287</v>
      </c>
    </row>
    <row r="1708" spans="1:13" ht="18" customHeight="1" x14ac:dyDescent="0.35">
      <c r="A1708" s="3" t="s">
        <v>2</v>
      </c>
      <c r="B1708" s="3" t="s">
        <v>3411</v>
      </c>
      <c r="C1708" s="3" t="s">
        <v>3500</v>
      </c>
      <c r="D1708" s="25" t="s">
        <v>3501</v>
      </c>
      <c r="E1708" s="3">
        <v>1.61605E-4</v>
      </c>
      <c r="F1708" s="3">
        <v>10.1091</v>
      </c>
      <c r="M1708" s="3">
        <v>8027837</v>
      </c>
    </row>
    <row r="1709" spans="1:13" ht="18" customHeight="1" x14ac:dyDescent="0.35">
      <c r="A1709" s="3" t="s">
        <v>2</v>
      </c>
      <c r="B1709" s="3" t="s">
        <v>3411</v>
      </c>
      <c r="C1709" s="3" t="s">
        <v>3502</v>
      </c>
      <c r="D1709" s="25" t="s">
        <v>3503</v>
      </c>
      <c r="E1709" s="3">
        <v>1.1322000000000001E-3</v>
      </c>
      <c r="F1709" s="3">
        <v>4.4200200000000001</v>
      </c>
      <c r="M1709" s="3">
        <v>8023757</v>
      </c>
    </row>
    <row r="1710" spans="1:13" ht="18" customHeight="1" x14ac:dyDescent="0.35">
      <c r="A1710" s="3" t="s">
        <v>2</v>
      </c>
      <c r="B1710" s="3" t="s">
        <v>3411</v>
      </c>
      <c r="C1710" s="3" t="s">
        <v>870</v>
      </c>
      <c r="D1710" s="25" t="s">
        <v>3504</v>
      </c>
      <c r="E1710" s="3">
        <v>3.8403199999999999E-3</v>
      </c>
      <c r="F1710" s="3">
        <v>3.93377</v>
      </c>
      <c r="M1710" s="3">
        <v>8047677</v>
      </c>
    </row>
    <row r="1711" spans="1:13" ht="18" customHeight="1" x14ac:dyDescent="0.35">
      <c r="A1711" s="3" t="s">
        <v>2</v>
      </c>
      <c r="B1711" s="3" t="s">
        <v>3411</v>
      </c>
      <c r="C1711" s="3" t="s">
        <v>3505</v>
      </c>
      <c r="D1711" s="25" t="s">
        <v>3506</v>
      </c>
      <c r="E1711" s="3">
        <v>1.45659E-4</v>
      </c>
      <c r="F1711" s="3">
        <v>8.3675200000000007</v>
      </c>
      <c r="M1711" s="3">
        <v>8030277</v>
      </c>
    </row>
    <row r="1712" spans="1:13" ht="18" customHeight="1" x14ac:dyDescent="0.35">
      <c r="A1712" s="3" t="s">
        <v>2</v>
      </c>
      <c r="B1712" s="3" t="s">
        <v>3411</v>
      </c>
      <c r="C1712" s="3" t="s">
        <v>3507</v>
      </c>
      <c r="D1712" s="25" t="s">
        <v>3508</v>
      </c>
      <c r="E1712" s="3">
        <v>3.7857699999999999E-3</v>
      </c>
      <c r="F1712" s="3">
        <v>5.7124100000000002</v>
      </c>
      <c r="M1712" s="3">
        <v>7952056</v>
      </c>
    </row>
    <row r="1713" spans="1:13" ht="18" customHeight="1" x14ac:dyDescent="0.35">
      <c r="A1713" s="3" t="s">
        <v>2</v>
      </c>
      <c r="B1713" s="3" t="s">
        <v>3411</v>
      </c>
      <c r="C1713" s="3" t="s">
        <v>3509</v>
      </c>
      <c r="D1713" s="25" t="s">
        <v>3510</v>
      </c>
      <c r="E1713" s="3">
        <v>2.3295600000000001E-3</v>
      </c>
      <c r="F1713" s="3">
        <v>5.9368999999999996</v>
      </c>
      <c r="M1713" s="3">
        <v>7944179</v>
      </c>
    </row>
    <row r="1714" spans="1:13" ht="18" customHeight="1" x14ac:dyDescent="0.35">
      <c r="A1714" s="3" t="s">
        <v>2</v>
      </c>
      <c r="B1714" s="3" t="s">
        <v>3411</v>
      </c>
      <c r="C1714" s="3" t="s">
        <v>3511</v>
      </c>
      <c r="D1714" s="25" t="s">
        <v>3512</v>
      </c>
      <c r="E1714" s="3">
        <v>4.8695100000000001E-4</v>
      </c>
      <c r="F1714" s="3">
        <v>8.1585599999999996</v>
      </c>
      <c r="M1714" s="3">
        <v>7944185</v>
      </c>
    </row>
    <row r="1715" spans="1:13" ht="18" customHeight="1" x14ac:dyDescent="0.35">
      <c r="A1715" s="3" t="s">
        <v>2</v>
      </c>
      <c r="B1715" s="3" t="s">
        <v>3411</v>
      </c>
      <c r="C1715" s="3" t="s">
        <v>3513</v>
      </c>
      <c r="D1715" s="25" t="s">
        <v>3514</v>
      </c>
      <c r="E1715" s="3">
        <v>5.8669799999999997E-4</v>
      </c>
      <c r="F1715" s="3">
        <v>7.9304899999999998</v>
      </c>
      <c r="M1715" s="3">
        <v>7899160</v>
      </c>
    </row>
    <row r="1716" spans="1:13" ht="18" customHeight="1" x14ac:dyDescent="0.35">
      <c r="A1716" s="3" t="s">
        <v>2</v>
      </c>
      <c r="B1716" s="3" t="s">
        <v>3411</v>
      </c>
      <c r="C1716" s="3" t="s">
        <v>3515</v>
      </c>
      <c r="D1716" s="25" t="s">
        <v>3516</v>
      </c>
      <c r="E1716" s="3">
        <v>6.0472599999999996E-3</v>
      </c>
      <c r="F1716" s="3">
        <v>3.5193699999999999</v>
      </c>
      <c r="M1716" s="3">
        <v>8161004</v>
      </c>
    </row>
    <row r="1717" spans="1:13" ht="18" customHeight="1" x14ac:dyDescent="0.35">
      <c r="A1717" s="3" t="s">
        <v>2</v>
      </c>
      <c r="B1717" s="3" t="s">
        <v>3411</v>
      </c>
      <c r="C1717" s="3" t="s">
        <v>3517</v>
      </c>
      <c r="D1717" s="25" t="s">
        <v>3518</v>
      </c>
      <c r="E1717" s="3">
        <v>2.0203399999999998E-3</v>
      </c>
      <c r="F1717" s="3">
        <v>15.7174</v>
      </c>
      <c r="M1717" s="3">
        <v>8029136</v>
      </c>
    </row>
    <row r="1718" spans="1:13" ht="18" customHeight="1" x14ac:dyDescent="0.35">
      <c r="A1718" s="3" t="s">
        <v>2</v>
      </c>
      <c r="B1718" s="3" t="s">
        <v>3411</v>
      </c>
      <c r="C1718" s="3" t="s">
        <v>3519</v>
      </c>
      <c r="D1718" s="25" t="s">
        <v>3520</v>
      </c>
      <c r="E1718" s="3">
        <v>4.6402800000000001E-3</v>
      </c>
      <c r="F1718" s="3">
        <v>3.3583799999999999</v>
      </c>
      <c r="M1718" s="3">
        <v>8053584</v>
      </c>
    </row>
    <row r="1719" spans="1:13" ht="18" customHeight="1" x14ac:dyDescent="0.35">
      <c r="A1719" s="3" t="s">
        <v>2</v>
      </c>
      <c r="B1719" s="3" t="s">
        <v>3411</v>
      </c>
      <c r="C1719" s="3" t="s">
        <v>1796</v>
      </c>
      <c r="D1719" s="25" t="s">
        <v>3521</v>
      </c>
      <c r="E1719" s="3">
        <v>4.54198E-4</v>
      </c>
      <c r="F1719" s="3">
        <v>2.2247499999999998</v>
      </c>
      <c r="M1719" s="3">
        <v>7900699</v>
      </c>
    </row>
    <row r="1720" spans="1:13" ht="18" customHeight="1" x14ac:dyDescent="0.35">
      <c r="A1720" s="3" t="s">
        <v>2</v>
      </c>
      <c r="B1720" s="3" t="s">
        <v>3411</v>
      </c>
      <c r="C1720" s="3" t="s">
        <v>2224</v>
      </c>
      <c r="D1720" s="25" t="s">
        <v>3522</v>
      </c>
      <c r="E1720" s="3">
        <v>5.2436399999999999E-3</v>
      </c>
      <c r="F1720" s="3">
        <v>2.4864899999999999</v>
      </c>
      <c r="M1720" s="3">
        <v>7927710</v>
      </c>
    </row>
    <row r="1721" spans="1:13" ht="18" customHeight="1" x14ac:dyDescent="0.35">
      <c r="A1721" s="3" t="s">
        <v>2</v>
      </c>
      <c r="B1721" s="3" t="s">
        <v>3411</v>
      </c>
      <c r="C1721" s="3" t="s">
        <v>2240</v>
      </c>
      <c r="D1721" s="25" t="s">
        <v>3524</v>
      </c>
      <c r="E1721" s="3">
        <v>1.3960400000000001E-3</v>
      </c>
      <c r="F1721" s="3">
        <v>-2.1766899999999998</v>
      </c>
      <c r="M1721" s="3">
        <v>8160452</v>
      </c>
    </row>
    <row r="1722" spans="1:13" ht="18" customHeight="1" x14ac:dyDescent="0.35">
      <c r="A1722" s="3" t="s">
        <v>2</v>
      </c>
      <c r="B1722" s="3" t="s">
        <v>3411</v>
      </c>
      <c r="C1722" s="3" t="s">
        <v>3525</v>
      </c>
      <c r="D1722" s="25" t="s">
        <v>3526</v>
      </c>
      <c r="E1722" s="3">
        <v>3.2559199999999998E-3</v>
      </c>
      <c r="F1722" s="3">
        <v>2.4133100000000001</v>
      </c>
      <c r="M1722" s="3">
        <v>7926127</v>
      </c>
    </row>
    <row r="1723" spans="1:13" ht="18" customHeight="1" x14ac:dyDescent="0.35">
      <c r="A1723" s="3" t="s">
        <v>2</v>
      </c>
      <c r="B1723" s="3" t="s">
        <v>3411</v>
      </c>
      <c r="C1723" s="3" t="s">
        <v>2282</v>
      </c>
      <c r="D1723" s="25" t="s">
        <v>3527</v>
      </c>
      <c r="E1723" s="3">
        <v>6.6009700000000003E-3</v>
      </c>
      <c r="F1723" s="3">
        <v>2.5603799999999999</v>
      </c>
      <c r="M1723" s="3">
        <v>7929334</v>
      </c>
    </row>
    <row r="1724" spans="1:13" ht="18" customHeight="1" x14ac:dyDescent="0.35">
      <c r="A1724" s="3" t="s">
        <v>2</v>
      </c>
      <c r="B1724" s="3" t="s">
        <v>3411</v>
      </c>
      <c r="C1724" s="3" t="s">
        <v>3528</v>
      </c>
      <c r="D1724" s="25" t="s">
        <v>3529</v>
      </c>
      <c r="E1724" s="3">
        <v>4.6547799999999999E-3</v>
      </c>
      <c r="F1724" s="3">
        <v>2.1023200000000002</v>
      </c>
      <c r="M1724" s="3">
        <v>7995907</v>
      </c>
    </row>
    <row r="1725" spans="1:13" ht="18" customHeight="1" x14ac:dyDescent="0.35">
      <c r="A1725" s="3" t="s">
        <v>2</v>
      </c>
      <c r="B1725" s="3" t="s">
        <v>3411</v>
      </c>
      <c r="C1725" s="3" t="s">
        <v>3530</v>
      </c>
      <c r="D1725" s="13" t="s">
        <v>3531</v>
      </c>
      <c r="E1725" s="3">
        <v>4.4650899999999997E-3</v>
      </c>
      <c r="F1725" s="3">
        <v>2.4988899999999998</v>
      </c>
      <c r="M1725" s="3" t="s">
        <v>3532</v>
      </c>
    </row>
    <row r="1726" spans="1:13" ht="18" customHeight="1" x14ac:dyDescent="0.35">
      <c r="A1726" s="3" t="s">
        <v>2</v>
      </c>
      <c r="B1726" s="3" t="s">
        <v>3411</v>
      </c>
      <c r="C1726" s="3" t="s">
        <v>3533</v>
      </c>
      <c r="D1726" s="25" t="s">
        <v>3534</v>
      </c>
      <c r="E1726" s="3">
        <v>1.4308999999999999E-3</v>
      </c>
      <c r="F1726" s="3">
        <v>2.4439500000000001</v>
      </c>
      <c r="M1726" s="3">
        <v>8089372</v>
      </c>
    </row>
    <row r="1727" spans="1:13" ht="18" customHeight="1" x14ac:dyDescent="0.35">
      <c r="A1727" s="3" t="s">
        <v>2</v>
      </c>
      <c r="B1727" s="3" t="s">
        <v>3411</v>
      </c>
      <c r="C1727" s="3" t="s">
        <v>3535</v>
      </c>
      <c r="D1727" s="25" t="s">
        <v>3536</v>
      </c>
      <c r="E1727" s="3">
        <v>2.6683499999999999E-3</v>
      </c>
      <c r="F1727" s="3">
        <v>2.4364499999999998</v>
      </c>
      <c r="M1727" s="3">
        <v>8157534</v>
      </c>
    </row>
    <row r="1728" spans="1:13" ht="18" customHeight="1" x14ac:dyDescent="0.35">
      <c r="A1728" s="3" t="s">
        <v>2</v>
      </c>
      <c r="B1728" s="3" t="s">
        <v>3411</v>
      </c>
      <c r="C1728" s="3" t="s">
        <v>3537</v>
      </c>
      <c r="D1728" s="25" t="s">
        <v>3538</v>
      </c>
      <c r="E1728" s="3">
        <v>3.3370600000000002E-3</v>
      </c>
      <c r="F1728" s="3">
        <v>4.7632700000000003</v>
      </c>
      <c r="M1728" s="3">
        <v>7994769</v>
      </c>
    </row>
    <row r="1729" spans="1:13" ht="18" customHeight="1" x14ac:dyDescent="0.35">
      <c r="A1729" s="3" t="s">
        <v>2</v>
      </c>
      <c r="B1729" s="3" t="s">
        <v>3411</v>
      </c>
      <c r="C1729" s="3" t="s">
        <v>3539</v>
      </c>
      <c r="D1729" s="25" t="s">
        <v>3540</v>
      </c>
      <c r="E1729" s="3">
        <v>7.2696200000000001E-3</v>
      </c>
      <c r="F1729" s="3">
        <v>2.0733299999999999</v>
      </c>
      <c r="M1729" s="3">
        <v>8003171</v>
      </c>
    </row>
    <row r="1730" spans="1:13" ht="18" customHeight="1" x14ac:dyDescent="0.35">
      <c r="A1730" s="3" t="s">
        <v>2</v>
      </c>
      <c r="B1730" s="3" t="s">
        <v>3411</v>
      </c>
      <c r="C1730" s="3" t="s">
        <v>3541</v>
      </c>
      <c r="D1730" s="27" t="s">
        <v>3542</v>
      </c>
      <c r="E1730" s="3">
        <v>7.7735800000000004E-3</v>
      </c>
      <c r="F1730" s="3">
        <v>10.5463</v>
      </c>
      <c r="M1730" s="3">
        <v>7909350</v>
      </c>
    </row>
    <row r="1731" spans="1:13" ht="18" customHeight="1" x14ac:dyDescent="0.35">
      <c r="A1731" s="3" t="s">
        <v>2</v>
      </c>
      <c r="B1731" s="3" t="s">
        <v>3411</v>
      </c>
      <c r="C1731" s="3" t="s">
        <v>3543</v>
      </c>
      <c r="D1731" s="25" t="s">
        <v>3544</v>
      </c>
      <c r="E1731" s="3">
        <v>3.1607800000000002E-3</v>
      </c>
      <c r="F1731" s="3">
        <v>2.9165399999999999</v>
      </c>
      <c r="M1731" s="3">
        <v>8061416</v>
      </c>
    </row>
    <row r="1732" spans="1:13" ht="18" customHeight="1" x14ac:dyDescent="0.35">
      <c r="A1732" s="3" t="s">
        <v>2</v>
      </c>
      <c r="B1732" s="3" t="s">
        <v>3411</v>
      </c>
      <c r="C1732" s="3" t="s">
        <v>3545</v>
      </c>
      <c r="D1732" s="25" t="s">
        <v>3546</v>
      </c>
      <c r="E1732" s="3">
        <v>6.0777899999999998E-6</v>
      </c>
      <c r="F1732" s="3">
        <v>2.1791100000000001</v>
      </c>
      <c r="M1732" s="3">
        <v>7947396</v>
      </c>
    </row>
    <row r="1733" spans="1:13" ht="18" customHeight="1" x14ac:dyDescent="0.35">
      <c r="A1733" s="3" t="s">
        <v>2</v>
      </c>
      <c r="B1733" s="3" t="s">
        <v>3411</v>
      </c>
      <c r="C1733" s="3" t="s">
        <v>3547</v>
      </c>
      <c r="D1733" s="25" t="s">
        <v>3548</v>
      </c>
      <c r="E1733" s="3">
        <v>1.9526999999999999E-3</v>
      </c>
      <c r="F1733" s="3">
        <v>3.4770400000000001</v>
      </c>
      <c r="M1733" s="3">
        <v>7941444</v>
      </c>
    </row>
    <row r="1734" spans="1:13" ht="18" customHeight="1" x14ac:dyDescent="0.35">
      <c r="A1734" s="3" t="s">
        <v>2</v>
      </c>
      <c r="B1734" s="3" t="s">
        <v>3411</v>
      </c>
      <c r="C1734" s="3" t="s">
        <v>3549</v>
      </c>
      <c r="D1734" s="25" t="s">
        <v>3550</v>
      </c>
      <c r="E1734" s="3">
        <v>2.7351600000000002E-4</v>
      </c>
      <c r="F1734" s="3">
        <v>19.031099999999999</v>
      </c>
      <c r="M1734" s="3">
        <v>8095886</v>
      </c>
    </row>
    <row r="1735" spans="1:13" ht="18" customHeight="1" x14ac:dyDescent="0.35">
      <c r="A1735" s="3" t="s">
        <v>2</v>
      </c>
      <c r="B1735" s="3" t="s">
        <v>3411</v>
      </c>
      <c r="C1735" s="3" t="s">
        <v>3551</v>
      </c>
      <c r="D1735" s="25" t="s">
        <v>3552</v>
      </c>
      <c r="E1735" s="3">
        <v>6.34075E-4</v>
      </c>
      <c r="F1735" s="3">
        <v>2.1099100000000002</v>
      </c>
      <c r="M1735" s="3">
        <v>8173493</v>
      </c>
    </row>
    <row r="1736" spans="1:13" ht="18" customHeight="1" x14ac:dyDescent="0.35">
      <c r="A1736" s="3" t="s">
        <v>2</v>
      </c>
      <c r="B1736" s="3" t="s">
        <v>3411</v>
      </c>
      <c r="C1736" s="3" t="s">
        <v>3553</v>
      </c>
      <c r="D1736" s="25" t="s">
        <v>3554</v>
      </c>
      <c r="E1736" s="3">
        <v>1.22744E-3</v>
      </c>
      <c r="F1736" s="3">
        <v>3.28206</v>
      </c>
      <c r="M1736" s="3">
        <v>8173745</v>
      </c>
    </row>
    <row r="1737" spans="1:13" ht="18" customHeight="1" x14ac:dyDescent="0.35">
      <c r="A1737" s="3" t="s">
        <v>2</v>
      </c>
      <c r="B1737" s="3" t="s">
        <v>3411</v>
      </c>
      <c r="C1737" s="3" t="s">
        <v>3555</v>
      </c>
      <c r="D1737" s="25" t="s">
        <v>3556</v>
      </c>
      <c r="E1737" s="3">
        <v>4.4566500000000004E-3</v>
      </c>
      <c r="F1737" s="3">
        <v>-12.1121</v>
      </c>
      <c r="M1737" s="3">
        <v>8176624</v>
      </c>
    </row>
    <row r="1738" spans="1:13" ht="18" customHeight="1" x14ac:dyDescent="0.35">
      <c r="A1738" s="3" t="s">
        <v>2</v>
      </c>
      <c r="B1738" s="3" t="s">
        <v>3411</v>
      </c>
      <c r="C1738" s="3" t="s">
        <v>3557</v>
      </c>
      <c r="D1738" s="27" t="s">
        <v>3558</v>
      </c>
      <c r="E1738" s="3">
        <v>4.0069800000000003E-3</v>
      </c>
      <c r="F1738" s="3">
        <v>2.8403399999999999</v>
      </c>
      <c r="M1738" s="3">
        <v>8033207</v>
      </c>
    </row>
    <row r="1739" spans="1:13" ht="18" customHeight="1" x14ac:dyDescent="0.35">
      <c r="A1739" s="3" t="s">
        <v>2</v>
      </c>
      <c r="B1739" s="3" t="s">
        <v>3411</v>
      </c>
      <c r="C1739" s="3" t="s">
        <v>3559</v>
      </c>
      <c r="D1739" s="25" t="s">
        <v>3560</v>
      </c>
      <c r="E1739" s="3">
        <v>5.7369300000000003E-3</v>
      </c>
      <c r="F1739" s="3">
        <v>2.8260800000000001</v>
      </c>
      <c r="M1739" s="3">
        <v>8074944</v>
      </c>
    </row>
    <row r="1740" spans="1:13" ht="18" customHeight="1" x14ac:dyDescent="0.35">
      <c r="A1740" s="3" t="s">
        <v>2</v>
      </c>
      <c r="B1740" s="3" t="s">
        <v>3411</v>
      </c>
      <c r="C1740" s="3" t="s">
        <v>3561</v>
      </c>
      <c r="D1740" s="25" t="s">
        <v>3562</v>
      </c>
      <c r="E1740" s="3">
        <v>3.9794699999999997E-3</v>
      </c>
      <c r="F1740" s="3">
        <v>3.7774000000000001</v>
      </c>
      <c r="M1740" s="3">
        <v>7956046</v>
      </c>
    </row>
    <row r="1741" spans="1:13" ht="18" customHeight="1" x14ac:dyDescent="0.35">
      <c r="A1741" s="3" t="s">
        <v>2</v>
      </c>
      <c r="B1741" s="3" t="s">
        <v>3411</v>
      </c>
      <c r="C1741" s="3" t="s">
        <v>3563</v>
      </c>
      <c r="D1741" s="25" t="s">
        <v>3564</v>
      </c>
      <c r="E1741" s="3">
        <v>2.2747100000000001E-3</v>
      </c>
      <c r="F1741" s="3">
        <v>2.6048</v>
      </c>
      <c r="M1741" s="3">
        <v>7950764</v>
      </c>
    </row>
    <row r="1742" spans="1:13" ht="18" customHeight="1" x14ac:dyDescent="0.35">
      <c r="A1742" s="3" t="s">
        <v>2</v>
      </c>
      <c r="B1742" s="3" t="s">
        <v>3411</v>
      </c>
      <c r="C1742" s="3" t="s">
        <v>3565</v>
      </c>
      <c r="D1742" s="25" t="s">
        <v>3566</v>
      </c>
      <c r="E1742" s="3">
        <v>4.4756800000000001E-3</v>
      </c>
      <c r="F1742" s="3">
        <v>-2.3356599999999998</v>
      </c>
      <c r="M1742" s="3">
        <v>7982854</v>
      </c>
    </row>
    <row r="1743" spans="1:13" ht="18" customHeight="1" x14ac:dyDescent="0.35">
      <c r="A1743" s="3" t="s">
        <v>2</v>
      </c>
      <c r="B1743" s="3" t="s">
        <v>3411</v>
      </c>
      <c r="C1743" s="3" t="s">
        <v>3567</v>
      </c>
      <c r="D1743" s="25" t="s">
        <v>3568</v>
      </c>
      <c r="E1743" s="3">
        <v>1.09498E-4</v>
      </c>
      <c r="F1743" s="3">
        <v>2.1722199999999998</v>
      </c>
      <c r="M1743" s="3">
        <v>8141898</v>
      </c>
    </row>
    <row r="1744" spans="1:13" ht="18" customHeight="1" x14ac:dyDescent="0.35">
      <c r="A1744" s="3" t="s">
        <v>2</v>
      </c>
      <c r="B1744" s="3" t="s">
        <v>3411</v>
      </c>
      <c r="C1744" s="3" t="s">
        <v>3569</v>
      </c>
      <c r="D1744" s="25" t="s">
        <v>3570</v>
      </c>
      <c r="E1744" s="3">
        <v>1.49986E-3</v>
      </c>
      <c r="F1744" s="3">
        <v>-2.0091000000000001</v>
      </c>
      <c r="M1744" s="3">
        <v>7911506</v>
      </c>
    </row>
    <row r="1745" spans="1:13" ht="18" customHeight="1" x14ac:dyDescent="0.35">
      <c r="A1745" s="3" t="s">
        <v>2</v>
      </c>
      <c r="B1745" s="3" t="s">
        <v>3411</v>
      </c>
      <c r="C1745" s="3" t="s">
        <v>303</v>
      </c>
      <c r="D1745" s="25" t="s">
        <v>3571</v>
      </c>
      <c r="E1745" s="3">
        <v>5.7777000000000002E-3</v>
      </c>
      <c r="F1745" s="3">
        <v>2.1235900000000001</v>
      </c>
      <c r="M1745" s="3">
        <v>8147101</v>
      </c>
    </row>
    <row r="1746" spans="1:13" ht="18" customHeight="1" x14ac:dyDescent="0.35">
      <c r="A1746" s="3" t="s">
        <v>2</v>
      </c>
      <c r="B1746" s="3" t="s">
        <v>3411</v>
      </c>
      <c r="C1746" s="3" t="s">
        <v>3572</v>
      </c>
      <c r="D1746" s="25" t="s">
        <v>3573</v>
      </c>
      <c r="E1746" s="3">
        <v>2.3635100000000001E-3</v>
      </c>
      <c r="F1746" s="3">
        <v>4.0484900000000001</v>
      </c>
      <c r="M1746" s="3">
        <v>8082003</v>
      </c>
    </row>
    <row r="1747" spans="1:13" ht="18" customHeight="1" x14ac:dyDescent="0.35">
      <c r="A1747" s="3" t="s">
        <v>2</v>
      </c>
      <c r="B1747" s="3" t="s">
        <v>3411</v>
      </c>
      <c r="C1747" s="3" t="s">
        <v>3574</v>
      </c>
      <c r="D1747" s="25" t="s">
        <v>3575</v>
      </c>
      <c r="E1747" s="3">
        <v>2.3675200000000001E-4</v>
      </c>
      <c r="F1747" s="3">
        <v>-2.7357399999999998</v>
      </c>
      <c r="M1747" s="3">
        <v>7905929</v>
      </c>
    </row>
    <row r="1748" spans="1:13" ht="18" customHeight="1" x14ac:dyDescent="0.35">
      <c r="A1748" s="3" t="s">
        <v>2</v>
      </c>
      <c r="B1748" s="3" t="s">
        <v>3411</v>
      </c>
      <c r="C1748" s="3" t="s">
        <v>3576</v>
      </c>
      <c r="D1748" s="25" t="s">
        <v>3577</v>
      </c>
      <c r="E1748" s="3">
        <v>4.9894900000000005E-4</v>
      </c>
      <c r="F1748" s="3">
        <v>-2.01369</v>
      </c>
      <c r="M1748" s="3">
        <v>8105013</v>
      </c>
    </row>
    <row r="1749" spans="1:13" ht="18" customHeight="1" x14ac:dyDescent="0.35">
      <c r="A1749" s="3" t="s">
        <v>2</v>
      </c>
      <c r="B1749" s="3" t="s">
        <v>3411</v>
      </c>
      <c r="C1749" s="3" t="s">
        <v>3578</v>
      </c>
      <c r="D1749" s="25" t="s">
        <v>3579</v>
      </c>
      <c r="E1749" s="3">
        <v>3.8234599999999999E-3</v>
      </c>
      <c r="F1749" s="3">
        <v>-9.8838500000000007</v>
      </c>
      <c r="M1749" s="3">
        <v>8176719</v>
      </c>
    </row>
    <row r="1750" spans="1:13" ht="18" customHeight="1" x14ac:dyDescent="0.35">
      <c r="A1750" s="3" t="s">
        <v>2</v>
      </c>
      <c r="B1750" s="3" t="s">
        <v>3411</v>
      </c>
      <c r="C1750" s="3" t="s">
        <v>3580</v>
      </c>
      <c r="D1750" s="25" t="s">
        <v>3581</v>
      </c>
      <c r="E1750" s="3">
        <v>2.3950600000000001E-3</v>
      </c>
      <c r="F1750" s="3">
        <v>2.02617</v>
      </c>
      <c r="M1750" s="3">
        <v>8170850</v>
      </c>
    </row>
    <row r="1751" spans="1:13" ht="18" customHeight="1" x14ac:dyDescent="0.35">
      <c r="A1751" s="3" t="s">
        <v>2</v>
      </c>
      <c r="B1751" s="3" t="s">
        <v>3411</v>
      </c>
      <c r="C1751" s="3" t="s">
        <v>3582</v>
      </c>
      <c r="D1751" s="25" t="s">
        <v>3583</v>
      </c>
      <c r="E1751" s="3">
        <v>6.8614699999999999E-5</v>
      </c>
      <c r="F1751" s="3">
        <v>-2.0747499999999999</v>
      </c>
      <c r="M1751" s="3">
        <v>7943293</v>
      </c>
    </row>
    <row r="1752" spans="1:13" ht="18" customHeight="1" x14ac:dyDescent="0.35">
      <c r="A1752" s="3" t="s">
        <v>2</v>
      </c>
      <c r="B1752" s="3" t="s">
        <v>3411</v>
      </c>
      <c r="C1752" s="3" t="s">
        <v>3584</v>
      </c>
      <c r="D1752" s="25" t="s">
        <v>3585</v>
      </c>
      <c r="E1752" s="3">
        <v>9.4400699999999996E-4</v>
      </c>
      <c r="F1752" s="3">
        <v>12.907299999999999</v>
      </c>
      <c r="M1752" s="3">
        <v>7981718</v>
      </c>
    </row>
    <row r="1753" spans="1:13" ht="18" customHeight="1" x14ac:dyDescent="0.35">
      <c r="A1753" s="3" t="s">
        <v>2</v>
      </c>
      <c r="B1753" s="3" t="s">
        <v>3411</v>
      </c>
      <c r="C1753" s="3" t="s">
        <v>3586</v>
      </c>
      <c r="D1753" s="27" t="s">
        <v>3587</v>
      </c>
      <c r="E1753" s="3">
        <v>8.3332100000000006E-3</v>
      </c>
      <c r="F1753" s="3">
        <v>2.5139100000000001</v>
      </c>
      <c r="M1753" s="3">
        <v>8145570</v>
      </c>
    </row>
    <row r="1754" spans="1:13" ht="18" customHeight="1" x14ac:dyDescent="0.35">
      <c r="A1754" s="3" t="s">
        <v>2</v>
      </c>
      <c r="B1754" s="3" t="s">
        <v>3411</v>
      </c>
      <c r="C1754" s="3" t="s">
        <v>3588</v>
      </c>
      <c r="D1754" s="25" t="s">
        <v>3589</v>
      </c>
      <c r="E1754" s="3">
        <v>1.0457000000000001E-3</v>
      </c>
      <c r="F1754" s="3">
        <v>5.6096300000000001</v>
      </c>
      <c r="M1754" s="3">
        <v>8014066</v>
      </c>
    </row>
    <row r="1755" spans="1:13" ht="18" customHeight="1" x14ac:dyDescent="0.35">
      <c r="A1755" s="3" t="s">
        <v>2</v>
      </c>
      <c r="B1755" s="3" t="s">
        <v>3411</v>
      </c>
      <c r="C1755" s="3" t="s">
        <v>3590</v>
      </c>
      <c r="D1755" s="27" t="s">
        <v>3591</v>
      </c>
      <c r="E1755" s="3">
        <v>7.4323000000000002E-3</v>
      </c>
      <c r="F1755" s="3">
        <v>2.34049</v>
      </c>
      <c r="M1755" s="3">
        <v>7976726</v>
      </c>
    </row>
    <row r="1756" spans="1:13" ht="18" customHeight="1" x14ac:dyDescent="0.35">
      <c r="A1756" s="3" t="s">
        <v>2</v>
      </c>
      <c r="B1756" s="3" t="s">
        <v>3411</v>
      </c>
      <c r="C1756" s="3" t="s">
        <v>3592</v>
      </c>
      <c r="D1756" s="25" t="s">
        <v>3593</v>
      </c>
      <c r="E1756" s="3">
        <v>5.4432700000000005E-4</v>
      </c>
      <c r="F1756" s="3">
        <v>-2.1325099999999999</v>
      </c>
      <c r="M1756" s="3">
        <v>8146533</v>
      </c>
    </row>
    <row r="1757" spans="1:13" ht="18" customHeight="1" x14ac:dyDescent="0.35">
      <c r="A1757" s="3" t="s">
        <v>2</v>
      </c>
      <c r="B1757" s="3" t="s">
        <v>3411</v>
      </c>
      <c r="C1757" s="3" t="s">
        <v>3594</v>
      </c>
      <c r="D1757" s="25" t="s">
        <v>3595</v>
      </c>
      <c r="E1757" s="3">
        <v>3.7108699999999999E-5</v>
      </c>
      <c r="F1757" s="3">
        <v>4.9277800000000003</v>
      </c>
      <c r="M1757" s="3">
        <v>7919591</v>
      </c>
    </row>
    <row r="1758" spans="1:13" ht="18" customHeight="1" x14ac:dyDescent="0.35">
      <c r="A1758" s="3" t="s">
        <v>2</v>
      </c>
      <c r="B1758" s="3" t="s">
        <v>3411</v>
      </c>
      <c r="C1758" s="3" t="s">
        <v>3596</v>
      </c>
      <c r="D1758" s="25" t="s">
        <v>3597</v>
      </c>
      <c r="E1758" s="3">
        <v>7.7852199999999998E-3</v>
      </c>
      <c r="F1758" s="3">
        <v>2.2084000000000001</v>
      </c>
      <c r="M1758" s="3">
        <v>8044440</v>
      </c>
    </row>
    <row r="1759" spans="1:13" ht="18" customHeight="1" x14ac:dyDescent="0.35">
      <c r="A1759" s="3" t="s">
        <v>2</v>
      </c>
      <c r="B1759" s="3" t="s">
        <v>3411</v>
      </c>
      <c r="C1759" s="3" t="s">
        <v>3598</v>
      </c>
      <c r="D1759" s="25" t="s">
        <v>3599</v>
      </c>
      <c r="E1759" s="3">
        <v>3.3765100000000001E-4</v>
      </c>
      <c r="F1759" s="3">
        <v>-2.0491799999999998</v>
      </c>
      <c r="M1759" s="3">
        <v>7974473</v>
      </c>
    </row>
    <row r="1760" spans="1:13" ht="18" customHeight="1" x14ac:dyDescent="0.35">
      <c r="A1760" s="3" t="s">
        <v>2</v>
      </c>
      <c r="B1760" s="3" t="s">
        <v>3411</v>
      </c>
      <c r="C1760" s="3" t="s">
        <v>670</v>
      </c>
      <c r="D1760" s="25" t="s">
        <v>3600</v>
      </c>
      <c r="E1760" s="3">
        <v>4.8616500000000003E-3</v>
      </c>
      <c r="F1760" s="3">
        <v>5.1986400000000001</v>
      </c>
      <c r="M1760" s="3">
        <v>7923917</v>
      </c>
    </row>
    <row r="1761" spans="1:13" ht="18" customHeight="1" x14ac:dyDescent="0.35">
      <c r="A1761" s="3" t="s">
        <v>2</v>
      </c>
      <c r="B1761" s="3" t="s">
        <v>3411</v>
      </c>
      <c r="C1761" s="3" t="s">
        <v>3601</v>
      </c>
      <c r="D1761" s="25" t="s">
        <v>3602</v>
      </c>
      <c r="E1761" s="3">
        <v>2.6318499999999998E-3</v>
      </c>
      <c r="F1761" s="3">
        <v>6.0071700000000003</v>
      </c>
      <c r="M1761" s="3">
        <v>7921275</v>
      </c>
    </row>
    <row r="1762" spans="1:13" ht="18" customHeight="1" x14ac:dyDescent="0.35">
      <c r="A1762" s="3" t="s">
        <v>2</v>
      </c>
      <c r="B1762" s="3" t="s">
        <v>3411</v>
      </c>
      <c r="C1762" s="3" t="s">
        <v>3603</v>
      </c>
      <c r="D1762" s="25" t="s">
        <v>3604</v>
      </c>
      <c r="E1762" s="3">
        <v>5.21883E-4</v>
      </c>
      <c r="F1762" s="3">
        <v>14.735200000000001</v>
      </c>
      <c r="M1762" s="3">
        <v>8095467</v>
      </c>
    </row>
    <row r="1763" spans="1:13" ht="18" customHeight="1" x14ac:dyDescent="0.35">
      <c r="A1763" s="3" t="s">
        <v>2</v>
      </c>
      <c r="B1763" s="3" t="s">
        <v>3411</v>
      </c>
      <c r="C1763" s="3" t="s">
        <v>3605</v>
      </c>
      <c r="D1763" s="25" t="s">
        <v>3606</v>
      </c>
      <c r="E1763" s="3">
        <v>2.40321E-6</v>
      </c>
      <c r="F1763" s="3">
        <v>2.0462600000000002</v>
      </c>
      <c r="M1763" s="3">
        <v>7951654</v>
      </c>
    </row>
    <row r="1764" spans="1:13" ht="18" customHeight="1" x14ac:dyDescent="0.35">
      <c r="A1764" s="3" t="s">
        <v>2</v>
      </c>
      <c r="B1764" s="3" t="s">
        <v>3411</v>
      </c>
      <c r="C1764" s="3" t="s">
        <v>3607</v>
      </c>
      <c r="D1764" s="25" t="s">
        <v>3608</v>
      </c>
      <c r="E1764" s="3">
        <v>4.5475700000000002E-4</v>
      </c>
      <c r="F1764" s="3">
        <v>3.3363</v>
      </c>
      <c r="M1764" s="3">
        <v>7962895</v>
      </c>
    </row>
    <row r="1765" spans="1:13" ht="18" customHeight="1" x14ac:dyDescent="0.35">
      <c r="A1765" s="3" t="s">
        <v>2</v>
      </c>
      <c r="B1765" s="3" t="s">
        <v>3411</v>
      </c>
      <c r="C1765" s="3" t="s">
        <v>3609</v>
      </c>
      <c r="D1765" s="25" t="s">
        <v>3610</v>
      </c>
      <c r="E1765" s="3">
        <v>5.0182500000000003E-5</v>
      </c>
      <c r="F1765" s="3">
        <v>2.0253899999999998</v>
      </c>
      <c r="M1765" s="3">
        <v>7947969</v>
      </c>
    </row>
    <row r="1766" spans="1:13" ht="18" customHeight="1" x14ac:dyDescent="0.35">
      <c r="A1766" s="3" t="s">
        <v>2</v>
      </c>
      <c r="B1766" s="3" t="s">
        <v>3411</v>
      </c>
      <c r="C1766" s="3" t="s">
        <v>3611</v>
      </c>
      <c r="D1766" s="25" t="s">
        <v>3612</v>
      </c>
      <c r="E1766" s="3">
        <v>4.1848699999999999E-4</v>
      </c>
      <c r="F1766" s="3">
        <v>7.8208299999999999</v>
      </c>
      <c r="M1766" s="3">
        <v>8111739</v>
      </c>
    </row>
    <row r="1767" spans="1:13" ht="18" customHeight="1" x14ac:dyDescent="0.35">
      <c r="A1767" s="3" t="s">
        <v>2</v>
      </c>
      <c r="B1767" s="3" t="s">
        <v>3411</v>
      </c>
      <c r="C1767" s="3" t="s">
        <v>3613</v>
      </c>
      <c r="D1767" s="25" t="s">
        <v>3614</v>
      </c>
      <c r="E1767" s="3">
        <v>3.4917699999999999E-4</v>
      </c>
      <c r="F1767" s="3">
        <v>6.9936100000000003</v>
      </c>
      <c r="M1767" s="3">
        <v>8105481</v>
      </c>
    </row>
    <row r="1768" spans="1:13" ht="18" customHeight="1" x14ac:dyDescent="0.35">
      <c r="A1768" s="3" t="s">
        <v>2</v>
      </c>
      <c r="B1768" s="3" t="s">
        <v>3411</v>
      </c>
      <c r="C1768" s="3" t="s">
        <v>3615</v>
      </c>
      <c r="D1768" s="25" t="s">
        <v>3616</v>
      </c>
      <c r="E1768" s="3">
        <v>2.7391500000000001E-3</v>
      </c>
      <c r="F1768" s="3">
        <v>6.76675</v>
      </c>
      <c r="M1768" s="3">
        <v>7917576</v>
      </c>
    </row>
    <row r="1769" spans="1:13" ht="18" customHeight="1" x14ac:dyDescent="0.35">
      <c r="A1769" s="3" t="s">
        <v>2</v>
      </c>
      <c r="B1769" s="3" t="s">
        <v>3411</v>
      </c>
      <c r="C1769" s="3" t="s">
        <v>3617</v>
      </c>
      <c r="D1769" s="25" t="s">
        <v>3618</v>
      </c>
      <c r="E1769" s="3">
        <v>1.54554E-3</v>
      </c>
      <c r="F1769" s="3">
        <v>5.6963100000000004</v>
      </c>
      <c r="M1769" s="3">
        <v>8089478</v>
      </c>
    </row>
    <row r="1770" spans="1:13" ht="18" customHeight="1" x14ac:dyDescent="0.35">
      <c r="A1770" s="3" t="s">
        <v>2</v>
      </c>
      <c r="B1770" s="3" t="s">
        <v>3411</v>
      </c>
      <c r="C1770" s="3" t="s">
        <v>645</v>
      </c>
      <c r="D1770" s="25" t="s">
        <v>3619</v>
      </c>
      <c r="E1770" s="3">
        <v>4.8324199999999999E-4</v>
      </c>
      <c r="F1770" s="3">
        <v>2.54318</v>
      </c>
      <c r="M1770" s="3">
        <v>8040440</v>
      </c>
    </row>
    <row r="1771" spans="1:13" ht="18" customHeight="1" x14ac:dyDescent="0.35">
      <c r="A1771" s="3" t="s">
        <v>2</v>
      </c>
      <c r="B1771" s="3" t="s">
        <v>3411</v>
      </c>
      <c r="C1771" s="3" t="s">
        <v>3621</v>
      </c>
      <c r="D1771" s="25" t="s">
        <v>3622</v>
      </c>
      <c r="E1771" s="3">
        <v>1.2182899999999999E-3</v>
      </c>
      <c r="F1771" s="3">
        <v>-2.1720799999999998</v>
      </c>
      <c r="M1771" s="3">
        <v>7919340</v>
      </c>
    </row>
    <row r="1772" spans="1:13" ht="18" customHeight="1" x14ac:dyDescent="0.35">
      <c r="A1772" s="3" t="s">
        <v>2</v>
      </c>
      <c r="B1772" s="3" t="s">
        <v>3411</v>
      </c>
      <c r="C1772" s="3" t="s">
        <v>3623</v>
      </c>
      <c r="D1772" s="25" t="s">
        <v>3624</v>
      </c>
      <c r="E1772" s="3">
        <v>6.1289600000000001E-3</v>
      </c>
      <c r="F1772" s="3">
        <v>-2.0483699999999998</v>
      </c>
      <c r="M1772" s="3">
        <v>8175217</v>
      </c>
    </row>
    <row r="1773" spans="1:13" ht="18" customHeight="1" x14ac:dyDescent="0.35">
      <c r="A1773" s="3" t="s">
        <v>2</v>
      </c>
      <c r="B1773" s="3" t="s">
        <v>3411</v>
      </c>
      <c r="C1773" s="3" t="s">
        <v>3625</v>
      </c>
      <c r="D1773" s="25" t="s">
        <v>3626</v>
      </c>
      <c r="E1773" s="3">
        <v>3.9029899999999998E-4</v>
      </c>
      <c r="F1773" s="3">
        <v>4.0079099999999999</v>
      </c>
      <c r="M1773" s="3">
        <v>7981530</v>
      </c>
    </row>
    <row r="1774" spans="1:13" ht="18" customHeight="1" x14ac:dyDescent="0.35">
      <c r="A1774" s="3" t="s">
        <v>2</v>
      </c>
      <c r="B1774" s="3" t="s">
        <v>3411</v>
      </c>
      <c r="C1774" s="3" t="s">
        <v>3627</v>
      </c>
      <c r="D1774" s="25" t="s">
        <v>3628</v>
      </c>
      <c r="E1774" s="3">
        <v>1.1442500000000001E-3</v>
      </c>
      <c r="F1774" s="3">
        <v>9.2660599999999995</v>
      </c>
      <c r="M1774" s="3">
        <v>8168531</v>
      </c>
    </row>
    <row r="1775" spans="1:13" ht="18" customHeight="1" x14ac:dyDescent="0.35">
      <c r="A1775" s="3" t="s">
        <v>2</v>
      </c>
      <c r="B1775" s="3" t="s">
        <v>3411</v>
      </c>
      <c r="C1775" s="3" t="s">
        <v>3629</v>
      </c>
      <c r="D1775" s="25" t="s">
        <v>3630</v>
      </c>
      <c r="E1775" s="3">
        <v>2.4323600000000002E-3</v>
      </c>
      <c r="F1775" s="3">
        <v>3.7251300000000001</v>
      </c>
      <c r="M1775" s="3">
        <v>7972548</v>
      </c>
    </row>
    <row r="1776" spans="1:13" ht="18" customHeight="1" x14ac:dyDescent="0.35">
      <c r="A1776" s="3" t="s">
        <v>2</v>
      </c>
      <c r="B1776" s="3" t="s">
        <v>3411</v>
      </c>
      <c r="C1776" s="3" t="s">
        <v>1814</v>
      </c>
      <c r="D1776" s="25" t="s">
        <v>3631</v>
      </c>
      <c r="E1776" s="3">
        <v>7.5293599999999995E-4</v>
      </c>
      <c r="F1776" s="3">
        <v>4.6548600000000002</v>
      </c>
      <c r="M1776" s="3">
        <v>7976080</v>
      </c>
    </row>
    <row r="1777" spans="1:13" ht="18" customHeight="1" x14ac:dyDescent="0.35">
      <c r="A1777" s="3" t="s">
        <v>2</v>
      </c>
      <c r="B1777" s="3" t="s">
        <v>3411</v>
      </c>
      <c r="C1777" s="3" t="s">
        <v>3632</v>
      </c>
      <c r="D1777" s="25" t="s">
        <v>3633</v>
      </c>
      <c r="E1777" s="3">
        <v>7.4697699999999997E-3</v>
      </c>
      <c r="F1777" s="3">
        <v>2.7673100000000002</v>
      </c>
      <c r="M1777" s="3">
        <v>7963817</v>
      </c>
    </row>
    <row r="1778" spans="1:13" ht="18" customHeight="1" x14ac:dyDescent="0.35">
      <c r="A1778" s="3" t="s">
        <v>2</v>
      </c>
      <c r="B1778" s="3" t="s">
        <v>3411</v>
      </c>
      <c r="C1778" s="3" t="s">
        <v>3634</v>
      </c>
      <c r="D1778" s="25" t="s">
        <v>3635</v>
      </c>
      <c r="E1778" s="3">
        <v>7.4241999999999997E-3</v>
      </c>
      <c r="F1778" s="3">
        <v>3.82613</v>
      </c>
      <c r="M1778" s="3">
        <v>7946275</v>
      </c>
    </row>
    <row r="1779" spans="1:13" ht="18" customHeight="1" x14ac:dyDescent="0.35">
      <c r="A1779" s="3" t="s">
        <v>2</v>
      </c>
      <c r="B1779" s="3" t="s">
        <v>3411</v>
      </c>
      <c r="C1779" s="3" t="s">
        <v>3636</v>
      </c>
      <c r="D1779" s="25" t="s">
        <v>3637</v>
      </c>
      <c r="E1779" s="3">
        <v>1.9751999999999999E-3</v>
      </c>
      <c r="F1779" s="3">
        <v>2.4966499999999998</v>
      </c>
      <c r="M1779" s="3">
        <v>8045009</v>
      </c>
    </row>
    <row r="1780" spans="1:13" ht="18" customHeight="1" x14ac:dyDescent="0.35">
      <c r="A1780" s="3" t="s">
        <v>2</v>
      </c>
      <c r="B1780" s="3" t="s">
        <v>3411</v>
      </c>
      <c r="C1780" s="3" t="s">
        <v>2263</v>
      </c>
      <c r="D1780" s="27" t="s">
        <v>3638</v>
      </c>
      <c r="E1780" s="3">
        <v>2.4028299999999999E-3</v>
      </c>
      <c r="F1780" s="3">
        <v>3.6443300000000001</v>
      </c>
      <c r="M1780" s="3">
        <v>8105340</v>
      </c>
    </row>
    <row r="1781" spans="1:13" ht="18" customHeight="1" x14ac:dyDescent="0.35">
      <c r="A1781" s="3" t="s">
        <v>2</v>
      </c>
      <c r="B1781" s="3" t="s">
        <v>3411</v>
      </c>
      <c r="C1781" s="3" t="s">
        <v>3639</v>
      </c>
      <c r="D1781" s="27" t="s">
        <v>3640</v>
      </c>
      <c r="E1781" s="3">
        <v>5.6275600000000002E-3</v>
      </c>
      <c r="F1781" s="3">
        <v>8.67544</v>
      </c>
      <c r="M1781" s="3">
        <v>8105331</v>
      </c>
    </row>
    <row r="1782" spans="1:13" ht="18" customHeight="1" x14ac:dyDescent="0.35">
      <c r="A1782" s="3" t="s">
        <v>2</v>
      </c>
      <c r="B1782" s="3" t="s">
        <v>3411</v>
      </c>
      <c r="C1782" s="3" t="s">
        <v>3641</v>
      </c>
      <c r="D1782" s="25" t="s">
        <v>3642</v>
      </c>
      <c r="E1782" s="3">
        <v>1.70027E-3</v>
      </c>
      <c r="F1782" s="3">
        <v>4.2929399999999998</v>
      </c>
      <c r="M1782" s="3">
        <v>8117395</v>
      </c>
    </row>
    <row r="1783" spans="1:13" ht="18" customHeight="1" x14ac:dyDescent="0.35">
      <c r="A1783" s="3" t="s">
        <v>2</v>
      </c>
      <c r="B1783" s="3" t="s">
        <v>3411</v>
      </c>
      <c r="C1783" s="3" t="s">
        <v>3643</v>
      </c>
      <c r="D1783" s="25" t="s">
        <v>3644</v>
      </c>
      <c r="E1783" s="3">
        <v>1.85502E-3</v>
      </c>
      <c r="F1783" s="3">
        <v>4.5048399999999997</v>
      </c>
      <c r="M1783" s="3">
        <v>8124388</v>
      </c>
    </row>
    <row r="1784" spans="1:13" ht="18" customHeight="1" x14ac:dyDescent="0.35">
      <c r="A1784" s="3" t="s">
        <v>2</v>
      </c>
      <c r="B1784" s="3" t="s">
        <v>3411</v>
      </c>
      <c r="C1784" s="3" t="s">
        <v>3645</v>
      </c>
      <c r="D1784" s="25" t="s">
        <v>3646</v>
      </c>
      <c r="E1784" s="3">
        <v>3.30868E-3</v>
      </c>
      <c r="F1784" s="3">
        <v>3.3492600000000001</v>
      </c>
      <c r="M1784" s="3">
        <v>8124534</v>
      </c>
    </row>
    <row r="1785" spans="1:13" ht="18" customHeight="1" x14ac:dyDescent="0.35">
      <c r="A1785" s="3" t="s">
        <v>2</v>
      </c>
      <c r="B1785" s="3" t="s">
        <v>3411</v>
      </c>
      <c r="C1785" s="3" t="s">
        <v>3647</v>
      </c>
      <c r="D1785" s="25" t="s">
        <v>3648</v>
      </c>
      <c r="E1785" s="3">
        <v>6.7006100000000001E-3</v>
      </c>
      <c r="F1785" s="3">
        <v>2.0913599999999999</v>
      </c>
      <c r="M1785" s="3">
        <v>8117368</v>
      </c>
    </row>
    <row r="1786" spans="1:13" ht="18" customHeight="1" x14ac:dyDescent="0.35">
      <c r="A1786" s="3" t="s">
        <v>2</v>
      </c>
      <c r="B1786" s="3" t="s">
        <v>3411</v>
      </c>
      <c r="C1786" s="3" t="s">
        <v>3649</v>
      </c>
      <c r="D1786" s="25" t="s">
        <v>3650</v>
      </c>
      <c r="E1786" s="3">
        <v>1.04667E-3</v>
      </c>
      <c r="F1786" s="3">
        <v>3.4589699999999999</v>
      </c>
      <c r="M1786" s="3">
        <v>8028104</v>
      </c>
    </row>
    <row r="1787" spans="1:13" ht="18" customHeight="1" x14ac:dyDescent="0.35">
      <c r="A1787" s="3" t="s">
        <v>2</v>
      </c>
      <c r="B1787" s="3" t="s">
        <v>3411</v>
      </c>
      <c r="C1787" s="3" t="s">
        <v>3651</v>
      </c>
      <c r="D1787" s="25" t="s">
        <v>3652</v>
      </c>
      <c r="E1787" s="3">
        <v>6.0381799999999998E-3</v>
      </c>
      <c r="F1787" s="3">
        <v>2.2725900000000001</v>
      </c>
      <c r="M1787" s="3">
        <v>7956908</v>
      </c>
    </row>
    <row r="1788" spans="1:13" ht="18" customHeight="1" x14ac:dyDescent="0.35">
      <c r="A1788" s="3" t="s">
        <v>2</v>
      </c>
      <c r="B1788" s="3" t="s">
        <v>3411</v>
      </c>
      <c r="C1788" s="3" t="s">
        <v>3653</v>
      </c>
      <c r="D1788" s="25" t="s">
        <v>3654</v>
      </c>
      <c r="E1788" s="3">
        <v>5.2418300000000001E-4</v>
      </c>
      <c r="F1788" s="3">
        <v>2.1186400000000001</v>
      </c>
      <c r="M1788" s="3">
        <v>8110166</v>
      </c>
    </row>
    <row r="1789" spans="1:13" ht="18" customHeight="1" x14ac:dyDescent="0.35">
      <c r="A1789" s="3" t="s">
        <v>2</v>
      </c>
      <c r="B1789" s="3" t="s">
        <v>3411</v>
      </c>
      <c r="C1789" s="3" t="s">
        <v>3655</v>
      </c>
      <c r="D1789" s="25" t="s">
        <v>3656</v>
      </c>
      <c r="E1789" s="3">
        <v>6.6406199999999999E-3</v>
      </c>
      <c r="F1789" s="3">
        <v>4.6582699999999999</v>
      </c>
      <c r="M1789" s="3">
        <v>8178833</v>
      </c>
    </row>
    <row r="1790" spans="1:13" ht="18" customHeight="1" x14ac:dyDescent="0.35">
      <c r="A1790" s="3" t="s">
        <v>2</v>
      </c>
      <c r="B1790" s="3" t="s">
        <v>3411</v>
      </c>
      <c r="C1790" s="3" t="s">
        <v>3657</v>
      </c>
      <c r="D1790" s="25" t="s">
        <v>3658</v>
      </c>
      <c r="E1790" s="3">
        <v>6.2117700000000001E-3</v>
      </c>
      <c r="F1790" s="3">
        <v>-2.1608000000000001</v>
      </c>
      <c r="M1790" s="3">
        <v>8161190</v>
      </c>
    </row>
    <row r="1791" spans="1:13" ht="18" customHeight="1" x14ac:dyDescent="0.35">
      <c r="A1791" s="3" t="s">
        <v>2</v>
      </c>
      <c r="B1791" s="3" t="s">
        <v>3411</v>
      </c>
      <c r="C1791" s="3" t="s">
        <v>3659</v>
      </c>
      <c r="D1791" s="25" t="s">
        <v>3660</v>
      </c>
      <c r="E1791" s="3">
        <v>3.09341E-3</v>
      </c>
      <c r="F1791" s="3">
        <v>2.6013700000000002</v>
      </c>
      <c r="M1791" s="3">
        <v>8026533</v>
      </c>
    </row>
    <row r="1792" spans="1:13" ht="18" customHeight="1" x14ac:dyDescent="0.35">
      <c r="A1792" s="3" t="s">
        <v>2</v>
      </c>
      <c r="B1792" s="3" t="s">
        <v>3411</v>
      </c>
      <c r="C1792" s="3" t="s">
        <v>3661</v>
      </c>
      <c r="D1792" s="25" t="s">
        <v>3662</v>
      </c>
      <c r="E1792" s="3">
        <v>7.9577599999999995E-3</v>
      </c>
      <c r="F1792" s="3">
        <v>-3.10866</v>
      </c>
      <c r="M1792" s="3">
        <v>8118314</v>
      </c>
    </row>
    <row r="1793" spans="1:13" ht="18" customHeight="1" x14ac:dyDescent="0.35">
      <c r="A1793" s="3" t="s">
        <v>2</v>
      </c>
      <c r="B1793" s="3" t="s">
        <v>3411</v>
      </c>
      <c r="C1793" s="3" t="s">
        <v>3663</v>
      </c>
      <c r="D1793" s="25" t="s">
        <v>3664</v>
      </c>
      <c r="E1793" s="3">
        <v>1.71626E-4</v>
      </c>
      <c r="F1793" s="3">
        <v>2.05131</v>
      </c>
      <c r="M1793" s="3">
        <v>8170166</v>
      </c>
    </row>
    <row r="1794" spans="1:13" ht="18" customHeight="1" x14ac:dyDescent="0.35">
      <c r="A1794" s="3" t="s">
        <v>2</v>
      </c>
      <c r="B1794" s="3" t="s">
        <v>3411</v>
      </c>
      <c r="C1794" s="3" t="s">
        <v>3665</v>
      </c>
      <c r="D1794" s="25" t="s">
        <v>3666</v>
      </c>
      <c r="E1794" s="3">
        <v>8.3261699999999996E-5</v>
      </c>
      <c r="F1794" s="3">
        <v>-2.1216900000000001</v>
      </c>
      <c r="M1794" s="3">
        <v>7983298</v>
      </c>
    </row>
    <row r="1795" spans="1:13" ht="18" customHeight="1" x14ac:dyDescent="0.35">
      <c r="A1795" s="3" t="s">
        <v>2</v>
      </c>
      <c r="B1795" s="3" t="s">
        <v>3411</v>
      </c>
      <c r="C1795" s="3" t="s">
        <v>3667</v>
      </c>
      <c r="D1795" s="25" t="s">
        <v>3668</v>
      </c>
      <c r="E1795" s="3">
        <v>7.1829299999999997E-3</v>
      </c>
      <c r="F1795" s="3">
        <v>5.8441700000000001</v>
      </c>
      <c r="M1795" s="3">
        <v>8047702</v>
      </c>
    </row>
    <row r="1796" spans="1:13" ht="18" customHeight="1" x14ac:dyDescent="0.35">
      <c r="A1796" s="3" t="s">
        <v>2</v>
      </c>
      <c r="B1796" s="3" t="s">
        <v>3411</v>
      </c>
      <c r="C1796" s="3" t="s">
        <v>3669</v>
      </c>
      <c r="D1796" s="25" t="s">
        <v>3670</v>
      </c>
      <c r="E1796" s="3">
        <v>4.0069900000000002E-4</v>
      </c>
      <c r="F1796" s="3">
        <v>7.1008500000000003</v>
      </c>
      <c r="M1796" s="3">
        <v>8146092</v>
      </c>
    </row>
    <row r="1797" spans="1:13" ht="18" customHeight="1" x14ac:dyDescent="0.35">
      <c r="A1797" s="3" t="s">
        <v>2</v>
      </c>
      <c r="B1797" s="3" t="s">
        <v>3411</v>
      </c>
      <c r="C1797" s="3" t="s">
        <v>3671</v>
      </c>
      <c r="D1797" s="25" t="s">
        <v>3672</v>
      </c>
      <c r="E1797" s="3">
        <v>1.65901E-3</v>
      </c>
      <c r="F1797" s="3">
        <v>3.6676299999999999</v>
      </c>
      <c r="M1797" s="3">
        <v>7902541</v>
      </c>
    </row>
    <row r="1798" spans="1:13" ht="18" customHeight="1" x14ac:dyDescent="0.35">
      <c r="A1798" s="3" t="s">
        <v>2</v>
      </c>
      <c r="B1798" s="3" t="s">
        <v>3411</v>
      </c>
      <c r="C1798" s="3" t="s">
        <v>3673</v>
      </c>
      <c r="D1798" s="25" t="s">
        <v>3674</v>
      </c>
      <c r="E1798" s="3">
        <v>2.8767699999999998E-3</v>
      </c>
      <c r="F1798" s="3">
        <v>-2.5967699999999998</v>
      </c>
      <c r="M1798" s="3">
        <v>7986383</v>
      </c>
    </row>
    <row r="1799" spans="1:13" ht="18" customHeight="1" x14ac:dyDescent="0.35">
      <c r="A1799" s="3" t="s">
        <v>2</v>
      </c>
      <c r="B1799" s="3" t="s">
        <v>3411</v>
      </c>
      <c r="C1799" s="3" t="s">
        <v>3675</v>
      </c>
      <c r="D1799" s="27" t="s">
        <v>3676</v>
      </c>
      <c r="E1799" s="3">
        <v>1.1402999999999999E-3</v>
      </c>
      <c r="F1799" s="3">
        <v>23.5273</v>
      </c>
      <c r="M1799" s="3">
        <v>7986637</v>
      </c>
    </row>
    <row r="1800" spans="1:13" ht="18" customHeight="1" x14ac:dyDescent="0.35">
      <c r="A1800" s="3" t="s">
        <v>2</v>
      </c>
      <c r="B1800" s="3" t="s">
        <v>3411</v>
      </c>
      <c r="C1800" s="3" t="s">
        <v>3677</v>
      </c>
      <c r="D1800" s="25" t="s">
        <v>3678</v>
      </c>
      <c r="E1800" s="3">
        <v>2.4348899999999999E-3</v>
      </c>
      <c r="F1800" s="3">
        <v>6.8353000000000002</v>
      </c>
      <c r="M1800" s="3">
        <v>7981720</v>
      </c>
    </row>
    <row r="1801" spans="1:13" ht="18" customHeight="1" x14ac:dyDescent="0.35">
      <c r="A1801" s="3" t="s">
        <v>2</v>
      </c>
      <c r="B1801" s="3" t="s">
        <v>3411</v>
      </c>
      <c r="C1801" s="3" t="s">
        <v>3679</v>
      </c>
      <c r="D1801" s="25" t="s">
        <v>3680</v>
      </c>
      <c r="E1801" s="3">
        <v>1.49252E-3</v>
      </c>
      <c r="F1801" s="3">
        <v>12.348599999999999</v>
      </c>
      <c r="M1801" s="3">
        <v>7981724</v>
      </c>
    </row>
    <row r="1802" spans="1:13" ht="18" customHeight="1" x14ac:dyDescent="0.35">
      <c r="A1802" s="3" t="s">
        <v>2</v>
      </c>
      <c r="B1802" s="3" t="s">
        <v>3411</v>
      </c>
      <c r="C1802" s="3" t="s">
        <v>3681</v>
      </c>
      <c r="D1802" s="25" t="s">
        <v>3682</v>
      </c>
      <c r="E1802" s="3">
        <v>1.7288099999999999E-3</v>
      </c>
      <c r="F1802" s="3">
        <v>13.377800000000001</v>
      </c>
      <c r="M1802" s="3">
        <v>7981728</v>
      </c>
    </row>
    <row r="1803" spans="1:13" ht="18" customHeight="1" x14ac:dyDescent="0.35">
      <c r="A1803" s="3" t="s">
        <v>2</v>
      </c>
      <c r="B1803" s="3" t="s">
        <v>3411</v>
      </c>
      <c r="C1803" s="3" t="s">
        <v>3683</v>
      </c>
      <c r="D1803" s="25" t="s">
        <v>3684</v>
      </c>
      <c r="E1803" s="3">
        <v>2.0193500000000001E-3</v>
      </c>
      <c r="F1803" s="3">
        <v>10.714499999999999</v>
      </c>
      <c r="M1803" s="3">
        <v>7995263</v>
      </c>
    </row>
    <row r="1804" spans="1:13" ht="18" customHeight="1" x14ac:dyDescent="0.35">
      <c r="A1804" s="3" t="s">
        <v>2</v>
      </c>
      <c r="B1804" s="3" t="s">
        <v>3411</v>
      </c>
      <c r="C1804" s="3" t="s">
        <v>3685</v>
      </c>
      <c r="D1804" s="25" t="s">
        <v>3686</v>
      </c>
      <c r="E1804" s="3">
        <v>2.3145700000000002E-3</v>
      </c>
      <c r="F1804" s="3">
        <v>10.8531</v>
      </c>
      <c r="M1804" s="3">
        <v>7981737</v>
      </c>
    </row>
    <row r="1805" spans="1:13" ht="18" customHeight="1" x14ac:dyDescent="0.35">
      <c r="A1805" s="3" t="s">
        <v>2</v>
      </c>
      <c r="B1805" s="3" t="s">
        <v>3411</v>
      </c>
      <c r="C1805" s="3" t="s">
        <v>3687</v>
      </c>
      <c r="D1805" s="25" t="s">
        <v>3688</v>
      </c>
      <c r="E1805" s="3">
        <v>2.7952599999999999E-3</v>
      </c>
      <c r="F1805" s="3">
        <v>10.7667</v>
      </c>
      <c r="M1805" s="3">
        <v>7981740</v>
      </c>
    </row>
    <row r="1806" spans="1:13" ht="18" customHeight="1" x14ac:dyDescent="0.35">
      <c r="A1806" s="3" t="s">
        <v>2</v>
      </c>
      <c r="B1806" s="3" t="s">
        <v>3411</v>
      </c>
      <c r="C1806" s="3" t="s">
        <v>3689</v>
      </c>
      <c r="D1806" s="27" t="s">
        <v>3690</v>
      </c>
      <c r="E1806" s="3">
        <v>3.8662599999999998E-3</v>
      </c>
      <c r="F1806" s="3">
        <v>2.8922099999999999</v>
      </c>
      <c r="M1806" s="3">
        <v>7986563</v>
      </c>
    </row>
    <row r="1807" spans="1:13" ht="18" customHeight="1" x14ac:dyDescent="0.35">
      <c r="A1807" s="3" t="s">
        <v>2</v>
      </c>
      <c r="B1807" s="3" t="s">
        <v>3411</v>
      </c>
      <c r="C1807" s="3" t="s">
        <v>3691</v>
      </c>
      <c r="D1807" s="27" t="s">
        <v>3692</v>
      </c>
      <c r="E1807" s="3">
        <v>1.5913500000000001E-3</v>
      </c>
      <c r="F1807" s="3">
        <v>11.9747</v>
      </c>
      <c r="M1807" s="3">
        <v>8001104</v>
      </c>
    </row>
    <row r="1808" spans="1:13" ht="18" customHeight="1" x14ac:dyDescent="0.35">
      <c r="A1808" s="3" t="s">
        <v>2</v>
      </c>
      <c r="B1808" s="3" t="s">
        <v>3411</v>
      </c>
      <c r="C1808" s="3" t="s">
        <v>3693</v>
      </c>
      <c r="D1808" s="27" t="s">
        <v>3694</v>
      </c>
      <c r="E1808" s="3">
        <v>2.1150499999999998E-3</v>
      </c>
      <c r="F1808" s="3">
        <v>6.8456900000000003</v>
      </c>
      <c r="M1808" s="3">
        <v>8001102</v>
      </c>
    </row>
    <row r="1809" spans="1:13" ht="18" customHeight="1" x14ac:dyDescent="0.35">
      <c r="A1809" s="3" t="s">
        <v>2</v>
      </c>
      <c r="B1809" s="3" t="s">
        <v>3411</v>
      </c>
      <c r="C1809" s="3" t="s">
        <v>3695</v>
      </c>
      <c r="D1809" s="25" t="s">
        <v>3696</v>
      </c>
      <c r="E1809" s="3">
        <v>5.6588000000000005E-4</v>
      </c>
      <c r="F1809" s="3">
        <v>24.147600000000001</v>
      </c>
      <c r="M1809" s="3">
        <v>7981732</v>
      </c>
    </row>
    <row r="1810" spans="1:13" ht="18" customHeight="1" x14ac:dyDescent="0.35">
      <c r="A1810" s="3" t="s">
        <v>2</v>
      </c>
      <c r="B1810" s="3" t="s">
        <v>3411</v>
      </c>
      <c r="C1810" s="3" t="s">
        <v>3697</v>
      </c>
      <c r="D1810" s="25" t="s">
        <v>3698</v>
      </c>
      <c r="E1810" s="3">
        <v>3.3254600000000001E-3</v>
      </c>
      <c r="F1810" s="3">
        <v>2.8411900000000001</v>
      </c>
      <c r="M1810" s="3">
        <v>7981742</v>
      </c>
    </row>
    <row r="1811" spans="1:13" ht="18" customHeight="1" x14ac:dyDescent="0.35">
      <c r="A1811" s="3" t="s">
        <v>2</v>
      </c>
      <c r="B1811" s="3" t="s">
        <v>3411</v>
      </c>
      <c r="C1811" s="3" t="s">
        <v>3699</v>
      </c>
      <c r="D1811" s="25" t="s">
        <v>3700</v>
      </c>
      <c r="E1811" s="3">
        <v>4.9310300000000003E-3</v>
      </c>
      <c r="F1811" s="3">
        <v>15.5082</v>
      </c>
      <c r="M1811" s="3">
        <v>8043441</v>
      </c>
    </row>
    <row r="1812" spans="1:13" ht="18" customHeight="1" x14ac:dyDescent="0.35">
      <c r="A1812" s="3" t="s">
        <v>2</v>
      </c>
      <c r="B1812" s="3" t="s">
        <v>3411</v>
      </c>
      <c r="C1812" s="3" t="s">
        <v>3701</v>
      </c>
      <c r="D1812" s="27" t="s">
        <v>3702</v>
      </c>
      <c r="E1812" s="3">
        <v>5.7401800000000003E-4</v>
      </c>
      <c r="F1812" s="3">
        <v>22.8629</v>
      </c>
      <c r="M1812" s="3">
        <v>8043468</v>
      </c>
    </row>
    <row r="1813" spans="1:13" ht="18" customHeight="1" x14ac:dyDescent="0.35">
      <c r="A1813" s="3" t="s">
        <v>2</v>
      </c>
      <c r="B1813" s="3" t="s">
        <v>3411</v>
      </c>
      <c r="C1813" s="3" t="s">
        <v>3703</v>
      </c>
      <c r="D1813" s="25" t="s">
        <v>3704</v>
      </c>
      <c r="E1813" s="3">
        <v>1.3904900000000001E-3</v>
      </c>
      <c r="F1813" s="3">
        <v>14.1874</v>
      </c>
      <c r="M1813" s="3">
        <v>8043443</v>
      </c>
    </row>
    <row r="1814" spans="1:13" ht="18" customHeight="1" x14ac:dyDescent="0.35">
      <c r="A1814" s="3" t="s">
        <v>2</v>
      </c>
      <c r="B1814" s="3" t="s">
        <v>3411</v>
      </c>
      <c r="C1814" s="3" t="s">
        <v>3705</v>
      </c>
      <c r="D1814" s="25" t="s">
        <v>3706</v>
      </c>
      <c r="E1814" s="3">
        <v>2.75969E-3</v>
      </c>
      <c r="F1814" s="3">
        <v>18.878900000000002</v>
      </c>
      <c r="M1814" s="3">
        <v>8043436</v>
      </c>
    </row>
    <row r="1815" spans="1:13" ht="18" customHeight="1" x14ac:dyDescent="0.35">
      <c r="A1815" s="3" t="s">
        <v>2</v>
      </c>
      <c r="B1815" s="3" t="s">
        <v>3411</v>
      </c>
      <c r="C1815" s="3" t="s">
        <v>3707</v>
      </c>
      <c r="D1815" s="25" t="s">
        <v>3708</v>
      </c>
      <c r="E1815" s="3">
        <v>8.1212400000000001E-4</v>
      </c>
      <c r="F1815" s="3">
        <v>16.9055</v>
      </c>
      <c r="M1815" s="3">
        <v>8043438</v>
      </c>
    </row>
    <row r="1816" spans="1:13" ht="18" customHeight="1" x14ac:dyDescent="0.35">
      <c r="A1816" s="3" t="s">
        <v>2</v>
      </c>
      <c r="B1816" s="3" t="s">
        <v>3411</v>
      </c>
      <c r="C1816" s="3" t="s">
        <v>3709</v>
      </c>
      <c r="D1816" s="27" t="s">
        <v>3710</v>
      </c>
      <c r="E1816" s="3">
        <v>2.6420700000000003E-4</v>
      </c>
      <c r="F1816" s="3">
        <v>19.587399999999999</v>
      </c>
      <c r="M1816" s="3">
        <v>8043360</v>
      </c>
    </row>
    <row r="1817" spans="1:13" ht="18" customHeight="1" x14ac:dyDescent="0.35">
      <c r="A1817" s="3" t="s">
        <v>2</v>
      </c>
      <c r="B1817" s="3" t="s">
        <v>3411</v>
      </c>
      <c r="C1817" s="5" t="s">
        <v>3711</v>
      </c>
      <c r="D1817" s="13" t="s">
        <v>3712</v>
      </c>
      <c r="E1817" s="3">
        <v>6.3348600000000003E-3</v>
      </c>
      <c r="F1817" s="3">
        <v>3.9200400000000002</v>
      </c>
      <c r="M1817" s="3" t="s">
        <v>3713</v>
      </c>
    </row>
    <row r="1818" spans="1:13" ht="18" customHeight="1" x14ac:dyDescent="0.35">
      <c r="A1818" s="3" t="s">
        <v>2</v>
      </c>
      <c r="B1818" s="3" t="s">
        <v>3411</v>
      </c>
      <c r="C1818" s="3" t="s">
        <v>3714</v>
      </c>
      <c r="D1818" s="25" t="s">
        <v>3715</v>
      </c>
      <c r="E1818" s="3">
        <v>3.78203E-3</v>
      </c>
      <c r="F1818" s="3">
        <v>4.6521400000000002</v>
      </c>
      <c r="M1818" s="3">
        <v>8043426</v>
      </c>
    </row>
    <row r="1819" spans="1:13" ht="18" customHeight="1" x14ac:dyDescent="0.35">
      <c r="A1819" s="3" t="s">
        <v>2</v>
      </c>
      <c r="B1819" s="3" t="s">
        <v>3411</v>
      </c>
      <c r="C1819" s="3" t="s">
        <v>3716</v>
      </c>
      <c r="D1819" s="25" t="s">
        <v>3717</v>
      </c>
      <c r="E1819" s="3">
        <v>5.5385E-3</v>
      </c>
      <c r="F1819" s="3">
        <v>7.1715999999999998</v>
      </c>
      <c r="M1819" s="3">
        <v>8071642</v>
      </c>
    </row>
    <row r="1820" spans="1:13" ht="18" customHeight="1" x14ac:dyDescent="0.35">
      <c r="A1820" s="3" t="s">
        <v>2</v>
      </c>
      <c r="B1820" s="3" t="s">
        <v>3411</v>
      </c>
      <c r="C1820" s="3" t="s">
        <v>3718</v>
      </c>
      <c r="D1820" s="25" t="s">
        <v>3719</v>
      </c>
      <c r="E1820" s="3">
        <v>5.8275699999999998E-3</v>
      </c>
      <c r="F1820" s="3">
        <v>4.7244400000000004</v>
      </c>
      <c r="M1820" s="3">
        <v>8132819</v>
      </c>
    </row>
    <row r="1821" spans="1:13" ht="18" customHeight="1" x14ac:dyDescent="0.35">
      <c r="A1821" s="3" t="s">
        <v>2</v>
      </c>
      <c r="B1821" s="3" t="s">
        <v>3411</v>
      </c>
      <c r="C1821" s="3" t="s">
        <v>3720</v>
      </c>
      <c r="D1821" s="25" t="s">
        <v>3721</v>
      </c>
      <c r="E1821" s="3">
        <v>2.77261E-3</v>
      </c>
      <c r="F1821" s="3">
        <v>5.3105500000000001</v>
      </c>
      <c r="M1821" s="3">
        <v>8014891</v>
      </c>
    </row>
    <row r="1822" spans="1:13" ht="18" customHeight="1" x14ac:dyDescent="0.35">
      <c r="A1822" s="3" t="s">
        <v>2</v>
      </c>
      <c r="B1822" s="3" t="s">
        <v>3411</v>
      </c>
      <c r="C1822" s="3" t="s">
        <v>3722</v>
      </c>
      <c r="D1822" s="25" t="s">
        <v>3723</v>
      </c>
      <c r="E1822" s="3">
        <v>2.1556100000000001E-3</v>
      </c>
      <c r="F1822" s="3">
        <v>4.2025600000000001</v>
      </c>
      <c r="M1822" s="3">
        <v>7944152</v>
      </c>
    </row>
    <row r="1823" spans="1:13" ht="18" customHeight="1" x14ac:dyDescent="0.35">
      <c r="A1823" s="3" t="s">
        <v>2</v>
      </c>
      <c r="B1823" s="3" t="s">
        <v>3411</v>
      </c>
      <c r="C1823" s="3" t="s">
        <v>3724</v>
      </c>
      <c r="D1823" s="25" t="s">
        <v>3725</v>
      </c>
      <c r="E1823" s="3">
        <v>7.3693600000000001E-3</v>
      </c>
      <c r="F1823" s="3">
        <v>2.2623600000000001</v>
      </c>
      <c r="M1823" s="3">
        <v>7985364</v>
      </c>
    </row>
    <row r="1824" spans="1:13" ht="18" customHeight="1" x14ac:dyDescent="0.35">
      <c r="A1824" s="3" t="s">
        <v>2</v>
      </c>
      <c r="B1824" s="3" t="s">
        <v>3411</v>
      </c>
      <c r="C1824" s="3" t="s">
        <v>3726</v>
      </c>
      <c r="D1824" s="25" t="s">
        <v>3727</v>
      </c>
      <c r="E1824" s="3">
        <v>2.2973799999999999E-3</v>
      </c>
      <c r="F1824" s="3">
        <v>-2.1072199999999999</v>
      </c>
      <c r="M1824" s="3">
        <v>8033362</v>
      </c>
    </row>
    <row r="1825" spans="1:13" ht="18" customHeight="1" x14ac:dyDescent="0.35">
      <c r="A1825" s="3" t="s">
        <v>2</v>
      </c>
      <c r="B1825" s="3" t="s">
        <v>3411</v>
      </c>
      <c r="C1825" s="3" t="s">
        <v>3728</v>
      </c>
      <c r="D1825" s="25" t="s">
        <v>3729</v>
      </c>
      <c r="E1825" s="3">
        <v>1.5675299999999999E-3</v>
      </c>
      <c r="F1825" s="3">
        <v>-2.63985</v>
      </c>
      <c r="M1825" s="3">
        <v>7963880</v>
      </c>
    </row>
    <row r="1826" spans="1:13" ht="18" customHeight="1" x14ac:dyDescent="0.35">
      <c r="A1826" s="3" t="s">
        <v>2</v>
      </c>
      <c r="B1826" s="3" t="s">
        <v>3411</v>
      </c>
      <c r="C1826" s="3" t="s">
        <v>3730</v>
      </c>
      <c r="D1826" s="27" t="s">
        <v>3731</v>
      </c>
      <c r="E1826" s="3">
        <v>2.06061E-3</v>
      </c>
      <c r="F1826" s="3">
        <v>5.8396400000000002</v>
      </c>
      <c r="M1826" s="3">
        <v>7994826</v>
      </c>
    </row>
    <row r="1827" spans="1:13" ht="18" customHeight="1" x14ac:dyDescent="0.35">
      <c r="A1827" s="3" t="s">
        <v>2</v>
      </c>
      <c r="B1827" s="3" t="s">
        <v>3411</v>
      </c>
      <c r="C1827" s="3" t="s">
        <v>3732</v>
      </c>
      <c r="D1827" s="25" t="s">
        <v>3733</v>
      </c>
      <c r="E1827" s="3">
        <v>2.4226299999999998E-3</v>
      </c>
      <c r="F1827" s="3">
        <v>18.9558</v>
      </c>
      <c r="M1827" s="3">
        <v>8100827</v>
      </c>
    </row>
    <row r="1828" spans="1:13" ht="18" customHeight="1" x14ac:dyDescent="0.35">
      <c r="A1828" s="3" t="s">
        <v>2</v>
      </c>
      <c r="B1828" s="3" t="s">
        <v>3411</v>
      </c>
      <c r="C1828" s="3" t="s">
        <v>3734</v>
      </c>
      <c r="D1828" s="25" t="s">
        <v>3735</v>
      </c>
      <c r="E1828" s="3">
        <v>3.2754200000000001E-8</v>
      </c>
      <c r="F1828" s="3">
        <v>-2.0859399999999999</v>
      </c>
      <c r="M1828" s="3">
        <v>8066393</v>
      </c>
    </row>
    <row r="1829" spans="1:13" ht="18" customHeight="1" x14ac:dyDescent="0.35">
      <c r="A1829" s="3" t="s">
        <v>2</v>
      </c>
      <c r="B1829" s="3" t="s">
        <v>3411</v>
      </c>
      <c r="C1829" s="3" t="s">
        <v>3736</v>
      </c>
      <c r="D1829" s="25" t="s">
        <v>3737</v>
      </c>
      <c r="E1829" s="3">
        <v>1.1628700000000001E-3</v>
      </c>
      <c r="F1829" s="3">
        <v>3.2301600000000001</v>
      </c>
      <c r="M1829" s="3">
        <v>8080911</v>
      </c>
    </row>
    <row r="1830" spans="1:13" ht="18" customHeight="1" x14ac:dyDescent="0.35">
      <c r="A1830" s="3" t="s">
        <v>2</v>
      </c>
      <c r="B1830" s="3" t="s">
        <v>3411</v>
      </c>
      <c r="C1830" s="3" t="s">
        <v>3738</v>
      </c>
      <c r="D1830" s="27" t="s">
        <v>3739</v>
      </c>
      <c r="E1830" s="3">
        <v>6.7094199999999998E-3</v>
      </c>
      <c r="F1830" s="3">
        <v>2.1274899999999999</v>
      </c>
      <c r="M1830" s="3">
        <v>7918449</v>
      </c>
    </row>
    <row r="1831" spans="1:13" ht="18" customHeight="1" x14ac:dyDescent="0.35">
      <c r="A1831" s="3" t="s">
        <v>2</v>
      </c>
      <c r="B1831" s="3" t="s">
        <v>3411</v>
      </c>
      <c r="C1831" s="3" t="s">
        <v>3740</v>
      </c>
      <c r="D1831" s="25" t="s">
        <v>3741</v>
      </c>
      <c r="E1831" s="3">
        <v>5.4146799999999998E-3</v>
      </c>
      <c r="F1831" s="3">
        <v>2.61694</v>
      </c>
      <c r="M1831" s="3">
        <v>7897236</v>
      </c>
    </row>
    <row r="1832" spans="1:13" ht="18" customHeight="1" x14ac:dyDescent="0.35">
      <c r="A1832" s="3" t="s">
        <v>2</v>
      </c>
      <c r="B1832" s="3" t="s">
        <v>3411</v>
      </c>
      <c r="C1832" s="3" t="s">
        <v>3742</v>
      </c>
      <c r="D1832" s="25" t="s">
        <v>3743</v>
      </c>
      <c r="E1832" s="3">
        <v>1.30134E-3</v>
      </c>
      <c r="F1832" s="3">
        <v>-2.0211000000000001</v>
      </c>
      <c r="M1832" s="3">
        <v>8126153</v>
      </c>
    </row>
    <row r="1833" spans="1:13" ht="18" customHeight="1" x14ac:dyDescent="0.35">
      <c r="A1833" s="3" t="s">
        <v>2</v>
      </c>
      <c r="B1833" s="3" t="s">
        <v>3411</v>
      </c>
      <c r="C1833" s="3" t="s">
        <v>3744</v>
      </c>
      <c r="D1833" s="27" t="s">
        <v>3745</v>
      </c>
      <c r="E1833" s="3">
        <v>1.30137E-3</v>
      </c>
      <c r="F1833" s="3">
        <v>-2.0185499999999998</v>
      </c>
      <c r="M1833" s="3">
        <v>8148448</v>
      </c>
    </row>
    <row r="1834" spans="1:13" ht="18" customHeight="1" x14ac:dyDescent="0.35">
      <c r="A1834" s="3" t="s">
        <v>2</v>
      </c>
      <c r="B1834" s="3" t="s">
        <v>3411</v>
      </c>
      <c r="C1834" s="3" t="s">
        <v>3746</v>
      </c>
      <c r="D1834" s="25" t="s">
        <v>3747</v>
      </c>
      <c r="E1834" s="3">
        <v>5.7675100000000002E-4</v>
      </c>
      <c r="F1834" s="3">
        <v>2.48855</v>
      </c>
      <c r="M1834" s="3">
        <v>7922474</v>
      </c>
    </row>
    <row r="1835" spans="1:13" ht="18" customHeight="1" x14ac:dyDescent="0.35">
      <c r="A1835" s="3" t="s">
        <v>2</v>
      </c>
      <c r="B1835" s="3" t="s">
        <v>3411</v>
      </c>
      <c r="C1835" s="3" t="s">
        <v>2246</v>
      </c>
      <c r="D1835" s="25" t="s">
        <v>3748</v>
      </c>
      <c r="E1835" s="3">
        <v>1.9116599999999999E-3</v>
      </c>
      <c r="F1835" s="3">
        <v>3.75657</v>
      </c>
      <c r="M1835" s="3">
        <v>7929258</v>
      </c>
    </row>
    <row r="1836" spans="1:13" ht="18" customHeight="1" x14ac:dyDescent="0.35">
      <c r="A1836" s="3" t="s">
        <v>2</v>
      </c>
      <c r="B1836" s="3" t="s">
        <v>3411</v>
      </c>
      <c r="C1836" s="3" t="s">
        <v>3749</v>
      </c>
      <c r="D1836" s="25" t="s">
        <v>3750</v>
      </c>
      <c r="E1836" s="3">
        <v>6.8707999999999996E-4</v>
      </c>
      <c r="F1836" s="3">
        <v>2.5950000000000002</v>
      </c>
      <c r="M1836" s="3">
        <v>7929078</v>
      </c>
    </row>
    <row r="1837" spans="1:13" ht="18" customHeight="1" x14ac:dyDescent="0.35">
      <c r="A1837" s="3" t="s">
        <v>2</v>
      </c>
      <c r="B1837" s="3" t="s">
        <v>3411</v>
      </c>
      <c r="C1837" s="3" t="s">
        <v>3751</v>
      </c>
      <c r="D1837" s="25" t="s">
        <v>3752</v>
      </c>
      <c r="E1837" s="3">
        <v>3.73247E-4</v>
      </c>
      <c r="F1837" s="3">
        <v>-2.0371000000000001</v>
      </c>
      <c r="M1837" s="3">
        <v>7912102</v>
      </c>
    </row>
    <row r="1838" spans="1:13" ht="18" customHeight="1" x14ac:dyDescent="0.35">
      <c r="A1838" s="3" t="s">
        <v>2</v>
      </c>
      <c r="B1838" s="3" t="s">
        <v>3411</v>
      </c>
      <c r="C1838" s="3" t="s">
        <v>3753</v>
      </c>
      <c r="D1838" s="25" t="s">
        <v>3754</v>
      </c>
      <c r="E1838" s="3">
        <v>5.0812799999999997E-3</v>
      </c>
      <c r="F1838" s="3">
        <v>2.94171</v>
      </c>
      <c r="M1838" s="3">
        <v>7961059</v>
      </c>
    </row>
    <row r="1839" spans="1:13" ht="18" customHeight="1" x14ac:dyDescent="0.35">
      <c r="A1839" s="3" t="s">
        <v>2</v>
      </c>
      <c r="B1839" s="3" t="s">
        <v>3411</v>
      </c>
      <c r="C1839" s="3" t="s">
        <v>3755</v>
      </c>
      <c r="D1839" s="25" t="s">
        <v>3756</v>
      </c>
      <c r="E1839" s="3">
        <v>2.7437500000000001E-3</v>
      </c>
      <c r="F1839" s="3">
        <v>2.93451</v>
      </c>
      <c r="M1839" s="3">
        <v>7953835</v>
      </c>
    </row>
    <row r="1840" spans="1:13" ht="18" customHeight="1" x14ac:dyDescent="0.35">
      <c r="A1840" s="3" t="s">
        <v>2</v>
      </c>
      <c r="B1840" s="3" t="s">
        <v>3411</v>
      </c>
      <c r="C1840" s="3" t="s">
        <v>3757</v>
      </c>
      <c r="D1840" s="25" t="s">
        <v>3758</v>
      </c>
      <c r="E1840" s="3">
        <v>2.1200799999999999E-3</v>
      </c>
      <c r="F1840" s="3">
        <v>3.5228999999999999</v>
      </c>
      <c r="M1840" s="3">
        <v>8045539</v>
      </c>
    </row>
    <row r="1841" spans="1:13" ht="18" customHeight="1" x14ac:dyDescent="0.35">
      <c r="A1841" s="3" t="s">
        <v>2</v>
      </c>
      <c r="B1841" s="3" t="s">
        <v>3411</v>
      </c>
      <c r="C1841" s="3" t="s">
        <v>3759</v>
      </c>
      <c r="D1841" s="25" t="s">
        <v>3760</v>
      </c>
      <c r="E1841" s="3">
        <v>4.0416999999999996E-3</v>
      </c>
      <c r="F1841" s="3">
        <v>3.1172599999999999</v>
      </c>
      <c r="M1841" s="3">
        <v>8039257</v>
      </c>
    </row>
    <row r="1842" spans="1:13" ht="18" customHeight="1" x14ac:dyDescent="0.35">
      <c r="A1842" s="3" t="s">
        <v>2</v>
      </c>
      <c r="B1842" s="3" t="s">
        <v>3411</v>
      </c>
      <c r="C1842" s="3" t="s">
        <v>3761</v>
      </c>
      <c r="D1842" s="25" t="s">
        <v>3762</v>
      </c>
      <c r="E1842" s="3">
        <v>9.2975600000000001E-4</v>
      </c>
      <c r="F1842" s="3">
        <v>4.7459300000000004</v>
      </c>
      <c r="M1842" s="3">
        <v>7914270</v>
      </c>
    </row>
    <row r="1843" spans="1:13" ht="18" customHeight="1" x14ac:dyDescent="0.35">
      <c r="A1843" s="3" t="s">
        <v>2</v>
      </c>
      <c r="B1843" s="3" t="s">
        <v>3411</v>
      </c>
      <c r="C1843" s="3" t="s">
        <v>3763</v>
      </c>
      <c r="D1843" s="27" t="s">
        <v>3764</v>
      </c>
      <c r="E1843" s="3">
        <v>2.37967E-3</v>
      </c>
      <c r="F1843" s="3">
        <v>2.8559800000000002</v>
      </c>
      <c r="M1843" s="3">
        <v>8031223</v>
      </c>
    </row>
    <row r="1844" spans="1:13" ht="18" customHeight="1" x14ac:dyDescent="0.35">
      <c r="A1844" s="3" t="s">
        <v>2</v>
      </c>
      <c r="B1844" s="3" t="s">
        <v>3411</v>
      </c>
      <c r="C1844" s="3" t="s">
        <v>3765</v>
      </c>
      <c r="D1844" s="25" t="s">
        <v>3766</v>
      </c>
      <c r="E1844" s="3">
        <v>8.50919E-4</v>
      </c>
      <c r="F1844" s="3">
        <v>16.950299999999999</v>
      </c>
      <c r="M1844" s="3">
        <v>8053713</v>
      </c>
    </row>
    <row r="1845" spans="1:13" ht="18" customHeight="1" x14ac:dyDescent="0.35">
      <c r="A1845" s="3" t="s">
        <v>2</v>
      </c>
      <c r="B1845" s="3" t="s">
        <v>3411</v>
      </c>
      <c r="C1845" s="3" t="s">
        <v>3767</v>
      </c>
      <c r="D1845" s="25" t="s">
        <v>3768</v>
      </c>
      <c r="E1845" s="3">
        <v>3.9016900000000002E-3</v>
      </c>
      <c r="F1845" s="3">
        <v>2.43283</v>
      </c>
      <c r="M1845" s="3">
        <v>7970381</v>
      </c>
    </row>
    <row r="1846" spans="1:13" ht="18" customHeight="1" x14ac:dyDescent="0.35">
      <c r="A1846" s="3" t="s">
        <v>2</v>
      </c>
      <c r="B1846" s="3" t="s">
        <v>3411</v>
      </c>
      <c r="C1846" s="3" t="s">
        <v>3769</v>
      </c>
      <c r="D1846" s="13" t="s">
        <v>3770</v>
      </c>
      <c r="E1846" s="3">
        <v>6.7143499999999996E-4</v>
      </c>
      <c r="F1846" s="3">
        <v>17.614100000000001</v>
      </c>
      <c r="M1846" s="3">
        <v>7986639</v>
      </c>
    </row>
    <row r="1847" spans="1:13" ht="18" customHeight="1" x14ac:dyDescent="0.35">
      <c r="A1847" s="3" t="s">
        <v>2</v>
      </c>
      <c r="B1847" s="3" t="s">
        <v>3411</v>
      </c>
      <c r="C1847" s="3" t="s">
        <v>3771</v>
      </c>
      <c r="D1847" s="25" t="s">
        <v>3772</v>
      </c>
      <c r="E1847" s="3">
        <v>4.74691E-3</v>
      </c>
      <c r="F1847" s="3">
        <v>2.1916500000000001</v>
      </c>
      <c r="M1847" s="3">
        <v>7905028</v>
      </c>
    </row>
    <row r="1848" spans="1:13" ht="18" customHeight="1" x14ac:dyDescent="0.35">
      <c r="A1848" s="3" t="s">
        <v>2</v>
      </c>
      <c r="B1848" s="3" t="s">
        <v>3411</v>
      </c>
      <c r="C1848" s="3" t="s">
        <v>3773</v>
      </c>
      <c r="D1848" s="25" t="s">
        <v>3774</v>
      </c>
      <c r="E1848" s="3">
        <v>1.3534599999999999E-3</v>
      </c>
      <c r="F1848" s="3">
        <v>2.01119</v>
      </c>
      <c r="M1848" s="3">
        <v>7918467</v>
      </c>
    </row>
    <row r="1849" spans="1:13" ht="18" customHeight="1" x14ac:dyDescent="0.35">
      <c r="A1849" s="3" t="s">
        <v>2</v>
      </c>
      <c r="B1849" s="3" t="s">
        <v>3411</v>
      </c>
      <c r="C1849" s="3" t="s">
        <v>3775</v>
      </c>
      <c r="D1849" s="25" t="s">
        <v>3776</v>
      </c>
      <c r="E1849" s="3">
        <v>9.4873699999999995E-4</v>
      </c>
      <c r="F1849" s="3">
        <v>5.6848599999999996</v>
      </c>
      <c r="M1849" s="3">
        <v>7954436</v>
      </c>
    </row>
    <row r="1850" spans="1:13" ht="18" customHeight="1" x14ac:dyDescent="0.35">
      <c r="A1850" s="3" t="s">
        <v>2</v>
      </c>
      <c r="B1850" s="3" t="s">
        <v>3411</v>
      </c>
      <c r="C1850" s="3" t="s">
        <v>3777</v>
      </c>
      <c r="D1850" s="25" t="s">
        <v>3778</v>
      </c>
      <c r="E1850" s="3">
        <v>3.08567E-3</v>
      </c>
      <c r="F1850" s="3">
        <v>2.3361700000000001</v>
      </c>
      <c r="M1850" s="3">
        <v>7932721</v>
      </c>
    </row>
    <row r="1851" spans="1:13" ht="18" customHeight="1" x14ac:dyDescent="0.35">
      <c r="A1851" s="3" t="s">
        <v>2</v>
      </c>
      <c r="B1851" s="3" t="s">
        <v>3411</v>
      </c>
      <c r="C1851" s="3" t="s">
        <v>3779</v>
      </c>
      <c r="D1851" s="25" t="s">
        <v>3780</v>
      </c>
      <c r="E1851" s="3">
        <v>2.0157299999999999E-3</v>
      </c>
      <c r="F1851" s="3">
        <v>2.2421000000000002</v>
      </c>
      <c r="M1851" s="3">
        <v>7902874</v>
      </c>
    </row>
    <row r="1852" spans="1:13" ht="18" customHeight="1" x14ac:dyDescent="0.35">
      <c r="A1852" s="3" t="s">
        <v>2</v>
      </c>
      <c r="B1852" s="3" t="s">
        <v>3411</v>
      </c>
      <c r="C1852" s="3" t="s">
        <v>3781</v>
      </c>
      <c r="D1852" s="25" t="s">
        <v>3782</v>
      </c>
      <c r="E1852" s="3">
        <v>3.07786E-3</v>
      </c>
      <c r="F1852" s="3">
        <v>2.6330300000000002</v>
      </c>
      <c r="M1852" s="3">
        <v>7986463</v>
      </c>
    </row>
    <row r="1853" spans="1:13" ht="18" customHeight="1" x14ac:dyDescent="0.35">
      <c r="A1853" s="3" t="s">
        <v>2</v>
      </c>
      <c r="B1853" s="3" t="s">
        <v>3411</v>
      </c>
      <c r="C1853" s="3" t="s">
        <v>3783</v>
      </c>
      <c r="D1853" s="25" t="s">
        <v>3784</v>
      </c>
      <c r="E1853" s="3">
        <v>3.4004700000000001E-3</v>
      </c>
      <c r="F1853" s="3">
        <v>6.1568500000000004</v>
      </c>
      <c r="M1853" s="3">
        <v>8135488</v>
      </c>
    </row>
    <row r="1854" spans="1:13" ht="18" customHeight="1" x14ac:dyDescent="0.35">
      <c r="A1854" s="3" t="s">
        <v>2</v>
      </c>
      <c r="B1854" s="3" t="s">
        <v>3411</v>
      </c>
      <c r="C1854" s="3" t="s">
        <v>3785</v>
      </c>
      <c r="D1854" s="25" t="s">
        <v>3786</v>
      </c>
      <c r="E1854" s="3">
        <v>1.4692500000000001E-3</v>
      </c>
      <c r="F1854" s="3">
        <v>4.4344900000000003</v>
      </c>
      <c r="M1854" s="3">
        <v>7906622</v>
      </c>
    </row>
    <row r="1855" spans="1:13" ht="18" customHeight="1" x14ac:dyDescent="0.35">
      <c r="A1855" s="3" t="s">
        <v>2</v>
      </c>
      <c r="B1855" s="3" t="s">
        <v>3411</v>
      </c>
      <c r="C1855" s="3" t="s">
        <v>3787</v>
      </c>
      <c r="D1855" s="25" t="s">
        <v>3788</v>
      </c>
      <c r="E1855" s="3">
        <v>5.0169000000000004E-7</v>
      </c>
      <c r="F1855" s="3">
        <v>-2.1041699999999999</v>
      </c>
      <c r="M1855" s="3">
        <v>7900095</v>
      </c>
    </row>
    <row r="1856" spans="1:13" ht="18" customHeight="1" x14ac:dyDescent="0.35">
      <c r="A1856" s="3" t="s">
        <v>2</v>
      </c>
      <c r="B1856" s="3" t="s">
        <v>3411</v>
      </c>
      <c r="C1856" s="3" t="s">
        <v>3790</v>
      </c>
      <c r="D1856" s="25" t="s">
        <v>3791</v>
      </c>
      <c r="E1856" s="3">
        <v>7.5393999999999999E-3</v>
      </c>
      <c r="F1856" s="3">
        <v>2.8148499999999999</v>
      </c>
      <c r="M1856" s="3">
        <v>8103508</v>
      </c>
    </row>
    <row r="1857" spans="1:13" ht="18" customHeight="1" x14ac:dyDescent="0.35">
      <c r="A1857" s="3" t="s">
        <v>2</v>
      </c>
      <c r="B1857" s="3" t="s">
        <v>3411</v>
      </c>
      <c r="C1857" s="3" t="s">
        <v>3792</v>
      </c>
      <c r="D1857" s="25" t="s">
        <v>3793</v>
      </c>
      <c r="E1857" s="3">
        <v>6.2285800000000001E-3</v>
      </c>
      <c r="F1857" s="3">
        <v>2.7313000000000001</v>
      </c>
      <c r="M1857" s="3">
        <v>7917283</v>
      </c>
    </row>
    <row r="1858" spans="1:13" ht="18" customHeight="1" x14ac:dyDescent="0.35">
      <c r="A1858" s="3" t="s">
        <v>2</v>
      </c>
      <c r="B1858" s="3" t="s">
        <v>3411</v>
      </c>
      <c r="C1858" s="3" t="s">
        <v>3794</v>
      </c>
      <c r="D1858" s="25" t="s">
        <v>3795</v>
      </c>
      <c r="E1858" s="3">
        <v>2.3295500000000001E-3</v>
      </c>
      <c r="F1858" s="3">
        <v>-2.1566800000000002</v>
      </c>
      <c r="M1858" s="3">
        <v>8091972</v>
      </c>
    </row>
    <row r="1859" spans="1:13" ht="18" customHeight="1" x14ac:dyDescent="0.35">
      <c r="A1859" s="3" t="s">
        <v>2</v>
      </c>
      <c r="B1859" s="3" t="s">
        <v>3411</v>
      </c>
      <c r="C1859" s="3" t="s">
        <v>3796</v>
      </c>
      <c r="D1859" s="25" t="s">
        <v>3797</v>
      </c>
      <c r="E1859" s="3">
        <v>1.92325E-3</v>
      </c>
      <c r="F1859" s="3">
        <v>-2.0678999999999998</v>
      </c>
      <c r="M1859" s="3">
        <v>7991234</v>
      </c>
    </row>
    <row r="1860" spans="1:13" ht="18" customHeight="1" x14ac:dyDescent="0.35">
      <c r="A1860" s="3" t="s">
        <v>2</v>
      </c>
      <c r="B1860" s="3" t="s">
        <v>3411</v>
      </c>
      <c r="C1860" s="3" t="s">
        <v>2500</v>
      </c>
      <c r="D1860" s="25" t="s">
        <v>3799</v>
      </c>
      <c r="E1860" s="3">
        <v>4.0334599999999998E-5</v>
      </c>
      <c r="F1860" s="3">
        <v>-2.0164900000000001</v>
      </c>
      <c r="M1860" s="3">
        <v>8049682</v>
      </c>
    </row>
    <row r="1861" spans="1:13" ht="18" customHeight="1" x14ac:dyDescent="0.35">
      <c r="A1861" s="3" t="s">
        <v>2</v>
      </c>
      <c r="B1861" s="3" t="s">
        <v>3411</v>
      </c>
      <c r="C1861" s="3" t="s">
        <v>3800</v>
      </c>
      <c r="D1861" s="25" t="s">
        <v>3801</v>
      </c>
      <c r="E1861" s="3">
        <v>1.0846199999999999E-3</v>
      </c>
      <c r="F1861" s="3">
        <v>11.080299999999999</v>
      </c>
      <c r="M1861" s="3">
        <v>7981601</v>
      </c>
    </row>
    <row r="1862" spans="1:13" ht="18" customHeight="1" x14ac:dyDescent="0.35">
      <c r="A1862" s="3" t="s">
        <v>2</v>
      </c>
      <c r="B1862" s="3" t="s">
        <v>3411</v>
      </c>
      <c r="C1862" s="3" t="s">
        <v>1805</v>
      </c>
      <c r="D1862" s="25" t="s">
        <v>3802</v>
      </c>
      <c r="E1862" s="3">
        <v>5.2929500000000003E-3</v>
      </c>
      <c r="F1862" s="3">
        <v>3.7024599999999999</v>
      </c>
      <c r="M1862" s="3">
        <v>7937020</v>
      </c>
    </row>
    <row r="1863" spans="1:13" ht="18" customHeight="1" x14ac:dyDescent="0.35">
      <c r="A1863" s="3" t="s">
        <v>2</v>
      </c>
      <c r="B1863" s="3" t="s">
        <v>3411</v>
      </c>
      <c r="C1863" s="3" t="s">
        <v>3803</v>
      </c>
      <c r="D1863" s="25" t="s">
        <v>3804</v>
      </c>
      <c r="E1863" s="3">
        <v>5.429E-6</v>
      </c>
      <c r="F1863" s="3">
        <v>-2.03762</v>
      </c>
      <c r="M1863" s="3">
        <v>8143377</v>
      </c>
    </row>
    <row r="1864" spans="1:13" ht="18" customHeight="1" x14ac:dyDescent="0.35">
      <c r="A1864" s="3" t="s">
        <v>2</v>
      </c>
      <c r="B1864" s="3" t="s">
        <v>3411</v>
      </c>
      <c r="C1864" s="3" t="s">
        <v>3805</v>
      </c>
      <c r="D1864" s="25" t="s">
        <v>3806</v>
      </c>
      <c r="E1864" s="3">
        <v>5.6661299999999999E-4</v>
      </c>
      <c r="F1864" s="3">
        <v>-2.5698799999999999</v>
      </c>
      <c r="M1864" s="3">
        <v>7973336</v>
      </c>
    </row>
    <row r="1865" spans="1:13" ht="18" customHeight="1" x14ac:dyDescent="0.35">
      <c r="A1865" s="3" t="s">
        <v>2</v>
      </c>
      <c r="B1865" s="3" t="s">
        <v>3411</v>
      </c>
      <c r="C1865" s="3" t="s">
        <v>3807</v>
      </c>
      <c r="D1865" s="25" t="s">
        <v>3808</v>
      </c>
      <c r="E1865" s="3">
        <v>9.2712700000000001E-6</v>
      </c>
      <c r="F1865" s="3">
        <v>2.38937</v>
      </c>
      <c r="M1865" s="3">
        <v>8032410</v>
      </c>
    </row>
    <row r="1866" spans="1:13" ht="18" customHeight="1" x14ac:dyDescent="0.35">
      <c r="A1866" s="3" t="s">
        <v>2</v>
      </c>
      <c r="B1866" s="3" t="s">
        <v>3411</v>
      </c>
      <c r="C1866" s="3" t="s">
        <v>3809</v>
      </c>
      <c r="D1866" s="25" t="s">
        <v>3810</v>
      </c>
      <c r="E1866" s="3">
        <v>7.0052800000000001E-5</v>
      </c>
      <c r="F1866" s="3">
        <v>2.3311999999999999</v>
      </c>
      <c r="M1866" s="3">
        <v>7967386</v>
      </c>
    </row>
    <row r="1867" spans="1:13" ht="18" customHeight="1" x14ac:dyDescent="0.35">
      <c r="A1867" s="3" t="s">
        <v>2</v>
      </c>
      <c r="B1867" s="3" t="s">
        <v>3411</v>
      </c>
      <c r="C1867" s="3" t="s">
        <v>3811</v>
      </c>
      <c r="D1867" s="25" t="s">
        <v>3812</v>
      </c>
      <c r="E1867" s="3">
        <v>2.1116799999999999E-3</v>
      </c>
      <c r="F1867" s="3">
        <v>17.663499999999999</v>
      </c>
      <c r="M1867" s="3">
        <v>7940287</v>
      </c>
    </row>
    <row r="1868" spans="1:13" ht="18" customHeight="1" x14ac:dyDescent="0.35">
      <c r="A1868" s="3" t="s">
        <v>2</v>
      </c>
      <c r="B1868" s="3" t="s">
        <v>3411</v>
      </c>
      <c r="C1868" s="5" t="s">
        <v>3813</v>
      </c>
      <c r="D1868" s="13" t="s">
        <v>3814</v>
      </c>
      <c r="E1868" s="3">
        <v>3.79324E-4</v>
      </c>
      <c r="F1868" s="3">
        <v>3.0621999999999998</v>
      </c>
      <c r="M1868" s="3" t="s">
        <v>3815</v>
      </c>
    </row>
    <row r="1869" spans="1:13" ht="18" customHeight="1" x14ac:dyDescent="0.35">
      <c r="A1869" s="3" t="s">
        <v>2</v>
      </c>
      <c r="B1869" s="3" t="s">
        <v>3411</v>
      </c>
      <c r="C1869" s="3" t="s">
        <v>3816</v>
      </c>
      <c r="D1869" s="25" t="s">
        <v>3817</v>
      </c>
      <c r="E1869" s="3">
        <v>2.4004299999999998E-3</v>
      </c>
      <c r="F1869" s="3">
        <v>2.5792700000000002</v>
      </c>
      <c r="M1869" s="3">
        <v>8068697</v>
      </c>
    </row>
    <row r="1870" spans="1:13" ht="18" customHeight="1" x14ac:dyDescent="0.35">
      <c r="A1870" s="3" t="s">
        <v>2</v>
      </c>
      <c r="B1870" s="3" t="s">
        <v>3411</v>
      </c>
      <c r="C1870" s="3" t="s">
        <v>3818</v>
      </c>
      <c r="D1870" s="27" t="s">
        <v>3819</v>
      </c>
      <c r="E1870" s="3">
        <v>2.8424499999999998E-3</v>
      </c>
      <c r="F1870" s="3">
        <v>3.2309100000000002</v>
      </c>
      <c r="M1870" s="3">
        <v>8043602</v>
      </c>
    </row>
    <row r="1871" spans="1:13" ht="18" customHeight="1" x14ac:dyDescent="0.35">
      <c r="A1871" s="3" t="s">
        <v>2</v>
      </c>
      <c r="B1871" s="3" t="s">
        <v>3411</v>
      </c>
      <c r="C1871" s="3" t="s">
        <v>3820</v>
      </c>
      <c r="D1871" s="25" t="s">
        <v>3821</v>
      </c>
      <c r="E1871" s="3">
        <v>3.60195E-3</v>
      </c>
      <c r="F1871" s="3">
        <v>5.3429900000000004</v>
      </c>
      <c r="M1871" s="3">
        <v>7955908</v>
      </c>
    </row>
    <row r="1872" spans="1:13" ht="18" customHeight="1" x14ac:dyDescent="0.35">
      <c r="A1872" s="3" t="s">
        <v>2</v>
      </c>
      <c r="B1872" s="3" t="s">
        <v>3411</v>
      </c>
      <c r="C1872" s="3" t="s">
        <v>1146</v>
      </c>
      <c r="D1872" s="27" t="s">
        <v>3822</v>
      </c>
      <c r="E1872" s="3">
        <v>9.4887499999999996E-4</v>
      </c>
      <c r="F1872" s="3">
        <v>-2.0550899999999999</v>
      </c>
      <c r="M1872" s="3">
        <v>8027205</v>
      </c>
    </row>
    <row r="1873" spans="1:13" ht="18" customHeight="1" x14ac:dyDescent="0.35">
      <c r="A1873" s="3" t="s">
        <v>2</v>
      </c>
      <c r="B1873" s="3" t="s">
        <v>3411</v>
      </c>
      <c r="C1873" s="3" t="s">
        <v>3823</v>
      </c>
      <c r="D1873" s="25" t="s">
        <v>3824</v>
      </c>
      <c r="E1873" s="3">
        <v>4.8063899999999999E-4</v>
      </c>
      <c r="F1873" s="3">
        <v>2.0471300000000001</v>
      </c>
      <c r="M1873" s="3">
        <v>8057732</v>
      </c>
    </row>
    <row r="1874" spans="1:13" ht="18" customHeight="1" x14ac:dyDescent="0.35">
      <c r="A1874" s="3" t="s">
        <v>2</v>
      </c>
      <c r="B1874" s="3" t="s">
        <v>3411</v>
      </c>
      <c r="C1874" s="3" t="s">
        <v>3825</v>
      </c>
      <c r="D1874" s="25" t="s">
        <v>3826</v>
      </c>
      <c r="E1874" s="3">
        <v>2.3340400000000001E-5</v>
      </c>
      <c r="F1874" s="3">
        <v>-2.3679299999999999</v>
      </c>
      <c r="M1874" s="3">
        <v>8164217</v>
      </c>
    </row>
    <row r="1875" spans="1:13" ht="18" customHeight="1" x14ac:dyDescent="0.35">
      <c r="A1875" s="3" t="s">
        <v>2</v>
      </c>
      <c r="B1875" s="3" t="s">
        <v>3411</v>
      </c>
      <c r="C1875" s="3" t="s">
        <v>3827</v>
      </c>
      <c r="D1875" s="25" t="s">
        <v>3828</v>
      </c>
      <c r="E1875" s="3">
        <v>4.2287799999999997E-3</v>
      </c>
      <c r="F1875" s="3">
        <v>2.3149700000000002</v>
      </c>
      <c r="M1875" s="3">
        <v>7979044</v>
      </c>
    </row>
    <row r="1876" spans="1:13" ht="18" customHeight="1" x14ac:dyDescent="0.35">
      <c r="A1876" s="3" t="s">
        <v>2</v>
      </c>
      <c r="B1876" s="3" t="s">
        <v>3411</v>
      </c>
      <c r="C1876" s="3" t="s">
        <v>3829</v>
      </c>
      <c r="D1876" s="25" t="s">
        <v>3830</v>
      </c>
      <c r="E1876" s="3">
        <v>8.1279000000000004E-3</v>
      </c>
      <c r="F1876" s="3">
        <v>2.9626999999999999</v>
      </c>
      <c r="M1876" s="3">
        <v>7995926</v>
      </c>
    </row>
    <row r="1877" spans="1:13" ht="18" customHeight="1" x14ac:dyDescent="0.35">
      <c r="A1877" s="3" t="s">
        <v>2</v>
      </c>
      <c r="B1877" s="3" t="s">
        <v>3411</v>
      </c>
      <c r="C1877" s="3" t="s">
        <v>3831</v>
      </c>
      <c r="D1877" s="25" t="s">
        <v>3832</v>
      </c>
      <c r="E1877" s="3">
        <v>4.87913E-6</v>
      </c>
      <c r="F1877" s="3">
        <v>-2.1375299999999999</v>
      </c>
      <c r="M1877" s="3">
        <v>8007976</v>
      </c>
    </row>
    <row r="1878" spans="1:13" ht="18" customHeight="1" x14ac:dyDescent="0.35">
      <c r="A1878" s="3" t="s">
        <v>2</v>
      </c>
      <c r="B1878" s="3" t="s">
        <v>3411</v>
      </c>
      <c r="C1878" s="3" t="s">
        <v>3833</v>
      </c>
      <c r="D1878" s="25" t="s">
        <v>3834</v>
      </c>
      <c r="E1878" s="3">
        <v>5.9798999999999998E-3</v>
      </c>
      <c r="F1878" s="3">
        <v>2.0113799999999999</v>
      </c>
      <c r="M1878" s="3">
        <v>8178399</v>
      </c>
    </row>
    <row r="1879" spans="1:13" ht="18" customHeight="1" x14ac:dyDescent="0.35">
      <c r="A1879" s="3" t="s">
        <v>2</v>
      </c>
      <c r="B1879" s="3" t="s">
        <v>3411</v>
      </c>
      <c r="C1879" s="3" t="s">
        <v>3835</v>
      </c>
      <c r="D1879" s="25" t="s">
        <v>3836</v>
      </c>
      <c r="E1879" s="3">
        <v>2.17118E-3</v>
      </c>
      <c r="F1879" s="3">
        <v>-3.0465300000000002</v>
      </c>
      <c r="M1879" s="3">
        <v>8120967</v>
      </c>
    </row>
    <row r="1880" spans="1:13" ht="18" customHeight="1" x14ac:dyDescent="0.35">
      <c r="A1880" s="3" t="s">
        <v>2</v>
      </c>
      <c r="B1880" s="3" t="s">
        <v>3411</v>
      </c>
      <c r="C1880" s="3" t="s">
        <v>3837</v>
      </c>
      <c r="D1880" s="25" t="s">
        <v>3838</v>
      </c>
      <c r="E1880" s="3">
        <v>3.1792000000000002E-4</v>
      </c>
      <c r="F1880" s="3">
        <v>2.0499200000000002</v>
      </c>
      <c r="M1880" s="3">
        <v>7932069</v>
      </c>
    </row>
    <row r="1881" spans="1:13" ht="18" customHeight="1" x14ac:dyDescent="0.35">
      <c r="A1881" s="3" t="s">
        <v>2</v>
      </c>
      <c r="B1881" s="3" t="s">
        <v>3411</v>
      </c>
      <c r="C1881" s="3" t="s">
        <v>3839</v>
      </c>
      <c r="D1881" s="25" t="s">
        <v>3840</v>
      </c>
      <c r="E1881" s="3">
        <v>1.1883099999999999E-3</v>
      </c>
      <c r="F1881" s="3">
        <v>2.69171</v>
      </c>
      <c r="M1881" s="3">
        <v>8149979</v>
      </c>
    </row>
    <row r="1882" spans="1:13" ht="18" customHeight="1" x14ac:dyDescent="0.35">
      <c r="A1882" s="3" t="s">
        <v>2</v>
      </c>
      <c r="B1882" s="3" t="s">
        <v>3411</v>
      </c>
      <c r="C1882" s="3" t="s">
        <v>3841</v>
      </c>
      <c r="D1882" s="25" t="s">
        <v>3842</v>
      </c>
      <c r="E1882" s="3">
        <v>2.7742299999999999E-3</v>
      </c>
      <c r="F1882" s="3">
        <v>2.3856299999999999</v>
      </c>
      <c r="M1882" s="3">
        <v>8085431</v>
      </c>
    </row>
    <row r="1883" spans="1:13" ht="18" customHeight="1" x14ac:dyDescent="0.35">
      <c r="A1883" s="3" t="s">
        <v>2</v>
      </c>
      <c r="B1883" s="3" t="s">
        <v>3411</v>
      </c>
      <c r="C1883" s="3" t="s">
        <v>3843</v>
      </c>
      <c r="D1883" s="25" t="s">
        <v>3844</v>
      </c>
      <c r="E1883" s="3">
        <v>4.3041299999999998E-3</v>
      </c>
      <c r="F1883" s="3">
        <v>3.47323</v>
      </c>
      <c r="M1883" s="3">
        <v>7982889</v>
      </c>
    </row>
    <row r="1884" spans="1:13" ht="18" customHeight="1" x14ac:dyDescent="0.35">
      <c r="A1884" s="3" t="s">
        <v>2</v>
      </c>
      <c r="B1884" s="3" t="s">
        <v>3411</v>
      </c>
      <c r="C1884" s="3" t="s">
        <v>3845</v>
      </c>
      <c r="D1884" s="25" t="s">
        <v>3846</v>
      </c>
      <c r="E1884" s="3">
        <v>4.0470099999999999E-4</v>
      </c>
      <c r="F1884" s="3">
        <v>2.3598599999999998</v>
      </c>
      <c r="M1884" s="3">
        <v>8111892</v>
      </c>
    </row>
    <row r="1885" spans="1:13" ht="18" customHeight="1" x14ac:dyDescent="0.35">
      <c r="A1885" s="3" t="s">
        <v>2</v>
      </c>
      <c r="B1885" s="3" t="s">
        <v>3411</v>
      </c>
      <c r="C1885" s="3" t="s">
        <v>3847</v>
      </c>
      <c r="D1885" s="25" t="s">
        <v>3848</v>
      </c>
      <c r="E1885" s="3">
        <v>2.8093599999999999E-3</v>
      </c>
      <c r="F1885" s="3">
        <v>7.5256999999999996</v>
      </c>
      <c r="M1885" s="3">
        <v>8168524</v>
      </c>
    </row>
    <row r="1886" spans="1:13" ht="18" customHeight="1" x14ac:dyDescent="0.35">
      <c r="A1886" s="3" t="s">
        <v>2</v>
      </c>
      <c r="B1886" s="3" t="s">
        <v>3411</v>
      </c>
      <c r="C1886" s="3" t="s">
        <v>3849</v>
      </c>
      <c r="D1886" s="25" t="s">
        <v>3850</v>
      </c>
      <c r="E1886" s="3">
        <v>2.2358299999999998E-3</v>
      </c>
      <c r="F1886" s="3">
        <v>2.6426799999999999</v>
      </c>
      <c r="M1886" s="3">
        <v>8091511</v>
      </c>
    </row>
    <row r="1887" spans="1:13" ht="18" customHeight="1" x14ac:dyDescent="0.35">
      <c r="A1887" s="3" t="s">
        <v>2</v>
      </c>
      <c r="B1887" s="3" t="s">
        <v>3411</v>
      </c>
      <c r="C1887" s="3" t="s">
        <v>3851</v>
      </c>
      <c r="D1887" s="25" t="s">
        <v>3852</v>
      </c>
      <c r="E1887" s="3">
        <v>2.6680900000000001E-3</v>
      </c>
      <c r="F1887" s="3">
        <v>3.0354399999999999</v>
      </c>
      <c r="M1887" s="3">
        <v>8171136</v>
      </c>
    </row>
    <row r="1888" spans="1:13" ht="18" customHeight="1" x14ac:dyDescent="0.35">
      <c r="A1888" s="3" t="s">
        <v>2</v>
      </c>
      <c r="B1888" s="3" t="s">
        <v>3411</v>
      </c>
      <c r="C1888" s="3" t="s">
        <v>3853</v>
      </c>
      <c r="D1888" s="25" t="s">
        <v>3854</v>
      </c>
      <c r="E1888" s="3">
        <v>5.9464400000000001E-11</v>
      </c>
      <c r="F1888" s="3">
        <v>-2.0079099999999999</v>
      </c>
      <c r="M1888" s="3">
        <v>8063590</v>
      </c>
    </row>
    <row r="1889" spans="1:13" ht="18" customHeight="1" x14ac:dyDescent="0.35">
      <c r="A1889" s="3" t="s">
        <v>2</v>
      </c>
      <c r="B1889" s="3" t="s">
        <v>3411</v>
      </c>
      <c r="C1889" s="3" t="s">
        <v>3855</v>
      </c>
      <c r="D1889" s="25" t="s">
        <v>3856</v>
      </c>
      <c r="E1889" s="3">
        <v>1.1879600000000001E-3</v>
      </c>
      <c r="F1889" s="3">
        <v>4.8113000000000001</v>
      </c>
      <c r="M1889" s="3">
        <v>8154245</v>
      </c>
    </row>
    <row r="1890" spans="1:13" ht="18" customHeight="1" x14ac:dyDescent="0.35">
      <c r="A1890" s="3" t="s">
        <v>2</v>
      </c>
      <c r="B1890" s="3" t="s">
        <v>3411</v>
      </c>
      <c r="C1890" s="3" t="s">
        <v>3857</v>
      </c>
      <c r="D1890" s="25" t="s">
        <v>3858</v>
      </c>
      <c r="E1890" s="3">
        <v>9.9167500000000002E-4</v>
      </c>
      <c r="F1890" s="3">
        <v>-2.1206800000000001</v>
      </c>
      <c r="M1890" s="3">
        <v>8103399</v>
      </c>
    </row>
    <row r="1891" spans="1:13" ht="18" customHeight="1" x14ac:dyDescent="0.35">
      <c r="A1891" s="3" t="s">
        <v>2</v>
      </c>
      <c r="B1891" s="3" t="s">
        <v>3411</v>
      </c>
      <c r="C1891" s="3" t="s">
        <v>3859</v>
      </c>
      <c r="D1891" s="25" t="s">
        <v>3860</v>
      </c>
      <c r="E1891" s="3">
        <v>7.9811200000000002E-4</v>
      </c>
      <c r="F1891" s="3">
        <v>-2.0644100000000001</v>
      </c>
      <c r="M1891" s="3">
        <v>8139276</v>
      </c>
    </row>
    <row r="1892" spans="1:13" ht="18" customHeight="1" x14ac:dyDescent="0.35">
      <c r="A1892" s="3" t="s">
        <v>2</v>
      </c>
      <c r="B1892" s="3" t="s">
        <v>3411</v>
      </c>
      <c r="C1892" s="3" t="s">
        <v>3861</v>
      </c>
      <c r="D1892" s="25" t="s">
        <v>3862</v>
      </c>
      <c r="E1892" s="3">
        <v>1.71113E-4</v>
      </c>
      <c r="F1892" s="3">
        <v>-2.2160899999999999</v>
      </c>
      <c r="M1892" s="3">
        <v>7950391</v>
      </c>
    </row>
    <row r="1893" spans="1:13" ht="18" customHeight="1" x14ac:dyDescent="0.35">
      <c r="A1893" s="3" t="s">
        <v>2</v>
      </c>
      <c r="B1893" s="3" t="s">
        <v>3411</v>
      </c>
      <c r="C1893" s="3" t="s">
        <v>3863</v>
      </c>
      <c r="D1893" s="25" t="s">
        <v>3864</v>
      </c>
      <c r="E1893" s="3">
        <v>4.3998099999999999E-4</v>
      </c>
      <c r="F1893" s="3">
        <v>-2.4367899999999998</v>
      </c>
      <c r="M1893" s="3">
        <v>8173551</v>
      </c>
    </row>
    <row r="1894" spans="1:13" ht="18" customHeight="1" x14ac:dyDescent="0.35">
      <c r="A1894" s="3" t="s">
        <v>2</v>
      </c>
      <c r="B1894" s="3" t="s">
        <v>3411</v>
      </c>
      <c r="C1894" s="3" t="s">
        <v>3865</v>
      </c>
      <c r="D1894" s="27" t="s">
        <v>3866</v>
      </c>
      <c r="E1894" s="3">
        <v>4.3602800000000002E-3</v>
      </c>
      <c r="F1894" s="3">
        <v>4.6050899999999997</v>
      </c>
      <c r="M1894" s="3">
        <v>8135363</v>
      </c>
    </row>
    <row r="1895" spans="1:13" ht="18" customHeight="1" x14ac:dyDescent="0.35">
      <c r="A1895" s="3" t="s">
        <v>2</v>
      </c>
      <c r="B1895" s="3" t="s">
        <v>3411</v>
      </c>
      <c r="C1895" s="3" t="s">
        <v>3867</v>
      </c>
      <c r="D1895" s="25" t="s">
        <v>3868</v>
      </c>
      <c r="E1895" s="3">
        <v>5.34689E-3</v>
      </c>
      <c r="F1895" s="3">
        <v>2.1839300000000001</v>
      </c>
      <c r="M1895" s="3">
        <v>8105778</v>
      </c>
    </row>
    <row r="1896" spans="1:13" ht="18" customHeight="1" x14ac:dyDescent="0.35">
      <c r="A1896" s="3" t="s">
        <v>2</v>
      </c>
      <c r="B1896" s="3" t="s">
        <v>3411</v>
      </c>
      <c r="C1896" s="3" t="s">
        <v>3869</v>
      </c>
      <c r="D1896" s="25" t="s">
        <v>3870</v>
      </c>
      <c r="E1896" s="3">
        <v>2.2944799999999999E-4</v>
      </c>
      <c r="F1896" s="3">
        <v>-2.1178499999999998</v>
      </c>
      <c r="M1896" s="3">
        <v>7898663</v>
      </c>
    </row>
    <row r="1897" spans="1:13" ht="18" customHeight="1" x14ac:dyDescent="0.35">
      <c r="A1897" s="3" t="s">
        <v>2</v>
      </c>
      <c r="B1897" s="3" t="s">
        <v>3411</v>
      </c>
      <c r="C1897" s="3" t="s">
        <v>3871</v>
      </c>
      <c r="D1897" s="25" t="s">
        <v>3872</v>
      </c>
      <c r="E1897" s="3">
        <v>6.8666899999999999E-3</v>
      </c>
      <c r="F1897" s="3">
        <v>2.45926</v>
      </c>
      <c r="M1897" s="3">
        <v>7913226</v>
      </c>
    </row>
    <row r="1898" spans="1:13" ht="18" customHeight="1" x14ac:dyDescent="0.35">
      <c r="A1898" s="3" t="s">
        <v>2</v>
      </c>
      <c r="B1898" s="3" t="s">
        <v>3411</v>
      </c>
      <c r="C1898" s="3" t="s">
        <v>3873</v>
      </c>
      <c r="D1898" s="25" t="s">
        <v>3874</v>
      </c>
      <c r="E1898" s="3">
        <v>7.9261599999999998E-3</v>
      </c>
      <c r="F1898" s="3">
        <v>-2.7500800000000001</v>
      </c>
      <c r="M1898" s="3">
        <v>7948987</v>
      </c>
    </row>
    <row r="1899" spans="1:13" ht="18" customHeight="1" x14ac:dyDescent="0.35">
      <c r="A1899" s="3" t="s">
        <v>2</v>
      </c>
      <c r="B1899" s="3" t="s">
        <v>3411</v>
      </c>
      <c r="C1899" s="3" t="s">
        <v>3875</v>
      </c>
      <c r="D1899" s="25" t="s">
        <v>3876</v>
      </c>
      <c r="E1899" s="3">
        <v>9.3329999999999997E-4</v>
      </c>
      <c r="F1899" s="3">
        <v>7.27318</v>
      </c>
      <c r="M1899" s="3">
        <v>8101429</v>
      </c>
    </row>
    <row r="1900" spans="1:13" ht="18" customHeight="1" x14ac:dyDescent="0.35">
      <c r="A1900" s="3" t="s">
        <v>2</v>
      </c>
      <c r="B1900" s="3" t="s">
        <v>3411</v>
      </c>
      <c r="C1900" s="3" t="s">
        <v>3877</v>
      </c>
      <c r="D1900" s="25" t="s">
        <v>3878</v>
      </c>
      <c r="E1900" s="3">
        <v>4.1993000000000004E-3</v>
      </c>
      <c r="F1900" s="3">
        <v>2.7770100000000002</v>
      </c>
      <c r="M1900" s="3">
        <v>7987475</v>
      </c>
    </row>
    <row r="1901" spans="1:13" ht="18" customHeight="1" x14ac:dyDescent="0.35">
      <c r="A1901" s="3" t="s">
        <v>2</v>
      </c>
      <c r="B1901" s="3" t="s">
        <v>3411</v>
      </c>
      <c r="C1901" s="3" t="s">
        <v>3879</v>
      </c>
      <c r="D1901" s="25" t="s">
        <v>3880</v>
      </c>
      <c r="E1901" s="3">
        <v>1.43089E-3</v>
      </c>
      <c r="F1901" s="3">
        <v>3.8764099999999999</v>
      </c>
      <c r="M1901" s="3">
        <v>7997453</v>
      </c>
    </row>
    <row r="1902" spans="1:13" ht="18" customHeight="1" x14ac:dyDescent="0.35">
      <c r="A1902" s="3" t="s">
        <v>2</v>
      </c>
      <c r="B1902" s="3" t="s">
        <v>3411</v>
      </c>
      <c r="C1902" s="3" t="s">
        <v>1123</v>
      </c>
      <c r="D1902" s="25" t="s">
        <v>3881</v>
      </c>
      <c r="E1902" s="3">
        <v>3.3241799999999999E-3</v>
      </c>
      <c r="F1902" s="3">
        <v>2.9629699999999999</v>
      </c>
      <c r="M1902" s="3">
        <v>7994109</v>
      </c>
    </row>
    <row r="1903" spans="1:13" ht="18" customHeight="1" x14ac:dyDescent="0.35">
      <c r="A1903" s="3" t="s">
        <v>2</v>
      </c>
      <c r="B1903" s="3" t="s">
        <v>3411</v>
      </c>
      <c r="C1903" s="3" t="s">
        <v>3883</v>
      </c>
      <c r="D1903" s="25" t="s">
        <v>3884</v>
      </c>
      <c r="E1903" s="3">
        <v>6.0734600000000001E-6</v>
      </c>
      <c r="F1903" s="3">
        <v>2.37615</v>
      </c>
      <c r="M1903" s="3">
        <v>7974066</v>
      </c>
    </row>
    <row r="1904" spans="1:13" ht="18" customHeight="1" x14ac:dyDescent="0.35">
      <c r="A1904" s="3" t="s">
        <v>2</v>
      </c>
      <c r="B1904" s="3" t="s">
        <v>3411</v>
      </c>
      <c r="C1904" s="3" t="s">
        <v>3885</v>
      </c>
      <c r="D1904" s="25" t="s">
        <v>3886</v>
      </c>
      <c r="E1904" s="3">
        <v>1.53479E-6</v>
      </c>
      <c r="F1904" s="3">
        <v>-2.02319</v>
      </c>
      <c r="M1904" s="3">
        <v>8076465</v>
      </c>
    </row>
    <row r="1905" spans="1:13" ht="18" customHeight="1" x14ac:dyDescent="0.35">
      <c r="A1905" s="3" t="s">
        <v>2</v>
      </c>
      <c r="B1905" s="3" t="s">
        <v>3411</v>
      </c>
      <c r="C1905" s="3" t="s">
        <v>3887</v>
      </c>
      <c r="D1905" s="25" t="s">
        <v>3888</v>
      </c>
      <c r="E1905" s="3">
        <v>2.59515E-5</v>
      </c>
      <c r="F1905" s="3">
        <v>-2.0030000000000001</v>
      </c>
      <c r="M1905" s="3">
        <v>8167476</v>
      </c>
    </row>
    <row r="1906" spans="1:13" ht="18" customHeight="1" x14ac:dyDescent="0.35">
      <c r="A1906" s="3" t="s">
        <v>2</v>
      </c>
      <c r="B1906" s="3" t="s">
        <v>3411</v>
      </c>
      <c r="C1906" s="3" t="s">
        <v>3889</v>
      </c>
      <c r="D1906" s="25" t="s">
        <v>3890</v>
      </c>
      <c r="E1906" s="3">
        <v>6.7766800000000002E-3</v>
      </c>
      <c r="F1906" s="3">
        <v>2.4243100000000002</v>
      </c>
      <c r="M1906" s="3">
        <v>8149250</v>
      </c>
    </row>
    <row r="1907" spans="1:13" ht="18" customHeight="1" x14ac:dyDescent="0.35">
      <c r="A1907" s="3" t="s">
        <v>2</v>
      </c>
      <c r="B1907" s="3" t="s">
        <v>3411</v>
      </c>
      <c r="C1907" s="3" t="s">
        <v>3891</v>
      </c>
      <c r="D1907" s="25" t="s">
        <v>3892</v>
      </c>
      <c r="E1907" s="3">
        <v>5.97796E-3</v>
      </c>
      <c r="F1907" s="3">
        <v>4.0426399999999996</v>
      </c>
      <c r="M1907" s="3">
        <v>7994131</v>
      </c>
    </row>
    <row r="1908" spans="1:13" ht="18" customHeight="1" x14ac:dyDescent="0.35">
      <c r="A1908" s="3" t="s">
        <v>2</v>
      </c>
      <c r="B1908" s="3" t="s">
        <v>3411</v>
      </c>
      <c r="C1908" s="3" t="s">
        <v>3893</v>
      </c>
      <c r="D1908" s="25" t="s">
        <v>3894</v>
      </c>
      <c r="E1908" s="3">
        <v>9.3350400000000004E-4</v>
      </c>
      <c r="F1908" s="3">
        <v>2.5915400000000002</v>
      </c>
      <c r="M1908" s="3">
        <v>8008784</v>
      </c>
    </row>
    <row r="1909" spans="1:13" ht="18" customHeight="1" x14ac:dyDescent="0.35">
      <c r="A1909" s="3" t="s">
        <v>2</v>
      </c>
      <c r="B1909" s="3" t="s">
        <v>3411</v>
      </c>
      <c r="C1909" s="3" t="s">
        <v>3895</v>
      </c>
      <c r="D1909" s="25" t="s">
        <v>3896</v>
      </c>
      <c r="E1909" s="3">
        <v>1.66935E-3</v>
      </c>
      <c r="F1909" s="3">
        <v>-2.24126</v>
      </c>
      <c r="M1909" s="3">
        <v>8166705</v>
      </c>
    </row>
    <row r="1910" spans="1:13" ht="18" customHeight="1" x14ac:dyDescent="0.35">
      <c r="A1910" s="3" t="s">
        <v>2</v>
      </c>
      <c r="B1910" s="3" t="s">
        <v>3411</v>
      </c>
      <c r="C1910" s="3" t="s">
        <v>3897</v>
      </c>
      <c r="D1910" s="25" t="s">
        <v>3898</v>
      </c>
      <c r="E1910" s="3">
        <v>4.2990900000000002E-3</v>
      </c>
      <c r="F1910" s="3">
        <v>4.2058999999999997</v>
      </c>
      <c r="M1910" s="3">
        <v>7915612</v>
      </c>
    </row>
    <row r="1911" spans="1:13" ht="18" customHeight="1" x14ac:dyDescent="0.35">
      <c r="A1911" s="3" t="s">
        <v>2</v>
      </c>
      <c r="B1911" s="3" t="s">
        <v>3411</v>
      </c>
      <c r="C1911" s="3" t="s">
        <v>3899</v>
      </c>
      <c r="D1911" s="25" t="s">
        <v>3900</v>
      </c>
      <c r="E1911" s="3">
        <v>9.7755600000000008E-4</v>
      </c>
      <c r="F1911" s="3">
        <v>-2.4958900000000002</v>
      </c>
      <c r="M1911" s="3">
        <v>8163328</v>
      </c>
    </row>
    <row r="1912" spans="1:13" ht="18" customHeight="1" x14ac:dyDescent="0.35">
      <c r="A1912" s="3" t="s">
        <v>2</v>
      </c>
      <c r="B1912" s="3" t="s">
        <v>3411</v>
      </c>
      <c r="C1912" s="3" t="s">
        <v>3901</v>
      </c>
      <c r="D1912" s="25" t="s">
        <v>3902</v>
      </c>
      <c r="E1912" s="3">
        <v>5.2701500000000004E-3</v>
      </c>
      <c r="F1912" s="3">
        <v>-2.2463799999999998</v>
      </c>
      <c r="M1912" s="3">
        <v>7933442</v>
      </c>
    </row>
    <row r="1913" spans="1:13" ht="18" customHeight="1" x14ac:dyDescent="0.35">
      <c r="A1913" s="3" t="s">
        <v>2</v>
      </c>
      <c r="B1913" s="3" t="s">
        <v>3411</v>
      </c>
      <c r="C1913" s="3" t="s">
        <v>3903</v>
      </c>
      <c r="D1913" s="25" t="s">
        <v>3904</v>
      </c>
      <c r="E1913" s="3">
        <v>5.10645E-4</v>
      </c>
      <c r="F1913" s="3">
        <v>7.0953200000000001</v>
      </c>
      <c r="M1913" s="3">
        <v>7918657</v>
      </c>
    </row>
    <row r="1914" spans="1:13" ht="18" customHeight="1" x14ac:dyDescent="0.35">
      <c r="A1914" s="3" t="s">
        <v>2</v>
      </c>
      <c r="B1914" s="3" t="s">
        <v>3411</v>
      </c>
      <c r="C1914" s="3" t="s">
        <v>3905</v>
      </c>
      <c r="D1914" s="25" t="s">
        <v>3906</v>
      </c>
      <c r="E1914" s="3">
        <v>2.2514900000000001E-3</v>
      </c>
      <c r="F1914" s="3">
        <v>7.6376200000000001</v>
      </c>
      <c r="M1914" s="3">
        <v>7908553</v>
      </c>
    </row>
    <row r="1915" spans="1:13" ht="18" customHeight="1" x14ac:dyDescent="0.35">
      <c r="A1915" s="3" t="s">
        <v>2</v>
      </c>
      <c r="B1915" s="3" t="s">
        <v>3411</v>
      </c>
      <c r="C1915" s="3" t="s">
        <v>3907</v>
      </c>
      <c r="D1915" s="25" t="s">
        <v>3908</v>
      </c>
      <c r="E1915" s="3">
        <v>2.78963E-3</v>
      </c>
      <c r="F1915" s="3">
        <v>4.1438100000000002</v>
      </c>
      <c r="M1915" s="3">
        <v>7906386</v>
      </c>
    </row>
    <row r="1916" spans="1:13" ht="18" customHeight="1" x14ac:dyDescent="0.35">
      <c r="A1916" s="3" t="s">
        <v>2</v>
      </c>
      <c r="B1916" s="3" t="s">
        <v>3411</v>
      </c>
      <c r="C1916" s="3" t="s">
        <v>1289</v>
      </c>
      <c r="D1916" s="25" t="s">
        <v>3909</v>
      </c>
      <c r="E1916" s="3">
        <v>5.3300300000000002E-5</v>
      </c>
      <c r="F1916" s="3">
        <v>2.1035499999999998</v>
      </c>
      <c r="M1916" s="3">
        <v>8008754</v>
      </c>
    </row>
    <row r="1917" spans="1:13" ht="18" customHeight="1" x14ac:dyDescent="0.35">
      <c r="A1917" s="3" t="s">
        <v>2</v>
      </c>
      <c r="B1917" s="3" t="s">
        <v>3411</v>
      </c>
      <c r="C1917" s="3" t="s">
        <v>3910</v>
      </c>
      <c r="D1917" s="25" t="s">
        <v>3911</v>
      </c>
      <c r="E1917" s="3">
        <v>1.83125E-3</v>
      </c>
      <c r="F1917" s="3">
        <v>7.07552</v>
      </c>
      <c r="M1917" s="3">
        <v>7987405</v>
      </c>
    </row>
    <row r="1918" spans="1:13" ht="18" customHeight="1" x14ac:dyDescent="0.35">
      <c r="A1918" s="3" t="s">
        <v>2</v>
      </c>
      <c r="B1918" s="3" t="s">
        <v>3411</v>
      </c>
      <c r="C1918" s="3" t="s">
        <v>3912</v>
      </c>
      <c r="D1918" s="25" t="s">
        <v>3913</v>
      </c>
      <c r="E1918" s="3">
        <v>4.3917599999999998E-3</v>
      </c>
      <c r="F1918" s="3">
        <v>2.2481800000000001</v>
      </c>
      <c r="M1918" s="3">
        <v>8041422</v>
      </c>
    </row>
    <row r="1919" spans="1:13" ht="18" customHeight="1" x14ac:dyDescent="0.35">
      <c r="A1919" s="3" t="s">
        <v>2</v>
      </c>
      <c r="B1919" s="3" t="s">
        <v>3411</v>
      </c>
      <c r="C1919" s="3" t="s">
        <v>3914</v>
      </c>
      <c r="D1919" s="25" t="s">
        <v>3915</v>
      </c>
      <c r="E1919" s="3">
        <v>8.0121299999999999E-7</v>
      </c>
      <c r="F1919" s="3">
        <v>-2.0077199999999999</v>
      </c>
      <c r="M1919" s="3">
        <v>8006562</v>
      </c>
    </row>
    <row r="1920" spans="1:13" ht="18" customHeight="1" x14ac:dyDescent="0.35">
      <c r="A1920" s="3" t="s">
        <v>2</v>
      </c>
      <c r="B1920" s="3" t="s">
        <v>3411</v>
      </c>
      <c r="C1920" s="3" t="s">
        <v>3916</v>
      </c>
      <c r="D1920" s="27" t="s">
        <v>3917</v>
      </c>
      <c r="E1920" s="3">
        <v>3.65088E-3</v>
      </c>
      <c r="F1920" s="3">
        <v>4.2099000000000002</v>
      </c>
      <c r="M1920" s="3">
        <v>8064790</v>
      </c>
    </row>
    <row r="1921" spans="1:13" ht="18" customHeight="1" x14ac:dyDescent="0.35">
      <c r="A1921" s="3" t="s">
        <v>2</v>
      </c>
      <c r="B1921" s="3" t="s">
        <v>3411</v>
      </c>
      <c r="C1921" s="3" t="s">
        <v>3918</v>
      </c>
      <c r="D1921" s="25" t="s">
        <v>3919</v>
      </c>
      <c r="E1921" s="3">
        <v>2.4746299999999998E-3</v>
      </c>
      <c r="F1921" s="3">
        <v>2.7873600000000001</v>
      </c>
      <c r="M1921" s="3">
        <v>8100943</v>
      </c>
    </row>
    <row r="1922" spans="1:13" ht="18" customHeight="1" x14ac:dyDescent="0.35">
      <c r="A1922" s="3" t="s">
        <v>2</v>
      </c>
      <c r="B1922" s="3" t="s">
        <v>3411</v>
      </c>
      <c r="C1922" s="3" t="s">
        <v>3920</v>
      </c>
      <c r="D1922" s="25" t="s">
        <v>3921</v>
      </c>
      <c r="E1922" s="3">
        <v>1.62977E-3</v>
      </c>
      <c r="F1922" s="3">
        <v>2.7827299999999999</v>
      </c>
      <c r="M1922" s="3">
        <v>7954711</v>
      </c>
    </row>
    <row r="1923" spans="1:13" ht="18" customHeight="1" x14ac:dyDescent="0.35">
      <c r="A1923" s="3" t="s">
        <v>2</v>
      </c>
      <c r="B1923" s="3" t="s">
        <v>3411</v>
      </c>
      <c r="C1923" s="3" t="s">
        <v>7102</v>
      </c>
      <c r="D1923" s="25" t="s">
        <v>3922</v>
      </c>
      <c r="E1923" s="3">
        <v>2.3678900000000001E-3</v>
      </c>
      <c r="F1923" s="3">
        <v>2.47235</v>
      </c>
      <c r="M1923" s="3" t="s">
        <v>3923</v>
      </c>
    </row>
    <row r="1924" spans="1:13" ht="18" customHeight="1" x14ac:dyDescent="0.35">
      <c r="A1924" s="3" t="s">
        <v>2</v>
      </c>
      <c r="B1924" s="3" t="s">
        <v>3411</v>
      </c>
      <c r="C1924" s="5" t="s">
        <v>7103</v>
      </c>
      <c r="D1924" s="26" t="s">
        <v>3924</v>
      </c>
      <c r="E1924" s="3">
        <v>6.7958000000000003E-3</v>
      </c>
      <c r="F1924" s="3">
        <v>2.0425800000000001</v>
      </c>
      <c r="M1924" s="3" t="s">
        <v>3925</v>
      </c>
    </row>
    <row r="1925" spans="1:13" ht="18" customHeight="1" x14ac:dyDescent="0.35">
      <c r="A1925" s="3" t="s">
        <v>2</v>
      </c>
      <c r="B1925" s="3" t="s">
        <v>3411</v>
      </c>
      <c r="C1925" s="5" t="s">
        <v>7104</v>
      </c>
      <c r="D1925" s="26" t="s">
        <v>3926</v>
      </c>
      <c r="E1925" s="3">
        <v>2.2603300000000001E-3</v>
      </c>
      <c r="F1925" s="3">
        <v>3.6724600000000001</v>
      </c>
      <c r="M1925" s="3" t="s">
        <v>3927</v>
      </c>
    </row>
    <row r="1926" spans="1:13" ht="18" customHeight="1" x14ac:dyDescent="0.35">
      <c r="A1926" s="3" t="s">
        <v>2</v>
      </c>
      <c r="B1926" s="3" t="s">
        <v>3411</v>
      </c>
      <c r="C1926" s="5" t="s">
        <v>7105</v>
      </c>
      <c r="D1926" s="26" t="s">
        <v>3928</v>
      </c>
      <c r="E1926" s="3">
        <v>7.85193E-3</v>
      </c>
      <c r="F1926" s="3">
        <v>2.84511</v>
      </c>
      <c r="M1926" s="3" t="s">
        <v>3929</v>
      </c>
    </row>
    <row r="1927" spans="1:13" ht="18" customHeight="1" x14ac:dyDescent="0.35">
      <c r="A1927" s="3" t="s">
        <v>2</v>
      </c>
      <c r="B1927" s="3" t="s">
        <v>3411</v>
      </c>
      <c r="C1927" s="5" t="s">
        <v>7106</v>
      </c>
      <c r="D1927" s="26" t="s">
        <v>3930</v>
      </c>
      <c r="E1927" s="3">
        <v>5.1920600000000001E-3</v>
      </c>
      <c r="F1927" s="3">
        <v>2.6728100000000001</v>
      </c>
      <c r="M1927" s="3" t="s">
        <v>3931</v>
      </c>
    </row>
    <row r="1928" spans="1:13" ht="18" customHeight="1" x14ac:dyDescent="0.35">
      <c r="A1928" s="3" t="s">
        <v>2</v>
      </c>
      <c r="B1928" s="3" t="s">
        <v>3411</v>
      </c>
      <c r="C1928" s="5" t="s">
        <v>7107</v>
      </c>
      <c r="D1928" s="26" t="s">
        <v>3932</v>
      </c>
      <c r="E1928" s="3">
        <v>3.4354799999999999E-3</v>
      </c>
      <c r="F1928" s="3">
        <v>-2.54765</v>
      </c>
      <c r="M1928" s="3" t="s">
        <v>3933</v>
      </c>
    </row>
    <row r="1929" spans="1:13" ht="18" customHeight="1" x14ac:dyDescent="0.35">
      <c r="A1929" s="3" t="s">
        <v>2</v>
      </c>
      <c r="B1929" s="3" t="s">
        <v>3411</v>
      </c>
      <c r="C1929" s="5" t="s">
        <v>7108</v>
      </c>
      <c r="D1929" s="26" t="s">
        <v>3934</v>
      </c>
      <c r="E1929" s="3">
        <v>7.7043199999999997E-3</v>
      </c>
      <c r="F1929" s="3">
        <v>2.0535299999999999</v>
      </c>
      <c r="M1929" s="3" t="s">
        <v>3935</v>
      </c>
    </row>
    <row r="1930" spans="1:13" ht="18" customHeight="1" x14ac:dyDescent="0.35">
      <c r="A1930" s="3" t="s">
        <v>2</v>
      </c>
      <c r="B1930" s="3" t="s">
        <v>3411</v>
      </c>
      <c r="C1930" s="5" t="s">
        <v>7109</v>
      </c>
      <c r="D1930" s="26" t="s">
        <v>3936</v>
      </c>
      <c r="E1930" s="3">
        <v>4.4339200000000003E-4</v>
      </c>
      <c r="F1930" s="3">
        <v>2.1761400000000002</v>
      </c>
      <c r="M1930" s="3" t="s">
        <v>3937</v>
      </c>
    </row>
    <row r="1931" spans="1:13" ht="18" customHeight="1" x14ac:dyDescent="0.35">
      <c r="A1931" s="3" t="s">
        <v>2</v>
      </c>
      <c r="B1931" s="3" t="s">
        <v>3411</v>
      </c>
      <c r="C1931" s="5" t="s">
        <v>7110</v>
      </c>
      <c r="D1931" s="26" t="s">
        <v>3938</v>
      </c>
      <c r="E1931" s="3">
        <v>2.6671099999999999E-3</v>
      </c>
      <c r="F1931" s="3">
        <v>2.00258</v>
      </c>
      <c r="M1931" s="3" t="s">
        <v>3939</v>
      </c>
    </row>
    <row r="1932" spans="1:13" ht="18" customHeight="1" x14ac:dyDescent="0.35">
      <c r="A1932" s="3" t="s">
        <v>2</v>
      </c>
      <c r="B1932" s="3" t="s">
        <v>3411</v>
      </c>
      <c r="C1932" s="5" t="s">
        <v>7111</v>
      </c>
      <c r="D1932" s="26" t="s">
        <v>3940</v>
      </c>
      <c r="E1932" s="3">
        <v>1.9964200000000001E-3</v>
      </c>
      <c r="F1932" s="3">
        <v>2.0146999999999999</v>
      </c>
      <c r="M1932" s="3" t="s">
        <v>3941</v>
      </c>
    </row>
    <row r="1933" spans="1:13" ht="18" customHeight="1" x14ac:dyDescent="0.35">
      <c r="A1933" s="3" t="s">
        <v>2</v>
      </c>
      <c r="B1933" s="3" t="s">
        <v>3411</v>
      </c>
      <c r="C1933" s="3" t="s">
        <v>1650</v>
      </c>
      <c r="D1933" s="25" t="s">
        <v>3942</v>
      </c>
      <c r="E1933" s="3">
        <v>4.3624199999999997E-3</v>
      </c>
      <c r="F1933" s="3">
        <v>2.1014400000000002</v>
      </c>
      <c r="M1933" s="3">
        <v>8092640</v>
      </c>
    </row>
    <row r="1934" spans="1:13" ht="18" customHeight="1" x14ac:dyDescent="0.35">
      <c r="A1934" s="3" t="s">
        <v>2</v>
      </c>
      <c r="B1934" s="3" t="s">
        <v>3411</v>
      </c>
      <c r="C1934" s="3" t="s">
        <v>3943</v>
      </c>
      <c r="D1934" s="25" t="s">
        <v>3944</v>
      </c>
      <c r="E1934" s="3">
        <v>6.2346000000000005E-4</v>
      </c>
      <c r="F1934" s="3">
        <v>11.973599999999999</v>
      </c>
      <c r="M1934" s="3">
        <v>7908388</v>
      </c>
    </row>
    <row r="1935" spans="1:13" ht="18" customHeight="1" x14ac:dyDescent="0.35">
      <c r="A1935" s="3" t="s">
        <v>2</v>
      </c>
      <c r="B1935" s="3" t="s">
        <v>3411</v>
      </c>
      <c r="C1935" s="3" t="s">
        <v>3945</v>
      </c>
      <c r="D1935" s="25" t="s">
        <v>3946</v>
      </c>
      <c r="E1935" s="3">
        <v>3.5903200000000001E-4</v>
      </c>
      <c r="F1935" s="3">
        <v>-2.1390799999999999</v>
      </c>
      <c r="M1935" s="3">
        <v>7997700</v>
      </c>
    </row>
    <row r="1936" spans="1:13" ht="18" customHeight="1" x14ac:dyDescent="0.35">
      <c r="A1936" s="3" t="s">
        <v>2</v>
      </c>
      <c r="B1936" s="3" t="s">
        <v>3411</v>
      </c>
      <c r="C1936" s="3" t="s">
        <v>3947</v>
      </c>
      <c r="D1936" s="25" t="s">
        <v>3948</v>
      </c>
      <c r="E1936" s="3">
        <v>1.1368600000000001E-8</v>
      </c>
      <c r="F1936" s="3">
        <v>-2.2666300000000001</v>
      </c>
      <c r="M1936" s="3">
        <v>7942289</v>
      </c>
    </row>
    <row r="1937" spans="1:13" ht="18" customHeight="1" x14ac:dyDescent="0.35">
      <c r="A1937" s="3" t="s">
        <v>2</v>
      </c>
      <c r="B1937" s="3" t="s">
        <v>3411</v>
      </c>
      <c r="C1937" s="3" t="s">
        <v>1739</v>
      </c>
      <c r="D1937" s="25" t="s">
        <v>3949</v>
      </c>
      <c r="E1937" s="3">
        <v>2.8759800000000002E-3</v>
      </c>
      <c r="F1937" s="3">
        <v>3.2157300000000002</v>
      </c>
      <c r="M1937" s="3">
        <v>7984257</v>
      </c>
    </row>
    <row r="1938" spans="1:13" ht="18" customHeight="1" x14ac:dyDescent="0.35">
      <c r="A1938" s="3" t="s">
        <v>2</v>
      </c>
      <c r="B1938" s="3" t="s">
        <v>3411</v>
      </c>
      <c r="C1938" s="3" t="s">
        <v>3950</v>
      </c>
      <c r="D1938" s="25" t="s">
        <v>3951</v>
      </c>
      <c r="E1938" s="3">
        <v>6.9724399999999999E-3</v>
      </c>
      <c r="F1938" s="3">
        <v>3.59599</v>
      </c>
      <c r="M1938" s="3">
        <v>7915592</v>
      </c>
    </row>
    <row r="1939" spans="1:13" ht="18" customHeight="1" x14ac:dyDescent="0.35">
      <c r="A1939" s="3" t="s">
        <v>2</v>
      </c>
      <c r="B1939" s="3" t="s">
        <v>3411</v>
      </c>
      <c r="C1939" s="3" t="s">
        <v>3952</v>
      </c>
      <c r="D1939" s="25" t="s">
        <v>3953</v>
      </c>
      <c r="E1939" s="3">
        <v>8.7560100000000005E-4</v>
      </c>
      <c r="F1939" s="3">
        <v>3.8870800000000001</v>
      </c>
      <c r="M1939" s="3">
        <v>7915590</v>
      </c>
    </row>
    <row r="1940" spans="1:13" ht="18" customHeight="1" x14ac:dyDescent="0.35">
      <c r="A1940" s="3" t="s">
        <v>2</v>
      </c>
      <c r="B1940" s="3" t="s">
        <v>3411</v>
      </c>
      <c r="C1940" s="3" t="s">
        <v>3954</v>
      </c>
      <c r="D1940" s="25" t="s">
        <v>3955</v>
      </c>
      <c r="E1940" s="3">
        <v>3.5036799999999999E-3</v>
      </c>
      <c r="F1940" s="3">
        <v>2.2875700000000001</v>
      </c>
      <c r="M1940" s="3">
        <v>7948879</v>
      </c>
    </row>
    <row r="1941" spans="1:13" ht="18" customHeight="1" x14ac:dyDescent="0.35">
      <c r="A1941" s="3" t="s">
        <v>2</v>
      </c>
      <c r="B1941" s="3" t="s">
        <v>3411</v>
      </c>
      <c r="C1941" s="3" t="s">
        <v>3956</v>
      </c>
      <c r="D1941" s="25" t="s">
        <v>3957</v>
      </c>
      <c r="E1941" s="3">
        <v>4.4594500000000002E-3</v>
      </c>
      <c r="F1941" s="3">
        <v>2.5061100000000001</v>
      </c>
      <c r="M1941" s="3">
        <v>7942912</v>
      </c>
    </row>
    <row r="1942" spans="1:13" ht="18" customHeight="1" x14ac:dyDescent="0.35">
      <c r="A1942" s="3" t="s">
        <v>2</v>
      </c>
      <c r="B1942" s="3" t="s">
        <v>3411</v>
      </c>
      <c r="C1942" s="3" t="s">
        <v>3958</v>
      </c>
      <c r="D1942" s="25" t="s">
        <v>3959</v>
      </c>
      <c r="E1942" s="3">
        <v>1.75719E-5</v>
      </c>
      <c r="F1942" s="3">
        <v>2.0354100000000002</v>
      </c>
      <c r="M1942" s="3">
        <v>8026868</v>
      </c>
    </row>
    <row r="1943" spans="1:13" ht="18" customHeight="1" x14ac:dyDescent="0.35">
      <c r="A1943" s="3" t="s">
        <v>2</v>
      </c>
      <c r="B1943" s="3" t="s">
        <v>3411</v>
      </c>
      <c r="C1943" s="3" t="s">
        <v>3960</v>
      </c>
      <c r="D1943" s="25" t="s">
        <v>3961</v>
      </c>
      <c r="E1943" s="3">
        <v>5.56173E-3</v>
      </c>
      <c r="F1943" s="3">
        <v>-11.411</v>
      </c>
      <c r="M1943" s="3">
        <v>8176375</v>
      </c>
    </row>
    <row r="1944" spans="1:13" ht="18" customHeight="1" x14ac:dyDescent="0.35">
      <c r="A1944" s="3" t="s">
        <v>2</v>
      </c>
      <c r="B1944" s="3" t="s">
        <v>3411</v>
      </c>
      <c r="C1944" s="3" t="s">
        <v>3962</v>
      </c>
      <c r="D1944" s="25" t="s">
        <v>3963</v>
      </c>
      <c r="E1944" s="3">
        <v>9.7324900000000003E-4</v>
      </c>
      <c r="F1944" s="3">
        <v>2.6980200000000001</v>
      </c>
      <c r="M1944" s="3">
        <v>7913805</v>
      </c>
    </row>
    <row r="1945" spans="1:13" ht="18" customHeight="1" x14ac:dyDescent="0.35">
      <c r="A1945" s="3" t="s">
        <v>2</v>
      </c>
      <c r="B1945" s="3" t="s">
        <v>3411</v>
      </c>
      <c r="C1945" s="3" t="s">
        <v>3964</v>
      </c>
      <c r="D1945" s="25" t="s">
        <v>3965</v>
      </c>
      <c r="E1945" s="3">
        <v>4.0805900000000003E-3</v>
      </c>
      <c r="F1945" s="3">
        <v>2.6275499999999998</v>
      </c>
      <c r="M1945" s="3">
        <v>8093576</v>
      </c>
    </row>
    <row r="1946" spans="1:13" ht="18" customHeight="1" x14ac:dyDescent="0.35">
      <c r="A1946" s="3" t="s">
        <v>2</v>
      </c>
      <c r="B1946" s="3" t="s">
        <v>3411</v>
      </c>
      <c r="C1946" s="3" t="s">
        <v>3966</v>
      </c>
      <c r="D1946" s="25" t="s">
        <v>3967</v>
      </c>
      <c r="E1946" s="3">
        <v>8.0408300000000003E-4</v>
      </c>
      <c r="F1946" s="3">
        <v>6.6606699999999996</v>
      </c>
      <c r="M1946" s="3">
        <v>8011826</v>
      </c>
    </row>
    <row r="1947" spans="1:13" ht="18" customHeight="1" x14ac:dyDescent="0.35">
      <c r="A1947" s="3" t="s">
        <v>2</v>
      </c>
      <c r="B1947" s="3" t="s">
        <v>3411</v>
      </c>
      <c r="C1947" s="3" t="s">
        <v>3968</v>
      </c>
      <c r="D1947" s="25" t="s">
        <v>3969</v>
      </c>
      <c r="E1947" s="3">
        <v>1.9699100000000001E-4</v>
      </c>
      <c r="F1947" s="3">
        <v>-2.4307799999999999</v>
      </c>
      <c r="M1947" s="3">
        <v>8027719</v>
      </c>
    </row>
    <row r="1948" spans="1:13" ht="18" customHeight="1" x14ac:dyDescent="0.35">
      <c r="A1948" s="3" t="s">
        <v>2</v>
      </c>
      <c r="B1948" s="3" t="s">
        <v>3411</v>
      </c>
      <c r="C1948" s="3" t="s">
        <v>3970</v>
      </c>
      <c r="D1948" s="25" t="s">
        <v>3971</v>
      </c>
      <c r="E1948" s="3">
        <v>1.58077E-3</v>
      </c>
      <c r="F1948" s="3">
        <v>-2.0760800000000001</v>
      </c>
      <c r="M1948" s="3">
        <v>8013741</v>
      </c>
    </row>
    <row r="1949" spans="1:13" ht="18" customHeight="1" x14ac:dyDescent="0.35">
      <c r="A1949" s="3" t="s">
        <v>2</v>
      </c>
      <c r="B1949" s="3" t="s">
        <v>3411</v>
      </c>
      <c r="C1949" s="3" t="s">
        <v>3972</v>
      </c>
      <c r="D1949" s="25" t="s">
        <v>3973</v>
      </c>
      <c r="E1949" s="3">
        <v>7.1675799999999996E-4</v>
      </c>
      <c r="F1949" s="3">
        <v>-2.1937199999999999</v>
      </c>
      <c r="M1949" s="3">
        <v>8029969</v>
      </c>
    </row>
    <row r="1950" spans="1:13" ht="18" customHeight="1" x14ac:dyDescent="0.35">
      <c r="A1950" s="3" t="s">
        <v>2</v>
      </c>
      <c r="B1950" s="3" t="s">
        <v>3411</v>
      </c>
      <c r="C1950" s="3" t="s">
        <v>3974</v>
      </c>
      <c r="D1950" s="25" t="s">
        <v>3975</v>
      </c>
      <c r="E1950" s="3">
        <v>7.6747600000000001E-4</v>
      </c>
      <c r="F1950" s="3">
        <v>3.6139399999999999</v>
      </c>
      <c r="M1950" s="3">
        <v>8123609</v>
      </c>
    </row>
    <row r="1951" spans="1:13" ht="18" customHeight="1" x14ac:dyDescent="0.35">
      <c r="A1951" s="3" t="s">
        <v>2</v>
      </c>
      <c r="B1951" s="3" t="s">
        <v>3411</v>
      </c>
      <c r="C1951" s="3" t="s">
        <v>3976</v>
      </c>
      <c r="D1951" s="25" t="s">
        <v>3977</v>
      </c>
      <c r="E1951" s="3">
        <v>6.9642799999999998E-3</v>
      </c>
      <c r="F1951" s="3">
        <v>3.6283400000000001</v>
      </c>
      <c r="M1951" s="3">
        <v>8169792</v>
      </c>
    </row>
    <row r="1952" spans="1:13" ht="18" customHeight="1" x14ac:dyDescent="0.35">
      <c r="A1952" s="3" t="s">
        <v>2</v>
      </c>
      <c r="B1952" s="3" t="s">
        <v>3411</v>
      </c>
      <c r="C1952" s="3" t="s">
        <v>3978</v>
      </c>
      <c r="D1952" s="25" t="s">
        <v>3979</v>
      </c>
      <c r="E1952" s="3">
        <v>1.42768E-3</v>
      </c>
      <c r="F1952" s="3">
        <v>4.8537699999999999</v>
      </c>
      <c r="M1952" s="3">
        <v>8064485</v>
      </c>
    </row>
    <row r="1953" spans="1:13" ht="18" customHeight="1" x14ac:dyDescent="0.35">
      <c r="A1953" s="3" t="s">
        <v>2</v>
      </c>
      <c r="B1953" s="3" t="s">
        <v>3411</v>
      </c>
      <c r="C1953" s="3" t="s">
        <v>3980</v>
      </c>
      <c r="D1953" s="25" t="s">
        <v>3981</v>
      </c>
      <c r="E1953" s="3">
        <v>1.94483E-3</v>
      </c>
      <c r="F1953" s="3">
        <v>3.7023999999999999</v>
      </c>
      <c r="M1953" s="3">
        <v>8152988</v>
      </c>
    </row>
    <row r="1954" spans="1:13" ht="18" customHeight="1" x14ac:dyDescent="0.35">
      <c r="A1954" s="3" t="s">
        <v>2</v>
      </c>
      <c r="B1954" s="3" t="s">
        <v>3411</v>
      </c>
      <c r="C1954" s="3" t="s">
        <v>3982</v>
      </c>
      <c r="D1954" s="25" t="s">
        <v>3983</v>
      </c>
      <c r="E1954" s="3">
        <v>5.9487200000000002E-3</v>
      </c>
      <c r="F1954" s="3">
        <v>3.4226700000000001</v>
      </c>
      <c r="M1954" s="3">
        <v>7921652</v>
      </c>
    </row>
    <row r="1955" spans="1:13" ht="18" customHeight="1" x14ac:dyDescent="0.35">
      <c r="A1955" s="3" t="s">
        <v>2</v>
      </c>
      <c r="B1955" s="3" t="s">
        <v>3411</v>
      </c>
      <c r="C1955" s="3" t="s">
        <v>3984</v>
      </c>
      <c r="D1955" s="25" t="s">
        <v>3985</v>
      </c>
      <c r="E1955" s="3">
        <v>1.6829099999999999E-3</v>
      </c>
      <c r="F1955" s="3">
        <v>8.8334899999999994</v>
      </c>
      <c r="M1955" s="3">
        <v>7921625</v>
      </c>
    </row>
    <row r="1956" spans="1:13" ht="18" customHeight="1" x14ac:dyDescent="0.35">
      <c r="A1956" s="3" t="s">
        <v>2</v>
      </c>
      <c r="B1956" s="3" t="s">
        <v>3411</v>
      </c>
      <c r="C1956" s="3" t="s">
        <v>3986</v>
      </c>
      <c r="D1956" s="25" t="s">
        <v>3987</v>
      </c>
      <c r="E1956" s="3">
        <v>5.2058299999999998E-3</v>
      </c>
      <c r="F1956" s="3">
        <v>-4.8140799999999997</v>
      </c>
      <c r="M1956" s="3">
        <v>8066493</v>
      </c>
    </row>
    <row r="1957" spans="1:13" ht="18" customHeight="1" x14ac:dyDescent="0.35">
      <c r="A1957" s="3" t="s">
        <v>2</v>
      </c>
      <c r="B1957" s="3" t="s">
        <v>3411</v>
      </c>
      <c r="C1957" s="3" t="s">
        <v>3988</v>
      </c>
      <c r="D1957" s="25" t="s">
        <v>3989</v>
      </c>
      <c r="E1957" s="3">
        <v>6.3801500000000002E-3</v>
      </c>
      <c r="F1957" s="3">
        <v>3.22559</v>
      </c>
      <c r="M1957" s="3">
        <v>8150698</v>
      </c>
    </row>
    <row r="1958" spans="1:13" ht="18" customHeight="1" x14ac:dyDescent="0.35">
      <c r="A1958" s="3" t="s">
        <v>2</v>
      </c>
      <c r="B1958" s="3" t="s">
        <v>3411</v>
      </c>
      <c r="C1958" s="3" t="s">
        <v>3990</v>
      </c>
      <c r="D1958" s="25" t="s">
        <v>3991</v>
      </c>
      <c r="E1958" s="3">
        <v>2.2732999999999998E-3</v>
      </c>
      <c r="F1958" s="3">
        <v>6.7119600000000004</v>
      </c>
      <c r="M1958" s="3">
        <v>7925182</v>
      </c>
    </row>
    <row r="1959" spans="1:13" ht="18" customHeight="1" x14ac:dyDescent="0.35">
      <c r="A1959" s="3" t="s">
        <v>2</v>
      </c>
      <c r="B1959" s="3" t="s">
        <v>3411</v>
      </c>
      <c r="C1959" s="3" t="s">
        <v>3992</v>
      </c>
      <c r="D1959" s="25" t="s">
        <v>3993</v>
      </c>
      <c r="E1959" s="3">
        <v>3.0123699999999999E-3</v>
      </c>
      <c r="F1959" s="3">
        <v>4.1000100000000002</v>
      </c>
      <c r="M1959" s="3">
        <v>7960052</v>
      </c>
    </row>
    <row r="1960" spans="1:13" ht="18" customHeight="1" x14ac:dyDescent="0.35">
      <c r="A1960" s="3" t="s">
        <v>2</v>
      </c>
      <c r="B1960" s="3" t="s">
        <v>3411</v>
      </c>
      <c r="C1960" s="3" t="s">
        <v>3994</v>
      </c>
      <c r="D1960" s="25" t="s">
        <v>3995</v>
      </c>
      <c r="E1960" s="3">
        <v>3.0834999999999999E-3</v>
      </c>
      <c r="F1960" s="3">
        <v>2.2657600000000002</v>
      </c>
      <c r="M1960" s="3" t="s">
        <v>3996</v>
      </c>
    </row>
    <row r="1961" spans="1:13" ht="18" customHeight="1" x14ac:dyDescent="0.35">
      <c r="A1961" s="3" t="s">
        <v>2</v>
      </c>
      <c r="B1961" s="3" t="s">
        <v>3411</v>
      </c>
      <c r="C1961" s="3" t="s">
        <v>3997</v>
      </c>
      <c r="D1961" s="25" t="s">
        <v>3998</v>
      </c>
      <c r="E1961" s="3">
        <v>7.4620499999999996E-3</v>
      </c>
      <c r="F1961" s="3">
        <v>2.2904200000000001</v>
      </c>
      <c r="M1961" s="3">
        <v>8004508</v>
      </c>
    </row>
    <row r="1962" spans="1:13" ht="18" customHeight="1" x14ac:dyDescent="0.35">
      <c r="A1962" s="3" t="s">
        <v>2</v>
      </c>
      <c r="B1962" s="3" t="s">
        <v>3411</v>
      </c>
      <c r="C1962" s="3" t="s">
        <v>3999</v>
      </c>
      <c r="D1962" s="25" t="s">
        <v>4000</v>
      </c>
      <c r="E1962" s="3">
        <v>2.5652000000000001E-3</v>
      </c>
      <c r="F1962" s="3">
        <v>6.3962199999999996</v>
      </c>
      <c r="M1962" s="3">
        <v>8066256</v>
      </c>
    </row>
    <row r="1963" spans="1:13" ht="18" customHeight="1" x14ac:dyDescent="0.35">
      <c r="A1963" s="3" t="s">
        <v>2</v>
      </c>
      <c r="B1963" s="3" t="s">
        <v>3411</v>
      </c>
      <c r="C1963" s="3" t="s">
        <v>4001</v>
      </c>
      <c r="D1963" s="25" t="s">
        <v>4002</v>
      </c>
      <c r="E1963" s="3">
        <v>6.7480199999999995E-4</v>
      </c>
      <c r="F1963" s="3">
        <v>4.6841600000000003</v>
      </c>
      <c r="M1963" s="3">
        <v>8059708</v>
      </c>
    </row>
    <row r="1964" spans="1:13" ht="18" customHeight="1" x14ac:dyDescent="0.35">
      <c r="A1964" s="3" t="s">
        <v>2</v>
      </c>
      <c r="B1964" s="3" t="s">
        <v>3411</v>
      </c>
      <c r="C1964" s="3" t="s">
        <v>4003</v>
      </c>
      <c r="D1964" s="25" t="s">
        <v>4004</v>
      </c>
      <c r="E1964" s="3">
        <v>4.9935400000000003E-3</v>
      </c>
      <c r="F1964" s="3">
        <v>4.5595499999999998</v>
      </c>
      <c r="M1964" s="3">
        <v>8139456</v>
      </c>
    </row>
    <row r="1965" spans="1:13" ht="18" customHeight="1" x14ac:dyDescent="0.35">
      <c r="A1965" s="3" t="s">
        <v>2</v>
      </c>
      <c r="B1965" s="3" t="s">
        <v>3411</v>
      </c>
      <c r="C1965" s="3" t="s">
        <v>4005</v>
      </c>
      <c r="D1965" s="27" t="s">
        <v>4006</v>
      </c>
      <c r="E1965" s="3">
        <v>3.2162699999999998E-3</v>
      </c>
      <c r="F1965" s="3">
        <v>2.4346899999999998</v>
      </c>
      <c r="M1965" s="3">
        <v>7942592</v>
      </c>
    </row>
    <row r="1966" spans="1:13" ht="18" customHeight="1" x14ac:dyDescent="0.35">
      <c r="A1966" s="3" t="s">
        <v>2</v>
      </c>
      <c r="B1966" s="3" t="s">
        <v>3411</v>
      </c>
      <c r="C1966" s="3" t="s">
        <v>2213</v>
      </c>
      <c r="D1966" s="25" t="s">
        <v>4007</v>
      </c>
      <c r="E1966" s="3">
        <v>4.9302399999999998E-3</v>
      </c>
      <c r="F1966" s="3">
        <v>3.98339</v>
      </c>
      <c r="M1966" s="3">
        <v>8010078</v>
      </c>
    </row>
    <row r="1967" spans="1:13" ht="18" customHeight="1" x14ac:dyDescent="0.35">
      <c r="A1967" s="3" t="s">
        <v>2</v>
      </c>
      <c r="B1967" s="3" t="s">
        <v>3411</v>
      </c>
      <c r="C1967" s="3" t="s">
        <v>4008</v>
      </c>
      <c r="D1967" s="25" t="s">
        <v>4009</v>
      </c>
      <c r="E1967" s="3">
        <v>5.5518E-3</v>
      </c>
      <c r="F1967" s="3">
        <v>6.9883499999999996</v>
      </c>
      <c r="M1967" s="3">
        <v>8159004</v>
      </c>
    </row>
    <row r="1968" spans="1:13" ht="18" customHeight="1" x14ac:dyDescent="0.35">
      <c r="A1968" s="3" t="s">
        <v>2</v>
      </c>
      <c r="B1968" s="3" t="s">
        <v>3411</v>
      </c>
      <c r="C1968" s="3" t="s">
        <v>4010</v>
      </c>
      <c r="D1968" s="25" t="s">
        <v>4011</v>
      </c>
      <c r="E1968" s="3">
        <v>5.2805300000000003E-3</v>
      </c>
      <c r="F1968" s="3">
        <v>3.8651900000000001</v>
      </c>
      <c r="M1968" s="3">
        <v>7948908</v>
      </c>
    </row>
    <row r="1969" spans="1:13" ht="18" customHeight="1" x14ac:dyDescent="0.35">
      <c r="A1969" s="3" t="s">
        <v>2</v>
      </c>
      <c r="B1969" s="3" t="s">
        <v>3411</v>
      </c>
      <c r="C1969" s="3" t="s">
        <v>4012</v>
      </c>
      <c r="D1969" s="25" t="s">
        <v>4013</v>
      </c>
      <c r="E1969" s="3">
        <v>2.0680899999999999E-3</v>
      </c>
      <c r="F1969" s="3">
        <v>5.6317300000000001</v>
      </c>
      <c r="M1969" s="3">
        <v>7948900</v>
      </c>
    </row>
    <row r="1970" spans="1:13" ht="18" customHeight="1" x14ac:dyDescent="0.35">
      <c r="A1970" s="3" t="s">
        <v>2</v>
      </c>
      <c r="B1970" s="3" t="s">
        <v>3411</v>
      </c>
      <c r="C1970" s="3" t="s">
        <v>4014</v>
      </c>
      <c r="D1970" s="25" t="s">
        <v>4015</v>
      </c>
      <c r="E1970" s="3">
        <v>3.2680699999999998E-4</v>
      </c>
      <c r="F1970" s="3">
        <v>3.0289199999999998</v>
      </c>
      <c r="M1970" s="3">
        <v>7948898</v>
      </c>
    </row>
    <row r="1971" spans="1:13" ht="18" customHeight="1" x14ac:dyDescent="0.35">
      <c r="A1971" s="3" t="s">
        <v>2</v>
      </c>
      <c r="B1971" s="3" t="s">
        <v>3411</v>
      </c>
      <c r="C1971" s="3" t="s">
        <v>4016</v>
      </c>
      <c r="D1971" s="25" t="s">
        <v>4017</v>
      </c>
      <c r="E1971" s="3">
        <v>8.6047300000000005E-4</v>
      </c>
      <c r="F1971" s="3">
        <v>2.9411800000000001</v>
      </c>
      <c r="M1971" s="3">
        <v>8158998</v>
      </c>
    </row>
    <row r="1972" spans="1:13" ht="18" customHeight="1" x14ac:dyDescent="0.35">
      <c r="A1972" s="3" t="s">
        <v>2</v>
      </c>
      <c r="B1972" s="3" t="s">
        <v>3411</v>
      </c>
      <c r="C1972" s="3" t="s">
        <v>4018</v>
      </c>
      <c r="D1972" s="25" t="s">
        <v>4019</v>
      </c>
      <c r="E1972" s="3">
        <v>6.6656299999999996E-3</v>
      </c>
      <c r="F1972" s="3">
        <v>5.2947899999999999</v>
      </c>
      <c r="M1972" s="3">
        <v>8005955</v>
      </c>
    </row>
    <row r="1973" spans="1:13" ht="18" customHeight="1" x14ac:dyDescent="0.35">
      <c r="A1973" s="3" t="s">
        <v>2</v>
      </c>
      <c r="B1973" s="3" t="s">
        <v>3411</v>
      </c>
      <c r="C1973" s="3" t="s">
        <v>4020</v>
      </c>
      <c r="D1973" s="25" t="s">
        <v>4021</v>
      </c>
      <c r="E1973" s="3">
        <v>1.4970599999999999E-3</v>
      </c>
      <c r="F1973" s="3">
        <v>5.6122199999999998</v>
      </c>
      <c r="M1973" s="3">
        <v>8118319</v>
      </c>
    </row>
    <row r="1974" spans="1:13" ht="18" customHeight="1" x14ac:dyDescent="0.35">
      <c r="A1974" s="3" t="s">
        <v>2</v>
      </c>
      <c r="B1974" s="3" t="s">
        <v>3411</v>
      </c>
      <c r="C1974" s="3" t="s">
        <v>1770</v>
      </c>
      <c r="D1974" s="25" t="s">
        <v>4022</v>
      </c>
      <c r="E1974" s="3">
        <v>1.7835500000000001E-3</v>
      </c>
      <c r="F1974" s="3">
        <v>2.6846299999999998</v>
      </c>
      <c r="M1974" s="3">
        <v>8047778</v>
      </c>
    </row>
    <row r="1975" spans="1:13" ht="18" customHeight="1" x14ac:dyDescent="0.35">
      <c r="A1975" s="3" t="s">
        <v>2</v>
      </c>
      <c r="B1975" s="3" t="s">
        <v>3411</v>
      </c>
      <c r="C1975" s="3" t="s">
        <v>4023</v>
      </c>
      <c r="D1975" s="25" t="s">
        <v>4024</v>
      </c>
      <c r="E1975" s="3">
        <v>6.9474799999999998E-3</v>
      </c>
      <c r="F1975" s="3">
        <v>4.7098000000000004</v>
      </c>
      <c r="M1975" s="3">
        <v>7997940</v>
      </c>
    </row>
    <row r="1976" spans="1:13" ht="18" customHeight="1" x14ac:dyDescent="0.35">
      <c r="A1976" s="3" t="s">
        <v>2</v>
      </c>
      <c r="B1976" s="3" t="s">
        <v>3411</v>
      </c>
      <c r="C1976" s="3" t="s">
        <v>4025</v>
      </c>
      <c r="D1976" s="25" t="s">
        <v>4026</v>
      </c>
      <c r="E1976" s="3">
        <v>7.0551800000000003E-3</v>
      </c>
      <c r="F1976" s="3">
        <v>2.2719499999999999</v>
      </c>
      <c r="M1976" s="3">
        <v>7922416</v>
      </c>
    </row>
    <row r="1977" spans="1:13" ht="18" customHeight="1" x14ac:dyDescent="0.35">
      <c r="A1977" s="3" t="s">
        <v>2</v>
      </c>
      <c r="B1977" s="3" t="s">
        <v>3411</v>
      </c>
      <c r="C1977" s="3" t="s">
        <v>4027</v>
      </c>
      <c r="D1977" s="25" t="s">
        <v>4028</v>
      </c>
      <c r="E1977" s="3">
        <v>4.8038899999999998E-5</v>
      </c>
      <c r="F1977" s="3">
        <v>4.1154999999999999</v>
      </c>
      <c r="M1977" s="3">
        <v>7922408</v>
      </c>
    </row>
    <row r="1978" spans="1:13" ht="18" customHeight="1" x14ac:dyDescent="0.35">
      <c r="A1978" s="3" t="s">
        <v>2</v>
      </c>
      <c r="B1978" s="3" t="s">
        <v>3411</v>
      </c>
      <c r="C1978" s="3" t="s">
        <v>4029</v>
      </c>
      <c r="D1978" s="25" t="s">
        <v>4030</v>
      </c>
      <c r="E1978" s="3">
        <v>7.13074E-3</v>
      </c>
      <c r="F1978" s="3">
        <v>2.0805400000000001</v>
      </c>
      <c r="M1978" s="3">
        <v>8076219</v>
      </c>
    </row>
    <row r="1979" spans="1:13" ht="18" customHeight="1" x14ac:dyDescent="0.35">
      <c r="A1979" s="3" t="s">
        <v>2</v>
      </c>
      <c r="B1979" s="3" t="s">
        <v>3411</v>
      </c>
      <c r="C1979" s="3" t="s">
        <v>4031</v>
      </c>
      <c r="D1979" s="25" t="s">
        <v>4032</v>
      </c>
      <c r="E1979" s="3">
        <v>1.1281799999999999E-3</v>
      </c>
      <c r="F1979" s="3">
        <v>-2.2135899999999999</v>
      </c>
      <c r="M1979" s="3">
        <v>8151572</v>
      </c>
    </row>
    <row r="1980" spans="1:13" ht="18" customHeight="1" x14ac:dyDescent="0.35">
      <c r="A1980" s="3" t="s">
        <v>2</v>
      </c>
      <c r="B1980" s="3" t="s">
        <v>3411</v>
      </c>
      <c r="C1980" s="3" t="s">
        <v>4033</v>
      </c>
      <c r="D1980" s="25" t="s">
        <v>4034</v>
      </c>
      <c r="E1980" s="3">
        <v>2.4781899999999999E-3</v>
      </c>
      <c r="F1980" s="3">
        <v>3.1080999999999999</v>
      </c>
      <c r="M1980" s="3">
        <v>8107613</v>
      </c>
    </row>
    <row r="1981" spans="1:13" ht="18" customHeight="1" x14ac:dyDescent="0.35">
      <c r="A1981" s="3" t="s">
        <v>2</v>
      </c>
      <c r="B1981" s="3" t="s">
        <v>3411</v>
      </c>
      <c r="C1981" s="3" t="s">
        <v>4035</v>
      </c>
      <c r="D1981" s="25" t="s">
        <v>4036</v>
      </c>
      <c r="E1981" s="3">
        <v>1.9369799999999999E-4</v>
      </c>
      <c r="F1981" s="3">
        <v>2.0095200000000002</v>
      </c>
      <c r="M1981" s="3">
        <v>7993274</v>
      </c>
    </row>
    <row r="1982" spans="1:13" ht="18" customHeight="1" x14ac:dyDescent="0.35">
      <c r="A1982" s="3" t="s">
        <v>2</v>
      </c>
      <c r="B1982" s="3" t="s">
        <v>3411</v>
      </c>
      <c r="C1982" s="3" t="s">
        <v>4037</v>
      </c>
      <c r="D1982" s="25" t="s">
        <v>4038</v>
      </c>
      <c r="E1982" s="3">
        <v>4.8319600000000003E-4</v>
      </c>
      <c r="F1982" s="3">
        <v>2.7265100000000002</v>
      </c>
      <c r="M1982" s="3">
        <v>7994576</v>
      </c>
    </row>
    <row r="1983" spans="1:13" ht="18" customHeight="1" x14ac:dyDescent="0.35">
      <c r="A1983" s="3" t="s">
        <v>2</v>
      </c>
      <c r="B1983" s="3" t="s">
        <v>3411</v>
      </c>
      <c r="C1983" s="3" t="s">
        <v>4040</v>
      </c>
      <c r="D1983" s="25" t="s">
        <v>4041</v>
      </c>
      <c r="E1983" s="3">
        <v>7.2998100000000003E-3</v>
      </c>
      <c r="F1983" s="3">
        <v>2.4912700000000001</v>
      </c>
      <c r="M1983" s="3">
        <v>8059650</v>
      </c>
    </row>
    <row r="1984" spans="1:13" ht="18" customHeight="1" x14ac:dyDescent="0.35">
      <c r="A1984" s="3" t="s">
        <v>2</v>
      </c>
      <c r="B1984" s="3" t="s">
        <v>3411</v>
      </c>
      <c r="C1984" s="3" t="s">
        <v>4042</v>
      </c>
      <c r="D1984" s="27" t="s">
        <v>4043</v>
      </c>
      <c r="E1984" s="3">
        <v>4.4726699999999998E-3</v>
      </c>
      <c r="F1984" s="3">
        <v>3.4688599999999998</v>
      </c>
      <c r="M1984" s="3">
        <v>7957962</v>
      </c>
    </row>
    <row r="1985" spans="1:13" ht="18" customHeight="1" x14ac:dyDescent="0.35">
      <c r="A1985" s="3" t="s">
        <v>2</v>
      </c>
      <c r="B1985" s="3" t="s">
        <v>3411</v>
      </c>
      <c r="C1985" s="3" t="s">
        <v>4044</v>
      </c>
      <c r="D1985" s="25" t="s">
        <v>4045</v>
      </c>
      <c r="E1985" s="3">
        <v>1.8067700000000001E-3</v>
      </c>
      <c r="F1985" s="3">
        <v>-2.12534</v>
      </c>
      <c r="M1985" s="3">
        <v>8110569</v>
      </c>
    </row>
    <row r="1986" spans="1:13" ht="18" customHeight="1" x14ac:dyDescent="0.35">
      <c r="A1986" s="3" t="s">
        <v>2</v>
      </c>
      <c r="B1986" s="3" t="s">
        <v>3411</v>
      </c>
      <c r="C1986" s="3" t="s">
        <v>4046</v>
      </c>
      <c r="D1986" s="25" t="s">
        <v>4047</v>
      </c>
      <c r="E1986" s="3">
        <v>2.70564E-3</v>
      </c>
      <c r="F1986" s="3">
        <v>-2.4597799999999999</v>
      </c>
      <c r="M1986" s="3">
        <v>7999093</v>
      </c>
    </row>
    <row r="1987" spans="1:13" ht="18" customHeight="1" x14ac:dyDescent="0.35">
      <c r="A1987" s="3" t="s">
        <v>2</v>
      </c>
      <c r="B1987" s="3" t="s">
        <v>3411</v>
      </c>
      <c r="C1987" s="3" t="s">
        <v>4048</v>
      </c>
      <c r="D1987" s="25" t="s">
        <v>4049</v>
      </c>
      <c r="E1987" s="3">
        <v>2.55638E-3</v>
      </c>
      <c r="F1987" s="3">
        <v>-2.1856399999999998</v>
      </c>
      <c r="M1987" s="3">
        <v>8064375</v>
      </c>
    </row>
    <row r="1988" spans="1:13" ht="18" customHeight="1" x14ac:dyDescent="0.35">
      <c r="A1988" s="3" t="s">
        <v>2</v>
      </c>
      <c r="B1988" s="3" t="s">
        <v>3411</v>
      </c>
      <c r="C1988" s="3" t="s">
        <v>4050</v>
      </c>
      <c r="D1988" s="25" t="s">
        <v>4051</v>
      </c>
      <c r="E1988" s="3">
        <v>4.2694600000000001E-3</v>
      </c>
      <c r="F1988" s="3">
        <v>3.2184400000000002</v>
      </c>
      <c r="M1988" s="3">
        <v>8084717</v>
      </c>
    </row>
    <row r="1989" spans="1:13" ht="18" customHeight="1" x14ac:dyDescent="0.35">
      <c r="A1989" s="3" t="s">
        <v>2</v>
      </c>
      <c r="B1989" s="3" t="s">
        <v>3411</v>
      </c>
      <c r="C1989" s="3" t="s">
        <v>4052</v>
      </c>
      <c r="D1989" s="25" t="s">
        <v>4053</v>
      </c>
      <c r="E1989" s="3">
        <v>5.8121900000000001E-3</v>
      </c>
      <c r="F1989" s="3">
        <v>3.0162200000000001</v>
      </c>
      <c r="M1989" s="3">
        <v>7929012</v>
      </c>
    </row>
    <row r="1990" spans="1:13" ht="18" customHeight="1" x14ac:dyDescent="0.35">
      <c r="A1990" s="3" t="s">
        <v>2</v>
      </c>
      <c r="B1990" s="3" t="s">
        <v>3411</v>
      </c>
      <c r="C1990" s="3" t="s">
        <v>4054</v>
      </c>
      <c r="D1990" s="25" t="s">
        <v>4055</v>
      </c>
      <c r="E1990" s="3">
        <v>1.7883100000000001E-4</v>
      </c>
      <c r="F1990" s="3">
        <v>4.0202499999999999</v>
      </c>
      <c r="M1990" s="3">
        <v>8122457</v>
      </c>
    </row>
    <row r="1991" spans="1:13" ht="18" customHeight="1" x14ac:dyDescent="0.35">
      <c r="A1991" s="3" t="s">
        <v>2</v>
      </c>
      <c r="B1991" s="3" t="s">
        <v>3411</v>
      </c>
      <c r="C1991" s="3" t="s">
        <v>4056</v>
      </c>
      <c r="D1991" s="27" t="s">
        <v>4057</v>
      </c>
      <c r="E1991" s="3">
        <v>6.0809699999999998E-3</v>
      </c>
      <c r="F1991" s="3">
        <v>2.0155699999999999</v>
      </c>
      <c r="M1991" s="3">
        <v>7974387</v>
      </c>
    </row>
    <row r="1992" spans="1:13" ht="18" customHeight="1" x14ac:dyDescent="0.35">
      <c r="A1992" s="3" t="s">
        <v>2</v>
      </c>
      <c r="B1992" s="3" t="s">
        <v>3411</v>
      </c>
      <c r="C1992" s="3" t="s">
        <v>4058</v>
      </c>
      <c r="D1992" s="25" t="s">
        <v>4059</v>
      </c>
      <c r="E1992" s="3">
        <v>8.1019400000000002E-3</v>
      </c>
      <c r="F1992" s="3">
        <v>2.6515200000000001</v>
      </c>
      <c r="M1992" s="3">
        <v>8083422</v>
      </c>
    </row>
    <row r="1993" spans="1:13" ht="18" customHeight="1" x14ac:dyDescent="0.35">
      <c r="A1993" s="3" t="s">
        <v>2</v>
      </c>
      <c r="B1993" s="3" t="s">
        <v>3411</v>
      </c>
      <c r="C1993" s="3" t="s">
        <v>4060</v>
      </c>
      <c r="D1993" s="27" t="s">
        <v>4061</v>
      </c>
      <c r="E1993" s="3">
        <v>5.3188899999999997E-3</v>
      </c>
      <c r="F1993" s="3">
        <v>2.5569600000000001</v>
      </c>
      <c r="M1993" s="3">
        <v>8045423</v>
      </c>
    </row>
    <row r="1994" spans="1:13" ht="18" customHeight="1" x14ac:dyDescent="0.35">
      <c r="A1994" s="3" t="s">
        <v>2</v>
      </c>
      <c r="B1994" s="3" t="s">
        <v>3411</v>
      </c>
      <c r="C1994" s="3" t="s">
        <v>4062</v>
      </c>
      <c r="D1994" s="25" t="s">
        <v>4063</v>
      </c>
      <c r="E1994" s="3">
        <v>1.84654E-3</v>
      </c>
      <c r="F1994" s="3">
        <v>5.1116999999999999</v>
      </c>
      <c r="M1994" s="3">
        <v>8130539</v>
      </c>
    </row>
    <row r="1995" spans="1:13" ht="18" customHeight="1" x14ac:dyDescent="0.35">
      <c r="A1995" s="3" t="s">
        <v>2</v>
      </c>
      <c r="B1995" s="3" t="s">
        <v>3411</v>
      </c>
      <c r="C1995" s="3" t="s">
        <v>4064</v>
      </c>
      <c r="D1995" s="25" t="s">
        <v>4065</v>
      </c>
      <c r="E1995" s="3">
        <v>7.5622399999999996E-3</v>
      </c>
      <c r="F1995" s="3">
        <v>3.3854899999999999</v>
      </c>
      <c r="M1995" s="3">
        <v>8139100</v>
      </c>
    </row>
    <row r="1996" spans="1:13" ht="18" customHeight="1" x14ac:dyDescent="0.35">
      <c r="A1996" s="3" t="s">
        <v>2</v>
      </c>
      <c r="B1996" s="3" t="s">
        <v>3411</v>
      </c>
      <c r="C1996" s="3" t="s">
        <v>3448</v>
      </c>
      <c r="D1996" s="25" t="s">
        <v>4066</v>
      </c>
      <c r="E1996" s="3">
        <v>2.4768099999999999E-3</v>
      </c>
      <c r="F1996" s="3">
        <v>2.0855399999999999</v>
      </c>
      <c r="M1996" s="3">
        <v>7976160</v>
      </c>
    </row>
    <row r="1997" spans="1:13" ht="18" customHeight="1" x14ac:dyDescent="0.35">
      <c r="A1997" s="3" t="s">
        <v>2</v>
      </c>
      <c r="B1997" s="3" t="s">
        <v>3411</v>
      </c>
      <c r="C1997" s="3" t="s">
        <v>4067</v>
      </c>
      <c r="D1997" s="25" t="s">
        <v>4068</v>
      </c>
      <c r="E1997" s="3">
        <v>1.1092599999999999E-3</v>
      </c>
      <c r="F1997" s="3">
        <v>3.1968399999999999</v>
      </c>
      <c r="M1997" s="3">
        <v>7904361</v>
      </c>
    </row>
    <row r="1998" spans="1:13" ht="18" customHeight="1" x14ac:dyDescent="0.35">
      <c r="A1998" s="3" t="s">
        <v>2</v>
      </c>
      <c r="B1998" s="3" t="s">
        <v>3411</v>
      </c>
      <c r="C1998" s="3" t="s">
        <v>4069</v>
      </c>
      <c r="D1998" s="25" t="s">
        <v>4070</v>
      </c>
      <c r="E1998" s="3">
        <v>8.2239399999999995E-4</v>
      </c>
      <c r="F1998" s="3">
        <v>4.4605600000000001</v>
      </c>
      <c r="M1998" s="3">
        <v>7963851</v>
      </c>
    </row>
    <row r="1999" spans="1:13" ht="18" customHeight="1" x14ac:dyDescent="0.35">
      <c r="A1999" s="3" t="s">
        <v>2</v>
      </c>
      <c r="B1999" s="3" t="s">
        <v>3411</v>
      </c>
      <c r="C1999" s="3" t="s">
        <v>4071</v>
      </c>
      <c r="D1999" s="25" t="s">
        <v>4072</v>
      </c>
      <c r="E1999" s="3">
        <v>4.2014799999999996E-3</v>
      </c>
      <c r="F1999" s="3">
        <v>3.7281399999999998</v>
      </c>
      <c r="M1999" s="3">
        <v>8142452</v>
      </c>
    </row>
    <row r="2000" spans="1:13" ht="18" customHeight="1" x14ac:dyDescent="0.35">
      <c r="A2000" s="3" t="s">
        <v>2</v>
      </c>
      <c r="B2000" s="3" t="s">
        <v>3411</v>
      </c>
      <c r="C2000" s="3" t="s">
        <v>4073</v>
      </c>
      <c r="D2000" s="25" t="s">
        <v>4074</v>
      </c>
      <c r="E2000" s="3">
        <v>3.46116E-3</v>
      </c>
      <c r="F2000" s="3">
        <v>-2.8629699999999998</v>
      </c>
      <c r="M2000" s="3">
        <v>8106573</v>
      </c>
    </row>
    <row r="2001" spans="1:13" ht="18" customHeight="1" x14ac:dyDescent="0.35">
      <c r="A2001" s="3" t="s">
        <v>2</v>
      </c>
      <c r="B2001" s="3" t="s">
        <v>3411</v>
      </c>
      <c r="C2001" s="3" t="s">
        <v>4075</v>
      </c>
      <c r="D2001" s="25" t="s">
        <v>4076</v>
      </c>
      <c r="E2001" s="3">
        <v>4.6199700000000002E-3</v>
      </c>
      <c r="F2001" s="3">
        <v>-2.4135800000000001</v>
      </c>
      <c r="M2001" s="3">
        <v>7903162</v>
      </c>
    </row>
    <row r="2002" spans="1:13" ht="18" customHeight="1" x14ac:dyDescent="0.35">
      <c r="A2002" s="3" t="s">
        <v>2</v>
      </c>
      <c r="B2002" s="3" t="s">
        <v>3411</v>
      </c>
      <c r="C2002" s="3" t="s">
        <v>4077</v>
      </c>
      <c r="D2002" s="25" t="s">
        <v>4078</v>
      </c>
      <c r="E2002" s="3">
        <v>2.6815400000000001E-3</v>
      </c>
      <c r="F2002" s="3">
        <v>6.20465</v>
      </c>
      <c r="M2002" s="3">
        <v>8099850</v>
      </c>
    </row>
    <row r="2003" spans="1:13" ht="18" customHeight="1" x14ac:dyDescent="0.35">
      <c r="A2003" s="3" t="s">
        <v>2</v>
      </c>
      <c r="B2003" s="3" t="s">
        <v>3411</v>
      </c>
      <c r="C2003" s="3" t="s">
        <v>3488</v>
      </c>
      <c r="D2003" s="25" t="s">
        <v>4079</v>
      </c>
      <c r="E2003" s="3">
        <v>3.3062399999999998E-3</v>
      </c>
      <c r="F2003" s="3">
        <v>4.8386300000000002</v>
      </c>
      <c r="M2003" s="3">
        <v>8122265</v>
      </c>
    </row>
    <row r="2004" spans="1:13" ht="18" customHeight="1" x14ac:dyDescent="0.35">
      <c r="A2004" s="3" t="s">
        <v>2</v>
      </c>
      <c r="B2004" s="3" t="s">
        <v>3411</v>
      </c>
      <c r="C2004" s="3" t="s">
        <v>4080</v>
      </c>
      <c r="D2004" s="25" t="s">
        <v>4081</v>
      </c>
      <c r="E2004" s="3">
        <v>2.6632399999999999E-3</v>
      </c>
      <c r="F2004" s="3">
        <v>2.1199499999999998</v>
      </c>
      <c r="M2004" s="3">
        <v>8107520</v>
      </c>
    </row>
    <row r="2005" spans="1:13" ht="18" customHeight="1" x14ac:dyDescent="0.35">
      <c r="A2005" s="3" t="s">
        <v>2</v>
      </c>
      <c r="B2005" s="3" t="s">
        <v>3411</v>
      </c>
      <c r="C2005" s="3" t="s">
        <v>4082</v>
      </c>
      <c r="D2005" s="25" t="s">
        <v>4083</v>
      </c>
      <c r="E2005" s="3">
        <v>1.25691E-3</v>
      </c>
      <c r="F2005" s="3">
        <v>5.9885200000000003</v>
      </c>
      <c r="M2005" s="3">
        <v>8163629</v>
      </c>
    </row>
    <row r="2006" spans="1:13" ht="18" customHeight="1" x14ac:dyDescent="0.35">
      <c r="A2006" s="3" t="s">
        <v>2</v>
      </c>
      <c r="B2006" s="3" t="s">
        <v>3411</v>
      </c>
      <c r="C2006" s="3" t="s">
        <v>4084</v>
      </c>
      <c r="D2006" s="25" t="s">
        <v>4085</v>
      </c>
      <c r="E2006" s="3">
        <v>1.5816300000000001E-4</v>
      </c>
      <c r="F2006" s="3">
        <v>5.5601599999999998</v>
      </c>
      <c r="M2006" s="3">
        <v>8150962</v>
      </c>
    </row>
    <row r="2007" spans="1:13" ht="18" customHeight="1" x14ac:dyDescent="0.35">
      <c r="A2007" s="3" t="s">
        <v>2</v>
      </c>
      <c r="B2007" s="3" t="s">
        <v>3411</v>
      </c>
      <c r="C2007" s="3" t="s">
        <v>4086</v>
      </c>
      <c r="D2007" s="25" t="s">
        <v>4087</v>
      </c>
      <c r="E2007" s="3">
        <v>1.88441E-3</v>
      </c>
      <c r="F2007" s="3">
        <v>5.1536600000000004</v>
      </c>
      <c r="M2007" s="3">
        <v>7909455</v>
      </c>
    </row>
    <row r="2008" spans="1:13" ht="18" customHeight="1" x14ac:dyDescent="0.35">
      <c r="A2008" s="3" t="s">
        <v>2</v>
      </c>
      <c r="B2008" s="3" t="s">
        <v>3411</v>
      </c>
      <c r="C2008" s="3" t="s">
        <v>4088</v>
      </c>
      <c r="D2008" s="25" t="s">
        <v>4089</v>
      </c>
      <c r="E2008" s="3">
        <v>5.3096000000000003E-3</v>
      </c>
      <c r="F2008" s="3">
        <v>2.51911</v>
      </c>
      <c r="M2008" s="3">
        <v>7973221</v>
      </c>
    </row>
    <row r="2009" spans="1:13" ht="18" customHeight="1" x14ac:dyDescent="0.35">
      <c r="A2009" s="3" t="s">
        <v>2</v>
      </c>
      <c r="B2009" s="3" t="s">
        <v>3411</v>
      </c>
      <c r="C2009" s="3" t="s">
        <v>4090</v>
      </c>
      <c r="D2009" s="25" t="s">
        <v>4091</v>
      </c>
      <c r="E2009" s="3">
        <v>1.3139499999999999E-3</v>
      </c>
      <c r="F2009" s="3">
        <v>6.9917100000000003</v>
      </c>
      <c r="M2009" s="3">
        <v>8081537</v>
      </c>
    </row>
    <row r="2010" spans="1:13" ht="18" customHeight="1" x14ac:dyDescent="0.35">
      <c r="A2010" s="3" t="s">
        <v>2</v>
      </c>
      <c r="B2010" s="3" t="s">
        <v>3411</v>
      </c>
      <c r="C2010" s="3" t="s">
        <v>4092</v>
      </c>
      <c r="D2010" s="25" t="s">
        <v>4093</v>
      </c>
      <c r="E2010" s="3">
        <v>6.3026200000000001E-3</v>
      </c>
      <c r="F2010" s="3">
        <v>2.9337200000000001</v>
      </c>
      <c r="M2010" s="3">
        <v>8139121</v>
      </c>
    </row>
    <row r="2011" spans="1:13" ht="18" customHeight="1" x14ac:dyDescent="0.35">
      <c r="A2011" s="3" t="s">
        <v>2</v>
      </c>
      <c r="B2011" s="3" t="s">
        <v>3411</v>
      </c>
      <c r="C2011" s="3" t="s">
        <v>4094</v>
      </c>
      <c r="D2011" s="25" t="s">
        <v>4095</v>
      </c>
      <c r="E2011" s="3">
        <v>4.7570700000000004E-3</v>
      </c>
      <c r="F2011" s="3">
        <v>3.07</v>
      </c>
      <c r="M2011" s="3">
        <v>8139125</v>
      </c>
    </row>
    <row r="2012" spans="1:13" ht="18" customHeight="1" x14ac:dyDescent="0.35">
      <c r="A2012" s="3" t="s">
        <v>2</v>
      </c>
      <c r="B2012" s="3" t="s">
        <v>3411</v>
      </c>
      <c r="C2012" s="3" t="s">
        <v>4096</v>
      </c>
      <c r="D2012" s="25" t="s">
        <v>4097</v>
      </c>
      <c r="E2012" s="3">
        <v>1.5448099999999999E-4</v>
      </c>
      <c r="F2012" s="3">
        <v>-2.2403599999999999</v>
      </c>
      <c r="M2012" s="3">
        <v>8177217</v>
      </c>
    </row>
    <row r="2013" spans="1:13" ht="18" customHeight="1" x14ac:dyDescent="0.35">
      <c r="A2013" s="3" t="s">
        <v>2</v>
      </c>
      <c r="B2013" s="3" t="s">
        <v>3411</v>
      </c>
      <c r="C2013" s="3" t="s">
        <v>4098</v>
      </c>
      <c r="D2013" s="25" t="s">
        <v>4099</v>
      </c>
      <c r="E2013" s="3">
        <v>8.3496400000000002E-3</v>
      </c>
      <c r="F2013" s="3">
        <v>2.94414</v>
      </c>
      <c r="M2013" s="3">
        <v>8100210</v>
      </c>
    </row>
    <row r="2014" spans="1:13" ht="18" customHeight="1" x14ac:dyDescent="0.35">
      <c r="A2014" s="3" t="s">
        <v>2</v>
      </c>
      <c r="B2014" s="3" t="s">
        <v>3411</v>
      </c>
      <c r="C2014" s="3" t="s">
        <v>4100</v>
      </c>
      <c r="D2014" s="25" t="s">
        <v>4101</v>
      </c>
      <c r="E2014" s="3">
        <v>1.1822899999999999E-3</v>
      </c>
      <c r="F2014" s="3">
        <v>6.2579700000000003</v>
      </c>
      <c r="M2014" s="3">
        <v>8124650</v>
      </c>
    </row>
    <row r="2015" spans="1:13" ht="18" customHeight="1" x14ac:dyDescent="0.35">
      <c r="A2015" s="3" t="s">
        <v>2</v>
      </c>
      <c r="B2015" s="3" t="s">
        <v>3411</v>
      </c>
      <c r="C2015" s="3" t="s">
        <v>4102</v>
      </c>
      <c r="D2015" s="25" t="s">
        <v>4103</v>
      </c>
      <c r="E2015" s="3">
        <v>4.6381199999999999E-3</v>
      </c>
      <c r="F2015" s="3">
        <v>2.5438200000000002</v>
      </c>
      <c r="M2015" s="3">
        <v>8167334</v>
      </c>
    </row>
    <row r="2016" spans="1:13" ht="18" customHeight="1" x14ac:dyDescent="0.35">
      <c r="A2016" s="3" t="s">
        <v>2</v>
      </c>
      <c r="B2016" s="3" t="s">
        <v>3411</v>
      </c>
      <c r="C2016" s="3" t="s">
        <v>4104</v>
      </c>
      <c r="D2016" s="25" t="s">
        <v>4105</v>
      </c>
      <c r="E2016" s="3">
        <v>8.4301299999999995E-6</v>
      </c>
      <c r="F2016" s="3">
        <v>2.3159100000000001</v>
      </c>
      <c r="M2016" s="3">
        <v>7965846</v>
      </c>
    </row>
    <row r="2017" spans="1:13" ht="18" customHeight="1" x14ac:dyDescent="0.35">
      <c r="A2017" s="3" t="s">
        <v>2</v>
      </c>
      <c r="B2017" s="3" t="s">
        <v>3411</v>
      </c>
      <c r="C2017" s="3" t="s">
        <v>4106</v>
      </c>
      <c r="D2017" s="25" t="s">
        <v>4107</v>
      </c>
      <c r="E2017" s="3">
        <v>2.9706999999999999E-5</v>
      </c>
      <c r="F2017" s="3">
        <v>2.02372</v>
      </c>
      <c r="M2017" s="3">
        <v>8152782</v>
      </c>
    </row>
    <row r="2018" spans="1:13" ht="18" customHeight="1" x14ac:dyDescent="0.35">
      <c r="A2018" s="3" t="s">
        <v>2</v>
      </c>
      <c r="B2018" s="3" t="s">
        <v>3411</v>
      </c>
      <c r="C2018" s="3" t="s">
        <v>4108</v>
      </c>
      <c r="D2018" s="25" t="s">
        <v>4109</v>
      </c>
      <c r="E2018" s="3">
        <v>3.7436300000000001E-4</v>
      </c>
      <c r="F2018" s="3">
        <v>3.38246</v>
      </c>
      <c r="M2018" s="3">
        <v>8086595</v>
      </c>
    </row>
    <row r="2019" spans="1:13" ht="18" customHeight="1" x14ac:dyDescent="0.35">
      <c r="A2019" s="3" t="s">
        <v>2</v>
      </c>
      <c r="B2019" s="3" t="s">
        <v>3411</v>
      </c>
      <c r="C2019" s="3" t="s">
        <v>4110</v>
      </c>
      <c r="D2019" s="25" t="s">
        <v>4111</v>
      </c>
      <c r="E2019" s="3">
        <v>6.0490400000000003E-3</v>
      </c>
      <c r="F2019" s="3">
        <v>-2.0638100000000001</v>
      </c>
      <c r="M2019" s="3">
        <v>8047784</v>
      </c>
    </row>
    <row r="2020" spans="1:13" ht="18" customHeight="1" x14ac:dyDescent="0.35">
      <c r="A2020" s="3" t="s">
        <v>2</v>
      </c>
      <c r="B2020" s="3" t="s">
        <v>3411</v>
      </c>
      <c r="C2020" s="3" t="s">
        <v>4112</v>
      </c>
      <c r="D2020" s="25" t="s">
        <v>4113</v>
      </c>
      <c r="E2020" s="3">
        <v>1.57197E-3</v>
      </c>
      <c r="F2020" s="3">
        <v>-5.6827500000000004</v>
      </c>
      <c r="M2020" s="3">
        <v>8176384</v>
      </c>
    </row>
    <row r="2021" spans="1:13" ht="18" customHeight="1" x14ac:dyDescent="0.35">
      <c r="A2021" s="3" t="s">
        <v>2</v>
      </c>
      <c r="B2021" s="3" t="s">
        <v>3411</v>
      </c>
      <c r="C2021" s="3" t="s">
        <v>4115</v>
      </c>
      <c r="D2021" s="25" t="s">
        <v>4116</v>
      </c>
      <c r="E2021" s="3">
        <v>4.3513400000000004E-3</v>
      </c>
      <c r="F2021" s="3">
        <v>2.1584400000000001</v>
      </c>
      <c r="M2021" s="3">
        <v>8133057</v>
      </c>
    </row>
    <row r="2022" spans="1:13" ht="18" customHeight="1" x14ac:dyDescent="0.35">
      <c r="A2022" s="3" t="s">
        <v>2</v>
      </c>
      <c r="B2022" s="3" t="s">
        <v>3411</v>
      </c>
      <c r="C2022" s="3" t="s">
        <v>4117</v>
      </c>
      <c r="D2022" s="25" t="s">
        <v>4118</v>
      </c>
      <c r="E2022" s="3">
        <v>4.3098800000000003E-3</v>
      </c>
      <c r="F2022" s="3">
        <v>2.1337899999999999</v>
      </c>
      <c r="M2022" s="3">
        <v>7938331</v>
      </c>
    </row>
    <row r="2023" spans="1:13" ht="18" customHeight="1" x14ac:dyDescent="0.35">
      <c r="A2023" s="3" t="s">
        <v>2</v>
      </c>
      <c r="B2023" s="3" t="s">
        <v>3411</v>
      </c>
      <c r="C2023" s="3" t="s">
        <v>4119</v>
      </c>
      <c r="D2023" s="25" t="s">
        <v>4120</v>
      </c>
      <c r="E2023" s="3">
        <v>1.65277E-3</v>
      </c>
      <c r="F2023" s="3">
        <v>2.45614</v>
      </c>
      <c r="M2023" s="3">
        <v>8028194</v>
      </c>
    </row>
    <row r="2024" spans="1:13" ht="18" customHeight="1" x14ac:dyDescent="0.35">
      <c r="A2024" s="3" t="s">
        <v>2</v>
      </c>
      <c r="B2024" s="3" t="s">
        <v>3411</v>
      </c>
      <c r="C2024" s="3" t="s">
        <v>4121</v>
      </c>
      <c r="D2024" s="25" t="s">
        <v>4122</v>
      </c>
      <c r="E2024" s="3">
        <v>1.8077200000000001E-3</v>
      </c>
      <c r="F2024" s="3">
        <v>2.2273100000000001</v>
      </c>
      <c r="M2024" s="3">
        <v>8063074</v>
      </c>
    </row>
    <row r="2025" spans="1:13" ht="18" customHeight="1" x14ac:dyDescent="0.35">
      <c r="A2025" s="3" t="s">
        <v>4123</v>
      </c>
      <c r="B2025" s="3" t="s">
        <v>2321</v>
      </c>
      <c r="C2025" s="3" t="s">
        <v>4124</v>
      </c>
      <c r="D2025" s="25" t="s">
        <v>4125</v>
      </c>
      <c r="G2025" s="3">
        <v>4.4913499999999999E-3</v>
      </c>
      <c r="H2025" s="3">
        <v>-2.6801300000000001</v>
      </c>
      <c r="I2025" s="3">
        <v>6.9013099999999999E-3</v>
      </c>
      <c r="J2025" s="3">
        <v>-2.6447699999999998</v>
      </c>
      <c r="M2025" s="3">
        <v>8018006</v>
      </c>
    </row>
    <row r="2026" spans="1:13" ht="18" customHeight="1" x14ac:dyDescent="0.35">
      <c r="A2026" s="3" t="s">
        <v>4123</v>
      </c>
      <c r="B2026" s="3" t="s">
        <v>2321</v>
      </c>
      <c r="C2026" s="3" t="s">
        <v>4126</v>
      </c>
      <c r="D2026" s="25" t="s">
        <v>4127</v>
      </c>
      <c r="G2026" s="3">
        <v>1.33231E-3</v>
      </c>
      <c r="H2026" s="3">
        <v>-5.3834999999999997</v>
      </c>
      <c r="I2026" s="3">
        <v>7.9064599999999999E-4</v>
      </c>
      <c r="J2026" s="3">
        <v>-6.3867099999999999</v>
      </c>
      <c r="M2026" s="3">
        <v>8017927</v>
      </c>
    </row>
    <row r="2027" spans="1:13" ht="18" customHeight="1" x14ac:dyDescent="0.35">
      <c r="A2027" s="3" t="s">
        <v>4123</v>
      </c>
      <c r="B2027" s="3" t="s">
        <v>2321</v>
      </c>
      <c r="C2027" s="3" t="s">
        <v>4128</v>
      </c>
      <c r="D2027" s="27" t="s">
        <v>4129</v>
      </c>
      <c r="G2027" s="3">
        <v>5.82505E-3</v>
      </c>
      <c r="H2027" s="3">
        <v>-3.1370900000000002</v>
      </c>
      <c r="I2027" s="3">
        <v>1.78115E-3</v>
      </c>
      <c r="J2027" s="3">
        <v>-3.9681099999999998</v>
      </c>
      <c r="M2027" s="3">
        <v>7961710</v>
      </c>
    </row>
    <row r="2028" spans="1:13" ht="18" customHeight="1" x14ac:dyDescent="0.35">
      <c r="A2028" s="3" t="s">
        <v>4123</v>
      </c>
      <c r="B2028" s="3" t="s">
        <v>2321</v>
      </c>
      <c r="C2028" s="3" t="s">
        <v>4130</v>
      </c>
      <c r="D2028" s="25" t="s">
        <v>4131</v>
      </c>
      <c r="G2028" s="3">
        <v>2.9413999999999998E-3</v>
      </c>
      <c r="H2028" s="3">
        <v>2.2141199999999999</v>
      </c>
      <c r="I2028" s="3">
        <v>5.7860299999999999E-5</v>
      </c>
      <c r="J2028" s="3">
        <v>3.3093300000000001</v>
      </c>
      <c r="M2028" s="3">
        <v>7947462</v>
      </c>
    </row>
    <row r="2029" spans="1:13" ht="18" customHeight="1" x14ac:dyDescent="0.35">
      <c r="A2029" s="3" t="s">
        <v>4123</v>
      </c>
      <c r="B2029" s="3" t="s">
        <v>2321</v>
      </c>
      <c r="C2029" s="3" t="s">
        <v>4132</v>
      </c>
      <c r="D2029" s="25" t="s">
        <v>4133</v>
      </c>
      <c r="G2029" s="3">
        <v>4.84258E-5</v>
      </c>
      <c r="H2029" s="3">
        <v>-3.4774699999999998</v>
      </c>
      <c r="I2029" s="3">
        <v>5.2839599999999999E-4</v>
      </c>
      <c r="J2029" s="3">
        <v>-2.9076300000000002</v>
      </c>
      <c r="M2029" s="3">
        <v>7958466</v>
      </c>
    </row>
    <row r="2030" spans="1:13" ht="18" customHeight="1" x14ac:dyDescent="0.35">
      <c r="A2030" s="3" t="s">
        <v>4123</v>
      </c>
      <c r="B2030" s="3" t="s">
        <v>2321</v>
      </c>
      <c r="C2030" s="3" t="s">
        <v>4134</v>
      </c>
      <c r="D2030" s="25" t="s">
        <v>4135</v>
      </c>
      <c r="G2030" s="3">
        <v>1.07797E-4</v>
      </c>
      <c r="H2030" s="3">
        <v>-2.2303099999999998</v>
      </c>
      <c r="I2030" s="3">
        <v>4.6204700000000002E-5</v>
      </c>
      <c r="J2030" s="3">
        <v>-2.4450400000000001</v>
      </c>
      <c r="M2030" s="3">
        <v>8065444</v>
      </c>
    </row>
    <row r="2031" spans="1:13" ht="18" customHeight="1" x14ac:dyDescent="0.35">
      <c r="A2031" s="3" t="s">
        <v>4123</v>
      </c>
      <c r="B2031" s="3" t="s">
        <v>2321</v>
      </c>
      <c r="C2031" s="3" t="s">
        <v>4136</v>
      </c>
      <c r="D2031" s="25" t="s">
        <v>4137</v>
      </c>
      <c r="G2031" s="3">
        <v>1.8512699999999999E-3</v>
      </c>
      <c r="H2031" s="3">
        <v>2.1900200000000001</v>
      </c>
      <c r="I2031" s="3">
        <v>7.1662899999999999E-4</v>
      </c>
      <c r="J2031" s="3">
        <v>2.4679099999999998</v>
      </c>
      <c r="M2031" s="3">
        <v>7979824</v>
      </c>
    </row>
    <row r="2032" spans="1:13" ht="18" customHeight="1" x14ac:dyDescent="0.35">
      <c r="A2032" s="3" t="s">
        <v>4123</v>
      </c>
      <c r="B2032" s="3" t="s">
        <v>2321</v>
      </c>
      <c r="C2032" s="3" t="s">
        <v>4138</v>
      </c>
      <c r="D2032" s="25" t="s">
        <v>4139</v>
      </c>
      <c r="G2032" s="3">
        <v>2.4356299999999998E-3</v>
      </c>
      <c r="H2032" s="3">
        <v>-2.2097600000000002</v>
      </c>
      <c r="I2032" s="3">
        <v>4.3888399999999998E-3</v>
      </c>
      <c r="J2032" s="3">
        <v>-2.1623299999999999</v>
      </c>
      <c r="M2032" s="3">
        <v>8133983</v>
      </c>
    </row>
    <row r="2033" spans="1:13" ht="18" customHeight="1" x14ac:dyDescent="0.35">
      <c r="A2033" s="3" t="s">
        <v>4123</v>
      </c>
      <c r="B2033" s="3" t="s">
        <v>2321</v>
      </c>
      <c r="C2033" s="3" t="s">
        <v>4140</v>
      </c>
      <c r="D2033" s="27" t="s">
        <v>4141</v>
      </c>
      <c r="G2033" s="3">
        <v>9.1629199999999997E-4</v>
      </c>
      <c r="H2033" s="3">
        <v>-2.72315</v>
      </c>
      <c r="I2033" s="3">
        <v>1.2760700000000001E-4</v>
      </c>
      <c r="J2033" s="3">
        <v>-3.4861</v>
      </c>
      <c r="M2033" s="3">
        <v>8069689</v>
      </c>
    </row>
    <row r="2034" spans="1:13" ht="18" customHeight="1" x14ac:dyDescent="0.35">
      <c r="A2034" s="3" t="s">
        <v>4123</v>
      </c>
      <c r="B2034" s="3" t="s">
        <v>2321</v>
      </c>
      <c r="C2034" s="3" t="s">
        <v>4142</v>
      </c>
      <c r="D2034" s="13" t="s">
        <v>4143</v>
      </c>
      <c r="G2034" s="3">
        <v>2.66311E-5</v>
      </c>
      <c r="H2034" s="3">
        <v>-4.7924300000000004</v>
      </c>
      <c r="I2034" s="3">
        <v>5.4693299999999999E-4</v>
      </c>
      <c r="J2034" s="3">
        <v>-3.59978</v>
      </c>
      <c r="M2034" s="3">
        <v>8106827</v>
      </c>
    </row>
    <row r="2035" spans="1:13" ht="18" customHeight="1" x14ac:dyDescent="0.35">
      <c r="A2035" s="3" t="s">
        <v>4123</v>
      </c>
      <c r="B2035" s="3" t="s">
        <v>2321</v>
      </c>
      <c r="C2035" s="3" t="s">
        <v>4144</v>
      </c>
      <c r="D2035" s="25" t="s">
        <v>4145</v>
      </c>
      <c r="G2035" s="3">
        <v>3.0856600000000001E-7</v>
      </c>
      <c r="H2035" s="3">
        <v>-2.4028499999999999</v>
      </c>
      <c r="I2035" s="3">
        <v>6.2001000000000002E-6</v>
      </c>
      <c r="J2035" s="3">
        <v>-2.1528399999999999</v>
      </c>
      <c r="M2035" s="3">
        <v>8101844</v>
      </c>
    </row>
    <row r="2036" spans="1:13" ht="18" customHeight="1" x14ac:dyDescent="0.35">
      <c r="A2036" s="3" t="s">
        <v>4123</v>
      </c>
      <c r="B2036" s="3" t="s">
        <v>2321</v>
      </c>
      <c r="C2036" s="3" t="s">
        <v>4146</v>
      </c>
      <c r="D2036" s="25" t="s">
        <v>4147</v>
      </c>
      <c r="G2036" s="3">
        <v>2.7935500000000001E-4</v>
      </c>
      <c r="H2036" s="3">
        <v>2.1420300000000001</v>
      </c>
      <c r="I2036" s="3">
        <v>2.3528800000000001E-5</v>
      </c>
      <c r="J2036" s="3">
        <v>2.6247500000000001</v>
      </c>
      <c r="M2036" s="3">
        <v>7928471</v>
      </c>
    </row>
    <row r="2037" spans="1:13" ht="18" customHeight="1" x14ac:dyDescent="0.35">
      <c r="A2037" s="3" t="s">
        <v>4123</v>
      </c>
      <c r="B2037" s="3" t="s">
        <v>2321</v>
      </c>
      <c r="C2037" s="3" t="s">
        <v>1782</v>
      </c>
      <c r="D2037" s="25" t="s">
        <v>4148</v>
      </c>
      <c r="G2037" s="3">
        <v>6.9011300000000001E-4</v>
      </c>
      <c r="H2037" s="3">
        <v>2.1440199999999998</v>
      </c>
      <c r="I2037" s="3">
        <v>4.5736399999999998E-4</v>
      </c>
      <c r="J2037" s="3">
        <v>2.28912</v>
      </c>
      <c r="M2037" s="3">
        <v>7908907</v>
      </c>
    </row>
    <row r="2038" spans="1:13" ht="18" customHeight="1" x14ac:dyDescent="0.35">
      <c r="A2038" s="3" t="s">
        <v>4123</v>
      </c>
      <c r="B2038" s="3" t="s">
        <v>2321</v>
      </c>
      <c r="C2038" s="3" t="s">
        <v>4149</v>
      </c>
      <c r="D2038" s="27" t="s">
        <v>4150</v>
      </c>
      <c r="G2038" s="3">
        <v>1.40229E-3</v>
      </c>
      <c r="H2038" s="3">
        <v>3.2526799999999998</v>
      </c>
      <c r="I2038" s="3">
        <v>2.2604999999999999E-3</v>
      </c>
      <c r="J2038" s="3">
        <v>3.2183899999999999</v>
      </c>
      <c r="M2038" s="3">
        <v>8170364</v>
      </c>
    </row>
    <row r="2039" spans="1:13" ht="18" customHeight="1" x14ac:dyDescent="0.35">
      <c r="A2039" s="3" t="s">
        <v>4123</v>
      </c>
      <c r="B2039" s="3" t="s">
        <v>2321</v>
      </c>
      <c r="C2039" s="3" t="s">
        <v>4152</v>
      </c>
      <c r="D2039" s="25" t="s">
        <v>4153</v>
      </c>
      <c r="G2039" s="3">
        <v>3.9794500000000003E-4</v>
      </c>
      <c r="H2039" s="3">
        <v>2.4403700000000002</v>
      </c>
      <c r="I2039" s="3">
        <v>1.5544199999999999E-3</v>
      </c>
      <c r="J2039" s="3">
        <v>2.25814</v>
      </c>
      <c r="M2039" s="3">
        <v>7896822</v>
      </c>
    </row>
    <row r="2040" spans="1:13" ht="18" customHeight="1" x14ac:dyDescent="0.35">
      <c r="A2040" s="3" t="s">
        <v>4123</v>
      </c>
      <c r="B2040" s="3" t="s">
        <v>2321</v>
      </c>
      <c r="C2040" s="3" t="s">
        <v>4154</v>
      </c>
      <c r="D2040" s="25" t="s">
        <v>4155</v>
      </c>
      <c r="G2040" s="3">
        <v>1.79563E-5</v>
      </c>
      <c r="H2040" s="3">
        <v>-4.1040099999999997</v>
      </c>
      <c r="I2040" s="3">
        <v>1.3866700000000001E-4</v>
      </c>
      <c r="J2040" s="3">
        <v>-3.54623</v>
      </c>
      <c r="M2040" s="3">
        <v>8083240</v>
      </c>
    </row>
    <row r="2041" spans="1:13" ht="18" customHeight="1" x14ac:dyDescent="0.35">
      <c r="A2041" s="3" t="s">
        <v>4123</v>
      </c>
      <c r="B2041" s="3" t="s">
        <v>2321</v>
      </c>
      <c r="C2041" s="3" t="s">
        <v>4156</v>
      </c>
      <c r="D2041" s="25" t="s">
        <v>4157</v>
      </c>
      <c r="G2041" s="3">
        <v>5.0230299999999996E-6</v>
      </c>
      <c r="H2041" s="3">
        <v>6.5892499999999998</v>
      </c>
      <c r="I2041" s="3">
        <v>1.16367E-5</v>
      </c>
      <c r="J2041" s="3">
        <v>6.4527799999999997</v>
      </c>
      <c r="M2041" s="3">
        <v>7981514</v>
      </c>
    </row>
    <row r="2042" spans="1:13" ht="18" customHeight="1" x14ac:dyDescent="0.35">
      <c r="A2042" s="3" t="s">
        <v>4123</v>
      </c>
      <c r="B2042" s="3" t="s">
        <v>2321</v>
      </c>
      <c r="C2042" s="3" t="s">
        <v>4158</v>
      </c>
      <c r="D2042" s="25" t="s">
        <v>4159</v>
      </c>
      <c r="G2042" s="3">
        <v>1.7601299999999999E-3</v>
      </c>
      <c r="H2042" s="3">
        <v>2.0215200000000002</v>
      </c>
      <c r="I2042" s="3">
        <v>8.1420099999999997E-4</v>
      </c>
      <c r="J2042" s="3">
        <v>2.21793</v>
      </c>
      <c r="M2042" s="3">
        <v>7938301</v>
      </c>
    </row>
    <row r="2043" spans="1:13" ht="18" customHeight="1" x14ac:dyDescent="0.35">
      <c r="A2043" s="3" t="s">
        <v>4123</v>
      </c>
      <c r="B2043" s="3" t="s">
        <v>2321</v>
      </c>
      <c r="C2043" s="3" t="s">
        <v>4160</v>
      </c>
      <c r="D2043" s="25" t="s">
        <v>4161</v>
      </c>
      <c r="G2043" s="3">
        <v>1.34505E-3</v>
      </c>
      <c r="H2043" s="3">
        <v>-3.8377300000000001</v>
      </c>
      <c r="I2043" s="3">
        <v>1.1366600000000001E-3</v>
      </c>
      <c r="J2043" s="3">
        <v>-4.1770199999999997</v>
      </c>
      <c r="M2043" s="3">
        <v>8161755</v>
      </c>
    </row>
    <row r="2044" spans="1:13" ht="18" customHeight="1" x14ac:dyDescent="0.35">
      <c r="A2044" s="3" t="s">
        <v>4123</v>
      </c>
      <c r="B2044" s="3" t="s">
        <v>2321</v>
      </c>
      <c r="C2044" s="3" t="s">
        <v>4162</v>
      </c>
      <c r="D2044" s="25" t="s">
        <v>4163</v>
      </c>
      <c r="G2044" s="3">
        <v>1.2626299999999999E-4</v>
      </c>
      <c r="H2044" s="3">
        <v>2.1593100000000001</v>
      </c>
      <c r="I2044" s="3">
        <v>7.8707800000000006E-5</v>
      </c>
      <c r="J2044" s="3">
        <v>2.3039399999999999</v>
      </c>
      <c r="M2044" s="3">
        <v>8051241</v>
      </c>
    </row>
    <row r="2045" spans="1:13" ht="18" customHeight="1" x14ac:dyDescent="0.35">
      <c r="A2045" s="3" t="s">
        <v>4123</v>
      </c>
      <c r="B2045" s="3" t="s">
        <v>2321</v>
      </c>
      <c r="C2045" s="3" t="s">
        <v>4165</v>
      </c>
      <c r="D2045" s="25" t="s">
        <v>4166</v>
      </c>
      <c r="G2045" s="3">
        <v>7.5797800000000004E-3</v>
      </c>
      <c r="H2045" s="3">
        <v>3.1379999999999999</v>
      </c>
      <c r="I2045" s="3">
        <v>4.1542999999999997E-3</v>
      </c>
      <c r="J2045" s="3">
        <v>3.6473</v>
      </c>
      <c r="M2045" s="3">
        <v>8004784</v>
      </c>
    </row>
    <row r="2046" spans="1:13" ht="18" customHeight="1" x14ac:dyDescent="0.35">
      <c r="A2046" s="3" t="s">
        <v>4123</v>
      </c>
      <c r="B2046" s="3" t="s">
        <v>2321</v>
      </c>
      <c r="C2046" s="3" t="s">
        <v>4167</v>
      </c>
      <c r="D2046" s="25" t="s">
        <v>4168</v>
      </c>
      <c r="G2046" s="3">
        <v>2.3723E-4</v>
      </c>
      <c r="H2046" s="3">
        <v>7.2818899999999998</v>
      </c>
      <c r="I2046" s="3">
        <v>1.0318E-3</v>
      </c>
      <c r="J2046" s="3">
        <v>6.0967900000000004</v>
      </c>
      <c r="M2046" s="3">
        <v>7927215</v>
      </c>
    </row>
    <row r="2047" spans="1:13" ht="18" customHeight="1" x14ac:dyDescent="0.35">
      <c r="A2047" s="3" t="s">
        <v>4123</v>
      </c>
      <c r="B2047" s="3" t="s">
        <v>2321</v>
      </c>
      <c r="C2047" s="3" t="s">
        <v>4169</v>
      </c>
      <c r="D2047" s="25" t="s">
        <v>4170</v>
      </c>
      <c r="G2047" s="3">
        <v>6.8760100000000003E-4</v>
      </c>
      <c r="H2047" s="3">
        <v>-2.2914400000000001</v>
      </c>
      <c r="I2047" s="3">
        <v>1.3332800000000001E-3</v>
      </c>
      <c r="J2047" s="3">
        <v>-2.2479499999999999</v>
      </c>
      <c r="M2047" s="3">
        <v>8121489</v>
      </c>
    </row>
    <row r="2048" spans="1:13" ht="18" customHeight="1" x14ac:dyDescent="0.35">
      <c r="A2048" s="3" t="s">
        <v>4123</v>
      </c>
      <c r="B2048" s="3" t="s">
        <v>2321</v>
      </c>
      <c r="C2048" s="3" t="s">
        <v>4171</v>
      </c>
      <c r="D2048" s="25" t="s">
        <v>4172</v>
      </c>
      <c r="G2048" s="3">
        <v>4.4329100000000002E-5</v>
      </c>
      <c r="H2048" s="3">
        <v>4.1045600000000002</v>
      </c>
      <c r="I2048" s="3">
        <v>1.9529199999999999E-5</v>
      </c>
      <c r="J2048" s="3">
        <v>4.7773399999999997</v>
      </c>
      <c r="M2048" s="3">
        <v>7962579</v>
      </c>
    </row>
    <row r="2049" spans="1:13" ht="18" customHeight="1" x14ac:dyDescent="0.35">
      <c r="A2049" s="3" t="s">
        <v>4123</v>
      </c>
      <c r="B2049" s="3" t="s">
        <v>2321</v>
      </c>
      <c r="C2049" s="3" t="s">
        <v>4173</v>
      </c>
      <c r="D2049" s="25" t="s">
        <v>4174</v>
      </c>
      <c r="G2049" s="3">
        <v>4.1470100000000001E-6</v>
      </c>
      <c r="H2049" s="3">
        <v>-2.09673</v>
      </c>
      <c r="I2049" s="3">
        <v>6.9861599999999999E-7</v>
      </c>
      <c r="J2049" s="3">
        <v>-2.36313</v>
      </c>
      <c r="M2049" s="3">
        <v>7928300</v>
      </c>
    </row>
    <row r="2050" spans="1:13" ht="18" customHeight="1" x14ac:dyDescent="0.35">
      <c r="A2050" s="3" t="s">
        <v>4123</v>
      </c>
      <c r="B2050" s="3" t="s">
        <v>2321</v>
      </c>
      <c r="C2050" s="3" t="s">
        <v>3414</v>
      </c>
      <c r="D2050" s="25" t="s">
        <v>4176</v>
      </c>
      <c r="G2050" s="3">
        <v>3.6863299999999998E-3</v>
      </c>
      <c r="H2050" s="3">
        <v>3.5474700000000001</v>
      </c>
      <c r="I2050" s="3">
        <v>7.8550100000000008E-3</v>
      </c>
      <c r="J2050" s="3">
        <v>3.3091400000000002</v>
      </c>
      <c r="M2050" s="3">
        <v>8025402</v>
      </c>
    </row>
    <row r="2051" spans="1:13" ht="18" customHeight="1" x14ac:dyDescent="0.35">
      <c r="A2051" s="3" t="s">
        <v>4123</v>
      </c>
      <c r="B2051" s="3" t="s">
        <v>2321</v>
      </c>
      <c r="C2051" s="3" t="s">
        <v>4177</v>
      </c>
      <c r="D2051" s="25" t="s">
        <v>4178</v>
      </c>
      <c r="G2051" s="3">
        <v>1.8918600000000001E-9</v>
      </c>
      <c r="H2051" s="3">
        <v>2.1960600000000001</v>
      </c>
      <c r="I2051" s="3">
        <v>6.1567599999999997E-9</v>
      </c>
      <c r="J2051" s="3">
        <v>2.1762000000000001</v>
      </c>
      <c r="M2051" s="3">
        <v>8011599</v>
      </c>
    </row>
    <row r="2052" spans="1:13" ht="18" customHeight="1" x14ac:dyDescent="0.35">
      <c r="A2052" s="3" t="s">
        <v>4123</v>
      </c>
      <c r="B2052" s="3" t="s">
        <v>2321</v>
      </c>
      <c r="C2052" s="3" t="s">
        <v>4179</v>
      </c>
      <c r="D2052" s="25" t="s">
        <v>4180</v>
      </c>
      <c r="G2052" s="3">
        <v>3.76277E-4</v>
      </c>
      <c r="H2052" s="3">
        <v>-2.7381500000000001</v>
      </c>
      <c r="I2052" s="3">
        <v>7.0671099999999995E-4</v>
      </c>
      <c r="J2052" s="3">
        <v>-2.6961200000000001</v>
      </c>
      <c r="M2052" s="3">
        <v>8154823</v>
      </c>
    </row>
    <row r="2053" spans="1:13" ht="18" customHeight="1" x14ac:dyDescent="0.35">
      <c r="A2053" s="3" t="s">
        <v>4123</v>
      </c>
      <c r="B2053" s="3" t="s">
        <v>2321</v>
      </c>
      <c r="C2053" s="3" t="s">
        <v>640</v>
      </c>
      <c r="D2053" s="25" t="s">
        <v>4182</v>
      </c>
      <c r="G2053" s="3">
        <v>1.2781700000000001E-4</v>
      </c>
      <c r="H2053" s="3">
        <v>2.8260700000000001</v>
      </c>
      <c r="I2053" s="3">
        <v>2.1329299999999999E-3</v>
      </c>
      <c r="J2053" s="3">
        <v>2.2959200000000002</v>
      </c>
      <c r="M2053" s="3">
        <v>7948167</v>
      </c>
    </row>
    <row r="2054" spans="1:13" ht="18" customHeight="1" x14ac:dyDescent="0.35">
      <c r="A2054" s="3" t="s">
        <v>4123</v>
      </c>
      <c r="B2054" s="3" t="s">
        <v>2321</v>
      </c>
      <c r="C2054" s="3" t="s">
        <v>4183</v>
      </c>
      <c r="D2054" s="27" t="s">
        <v>4184</v>
      </c>
      <c r="G2054" s="3">
        <v>1.7617800000000001E-6</v>
      </c>
      <c r="H2054" s="3">
        <v>-2.3489</v>
      </c>
      <c r="I2054" s="3">
        <v>2.4309799999999999E-5</v>
      </c>
      <c r="J2054" s="3">
        <v>-2.1228699999999998</v>
      </c>
      <c r="M2054" s="3">
        <v>8080645</v>
      </c>
    </row>
    <row r="2055" spans="1:13" ht="18" customHeight="1" x14ac:dyDescent="0.35">
      <c r="A2055" s="3" t="s">
        <v>4123</v>
      </c>
      <c r="B2055" s="3" t="s">
        <v>2321</v>
      </c>
      <c r="C2055" s="3" t="s">
        <v>4185</v>
      </c>
      <c r="D2055" s="13" t="s">
        <v>4186</v>
      </c>
      <c r="G2055" s="3">
        <v>2.9010199999999998E-3</v>
      </c>
      <c r="H2055" s="3">
        <v>2.1607599999999998</v>
      </c>
      <c r="I2055" s="3">
        <v>6.5219600000000003E-3</v>
      </c>
      <c r="J2055" s="3">
        <v>2.06664</v>
      </c>
      <c r="M2055" s="3">
        <v>8122279</v>
      </c>
    </row>
    <row r="2056" spans="1:13" ht="18" customHeight="1" x14ac:dyDescent="0.35">
      <c r="A2056" s="3" t="s">
        <v>4123</v>
      </c>
      <c r="B2056" s="3" t="s">
        <v>2321</v>
      </c>
      <c r="C2056" s="3" t="s">
        <v>4187</v>
      </c>
      <c r="D2056" s="25" t="s">
        <v>4188</v>
      </c>
      <c r="G2056" s="3">
        <v>4.9238800000000003E-3</v>
      </c>
      <c r="H2056" s="3">
        <v>2.3665799999999999</v>
      </c>
      <c r="I2056" s="3">
        <v>2.7632999999999998E-4</v>
      </c>
      <c r="J2056" s="3">
        <v>3.3813300000000002</v>
      </c>
      <c r="M2056" s="3">
        <v>7935403</v>
      </c>
    </row>
    <row r="2057" spans="1:13" ht="18" customHeight="1" x14ac:dyDescent="0.35">
      <c r="A2057" s="3" t="s">
        <v>4123</v>
      </c>
      <c r="B2057" s="3" t="s">
        <v>2321</v>
      </c>
      <c r="C2057" s="3" t="s">
        <v>4189</v>
      </c>
      <c r="D2057" s="13" t="s">
        <v>4190</v>
      </c>
      <c r="G2057" s="3">
        <v>8.1814799999999999E-4</v>
      </c>
      <c r="H2057" s="3">
        <v>-2.0138400000000001</v>
      </c>
      <c r="I2057" s="3">
        <v>3.2722399999999998E-4</v>
      </c>
      <c r="J2057" s="3">
        <v>-2.2182200000000001</v>
      </c>
      <c r="M2057" s="3">
        <v>8122818</v>
      </c>
    </row>
    <row r="2058" spans="1:13" ht="18" customHeight="1" x14ac:dyDescent="0.35">
      <c r="A2058" s="3" t="s">
        <v>4123</v>
      </c>
      <c r="B2058" s="3" t="s">
        <v>2321</v>
      </c>
      <c r="C2058" s="3" t="s">
        <v>4191</v>
      </c>
      <c r="D2058" s="25" t="s">
        <v>4192</v>
      </c>
      <c r="G2058" s="3">
        <v>1.6747400000000001E-3</v>
      </c>
      <c r="H2058" s="3">
        <v>2.6390799999999999</v>
      </c>
      <c r="I2058" s="3">
        <v>2.1348600000000001E-4</v>
      </c>
      <c r="J2058" s="3">
        <v>3.43709</v>
      </c>
      <c r="M2058" s="3">
        <v>7938563</v>
      </c>
    </row>
    <row r="2059" spans="1:13" ht="18" customHeight="1" x14ac:dyDescent="0.35">
      <c r="A2059" s="3" t="s">
        <v>4123</v>
      </c>
      <c r="B2059" s="3" t="s">
        <v>2321</v>
      </c>
      <c r="C2059" s="3" t="s">
        <v>4194</v>
      </c>
      <c r="D2059" s="25" t="s">
        <v>4195</v>
      </c>
      <c r="G2059" s="3">
        <v>4.77088E-5</v>
      </c>
      <c r="H2059" s="3">
        <v>-2.0573100000000002</v>
      </c>
      <c r="I2059" s="3">
        <v>4.6098599999999999E-5</v>
      </c>
      <c r="J2059" s="3">
        <v>-2.12846</v>
      </c>
      <c r="M2059" s="3">
        <v>7934870</v>
      </c>
    </row>
    <row r="2060" spans="1:13" ht="18" customHeight="1" x14ac:dyDescent="0.35">
      <c r="A2060" s="3" t="s">
        <v>4123</v>
      </c>
      <c r="B2060" s="3" t="s">
        <v>2321</v>
      </c>
      <c r="C2060" s="3" t="s">
        <v>4196</v>
      </c>
      <c r="D2060" s="25" t="s">
        <v>4197</v>
      </c>
      <c r="G2060" s="3">
        <v>4.4411599999999999E-4</v>
      </c>
      <c r="H2060" s="3">
        <v>2.3407800000000001</v>
      </c>
      <c r="I2060" s="3">
        <v>3.6572299999999998E-4</v>
      </c>
      <c r="J2060" s="3">
        <v>2.46977</v>
      </c>
      <c r="M2060" s="3">
        <v>8117965</v>
      </c>
    </row>
    <row r="2061" spans="1:13" ht="18" customHeight="1" x14ac:dyDescent="0.35">
      <c r="A2061" s="3" t="s">
        <v>4123</v>
      </c>
      <c r="B2061" s="3" t="s">
        <v>2321</v>
      </c>
      <c r="C2061" s="3" t="s">
        <v>4198</v>
      </c>
      <c r="D2061" s="25" t="s">
        <v>4199</v>
      </c>
      <c r="G2061" s="3">
        <v>2.53305E-4</v>
      </c>
      <c r="H2061" s="3">
        <v>-2.0240999999999998</v>
      </c>
      <c r="I2061" s="3">
        <v>1.4515900000000001E-4</v>
      </c>
      <c r="J2061" s="3">
        <v>-2.1636199999999999</v>
      </c>
      <c r="M2061" s="3">
        <v>7979328</v>
      </c>
    </row>
    <row r="2062" spans="1:13" ht="18" customHeight="1" x14ac:dyDescent="0.35">
      <c r="A2062" s="3" t="s">
        <v>4123</v>
      </c>
      <c r="B2062" s="3" t="s">
        <v>2321</v>
      </c>
      <c r="C2062" s="3" t="s">
        <v>4200</v>
      </c>
      <c r="D2062" s="25" t="s">
        <v>4201</v>
      </c>
      <c r="G2062" s="3">
        <v>8.0981300000000005E-4</v>
      </c>
      <c r="H2062" s="3">
        <v>-2.5191300000000001</v>
      </c>
      <c r="I2062" s="3">
        <v>3.1175600000000001E-3</v>
      </c>
      <c r="J2062" s="3">
        <v>-2.3016299999999998</v>
      </c>
      <c r="M2062" s="3">
        <v>7997593</v>
      </c>
    </row>
    <row r="2063" spans="1:13" ht="18" customHeight="1" x14ac:dyDescent="0.35">
      <c r="A2063" s="3" t="s">
        <v>4123</v>
      </c>
      <c r="B2063" s="3" t="s">
        <v>2321</v>
      </c>
      <c r="C2063" s="3" t="s">
        <v>4202</v>
      </c>
      <c r="D2063" s="13" t="s">
        <v>4203</v>
      </c>
      <c r="G2063" s="3">
        <v>3.7285599999999999E-6</v>
      </c>
      <c r="H2063" s="3">
        <v>-2.26539</v>
      </c>
      <c r="I2063" s="3">
        <v>9.6744800000000006E-6</v>
      </c>
      <c r="J2063" s="3">
        <v>-2.2332900000000002</v>
      </c>
      <c r="M2063" s="3">
        <v>7964234</v>
      </c>
    </row>
    <row r="2064" spans="1:13" ht="18" customHeight="1" x14ac:dyDescent="0.35">
      <c r="A2064" s="3" t="s">
        <v>4123</v>
      </c>
      <c r="B2064" s="3" t="s">
        <v>2321</v>
      </c>
      <c r="C2064" s="3" t="s">
        <v>4204</v>
      </c>
      <c r="D2064" s="25" t="s">
        <v>4205</v>
      </c>
      <c r="G2064" s="3">
        <v>1.18194E-3</v>
      </c>
      <c r="H2064" s="3">
        <v>-2.17807</v>
      </c>
      <c r="I2064" s="3">
        <v>4.0156200000000001E-3</v>
      </c>
      <c r="J2064" s="3">
        <v>-2.02888</v>
      </c>
      <c r="M2064" s="3">
        <v>8147724</v>
      </c>
    </row>
    <row r="2065" spans="1:13" ht="18" customHeight="1" x14ac:dyDescent="0.35">
      <c r="A2065" s="3" t="s">
        <v>4123</v>
      </c>
      <c r="B2065" s="3" t="s">
        <v>2321</v>
      </c>
      <c r="C2065" s="3" t="s">
        <v>4207</v>
      </c>
      <c r="D2065" s="27" t="s">
        <v>4208</v>
      </c>
      <c r="G2065" s="3">
        <v>3.2812699999999998E-5</v>
      </c>
      <c r="H2065" s="3">
        <v>-2.34599</v>
      </c>
      <c r="I2065" s="3">
        <v>3.5703500000000001E-5</v>
      </c>
      <c r="J2065" s="3">
        <v>-2.4234900000000001</v>
      </c>
      <c r="M2065" s="3">
        <v>8150797</v>
      </c>
    </row>
    <row r="2066" spans="1:13" ht="18" customHeight="1" x14ac:dyDescent="0.35">
      <c r="A2066" s="3" t="s">
        <v>4123</v>
      </c>
      <c r="B2066" s="3" t="s">
        <v>2321</v>
      </c>
      <c r="C2066" s="3" t="s">
        <v>4209</v>
      </c>
      <c r="D2066" s="25" t="s">
        <v>4210</v>
      </c>
      <c r="G2066" s="3">
        <v>1.53283E-3</v>
      </c>
      <c r="H2066" s="3">
        <v>2.96807</v>
      </c>
      <c r="I2066" s="3">
        <v>9.8401999999999995E-4</v>
      </c>
      <c r="J2066" s="3">
        <v>3.2873800000000002</v>
      </c>
      <c r="M2066" s="3">
        <v>8133233</v>
      </c>
    </row>
    <row r="2067" spans="1:13" ht="18" customHeight="1" x14ac:dyDescent="0.35">
      <c r="A2067" s="3" t="s">
        <v>4123</v>
      </c>
      <c r="B2067" s="3" t="s">
        <v>2321</v>
      </c>
      <c r="C2067" s="3" t="s">
        <v>4211</v>
      </c>
      <c r="D2067" s="25" t="s">
        <v>4212</v>
      </c>
      <c r="G2067" s="3">
        <v>6.4026000000000003E-4</v>
      </c>
      <c r="H2067" s="3">
        <v>3.63971</v>
      </c>
      <c r="I2067" s="3">
        <v>3.06106E-4</v>
      </c>
      <c r="J2067" s="3">
        <v>4.2380199999999997</v>
      </c>
      <c r="M2067" s="3">
        <v>8026861</v>
      </c>
    </row>
    <row r="2068" spans="1:13" ht="18" customHeight="1" x14ac:dyDescent="0.35">
      <c r="A2068" s="3" t="s">
        <v>4123</v>
      </c>
      <c r="B2068" s="3" t="s">
        <v>2321</v>
      </c>
      <c r="C2068" s="3" t="s">
        <v>4213</v>
      </c>
      <c r="D2068" s="27" t="s">
        <v>4214</v>
      </c>
      <c r="G2068" s="3">
        <v>5.97244E-6</v>
      </c>
      <c r="H2068" s="3">
        <v>4.8783000000000003</v>
      </c>
      <c r="I2068" s="3">
        <v>6.1553500000000003E-6</v>
      </c>
      <c r="J2068" s="3">
        <v>5.2177600000000002</v>
      </c>
      <c r="M2068" s="3">
        <v>8022747</v>
      </c>
    </row>
    <row r="2069" spans="1:13" ht="18" customHeight="1" x14ac:dyDescent="0.35">
      <c r="A2069" s="3" t="s">
        <v>4123</v>
      </c>
      <c r="B2069" s="3" t="s">
        <v>2321</v>
      </c>
      <c r="C2069" s="3" t="s">
        <v>4215</v>
      </c>
      <c r="D2069" s="25" t="s">
        <v>4216</v>
      </c>
      <c r="G2069" s="3">
        <v>2.6789400000000002E-4</v>
      </c>
      <c r="H2069" s="3">
        <v>2.4635600000000002</v>
      </c>
      <c r="I2069" s="3">
        <v>8.4657099999999996E-4</v>
      </c>
      <c r="J2069" s="3">
        <v>2.331</v>
      </c>
      <c r="M2069" s="3">
        <v>7951910</v>
      </c>
    </row>
    <row r="2070" spans="1:13" ht="18" customHeight="1" x14ac:dyDescent="0.35">
      <c r="A2070" s="3" t="s">
        <v>4123</v>
      </c>
      <c r="B2070" s="3" t="s">
        <v>2321</v>
      </c>
      <c r="C2070" s="3" t="s">
        <v>4218</v>
      </c>
      <c r="D2070" s="27" t="s">
        <v>4219</v>
      </c>
      <c r="G2070" s="3">
        <v>5.4531999999999997E-6</v>
      </c>
      <c r="H2070" s="3">
        <v>2.6518199999999998</v>
      </c>
      <c r="I2070" s="3">
        <v>1.98113E-7</v>
      </c>
      <c r="J2070" s="3">
        <v>3.4410799999999999</v>
      </c>
      <c r="M2070" s="3">
        <v>7904907</v>
      </c>
    </row>
    <row r="2071" spans="1:13" ht="18" customHeight="1" x14ac:dyDescent="0.35">
      <c r="A2071" s="3" t="s">
        <v>4123</v>
      </c>
      <c r="B2071" s="3" t="s">
        <v>2321</v>
      </c>
      <c r="C2071" s="3" t="s">
        <v>4220</v>
      </c>
      <c r="D2071" s="25" t="s">
        <v>4221</v>
      </c>
      <c r="G2071" s="3">
        <v>1.79021E-3</v>
      </c>
      <c r="H2071" s="3">
        <v>2.4434</v>
      </c>
      <c r="I2071" s="3">
        <v>2.8614499999999999E-6</v>
      </c>
      <c r="J2071" s="3">
        <v>4.7474299999999996</v>
      </c>
      <c r="M2071" s="3">
        <v>7961891</v>
      </c>
    </row>
    <row r="2072" spans="1:13" ht="18" customHeight="1" x14ac:dyDescent="0.35">
      <c r="A2072" s="3" t="s">
        <v>4123</v>
      </c>
      <c r="B2072" s="3" t="s">
        <v>2321</v>
      </c>
      <c r="C2072" s="3" t="s">
        <v>4222</v>
      </c>
      <c r="D2072" s="25" t="s">
        <v>4223</v>
      </c>
      <c r="G2072" s="3">
        <v>1.0905E-5</v>
      </c>
      <c r="H2072" s="3">
        <v>2.6695799999999998</v>
      </c>
      <c r="I2072" s="3">
        <v>6.4146600000000003E-6</v>
      </c>
      <c r="J2072" s="3">
        <v>2.8916200000000001</v>
      </c>
      <c r="M2072" s="3">
        <v>7954717</v>
      </c>
    </row>
    <row r="2073" spans="1:13" ht="18" customHeight="1" x14ac:dyDescent="0.35">
      <c r="A2073" s="3" t="s">
        <v>4123</v>
      </c>
      <c r="B2073" s="3" t="s">
        <v>2321</v>
      </c>
      <c r="C2073" s="3" t="s">
        <v>1795</v>
      </c>
      <c r="D2073" s="25" t="s">
        <v>4225</v>
      </c>
      <c r="G2073" s="3">
        <v>8.8510000000000005E-5</v>
      </c>
      <c r="H2073" s="3">
        <v>2.5365899999999999</v>
      </c>
      <c r="I2073" s="3">
        <v>2.8259199999999999E-5</v>
      </c>
      <c r="J2073" s="3">
        <v>2.88232</v>
      </c>
      <c r="M2073" s="3">
        <v>8074261</v>
      </c>
    </row>
    <row r="2074" spans="1:13" ht="18" customHeight="1" x14ac:dyDescent="0.35">
      <c r="A2074" s="3" t="s">
        <v>4123</v>
      </c>
      <c r="B2074" s="3" t="s">
        <v>2321</v>
      </c>
      <c r="C2074" s="3" t="s">
        <v>4226</v>
      </c>
      <c r="D2074" s="25" t="s">
        <v>4227</v>
      </c>
      <c r="G2074" s="3">
        <v>3.4987699999999999E-6</v>
      </c>
      <c r="H2074" s="3">
        <v>2.5651000000000002</v>
      </c>
      <c r="I2074" s="3">
        <v>8.5859099999999993E-6</v>
      </c>
      <c r="J2074" s="3">
        <v>2.53241</v>
      </c>
      <c r="M2074" s="3">
        <v>8145055</v>
      </c>
    </row>
    <row r="2075" spans="1:13" ht="18" customHeight="1" x14ac:dyDescent="0.35">
      <c r="A2075" s="3" t="s">
        <v>4123</v>
      </c>
      <c r="B2075" s="3" t="s">
        <v>2321</v>
      </c>
      <c r="C2075" s="3" t="s">
        <v>4228</v>
      </c>
      <c r="D2075" s="27" t="s">
        <v>4229</v>
      </c>
      <c r="G2075" s="3">
        <v>6.8684400000000004E-4</v>
      </c>
      <c r="H2075" s="3">
        <v>-2.34205</v>
      </c>
      <c r="I2075" s="3">
        <v>1.2210700000000001E-3</v>
      </c>
      <c r="J2075" s="3">
        <v>-2.3139799999999999</v>
      </c>
      <c r="M2075" s="3">
        <v>7989323</v>
      </c>
    </row>
    <row r="2076" spans="1:13" ht="18" customHeight="1" x14ac:dyDescent="0.35">
      <c r="A2076" s="3" t="s">
        <v>4123</v>
      </c>
      <c r="B2076" s="3" t="s">
        <v>2321</v>
      </c>
      <c r="C2076" s="3" t="s">
        <v>4231</v>
      </c>
      <c r="D2076" s="27" t="s">
        <v>4232</v>
      </c>
      <c r="G2076" s="3">
        <v>4.09119E-4</v>
      </c>
      <c r="H2076" s="3">
        <v>2.8458100000000002</v>
      </c>
      <c r="I2076" s="3">
        <v>3.4505000000000003E-5</v>
      </c>
      <c r="J2076" s="3">
        <v>3.7955399999999999</v>
      </c>
      <c r="M2076" s="3">
        <v>7905308</v>
      </c>
    </row>
    <row r="2077" spans="1:13" ht="18" customHeight="1" x14ac:dyDescent="0.35">
      <c r="A2077" s="3" t="s">
        <v>4123</v>
      </c>
      <c r="B2077" s="3" t="s">
        <v>2321</v>
      </c>
      <c r="C2077" s="3" t="s">
        <v>4233</v>
      </c>
      <c r="D2077" s="27" t="s">
        <v>4234</v>
      </c>
      <c r="G2077" s="3">
        <v>6.1882500000000002E-3</v>
      </c>
      <c r="H2077" s="3">
        <v>2.8216600000000001</v>
      </c>
      <c r="I2077" s="3">
        <v>2.61415E-3</v>
      </c>
      <c r="J2077" s="3">
        <v>3.3440400000000001</v>
      </c>
      <c r="M2077" s="3">
        <v>7907601</v>
      </c>
    </row>
    <row r="2078" spans="1:13" ht="18" customHeight="1" x14ac:dyDescent="0.35">
      <c r="A2078" s="3" t="s">
        <v>4123</v>
      </c>
      <c r="B2078" s="3" t="s">
        <v>2321</v>
      </c>
      <c r="C2078" s="3" t="s">
        <v>4235</v>
      </c>
      <c r="D2078" s="25" t="s">
        <v>4236</v>
      </c>
      <c r="G2078" s="3">
        <v>1.2328799999999999E-4</v>
      </c>
      <c r="H2078" s="3">
        <v>-2.1290100000000001</v>
      </c>
      <c r="I2078" s="3">
        <v>4.7795500000000001E-4</v>
      </c>
      <c r="J2078" s="3">
        <v>-2.0181399999999998</v>
      </c>
      <c r="M2078" s="3">
        <v>7958211</v>
      </c>
    </row>
    <row r="2079" spans="1:13" ht="18" customHeight="1" x14ac:dyDescent="0.35">
      <c r="A2079" s="3" t="s">
        <v>4123</v>
      </c>
      <c r="B2079" s="3" t="s">
        <v>2321</v>
      </c>
      <c r="C2079" s="3" t="s">
        <v>4237</v>
      </c>
      <c r="D2079" s="25" t="s">
        <v>4238</v>
      </c>
      <c r="G2079" s="3">
        <v>9.7993800000000008E-4</v>
      </c>
      <c r="H2079" s="3">
        <v>2.0110399999999999</v>
      </c>
      <c r="I2079" s="3">
        <v>1.76534E-4</v>
      </c>
      <c r="J2079" s="3">
        <v>2.3484699999999998</v>
      </c>
      <c r="M2079" s="3">
        <v>8028325</v>
      </c>
    </row>
    <row r="2080" spans="1:13" ht="18" customHeight="1" x14ac:dyDescent="0.35">
      <c r="A2080" s="3" t="s">
        <v>4123</v>
      </c>
      <c r="B2080" s="3" t="s">
        <v>2321</v>
      </c>
      <c r="C2080" s="3" t="s">
        <v>4239</v>
      </c>
      <c r="D2080" s="25" t="s">
        <v>4240</v>
      </c>
      <c r="G2080" s="3">
        <v>6.0836500000000003E-3</v>
      </c>
      <c r="H2080" s="3">
        <v>3.2304400000000002</v>
      </c>
      <c r="I2080" s="3">
        <v>6.3846300000000003E-4</v>
      </c>
      <c r="J2080" s="3">
        <v>4.8535399999999997</v>
      </c>
      <c r="M2080" s="3">
        <v>7923958</v>
      </c>
    </row>
    <row r="2081" spans="1:13" ht="18" customHeight="1" x14ac:dyDescent="0.35">
      <c r="A2081" s="3" t="s">
        <v>4123</v>
      </c>
      <c r="B2081" s="3" t="s">
        <v>2321</v>
      </c>
      <c r="C2081" s="3" t="s">
        <v>4241</v>
      </c>
      <c r="D2081" s="25" t="s">
        <v>4242</v>
      </c>
      <c r="G2081" s="3">
        <v>6.3699200000000003E-3</v>
      </c>
      <c r="H2081" s="3">
        <v>-6.4758599999999999</v>
      </c>
      <c r="I2081" s="3">
        <v>2.84366E-3</v>
      </c>
      <c r="J2081" s="3">
        <v>-8.6804500000000004</v>
      </c>
      <c r="M2081" s="3">
        <v>7953603</v>
      </c>
    </row>
    <row r="2082" spans="1:13" ht="18" customHeight="1" x14ac:dyDescent="0.35">
      <c r="A2082" s="3" t="s">
        <v>4123</v>
      </c>
      <c r="B2082" s="3" t="s">
        <v>2321</v>
      </c>
      <c r="C2082" s="3" t="s">
        <v>4243</v>
      </c>
      <c r="D2082" s="25" t="s">
        <v>4244</v>
      </c>
      <c r="G2082" s="3">
        <v>2.0081900000000002E-5</v>
      </c>
      <c r="H2082" s="3">
        <v>6.4286899999999996</v>
      </c>
      <c r="I2082" s="3">
        <v>3.40976E-4</v>
      </c>
      <c r="J2082" s="3">
        <v>4.7452199999999998</v>
      </c>
      <c r="M2082" s="3">
        <v>8146115</v>
      </c>
    </row>
    <row r="2083" spans="1:13" ht="18" customHeight="1" x14ac:dyDescent="0.35">
      <c r="A2083" s="3" t="s">
        <v>4123</v>
      </c>
      <c r="B2083" s="3" t="s">
        <v>2321</v>
      </c>
      <c r="C2083" s="3" t="s">
        <v>4245</v>
      </c>
      <c r="D2083" s="25" t="s">
        <v>4246</v>
      </c>
      <c r="G2083" s="3">
        <v>2.2202099999999998E-3</v>
      </c>
      <c r="H2083" s="3">
        <v>-2.1588699999999998</v>
      </c>
      <c r="I2083" s="3">
        <v>6.9267299999999999E-3</v>
      </c>
      <c r="J2083" s="3">
        <v>-2.0079899999999999</v>
      </c>
      <c r="M2083" s="3">
        <v>8020495</v>
      </c>
    </row>
    <row r="2084" spans="1:13" ht="18" customHeight="1" x14ac:dyDescent="0.35">
      <c r="A2084" s="3" t="s">
        <v>4123</v>
      </c>
      <c r="B2084" s="3" t="s">
        <v>2321</v>
      </c>
      <c r="C2084" s="3" t="s">
        <v>4247</v>
      </c>
      <c r="D2084" s="25" t="s">
        <v>4248</v>
      </c>
      <c r="G2084" s="3">
        <v>3.5219500000000003E-4</v>
      </c>
      <c r="H2084" s="3">
        <v>2.3450199999999999</v>
      </c>
      <c r="I2084" s="3">
        <v>3.5738899999999998E-5</v>
      </c>
      <c r="J2084" s="3">
        <v>2.9143400000000002</v>
      </c>
      <c r="M2084" s="3">
        <v>7951807</v>
      </c>
    </row>
    <row r="2085" spans="1:13" ht="18" customHeight="1" x14ac:dyDescent="0.35">
      <c r="A2085" s="3" t="s">
        <v>4123</v>
      </c>
      <c r="B2085" s="3" t="s">
        <v>2321</v>
      </c>
      <c r="C2085" s="3" t="s">
        <v>4249</v>
      </c>
      <c r="D2085" s="25" t="s">
        <v>4250</v>
      </c>
      <c r="G2085" s="3">
        <v>8.2333500000000007E-9</v>
      </c>
      <c r="H2085" s="3">
        <v>-2.3103600000000002</v>
      </c>
      <c r="I2085" s="3">
        <v>1.4016600000000001E-8</v>
      </c>
      <c r="J2085" s="3">
        <v>-2.3453400000000002</v>
      </c>
      <c r="M2085" s="3">
        <v>8008113</v>
      </c>
    </row>
    <row r="2086" spans="1:13" ht="18" customHeight="1" x14ac:dyDescent="0.35">
      <c r="A2086" s="3" t="s">
        <v>4123</v>
      </c>
      <c r="B2086" s="3" t="s">
        <v>2321</v>
      </c>
      <c r="C2086" s="3" t="s">
        <v>4251</v>
      </c>
      <c r="D2086" s="27" t="s">
        <v>4252</v>
      </c>
      <c r="G2086" s="3">
        <v>3.3158099999999998E-7</v>
      </c>
      <c r="H2086" s="3">
        <v>7.5995999999999997</v>
      </c>
      <c r="I2086" s="3">
        <v>2.7345199999999999E-8</v>
      </c>
      <c r="J2086" s="3">
        <v>11.1731</v>
      </c>
      <c r="M2086" s="3">
        <v>7913237</v>
      </c>
    </row>
    <row r="2087" spans="1:13" ht="18" customHeight="1" x14ac:dyDescent="0.35">
      <c r="A2087" s="3" t="s">
        <v>4123</v>
      </c>
      <c r="B2087" s="3" t="s">
        <v>2321</v>
      </c>
      <c r="C2087" s="3" t="s">
        <v>4254</v>
      </c>
      <c r="D2087" s="25" t="s">
        <v>4255</v>
      </c>
      <c r="G2087" s="3">
        <v>3.16834E-3</v>
      </c>
      <c r="H2087" s="3">
        <v>3.4111500000000001</v>
      </c>
      <c r="I2087" s="3">
        <v>1.45451E-4</v>
      </c>
      <c r="J2087" s="3">
        <v>5.6623599999999996</v>
      </c>
      <c r="M2087" s="3" t="s">
        <v>4256</v>
      </c>
    </row>
    <row r="2088" spans="1:13" ht="18" customHeight="1" x14ac:dyDescent="0.35">
      <c r="A2088" s="3" t="s">
        <v>4123</v>
      </c>
      <c r="B2088" s="3" t="s">
        <v>2321</v>
      </c>
      <c r="C2088" s="3" t="s">
        <v>4258</v>
      </c>
      <c r="D2088" s="25" t="s">
        <v>4259</v>
      </c>
      <c r="G2088" s="3">
        <v>7.1469099999999996E-5</v>
      </c>
      <c r="H2088" s="3">
        <v>-2.1641400000000002</v>
      </c>
      <c r="I2088" s="3">
        <v>4.2809799999999996E-6</v>
      </c>
      <c r="J2088" s="3">
        <v>-2.6631</v>
      </c>
      <c r="M2088" s="3">
        <v>8072153</v>
      </c>
    </row>
    <row r="2089" spans="1:13" ht="18" customHeight="1" x14ac:dyDescent="0.35">
      <c r="A2089" s="3" t="s">
        <v>4123</v>
      </c>
      <c r="B2089" s="3" t="s">
        <v>2321</v>
      </c>
      <c r="C2089" s="3" t="s">
        <v>4260</v>
      </c>
      <c r="D2089" s="25" t="s">
        <v>4261</v>
      </c>
      <c r="G2089" s="3">
        <v>2.37426E-3</v>
      </c>
      <c r="H2089" s="3">
        <v>-3.5590700000000002</v>
      </c>
      <c r="I2089" s="3">
        <v>6.6799700000000004E-4</v>
      </c>
      <c r="J2089" s="3">
        <v>-4.5486800000000001</v>
      </c>
      <c r="M2089" s="3">
        <v>8115261</v>
      </c>
    </row>
    <row r="2090" spans="1:13" ht="18" customHeight="1" x14ac:dyDescent="0.35">
      <c r="A2090" s="3" t="s">
        <v>4123</v>
      </c>
      <c r="B2090" s="3" t="s">
        <v>2321</v>
      </c>
      <c r="C2090" s="3" t="s">
        <v>4262</v>
      </c>
      <c r="D2090" s="25" t="s">
        <v>4263</v>
      </c>
      <c r="G2090" s="3">
        <v>2.8311300000000001E-5</v>
      </c>
      <c r="H2090" s="3">
        <v>-2.7099199999999999</v>
      </c>
      <c r="I2090" s="3">
        <v>8.8154199999999997E-5</v>
      </c>
      <c r="J2090" s="3">
        <v>-2.60311</v>
      </c>
      <c r="M2090" s="3">
        <v>8096425</v>
      </c>
    </row>
    <row r="2091" spans="1:13" ht="18" customHeight="1" x14ac:dyDescent="0.35">
      <c r="A2091" s="3" t="s">
        <v>4123</v>
      </c>
      <c r="B2091" s="3" t="s">
        <v>2321</v>
      </c>
      <c r="C2091" s="3" t="s">
        <v>2256</v>
      </c>
      <c r="D2091" s="25" t="s">
        <v>4264</v>
      </c>
      <c r="G2091" s="3">
        <v>5.1167000000000003E-7</v>
      </c>
      <c r="H2091" s="3">
        <v>-2.3314599999999999</v>
      </c>
      <c r="I2091" s="3">
        <v>2.6613400000000002E-7</v>
      </c>
      <c r="J2091" s="3">
        <v>-2.5009399999999999</v>
      </c>
      <c r="M2091" s="3">
        <v>8104449</v>
      </c>
    </row>
    <row r="2092" spans="1:13" ht="18" customHeight="1" x14ac:dyDescent="0.35">
      <c r="A2092" s="3" t="s">
        <v>4123</v>
      </c>
      <c r="B2092" s="3" t="s">
        <v>2321</v>
      </c>
      <c r="C2092" s="3" t="s">
        <v>4265</v>
      </c>
      <c r="D2092" s="25" t="s">
        <v>4266</v>
      </c>
      <c r="G2092" s="3">
        <v>5.3322999999999998E-5</v>
      </c>
      <c r="H2092" s="3">
        <v>3.0699900000000002</v>
      </c>
      <c r="I2092" s="3">
        <v>5.3499699999999999E-5</v>
      </c>
      <c r="J2092" s="3">
        <v>3.2260499999999999</v>
      </c>
      <c r="M2092" s="3">
        <v>7937508</v>
      </c>
    </row>
    <row r="2093" spans="1:13" ht="18" customHeight="1" x14ac:dyDescent="0.35">
      <c r="A2093" s="3" t="s">
        <v>4123</v>
      </c>
      <c r="B2093" s="3" t="s">
        <v>2321</v>
      </c>
      <c r="C2093" s="3" t="s">
        <v>4267</v>
      </c>
      <c r="D2093" s="25" t="s">
        <v>4268</v>
      </c>
      <c r="G2093" s="3">
        <v>7.2474099999999999E-7</v>
      </c>
      <c r="H2093" s="3">
        <v>2.6053500000000001</v>
      </c>
      <c r="I2093" s="3">
        <v>6.2058699999999998E-6</v>
      </c>
      <c r="J2093" s="3">
        <v>2.4072100000000001</v>
      </c>
      <c r="M2093" s="3">
        <v>7984743</v>
      </c>
    </row>
    <row r="2094" spans="1:13" ht="18" customHeight="1" x14ac:dyDescent="0.35">
      <c r="A2094" s="3" t="s">
        <v>4123</v>
      </c>
      <c r="B2094" s="3" t="s">
        <v>2321</v>
      </c>
      <c r="C2094" s="3" t="s">
        <v>4269</v>
      </c>
      <c r="D2094" s="25" t="s">
        <v>4270</v>
      </c>
      <c r="G2094" s="3">
        <v>8.2206999999999994E-5</v>
      </c>
      <c r="H2094" s="3">
        <v>-7.1925800000000004</v>
      </c>
      <c r="I2094" s="3">
        <v>5.9922E-5</v>
      </c>
      <c r="J2094" s="3">
        <v>-8.2592099999999995</v>
      </c>
      <c r="M2094" s="3">
        <v>8133776</v>
      </c>
    </row>
    <row r="2095" spans="1:13" ht="18" customHeight="1" x14ac:dyDescent="0.35">
      <c r="A2095" s="3" t="s">
        <v>4123</v>
      </c>
      <c r="B2095" s="3" t="s">
        <v>2321</v>
      </c>
      <c r="C2095" s="3" t="s">
        <v>4271</v>
      </c>
      <c r="D2095" s="25" t="s">
        <v>4272</v>
      </c>
      <c r="G2095" s="3">
        <v>2.9520800000000002E-3</v>
      </c>
      <c r="H2095" s="3">
        <v>2.1452900000000001</v>
      </c>
      <c r="I2095" s="3">
        <v>3.6207999999999998E-4</v>
      </c>
      <c r="J2095" s="3">
        <v>2.6886800000000002</v>
      </c>
      <c r="M2095" s="3">
        <v>7909332</v>
      </c>
    </row>
    <row r="2096" spans="1:13" ht="18" customHeight="1" x14ac:dyDescent="0.35">
      <c r="A2096" s="3" t="s">
        <v>4123</v>
      </c>
      <c r="B2096" s="3" t="s">
        <v>2321</v>
      </c>
      <c r="C2096" s="3" t="s">
        <v>4273</v>
      </c>
      <c r="D2096" s="25" t="s">
        <v>4274</v>
      </c>
      <c r="G2096" s="3">
        <v>3.46893E-5</v>
      </c>
      <c r="H2096" s="3">
        <v>2.5134300000000001</v>
      </c>
      <c r="I2096" s="3">
        <v>1.06965E-4</v>
      </c>
      <c r="J2096" s="3">
        <v>2.42028</v>
      </c>
      <c r="M2096" s="3">
        <v>7918902</v>
      </c>
    </row>
    <row r="2097" spans="1:13" ht="18" customHeight="1" x14ac:dyDescent="0.35">
      <c r="A2097" s="3" t="s">
        <v>4123</v>
      </c>
      <c r="B2097" s="3" t="s">
        <v>2321</v>
      </c>
      <c r="C2097" s="3" t="s">
        <v>2783</v>
      </c>
      <c r="D2097" s="25" t="s">
        <v>4275</v>
      </c>
      <c r="G2097" s="3">
        <v>4.0173900000000002E-4</v>
      </c>
      <c r="H2097" s="3">
        <v>2.1356899999999999</v>
      </c>
      <c r="I2097" s="3">
        <v>2.5793600000000001E-4</v>
      </c>
      <c r="J2097" s="3">
        <v>2.2803100000000001</v>
      </c>
      <c r="M2097" s="3">
        <v>7903334</v>
      </c>
    </row>
    <row r="2098" spans="1:13" ht="18" customHeight="1" x14ac:dyDescent="0.35">
      <c r="A2098" s="3" t="s">
        <v>4123</v>
      </c>
      <c r="B2098" s="3" t="s">
        <v>2321</v>
      </c>
      <c r="C2098" s="3" t="s">
        <v>4276</v>
      </c>
      <c r="D2098" s="25" t="s">
        <v>4277</v>
      </c>
      <c r="G2098" s="3">
        <v>2.40895E-6</v>
      </c>
      <c r="H2098" s="3">
        <v>2.3602699999999999</v>
      </c>
      <c r="I2098" s="3">
        <v>2.5342199999999999E-6</v>
      </c>
      <c r="J2098" s="3">
        <v>2.4453900000000002</v>
      </c>
      <c r="M2098" s="3">
        <v>7949227</v>
      </c>
    </row>
    <row r="2099" spans="1:13" ht="18" customHeight="1" x14ac:dyDescent="0.35">
      <c r="A2099" s="3" t="s">
        <v>4123</v>
      </c>
      <c r="B2099" s="3" t="s">
        <v>2321</v>
      </c>
      <c r="C2099" s="3" t="s">
        <v>4279</v>
      </c>
      <c r="D2099" s="25" t="s">
        <v>4280</v>
      </c>
      <c r="G2099" s="3">
        <v>5.4002E-4</v>
      </c>
      <c r="H2099" s="3">
        <v>2.35656</v>
      </c>
      <c r="I2099" s="3">
        <v>1.07574E-4</v>
      </c>
      <c r="J2099" s="3">
        <v>2.7984499999999999</v>
      </c>
      <c r="M2099" s="3">
        <v>8072817</v>
      </c>
    </row>
    <row r="2100" spans="1:13" ht="18" customHeight="1" x14ac:dyDescent="0.35">
      <c r="A2100" s="3" t="s">
        <v>4123</v>
      </c>
      <c r="B2100" s="3" t="s">
        <v>2321</v>
      </c>
      <c r="C2100" s="3" t="s">
        <v>4281</v>
      </c>
      <c r="D2100" s="25" t="s">
        <v>4282</v>
      </c>
      <c r="G2100" s="3">
        <v>9.3203799999999997E-5</v>
      </c>
      <c r="H2100" s="3">
        <v>-2.3458999999999999</v>
      </c>
      <c r="I2100" s="3">
        <v>2.6855100000000001E-4</v>
      </c>
      <c r="J2100" s="3">
        <v>-2.2615400000000001</v>
      </c>
      <c r="M2100" s="3">
        <v>8099631</v>
      </c>
    </row>
    <row r="2101" spans="1:13" ht="18" customHeight="1" x14ac:dyDescent="0.35">
      <c r="A2101" s="3" t="s">
        <v>4123</v>
      </c>
      <c r="B2101" s="3" t="s">
        <v>2321</v>
      </c>
      <c r="C2101" s="3" t="s">
        <v>4283</v>
      </c>
      <c r="D2101" s="13" t="s">
        <v>4284</v>
      </c>
      <c r="G2101" s="3">
        <v>2.2470800000000001E-9</v>
      </c>
      <c r="H2101" s="3">
        <v>12.4161</v>
      </c>
      <c r="I2101" s="3">
        <v>3.2927499999999998E-9</v>
      </c>
      <c r="J2101" s="3">
        <v>13.260199999999999</v>
      </c>
      <c r="M2101" s="3">
        <v>7996819</v>
      </c>
    </row>
    <row r="2102" spans="1:13" ht="18" customHeight="1" x14ac:dyDescent="0.35">
      <c r="A2102" s="3" t="s">
        <v>4123</v>
      </c>
      <c r="B2102" s="3" t="s">
        <v>2321</v>
      </c>
      <c r="C2102" s="3" t="s">
        <v>4285</v>
      </c>
      <c r="D2102" s="25" t="s">
        <v>4286</v>
      </c>
      <c r="G2102" s="3">
        <v>1.5065199999999999E-3</v>
      </c>
      <c r="H2102" s="3">
        <v>-3.4186200000000002</v>
      </c>
      <c r="I2102" s="3">
        <v>4.1841400000000003E-3</v>
      </c>
      <c r="J2102" s="3">
        <v>-3.1276099999999998</v>
      </c>
      <c r="M2102" s="3">
        <v>8001898</v>
      </c>
    </row>
    <row r="2103" spans="1:13" ht="18" customHeight="1" x14ac:dyDescent="0.35">
      <c r="A2103" s="3" t="s">
        <v>4123</v>
      </c>
      <c r="B2103" s="3" t="s">
        <v>2321</v>
      </c>
      <c r="C2103" s="3" t="s">
        <v>4287</v>
      </c>
      <c r="D2103" s="25" t="s">
        <v>4288</v>
      </c>
      <c r="G2103" s="3">
        <v>2.5040000000000001E-5</v>
      </c>
      <c r="H2103" s="3">
        <v>8.2102599999999999</v>
      </c>
      <c r="I2103" s="3">
        <v>2.8239299999999999E-5</v>
      </c>
      <c r="J2103" s="3">
        <v>8.8492800000000003</v>
      </c>
      <c r="M2103" s="3">
        <v>8104663</v>
      </c>
    </row>
    <row r="2104" spans="1:13" ht="18" customHeight="1" x14ac:dyDescent="0.35">
      <c r="A2104" s="3" t="s">
        <v>4123</v>
      </c>
      <c r="B2104" s="3" t="s">
        <v>2321</v>
      </c>
      <c r="C2104" s="3" t="s">
        <v>4289</v>
      </c>
      <c r="D2104" s="25" t="s">
        <v>4290</v>
      </c>
      <c r="G2104" s="3">
        <v>4.9020400000000005E-4</v>
      </c>
      <c r="H2104" s="3">
        <v>-2.2037200000000001</v>
      </c>
      <c r="I2104" s="3">
        <v>1.7946699999999999E-3</v>
      </c>
      <c r="J2104" s="3">
        <v>-2.0625399999999998</v>
      </c>
      <c r="M2104" s="3">
        <v>8000236</v>
      </c>
    </row>
    <row r="2105" spans="1:13" ht="18" customHeight="1" x14ac:dyDescent="0.35">
      <c r="A2105" s="3" t="s">
        <v>4123</v>
      </c>
      <c r="B2105" s="3" t="s">
        <v>2321</v>
      </c>
      <c r="C2105" s="3" t="s">
        <v>4291</v>
      </c>
      <c r="D2105" s="27" t="s">
        <v>4292</v>
      </c>
      <c r="G2105" s="3">
        <v>1.2721299999999999E-4</v>
      </c>
      <c r="H2105" s="3">
        <v>-2.0455800000000002</v>
      </c>
      <c r="I2105" s="3">
        <v>1.11595E-4</v>
      </c>
      <c r="J2105" s="3">
        <v>-2.1284900000000002</v>
      </c>
      <c r="M2105" s="3">
        <v>8027566</v>
      </c>
    </row>
    <row r="2106" spans="1:13" ht="18" customHeight="1" x14ac:dyDescent="0.35">
      <c r="A2106" s="3" t="s">
        <v>4123</v>
      </c>
      <c r="B2106" s="3" t="s">
        <v>2321</v>
      </c>
      <c r="C2106" s="3" t="s">
        <v>4293</v>
      </c>
      <c r="D2106" s="25" t="s">
        <v>4294</v>
      </c>
      <c r="G2106" s="3">
        <v>6.5413600000000004E-4</v>
      </c>
      <c r="H2106" s="3">
        <v>-4.7788500000000003</v>
      </c>
      <c r="I2106" s="3">
        <v>1.9170999999999999E-3</v>
      </c>
      <c r="J2106" s="3">
        <v>-4.3148299999999997</v>
      </c>
      <c r="M2106" s="3">
        <v>8001457</v>
      </c>
    </row>
    <row r="2107" spans="1:13" ht="18" customHeight="1" x14ac:dyDescent="0.35">
      <c r="A2107" s="3" t="s">
        <v>4123</v>
      </c>
      <c r="B2107" s="3" t="s">
        <v>2321</v>
      </c>
      <c r="C2107" s="3" t="s">
        <v>4295</v>
      </c>
      <c r="D2107" s="25" t="s">
        <v>4296</v>
      </c>
      <c r="G2107" s="3">
        <v>3.8911400000000002E-5</v>
      </c>
      <c r="H2107" s="3">
        <v>2.39838</v>
      </c>
      <c r="I2107" s="3">
        <v>4.2961200000000001E-4</v>
      </c>
      <c r="J2107" s="3">
        <v>2.1201300000000001</v>
      </c>
      <c r="M2107" s="3">
        <v>8059244</v>
      </c>
    </row>
    <row r="2108" spans="1:13" ht="18" customHeight="1" x14ac:dyDescent="0.35">
      <c r="A2108" s="3" t="s">
        <v>4123</v>
      </c>
      <c r="B2108" s="3" t="s">
        <v>2321</v>
      </c>
      <c r="C2108" s="3" t="s">
        <v>4297</v>
      </c>
      <c r="D2108" s="25" t="s">
        <v>4298</v>
      </c>
      <c r="G2108" s="3">
        <v>3.1744600000000002E-7</v>
      </c>
      <c r="H2108" s="3">
        <v>-2.1368399999999999</v>
      </c>
      <c r="I2108" s="3">
        <v>2.3116500000000001E-6</v>
      </c>
      <c r="J2108" s="3">
        <v>-2.0287000000000002</v>
      </c>
      <c r="M2108" s="3">
        <v>8049152</v>
      </c>
    </row>
    <row r="2109" spans="1:13" ht="18" customHeight="1" x14ac:dyDescent="0.35">
      <c r="A2109" s="3" t="s">
        <v>4123</v>
      </c>
      <c r="B2109" s="3" t="s">
        <v>2321</v>
      </c>
      <c r="C2109" s="3" t="s">
        <v>4299</v>
      </c>
      <c r="D2109" s="25" t="s">
        <v>4300</v>
      </c>
      <c r="G2109" s="3">
        <v>2.5267099999999999E-4</v>
      </c>
      <c r="H2109" s="3">
        <v>2.2242700000000002</v>
      </c>
      <c r="I2109" s="3">
        <v>5.1759499999999998E-5</v>
      </c>
      <c r="J2109" s="3">
        <v>2.5810599999999999</v>
      </c>
      <c r="M2109" s="3">
        <v>8083214</v>
      </c>
    </row>
    <row r="2110" spans="1:13" ht="18" customHeight="1" x14ac:dyDescent="0.35">
      <c r="A2110" s="3" t="s">
        <v>4123</v>
      </c>
      <c r="B2110" s="3" t="s">
        <v>2321</v>
      </c>
      <c r="C2110" s="3" t="s">
        <v>4301</v>
      </c>
      <c r="D2110" s="27" t="s">
        <v>4302</v>
      </c>
      <c r="G2110" s="3">
        <v>5.4172599999999997E-5</v>
      </c>
      <c r="H2110" s="3">
        <v>6.5428100000000002</v>
      </c>
      <c r="I2110" s="3">
        <v>1.29144E-5</v>
      </c>
      <c r="J2110" s="3">
        <v>8.7760899999999999</v>
      </c>
      <c r="M2110" s="3">
        <v>8173524</v>
      </c>
    </row>
    <row r="2111" spans="1:13" ht="18" customHeight="1" x14ac:dyDescent="0.35">
      <c r="A2111" s="3" t="s">
        <v>4123</v>
      </c>
      <c r="B2111" s="3" t="s">
        <v>2321</v>
      </c>
      <c r="C2111" s="3" t="s">
        <v>3425</v>
      </c>
      <c r="D2111" s="25" t="s">
        <v>4303</v>
      </c>
      <c r="G2111" s="3">
        <v>3.9351400000000002E-3</v>
      </c>
      <c r="H2111" s="3">
        <v>2.41648</v>
      </c>
      <c r="I2111" s="3">
        <v>3.0198E-3</v>
      </c>
      <c r="J2111" s="3">
        <v>2.5903499999999999</v>
      </c>
      <c r="M2111" s="3">
        <v>8112327</v>
      </c>
    </row>
    <row r="2112" spans="1:13" ht="18" customHeight="1" x14ac:dyDescent="0.35">
      <c r="A2112" s="3" t="s">
        <v>4123</v>
      </c>
      <c r="B2112" s="3" t="s">
        <v>2321</v>
      </c>
      <c r="C2112" s="3" t="s">
        <v>4304</v>
      </c>
      <c r="D2112" s="25" t="s">
        <v>4305</v>
      </c>
      <c r="G2112" s="3">
        <v>2.1289400000000001E-4</v>
      </c>
      <c r="H2112" s="3">
        <v>2.10745</v>
      </c>
      <c r="I2112" s="3">
        <v>1.4951400000000001E-4</v>
      </c>
      <c r="J2112" s="3">
        <v>2.22987</v>
      </c>
      <c r="M2112" s="3">
        <v>7998510</v>
      </c>
    </row>
    <row r="2113" spans="1:13" ht="18" customHeight="1" x14ac:dyDescent="0.35">
      <c r="A2113" s="3" t="s">
        <v>4123</v>
      </c>
      <c r="B2113" s="3" t="s">
        <v>2321</v>
      </c>
      <c r="C2113" s="3" t="s">
        <v>4306</v>
      </c>
      <c r="D2113" s="25" t="s">
        <v>4307</v>
      </c>
      <c r="G2113" s="3">
        <v>2.1041899999999999E-4</v>
      </c>
      <c r="H2113" s="3">
        <v>4.7928899999999999</v>
      </c>
      <c r="I2113" s="3">
        <v>6.1837300000000002E-6</v>
      </c>
      <c r="J2113" s="3">
        <v>8.3235799999999998</v>
      </c>
      <c r="M2113" s="3">
        <v>7969640</v>
      </c>
    </row>
    <row r="2114" spans="1:13" ht="18" customHeight="1" x14ac:dyDescent="0.35">
      <c r="A2114" s="3" t="s">
        <v>4123</v>
      </c>
      <c r="B2114" s="3" t="s">
        <v>2321</v>
      </c>
      <c r="C2114" s="3" t="s">
        <v>4308</v>
      </c>
      <c r="D2114" s="25" t="s">
        <v>4309</v>
      </c>
      <c r="G2114" s="3">
        <v>1.53012E-4</v>
      </c>
      <c r="H2114" s="3">
        <v>2.4226999999999999</v>
      </c>
      <c r="I2114" s="3">
        <v>1.5824700000000001E-3</v>
      </c>
      <c r="J2114" s="3">
        <v>2.1011299999999999</v>
      </c>
      <c r="M2114" s="3">
        <v>8178598</v>
      </c>
    </row>
    <row r="2115" spans="1:13" ht="18" customHeight="1" x14ac:dyDescent="0.35">
      <c r="A2115" s="3" t="s">
        <v>4123</v>
      </c>
      <c r="B2115" s="3" t="s">
        <v>2321</v>
      </c>
      <c r="C2115" s="3" t="s">
        <v>4310</v>
      </c>
      <c r="D2115" s="25" t="s">
        <v>4311</v>
      </c>
      <c r="G2115" s="3">
        <v>2.9340200000000001E-4</v>
      </c>
      <c r="H2115" s="3">
        <v>-2.0422500000000001</v>
      </c>
      <c r="I2115" s="3">
        <v>3.5034299999999998E-4</v>
      </c>
      <c r="J2115" s="3">
        <v>-2.0837400000000001</v>
      </c>
      <c r="M2115" s="3">
        <v>8116227</v>
      </c>
    </row>
    <row r="2116" spans="1:13" ht="18" customHeight="1" x14ac:dyDescent="0.35">
      <c r="A2116" s="3" t="s">
        <v>4123</v>
      </c>
      <c r="B2116" s="3" t="s">
        <v>2321</v>
      </c>
      <c r="C2116" s="3" t="s">
        <v>4312</v>
      </c>
      <c r="D2116" s="25" t="s">
        <v>4313</v>
      </c>
      <c r="G2116" s="3">
        <v>6.2446100000000002E-6</v>
      </c>
      <c r="H2116" s="3">
        <v>-2.1436799999999998</v>
      </c>
      <c r="I2116" s="3">
        <v>7.2117199999999996E-6</v>
      </c>
      <c r="J2116" s="3">
        <v>-2.2013400000000001</v>
      </c>
      <c r="M2116" s="3">
        <v>7910446</v>
      </c>
    </row>
    <row r="2117" spans="1:13" ht="18" customHeight="1" x14ac:dyDescent="0.35">
      <c r="A2117" s="3" t="s">
        <v>4123</v>
      </c>
      <c r="B2117" s="3" t="s">
        <v>2321</v>
      </c>
      <c r="C2117" s="3" t="s">
        <v>4314</v>
      </c>
      <c r="D2117" s="25" t="s">
        <v>4315</v>
      </c>
      <c r="G2117" s="3">
        <v>3.4167099999999999E-4</v>
      </c>
      <c r="H2117" s="3">
        <v>5.7008200000000002</v>
      </c>
      <c r="I2117" s="3">
        <v>4.6894399999999996E-3</v>
      </c>
      <c r="J2117" s="3">
        <v>3.9619200000000001</v>
      </c>
      <c r="M2117" s="3">
        <v>8016646</v>
      </c>
    </row>
    <row r="2118" spans="1:13" ht="18" customHeight="1" x14ac:dyDescent="0.35">
      <c r="A2118" s="3" t="s">
        <v>4123</v>
      </c>
      <c r="B2118" s="3" t="s">
        <v>2321</v>
      </c>
      <c r="C2118" s="3" t="s">
        <v>4316</v>
      </c>
      <c r="D2118" s="25" t="s">
        <v>4317</v>
      </c>
      <c r="G2118" s="3">
        <v>3.15247E-5</v>
      </c>
      <c r="H2118" s="3">
        <v>-2.0512700000000001</v>
      </c>
      <c r="I2118" s="3">
        <v>6.2213799999999997E-5</v>
      </c>
      <c r="J2118" s="3">
        <v>-2.0415199999999998</v>
      </c>
      <c r="M2118" s="3">
        <v>8014073</v>
      </c>
    </row>
    <row r="2119" spans="1:13" ht="18" customHeight="1" x14ac:dyDescent="0.35">
      <c r="A2119" s="3" t="s">
        <v>4123</v>
      </c>
      <c r="B2119" s="3" t="s">
        <v>2321</v>
      </c>
      <c r="C2119" s="3" t="s">
        <v>4318</v>
      </c>
      <c r="D2119" s="25" t="s">
        <v>4319</v>
      </c>
      <c r="G2119" s="3">
        <v>2.8312200000000002E-3</v>
      </c>
      <c r="H2119" s="3">
        <v>-2.4918300000000002</v>
      </c>
      <c r="I2119" s="3">
        <v>4.29474E-3</v>
      </c>
      <c r="J2119" s="3">
        <v>-2.4750299999999998</v>
      </c>
      <c r="M2119" s="3">
        <v>8016390</v>
      </c>
    </row>
    <row r="2120" spans="1:13" ht="18" customHeight="1" x14ac:dyDescent="0.35">
      <c r="A2120" s="3" t="s">
        <v>4123</v>
      </c>
      <c r="B2120" s="3" t="s">
        <v>2321</v>
      </c>
      <c r="C2120" s="3" t="s">
        <v>4320</v>
      </c>
      <c r="D2120" s="25" t="s">
        <v>4321</v>
      </c>
      <c r="G2120" s="3">
        <v>6.1640900000000005E-4</v>
      </c>
      <c r="H2120" s="3">
        <v>-2.19326</v>
      </c>
      <c r="I2120" s="3">
        <v>2.79027E-4</v>
      </c>
      <c r="J2120" s="3">
        <v>-2.4154100000000001</v>
      </c>
      <c r="M2120" s="3">
        <v>7996041</v>
      </c>
    </row>
    <row r="2121" spans="1:13" ht="18" customHeight="1" x14ac:dyDescent="0.35">
      <c r="A2121" s="3" t="s">
        <v>4123</v>
      </c>
      <c r="B2121" s="3" t="s">
        <v>2321</v>
      </c>
      <c r="C2121" s="3" t="s">
        <v>4322</v>
      </c>
      <c r="D2121" s="25" t="s">
        <v>4323</v>
      </c>
      <c r="G2121" s="3">
        <v>2.20463E-3</v>
      </c>
      <c r="H2121" s="3">
        <v>2.2906900000000001</v>
      </c>
      <c r="I2121" s="3">
        <v>2.4840099999999998E-4</v>
      </c>
      <c r="J2121" s="3">
        <v>2.92483</v>
      </c>
      <c r="M2121" s="3">
        <v>8162744</v>
      </c>
    </row>
    <row r="2122" spans="1:13" ht="18" customHeight="1" x14ac:dyDescent="0.35">
      <c r="A2122" s="3" t="s">
        <v>4123</v>
      </c>
      <c r="B2122" s="3" t="s">
        <v>2321</v>
      </c>
      <c r="C2122" s="3" t="s">
        <v>4324</v>
      </c>
      <c r="D2122" s="25" t="s">
        <v>4325</v>
      </c>
      <c r="G2122" s="3">
        <v>8.0385500000000002E-3</v>
      </c>
      <c r="H2122" s="3">
        <v>-3.2575599999999998</v>
      </c>
      <c r="I2122" s="3">
        <v>4.15059E-3</v>
      </c>
      <c r="J2122" s="3">
        <v>-3.8483000000000001</v>
      </c>
      <c r="M2122" s="3">
        <v>8168470</v>
      </c>
    </row>
    <row r="2123" spans="1:13" ht="18" customHeight="1" x14ac:dyDescent="0.35">
      <c r="A2123" s="3" t="s">
        <v>4123</v>
      </c>
      <c r="B2123" s="3" t="s">
        <v>2321</v>
      </c>
      <c r="C2123" s="3" t="s">
        <v>4326</v>
      </c>
      <c r="D2123" s="25" t="s">
        <v>4327</v>
      </c>
      <c r="G2123" s="3">
        <v>1.0005599999999999E-3</v>
      </c>
      <c r="H2123" s="3">
        <v>-8.9230699999999992</v>
      </c>
      <c r="I2123" s="3">
        <v>6.6027299999999996E-4</v>
      </c>
      <c r="J2123" s="3">
        <v>-10.824999999999999</v>
      </c>
      <c r="M2123" s="3">
        <v>8091385</v>
      </c>
    </row>
    <row r="2124" spans="1:13" ht="18" customHeight="1" x14ac:dyDescent="0.35">
      <c r="A2124" s="3" t="s">
        <v>4123</v>
      </c>
      <c r="B2124" s="3" t="s">
        <v>2321</v>
      </c>
      <c r="C2124" s="3" t="s">
        <v>4328</v>
      </c>
      <c r="D2124" s="25" t="s">
        <v>4329</v>
      </c>
      <c r="G2124" s="3">
        <v>1.6206100000000001E-5</v>
      </c>
      <c r="H2124" s="3">
        <v>-2.3782299999999998</v>
      </c>
      <c r="I2124" s="3">
        <v>5.4271100000000003E-5</v>
      </c>
      <c r="J2124" s="3">
        <v>-2.29312</v>
      </c>
      <c r="M2124" s="3">
        <v>7962250</v>
      </c>
    </row>
    <row r="2125" spans="1:13" ht="18" customHeight="1" x14ac:dyDescent="0.35">
      <c r="A2125" s="3" t="s">
        <v>4123</v>
      </c>
      <c r="B2125" s="3" t="s">
        <v>2321</v>
      </c>
      <c r="C2125" s="3" t="s">
        <v>4330</v>
      </c>
      <c r="D2125" s="25" t="s">
        <v>4331</v>
      </c>
      <c r="G2125" s="3">
        <v>2.8125099999999999E-4</v>
      </c>
      <c r="H2125" s="3">
        <v>-2.05891</v>
      </c>
      <c r="I2125" s="3">
        <v>2.4286199999999999E-4</v>
      </c>
      <c r="J2125" s="3">
        <v>-2.1467499999999999</v>
      </c>
      <c r="M2125" s="3">
        <v>7976243</v>
      </c>
    </row>
    <row r="2126" spans="1:13" ht="18" customHeight="1" x14ac:dyDescent="0.35">
      <c r="A2126" s="3" t="s">
        <v>4123</v>
      </c>
      <c r="B2126" s="3" t="s">
        <v>2321</v>
      </c>
      <c r="C2126" s="3" t="s">
        <v>4332</v>
      </c>
      <c r="D2126" s="25" t="s">
        <v>4333</v>
      </c>
      <c r="G2126" s="3">
        <v>1.24077E-3</v>
      </c>
      <c r="H2126" s="3">
        <v>4.4757300000000004</v>
      </c>
      <c r="I2126" s="3">
        <v>5.1824499999999999E-3</v>
      </c>
      <c r="J2126" s="3">
        <v>3.7620900000000002</v>
      </c>
      <c r="M2126" s="3">
        <v>7921099</v>
      </c>
    </row>
    <row r="2127" spans="1:13" ht="18" customHeight="1" x14ac:dyDescent="0.35">
      <c r="A2127" s="3" t="s">
        <v>4123</v>
      </c>
      <c r="B2127" s="3" t="s">
        <v>2321</v>
      </c>
      <c r="C2127" s="3" t="s">
        <v>4334</v>
      </c>
      <c r="D2127" s="25" t="s">
        <v>4335</v>
      </c>
      <c r="G2127" s="3">
        <v>6.0159999999999997E-6</v>
      </c>
      <c r="H2127" s="3">
        <v>3.58704</v>
      </c>
      <c r="I2127" s="3">
        <v>9.9507900000000001E-8</v>
      </c>
      <c r="J2127" s="3">
        <v>5.4159100000000002</v>
      </c>
      <c r="M2127" s="3">
        <v>8131996</v>
      </c>
    </row>
    <row r="2128" spans="1:13" ht="18" customHeight="1" x14ac:dyDescent="0.35">
      <c r="A2128" s="3" t="s">
        <v>4123</v>
      </c>
      <c r="B2128" s="3" t="s">
        <v>2321</v>
      </c>
      <c r="C2128" s="3" t="s">
        <v>4336</v>
      </c>
      <c r="D2128" s="27" t="s">
        <v>4337</v>
      </c>
      <c r="G2128" s="3">
        <v>2.1784300000000001E-5</v>
      </c>
      <c r="H2128" s="3">
        <v>8.1686999999999994</v>
      </c>
      <c r="I2128" s="3">
        <v>7.2523599999999998E-5</v>
      </c>
      <c r="J2128" s="3">
        <v>7.4545399999999997</v>
      </c>
      <c r="M2128" s="3">
        <v>7941505</v>
      </c>
    </row>
    <row r="2129" spans="1:13" ht="18" customHeight="1" x14ac:dyDescent="0.35">
      <c r="A2129" s="3" t="s">
        <v>4123</v>
      </c>
      <c r="B2129" s="3" t="s">
        <v>2321</v>
      </c>
      <c r="C2129" s="3" t="s">
        <v>4338</v>
      </c>
      <c r="D2129" s="25" t="s">
        <v>4339</v>
      </c>
      <c r="G2129" s="3">
        <v>1.69965E-3</v>
      </c>
      <c r="H2129" s="3">
        <v>3.3574999999999999</v>
      </c>
      <c r="I2129" s="3">
        <v>2.2241700000000001E-3</v>
      </c>
      <c r="J2129" s="3">
        <v>3.41337</v>
      </c>
      <c r="M2129" s="3">
        <v>7990757</v>
      </c>
    </row>
    <row r="2130" spans="1:13" ht="18" customHeight="1" x14ac:dyDescent="0.35">
      <c r="A2130" s="3" t="s">
        <v>4123</v>
      </c>
      <c r="B2130" s="3" t="s">
        <v>2321</v>
      </c>
      <c r="C2130" s="3" t="s">
        <v>4340</v>
      </c>
      <c r="D2130" s="25" t="s">
        <v>4341</v>
      </c>
      <c r="G2130" s="3">
        <v>2.6378699999999999E-5</v>
      </c>
      <c r="H2130" s="3">
        <v>2.00427</v>
      </c>
      <c r="I2130" s="3">
        <v>6.63649E-6</v>
      </c>
      <c r="J2130" s="3">
        <v>2.2191200000000002</v>
      </c>
      <c r="M2130" s="3">
        <v>8126486</v>
      </c>
    </row>
    <row r="2131" spans="1:13" ht="18" customHeight="1" x14ac:dyDescent="0.35">
      <c r="A2131" s="3" t="s">
        <v>4123</v>
      </c>
      <c r="B2131" s="3" t="s">
        <v>2321</v>
      </c>
      <c r="C2131" s="3" t="s">
        <v>4342</v>
      </c>
      <c r="D2131" s="25" t="s">
        <v>4343</v>
      </c>
      <c r="G2131" s="3">
        <v>4.9626599999999998E-4</v>
      </c>
      <c r="H2131" s="3">
        <v>2.7658399999999999</v>
      </c>
      <c r="I2131" s="3">
        <v>1.38171E-3</v>
      </c>
      <c r="J2131" s="3">
        <v>2.6114600000000001</v>
      </c>
      <c r="M2131" s="3">
        <v>8028991</v>
      </c>
    </row>
    <row r="2132" spans="1:13" ht="18" customHeight="1" x14ac:dyDescent="0.35">
      <c r="A2132" s="3" t="s">
        <v>4123</v>
      </c>
      <c r="B2132" s="3" t="s">
        <v>2321</v>
      </c>
      <c r="C2132" s="3" t="s">
        <v>4344</v>
      </c>
      <c r="D2132" s="25" t="s">
        <v>4345</v>
      </c>
      <c r="G2132" s="3">
        <v>4.9742299999999999E-7</v>
      </c>
      <c r="H2132" s="3">
        <v>15.1014</v>
      </c>
      <c r="I2132" s="3">
        <v>1.07121E-7</v>
      </c>
      <c r="J2132" s="3">
        <v>21.790800000000001</v>
      </c>
      <c r="M2132" s="3">
        <v>7969050</v>
      </c>
    </row>
    <row r="2133" spans="1:13" ht="18" customHeight="1" x14ac:dyDescent="0.35">
      <c r="A2133" s="3" t="s">
        <v>4123</v>
      </c>
      <c r="B2133" s="3" t="s">
        <v>2321</v>
      </c>
      <c r="C2133" s="3" t="s">
        <v>4346</v>
      </c>
      <c r="D2133" s="13" t="s">
        <v>4347</v>
      </c>
      <c r="G2133" s="3">
        <v>7.3210699999999993E-5</v>
      </c>
      <c r="H2133" s="3">
        <v>-2.1337299999999999</v>
      </c>
      <c r="I2133" s="3">
        <v>3.49112E-4</v>
      </c>
      <c r="J2133" s="3">
        <v>-2.0047999999999999</v>
      </c>
      <c r="M2133" s="3">
        <v>7916262</v>
      </c>
    </row>
    <row r="2134" spans="1:13" ht="18" customHeight="1" x14ac:dyDescent="0.35">
      <c r="A2134" s="3" t="s">
        <v>4123</v>
      </c>
      <c r="B2134" s="3" t="s">
        <v>2321</v>
      </c>
      <c r="C2134" s="3" t="s">
        <v>4348</v>
      </c>
      <c r="D2134" s="25" t="s">
        <v>4349</v>
      </c>
      <c r="G2134" s="3">
        <v>9.4592600000000006E-5</v>
      </c>
      <c r="H2134" s="3">
        <v>36.344099999999997</v>
      </c>
      <c r="I2134" s="3">
        <v>1.51843E-5</v>
      </c>
      <c r="J2134" s="3">
        <v>72.904600000000002</v>
      </c>
      <c r="M2134" s="3">
        <v>8147830</v>
      </c>
    </row>
    <row r="2135" spans="1:13" ht="18" customHeight="1" x14ac:dyDescent="0.35">
      <c r="A2135" s="3" t="s">
        <v>4123</v>
      </c>
      <c r="B2135" s="3" t="s">
        <v>2321</v>
      </c>
      <c r="C2135" s="3" t="s">
        <v>4350</v>
      </c>
      <c r="D2135" s="25" t="s">
        <v>4351</v>
      </c>
      <c r="G2135" s="3">
        <v>2.3316E-4</v>
      </c>
      <c r="H2135" s="3">
        <v>2.1253299999999999</v>
      </c>
      <c r="I2135" s="3">
        <v>3.23066E-6</v>
      </c>
      <c r="J2135" s="3">
        <v>2.9192499999999999</v>
      </c>
      <c r="M2135" s="3">
        <v>8000028</v>
      </c>
    </row>
    <row r="2136" spans="1:13" ht="18" customHeight="1" x14ac:dyDescent="0.35">
      <c r="A2136" s="3" t="s">
        <v>4123</v>
      </c>
      <c r="B2136" s="3" t="s">
        <v>2321</v>
      </c>
      <c r="C2136" s="3" t="s">
        <v>4352</v>
      </c>
      <c r="D2136" s="25" t="s">
        <v>4353</v>
      </c>
      <c r="G2136" s="3">
        <v>1.9456000000000001E-4</v>
      </c>
      <c r="H2136" s="3">
        <v>2.52536</v>
      </c>
      <c r="I2136" s="3">
        <v>1.16346E-4</v>
      </c>
      <c r="J2136" s="3">
        <v>2.7437</v>
      </c>
      <c r="M2136" s="3">
        <v>8179819</v>
      </c>
    </row>
    <row r="2137" spans="1:13" ht="18" customHeight="1" x14ac:dyDescent="0.35">
      <c r="A2137" s="3" t="s">
        <v>4123</v>
      </c>
      <c r="B2137" s="3" t="s">
        <v>2321</v>
      </c>
      <c r="C2137" s="3" t="s">
        <v>1391</v>
      </c>
      <c r="D2137" s="25" t="s">
        <v>4354</v>
      </c>
      <c r="G2137" s="3">
        <v>9.7035399999999999E-4</v>
      </c>
      <c r="H2137" s="3">
        <v>2.3472300000000001</v>
      </c>
      <c r="I2137" s="3">
        <v>2.3102600000000002E-3</v>
      </c>
      <c r="J2137" s="3">
        <v>2.2521499999999999</v>
      </c>
      <c r="M2137" s="3">
        <v>7939738</v>
      </c>
    </row>
    <row r="2138" spans="1:13" ht="18" customHeight="1" x14ac:dyDescent="0.35">
      <c r="A2138" s="3" t="s">
        <v>4123</v>
      </c>
      <c r="B2138" s="3" t="s">
        <v>2321</v>
      </c>
      <c r="C2138" s="3" t="s">
        <v>4356</v>
      </c>
      <c r="D2138" s="25" t="s">
        <v>4357</v>
      </c>
      <c r="G2138" s="3">
        <v>7.4317299999999994E-5</v>
      </c>
      <c r="H2138" s="3">
        <v>-2.21333</v>
      </c>
      <c r="I2138" s="3">
        <v>2.3069900000000001E-5</v>
      </c>
      <c r="J2138" s="3">
        <v>-2.4701200000000001</v>
      </c>
      <c r="M2138" s="3">
        <v>8166876</v>
      </c>
    </row>
    <row r="2139" spans="1:13" ht="18" customHeight="1" x14ac:dyDescent="0.35">
      <c r="A2139" s="3" t="s">
        <v>4123</v>
      </c>
      <c r="B2139" s="3" t="s">
        <v>2321</v>
      </c>
      <c r="C2139" s="3" t="s">
        <v>4358</v>
      </c>
      <c r="D2139" s="25" t="s">
        <v>4359</v>
      </c>
      <c r="G2139" s="3">
        <v>3.2409000000000001E-5</v>
      </c>
      <c r="H2139" s="3">
        <v>-5.8994600000000004</v>
      </c>
      <c r="I2139" s="3">
        <v>1.3048399999999999E-4</v>
      </c>
      <c r="J2139" s="3">
        <v>-5.2962499999999997</v>
      </c>
      <c r="M2139" s="3">
        <v>8148059</v>
      </c>
    </row>
    <row r="2140" spans="1:13" ht="18" customHeight="1" x14ac:dyDescent="0.35">
      <c r="A2140" s="3" t="s">
        <v>4123</v>
      </c>
      <c r="B2140" s="3" t="s">
        <v>2321</v>
      </c>
      <c r="C2140" s="3" t="s">
        <v>4360</v>
      </c>
      <c r="D2140" s="25" t="s">
        <v>4361</v>
      </c>
      <c r="G2140" s="3">
        <v>1.487E-3</v>
      </c>
      <c r="H2140" s="3">
        <v>2.2829899999999999</v>
      </c>
      <c r="I2140" s="3">
        <v>1.0732700000000001E-3</v>
      </c>
      <c r="J2140" s="3">
        <v>2.4403800000000002</v>
      </c>
      <c r="M2140" s="3">
        <v>7968800</v>
      </c>
    </row>
    <row r="2141" spans="1:13" ht="18" customHeight="1" x14ac:dyDescent="0.35">
      <c r="A2141" s="3" t="s">
        <v>4123</v>
      </c>
      <c r="B2141" s="3" t="s">
        <v>2321</v>
      </c>
      <c r="C2141" s="3" t="s">
        <v>4362</v>
      </c>
      <c r="D2141" s="25" t="s">
        <v>4363</v>
      </c>
      <c r="G2141" s="3">
        <v>5.4478000000000003E-4</v>
      </c>
      <c r="H2141" s="3">
        <v>2.2789000000000001</v>
      </c>
      <c r="I2141" s="3">
        <v>3.1279000000000002E-4</v>
      </c>
      <c r="J2141" s="3">
        <v>2.4718800000000001</v>
      </c>
      <c r="M2141" s="3">
        <v>7950067</v>
      </c>
    </row>
    <row r="2142" spans="1:13" ht="18" customHeight="1" x14ac:dyDescent="0.35">
      <c r="A2142" s="3" t="s">
        <v>4123</v>
      </c>
      <c r="B2142" s="3" t="s">
        <v>2321</v>
      </c>
      <c r="C2142" s="3" t="s">
        <v>4364</v>
      </c>
      <c r="D2142" s="27" t="s">
        <v>4365</v>
      </c>
      <c r="G2142" s="3">
        <v>1.3877099999999999E-3</v>
      </c>
      <c r="H2142" s="3">
        <v>2.21095</v>
      </c>
      <c r="I2142" s="3">
        <v>2.5999299999999999E-3</v>
      </c>
      <c r="J2142" s="3">
        <v>2.1659600000000001</v>
      </c>
      <c r="M2142" s="3">
        <v>8006655</v>
      </c>
    </row>
    <row r="2143" spans="1:13" ht="18" customHeight="1" x14ac:dyDescent="0.35">
      <c r="A2143" s="3" t="s">
        <v>4123</v>
      </c>
      <c r="B2143" s="3" t="s">
        <v>2321</v>
      </c>
      <c r="C2143" s="3" t="s">
        <v>4366</v>
      </c>
      <c r="D2143" s="25" t="s">
        <v>4367</v>
      </c>
      <c r="G2143" s="3">
        <v>1.32077E-4</v>
      </c>
      <c r="H2143" s="3">
        <v>2.65639</v>
      </c>
      <c r="I2143" s="3">
        <v>1.21798E-4</v>
      </c>
      <c r="J2143" s="3">
        <v>2.7929900000000001</v>
      </c>
      <c r="M2143" s="3">
        <v>7916853</v>
      </c>
    </row>
    <row r="2144" spans="1:13" ht="18" customHeight="1" x14ac:dyDescent="0.35">
      <c r="A2144" s="3" t="s">
        <v>4123</v>
      </c>
      <c r="B2144" s="3" t="s">
        <v>2321</v>
      </c>
      <c r="C2144" s="3" t="s">
        <v>4368</v>
      </c>
      <c r="D2144" s="25" t="s">
        <v>4369</v>
      </c>
      <c r="G2144" s="3">
        <v>2.3872900000000001E-6</v>
      </c>
      <c r="H2144" s="3">
        <v>-2.5093800000000002</v>
      </c>
      <c r="I2144" s="3">
        <v>5.9127799999999998E-6</v>
      </c>
      <c r="J2144" s="3">
        <v>-2.47973</v>
      </c>
      <c r="M2144" s="3">
        <v>7984298</v>
      </c>
    </row>
    <row r="2145" spans="1:13" ht="18" customHeight="1" x14ac:dyDescent="0.35">
      <c r="A2145" s="3" t="s">
        <v>4123</v>
      </c>
      <c r="B2145" s="3" t="s">
        <v>2321</v>
      </c>
      <c r="C2145" s="3" t="s">
        <v>4370</v>
      </c>
      <c r="D2145" s="25" t="s">
        <v>4371</v>
      </c>
      <c r="G2145" s="3">
        <v>2.09961E-3</v>
      </c>
      <c r="H2145" s="3">
        <v>-2.1697299999999999</v>
      </c>
      <c r="I2145" s="3">
        <v>2.17943E-3</v>
      </c>
      <c r="J2145" s="3">
        <v>-2.23813</v>
      </c>
      <c r="M2145" s="3">
        <v>7943803</v>
      </c>
    </row>
    <row r="2146" spans="1:13" ht="18" customHeight="1" x14ac:dyDescent="0.35">
      <c r="A2146" s="3" t="s">
        <v>4123</v>
      </c>
      <c r="B2146" s="3" t="s">
        <v>2321</v>
      </c>
      <c r="C2146" s="3" t="s">
        <v>4372</v>
      </c>
      <c r="D2146" s="25" t="s">
        <v>4373</v>
      </c>
      <c r="G2146" s="3">
        <v>7.0233899999999996E-4</v>
      </c>
      <c r="H2146" s="3">
        <v>-2.4697200000000001</v>
      </c>
      <c r="I2146" s="3">
        <v>3.1562500000000002E-3</v>
      </c>
      <c r="J2146" s="3">
        <v>-2.2328100000000002</v>
      </c>
      <c r="M2146" s="3">
        <v>8135464</v>
      </c>
    </row>
    <row r="2147" spans="1:13" ht="18" customHeight="1" x14ac:dyDescent="0.35">
      <c r="A2147" s="3" t="s">
        <v>4123</v>
      </c>
      <c r="B2147" s="3" t="s">
        <v>2321</v>
      </c>
      <c r="C2147" s="3" t="s">
        <v>4374</v>
      </c>
      <c r="D2147" s="25" t="s">
        <v>4375</v>
      </c>
      <c r="G2147" s="3">
        <v>1.21776E-3</v>
      </c>
      <c r="H2147" s="3">
        <v>-2.18458</v>
      </c>
      <c r="I2147" s="3">
        <v>3.0451699999999998E-3</v>
      </c>
      <c r="J2147" s="3">
        <v>-2.08948</v>
      </c>
      <c r="M2147" s="3">
        <v>8001185</v>
      </c>
    </row>
    <row r="2148" spans="1:13" ht="18" customHeight="1" x14ac:dyDescent="0.35">
      <c r="A2148" s="3" t="s">
        <v>4123</v>
      </c>
      <c r="B2148" s="3" t="s">
        <v>2321</v>
      </c>
      <c r="C2148" s="3" t="s">
        <v>4376</v>
      </c>
      <c r="D2148" s="25" t="s">
        <v>4377</v>
      </c>
      <c r="G2148" s="3">
        <v>1.9650599999999998E-3</v>
      </c>
      <c r="H2148" s="3">
        <v>-4.0999400000000001</v>
      </c>
      <c r="I2148" s="3">
        <v>3.2026899999999998E-3</v>
      </c>
      <c r="J2148" s="3">
        <v>-4.02529</v>
      </c>
      <c r="M2148" s="3">
        <v>7902512</v>
      </c>
    </row>
    <row r="2149" spans="1:13" ht="18" customHeight="1" x14ac:dyDescent="0.35">
      <c r="A2149" s="3" t="s">
        <v>4123</v>
      </c>
      <c r="B2149" s="3" t="s">
        <v>2321</v>
      </c>
      <c r="C2149" s="3" t="s">
        <v>4378</v>
      </c>
      <c r="D2149" s="25" t="s">
        <v>4379</v>
      </c>
      <c r="G2149" s="3">
        <v>7.2026900000000005E-4</v>
      </c>
      <c r="H2149" s="3">
        <v>-2.6986599999999998</v>
      </c>
      <c r="I2149" s="3">
        <v>7.0895300000000001E-4</v>
      </c>
      <c r="J2149" s="3">
        <v>-2.82497</v>
      </c>
      <c r="M2149" s="3">
        <v>7969651</v>
      </c>
    </row>
    <row r="2150" spans="1:13" ht="18" customHeight="1" x14ac:dyDescent="0.35">
      <c r="A2150" s="3" t="s">
        <v>4123</v>
      </c>
      <c r="B2150" s="3" t="s">
        <v>2321</v>
      </c>
      <c r="C2150" s="3" t="s">
        <v>4380</v>
      </c>
      <c r="D2150" s="25" t="s">
        <v>4381</v>
      </c>
      <c r="G2150" s="3">
        <v>7.3420599999999996E-10</v>
      </c>
      <c r="H2150" s="3">
        <v>3.5110199999999998</v>
      </c>
      <c r="I2150" s="3">
        <v>1.0095700000000001E-10</v>
      </c>
      <c r="J2150" s="3">
        <v>4.1822499999999998</v>
      </c>
      <c r="M2150" s="3">
        <v>7972487</v>
      </c>
    </row>
    <row r="2151" spans="1:13" ht="18" customHeight="1" x14ac:dyDescent="0.35">
      <c r="A2151" s="3" t="s">
        <v>4123</v>
      </c>
      <c r="B2151" s="3" t="s">
        <v>2321</v>
      </c>
      <c r="C2151" s="3" t="s">
        <v>4382</v>
      </c>
      <c r="D2151" s="25" t="s">
        <v>4383</v>
      </c>
      <c r="G2151" s="3">
        <v>3.4482300000000002E-4</v>
      </c>
      <c r="H2151" s="3">
        <v>10.398300000000001</v>
      </c>
      <c r="I2151" s="3">
        <v>9.5153299999999996E-5</v>
      </c>
      <c r="J2151" s="3">
        <v>15.244400000000001</v>
      </c>
      <c r="M2151" s="3">
        <v>8056222</v>
      </c>
    </row>
    <row r="2152" spans="1:13" ht="18" customHeight="1" x14ac:dyDescent="0.35">
      <c r="A2152" s="3" t="s">
        <v>4123</v>
      </c>
      <c r="B2152" s="3" t="s">
        <v>2321</v>
      </c>
      <c r="C2152" s="3" t="s">
        <v>4384</v>
      </c>
      <c r="D2152" s="25" t="s">
        <v>4385</v>
      </c>
      <c r="G2152" s="3">
        <v>3.4774099999999999E-4</v>
      </c>
      <c r="H2152" s="3">
        <v>-6.2482300000000004</v>
      </c>
      <c r="I2152" s="3">
        <v>9.5634099999999998E-4</v>
      </c>
      <c r="J2152" s="3">
        <v>-5.6892300000000002</v>
      </c>
      <c r="M2152" s="3">
        <v>8137485</v>
      </c>
    </row>
    <row r="2153" spans="1:13" ht="18" customHeight="1" x14ac:dyDescent="0.35">
      <c r="A2153" s="3" t="s">
        <v>4123</v>
      </c>
      <c r="B2153" s="3" t="s">
        <v>2321</v>
      </c>
      <c r="C2153" s="3" t="s">
        <v>4386</v>
      </c>
      <c r="D2153" s="25" t="s">
        <v>4387</v>
      </c>
      <c r="G2153" s="3">
        <v>8.0072600000000003E-5</v>
      </c>
      <c r="H2153" s="3">
        <v>4.74932</v>
      </c>
      <c r="I2153" s="3">
        <v>8.2576299999999997E-5</v>
      </c>
      <c r="J2153" s="3">
        <v>5.0702800000000003</v>
      </c>
      <c r="M2153" s="3">
        <v>7940160</v>
      </c>
    </row>
    <row r="2154" spans="1:13" ht="18" customHeight="1" x14ac:dyDescent="0.35">
      <c r="A2154" s="3" t="s">
        <v>4123</v>
      </c>
      <c r="B2154" s="3" t="s">
        <v>2321</v>
      </c>
      <c r="C2154" s="3" t="s">
        <v>4388</v>
      </c>
      <c r="D2154" s="25" t="s">
        <v>4389</v>
      </c>
      <c r="G2154" s="3">
        <v>1.33735E-5</v>
      </c>
      <c r="H2154" s="3">
        <v>3.3592300000000002</v>
      </c>
      <c r="I2154" s="3">
        <v>5.66803E-5</v>
      </c>
      <c r="J2154" s="3">
        <v>3.1328900000000002</v>
      </c>
      <c r="M2154" s="3">
        <v>8150076</v>
      </c>
    </row>
    <row r="2155" spans="1:13" ht="18" customHeight="1" x14ac:dyDescent="0.35">
      <c r="A2155" s="3" t="s">
        <v>4123</v>
      </c>
      <c r="B2155" s="3" t="s">
        <v>2321</v>
      </c>
      <c r="C2155" s="3" t="s">
        <v>4390</v>
      </c>
      <c r="D2155" s="25" t="s">
        <v>4391</v>
      </c>
      <c r="G2155" s="3">
        <v>6.23002E-4</v>
      </c>
      <c r="H2155" s="3">
        <v>4.1582699999999999</v>
      </c>
      <c r="I2155" s="3">
        <v>6.6400300000000003E-4</v>
      </c>
      <c r="J2155" s="3">
        <v>4.39025</v>
      </c>
      <c r="M2155" s="3">
        <v>7930413</v>
      </c>
    </row>
    <row r="2156" spans="1:13" ht="18" customHeight="1" x14ac:dyDescent="0.35">
      <c r="A2156" s="3" t="s">
        <v>4123</v>
      </c>
      <c r="B2156" s="3" t="s">
        <v>2321</v>
      </c>
      <c r="C2156" s="3" t="s">
        <v>4175</v>
      </c>
      <c r="D2156" s="25" t="s">
        <v>4392</v>
      </c>
      <c r="G2156" s="3">
        <v>1.217E-5</v>
      </c>
      <c r="H2156" s="3">
        <v>3.0165600000000001</v>
      </c>
      <c r="I2156" s="3">
        <v>5.4953800000000002E-6</v>
      </c>
      <c r="J2156" s="3">
        <v>3.3693300000000002</v>
      </c>
      <c r="M2156" s="3">
        <v>7965335</v>
      </c>
    </row>
    <row r="2157" spans="1:13" ht="18" customHeight="1" x14ac:dyDescent="0.35">
      <c r="A2157" s="3" t="s">
        <v>4123</v>
      </c>
      <c r="B2157" s="3" t="s">
        <v>2321</v>
      </c>
      <c r="C2157" s="3" t="s">
        <v>4393</v>
      </c>
      <c r="D2157" s="25" t="s">
        <v>4394</v>
      </c>
      <c r="G2157" s="3">
        <v>1.9711500000000001E-8</v>
      </c>
      <c r="H2157" s="3">
        <v>3.5857399999999999</v>
      </c>
      <c r="I2157" s="3">
        <v>1.21709E-9</v>
      </c>
      <c r="J2157" s="3">
        <v>4.57822</v>
      </c>
      <c r="M2157" s="3">
        <v>7913357</v>
      </c>
    </row>
    <row r="2158" spans="1:13" ht="18" customHeight="1" x14ac:dyDescent="0.35">
      <c r="A2158" s="3" t="s">
        <v>4123</v>
      </c>
      <c r="B2158" s="3" t="s">
        <v>2321</v>
      </c>
      <c r="C2158" s="3" t="s">
        <v>4395</v>
      </c>
      <c r="D2158" s="13" t="s">
        <v>4396</v>
      </c>
      <c r="G2158" s="3">
        <v>2.62459E-3</v>
      </c>
      <c r="H2158" s="3">
        <v>4.3011999999999997</v>
      </c>
      <c r="I2158" s="3">
        <v>3.5481500000000002E-4</v>
      </c>
      <c r="J2158" s="3">
        <v>6.4742199999999999</v>
      </c>
      <c r="M2158" s="3">
        <v>8044143</v>
      </c>
    </row>
    <row r="2159" spans="1:13" ht="18" customHeight="1" x14ac:dyDescent="0.35">
      <c r="A2159" s="3" t="s">
        <v>4123</v>
      </c>
      <c r="B2159" s="3" t="s">
        <v>2321</v>
      </c>
      <c r="C2159" s="3" t="s">
        <v>4397</v>
      </c>
      <c r="D2159" s="25" t="s">
        <v>4398</v>
      </c>
      <c r="G2159" s="3">
        <v>4.4928399999999997E-3</v>
      </c>
      <c r="H2159" s="3">
        <v>2.94069</v>
      </c>
      <c r="I2159" s="3">
        <v>2.31306E-3</v>
      </c>
      <c r="J2159" s="3">
        <v>3.38937</v>
      </c>
      <c r="M2159" s="3">
        <v>8173299</v>
      </c>
    </row>
    <row r="2160" spans="1:13" ht="18" customHeight="1" x14ac:dyDescent="0.35">
      <c r="A2160" s="3" t="s">
        <v>4123</v>
      </c>
      <c r="B2160" s="3" t="s">
        <v>2321</v>
      </c>
      <c r="C2160" s="3" t="s">
        <v>4399</v>
      </c>
      <c r="D2160" s="27" t="s">
        <v>4400</v>
      </c>
      <c r="G2160" s="3">
        <v>1.21821E-3</v>
      </c>
      <c r="H2160" s="3">
        <v>-3.9124300000000001</v>
      </c>
      <c r="I2160" s="3">
        <v>6.3122600000000001E-3</v>
      </c>
      <c r="J2160" s="3">
        <v>-3.2299799999999999</v>
      </c>
      <c r="M2160" s="3">
        <v>8111099</v>
      </c>
    </row>
    <row r="2161" spans="1:13" ht="18" customHeight="1" x14ac:dyDescent="0.35">
      <c r="A2161" s="3" t="s">
        <v>4123</v>
      </c>
      <c r="B2161" s="3" t="s">
        <v>2321</v>
      </c>
      <c r="C2161" s="3" t="s">
        <v>4401</v>
      </c>
      <c r="D2161" s="25" t="s">
        <v>4402</v>
      </c>
      <c r="G2161" s="3">
        <v>2.8758499999999998E-4</v>
      </c>
      <c r="H2161" s="3">
        <v>7.2684699999999998</v>
      </c>
      <c r="I2161" s="3">
        <v>2.7312099999999998E-4</v>
      </c>
      <c r="J2161" s="3">
        <v>8.0133700000000001</v>
      </c>
      <c r="M2161" s="3">
        <v>7939314</v>
      </c>
    </row>
    <row r="2162" spans="1:13" ht="18" customHeight="1" x14ac:dyDescent="0.35">
      <c r="A2162" s="3" t="s">
        <v>4123</v>
      </c>
      <c r="B2162" s="3" t="s">
        <v>2321</v>
      </c>
      <c r="C2162" s="3" t="s">
        <v>4403</v>
      </c>
      <c r="D2162" s="25" t="s">
        <v>4404</v>
      </c>
      <c r="G2162" s="3">
        <v>2.2121900000000002E-3</v>
      </c>
      <c r="H2162" s="3">
        <v>-2.2994400000000002</v>
      </c>
      <c r="I2162" s="3">
        <v>5.04047E-3</v>
      </c>
      <c r="J2162" s="3">
        <v>-2.1964800000000002</v>
      </c>
      <c r="M2162" s="3">
        <v>7975760</v>
      </c>
    </row>
    <row r="2163" spans="1:13" ht="18" customHeight="1" x14ac:dyDescent="0.35">
      <c r="A2163" s="3" t="s">
        <v>4123</v>
      </c>
      <c r="B2163" s="3" t="s">
        <v>2321</v>
      </c>
      <c r="C2163" s="3" t="s">
        <v>4405</v>
      </c>
      <c r="D2163" s="25" t="s">
        <v>4406</v>
      </c>
      <c r="G2163" s="3">
        <v>2.2362699999999999E-5</v>
      </c>
      <c r="H2163" s="3">
        <v>-2.2126800000000002</v>
      </c>
      <c r="I2163" s="3">
        <v>1.49374E-4</v>
      </c>
      <c r="J2163" s="3">
        <v>-2.0515300000000001</v>
      </c>
      <c r="M2163" s="3">
        <v>7939137</v>
      </c>
    </row>
    <row r="2164" spans="1:13" ht="18" customHeight="1" x14ac:dyDescent="0.35">
      <c r="A2164" s="3" t="s">
        <v>4123</v>
      </c>
      <c r="B2164" s="3" t="s">
        <v>2321</v>
      </c>
      <c r="C2164" s="3" t="s">
        <v>4407</v>
      </c>
      <c r="D2164" s="25" t="s">
        <v>4408</v>
      </c>
      <c r="G2164" s="3">
        <v>1.18792E-4</v>
      </c>
      <c r="H2164" s="3">
        <v>-3.5727799999999998</v>
      </c>
      <c r="I2164" s="3">
        <v>6.3570899999999998E-5</v>
      </c>
      <c r="J2164" s="3">
        <v>-4.0410599999999999</v>
      </c>
      <c r="M2164" s="3">
        <v>8139057</v>
      </c>
    </row>
    <row r="2165" spans="1:13" ht="18" customHeight="1" x14ac:dyDescent="0.35">
      <c r="A2165" s="3" t="s">
        <v>4123</v>
      </c>
      <c r="B2165" s="3" t="s">
        <v>2321</v>
      </c>
      <c r="C2165" s="3" t="s">
        <v>4409</v>
      </c>
      <c r="D2165" s="25" t="s">
        <v>4410</v>
      </c>
      <c r="G2165" s="3">
        <v>1.7075700000000001E-4</v>
      </c>
      <c r="H2165" s="3">
        <v>2.4201600000000001</v>
      </c>
      <c r="I2165" s="3">
        <v>1.8969E-3</v>
      </c>
      <c r="J2165" s="3">
        <v>2.0826600000000002</v>
      </c>
      <c r="M2165" s="3">
        <v>8112615</v>
      </c>
    </row>
    <row r="2166" spans="1:13" ht="18" customHeight="1" x14ac:dyDescent="0.35">
      <c r="A2166" s="3" t="s">
        <v>4123</v>
      </c>
      <c r="B2166" s="3" t="s">
        <v>2321</v>
      </c>
      <c r="C2166" s="3" t="s">
        <v>4411</v>
      </c>
      <c r="D2166" s="25" t="s">
        <v>4412</v>
      </c>
      <c r="G2166" s="3">
        <v>1.0264499999999999E-3</v>
      </c>
      <c r="H2166" s="3">
        <v>2.32741</v>
      </c>
      <c r="I2166" s="3">
        <v>5.4794100000000003E-4</v>
      </c>
      <c r="J2166" s="3">
        <v>2.5554899999999998</v>
      </c>
      <c r="M2166" s="3">
        <v>7912706</v>
      </c>
    </row>
    <row r="2167" spans="1:13" ht="18" customHeight="1" x14ac:dyDescent="0.35">
      <c r="A2167" s="3" t="s">
        <v>4123</v>
      </c>
      <c r="B2167" s="3" t="s">
        <v>2321</v>
      </c>
      <c r="C2167" s="3" t="s">
        <v>4413</v>
      </c>
      <c r="D2167" s="25" t="s">
        <v>4414</v>
      </c>
      <c r="G2167" s="3">
        <v>8.2806299999999999E-7</v>
      </c>
      <c r="H2167" s="3">
        <v>5.2862799999999996</v>
      </c>
      <c r="I2167" s="3">
        <v>9.4372399999999999E-7</v>
      </c>
      <c r="J2167" s="3">
        <v>5.6187300000000002</v>
      </c>
      <c r="M2167" s="3">
        <v>8059279</v>
      </c>
    </row>
    <row r="2168" spans="1:13" ht="18" customHeight="1" x14ac:dyDescent="0.35">
      <c r="A2168" s="3" t="s">
        <v>4123</v>
      </c>
      <c r="B2168" s="3" t="s">
        <v>2321</v>
      </c>
      <c r="C2168" s="3" t="s">
        <v>4415</v>
      </c>
      <c r="D2168" s="25" t="s">
        <v>4416</v>
      </c>
      <c r="G2168" s="3">
        <v>2.4920999999999998E-4</v>
      </c>
      <c r="H2168" s="3">
        <v>2.18574</v>
      </c>
      <c r="I2168" s="3">
        <v>1.18498E-3</v>
      </c>
      <c r="J2168" s="3">
        <v>2.0236700000000001</v>
      </c>
      <c r="M2168" s="3">
        <v>8084524</v>
      </c>
    </row>
    <row r="2169" spans="1:13" ht="18" customHeight="1" x14ac:dyDescent="0.35">
      <c r="A2169" s="3" t="s">
        <v>4123</v>
      </c>
      <c r="B2169" s="3" t="s">
        <v>2321</v>
      </c>
      <c r="C2169" s="3" t="s">
        <v>4417</v>
      </c>
      <c r="D2169" s="25" t="s">
        <v>4418</v>
      </c>
      <c r="G2169" s="3">
        <v>1.3254899999999999E-3</v>
      </c>
      <c r="H2169" s="3">
        <v>2.44937</v>
      </c>
      <c r="I2169" s="3">
        <v>1.14905E-4</v>
      </c>
      <c r="J2169" s="3">
        <v>3.2211799999999999</v>
      </c>
      <c r="M2169" s="3">
        <v>7961546</v>
      </c>
    </row>
    <row r="2170" spans="1:13" ht="18" customHeight="1" x14ac:dyDescent="0.35">
      <c r="A2170" s="3" t="s">
        <v>4123</v>
      </c>
      <c r="B2170" s="3" t="s">
        <v>2321</v>
      </c>
      <c r="C2170" s="3" t="s">
        <v>4419</v>
      </c>
      <c r="D2170" s="25" t="s">
        <v>4420</v>
      </c>
      <c r="G2170" s="3">
        <v>5.5800700000000003E-3</v>
      </c>
      <c r="H2170" s="3">
        <v>2.4171200000000002</v>
      </c>
      <c r="I2170" s="3">
        <v>2.0646100000000001E-3</v>
      </c>
      <c r="J2170" s="3">
        <v>2.8311299999999999</v>
      </c>
      <c r="M2170" s="3">
        <v>8139840</v>
      </c>
    </row>
    <row r="2171" spans="1:13" ht="18" customHeight="1" x14ac:dyDescent="0.35">
      <c r="A2171" s="3" t="s">
        <v>4123</v>
      </c>
      <c r="B2171" s="3" t="s">
        <v>2321</v>
      </c>
      <c r="C2171" s="3" t="s">
        <v>4421</v>
      </c>
      <c r="D2171" s="25" t="s">
        <v>4422</v>
      </c>
      <c r="G2171" s="3">
        <v>4.0219799999999997E-3</v>
      </c>
      <c r="H2171" s="3">
        <v>2.4237299999999999</v>
      </c>
      <c r="I2171" s="3">
        <v>2.71411E-3</v>
      </c>
      <c r="J2171" s="3">
        <v>2.6374200000000001</v>
      </c>
      <c r="M2171" s="3">
        <v>7976642</v>
      </c>
    </row>
    <row r="2172" spans="1:13" ht="18" customHeight="1" x14ac:dyDescent="0.35">
      <c r="A2172" s="3" t="s">
        <v>4123</v>
      </c>
      <c r="B2172" s="3" t="s">
        <v>2321</v>
      </c>
      <c r="C2172" s="3" t="s">
        <v>4423</v>
      </c>
      <c r="D2172" s="25" t="s">
        <v>4424</v>
      </c>
      <c r="G2172" s="3">
        <v>2.96951E-5</v>
      </c>
      <c r="H2172" s="3">
        <v>-2.4329700000000001</v>
      </c>
      <c r="I2172" s="3">
        <v>8.1453700000000002E-5</v>
      </c>
      <c r="J2172" s="3">
        <v>-2.3665799999999999</v>
      </c>
      <c r="M2172" s="3">
        <v>7971513</v>
      </c>
    </row>
    <row r="2173" spans="1:13" ht="18" customHeight="1" x14ac:dyDescent="0.35">
      <c r="A2173" s="3" t="s">
        <v>4123</v>
      </c>
      <c r="B2173" s="3" t="s">
        <v>2321</v>
      </c>
      <c r="C2173" s="3" t="s">
        <v>4425</v>
      </c>
      <c r="D2173" s="25" t="s">
        <v>4426</v>
      </c>
      <c r="G2173" s="3">
        <v>3.7167599999999999E-6</v>
      </c>
      <c r="H2173" s="3">
        <v>-2.1582400000000002</v>
      </c>
      <c r="I2173" s="3">
        <v>6.3671700000000002E-6</v>
      </c>
      <c r="J2173" s="3">
        <v>-2.1740699999999999</v>
      </c>
      <c r="M2173" s="3">
        <v>7990566</v>
      </c>
    </row>
    <row r="2174" spans="1:13" ht="18" customHeight="1" x14ac:dyDescent="0.35">
      <c r="A2174" s="3" t="s">
        <v>4123</v>
      </c>
      <c r="B2174" s="3" t="s">
        <v>2321</v>
      </c>
      <c r="C2174" s="3" t="s">
        <v>4427</v>
      </c>
      <c r="D2174" s="25" t="s">
        <v>4428</v>
      </c>
      <c r="G2174" s="3">
        <v>1.2739800000000001E-3</v>
      </c>
      <c r="H2174" s="3">
        <v>3.04508</v>
      </c>
      <c r="I2174" s="3">
        <v>2.8948799999999998E-3</v>
      </c>
      <c r="J2174" s="3">
        <v>2.8905400000000001</v>
      </c>
      <c r="M2174" s="3">
        <v>8015806</v>
      </c>
    </row>
    <row r="2175" spans="1:13" ht="18" customHeight="1" x14ac:dyDescent="0.35">
      <c r="A2175" s="3" t="s">
        <v>4123</v>
      </c>
      <c r="B2175" s="3" t="s">
        <v>2321</v>
      </c>
      <c r="C2175" s="3" t="s">
        <v>4429</v>
      </c>
      <c r="D2175" s="25" t="s">
        <v>4430</v>
      </c>
      <c r="G2175" s="3">
        <v>8.3699800000000004E-4</v>
      </c>
      <c r="H2175" s="3">
        <v>-3.06548</v>
      </c>
      <c r="I2175" s="3">
        <v>6.3374299999999998E-3</v>
      </c>
      <c r="J2175" s="3">
        <v>-2.5250300000000001</v>
      </c>
      <c r="M2175" s="3" t="s">
        <v>4431</v>
      </c>
    </row>
    <row r="2176" spans="1:13" ht="18" customHeight="1" x14ac:dyDescent="0.35">
      <c r="A2176" s="3" t="s">
        <v>4123</v>
      </c>
      <c r="B2176" s="3" t="s">
        <v>2321</v>
      </c>
      <c r="C2176" s="3" t="s">
        <v>4432</v>
      </c>
      <c r="D2176" s="25" t="s">
        <v>4433</v>
      </c>
      <c r="G2176" s="3">
        <v>7.0560000000000002E-5</v>
      </c>
      <c r="H2176" s="3">
        <v>2.67692</v>
      </c>
      <c r="I2176" s="3">
        <v>2.9326599999999998E-4</v>
      </c>
      <c r="J2176" s="3">
        <v>2.4971999999999999</v>
      </c>
      <c r="M2176" s="3">
        <v>7985268</v>
      </c>
    </row>
    <row r="2177" spans="1:13" ht="18" customHeight="1" x14ac:dyDescent="0.35">
      <c r="A2177" s="3" t="s">
        <v>4123</v>
      </c>
      <c r="B2177" s="3" t="s">
        <v>2321</v>
      </c>
      <c r="C2177" s="3" t="s">
        <v>4434</v>
      </c>
      <c r="D2177" s="25" t="s">
        <v>4435</v>
      </c>
      <c r="G2177" s="3">
        <v>2.0310799999999999E-4</v>
      </c>
      <c r="H2177" s="3">
        <v>6.18344</v>
      </c>
      <c r="I2177" s="3">
        <v>1.21798E-3</v>
      </c>
      <c r="J2177" s="3">
        <v>4.9993699999999999</v>
      </c>
      <c r="M2177" s="3">
        <v>7940147</v>
      </c>
    </row>
    <row r="2178" spans="1:13" ht="18" customHeight="1" x14ac:dyDescent="0.35">
      <c r="A2178" s="3" t="s">
        <v>4123</v>
      </c>
      <c r="B2178" s="3" t="s">
        <v>2321</v>
      </c>
      <c r="C2178" s="3" t="s">
        <v>4436</v>
      </c>
      <c r="D2178" s="25" t="s">
        <v>4437</v>
      </c>
      <c r="G2178" s="3">
        <v>1.7082899999999999E-5</v>
      </c>
      <c r="H2178" s="3">
        <v>-2.11835</v>
      </c>
      <c r="I2178" s="3">
        <v>6.6197600000000003E-6</v>
      </c>
      <c r="J2178" s="3">
        <v>-2.3048799999999998</v>
      </c>
      <c r="M2178" s="3">
        <v>8115375</v>
      </c>
    </row>
    <row r="2179" spans="1:13" ht="18" customHeight="1" x14ac:dyDescent="0.35">
      <c r="A2179" s="3" t="s">
        <v>4123</v>
      </c>
      <c r="B2179" s="3" t="s">
        <v>2321</v>
      </c>
      <c r="C2179" s="3" t="s">
        <v>4438</v>
      </c>
      <c r="D2179" s="25" t="s">
        <v>4439</v>
      </c>
      <c r="G2179" s="3">
        <v>7.1402499999999997E-4</v>
      </c>
      <c r="H2179" s="3">
        <v>3.4316599999999999</v>
      </c>
      <c r="I2179" s="3">
        <v>3.57103E-4</v>
      </c>
      <c r="J2179" s="3">
        <v>3.95086</v>
      </c>
      <c r="M2179" s="3">
        <v>8016033</v>
      </c>
    </row>
    <row r="2180" spans="1:13" ht="18" customHeight="1" x14ac:dyDescent="0.35">
      <c r="A2180" s="3" t="s">
        <v>4123</v>
      </c>
      <c r="B2180" s="3" t="s">
        <v>2321</v>
      </c>
      <c r="C2180" s="3" t="s">
        <v>4440</v>
      </c>
      <c r="D2180" s="25" t="s">
        <v>4441</v>
      </c>
      <c r="G2180" s="3">
        <v>9.8708600000000008E-7</v>
      </c>
      <c r="H2180" s="3">
        <v>8.1531099999999999</v>
      </c>
      <c r="I2180" s="3">
        <v>6.8032400000000003E-5</v>
      </c>
      <c r="J2180" s="3">
        <v>5.2482600000000001</v>
      </c>
      <c r="M2180" s="3">
        <v>8017867</v>
      </c>
    </row>
    <row r="2181" spans="1:13" ht="18" customHeight="1" x14ac:dyDescent="0.35">
      <c r="A2181" s="3" t="s">
        <v>4123</v>
      </c>
      <c r="B2181" s="3" t="s">
        <v>2321</v>
      </c>
      <c r="C2181" s="3" t="s">
        <v>4442</v>
      </c>
      <c r="D2181" s="25" t="s">
        <v>4443</v>
      </c>
      <c r="G2181" s="3">
        <v>4.3597299999999997E-5</v>
      </c>
      <c r="H2181" s="3">
        <v>2.8639700000000001</v>
      </c>
      <c r="I2181" s="3">
        <v>1.3115800000000001E-4</v>
      </c>
      <c r="J2181" s="3">
        <v>2.7439900000000002</v>
      </c>
      <c r="M2181" s="3">
        <v>8130993</v>
      </c>
    </row>
    <row r="2182" spans="1:13" ht="18" customHeight="1" x14ac:dyDescent="0.35">
      <c r="A2182" s="3" t="s">
        <v>4123</v>
      </c>
      <c r="B2182" s="3" t="s">
        <v>2321</v>
      </c>
      <c r="C2182" s="3" t="s">
        <v>4444</v>
      </c>
      <c r="D2182" s="27" t="s">
        <v>4445</v>
      </c>
      <c r="G2182" s="3">
        <v>3.5397100000000002E-3</v>
      </c>
      <c r="H2182" s="3">
        <v>2.00115</v>
      </c>
      <c r="I2182" s="3">
        <v>2.6735799999999998E-7</v>
      </c>
      <c r="J2182" s="3">
        <v>4.4855700000000001</v>
      </c>
      <c r="M2182" s="3">
        <v>8074737</v>
      </c>
    </row>
    <row r="2183" spans="1:13" ht="18" customHeight="1" x14ac:dyDescent="0.35">
      <c r="A2183" s="3" t="s">
        <v>4123</v>
      </c>
      <c r="B2183" s="3" t="s">
        <v>2321</v>
      </c>
      <c r="C2183" s="3" t="s">
        <v>171</v>
      </c>
      <c r="D2183" s="25" t="s">
        <v>4446</v>
      </c>
      <c r="G2183" s="3">
        <v>6.0402699999999997E-5</v>
      </c>
      <c r="H2183" s="3">
        <v>-2.10609</v>
      </c>
      <c r="I2183" s="3">
        <v>1.8040499999999999E-4</v>
      </c>
      <c r="J2183" s="3">
        <v>-2.0404900000000001</v>
      </c>
      <c r="M2183" s="3">
        <v>7938592</v>
      </c>
    </row>
    <row r="2184" spans="1:13" ht="18" customHeight="1" x14ac:dyDescent="0.35">
      <c r="A2184" s="3" t="s">
        <v>4123</v>
      </c>
      <c r="B2184" s="3" t="s">
        <v>2321</v>
      </c>
      <c r="C2184" s="3" t="s">
        <v>4447</v>
      </c>
      <c r="D2184" s="25" t="s">
        <v>4448</v>
      </c>
      <c r="G2184" s="3">
        <v>1.5191900000000001E-4</v>
      </c>
      <c r="H2184" s="3">
        <v>-2.1008599999999999</v>
      </c>
      <c r="I2184" s="3">
        <v>5.2727799999999995E-4</v>
      </c>
      <c r="J2184" s="3">
        <v>-2.0041699999999998</v>
      </c>
      <c r="M2184" s="3">
        <v>8047815</v>
      </c>
    </row>
    <row r="2185" spans="1:13" ht="18" customHeight="1" x14ac:dyDescent="0.35">
      <c r="A2185" s="3" t="s">
        <v>4123</v>
      </c>
      <c r="B2185" s="3" t="s">
        <v>2321</v>
      </c>
      <c r="C2185" s="3" t="s">
        <v>4449</v>
      </c>
      <c r="D2185" s="25" t="s">
        <v>4450</v>
      </c>
      <c r="G2185" s="3">
        <v>3.0278300000000001E-5</v>
      </c>
      <c r="H2185" s="3">
        <v>2.7083599999999999</v>
      </c>
      <c r="I2185" s="3">
        <v>8.0709099999999996E-5</v>
      </c>
      <c r="J2185" s="3">
        <v>2.63103</v>
      </c>
      <c r="M2185" s="3">
        <v>8033487</v>
      </c>
    </row>
    <row r="2186" spans="1:13" ht="18" customHeight="1" x14ac:dyDescent="0.35">
      <c r="A2186" s="3" t="s">
        <v>4123</v>
      </c>
      <c r="B2186" s="3" t="s">
        <v>2321</v>
      </c>
      <c r="C2186" s="3" t="s">
        <v>4451</v>
      </c>
      <c r="D2186" s="25" t="s">
        <v>4452</v>
      </c>
      <c r="G2186" s="3">
        <v>3.3021400000000002E-5</v>
      </c>
      <c r="H2186" s="3">
        <v>2.11524</v>
      </c>
      <c r="I2186" s="3">
        <v>2.6496399999999999E-5</v>
      </c>
      <c r="J2186" s="3">
        <v>2.2141899999999999</v>
      </c>
      <c r="M2186" s="3">
        <v>7994874</v>
      </c>
    </row>
    <row r="2187" spans="1:13" ht="18" customHeight="1" x14ac:dyDescent="0.35">
      <c r="A2187" s="3" t="s">
        <v>4123</v>
      </c>
      <c r="B2187" s="3" t="s">
        <v>2321</v>
      </c>
      <c r="C2187" s="3" t="s">
        <v>4453</v>
      </c>
      <c r="D2187" s="27" t="s">
        <v>4454</v>
      </c>
      <c r="G2187" s="3">
        <v>3.3019099999999999E-3</v>
      </c>
      <c r="H2187" s="3">
        <v>2.1331500000000001</v>
      </c>
      <c r="I2187" s="3">
        <v>5.5874799999999997E-3</v>
      </c>
      <c r="J2187" s="3">
        <v>2.0964399999999999</v>
      </c>
      <c r="M2187" s="3">
        <v>7906443</v>
      </c>
    </row>
    <row r="2188" spans="1:13" ht="18" customHeight="1" x14ac:dyDescent="0.35">
      <c r="A2188" s="3" t="s">
        <v>4123</v>
      </c>
      <c r="B2188" s="3" t="s">
        <v>2321</v>
      </c>
      <c r="C2188" s="3" t="s">
        <v>4455</v>
      </c>
      <c r="D2188" s="25" t="s">
        <v>4456</v>
      </c>
      <c r="G2188" s="3">
        <v>2.90573E-5</v>
      </c>
      <c r="H2188" s="3">
        <v>-9.8033999999999999</v>
      </c>
      <c r="I2188" s="3">
        <v>5.68008E-5</v>
      </c>
      <c r="J2188" s="3">
        <v>-9.6789900000000006</v>
      </c>
      <c r="M2188" s="3">
        <v>7983630</v>
      </c>
    </row>
    <row r="2189" spans="1:13" ht="18" customHeight="1" x14ac:dyDescent="0.35">
      <c r="A2189" s="3" t="s">
        <v>4123</v>
      </c>
      <c r="B2189" s="3" t="s">
        <v>2321</v>
      </c>
      <c r="C2189" s="3" t="s">
        <v>4457</v>
      </c>
      <c r="D2189" s="25" t="s">
        <v>4458</v>
      </c>
      <c r="G2189" s="3">
        <v>9.5499300000000001E-4</v>
      </c>
      <c r="H2189" s="3">
        <v>-3.1877200000000001</v>
      </c>
      <c r="I2189" s="3">
        <v>4.5085400000000001E-3</v>
      </c>
      <c r="J2189" s="3">
        <v>-2.76187</v>
      </c>
      <c r="M2189" s="3">
        <v>8067839</v>
      </c>
    </row>
    <row r="2190" spans="1:13" ht="18" customHeight="1" x14ac:dyDescent="0.35">
      <c r="A2190" s="3" t="s">
        <v>4123</v>
      </c>
      <c r="B2190" s="3" t="s">
        <v>2321</v>
      </c>
      <c r="C2190" s="3" t="s">
        <v>4459</v>
      </c>
      <c r="D2190" s="25" t="s">
        <v>4460</v>
      </c>
      <c r="G2190" s="3">
        <v>5.4267400000000004E-4</v>
      </c>
      <c r="H2190" s="3">
        <v>-2.056</v>
      </c>
      <c r="I2190" s="3">
        <v>2.0337299999999999E-5</v>
      </c>
      <c r="J2190" s="3">
        <v>-2.66343</v>
      </c>
      <c r="M2190" s="3">
        <v>7925480</v>
      </c>
    </row>
    <row r="2191" spans="1:13" ht="18" customHeight="1" x14ac:dyDescent="0.35">
      <c r="A2191" s="3" t="s">
        <v>4123</v>
      </c>
      <c r="B2191" s="3" t="s">
        <v>2321</v>
      </c>
      <c r="C2191" s="3" t="s">
        <v>4461</v>
      </c>
      <c r="D2191" s="25" t="s">
        <v>4462</v>
      </c>
      <c r="G2191" s="3">
        <v>8.1568700000000005E-4</v>
      </c>
      <c r="H2191" s="3">
        <v>2.0302600000000002</v>
      </c>
      <c r="I2191" s="3">
        <v>7.161E-4</v>
      </c>
      <c r="J2191" s="3">
        <v>2.1152299999999999</v>
      </c>
      <c r="M2191" s="3">
        <v>7949518</v>
      </c>
    </row>
    <row r="2192" spans="1:13" ht="18" customHeight="1" x14ac:dyDescent="0.35">
      <c r="A2192" s="3" t="s">
        <v>4123</v>
      </c>
      <c r="B2192" s="3" t="s">
        <v>2321</v>
      </c>
      <c r="C2192" s="3" t="s">
        <v>4463</v>
      </c>
      <c r="D2192" s="25" t="s">
        <v>4464</v>
      </c>
      <c r="G2192" s="3">
        <v>5.26349E-5</v>
      </c>
      <c r="H2192" s="3">
        <v>2.7387199999999998</v>
      </c>
      <c r="I2192" s="3">
        <v>7.3535500000000001E-5</v>
      </c>
      <c r="J2192" s="3">
        <v>2.7897099999999999</v>
      </c>
      <c r="M2192" s="3">
        <v>7963328</v>
      </c>
    </row>
    <row r="2193" spans="1:13" ht="18" customHeight="1" x14ac:dyDescent="0.35">
      <c r="A2193" s="3" t="s">
        <v>4123</v>
      </c>
      <c r="B2193" s="3" t="s">
        <v>2321</v>
      </c>
      <c r="C2193" s="3" t="s">
        <v>4465</v>
      </c>
      <c r="D2193" s="25" t="s">
        <v>4466</v>
      </c>
      <c r="G2193" s="3">
        <v>4.6783600000000001E-4</v>
      </c>
      <c r="H2193" s="3">
        <v>2.7788499999999998</v>
      </c>
      <c r="I2193" s="3">
        <v>6.9696899999999997E-4</v>
      </c>
      <c r="J2193" s="3">
        <v>2.7953199999999998</v>
      </c>
      <c r="M2193" s="3">
        <v>8007154</v>
      </c>
    </row>
    <row r="2194" spans="1:13" ht="18" customHeight="1" x14ac:dyDescent="0.35">
      <c r="A2194" s="3" t="s">
        <v>4123</v>
      </c>
      <c r="B2194" s="3" t="s">
        <v>2321</v>
      </c>
      <c r="C2194" s="3" t="s">
        <v>4467</v>
      </c>
      <c r="D2194" s="25" t="s">
        <v>4468</v>
      </c>
      <c r="G2194" s="3">
        <v>9.9924899999999998E-8</v>
      </c>
      <c r="H2194" s="3">
        <v>9.0794999999999995</v>
      </c>
      <c r="I2194" s="3">
        <v>1.15528E-7</v>
      </c>
      <c r="J2194" s="3">
        <v>9.8418100000000006</v>
      </c>
      <c r="M2194" s="3">
        <v>8058765</v>
      </c>
    </row>
    <row r="2195" spans="1:13" ht="18" customHeight="1" x14ac:dyDescent="0.35">
      <c r="A2195" s="3" t="s">
        <v>4123</v>
      </c>
      <c r="B2195" s="3" t="s">
        <v>2321</v>
      </c>
      <c r="C2195" s="3" t="s">
        <v>4469</v>
      </c>
      <c r="D2195" s="25" t="s">
        <v>4470</v>
      </c>
      <c r="G2195" s="3">
        <v>3.06254E-5</v>
      </c>
      <c r="H2195" s="3">
        <v>2.9142399999999999</v>
      </c>
      <c r="I2195" s="3">
        <v>1.3009799999999999E-4</v>
      </c>
      <c r="J2195" s="3">
        <v>2.72038</v>
      </c>
      <c r="M2195" s="3">
        <v>8051187</v>
      </c>
    </row>
    <row r="2196" spans="1:13" ht="18" customHeight="1" x14ac:dyDescent="0.35">
      <c r="A2196" s="3" t="s">
        <v>4123</v>
      </c>
      <c r="B2196" s="3" t="s">
        <v>2321</v>
      </c>
      <c r="C2196" s="3" t="s">
        <v>4471</v>
      </c>
      <c r="D2196" s="25" t="s">
        <v>4472</v>
      </c>
      <c r="G2196" s="3">
        <v>2.2753899999999999E-5</v>
      </c>
      <c r="H2196" s="3">
        <v>5.8232900000000001</v>
      </c>
      <c r="I2196" s="3">
        <v>2.1484999999999998E-5</v>
      </c>
      <c r="J2196" s="3">
        <v>6.3446300000000004</v>
      </c>
      <c r="M2196" s="3">
        <v>8161964</v>
      </c>
    </row>
    <row r="2197" spans="1:13" ht="18" customHeight="1" x14ac:dyDescent="0.35">
      <c r="A2197" s="3" t="s">
        <v>4123</v>
      </c>
      <c r="B2197" s="3" t="s">
        <v>2321</v>
      </c>
      <c r="C2197" s="3" t="s">
        <v>4473</v>
      </c>
      <c r="D2197" s="25" t="s">
        <v>4474</v>
      </c>
      <c r="G2197" s="3">
        <v>7.8648599999999998E-5</v>
      </c>
      <c r="H2197" s="3">
        <v>2.3237000000000001</v>
      </c>
      <c r="I2197" s="3">
        <v>9.0261699999999998E-4</v>
      </c>
      <c r="J2197" s="3">
        <v>2.03654</v>
      </c>
      <c r="M2197" s="3">
        <v>7928395</v>
      </c>
    </row>
    <row r="2198" spans="1:13" ht="18" customHeight="1" x14ac:dyDescent="0.35">
      <c r="A2198" s="3" t="s">
        <v>4123</v>
      </c>
      <c r="B2198" s="3" t="s">
        <v>2321</v>
      </c>
      <c r="C2198" s="3" t="s">
        <v>4475</v>
      </c>
      <c r="D2198" s="25" t="s">
        <v>4476</v>
      </c>
      <c r="G2198" s="3">
        <v>1.76095E-4</v>
      </c>
      <c r="H2198" s="3">
        <v>2.3692799999999998</v>
      </c>
      <c r="I2198" s="3">
        <v>5.0038599999999999E-5</v>
      </c>
      <c r="J2198" s="3">
        <v>2.7040000000000002</v>
      </c>
      <c r="M2198" s="3">
        <v>8128956</v>
      </c>
    </row>
    <row r="2199" spans="1:13" ht="18" customHeight="1" x14ac:dyDescent="0.35">
      <c r="A2199" s="3" t="s">
        <v>4123</v>
      </c>
      <c r="B2199" s="3" t="s">
        <v>2321</v>
      </c>
      <c r="C2199" s="3" t="s">
        <v>4477</v>
      </c>
      <c r="D2199" s="25" t="s">
        <v>4478</v>
      </c>
      <c r="G2199" s="3">
        <v>3.4980300000000002E-6</v>
      </c>
      <c r="H2199" s="3">
        <v>15.829499999999999</v>
      </c>
      <c r="I2199" s="3">
        <v>1.7685300000000001E-6</v>
      </c>
      <c r="J2199" s="3">
        <v>20.224900000000002</v>
      </c>
      <c r="M2199" s="3">
        <v>8162777</v>
      </c>
    </row>
    <row r="2200" spans="1:13" ht="18" customHeight="1" x14ac:dyDescent="0.35">
      <c r="A2200" s="3" t="s">
        <v>4123</v>
      </c>
      <c r="B2200" s="3" t="s">
        <v>2321</v>
      </c>
      <c r="C2200" s="3" t="s">
        <v>4479</v>
      </c>
      <c r="D2200" s="25" t="s">
        <v>4480</v>
      </c>
      <c r="G2200" s="3">
        <v>9.1168400000000003E-10</v>
      </c>
      <c r="H2200" s="3">
        <v>20.834800000000001</v>
      </c>
      <c r="I2200" s="3">
        <v>1.07089E-9</v>
      </c>
      <c r="J2200" s="3">
        <v>23.305199999999999</v>
      </c>
      <c r="M2200" s="3">
        <v>8115651</v>
      </c>
    </row>
    <row r="2201" spans="1:13" ht="18" customHeight="1" x14ac:dyDescent="0.35">
      <c r="A2201" s="3" t="s">
        <v>4123</v>
      </c>
      <c r="B2201" s="3" t="s">
        <v>2321</v>
      </c>
      <c r="C2201" s="3" t="s">
        <v>4224</v>
      </c>
      <c r="D2201" s="27" t="s">
        <v>4481</v>
      </c>
      <c r="G2201" s="3">
        <v>7.9268700000000008E-3</v>
      </c>
      <c r="H2201" s="3">
        <v>-2.36652</v>
      </c>
      <c r="I2201" s="3">
        <v>6.5557699999999996E-4</v>
      </c>
      <c r="J2201" s="3">
        <v>-3.3226499999999999</v>
      </c>
      <c r="M2201" s="3">
        <v>8024485</v>
      </c>
    </row>
    <row r="2202" spans="1:13" ht="18" customHeight="1" x14ac:dyDescent="0.35">
      <c r="A2202" s="3" t="s">
        <v>4123</v>
      </c>
      <c r="B2202" s="3" t="s">
        <v>2321</v>
      </c>
      <c r="C2202" s="3" t="s">
        <v>4482</v>
      </c>
      <c r="D2202" s="25" t="s">
        <v>4483</v>
      </c>
      <c r="G2202" s="3">
        <v>5.7313700000000003E-7</v>
      </c>
      <c r="H2202" s="3">
        <v>3.9078400000000002</v>
      </c>
      <c r="I2202" s="3">
        <v>6.8959699999999995E-7</v>
      </c>
      <c r="J2202" s="3">
        <v>4.0908300000000004</v>
      </c>
      <c r="M2202" s="3">
        <v>7913667</v>
      </c>
    </row>
    <row r="2203" spans="1:13" ht="18" customHeight="1" x14ac:dyDescent="0.35">
      <c r="A2203" s="3" t="s">
        <v>4123</v>
      </c>
      <c r="B2203" s="3" t="s">
        <v>2321</v>
      </c>
      <c r="C2203" s="3" t="s">
        <v>4484</v>
      </c>
      <c r="D2203" s="25" t="s">
        <v>4485</v>
      </c>
      <c r="G2203" s="3">
        <v>5.6746200000000002E-8</v>
      </c>
      <c r="H2203" s="3">
        <v>4.7675900000000002</v>
      </c>
      <c r="I2203" s="3">
        <v>1.8236600000000001E-8</v>
      </c>
      <c r="J2203" s="3">
        <v>5.6230399999999996</v>
      </c>
      <c r="M2203" s="3">
        <v>8098328</v>
      </c>
    </row>
    <row r="2204" spans="1:13" ht="18" customHeight="1" x14ac:dyDescent="0.35">
      <c r="A2204" s="3" t="s">
        <v>4123</v>
      </c>
      <c r="B2204" s="3" t="s">
        <v>2321</v>
      </c>
      <c r="C2204" s="3" t="s">
        <v>3620</v>
      </c>
      <c r="D2204" s="25" t="s">
        <v>4486</v>
      </c>
      <c r="G2204" s="3">
        <v>1.5451200000000001E-3</v>
      </c>
      <c r="H2204" s="3">
        <v>-2.9944600000000001</v>
      </c>
      <c r="I2204" s="3">
        <v>7.7393100000000001E-3</v>
      </c>
      <c r="J2204" s="3">
        <v>-2.5593400000000002</v>
      </c>
      <c r="M2204" s="3">
        <v>7936494</v>
      </c>
    </row>
    <row r="2205" spans="1:13" ht="18" customHeight="1" x14ac:dyDescent="0.35">
      <c r="A2205" s="3" t="s">
        <v>4123</v>
      </c>
      <c r="B2205" s="3" t="s">
        <v>2321</v>
      </c>
      <c r="C2205" s="3" t="s">
        <v>4487</v>
      </c>
      <c r="D2205" s="25" t="s">
        <v>4488</v>
      </c>
      <c r="G2205" s="3">
        <v>3.2656600000000001E-3</v>
      </c>
      <c r="H2205" s="3">
        <v>-2.7199900000000001</v>
      </c>
      <c r="I2205" s="3">
        <v>5.9656300000000004E-3</v>
      </c>
      <c r="J2205" s="3">
        <v>-2.6323699999999999</v>
      </c>
      <c r="M2205" s="3">
        <v>8105121</v>
      </c>
    </row>
    <row r="2206" spans="1:13" ht="18" customHeight="1" x14ac:dyDescent="0.35">
      <c r="A2206" s="3" t="s">
        <v>4123</v>
      </c>
      <c r="B2206" s="3" t="s">
        <v>2321</v>
      </c>
      <c r="C2206" s="3" t="s">
        <v>4489</v>
      </c>
      <c r="D2206" s="25" t="s">
        <v>4490</v>
      </c>
      <c r="G2206" s="3">
        <v>2.67337E-3</v>
      </c>
      <c r="H2206" s="3">
        <v>-2.2803800000000001</v>
      </c>
      <c r="I2206" s="3">
        <v>1.6170399999999999E-3</v>
      </c>
      <c r="J2206" s="3">
        <v>-2.4871599999999998</v>
      </c>
      <c r="M2206" s="3">
        <v>8137252</v>
      </c>
    </row>
    <row r="2207" spans="1:13" ht="18" customHeight="1" x14ac:dyDescent="0.35">
      <c r="A2207" s="3" t="s">
        <v>4123</v>
      </c>
      <c r="B2207" s="3" t="s">
        <v>2321</v>
      </c>
      <c r="C2207" s="3" t="s">
        <v>4491</v>
      </c>
      <c r="D2207" s="25" t="s">
        <v>4492</v>
      </c>
      <c r="G2207" s="3">
        <v>2.6769300000000001E-3</v>
      </c>
      <c r="H2207" s="3">
        <v>-2.0713699999999999</v>
      </c>
      <c r="I2207" s="3">
        <v>1.6263E-3</v>
      </c>
      <c r="J2207" s="3">
        <v>-2.2356099999999999</v>
      </c>
      <c r="M2207" s="3">
        <v>8137232</v>
      </c>
    </row>
    <row r="2208" spans="1:13" ht="18" customHeight="1" x14ac:dyDescent="0.35">
      <c r="A2208" s="3" t="s">
        <v>4123</v>
      </c>
      <c r="B2208" s="3" t="s">
        <v>2321</v>
      </c>
      <c r="C2208" s="3" t="s">
        <v>4493</v>
      </c>
      <c r="D2208" s="25" t="s">
        <v>4494</v>
      </c>
      <c r="G2208" s="3">
        <v>1.7047699999999999E-4</v>
      </c>
      <c r="H2208" s="3">
        <v>2.9226899999999998</v>
      </c>
      <c r="I2208" s="3">
        <v>5.36339E-3</v>
      </c>
      <c r="J2208" s="3">
        <v>2.1927400000000001</v>
      </c>
      <c r="M2208" s="3">
        <v>8003204</v>
      </c>
    </row>
    <row r="2209" spans="1:13" ht="18" customHeight="1" x14ac:dyDescent="0.35">
      <c r="A2209" s="3" t="s">
        <v>4123</v>
      </c>
      <c r="B2209" s="3" t="s">
        <v>2321</v>
      </c>
      <c r="C2209" s="3" t="s">
        <v>4495</v>
      </c>
      <c r="D2209" s="25" t="s">
        <v>4496</v>
      </c>
      <c r="G2209" s="3">
        <v>6.3920300000000004E-6</v>
      </c>
      <c r="H2209" s="3">
        <v>3.3838900000000001</v>
      </c>
      <c r="I2209" s="3">
        <v>2.68938E-5</v>
      </c>
      <c r="J2209" s="3">
        <v>3.1758299999999999</v>
      </c>
      <c r="M2209" s="3">
        <v>7959834</v>
      </c>
    </row>
    <row r="2210" spans="1:13" ht="18" customHeight="1" x14ac:dyDescent="0.35">
      <c r="A2210" s="3" t="s">
        <v>4123</v>
      </c>
      <c r="B2210" s="3" t="s">
        <v>2321</v>
      </c>
      <c r="C2210" s="3" t="s">
        <v>4497</v>
      </c>
      <c r="D2210" s="27" t="s">
        <v>4498</v>
      </c>
      <c r="G2210" s="3">
        <v>6.5112099999999999E-3</v>
      </c>
      <c r="H2210" s="3">
        <v>2.8482400000000001</v>
      </c>
      <c r="I2210" s="3">
        <v>1.70465E-3</v>
      </c>
      <c r="J2210" s="3">
        <v>3.6225800000000001</v>
      </c>
      <c r="M2210" s="3">
        <v>7995739</v>
      </c>
    </row>
    <row r="2211" spans="1:13" ht="18" customHeight="1" x14ac:dyDescent="0.35">
      <c r="A2211" s="3" t="s">
        <v>4123</v>
      </c>
      <c r="B2211" s="3" t="s">
        <v>2321</v>
      </c>
      <c r="C2211" s="3" t="s">
        <v>4499</v>
      </c>
      <c r="D2211" s="25" t="s">
        <v>4500</v>
      </c>
      <c r="G2211" s="3">
        <v>6.6991899999999998E-3</v>
      </c>
      <c r="H2211" s="3">
        <v>2.33623</v>
      </c>
      <c r="I2211" s="3">
        <v>5.5548500000000001E-3</v>
      </c>
      <c r="J2211" s="3">
        <v>2.4817900000000002</v>
      </c>
      <c r="M2211" s="3">
        <v>7987279</v>
      </c>
    </row>
    <row r="2212" spans="1:13" ht="18" customHeight="1" x14ac:dyDescent="0.35">
      <c r="A2212" s="3" t="s">
        <v>4123</v>
      </c>
      <c r="B2212" s="3" t="s">
        <v>2321</v>
      </c>
      <c r="C2212" s="3" t="s">
        <v>4501</v>
      </c>
      <c r="D2212" s="25" t="s">
        <v>4502</v>
      </c>
      <c r="G2212" s="3">
        <v>2.43985E-5</v>
      </c>
      <c r="H2212" s="3">
        <v>2.6006900000000002</v>
      </c>
      <c r="I2212" s="3">
        <v>4.7787899999999997E-5</v>
      </c>
      <c r="J2212" s="3">
        <v>2.5881099999999999</v>
      </c>
      <c r="M2212" s="3">
        <v>7923628</v>
      </c>
    </row>
    <row r="2213" spans="1:13" ht="18" customHeight="1" x14ac:dyDescent="0.35">
      <c r="A2213" s="3" t="s">
        <v>4123</v>
      </c>
      <c r="B2213" s="3" t="s">
        <v>2321</v>
      </c>
      <c r="C2213" s="3" t="s">
        <v>4503</v>
      </c>
      <c r="D2213" s="25" t="s">
        <v>4504</v>
      </c>
      <c r="G2213" s="3">
        <v>1.60575E-3</v>
      </c>
      <c r="H2213" s="3">
        <v>3.4068100000000001</v>
      </c>
      <c r="I2213" s="3">
        <v>4.1911700000000001E-3</v>
      </c>
      <c r="J2213" s="3">
        <v>3.1413899999999999</v>
      </c>
      <c r="M2213" s="3">
        <v>7954065</v>
      </c>
    </row>
    <row r="2214" spans="1:13" ht="18" customHeight="1" x14ac:dyDescent="0.35">
      <c r="A2214" s="3" t="s">
        <v>4123</v>
      </c>
      <c r="B2214" s="3" t="s">
        <v>2321</v>
      </c>
      <c r="C2214" s="3" t="s">
        <v>4505</v>
      </c>
      <c r="D2214" s="25" t="s">
        <v>4506</v>
      </c>
      <c r="G2214" s="3">
        <v>1.3793099999999999E-4</v>
      </c>
      <c r="H2214" s="3">
        <v>2.7094900000000002</v>
      </c>
      <c r="I2214" s="3">
        <v>5.1950400000000003E-5</v>
      </c>
      <c r="J2214" s="3">
        <v>3.0753300000000001</v>
      </c>
      <c r="M2214" s="3">
        <v>7898916</v>
      </c>
    </row>
    <row r="2215" spans="1:13" ht="18" customHeight="1" x14ac:dyDescent="0.35">
      <c r="A2215" s="3" t="s">
        <v>4123</v>
      </c>
      <c r="B2215" s="3" t="s">
        <v>2321</v>
      </c>
      <c r="C2215" s="3" t="s">
        <v>2937</v>
      </c>
      <c r="D2215" s="25" t="s">
        <v>4507</v>
      </c>
      <c r="G2215" s="3">
        <v>1.8943499999999999E-3</v>
      </c>
      <c r="H2215" s="3">
        <v>-2.0102500000000001</v>
      </c>
      <c r="I2215" s="3">
        <v>5.9463799999999998E-4</v>
      </c>
      <c r="J2215" s="3">
        <v>-2.2735300000000001</v>
      </c>
      <c r="M2215" s="3">
        <v>8057933</v>
      </c>
    </row>
    <row r="2216" spans="1:13" ht="18" customHeight="1" x14ac:dyDescent="0.35">
      <c r="A2216" s="3" t="s">
        <v>4123</v>
      </c>
      <c r="B2216" s="3" t="s">
        <v>2321</v>
      </c>
      <c r="C2216" s="3" t="s">
        <v>4508</v>
      </c>
      <c r="D2216" s="25" t="s">
        <v>4509</v>
      </c>
      <c r="G2216" s="3">
        <v>4.0255E-4</v>
      </c>
      <c r="H2216" s="3">
        <v>2.7497600000000002</v>
      </c>
      <c r="I2216" s="3">
        <v>6.9623100000000001E-5</v>
      </c>
      <c r="J2216" s="3">
        <v>3.3959800000000002</v>
      </c>
      <c r="M2216" s="3">
        <v>8074927</v>
      </c>
    </row>
    <row r="2217" spans="1:13" ht="18" customHeight="1" x14ac:dyDescent="0.35">
      <c r="A2217" s="3" t="s">
        <v>4123</v>
      </c>
      <c r="B2217" s="3" t="s">
        <v>2321</v>
      </c>
      <c r="C2217" s="3" t="s">
        <v>4510</v>
      </c>
      <c r="D2217" s="13" t="s">
        <v>4511</v>
      </c>
      <c r="G2217" s="3">
        <v>1.9093599999999999E-3</v>
      </c>
      <c r="H2217" s="3">
        <v>2.1437200000000001</v>
      </c>
      <c r="I2217" s="3">
        <v>5.5023900000000002E-3</v>
      </c>
      <c r="J2217" s="3">
        <v>2.0150700000000001</v>
      </c>
      <c r="M2217" s="3">
        <v>8124380</v>
      </c>
    </row>
    <row r="2218" spans="1:13" ht="18" customHeight="1" x14ac:dyDescent="0.35">
      <c r="A2218" s="3" t="s">
        <v>4123</v>
      </c>
      <c r="B2218" s="3" t="s">
        <v>2321</v>
      </c>
      <c r="C2218" s="3" t="s">
        <v>4512</v>
      </c>
      <c r="D2218" s="25" t="s">
        <v>4513</v>
      </c>
      <c r="G2218" s="3">
        <v>4.1396999999999999E-7</v>
      </c>
      <c r="H2218" s="3">
        <v>2.1240600000000001</v>
      </c>
      <c r="I2218" s="3">
        <v>2.3201200000000002E-6</v>
      </c>
      <c r="J2218" s="3">
        <v>2.0381</v>
      </c>
      <c r="M2218" s="3">
        <v>8017186</v>
      </c>
    </row>
    <row r="2219" spans="1:13" ht="18" customHeight="1" x14ac:dyDescent="0.35">
      <c r="A2219" s="3" t="s">
        <v>4123</v>
      </c>
      <c r="B2219" s="3" t="s">
        <v>2321</v>
      </c>
      <c r="C2219" s="3" t="s">
        <v>4514</v>
      </c>
      <c r="D2219" s="25" t="s">
        <v>4515</v>
      </c>
      <c r="G2219" s="3">
        <v>4.8778800000000001E-4</v>
      </c>
      <c r="H2219" s="3">
        <v>2.4730599999999998</v>
      </c>
      <c r="I2219" s="3">
        <v>2.28366E-4</v>
      </c>
      <c r="J2219" s="3">
        <v>2.7507999999999999</v>
      </c>
      <c r="M2219" s="3">
        <v>8090193</v>
      </c>
    </row>
    <row r="2220" spans="1:13" ht="18" customHeight="1" x14ac:dyDescent="0.35">
      <c r="A2220" s="3" t="s">
        <v>4123</v>
      </c>
      <c r="B2220" s="3" t="s">
        <v>2321</v>
      </c>
      <c r="C2220" s="3" t="s">
        <v>4516</v>
      </c>
      <c r="D2220" s="25" t="s">
        <v>4517</v>
      </c>
      <c r="G2220" s="3">
        <v>6.5564499999999995E-4</v>
      </c>
      <c r="H2220" s="3">
        <v>3.9579800000000001</v>
      </c>
      <c r="I2220" s="3">
        <v>1.3103799999999999E-4</v>
      </c>
      <c r="J2220" s="3">
        <v>5.23766</v>
      </c>
      <c r="M2220" s="3">
        <v>8121850</v>
      </c>
    </row>
    <row r="2221" spans="1:13" ht="18" customHeight="1" x14ac:dyDescent="0.35">
      <c r="A2221" s="3" t="s">
        <v>4123</v>
      </c>
      <c r="B2221" s="3" t="s">
        <v>2321</v>
      </c>
      <c r="C2221" s="3" t="s">
        <v>4518</v>
      </c>
      <c r="D2221" s="25" t="s">
        <v>4519</v>
      </c>
      <c r="G2221" s="3">
        <v>3.6986100000000002E-3</v>
      </c>
      <c r="H2221" s="3">
        <v>2.2837900000000002</v>
      </c>
      <c r="I2221" s="3">
        <v>4.03452E-4</v>
      </c>
      <c r="J2221" s="3">
        <v>2.9714200000000002</v>
      </c>
      <c r="M2221" s="3">
        <v>8042942</v>
      </c>
    </row>
    <row r="2222" spans="1:13" ht="18" customHeight="1" x14ac:dyDescent="0.35">
      <c r="A2222" s="3" t="s">
        <v>4123</v>
      </c>
      <c r="B2222" s="3" t="s">
        <v>2321</v>
      </c>
      <c r="C2222" s="3" t="s">
        <v>4520</v>
      </c>
      <c r="D2222" s="25" t="s">
        <v>4521</v>
      </c>
      <c r="G2222" s="3">
        <v>9.6315800000000005E-7</v>
      </c>
      <c r="H2222" s="3">
        <v>8.5566399999999998</v>
      </c>
      <c r="I2222" s="3">
        <v>6.1254999999999996E-7</v>
      </c>
      <c r="J2222" s="3">
        <v>9.9839900000000004</v>
      </c>
      <c r="M2222" s="3">
        <v>7956867</v>
      </c>
    </row>
    <row r="2223" spans="1:13" ht="18" customHeight="1" x14ac:dyDescent="0.35">
      <c r="A2223" s="3" t="s">
        <v>4123</v>
      </c>
      <c r="B2223" s="3" t="s">
        <v>2321</v>
      </c>
      <c r="C2223" s="3" t="s">
        <v>4522</v>
      </c>
      <c r="D2223" s="25" t="s">
        <v>4523</v>
      </c>
      <c r="G2223" s="3">
        <v>1.1259799999999999E-4</v>
      </c>
      <c r="H2223" s="3">
        <v>-2.2250100000000002</v>
      </c>
      <c r="I2223" s="3">
        <v>3.7100700000000002E-4</v>
      </c>
      <c r="J2223" s="3">
        <v>-2.12771</v>
      </c>
      <c r="M2223" s="3">
        <v>8116297</v>
      </c>
    </row>
    <row r="2224" spans="1:13" ht="18" customHeight="1" x14ac:dyDescent="0.35">
      <c r="A2224" s="3" t="s">
        <v>4123</v>
      </c>
      <c r="B2224" s="3" t="s">
        <v>2321</v>
      </c>
      <c r="C2224" s="3" t="s">
        <v>4524</v>
      </c>
      <c r="D2224" s="25" t="s">
        <v>4525</v>
      </c>
      <c r="G2224" s="3">
        <v>6.6971900000000004E-4</v>
      </c>
      <c r="H2224" s="3">
        <v>3.0477400000000001</v>
      </c>
      <c r="I2224" s="3">
        <v>7.3490200000000004E-3</v>
      </c>
      <c r="J2224" s="3">
        <v>2.41893</v>
      </c>
      <c r="M2224" s="3">
        <v>8101780</v>
      </c>
    </row>
    <row r="2225" spans="1:13" ht="18" customHeight="1" x14ac:dyDescent="0.35">
      <c r="A2225" s="3" t="s">
        <v>4123</v>
      </c>
      <c r="B2225" s="3" t="s">
        <v>2321</v>
      </c>
      <c r="C2225" s="3" t="s">
        <v>4526</v>
      </c>
      <c r="D2225" s="25" t="s">
        <v>4527</v>
      </c>
      <c r="G2225" s="3">
        <v>9.2427799999999995E-4</v>
      </c>
      <c r="H2225" s="3">
        <v>-2.2361</v>
      </c>
      <c r="I2225" s="3">
        <v>6.37497E-4</v>
      </c>
      <c r="J2225" s="3">
        <v>-2.3910399999999998</v>
      </c>
      <c r="M2225" s="3">
        <v>7969665</v>
      </c>
    </row>
    <row r="2226" spans="1:13" ht="18" customHeight="1" x14ac:dyDescent="0.35">
      <c r="A2226" s="3" t="s">
        <v>4123</v>
      </c>
      <c r="B2226" s="3" t="s">
        <v>2321</v>
      </c>
      <c r="C2226" s="3" t="s">
        <v>4528</v>
      </c>
      <c r="D2226" s="25" t="s">
        <v>4529</v>
      </c>
      <c r="G2226" s="3">
        <v>1.01001E-3</v>
      </c>
      <c r="H2226" s="3">
        <v>-2.14927</v>
      </c>
      <c r="I2226" s="3">
        <v>6.7233199999999999E-5</v>
      </c>
      <c r="J2226" s="3">
        <v>-2.7536100000000001</v>
      </c>
      <c r="M2226" s="3">
        <v>7997520</v>
      </c>
    </row>
    <row r="2227" spans="1:13" ht="18" customHeight="1" x14ac:dyDescent="0.35">
      <c r="A2227" s="3" t="s">
        <v>4123</v>
      </c>
      <c r="B2227" s="3" t="s">
        <v>2321</v>
      </c>
      <c r="C2227" s="3" t="s">
        <v>4530</v>
      </c>
      <c r="D2227" s="25" t="s">
        <v>4531</v>
      </c>
      <c r="G2227" s="3">
        <v>2.5355299999999998E-3</v>
      </c>
      <c r="H2227" s="3">
        <v>-2.43499</v>
      </c>
      <c r="I2227" s="3">
        <v>5.4461199999999998E-4</v>
      </c>
      <c r="J2227" s="3">
        <v>-2.9773700000000001</v>
      </c>
      <c r="M2227" s="3">
        <v>8157233</v>
      </c>
    </row>
    <row r="2228" spans="1:13" ht="18" customHeight="1" x14ac:dyDescent="0.35">
      <c r="A2228" s="3" t="s">
        <v>4123</v>
      </c>
      <c r="B2228" s="3" t="s">
        <v>2321</v>
      </c>
      <c r="C2228" s="3" t="s">
        <v>4532</v>
      </c>
      <c r="D2228" s="25" t="s">
        <v>4533</v>
      </c>
      <c r="G2228" s="3">
        <v>4.5715399999999998E-4</v>
      </c>
      <c r="H2228" s="3">
        <v>-2.3771599999999999</v>
      </c>
      <c r="I2228" s="3">
        <v>2.5662100000000002E-3</v>
      </c>
      <c r="J2228" s="3">
        <v>-2.1318600000000001</v>
      </c>
      <c r="M2228" s="3">
        <v>7936516</v>
      </c>
    </row>
    <row r="2229" spans="1:13" ht="18" customHeight="1" x14ac:dyDescent="0.35">
      <c r="A2229" s="3" t="s">
        <v>4123</v>
      </c>
      <c r="B2229" s="3" t="s">
        <v>2321</v>
      </c>
      <c r="C2229" s="3" t="s">
        <v>4534</v>
      </c>
      <c r="D2229" s="25" t="s">
        <v>4535</v>
      </c>
      <c r="G2229" s="3">
        <v>6.92992E-3</v>
      </c>
      <c r="H2229" s="3">
        <v>-2.0009999999999999</v>
      </c>
      <c r="I2229" s="3">
        <v>4.2667399999999998E-3</v>
      </c>
      <c r="J2229" s="3">
        <v>-2.1651600000000002</v>
      </c>
      <c r="M2229" s="3">
        <v>8114455</v>
      </c>
    </row>
    <row r="2230" spans="1:13" ht="18" customHeight="1" x14ac:dyDescent="0.35">
      <c r="A2230" s="3" t="s">
        <v>4123</v>
      </c>
      <c r="B2230" s="3" t="s">
        <v>2321</v>
      </c>
      <c r="C2230" s="3" t="s">
        <v>4536</v>
      </c>
      <c r="D2230" s="25" t="s">
        <v>4537</v>
      </c>
      <c r="G2230" s="3">
        <v>1.4335299999999999E-3</v>
      </c>
      <c r="H2230" s="3">
        <v>-3.3074699999999999</v>
      </c>
      <c r="I2230" s="3">
        <v>5.2350900000000004E-3</v>
      </c>
      <c r="J2230" s="3">
        <v>-2.9222899999999998</v>
      </c>
      <c r="M2230" s="3">
        <v>8036151</v>
      </c>
    </row>
    <row r="2231" spans="1:13" ht="18" customHeight="1" x14ac:dyDescent="0.35">
      <c r="A2231" s="3" t="s">
        <v>4123</v>
      </c>
      <c r="B2231" s="3" t="s">
        <v>2321</v>
      </c>
      <c r="C2231" s="3" t="s">
        <v>879</v>
      </c>
      <c r="D2231" s="25" t="s">
        <v>4538</v>
      </c>
      <c r="G2231" s="3">
        <v>3.2249600000000002E-4</v>
      </c>
      <c r="H2231" s="3">
        <v>-2.4521799999999998</v>
      </c>
      <c r="I2231" s="3">
        <v>5.3114600000000003E-4</v>
      </c>
      <c r="J2231" s="3">
        <v>-2.4477699999999998</v>
      </c>
      <c r="M2231" s="3">
        <v>7938880</v>
      </c>
    </row>
    <row r="2232" spans="1:13" ht="18" customHeight="1" x14ac:dyDescent="0.35">
      <c r="A2232" s="3" t="s">
        <v>4123</v>
      </c>
      <c r="B2232" s="3" t="s">
        <v>2321</v>
      </c>
      <c r="C2232" s="3" t="s">
        <v>4539</v>
      </c>
      <c r="D2232" s="25" t="s">
        <v>4540</v>
      </c>
      <c r="G2232" s="3">
        <v>5.4908599999999998E-5</v>
      </c>
      <c r="H2232" s="3">
        <v>4.9577099999999996</v>
      </c>
      <c r="I2232" s="3">
        <v>7.6420000000000004E-3</v>
      </c>
      <c r="J2232" s="3">
        <v>2.7766799999999998</v>
      </c>
      <c r="M2232" s="3">
        <v>8025601</v>
      </c>
    </row>
    <row r="2233" spans="1:13" ht="18" customHeight="1" x14ac:dyDescent="0.35">
      <c r="A2233" s="3" t="s">
        <v>4123</v>
      </c>
      <c r="B2233" s="3" t="s">
        <v>2321</v>
      </c>
      <c r="C2233" s="3" t="s">
        <v>4541</v>
      </c>
      <c r="D2233" s="25" t="s">
        <v>4542</v>
      </c>
      <c r="G2233" s="3">
        <v>1.04341E-3</v>
      </c>
      <c r="H2233" s="3">
        <v>-2.1861700000000002</v>
      </c>
      <c r="I2233" s="3">
        <v>1.53108E-3</v>
      </c>
      <c r="J2233" s="3">
        <v>-2.1918700000000002</v>
      </c>
      <c r="M2233" s="3">
        <v>7985134</v>
      </c>
    </row>
    <row r="2234" spans="1:13" ht="18" customHeight="1" x14ac:dyDescent="0.35">
      <c r="A2234" s="3" t="s">
        <v>4123</v>
      </c>
      <c r="B2234" s="3" t="s">
        <v>2321</v>
      </c>
      <c r="C2234" s="3" t="s">
        <v>4543</v>
      </c>
      <c r="D2234" s="25" t="s">
        <v>4544</v>
      </c>
      <c r="G2234" s="3">
        <v>4.9569999999999996E-3</v>
      </c>
      <c r="H2234" s="3">
        <v>2.0173399999999999</v>
      </c>
      <c r="I2234" s="3">
        <v>4.4578999999999999E-3</v>
      </c>
      <c r="J2234" s="3">
        <v>2.1023700000000001</v>
      </c>
      <c r="M2234" s="3">
        <v>8093425</v>
      </c>
    </row>
    <row r="2235" spans="1:13" ht="18" customHeight="1" x14ac:dyDescent="0.35">
      <c r="A2235" s="3" t="s">
        <v>4123</v>
      </c>
      <c r="B2235" s="3" t="s">
        <v>2321</v>
      </c>
      <c r="C2235" s="3" t="s">
        <v>4545</v>
      </c>
      <c r="D2235" s="25" t="s">
        <v>4546</v>
      </c>
      <c r="G2235" s="3">
        <v>5.9535999999999996E-4</v>
      </c>
      <c r="H2235" s="3">
        <v>3.77617</v>
      </c>
      <c r="I2235" s="3">
        <v>3.6454199999999998E-4</v>
      </c>
      <c r="J2235" s="3">
        <v>4.2724299999999999</v>
      </c>
      <c r="M2235" s="3">
        <v>8092552</v>
      </c>
    </row>
    <row r="2236" spans="1:13" ht="18" customHeight="1" x14ac:dyDescent="0.35">
      <c r="A2236" s="3" t="s">
        <v>4123</v>
      </c>
      <c r="B2236" s="3" t="s">
        <v>2321</v>
      </c>
      <c r="C2236" s="3" t="s">
        <v>4547</v>
      </c>
      <c r="D2236" s="25" t="s">
        <v>4548</v>
      </c>
      <c r="G2236" s="3">
        <v>4.30035E-4</v>
      </c>
      <c r="H2236" s="3">
        <v>3.18011</v>
      </c>
      <c r="I2236" s="3">
        <v>4.7630899999999998E-5</v>
      </c>
      <c r="J2236" s="3">
        <v>4.2529899999999996</v>
      </c>
      <c r="M2236" s="3">
        <v>8058670</v>
      </c>
    </row>
    <row r="2237" spans="1:13" ht="18" customHeight="1" x14ac:dyDescent="0.35">
      <c r="A2237" s="3" t="s">
        <v>4123</v>
      </c>
      <c r="B2237" s="3" t="s">
        <v>2321</v>
      </c>
      <c r="C2237" s="3" t="s">
        <v>4549</v>
      </c>
      <c r="D2237" s="25" t="s">
        <v>4550</v>
      </c>
      <c r="G2237" s="3">
        <v>1.30043E-5</v>
      </c>
      <c r="H2237" s="3">
        <v>4.8708400000000003</v>
      </c>
      <c r="I2237" s="3">
        <v>4.2222899999999999E-5</v>
      </c>
      <c r="J2237" s="3">
        <v>4.5826399999999996</v>
      </c>
      <c r="M2237" s="3">
        <v>8084794</v>
      </c>
    </row>
    <row r="2238" spans="1:13" ht="18" customHeight="1" x14ac:dyDescent="0.35">
      <c r="A2238" s="3" t="s">
        <v>4123</v>
      </c>
      <c r="B2238" s="3" t="s">
        <v>2321</v>
      </c>
      <c r="C2238" s="3" t="s">
        <v>4551</v>
      </c>
      <c r="D2238" s="25" t="s">
        <v>4552</v>
      </c>
      <c r="G2238" s="3">
        <v>3.3622499999999998E-3</v>
      </c>
      <c r="H2238" s="3">
        <v>3.4137300000000002</v>
      </c>
      <c r="I2238" s="3">
        <v>2.2430900000000001E-3</v>
      </c>
      <c r="J2238" s="3">
        <v>3.83778</v>
      </c>
      <c r="M2238" s="3">
        <v>8044574</v>
      </c>
    </row>
    <row r="2239" spans="1:13" ht="18" customHeight="1" x14ac:dyDescent="0.35">
      <c r="A2239" s="3" t="s">
        <v>4123</v>
      </c>
      <c r="B2239" s="3" t="s">
        <v>2321</v>
      </c>
      <c r="C2239" s="3" t="s">
        <v>4553</v>
      </c>
      <c r="D2239" s="25" t="s">
        <v>4554</v>
      </c>
      <c r="G2239" s="3">
        <v>5.3320799999999997E-4</v>
      </c>
      <c r="H2239" s="3">
        <v>2.3682799999999999</v>
      </c>
      <c r="I2239" s="3">
        <v>5.7349699999999996E-4</v>
      </c>
      <c r="J2239" s="3">
        <v>2.4457100000000001</v>
      </c>
      <c r="M2239" s="3">
        <v>8043791</v>
      </c>
    </row>
    <row r="2240" spans="1:13" ht="18" customHeight="1" x14ac:dyDescent="0.35">
      <c r="A2240" s="3" t="s">
        <v>4123</v>
      </c>
      <c r="B2240" s="3" t="s">
        <v>2321</v>
      </c>
      <c r="C2240" s="3" t="s">
        <v>4555</v>
      </c>
      <c r="D2240" s="25" t="s">
        <v>4556</v>
      </c>
      <c r="G2240" s="3">
        <v>4.8639600000000001E-5</v>
      </c>
      <c r="H2240" s="3">
        <v>-2.1230600000000002</v>
      </c>
      <c r="I2240" s="3">
        <v>1.1508199999999999E-4</v>
      </c>
      <c r="J2240" s="3">
        <v>-2.0871900000000001</v>
      </c>
      <c r="M2240" s="3">
        <v>8147396</v>
      </c>
    </row>
    <row r="2241" spans="1:13" ht="18" customHeight="1" x14ac:dyDescent="0.35">
      <c r="A2241" s="3" t="s">
        <v>4123</v>
      </c>
      <c r="B2241" s="3" t="s">
        <v>2321</v>
      </c>
      <c r="C2241" s="3" t="s">
        <v>4557</v>
      </c>
      <c r="D2241" s="25" t="s">
        <v>4558</v>
      </c>
      <c r="G2241" s="3">
        <v>3.1110700000000001E-3</v>
      </c>
      <c r="H2241" s="3">
        <v>-2.9852599999999998</v>
      </c>
      <c r="I2241" s="3">
        <v>3.4476300000000001E-3</v>
      </c>
      <c r="J2241" s="3">
        <v>-3.0901399999999999</v>
      </c>
      <c r="M2241" s="3">
        <v>8125780</v>
      </c>
    </row>
    <row r="2242" spans="1:13" ht="18" customHeight="1" x14ac:dyDescent="0.35">
      <c r="A2242" s="3" t="s">
        <v>4123</v>
      </c>
      <c r="B2242" s="3" t="s">
        <v>2321</v>
      </c>
      <c r="C2242" s="3" t="s">
        <v>4559</v>
      </c>
      <c r="D2242" s="25" t="s">
        <v>4560</v>
      </c>
      <c r="G2242" s="3">
        <v>1.2363299999999999E-3</v>
      </c>
      <c r="H2242" s="3">
        <v>-3.6097800000000002</v>
      </c>
      <c r="I2242" s="3">
        <v>8.7809499999999996E-4</v>
      </c>
      <c r="J2242" s="3">
        <v>-4.0083599999999997</v>
      </c>
      <c r="M2242" s="3">
        <v>8130408</v>
      </c>
    </row>
    <row r="2243" spans="1:13" ht="18" customHeight="1" x14ac:dyDescent="0.35">
      <c r="A2243" s="3" t="s">
        <v>4123</v>
      </c>
      <c r="B2243" s="3" t="s">
        <v>2321</v>
      </c>
      <c r="C2243" s="3" t="s">
        <v>4561</v>
      </c>
      <c r="D2243" s="25" t="s">
        <v>4562</v>
      </c>
      <c r="G2243" s="3">
        <v>1.7014100000000001E-4</v>
      </c>
      <c r="H2243" s="3">
        <v>2.0254099999999999</v>
      </c>
      <c r="I2243" s="3">
        <v>3.5667200000000003E-5</v>
      </c>
      <c r="J2243" s="3">
        <v>2.2979400000000001</v>
      </c>
      <c r="M2243" s="3">
        <v>7986010</v>
      </c>
    </row>
    <row r="2244" spans="1:13" ht="18" customHeight="1" x14ac:dyDescent="0.35">
      <c r="A2244" s="3" t="s">
        <v>4123</v>
      </c>
      <c r="B2244" s="3" t="s">
        <v>2321</v>
      </c>
      <c r="C2244" s="3" t="s">
        <v>4563</v>
      </c>
      <c r="D2244" s="25" t="s">
        <v>4564</v>
      </c>
      <c r="G2244" s="3">
        <v>1.05259E-4</v>
      </c>
      <c r="H2244" s="3">
        <v>2.3415499999999998</v>
      </c>
      <c r="I2244" s="3">
        <v>8.6062600000000005E-5</v>
      </c>
      <c r="J2244" s="3">
        <v>2.4666000000000001</v>
      </c>
      <c r="M2244" s="3">
        <v>8035465</v>
      </c>
    </row>
    <row r="2245" spans="1:13" ht="18" customHeight="1" x14ac:dyDescent="0.35">
      <c r="A2245" s="3" t="s">
        <v>4123</v>
      </c>
      <c r="B2245" s="3" t="s">
        <v>2321</v>
      </c>
      <c r="C2245" s="3" t="s">
        <v>4565</v>
      </c>
      <c r="D2245" s="25" t="s">
        <v>4566</v>
      </c>
      <c r="G2245" s="3">
        <v>4.72652E-4</v>
      </c>
      <c r="H2245" s="3">
        <v>7.0114099999999997</v>
      </c>
      <c r="I2245" s="3">
        <v>3.30351E-3</v>
      </c>
      <c r="J2245" s="3">
        <v>5.2457500000000001</v>
      </c>
      <c r="M2245" s="3">
        <v>8105267</v>
      </c>
    </row>
    <row r="2246" spans="1:13" ht="18" customHeight="1" x14ac:dyDescent="0.35">
      <c r="A2246" s="3" t="s">
        <v>4123</v>
      </c>
      <c r="B2246" s="3" t="s">
        <v>2321</v>
      </c>
      <c r="C2246" s="3" t="s">
        <v>4567</v>
      </c>
      <c r="D2246" s="27" t="s">
        <v>4568</v>
      </c>
      <c r="G2246" s="3">
        <v>2.8108000000000003E-7</v>
      </c>
      <c r="H2246" s="3">
        <v>4.7782400000000003</v>
      </c>
      <c r="I2246" s="3">
        <v>1.95508E-6</v>
      </c>
      <c r="J2246" s="3">
        <v>4.3151099999999998</v>
      </c>
      <c r="M2246" s="3">
        <v>8008237</v>
      </c>
    </row>
    <row r="2247" spans="1:13" ht="18" customHeight="1" x14ac:dyDescent="0.35">
      <c r="A2247" s="3" t="s">
        <v>4123</v>
      </c>
      <c r="B2247" s="3" t="s">
        <v>2321</v>
      </c>
      <c r="C2247" s="3" t="s">
        <v>4569</v>
      </c>
      <c r="D2247" s="25" t="s">
        <v>4570</v>
      </c>
      <c r="G2247" s="3">
        <v>3.735E-3</v>
      </c>
      <c r="H2247" s="3">
        <v>2.5658099999999999</v>
      </c>
      <c r="I2247" s="3">
        <v>2.8197000000000001E-3</v>
      </c>
      <c r="J2247" s="3">
        <v>2.7681</v>
      </c>
      <c r="M2247" s="3">
        <v>8078619</v>
      </c>
    </row>
    <row r="2248" spans="1:13" ht="18" customHeight="1" x14ac:dyDescent="0.35">
      <c r="A2248" s="3" t="s">
        <v>4123</v>
      </c>
      <c r="B2248" s="3" t="s">
        <v>2321</v>
      </c>
      <c r="C2248" s="3" t="s">
        <v>4571</v>
      </c>
      <c r="D2248" s="25" t="s">
        <v>4572</v>
      </c>
      <c r="G2248" s="3">
        <v>1.8503900000000001E-5</v>
      </c>
      <c r="H2248" s="3">
        <v>4.0511400000000002</v>
      </c>
      <c r="I2248" s="3">
        <v>3.28753E-5</v>
      </c>
      <c r="J2248" s="3">
        <v>4.06806</v>
      </c>
      <c r="M2248" s="3">
        <v>8009951</v>
      </c>
    </row>
    <row r="2249" spans="1:13" ht="18" customHeight="1" x14ac:dyDescent="0.35">
      <c r="A2249" s="3" t="s">
        <v>4123</v>
      </c>
      <c r="B2249" s="3" t="s">
        <v>2321</v>
      </c>
      <c r="C2249" s="3" t="s">
        <v>4573</v>
      </c>
      <c r="D2249" s="25" t="s">
        <v>4574</v>
      </c>
      <c r="G2249" s="3">
        <v>2.1602500000000001E-4</v>
      </c>
      <c r="H2249" s="3">
        <v>2.6795200000000001</v>
      </c>
      <c r="I2249" s="3">
        <v>3.99677E-5</v>
      </c>
      <c r="J2249" s="3">
        <v>3.2404500000000001</v>
      </c>
      <c r="M2249" s="3">
        <v>8118734</v>
      </c>
    </row>
    <row r="2250" spans="1:13" ht="18" customHeight="1" x14ac:dyDescent="0.35">
      <c r="A2250" s="3" t="s">
        <v>4123</v>
      </c>
      <c r="B2250" s="3" t="s">
        <v>2321</v>
      </c>
      <c r="C2250" s="3" t="s">
        <v>4575</v>
      </c>
      <c r="D2250" s="25" t="s">
        <v>4576</v>
      </c>
      <c r="G2250" s="3">
        <v>1.8385100000000001E-4</v>
      </c>
      <c r="H2250" s="3">
        <v>5.2991999999999999</v>
      </c>
      <c r="I2250" s="3">
        <v>1.5733699999999999E-4</v>
      </c>
      <c r="J2250" s="3">
        <v>5.8379899999999996</v>
      </c>
      <c r="M2250" s="3">
        <v>8009502</v>
      </c>
    </row>
    <row r="2251" spans="1:13" ht="18" customHeight="1" x14ac:dyDescent="0.35">
      <c r="A2251" s="3" t="s">
        <v>4123</v>
      </c>
      <c r="B2251" s="3" t="s">
        <v>2321</v>
      </c>
      <c r="C2251" s="3" t="s">
        <v>4577</v>
      </c>
      <c r="D2251" s="27" t="s">
        <v>4578</v>
      </c>
      <c r="G2251" s="3">
        <v>2.9242500000000002E-3</v>
      </c>
      <c r="H2251" s="3">
        <v>2.7884500000000001</v>
      </c>
      <c r="I2251" s="3">
        <v>2.1628799999999998E-3</v>
      </c>
      <c r="J2251" s="3">
        <v>3.0318999999999998</v>
      </c>
      <c r="M2251" s="3">
        <v>8037408</v>
      </c>
    </row>
    <row r="2252" spans="1:13" ht="18" customHeight="1" x14ac:dyDescent="0.35">
      <c r="A2252" s="3" t="s">
        <v>4123</v>
      </c>
      <c r="B2252" s="3" t="s">
        <v>2321</v>
      </c>
      <c r="C2252" s="3" t="s">
        <v>4579</v>
      </c>
      <c r="D2252" s="25" t="s">
        <v>4580</v>
      </c>
      <c r="G2252" s="3">
        <v>4.1824499999999998E-8</v>
      </c>
      <c r="H2252" s="3">
        <v>5.61496</v>
      </c>
      <c r="I2252" s="3">
        <v>1.1756E-6</v>
      </c>
      <c r="J2252" s="3">
        <v>4.4996600000000004</v>
      </c>
      <c r="M2252" s="3">
        <v>8152946</v>
      </c>
    </row>
    <row r="2253" spans="1:13" ht="18" customHeight="1" x14ac:dyDescent="0.35">
      <c r="A2253" s="3" t="s">
        <v>4123</v>
      </c>
      <c r="B2253" s="3" t="s">
        <v>2321</v>
      </c>
      <c r="C2253" s="3" t="s">
        <v>4581</v>
      </c>
      <c r="D2253" s="25" t="s">
        <v>4582</v>
      </c>
      <c r="G2253" s="3">
        <v>8.0191700000000007E-6</v>
      </c>
      <c r="H2253" s="3">
        <v>2.2389399999999999</v>
      </c>
      <c r="I2253" s="3">
        <v>1.08016E-5</v>
      </c>
      <c r="J2253" s="3">
        <v>2.2829799999999998</v>
      </c>
      <c r="M2253" s="3">
        <v>8000738</v>
      </c>
    </row>
    <row r="2254" spans="1:13" ht="18" customHeight="1" x14ac:dyDescent="0.35">
      <c r="A2254" s="3" t="s">
        <v>4123</v>
      </c>
      <c r="B2254" s="3" t="s">
        <v>2321</v>
      </c>
      <c r="C2254" s="3" t="s">
        <v>4583</v>
      </c>
      <c r="D2254" s="25" t="s">
        <v>4584</v>
      </c>
      <c r="G2254" s="3">
        <v>4.7984200000000003E-3</v>
      </c>
      <c r="H2254" s="3">
        <v>2.1244900000000002</v>
      </c>
      <c r="I2254" s="3">
        <v>1.81142E-3</v>
      </c>
      <c r="J2254" s="3">
        <v>2.4203299999999999</v>
      </c>
      <c r="M2254" s="3">
        <v>8129392</v>
      </c>
    </row>
    <row r="2255" spans="1:13" ht="18" customHeight="1" x14ac:dyDescent="0.35">
      <c r="A2255" s="3" t="s">
        <v>4123</v>
      </c>
      <c r="B2255" s="3" t="s">
        <v>2321</v>
      </c>
      <c r="C2255" s="3" t="s">
        <v>4585</v>
      </c>
      <c r="D2255" s="25" t="s">
        <v>4586</v>
      </c>
      <c r="G2255" s="3">
        <v>5.5746400000000003E-4</v>
      </c>
      <c r="H2255" s="3">
        <v>2.0018099999999999</v>
      </c>
      <c r="I2255" s="3">
        <v>6.5233000000000001E-4</v>
      </c>
      <c r="J2255" s="3">
        <v>2.04243</v>
      </c>
      <c r="M2255" s="3">
        <v>8143247</v>
      </c>
    </row>
    <row r="2256" spans="1:13" ht="18" customHeight="1" x14ac:dyDescent="0.35">
      <c r="A2256" s="3" t="s">
        <v>4123</v>
      </c>
      <c r="B2256" s="3" t="s">
        <v>2321</v>
      </c>
      <c r="C2256" s="3" t="s">
        <v>4587</v>
      </c>
      <c r="D2256" s="25" t="s">
        <v>4588</v>
      </c>
      <c r="G2256" s="3">
        <v>2.9343000000000001E-4</v>
      </c>
      <c r="H2256" s="3">
        <v>2.2920099999999999</v>
      </c>
      <c r="I2256" s="3">
        <v>1.57164E-4</v>
      </c>
      <c r="J2256" s="3">
        <v>2.4931899999999998</v>
      </c>
      <c r="M2256" s="3">
        <v>7999596</v>
      </c>
    </row>
    <row r="2257" spans="1:13" ht="18" customHeight="1" x14ac:dyDescent="0.35">
      <c r="A2257" s="3" t="s">
        <v>4123</v>
      </c>
      <c r="B2257" s="3" t="s">
        <v>2321</v>
      </c>
      <c r="C2257" s="3" t="s">
        <v>4589</v>
      </c>
      <c r="D2257" s="25" t="s">
        <v>4590</v>
      </c>
      <c r="G2257" s="3">
        <v>8.3005000000000004E-4</v>
      </c>
      <c r="H2257" s="3">
        <v>-4.6552100000000003</v>
      </c>
      <c r="I2257" s="3">
        <v>6.6808800000000002E-3</v>
      </c>
      <c r="J2257" s="3">
        <v>-3.5307599999999999</v>
      </c>
      <c r="M2257" s="3">
        <v>8095110</v>
      </c>
    </row>
    <row r="2258" spans="1:13" ht="18" customHeight="1" x14ac:dyDescent="0.35">
      <c r="A2258" s="3" t="s">
        <v>4123</v>
      </c>
      <c r="B2258" s="3" t="s">
        <v>2321</v>
      </c>
      <c r="C2258" s="3" t="s">
        <v>4591</v>
      </c>
      <c r="D2258" s="25" t="s">
        <v>4592</v>
      </c>
      <c r="G2258" s="3">
        <v>1.56628E-6</v>
      </c>
      <c r="H2258" s="3">
        <v>2.7189899999999998</v>
      </c>
      <c r="I2258" s="3">
        <v>4.0637100000000001E-8</v>
      </c>
      <c r="J2258" s="3">
        <v>3.5788199999999999</v>
      </c>
      <c r="M2258" s="3">
        <v>8167912</v>
      </c>
    </row>
    <row r="2259" spans="1:13" ht="18" customHeight="1" x14ac:dyDescent="0.35">
      <c r="A2259" s="3" t="s">
        <v>4123</v>
      </c>
      <c r="B2259" s="3" t="s">
        <v>2321</v>
      </c>
      <c r="C2259" s="3" t="s">
        <v>4593</v>
      </c>
      <c r="D2259" s="25" t="s">
        <v>4594</v>
      </c>
      <c r="G2259" s="3">
        <v>1.82907E-4</v>
      </c>
      <c r="H2259" s="3">
        <v>-2.1853899999999999</v>
      </c>
      <c r="I2259" s="3">
        <v>2.13802E-4</v>
      </c>
      <c r="J2259" s="3">
        <v>-2.2386599999999999</v>
      </c>
      <c r="M2259" s="3">
        <v>8161648</v>
      </c>
    </row>
    <row r="2260" spans="1:13" ht="18" customHeight="1" x14ac:dyDescent="0.35">
      <c r="A2260" s="3" t="s">
        <v>4123</v>
      </c>
      <c r="B2260" s="3" t="s">
        <v>2321</v>
      </c>
      <c r="C2260" s="3" t="s">
        <v>4595</v>
      </c>
      <c r="D2260" s="25" t="s">
        <v>4596</v>
      </c>
      <c r="G2260" s="3">
        <v>1.2073799999999999E-4</v>
      </c>
      <c r="H2260" s="3">
        <v>4.12486</v>
      </c>
      <c r="I2260" s="3">
        <v>1.71671E-4</v>
      </c>
      <c r="J2260" s="3">
        <v>4.2125000000000004</v>
      </c>
      <c r="M2260" s="3">
        <v>7923762</v>
      </c>
    </row>
    <row r="2261" spans="1:13" ht="18" customHeight="1" x14ac:dyDescent="0.35">
      <c r="A2261" s="3" t="s">
        <v>4123</v>
      </c>
      <c r="B2261" s="3" t="s">
        <v>2321</v>
      </c>
      <c r="C2261" s="3" t="s">
        <v>4597</v>
      </c>
      <c r="D2261" s="25" t="s">
        <v>4598</v>
      </c>
      <c r="G2261" s="3">
        <v>2.7723400000000001E-4</v>
      </c>
      <c r="H2261" s="3">
        <v>-3.25949</v>
      </c>
      <c r="I2261" s="3">
        <v>5.8813599999999995E-4</v>
      </c>
      <c r="J2261" s="3">
        <v>-3.1659899999999999</v>
      </c>
      <c r="M2261" s="3">
        <v>8101624</v>
      </c>
    </row>
    <row r="2262" spans="1:13" ht="18" customHeight="1" x14ac:dyDescent="0.35">
      <c r="A2262" s="3" t="s">
        <v>4123</v>
      </c>
      <c r="B2262" s="3" t="s">
        <v>2321</v>
      </c>
      <c r="C2262" s="3" t="s">
        <v>4599</v>
      </c>
      <c r="D2262" s="25" t="s">
        <v>4600</v>
      </c>
      <c r="G2262" s="3">
        <v>6.3370199999999996E-3</v>
      </c>
      <c r="H2262" s="3">
        <v>4.5805899999999999</v>
      </c>
      <c r="I2262" s="3">
        <v>1.9453000000000001E-3</v>
      </c>
      <c r="J2262" s="3">
        <v>6.28139</v>
      </c>
      <c r="M2262" s="3">
        <v>8038725</v>
      </c>
    </row>
    <row r="2263" spans="1:13" ht="18" customHeight="1" x14ac:dyDescent="0.35">
      <c r="A2263" s="3" t="s">
        <v>4123</v>
      </c>
      <c r="B2263" s="3" t="s">
        <v>2321</v>
      </c>
      <c r="C2263" s="3" t="s">
        <v>4601</v>
      </c>
      <c r="D2263" s="25" t="s">
        <v>4602</v>
      </c>
      <c r="G2263" s="3">
        <v>1.3691899999999999E-3</v>
      </c>
      <c r="H2263" s="3">
        <v>5.6720499999999996</v>
      </c>
      <c r="I2263" s="3">
        <v>5.2962799999999998E-4</v>
      </c>
      <c r="J2263" s="3">
        <v>7.33406</v>
      </c>
      <c r="M2263" s="3">
        <v>8038695</v>
      </c>
    </row>
    <row r="2264" spans="1:13" ht="18" customHeight="1" x14ac:dyDescent="0.35">
      <c r="A2264" s="3" t="s">
        <v>4123</v>
      </c>
      <c r="B2264" s="3" t="s">
        <v>2321</v>
      </c>
      <c r="C2264" s="3" t="s">
        <v>208</v>
      </c>
      <c r="D2264" s="25" t="s">
        <v>4603</v>
      </c>
      <c r="G2264" s="3">
        <v>1.07796E-3</v>
      </c>
      <c r="H2264" s="3">
        <v>-2.2818299999999998</v>
      </c>
      <c r="I2264" s="3">
        <v>2.4438900000000002E-3</v>
      </c>
      <c r="J2264" s="3">
        <v>-2.1997399999999998</v>
      </c>
      <c r="M2264" s="3">
        <v>8091764</v>
      </c>
    </row>
    <row r="2265" spans="1:13" ht="18" customHeight="1" x14ac:dyDescent="0.35">
      <c r="A2265" s="3" t="s">
        <v>4123</v>
      </c>
      <c r="B2265" s="3" t="s">
        <v>2321</v>
      </c>
      <c r="C2265" s="3" t="s">
        <v>4604</v>
      </c>
      <c r="D2265" s="25" t="s">
        <v>4605</v>
      </c>
      <c r="G2265" s="3">
        <v>3.1495699999999999E-4</v>
      </c>
      <c r="H2265" s="3">
        <v>6.0401999999999996</v>
      </c>
      <c r="I2265" s="3">
        <v>5.1547300000000002E-4</v>
      </c>
      <c r="J2265" s="3">
        <v>6.0260899999999999</v>
      </c>
      <c r="M2265" s="3">
        <v>8015349</v>
      </c>
    </row>
    <row r="2266" spans="1:13" ht="18" customHeight="1" x14ac:dyDescent="0.35">
      <c r="A2266" s="3" t="s">
        <v>4123</v>
      </c>
      <c r="B2266" s="3" t="s">
        <v>2321</v>
      </c>
      <c r="C2266" s="3" t="s">
        <v>4606</v>
      </c>
      <c r="D2266" s="27" t="s">
        <v>4607</v>
      </c>
      <c r="G2266" s="3">
        <v>3.5752400000000001E-4</v>
      </c>
      <c r="H2266" s="3">
        <v>-2.2040000000000002</v>
      </c>
      <c r="I2266" s="3">
        <v>2.30635E-5</v>
      </c>
      <c r="J2266" s="3">
        <v>-2.7861400000000001</v>
      </c>
      <c r="M2266" s="3">
        <v>8022145</v>
      </c>
    </row>
    <row r="2267" spans="1:13" ht="18" customHeight="1" x14ac:dyDescent="0.35">
      <c r="A2267" s="3" t="s">
        <v>4123</v>
      </c>
      <c r="B2267" s="3" t="s">
        <v>2321</v>
      </c>
      <c r="C2267" s="3" t="s">
        <v>4608</v>
      </c>
      <c r="D2267" s="25" t="s">
        <v>4609</v>
      </c>
      <c r="G2267" s="3">
        <v>7.3285699999999995E-4</v>
      </c>
      <c r="H2267" s="3">
        <v>2.7163200000000001</v>
      </c>
      <c r="I2267" s="3">
        <v>1.9919499999999999E-4</v>
      </c>
      <c r="J2267" s="3">
        <v>3.2362899999999999</v>
      </c>
      <c r="M2267" s="3">
        <v>7923347</v>
      </c>
    </row>
    <row r="2268" spans="1:13" ht="18" customHeight="1" x14ac:dyDescent="0.35">
      <c r="A2268" s="3" t="s">
        <v>4123</v>
      </c>
      <c r="B2268" s="3" t="s">
        <v>2321</v>
      </c>
      <c r="C2268" s="3" t="s">
        <v>4610</v>
      </c>
      <c r="D2268" s="25" t="s">
        <v>4611</v>
      </c>
      <c r="G2268" s="3">
        <v>9.854809999999999E-10</v>
      </c>
      <c r="H2268" s="3">
        <v>9.3527799999999992</v>
      </c>
      <c r="I2268" s="3">
        <v>1.55056E-10</v>
      </c>
      <c r="J2268" s="3">
        <v>12.601599999999999</v>
      </c>
      <c r="M2268" s="3">
        <v>7924029</v>
      </c>
    </row>
    <row r="2269" spans="1:13" ht="18" customHeight="1" x14ac:dyDescent="0.35">
      <c r="A2269" s="3" t="s">
        <v>4123</v>
      </c>
      <c r="B2269" s="3" t="s">
        <v>2321</v>
      </c>
      <c r="C2269" s="3" t="s">
        <v>4612</v>
      </c>
      <c r="D2269" s="25" t="s">
        <v>4613</v>
      </c>
      <c r="G2269" s="3">
        <v>1.2615799999999999E-4</v>
      </c>
      <c r="H2269" s="3">
        <v>9.2969799999999996</v>
      </c>
      <c r="I2269" s="3">
        <v>2.5030199999999999E-4</v>
      </c>
      <c r="J2269" s="3">
        <v>9.0193700000000003</v>
      </c>
      <c r="M2269" s="3">
        <v>8060940</v>
      </c>
    </row>
    <row r="2270" spans="1:13" ht="18" customHeight="1" x14ac:dyDescent="0.35">
      <c r="A2270" s="3" t="s">
        <v>4123</v>
      </c>
      <c r="B2270" s="3" t="s">
        <v>2321</v>
      </c>
      <c r="C2270" s="3" t="s">
        <v>4614</v>
      </c>
      <c r="D2270" s="25" t="s">
        <v>4615</v>
      </c>
      <c r="G2270" s="3">
        <v>4.9501900000000001E-3</v>
      </c>
      <c r="H2270" s="3">
        <v>-2.4081399999999999</v>
      </c>
      <c r="I2270" s="3">
        <v>5.6828499999999997E-4</v>
      </c>
      <c r="J2270" s="3">
        <v>-3.20566</v>
      </c>
      <c r="M2270" s="3">
        <v>7924603</v>
      </c>
    </row>
    <row r="2271" spans="1:13" ht="18" customHeight="1" x14ac:dyDescent="0.35">
      <c r="A2271" s="3" t="s">
        <v>4123</v>
      </c>
      <c r="B2271" s="3" t="s">
        <v>2321</v>
      </c>
      <c r="C2271" s="3" t="s">
        <v>4616</v>
      </c>
      <c r="D2271" s="25" t="s">
        <v>4617</v>
      </c>
      <c r="G2271" s="3">
        <v>1.40289E-5</v>
      </c>
      <c r="H2271" s="3">
        <v>2.1677900000000001</v>
      </c>
      <c r="I2271" s="3">
        <v>1.21202E-5</v>
      </c>
      <c r="J2271" s="3">
        <v>2.2616900000000002</v>
      </c>
      <c r="M2271" s="3">
        <v>7935968</v>
      </c>
    </row>
    <row r="2272" spans="1:13" ht="18" customHeight="1" x14ac:dyDescent="0.35">
      <c r="A2272" s="3" t="s">
        <v>4123</v>
      </c>
      <c r="B2272" s="3" t="s">
        <v>2321</v>
      </c>
      <c r="C2272" s="3" t="s">
        <v>2278</v>
      </c>
      <c r="D2272" s="25" t="s">
        <v>4618</v>
      </c>
      <c r="G2272" s="3">
        <v>2.39135E-6</v>
      </c>
      <c r="H2272" s="3">
        <v>3.87527</v>
      </c>
      <c r="I2272" s="3">
        <v>1.22917E-5</v>
      </c>
      <c r="J2272" s="3">
        <v>3.5774300000000001</v>
      </c>
      <c r="M2272" s="3">
        <v>8072876</v>
      </c>
    </row>
    <row r="2273" spans="1:13" ht="18" customHeight="1" x14ac:dyDescent="0.35">
      <c r="A2273" s="3" t="s">
        <v>4123</v>
      </c>
      <c r="B2273" s="3" t="s">
        <v>2321</v>
      </c>
      <c r="C2273" s="3" t="s">
        <v>4619</v>
      </c>
      <c r="D2273" s="25" t="s">
        <v>4620</v>
      </c>
      <c r="G2273" s="3">
        <v>2.12664E-3</v>
      </c>
      <c r="H2273" s="3">
        <v>2.2935500000000002</v>
      </c>
      <c r="I2273" s="3">
        <v>2.8483499999999999E-3</v>
      </c>
      <c r="J2273" s="3">
        <v>2.31229</v>
      </c>
      <c r="M2273" s="3">
        <v>7974461</v>
      </c>
    </row>
    <row r="2274" spans="1:13" ht="18" customHeight="1" x14ac:dyDescent="0.35">
      <c r="A2274" s="3" t="s">
        <v>4123</v>
      </c>
      <c r="B2274" s="3" t="s">
        <v>2321</v>
      </c>
      <c r="C2274" s="3" t="s">
        <v>4621</v>
      </c>
      <c r="D2274" s="25" t="s">
        <v>4622</v>
      </c>
      <c r="G2274" s="3">
        <v>4.1043200000000002E-4</v>
      </c>
      <c r="H2274" s="3">
        <v>2.43174</v>
      </c>
      <c r="I2274" s="3">
        <v>1.3394500000000001E-4</v>
      </c>
      <c r="J2274" s="3">
        <v>2.7783199999999999</v>
      </c>
      <c r="M2274" s="3">
        <v>8075310</v>
      </c>
    </row>
    <row r="2275" spans="1:13" ht="18" customHeight="1" x14ac:dyDescent="0.35">
      <c r="A2275" s="3" t="s">
        <v>4123</v>
      </c>
      <c r="B2275" s="3" t="s">
        <v>2321</v>
      </c>
      <c r="C2275" s="3" t="s">
        <v>4623</v>
      </c>
      <c r="D2275" s="25" t="s">
        <v>4624</v>
      </c>
      <c r="G2275" s="3">
        <v>1.0637000000000001E-7</v>
      </c>
      <c r="H2275" s="3">
        <v>-8.79711</v>
      </c>
      <c r="I2275" s="3">
        <v>8.79502E-4</v>
      </c>
      <c r="J2275" s="3">
        <v>-3.3768400000000001</v>
      </c>
      <c r="M2275" s="3">
        <v>8111677</v>
      </c>
    </row>
    <row r="2276" spans="1:13" ht="18" customHeight="1" x14ac:dyDescent="0.35">
      <c r="A2276" s="3" t="s">
        <v>4123</v>
      </c>
      <c r="B2276" s="3" t="s">
        <v>2321</v>
      </c>
      <c r="C2276" s="3" t="s">
        <v>1802</v>
      </c>
      <c r="D2276" s="25" t="s">
        <v>4625</v>
      </c>
      <c r="G2276" s="3">
        <v>4.5649899999999998E-5</v>
      </c>
      <c r="H2276" s="3">
        <v>2.8472400000000002</v>
      </c>
      <c r="I2276" s="3">
        <v>7.36091E-5</v>
      </c>
      <c r="J2276" s="3">
        <v>2.8696899999999999</v>
      </c>
      <c r="M2276" s="3">
        <v>8133413</v>
      </c>
    </row>
    <row r="2277" spans="1:13" ht="18" customHeight="1" x14ac:dyDescent="0.35">
      <c r="A2277" s="3" t="s">
        <v>4123</v>
      </c>
      <c r="B2277" s="3" t="s">
        <v>2321</v>
      </c>
      <c r="C2277" s="3" t="s">
        <v>1565</v>
      </c>
      <c r="D2277" s="25" t="s">
        <v>4626</v>
      </c>
      <c r="G2277" s="3">
        <v>1.98833E-3</v>
      </c>
      <c r="H2277" s="3">
        <v>-3.3632200000000001</v>
      </c>
      <c r="I2277" s="3">
        <v>2.4224199999999999E-4</v>
      </c>
      <c r="J2277" s="3">
        <v>-4.7384500000000003</v>
      </c>
      <c r="M2277" s="3">
        <v>7902808</v>
      </c>
    </row>
    <row r="2278" spans="1:13" ht="18" customHeight="1" x14ac:dyDescent="0.35">
      <c r="A2278" s="3" t="s">
        <v>4123</v>
      </c>
      <c r="B2278" s="3" t="s">
        <v>2321</v>
      </c>
      <c r="C2278" s="3" t="s">
        <v>4627</v>
      </c>
      <c r="D2278" s="25" t="s">
        <v>4628</v>
      </c>
      <c r="G2278" s="3">
        <v>6.3466900000000003E-8</v>
      </c>
      <c r="H2278" s="3">
        <v>38.425400000000003</v>
      </c>
      <c r="I2278" s="3">
        <v>4.0628800000000002E-8</v>
      </c>
      <c r="J2278" s="3">
        <v>49.334200000000003</v>
      </c>
      <c r="M2278" s="3">
        <v>8092541</v>
      </c>
    </row>
    <row r="2279" spans="1:13" ht="18" customHeight="1" x14ac:dyDescent="0.35">
      <c r="A2279" s="3" t="s">
        <v>4123</v>
      </c>
      <c r="B2279" s="3" t="s">
        <v>2321</v>
      </c>
      <c r="C2279" s="3" t="s">
        <v>1126</v>
      </c>
      <c r="D2279" s="13" t="s">
        <v>4629</v>
      </c>
      <c r="G2279" s="3">
        <v>3.35612E-4</v>
      </c>
      <c r="H2279" s="3">
        <v>2.3067299999999999</v>
      </c>
      <c r="I2279" s="3">
        <v>2.01559E-4</v>
      </c>
      <c r="J2279" s="3">
        <v>2.4904799999999998</v>
      </c>
      <c r="M2279" s="3">
        <v>8012054</v>
      </c>
    </row>
    <row r="2280" spans="1:13" ht="18" customHeight="1" x14ac:dyDescent="0.35">
      <c r="A2280" s="3" t="s">
        <v>4123</v>
      </c>
      <c r="B2280" s="3" t="s">
        <v>2321</v>
      </c>
      <c r="C2280" s="3" t="s">
        <v>4630</v>
      </c>
      <c r="D2280" s="25" t="s">
        <v>4631</v>
      </c>
      <c r="G2280" s="3">
        <v>1.2817699999999999E-4</v>
      </c>
      <c r="H2280" s="3">
        <v>-2.1116799999999998</v>
      </c>
      <c r="I2280" s="3">
        <v>2.6311900000000001E-5</v>
      </c>
      <c r="J2280" s="3">
        <v>-2.4107699999999999</v>
      </c>
      <c r="M2280" s="3">
        <v>8021365</v>
      </c>
    </row>
    <row r="2281" spans="1:13" ht="18" customHeight="1" x14ac:dyDescent="0.35">
      <c r="A2281" s="3" t="s">
        <v>4123</v>
      </c>
      <c r="B2281" s="3" t="s">
        <v>2321</v>
      </c>
      <c r="C2281" s="3" t="s">
        <v>4632</v>
      </c>
      <c r="D2281" s="25" t="s">
        <v>4633</v>
      </c>
      <c r="G2281" s="3">
        <v>5.3894800000000003E-3</v>
      </c>
      <c r="H2281" s="3">
        <v>-2.2565599999999999</v>
      </c>
      <c r="I2281" s="3">
        <v>2.8086000000000001E-3</v>
      </c>
      <c r="J2281" s="3">
        <v>-2.5142500000000001</v>
      </c>
      <c r="M2281" s="3">
        <v>8163257</v>
      </c>
    </row>
    <row r="2282" spans="1:13" ht="18" customHeight="1" x14ac:dyDescent="0.35">
      <c r="A2282" s="3" t="s">
        <v>4123</v>
      </c>
      <c r="B2282" s="3" t="s">
        <v>2321</v>
      </c>
      <c r="C2282" s="3" t="s">
        <v>4634</v>
      </c>
      <c r="D2282" s="25" t="s">
        <v>4635</v>
      </c>
      <c r="G2282" s="3">
        <v>1.10652E-6</v>
      </c>
      <c r="H2282" s="3">
        <v>-2.4905400000000002</v>
      </c>
      <c r="I2282" s="3">
        <v>9.7742099999999994E-6</v>
      </c>
      <c r="J2282" s="3">
        <v>-2.2997200000000002</v>
      </c>
      <c r="M2282" s="3">
        <v>8088642</v>
      </c>
    </row>
    <row r="2283" spans="1:13" ht="18" customHeight="1" x14ac:dyDescent="0.35">
      <c r="A2283" s="3" t="s">
        <v>4123</v>
      </c>
      <c r="B2283" s="3" t="s">
        <v>2321</v>
      </c>
      <c r="C2283" s="3" t="s">
        <v>4636</v>
      </c>
      <c r="D2283" s="25" t="s">
        <v>4637</v>
      </c>
      <c r="G2283" s="3">
        <v>1.40037E-4</v>
      </c>
      <c r="H2283" s="3">
        <v>-7.4025499999999997</v>
      </c>
      <c r="I2283" s="3">
        <v>1.4961499999999999E-3</v>
      </c>
      <c r="J2283" s="3">
        <v>-5.3528599999999997</v>
      </c>
      <c r="M2283" s="3">
        <v>8055496</v>
      </c>
    </row>
    <row r="2284" spans="1:13" ht="18" customHeight="1" x14ac:dyDescent="0.35">
      <c r="A2284" s="3" t="s">
        <v>4123</v>
      </c>
      <c r="B2284" s="3" t="s">
        <v>2321</v>
      </c>
      <c r="C2284" s="3" t="s">
        <v>4638</v>
      </c>
      <c r="D2284" s="25" t="s">
        <v>4639</v>
      </c>
      <c r="G2284" s="3">
        <v>2.7641600000000001E-9</v>
      </c>
      <c r="H2284" s="3">
        <v>11.425800000000001</v>
      </c>
      <c r="I2284" s="3">
        <v>9.1054299999999996E-10</v>
      </c>
      <c r="J2284" s="3">
        <v>14.5375</v>
      </c>
      <c r="M2284" s="3">
        <v>7947744</v>
      </c>
    </row>
    <row r="2285" spans="1:13" ht="18" customHeight="1" x14ac:dyDescent="0.35">
      <c r="A2285" s="3" t="s">
        <v>4123</v>
      </c>
      <c r="B2285" s="3" t="s">
        <v>2321</v>
      </c>
      <c r="C2285" s="3" t="s">
        <v>4640</v>
      </c>
      <c r="D2285" s="25" t="s">
        <v>4641</v>
      </c>
      <c r="G2285" s="3">
        <v>4.2112300000000003E-4</v>
      </c>
      <c r="H2285" s="3">
        <v>-3.52433</v>
      </c>
      <c r="I2285" s="3">
        <v>6.8565999999999994E-5</v>
      </c>
      <c r="J2285" s="3">
        <v>-4.6210599999999999</v>
      </c>
      <c r="M2285" s="3">
        <v>8086615</v>
      </c>
    </row>
    <row r="2286" spans="1:13" ht="18" customHeight="1" x14ac:dyDescent="0.35">
      <c r="A2286" s="3" t="s">
        <v>4123</v>
      </c>
      <c r="B2286" s="3" t="s">
        <v>2321</v>
      </c>
      <c r="C2286" s="3" t="s">
        <v>4642</v>
      </c>
      <c r="D2286" s="25" t="s">
        <v>4643</v>
      </c>
      <c r="G2286" s="3">
        <v>8.4759900000000001E-5</v>
      </c>
      <c r="H2286" s="3">
        <v>2.40984</v>
      </c>
      <c r="I2286" s="3">
        <v>8.4222900000000003E-5</v>
      </c>
      <c r="J2286" s="3">
        <v>2.5070999999999999</v>
      </c>
      <c r="M2286" s="3">
        <v>8013022</v>
      </c>
    </row>
    <row r="2287" spans="1:13" ht="18" customHeight="1" x14ac:dyDescent="0.35">
      <c r="A2287" s="3" t="s">
        <v>4123</v>
      </c>
      <c r="B2287" s="3" t="s">
        <v>2321</v>
      </c>
      <c r="C2287" s="3" t="s">
        <v>4644</v>
      </c>
      <c r="D2287" s="25" t="s">
        <v>4645</v>
      </c>
      <c r="G2287" s="3">
        <v>3.0072499999999999E-3</v>
      </c>
      <c r="H2287" s="3">
        <v>6.1987300000000003</v>
      </c>
      <c r="I2287" s="3">
        <v>2.9685900000000001E-3</v>
      </c>
      <c r="J2287" s="3">
        <v>6.7423200000000003</v>
      </c>
      <c r="M2287" s="3">
        <v>7954810</v>
      </c>
    </row>
    <row r="2288" spans="1:13" ht="18" customHeight="1" x14ac:dyDescent="0.35">
      <c r="A2288" s="3" t="s">
        <v>4123</v>
      </c>
      <c r="B2288" s="3" t="s">
        <v>2321</v>
      </c>
      <c r="C2288" s="3" t="s">
        <v>4646</v>
      </c>
      <c r="D2288" s="25" t="s">
        <v>4647</v>
      </c>
      <c r="G2288" s="3">
        <v>3.2671300000000001E-4</v>
      </c>
      <c r="H2288" s="3">
        <v>2.8752499999999999</v>
      </c>
      <c r="I2288" s="3">
        <v>1.2337099999999999E-4</v>
      </c>
      <c r="J2288" s="3">
        <v>3.31271</v>
      </c>
      <c r="M2288" s="3" t="s">
        <v>4648</v>
      </c>
    </row>
    <row r="2289" spans="1:13" ht="18" customHeight="1" x14ac:dyDescent="0.35">
      <c r="A2289" s="3" t="s">
        <v>4123</v>
      </c>
      <c r="B2289" s="3" t="s">
        <v>2321</v>
      </c>
      <c r="C2289" s="3" t="s">
        <v>4649</v>
      </c>
      <c r="D2289" s="25" t="s">
        <v>4650</v>
      </c>
      <c r="G2289" s="3">
        <v>4.0317100000000002E-4</v>
      </c>
      <c r="H2289" s="3">
        <v>3.8950499999999999</v>
      </c>
      <c r="I2289" s="3">
        <v>3.6810499999999999E-3</v>
      </c>
      <c r="J2289" s="3">
        <v>3.0814900000000001</v>
      </c>
      <c r="M2289" s="3">
        <v>8148572</v>
      </c>
    </row>
    <row r="2290" spans="1:13" ht="18" customHeight="1" x14ac:dyDescent="0.35">
      <c r="A2290" s="3" t="s">
        <v>4123</v>
      </c>
      <c r="B2290" s="3" t="s">
        <v>2321</v>
      </c>
      <c r="C2290" s="3" t="s">
        <v>4651</v>
      </c>
      <c r="D2290" s="25" t="s">
        <v>4652</v>
      </c>
      <c r="G2290" s="3">
        <v>4.3083700000000002E-5</v>
      </c>
      <c r="H2290" s="3">
        <v>5.2432299999999996</v>
      </c>
      <c r="I2290" s="3">
        <v>5.2569999999999998E-6</v>
      </c>
      <c r="J2290" s="3">
        <v>7.37195</v>
      </c>
      <c r="M2290" s="3">
        <v>8138466</v>
      </c>
    </row>
    <row r="2291" spans="1:13" ht="18" customHeight="1" x14ac:dyDescent="0.35">
      <c r="A2291" s="3" t="s">
        <v>4123</v>
      </c>
      <c r="B2291" s="3" t="s">
        <v>2321</v>
      </c>
      <c r="C2291" s="3" t="s">
        <v>4653</v>
      </c>
      <c r="D2291" s="25" t="s">
        <v>4654</v>
      </c>
      <c r="G2291" s="3">
        <v>3.5984900000000002E-8</v>
      </c>
      <c r="H2291" s="3">
        <v>4.5608700000000004</v>
      </c>
      <c r="I2291" s="3">
        <v>6.0110500000000002E-9</v>
      </c>
      <c r="J2291" s="3">
        <v>5.6396300000000004</v>
      </c>
      <c r="M2291" s="3">
        <v>8170420</v>
      </c>
    </row>
    <row r="2292" spans="1:13" ht="18" customHeight="1" x14ac:dyDescent="0.35">
      <c r="A2292" s="3" t="s">
        <v>4123</v>
      </c>
      <c r="B2292" s="3" t="s">
        <v>2321</v>
      </c>
      <c r="C2292" s="3" t="s">
        <v>4655</v>
      </c>
      <c r="D2292" s="25" t="s">
        <v>4656</v>
      </c>
      <c r="G2292" s="3">
        <v>1.4560699999999999E-4</v>
      </c>
      <c r="H2292" s="3">
        <v>3.0125899999999999</v>
      </c>
      <c r="I2292" s="3">
        <v>2.8892399999999997E-4</v>
      </c>
      <c r="J2292" s="3">
        <v>2.9650699999999999</v>
      </c>
      <c r="M2292" s="3">
        <v>7900183</v>
      </c>
    </row>
    <row r="2293" spans="1:13" ht="18" customHeight="1" x14ac:dyDescent="0.35">
      <c r="A2293" s="3" t="s">
        <v>4123</v>
      </c>
      <c r="B2293" s="3" t="s">
        <v>2321</v>
      </c>
      <c r="C2293" s="3" t="s">
        <v>4657</v>
      </c>
      <c r="D2293" s="25" t="s">
        <v>4658</v>
      </c>
      <c r="G2293" s="3">
        <v>6.6412199999999998E-3</v>
      </c>
      <c r="H2293" s="3">
        <v>2.51925</v>
      </c>
      <c r="I2293" s="3">
        <v>4.13065E-4</v>
      </c>
      <c r="J2293" s="3">
        <v>3.7136999999999998</v>
      </c>
      <c r="M2293" s="3">
        <v>8047926</v>
      </c>
    </row>
    <row r="2294" spans="1:13" ht="18" customHeight="1" x14ac:dyDescent="0.35">
      <c r="A2294" s="3" t="s">
        <v>4123</v>
      </c>
      <c r="B2294" s="3" t="s">
        <v>2321</v>
      </c>
      <c r="C2294" s="3" t="s">
        <v>4659</v>
      </c>
      <c r="D2294" s="27" t="s">
        <v>4660</v>
      </c>
      <c r="G2294" s="3">
        <v>5.6988199999999996E-4</v>
      </c>
      <c r="H2294" s="3">
        <v>2.0360299999999998</v>
      </c>
      <c r="I2294" s="3">
        <v>6.3159700000000002E-4</v>
      </c>
      <c r="J2294" s="3">
        <v>2.0862699999999998</v>
      </c>
      <c r="M2294" s="3">
        <v>8105436</v>
      </c>
    </row>
    <row r="2295" spans="1:13" ht="18" customHeight="1" x14ac:dyDescent="0.35">
      <c r="A2295" s="3" t="s">
        <v>4123</v>
      </c>
      <c r="B2295" s="3" t="s">
        <v>2321</v>
      </c>
      <c r="C2295" s="3" t="s">
        <v>3789</v>
      </c>
      <c r="D2295" s="25" t="s">
        <v>4661</v>
      </c>
      <c r="G2295" s="3">
        <v>2.6759499999999999E-3</v>
      </c>
      <c r="H2295" s="3">
        <v>-2.2284000000000002</v>
      </c>
      <c r="I2295" s="3">
        <v>1.11345E-3</v>
      </c>
      <c r="J2295" s="3">
        <v>-2.5127299999999999</v>
      </c>
      <c r="M2295" s="3">
        <v>7909866</v>
      </c>
    </row>
    <row r="2296" spans="1:13" ht="18" customHeight="1" x14ac:dyDescent="0.35">
      <c r="A2296" s="3" t="s">
        <v>4123</v>
      </c>
      <c r="B2296" s="3" t="s">
        <v>2321</v>
      </c>
      <c r="C2296" s="3" t="s">
        <v>4662</v>
      </c>
      <c r="D2296" s="25" t="s">
        <v>4663</v>
      </c>
      <c r="G2296" s="3">
        <v>1.60078E-3</v>
      </c>
      <c r="H2296" s="3">
        <v>2.6573199999999999</v>
      </c>
      <c r="I2296" s="3">
        <v>8.9514599999999998E-4</v>
      </c>
      <c r="J2296" s="3">
        <v>2.9577100000000001</v>
      </c>
      <c r="M2296" s="3">
        <v>8050160</v>
      </c>
    </row>
    <row r="2297" spans="1:13" ht="18" customHeight="1" x14ac:dyDescent="0.35">
      <c r="A2297" s="3" t="s">
        <v>4123</v>
      </c>
      <c r="B2297" s="3" t="s">
        <v>2321</v>
      </c>
      <c r="C2297" s="3" t="s">
        <v>4664</v>
      </c>
      <c r="D2297" s="25" t="s">
        <v>4665</v>
      </c>
      <c r="G2297" s="3">
        <v>3.5722000000000001E-5</v>
      </c>
      <c r="H2297" s="3">
        <v>3.22221</v>
      </c>
      <c r="I2297" s="3">
        <v>4.0130599999999998E-5</v>
      </c>
      <c r="J2297" s="3">
        <v>3.3594499999999998</v>
      </c>
      <c r="M2297" s="3">
        <v>7986293</v>
      </c>
    </row>
    <row r="2298" spans="1:13" ht="18" customHeight="1" x14ac:dyDescent="0.35">
      <c r="A2298" s="3" t="s">
        <v>4123</v>
      </c>
      <c r="B2298" s="3" t="s">
        <v>2321</v>
      </c>
      <c r="C2298" s="3" t="s">
        <v>4666</v>
      </c>
      <c r="D2298" s="25" t="s">
        <v>4667</v>
      </c>
      <c r="G2298" s="3">
        <v>6.5148199999999996E-7</v>
      </c>
      <c r="H2298" s="3">
        <v>2.3649499999999999</v>
      </c>
      <c r="I2298" s="3">
        <v>3.0690099999999999E-5</v>
      </c>
      <c r="J2298" s="3">
        <v>2.0225</v>
      </c>
      <c r="M2298" s="3">
        <v>7950864</v>
      </c>
    </row>
    <row r="2299" spans="1:13" ht="18" customHeight="1" x14ac:dyDescent="0.35">
      <c r="A2299" s="3" t="s">
        <v>4123</v>
      </c>
      <c r="B2299" s="3" t="s">
        <v>2321</v>
      </c>
      <c r="C2299" s="3" t="s">
        <v>4668</v>
      </c>
      <c r="D2299" s="25" t="s">
        <v>4669</v>
      </c>
      <c r="G2299" s="3">
        <v>1.29396E-3</v>
      </c>
      <c r="H2299" s="3">
        <v>2.0750299999999999</v>
      </c>
      <c r="I2299" s="3">
        <v>1.15828E-3</v>
      </c>
      <c r="J2299" s="3">
        <v>2.16256</v>
      </c>
      <c r="M2299" s="3">
        <v>8126474</v>
      </c>
    </row>
    <row r="2300" spans="1:13" ht="18" customHeight="1" x14ac:dyDescent="0.35">
      <c r="A2300" s="3" t="s">
        <v>4123</v>
      </c>
      <c r="B2300" s="3" t="s">
        <v>2321</v>
      </c>
      <c r="C2300" s="3" t="s">
        <v>4670</v>
      </c>
      <c r="D2300" s="25" t="s">
        <v>4671</v>
      </c>
      <c r="G2300" s="3">
        <v>1.0279400000000001E-4</v>
      </c>
      <c r="H2300" s="3">
        <v>2.71136</v>
      </c>
      <c r="I2300" s="3">
        <v>1.22557E-4</v>
      </c>
      <c r="J2300" s="3">
        <v>2.7934299999999999</v>
      </c>
      <c r="M2300" s="3">
        <v>8083360</v>
      </c>
    </row>
    <row r="2301" spans="1:13" ht="18" customHeight="1" x14ac:dyDescent="0.35">
      <c r="A2301" s="3" t="s">
        <v>4123</v>
      </c>
      <c r="B2301" s="3" t="s">
        <v>2321</v>
      </c>
      <c r="C2301" s="3" t="s">
        <v>4672</v>
      </c>
      <c r="D2301" s="25" t="s">
        <v>4673</v>
      </c>
      <c r="G2301" s="3">
        <v>6.3576300000000002E-4</v>
      </c>
      <c r="H2301" s="3">
        <v>2.0024099999999998</v>
      </c>
      <c r="I2301" s="3">
        <v>8.96328E-5</v>
      </c>
      <c r="J2301" s="3">
        <v>2.3604699999999998</v>
      </c>
      <c r="M2301" s="3">
        <v>8017312</v>
      </c>
    </row>
    <row r="2302" spans="1:13" ht="18" customHeight="1" x14ac:dyDescent="0.35">
      <c r="A2302" s="3" t="s">
        <v>4123</v>
      </c>
      <c r="B2302" s="3" t="s">
        <v>2321</v>
      </c>
      <c r="C2302" s="3" t="s">
        <v>4674</v>
      </c>
      <c r="D2302" s="25" t="s">
        <v>4675</v>
      </c>
      <c r="G2302" s="3">
        <v>8.0680400000000008E-6</v>
      </c>
      <c r="H2302" s="3">
        <v>2.13578</v>
      </c>
      <c r="I2302" s="3">
        <v>2.1208800000000002E-6</v>
      </c>
      <c r="J2302" s="3">
        <v>2.3674599999999999</v>
      </c>
      <c r="M2302" s="3">
        <v>8071392</v>
      </c>
    </row>
    <row r="2303" spans="1:13" ht="18" customHeight="1" x14ac:dyDescent="0.35">
      <c r="A2303" s="3" t="s">
        <v>4123</v>
      </c>
      <c r="B2303" s="3" t="s">
        <v>2321</v>
      </c>
      <c r="C2303" s="3" t="s">
        <v>4676</v>
      </c>
      <c r="D2303" s="25" t="s">
        <v>4677</v>
      </c>
      <c r="G2303" s="3">
        <v>5.9282600000000002E-6</v>
      </c>
      <c r="H2303" s="3">
        <v>4.4850199999999996</v>
      </c>
      <c r="I2303" s="3">
        <v>3.2948900000000001E-6</v>
      </c>
      <c r="J2303" s="3">
        <v>5.0858499999999998</v>
      </c>
      <c r="M2303" s="3">
        <v>8135601</v>
      </c>
    </row>
    <row r="2304" spans="1:13" ht="18" customHeight="1" x14ac:dyDescent="0.35">
      <c r="A2304" s="3" t="s">
        <v>4123</v>
      </c>
      <c r="B2304" s="3" t="s">
        <v>2321</v>
      </c>
      <c r="C2304" s="3" t="s">
        <v>4678</v>
      </c>
      <c r="D2304" s="25" t="s">
        <v>4679</v>
      </c>
      <c r="G2304" s="3">
        <v>3.5799899999999999E-3</v>
      </c>
      <c r="H2304" s="3">
        <v>-2.6066400000000001</v>
      </c>
      <c r="I2304" s="3">
        <v>7.0707900000000004E-3</v>
      </c>
      <c r="J2304" s="3">
        <v>-2.49831</v>
      </c>
      <c r="M2304" s="3">
        <v>7955441</v>
      </c>
    </row>
    <row r="2305" spans="1:13" ht="18" customHeight="1" x14ac:dyDescent="0.35">
      <c r="A2305" s="3" t="s">
        <v>4123</v>
      </c>
      <c r="B2305" s="3" t="s">
        <v>2321</v>
      </c>
      <c r="C2305" s="3" t="s">
        <v>4680</v>
      </c>
      <c r="D2305" s="25" t="s">
        <v>4681</v>
      </c>
      <c r="G2305" s="3">
        <v>7.8101799999999997E-4</v>
      </c>
      <c r="H2305" s="3">
        <v>2.5980799999999999</v>
      </c>
      <c r="I2305" s="3">
        <v>3.56457E-3</v>
      </c>
      <c r="J2305" s="3">
        <v>2.32694</v>
      </c>
      <c r="M2305" s="3">
        <v>7912887</v>
      </c>
    </row>
    <row r="2306" spans="1:13" ht="18" customHeight="1" x14ac:dyDescent="0.35">
      <c r="A2306" s="3" t="s">
        <v>4123</v>
      </c>
      <c r="B2306" s="3" t="s">
        <v>2321</v>
      </c>
      <c r="C2306" s="3" t="s">
        <v>4682</v>
      </c>
      <c r="D2306" s="25" t="s">
        <v>4683</v>
      </c>
      <c r="G2306" s="3">
        <v>1.8066E-3</v>
      </c>
      <c r="H2306" s="3">
        <v>2.14757</v>
      </c>
      <c r="I2306" s="3">
        <v>3.4888200000000001E-3</v>
      </c>
      <c r="J2306" s="3">
        <v>2.0952299999999999</v>
      </c>
      <c r="M2306" s="3">
        <v>8099037</v>
      </c>
    </row>
    <row r="2307" spans="1:13" ht="18" customHeight="1" x14ac:dyDescent="0.35">
      <c r="A2307" s="3" t="s">
        <v>4123</v>
      </c>
      <c r="B2307" s="3" t="s">
        <v>2321</v>
      </c>
      <c r="C2307" s="3" t="s">
        <v>4684</v>
      </c>
      <c r="D2307" s="27" t="s">
        <v>4685</v>
      </c>
      <c r="G2307" s="3">
        <v>3.0592000000000001E-5</v>
      </c>
      <c r="H2307" s="3">
        <v>-2.19156</v>
      </c>
      <c r="I2307" s="3">
        <v>9.0717900000000001E-5</v>
      </c>
      <c r="J2307" s="3">
        <v>-2.1285599999999998</v>
      </c>
      <c r="M2307" s="3">
        <v>8116484</v>
      </c>
    </row>
    <row r="2308" spans="1:13" ht="18" customHeight="1" x14ac:dyDescent="0.35">
      <c r="A2308" s="3" t="s">
        <v>4123</v>
      </c>
      <c r="B2308" s="3" t="s">
        <v>2321</v>
      </c>
      <c r="C2308" s="3" t="s">
        <v>4686</v>
      </c>
      <c r="D2308" s="27" t="s">
        <v>4687</v>
      </c>
      <c r="G2308" s="3">
        <v>6.8607200000000003E-4</v>
      </c>
      <c r="H2308" s="3">
        <v>2.1519499999999998</v>
      </c>
      <c r="I2308" s="3">
        <v>7.69142E-4</v>
      </c>
      <c r="J2308" s="3">
        <v>2.20689</v>
      </c>
      <c r="M2308" s="3">
        <v>8116316</v>
      </c>
    </row>
    <row r="2309" spans="1:13" ht="18" customHeight="1" x14ac:dyDescent="0.35">
      <c r="A2309" s="3" t="s">
        <v>4123</v>
      </c>
      <c r="B2309" s="3" t="s">
        <v>2321</v>
      </c>
      <c r="C2309" s="3" t="s">
        <v>4688</v>
      </c>
      <c r="D2309" s="27" t="s">
        <v>4689</v>
      </c>
      <c r="G2309" s="3">
        <v>1.5312100000000001E-4</v>
      </c>
      <c r="H2309" s="3">
        <v>3.0553300000000001</v>
      </c>
      <c r="I2309" s="3">
        <v>3.2894899999999998E-4</v>
      </c>
      <c r="J2309" s="3">
        <v>2.9824700000000002</v>
      </c>
      <c r="M2309" s="3">
        <v>7938485</v>
      </c>
    </row>
    <row r="2310" spans="1:13" ht="18" customHeight="1" x14ac:dyDescent="0.35">
      <c r="A2310" s="3" t="s">
        <v>4123</v>
      </c>
      <c r="B2310" s="3" t="s">
        <v>2321</v>
      </c>
      <c r="C2310" s="3" t="s">
        <v>4690</v>
      </c>
      <c r="D2310" s="25" t="s">
        <v>4691</v>
      </c>
      <c r="G2310" s="3">
        <v>8.6228799999999997E-7</v>
      </c>
      <c r="H2310" s="3">
        <v>2.8484699999999998</v>
      </c>
      <c r="I2310" s="3">
        <v>2.4563800000000002E-7</v>
      </c>
      <c r="J2310" s="3">
        <v>3.2309600000000001</v>
      </c>
      <c r="M2310" s="3">
        <v>7938519</v>
      </c>
    </row>
    <row r="2311" spans="1:13" ht="18" customHeight="1" x14ac:dyDescent="0.35">
      <c r="A2311" s="3" t="s">
        <v>4123</v>
      </c>
      <c r="B2311" s="3" t="s">
        <v>2321</v>
      </c>
      <c r="C2311" s="3" t="s">
        <v>19</v>
      </c>
      <c r="D2311" s="25" t="s">
        <v>4692</v>
      </c>
      <c r="G2311" s="3">
        <v>3.34008E-3</v>
      </c>
      <c r="H2311" s="3">
        <v>2.7640199999999999</v>
      </c>
      <c r="I2311" s="3">
        <v>1.1804999999999999E-3</v>
      </c>
      <c r="J2311" s="3">
        <v>3.2973300000000001</v>
      </c>
      <c r="M2311" s="3">
        <v>8157800</v>
      </c>
    </row>
    <row r="2312" spans="1:13" ht="18" customHeight="1" x14ac:dyDescent="0.35">
      <c r="A2312" s="3" t="s">
        <v>4123</v>
      </c>
      <c r="B2312" s="3" t="s">
        <v>2321</v>
      </c>
      <c r="C2312" s="3" t="s">
        <v>1982</v>
      </c>
      <c r="D2312" s="25" t="s">
        <v>4693</v>
      </c>
      <c r="G2312" s="3">
        <v>1.5650700000000001E-4</v>
      </c>
      <c r="H2312" s="3">
        <v>7.81792</v>
      </c>
      <c r="I2312" s="3">
        <v>6.0217700000000003E-7</v>
      </c>
      <c r="J2312" s="3">
        <v>22.655999999999999</v>
      </c>
      <c r="M2312" s="3">
        <v>8172266</v>
      </c>
    </row>
    <row r="2313" spans="1:13" ht="18" customHeight="1" x14ac:dyDescent="0.35">
      <c r="A2313" s="3" t="s">
        <v>4123</v>
      </c>
      <c r="B2313" s="3" t="s">
        <v>2321</v>
      </c>
      <c r="C2313" s="3" t="s">
        <v>1562</v>
      </c>
      <c r="D2313" s="25" t="s">
        <v>4694</v>
      </c>
      <c r="G2313" s="3">
        <v>6.2501299999999996E-3</v>
      </c>
      <c r="H2313" s="3">
        <v>2.5885500000000001</v>
      </c>
      <c r="I2313" s="3">
        <v>1.6086200000000001E-3</v>
      </c>
      <c r="J2313" s="3">
        <v>3.2235299999999998</v>
      </c>
      <c r="M2313" s="3">
        <v>8172268</v>
      </c>
    </row>
    <row r="2314" spans="1:13" ht="18" customHeight="1" x14ac:dyDescent="0.35">
      <c r="A2314" s="3" t="s">
        <v>4123</v>
      </c>
      <c r="B2314" s="3" t="s">
        <v>2321</v>
      </c>
      <c r="C2314" s="3" t="s">
        <v>3388</v>
      </c>
      <c r="D2314" s="25" t="s">
        <v>4695</v>
      </c>
      <c r="G2314" s="3">
        <v>8.2779900000000001E-7</v>
      </c>
      <c r="H2314" s="3">
        <v>9.9735600000000009</v>
      </c>
      <c r="I2314" s="3">
        <v>3.0935600000000001E-7</v>
      </c>
      <c r="J2314" s="3">
        <v>12.6617</v>
      </c>
      <c r="M2314" s="3">
        <v>8160431</v>
      </c>
    </row>
    <row r="2315" spans="1:13" ht="18" customHeight="1" x14ac:dyDescent="0.35">
      <c r="A2315" s="3" t="s">
        <v>4123</v>
      </c>
      <c r="B2315" s="3" t="s">
        <v>2321</v>
      </c>
      <c r="C2315" s="3" t="s">
        <v>4696</v>
      </c>
      <c r="D2315" s="25" t="s">
        <v>4697</v>
      </c>
      <c r="G2315" s="3">
        <v>2.1807599999999999E-3</v>
      </c>
      <c r="H2315" s="3">
        <v>-2.0659700000000001</v>
      </c>
      <c r="I2315" s="3">
        <v>3.89844E-3</v>
      </c>
      <c r="J2315" s="3">
        <v>-2.0286</v>
      </c>
      <c r="M2315" s="3">
        <v>8059026</v>
      </c>
    </row>
    <row r="2316" spans="1:13" ht="18" customHeight="1" x14ac:dyDescent="0.35">
      <c r="A2316" s="3" t="s">
        <v>4123</v>
      </c>
      <c r="B2316" s="3" t="s">
        <v>2321</v>
      </c>
      <c r="C2316" s="3" t="s">
        <v>4698</v>
      </c>
      <c r="D2316" s="27" t="s">
        <v>4699</v>
      </c>
      <c r="G2316" s="3">
        <v>8.1407400000000005E-3</v>
      </c>
      <c r="H2316" s="3">
        <v>2.4824299999999999</v>
      </c>
      <c r="I2316" s="3">
        <v>3.7468100000000002E-3</v>
      </c>
      <c r="J2316" s="3">
        <v>2.8656000000000001</v>
      </c>
      <c r="M2316" s="3">
        <v>7905329</v>
      </c>
    </row>
    <row r="2317" spans="1:13" ht="18" customHeight="1" x14ac:dyDescent="0.35">
      <c r="A2317" s="3" t="s">
        <v>4123</v>
      </c>
      <c r="B2317" s="3" t="s">
        <v>2321</v>
      </c>
      <c r="C2317" s="3" t="s">
        <v>4700</v>
      </c>
      <c r="D2317" s="25" t="s">
        <v>4701</v>
      </c>
      <c r="G2317" s="3">
        <v>1.68805E-3</v>
      </c>
      <c r="H2317" s="3">
        <v>4.3140499999999999</v>
      </c>
      <c r="I2317" s="3">
        <v>5.5071499999999997E-3</v>
      </c>
      <c r="J2317" s="3">
        <v>3.7621099999999998</v>
      </c>
      <c r="M2317" s="3">
        <v>8151684</v>
      </c>
    </row>
    <row r="2318" spans="1:13" ht="18" customHeight="1" x14ac:dyDescent="0.35">
      <c r="A2318" s="3" t="s">
        <v>4123</v>
      </c>
      <c r="B2318" s="3" t="s">
        <v>2321</v>
      </c>
      <c r="C2318" s="3" t="s">
        <v>217</v>
      </c>
      <c r="D2318" s="25" t="s">
        <v>4702</v>
      </c>
      <c r="G2318" s="3">
        <v>2.7227600000000001E-4</v>
      </c>
      <c r="H2318" s="3">
        <v>-13.790100000000001</v>
      </c>
      <c r="I2318" s="3">
        <v>2.3202800000000001E-3</v>
      </c>
      <c r="J2318" s="3">
        <v>-9.1650799999999997</v>
      </c>
      <c r="M2318" s="3">
        <v>8096415</v>
      </c>
    </row>
    <row r="2319" spans="1:13" ht="18" customHeight="1" x14ac:dyDescent="0.35">
      <c r="A2319" s="3" t="s">
        <v>4123</v>
      </c>
      <c r="B2319" s="3" t="s">
        <v>2321</v>
      </c>
      <c r="C2319" s="3" t="s">
        <v>4703</v>
      </c>
      <c r="D2319" s="25" t="s">
        <v>4704</v>
      </c>
      <c r="G2319" s="3">
        <v>1.4750099999999999E-3</v>
      </c>
      <c r="H2319" s="3">
        <v>-2.69137</v>
      </c>
      <c r="I2319" s="3">
        <v>7.3828000000000001E-3</v>
      </c>
      <c r="J2319" s="3">
        <v>-2.339</v>
      </c>
      <c r="M2319" s="3">
        <v>8160521</v>
      </c>
    </row>
    <row r="2320" spans="1:13" ht="18" customHeight="1" x14ac:dyDescent="0.35">
      <c r="A2320" s="3" t="s">
        <v>4123</v>
      </c>
      <c r="B2320" s="3" t="s">
        <v>2321</v>
      </c>
      <c r="C2320" s="3" t="s">
        <v>4705</v>
      </c>
      <c r="D2320" s="25" t="s">
        <v>4706</v>
      </c>
      <c r="G2320" s="3">
        <v>2.80043E-3</v>
      </c>
      <c r="H2320" s="3">
        <v>-2.0177</v>
      </c>
      <c r="I2320" s="3">
        <v>1.08373E-3</v>
      </c>
      <c r="J2320" s="3">
        <v>-2.2563399999999998</v>
      </c>
      <c r="M2320" s="3">
        <v>8174253</v>
      </c>
    </row>
    <row r="2321" spans="1:13" ht="18" customHeight="1" x14ac:dyDescent="0.35">
      <c r="A2321" s="3" t="s">
        <v>4123</v>
      </c>
      <c r="B2321" s="3" t="s">
        <v>2321</v>
      </c>
      <c r="C2321" s="3" t="s">
        <v>4707</v>
      </c>
      <c r="D2321" s="25" t="s">
        <v>4708</v>
      </c>
      <c r="G2321" s="3">
        <v>8.3959000000000002E-7</v>
      </c>
      <c r="H2321" s="3">
        <v>-3.0938500000000002</v>
      </c>
      <c r="I2321" s="3">
        <v>2.9269500000000002E-5</v>
      </c>
      <c r="J2321" s="3">
        <v>-2.5621299999999998</v>
      </c>
      <c r="M2321" s="3">
        <v>8131927</v>
      </c>
    </row>
    <row r="2322" spans="1:13" ht="18" customHeight="1" x14ac:dyDescent="0.35">
      <c r="A2322" s="3" t="s">
        <v>4123</v>
      </c>
      <c r="B2322" s="3" t="s">
        <v>2321</v>
      </c>
      <c r="C2322" s="3" t="s">
        <v>4709</v>
      </c>
      <c r="D2322" s="25" t="s">
        <v>4710</v>
      </c>
      <c r="G2322" s="3">
        <v>1.7662E-4</v>
      </c>
      <c r="H2322" s="3">
        <v>-9.1954100000000007</v>
      </c>
      <c r="I2322" s="3">
        <v>1.9841799999999999E-3</v>
      </c>
      <c r="J2322" s="3">
        <v>-6.2817100000000003</v>
      </c>
      <c r="M2322" s="3">
        <v>7947274</v>
      </c>
    </row>
    <row r="2323" spans="1:13" ht="18" customHeight="1" x14ac:dyDescent="0.35">
      <c r="A2323" s="3" t="s">
        <v>4123</v>
      </c>
      <c r="B2323" s="3" t="s">
        <v>2321</v>
      </c>
      <c r="C2323" s="3" t="s">
        <v>4711</v>
      </c>
      <c r="D2323" s="25" t="s">
        <v>4712</v>
      </c>
      <c r="G2323" s="3">
        <v>1.92926E-4</v>
      </c>
      <c r="H2323" s="3">
        <v>3.4028800000000001</v>
      </c>
      <c r="I2323" s="3">
        <v>1.90306E-4</v>
      </c>
      <c r="J2323" s="3">
        <v>3.5986099999999999</v>
      </c>
      <c r="M2323" s="3">
        <v>7952046</v>
      </c>
    </row>
    <row r="2324" spans="1:13" ht="18" customHeight="1" x14ac:dyDescent="0.35">
      <c r="A2324" s="3" t="s">
        <v>4123</v>
      </c>
      <c r="B2324" s="3" t="s">
        <v>2321</v>
      </c>
      <c r="C2324" s="3" t="s">
        <v>4713</v>
      </c>
      <c r="D2324" s="25" t="s">
        <v>4714</v>
      </c>
      <c r="G2324" s="3">
        <v>3.1354500000000002E-6</v>
      </c>
      <c r="H2324" s="3">
        <v>4.3545999999999996</v>
      </c>
      <c r="I2324" s="3">
        <v>4.2994300000000003E-6</v>
      </c>
      <c r="J2324" s="3">
        <v>4.51213</v>
      </c>
      <c r="M2324" s="3">
        <v>8009040</v>
      </c>
    </row>
    <row r="2325" spans="1:13" ht="18" customHeight="1" x14ac:dyDescent="0.35">
      <c r="A2325" s="3" t="s">
        <v>4123</v>
      </c>
      <c r="B2325" s="3" t="s">
        <v>2321</v>
      </c>
      <c r="C2325" s="3" t="s">
        <v>4715</v>
      </c>
      <c r="D2325" s="25" t="s">
        <v>4716</v>
      </c>
      <c r="G2325" s="3">
        <v>3.7852399999999997E-5</v>
      </c>
      <c r="H2325" s="3">
        <v>-2.4012500000000001</v>
      </c>
      <c r="I2325" s="3">
        <v>2.99361E-5</v>
      </c>
      <c r="J2325" s="3">
        <v>-2.5359600000000002</v>
      </c>
      <c r="M2325" s="3">
        <v>8126394</v>
      </c>
    </row>
    <row r="2326" spans="1:13" ht="18" customHeight="1" x14ac:dyDescent="0.35">
      <c r="A2326" s="3" t="s">
        <v>4123</v>
      </c>
      <c r="B2326" s="3" t="s">
        <v>2321</v>
      </c>
      <c r="C2326" s="3" t="s">
        <v>2793</v>
      </c>
      <c r="D2326" s="25" t="s">
        <v>4717</v>
      </c>
      <c r="G2326" s="3">
        <v>1.06248E-4</v>
      </c>
      <c r="H2326" s="3">
        <v>-2.22221</v>
      </c>
      <c r="I2326" s="3">
        <v>4.65346E-4</v>
      </c>
      <c r="J2326" s="3">
        <v>-2.0855299999999999</v>
      </c>
      <c r="M2326" s="3">
        <v>8151471</v>
      </c>
    </row>
    <row r="2327" spans="1:13" ht="18" customHeight="1" x14ac:dyDescent="0.35">
      <c r="A2327" s="3" t="s">
        <v>4123</v>
      </c>
      <c r="B2327" s="3" t="s">
        <v>2321</v>
      </c>
      <c r="C2327" s="3" t="s">
        <v>4718</v>
      </c>
      <c r="D2327" s="25" t="s">
        <v>4719</v>
      </c>
      <c r="G2327" s="3">
        <v>2.8526900000000002E-3</v>
      </c>
      <c r="H2327" s="3">
        <v>-2.9538199999999999</v>
      </c>
      <c r="I2327" s="3">
        <v>6.5316100000000002E-3</v>
      </c>
      <c r="J2327" s="3">
        <v>-2.7683800000000001</v>
      </c>
      <c r="M2327" s="3">
        <v>7995787</v>
      </c>
    </row>
    <row r="2328" spans="1:13" ht="18" customHeight="1" x14ac:dyDescent="0.35">
      <c r="A2328" s="3" t="s">
        <v>4123</v>
      </c>
      <c r="B2328" s="3" t="s">
        <v>2321</v>
      </c>
      <c r="C2328" s="3" t="s">
        <v>4720</v>
      </c>
      <c r="D2328" s="25" t="s">
        <v>4721</v>
      </c>
      <c r="G2328" s="3">
        <v>2.43069E-4</v>
      </c>
      <c r="H2328" s="3">
        <v>-2.2393299999999998</v>
      </c>
      <c r="I2328" s="3">
        <v>4.4251700000000002E-4</v>
      </c>
      <c r="J2328" s="3">
        <v>-2.2218499999999999</v>
      </c>
      <c r="M2328" s="3">
        <v>8052250</v>
      </c>
    </row>
    <row r="2329" spans="1:13" ht="18" customHeight="1" x14ac:dyDescent="0.35">
      <c r="A2329" s="3" t="s">
        <v>4123</v>
      </c>
      <c r="B2329" s="3" t="s">
        <v>2321</v>
      </c>
      <c r="C2329" s="3" t="s">
        <v>4722</v>
      </c>
      <c r="D2329" s="25" t="s">
        <v>4723</v>
      </c>
      <c r="G2329" s="3">
        <v>1.4063899999999999E-9</v>
      </c>
      <c r="H2329" s="3">
        <v>2.9469799999999999</v>
      </c>
      <c r="I2329" s="3">
        <v>3.8472399999999997E-8</v>
      </c>
      <c r="J2329" s="3">
        <v>2.6208800000000001</v>
      </c>
      <c r="M2329" s="3">
        <v>7919669</v>
      </c>
    </row>
    <row r="2330" spans="1:13" ht="18" customHeight="1" x14ac:dyDescent="0.35">
      <c r="A2330" s="3" t="s">
        <v>4123</v>
      </c>
      <c r="B2330" s="3" t="s">
        <v>2321</v>
      </c>
      <c r="C2330" s="3" t="s">
        <v>4724</v>
      </c>
      <c r="D2330" s="25" t="s">
        <v>4725</v>
      </c>
      <c r="G2330" s="3">
        <v>3.8645900000000002E-5</v>
      </c>
      <c r="H2330" s="3">
        <v>5.2344900000000001</v>
      </c>
      <c r="I2330" s="3">
        <v>4.8395600000000001E-4</v>
      </c>
      <c r="J2330" s="3">
        <v>4.0783899999999997</v>
      </c>
      <c r="M2330" s="3">
        <v>8149485</v>
      </c>
    </row>
    <row r="2331" spans="1:13" ht="18" customHeight="1" x14ac:dyDescent="0.35">
      <c r="A2331" s="3" t="s">
        <v>4123</v>
      </c>
      <c r="B2331" s="3" t="s">
        <v>2321</v>
      </c>
      <c r="C2331" s="3" t="s">
        <v>4726</v>
      </c>
      <c r="D2331" s="25" t="s">
        <v>4727</v>
      </c>
      <c r="G2331" s="3">
        <v>3.5589800000000003E-5</v>
      </c>
      <c r="H2331" s="3">
        <v>-2.3170999999999999</v>
      </c>
      <c r="I2331" s="3">
        <v>2.0227499999999999E-5</v>
      </c>
      <c r="J2331" s="3">
        <v>-2.4932500000000002</v>
      </c>
      <c r="M2331" s="3">
        <v>8098705</v>
      </c>
    </row>
    <row r="2332" spans="1:13" ht="18" customHeight="1" x14ac:dyDescent="0.35">
      <c r="A2332" s="3" t="s">
        <v>4123</v>
      </c>
      <c r="B2332" s="3" t="s">
        <v>2321</v>
      </c>
      <c r="C2332" s="3" t="s">
        <v>4728</v>
      </c>
      <c r="D2332" s="25" t="s">
        <v>4729</v>
      </c>
      <c r="G2332" s="3">
        <v>8.9842200000000002E-7</v>
      </c>
      <c r="H2332" s="3">
        <v>7.0585199999999997</v>
      </c>
      <c r="I2332" s="3">
        <v>1.54316E-8</v>
      </c>
      <c r="J2332" s="3">
        <v>12.5578</v>
      </c>
      <c r="M2332" s="3">
        <v>8177931</v>
      </c>
    </row>
    <row r="2333" spans="1:13" ht="18" customHeight="1" x14ac:dyDescent="0.35">
      <c r="A2333" s="3" t="s">
        <v>4123</v>
      </c>
      <c r="B2333" s="3" t="s">
        <v>2321</v>
      </c>
      <c r="C2333" s="3" t="s">
        <v>4730</v>
      </c>
      <c r="D2333" s="25" t="s">
        <v>4731</v>
      </c>
      <c r="G2333" s="3">
        <v>3.1503400000000001E-5</v>
      </c>
      <c r="H2333" s="3">
        <v>3.2301000000000002</v>
      </c>
      <c r="I2333" s="3">
        <v>1.23437E-6</v>
      </c>
      <c r="J2333" s="3">
        <v>4.5242699999999996</v>
      </c>
      <c r="M2333" s="3">
        <v>8012475</v>
      </c>
    </row>
    <row r="2334" spans="1:13" ht="18" customHeight="1" x14ac:dyDescent="0.35">
      <c r="A2334" s="3" t="s">
        <v>4123</v>
      </c>
      <c r="B2334" s="3" t="s">
        <v>2321</v>
      </c>
      <c r="C2334" s="3" t="s">
        <v>4732</v>
      </c>
      <c r="D2334" s="25" t="s">
        <v>4733</v>
      </c>
      <c r="G2334" s="3">
        <v>5.6106500000000002E-5</v>
      </c>
      <c r="H2334" s="3">
        <v>2.2216999999999998</v>
      </c>
      <c r="I2334" s="3">
        <v>5.0418900000000001E-6</v>
      </c>
      <c r="J2334" s="3">
        <v>2.6755</v>
      </c>
      <c r="M2334" s="3">
        <v>8046238</v>
      </c>
    </row>
    <row r="2335" spans="1:13" ht="18" customHeight="1" x14ac:dyDescent="0.35">
      <c r="A2335" s="3" t="s">
        <v>4123</v>
      </c>
      <c r="B2335" s="3" t="s">
        <v>2321</v>
      </c>
      <c r="C2335" s="3" t="s">
        <v>4734</v>
      </c>
      <c r="D2335" s="25" t="s">
        <v>4735</v>
      </c>
      <c r="G2335" s="3">
        <v>3.9429299999999999E-5</v>
      </c>
      <c r="H2335" s="3">
        <v>2.4593099999999999</v>
      </c>
      <c r="I2335" s="3">
        <v>1.6199299999999999E-5</v>
      </c>
      <c r="J2335" s="3">
        <v>2.7206600000000001</v>
      </c>
      <c r="M2335" s="3">
        <v>7956287</v>
      </c>
    </row>
    <row r="2336" spans="1:13" ht="18" customHeight="1" x14ac:dyDescent="0.35">
      <c r="A2336" s="3" t="s">
        <v>4123</v>
      </c>
      <c r="B2336" s="3" t="s">
        <v>2321</v>
      </c>
      <c r="C2336" s="3" t="s">
        <v>4736</v>
      </c>
      <c r="D2336" s="27" t="s">
        <v>4737</v>
      </c>
      <c r="G2336" s="3">
        <v>6.93445E-5</v>
      </c>
      <c r="H2336" s="3">
        <v>2.3221099999999999</v>
      </c>
      <c r="I2336" s="3">
        <v>7.8820100000000008E-6</v>
      </c>
      <c r="J2336" s="3">
        <v>2.7887200000000001</v>
      </c>
      <c r="M2336" s="3">
        <v>8026155</v>
      </c>
    </row>
    <row r="2337" spans="1:13" ht="18" customHeight="1" x14ac:dyDescent="0.35">
      <c r="A2337" s="3" t="s">
        <v>4123</v>
      </c>
      <c r="B2337" s="3" t="s">
        <v>2321</v>
      </c>
      <c r="C2337" s="3" t="s">
        <v>4738</v>
      </c>
      <c r="D2337" s="25" t="s">
        <v>4739</v>
      </c>
      <c r="G2337" s="3">
        <v>1.33724E-4</v>
      </c>
      <c r="H2337" s="3">
        <v>-2.50346</v>
      </c>
      <c r="I2337" s="3">
        <v>9.7721900000000004E-5</v>
      </c>
      <c r="J2337" s="3">
        <v>-2.67204</v>
      </c>
      <c r="M2337" s="3">
        <v>8082911</v>
      </c>
    </row>
    <row r="2338" spans="1:13" ht="18" customHeight="1" x14ac:dyDescent="0.35">
      <c r="A2338" s="3" t="s">
        <v>4123</v>
      </c>
      <c r="B2338" s="3" t="s">
        <v>2321</v>
      </c>
      <c r="C2338" s="3" t="s">
        <v>4740</v>
      </c>
      <c r="D2338" s="25" t="s">
        <v>4741</v>
      </c>
      <c r="G2338" s="3">
        <v>2.6009499999999999E-3</v>
      </c>
      <c r="H2338" s="3">
        <v>2.70384</v>
      </c>
      <c r="I2338" s="3">
        <v>9.8945900000000004E-4</v>
      </c>
      <c r="J2338" s="3">
        <v>3.1701800000000002</v>
      </c>
      <c r="M2338" s="3">
        <v>7898967</v>
      </c>
    </row>
    <row r="2339" spans="1:13" ht="18" customHeight="1" x14ac:dyDescent="0.35">
      <c r="A2339" s="3" t="s">
        <v>4123</v>
      </c>
      <c r="B2339" s="3" t="s">
        <v>2321</v>
      </c>
      <c r="C2339" s="3" t="s">
        <v>4742</v>
      </c>
      <c r="D2339" s="25" t="s">
        <v>4743</v>
      </c>
      <c r="G2339" s="3">
        <v>1.2092E-5</v>
      </c>
      <c r="H2339" s="3">
        <v>-2.07165</v>
      </c>
      <c r="I2339" s="3">
        <v>6.3011800000000002E-6</v>
      </c>
      <c r="J2339" s="3">
        <v>-2.21217</v>
      </c>
      <c r="M2339" s="3">
        <v>8066668</v>
      </c>
    </row>
    <row r="2340" spans="1:13" ht="18" customHeight="1" x14ac:dyDescent="0.35">
      <c r="A2340" s="3" t="s">
        <v>4123</v>
      </c>
      <c r="B2340" s="3" t="s">
        <v>2321</v>
      </c>
      <c r="C2340" s="3" t="s">
        <v>4744</v>
      </c>
      <c r="D2340" s="25" t="s">
        <v>4745</v>
      </c>
      <c r="G2340" s="3">
        <v>1.9038900000000001E-4</v>
      </c>
      <c r="H2340" s="3">
        <v>-2.2730999999999999</v>
      </c>
      <c r="I2340" s="3">
        <v>2.70654E-4</v>
      </c>
      <c r="J2340" s="3">
        <v>-2.2984599999999999</v>
      </c>
      <c r="M2340" s="3">
        <v>7977621</v>
      </c>
    </row>
    <row r="2341" spans="1:13" ht="18" customHeight="1" x14ac:dyDescent="0.35">
      <c r="A2341" s="3" t="s">
        <v>4123</v>
      </c>
      <c r="B2341" s="3" t="s">
        <v>2321</v>
      </c>
      <c r="C2341" s="3" t="s">
        <v>4746</v>
      </c>
      <c r="D2341" s="27" t="s">
        <v>4747</v>
      </c>
      <c r="G2341" s="3">
        <v>2.0730399999999999E-7</v>
      </c>
      <c r="H2341" s="3">
        <v>-2.3440699999999999</v>
      </c>
      <c r="I2341" s="3">
        <v>6.3882799999999998E-6</v>
      </c>
      <c r="J2341" s="3">
        <v>-2.0704899999999999</v>
      </c>
      <c r="M2341" s="3">
        <v>8127999</v>
      </c>
    </row>
    <row r="2342" spans="1:13" ht="18" customHeight="1" x14ac:dyDescent="0.35">
      <c r="A2342" s="3" t="s">
        <v>4123</v>
      </c>
      <c r="B2342" s="3" t="s">
        <v>2321</v>
      </c>
      <c r="C2342" s="3" t="s">
        <v>4748</v>
      </c>
      <c r="D2342" s="27" t="s">
        <v>4749</v>
      </c>
      <c r="G2342" s="3">
        <v>2.3119500000000001E-9</v>
      </c>
      <c r="H2342" s="3">
        <v>-2.3142499999999999</v>
      </c>
      <c r="I2342" s="3">
        <v>3.5170199999999999E-9</v>
      </c>
      <c r="J2342" s="3">
        <v>-2.3619300000000001</v>
      </c>
      <c r="M2342" s="3">
        <v>7906703</v>
      </c>
    </row>
    <row r="2343" spans="1:13" ht="18" customHeight="1" x14ac:dyDescent="0.35">
      <c r="A2343" s="3" t="s">
        <v>4123</v>
      </c>
      <c r="B2343" s="3" t="s">
        <v>2321</v>
      </c>
      <c r="C2343" s="3" t="s">
        <v>4750</v>
      </c>
      <c r="D2343" s="27" t="s">
        <v>4751</v>
      </c>
      <c r="G2343" s="3">
        <v>5.8372299999999997E-4</v>
      </c>
      <c r="H2343" s="3">
        <v>-2.71835</v>
      </c>
      <c r="I2343" s="3">
        <v>1.88367E-3</v>
      </c>
      <c r="J2343" s="3">
        <v>-2.5254400000000001</v>
      </c>
      <c r="M2343" s="3">
        <v>8104298</v>
      </c>
    </row>
    <row r="2344" spans="1:13" ht="18" customHeight="1" x14ac:dyDescent="0.35">
      <c r="A2344" s="3" t="s">
        <v>4123</v>
      </c>
      <c r="B2344" s="3" t="s">
        <v>2321</v>
      </c>
      <c r="C2344" s="3" t="s">
        <v>4752</v>
      </c>
      <c r="D2344" s="13" t="s">
        <v>4753</v>
      </c>
      <c r="G2344" s="3">
        <v>1.0695399999999999E-3</v>
      </c>
      <c r="H2344" s="3">
        <v>2.6718500000000001</v>
      </c>
      <c r="I2344" s="3">
        <v>1.0897999999999999E-3</v>
      </c>
      <c r="J2344" s="3">
        <v>2.7856999999999998</v>
      </c>
      <c r="M2344" s="3">
        <v>7921773</v>
      </c>
    </row>
    <row r="2345" spans="1:13" ht="18" customHeight="1" x14ac:dyDescent="0.35">
      <c r="A2345" s="3" t="s">
        <v>4123</v>
      </c>
      <c r="B2345" s="3" t="s">
        <v>2321</v>
      </c>
      <c r="C2345" s="3" t="s">
        <v>4754</v>
      </c>
      <c r="D2345" s="25" t="s">
        <v>4755</v>
      </c>
      <c r="G2345" s="3">
        <v>1.1069700000000001E-3</v>
      </c>
      <c r="H2345" s="3">
        <v>-2.34552</v>
      </c>
      <c r="I2345" s="3">
        <v>3.0744300000000002E-4</v>
      </c>
      <c r="J2345" s="3">
        <v>-2.7341199999999999</v>
      </c>
      <c r="M2345" s="3">
        <v>7916986</v>
      </c>
    </row>
    <row r="2346" spans="1:13" ht="18" customHeight="1" x14ac:dyDescent="0.35">
      <c r="A2346" s="3" t="s">
        <v>4123</v>
      </c>
      <c r="B2346" s="3" t="s">
        <v>2321</v>
      </c>
      <c r="C2346" s="3" t="s">
        <v>4756</v>
      </c>
      <c r="D2346" s="25" t="s">
        <v>4757</v>
      </c>
      <c r="G2346" s="3">
        <v>6.1103899999999996E-4</v>
      </c>
      <c r="H2346" s="3">
        <v>-2.21488</v>
      </c>
      <c r="I2346" s="3">
        <v>7.7016699999999999E-4</v>
      </c>
      <c r="J2346" s="3">
        <v>-2.2527699999999999</v>
      </c>
      <c r="M2346" s="3">
        <v>7908543</v>
      </c>
    </row>
    <row r="2347" spans="1:13" ht="18" customHeight="1" x14ac:dyDescent="0.35">
      <c r="A2347" s="3" t="s">
        <v>4123</v>
      </c>
      <c r="B2347" s="3" t="s">
        <v>2321</v>
      </c>
      <c r="C2347" s="3" t="s">
        <v>4758</v>
      </c>
      <c r="D2347" s="25" t="s">
        <v>4759</v>
      </c>
      <c r="G2347" s="3">
        <v>1.5539899999999999E-4</v>
      </c>
      <c r="H2347" s="3">
        <v>-6.28972</v>
      </c>
      <c r="I2347" s="3">
        <v>3.8442400000000002E-4</v>
      </c>
      <c r="J2347" s="3">
        <v>-5.9083300000000003</v>
      </c>
      <c r="M2347" s="3">
        <v>7902495</v>
      </c>
    </row>
    <row r="2348" spans="1:13" ht="18" customHeight="1" x14ac:dyDescent="0.35">
      <c r="A2348" s="3" t="s">
        <v>4123</v>
      </c>
      <c r="B2348" s="3" t="s">
        <v>2321</v>
      </c>
      <c r="C2348" s="3" t="s">
        <v>4760</v>
      </c>
      <c r="D2348" s="25" t="s">
        <v>4761</v>
      </c>
      <c r="G2348" s="3">
        <v>3.8633600000000002E-5</v>
      </c>
      <c r="H2348" s="3">
        <v>5.44217</v>
      </c>
      <c r="I2348" s="3">
        <v>3.3761099999999998E-4</v>
      </c>
      <c r="J2348" s="3">
        <v>4.4203999999999999</v>
      </c>
      <c r="M2348" s="3">
        <v>8131944</v>
      </c>
    </row>
    <row r="2349" spans="1:13" ht="18" customHeight="1" x14ac:dyDescent="0.35">
      <c r="A2349" s="3" t="s">
        <v>4123</v>
      </c>
      <c r="B2349" s="3" t="s">
        <v>2321</v>
      </c>
      <c r="C2349" s="3" t="s">
        <v>4762</v>
      </c>
      <c r="D2349" s="25" t="s">
        <v>4763</v>
      </c>
      <c r="G2349" s="3">
        <v>6.2600500000000005E-7</v>
      </c>
      <c r="H2349" s="3">
        <v>3.0506000000000002</v>
      </c>
      <c r="I2349" s="3">
        <v>4.3078100000000002E-8</v>
      </c>
      <c r="J2349" s="3">
        <v>3.8349500000000001</v>
      </c>
      <c r="M2349" s="3">
        <v>8168359</v>
      </c>
    </row>
    <row r="2350" spans="1:13" ht="18" customHeight="1" x14ac:dyDescent="0.35">
      <c r="A2350" s="3" t="s">
        <v>4123</v>
      </c>
      <c r="B2350" s="3" t="s">
        <v>2321</v>
      </c>
      <c r="C2350" s="3" t="s">
        <v>4764</v>
      </c>
      <c r="D2350" s="25" t="s">
        <v>4765</v>
      </c>
      <c r="G2350" s="3">
        <v>9.06963E-4</v>
      </c>
      <c r="H2350" s="3">
        <v>3.7181199999999999</v>
      </c>
      <c r="I2350" s="3">
        <v>1.9383300000000001E-5</v>
      </c>
      <c r="J2350" s="3">
        <v>6.5689599999999997</v>
      </c>
      <c r="M2350" s="3">
        <v>7991138</v>
      </c>
    </row>
    <row r="2351" spans="1:13" ht="18" customHeight="1" x14ac:dyDescent="0.35">
      <c r="A2351" s="3" t="s">
        <v>4123</v>
      </c>
      <c r="B2351" s="3" t="s">
        <v>2321</v>
      </c>
      <c r="C2351" s="3" t="s">
        <v>4766</v>
      </c>
      <c r="D2351" s="25" t="s">
        <v>4767</v>
      </c>
      <c r="G2351" s="3">
        <v>2.76915E-8</v>
      </c>
      <c r="H2351" s="3">
        <v>2.2831800000000002</v>
      </c>
      <c r="I2351" s="3">
        <v>1.36817E-9</v>
      </c>
      <c r="J2351" s="3">
        <v>2.70459</v>
      </c>
      <c r="M2351" s="3">
        <v>8065612</v>
      </c>
    </row>
    <row r="2352" spans="1:13" ht="18" customHeight="1" x14ac:dyDescent="0.35">
      <c r="A2352" s="3" t="s">
        <v>4123</v>
      </c>
      <c r="B2352" s="3" t="s">
        <v>2321</v>
      </c>
      <c r="C2352" s="3" t="s">
        <v>4768</v>
      </c>
      <c r="D2352" s="25" t="s">
        <v>4769</v>
      </c>
      <c r="G2352" s="3">
        <v>5.4587599999999999E-5</v>
      </c>
      <c r="H2352" s="3">
        <v>2.1733699999999998</v>
      </c>
      <c r="I2352" s="3">
        <v>1.19258E-4</v>
      </c>
      <c r="J2352" s="3">
        <v>2.1449099999999999</v>
      </c>
      <c r="M2352" s="3">
        <v>8076169</v>
      </c>
    </row>
    <row r="2353" spans="1:13" ht="18" customHeight="1" x14ac:dyDescent="0.35">
      <c r="A2353" s="3" t="s">
        <v>4123</v>
      </c>
      <c r="B2353" s="3" t="s">
        <v>2321</v>
      </c>
      <c r="C2353" s="3" t="s">
        <v>4770</v>
      </c>
      <c r="D2353" s="25" t="s">
        <v>4771</v>
      </c>
      <c r="G2353" s="3">
        <v>3.0800799999999998E-3</v>
      </c>
      <c r="H2353" s="3">
        <v>2.0266000000000002</v>
      </c>
      <c r="I2353" s="3">
        <v>1.1268300000000001E-3</v>
      </c>
      <c r="J2353" s="3">
        <v>2.2815099999999999</v>
      </c>
      <c r="M2353" s="3">
        <v>8153550</v>
      </c>
    </row>
    <row r="2354" spans="1:13" ht="18" customHeight="1" x14ac:dyDescent="0.35">
      <c r="A2354" s="3" t="s">
        <v>4123</v>
      </c>
      <c r="B2354" s="3" t="s">
        <v>2321</v>
      </c>
      <c r="C2354" s="3" t="s">
        <v>4772</v>
      </c>
      <c r="D2354" s="25" t="s">
        <v>4773</v>
      </c>
      <c r="G2354" s="3">
        <v>8.46534E-3</v>
      </c>
      <c r="H2354" s="3">
        <v>2.3045300000000002</v>
      </c>
      <c r="I2354" s="3">
        <v>2.20425E-3</v>
      </c>
      <c r="J2354" s="3">
        <v>2.8155899999999998</v>
      </c>
      <c r="M2354" s="3">
        <v>8069553</v>
      </c>
    </row>
    <row r="2355" spans="1:13" ht="18" customHeight="1" x14ac:dyDescent="0.35">
      <c r="A2355" s="3" t="s">
        <v>4123</v>
      </c>
      <c r="B2355" s="3" t="s">
        <v>2321</v>
      </c>
      <c r="C2355" s="3" t="s">
        <v>4774</v>
      </c>
      <c r="D2355" s="25" t="s">
        <v>4775</v>
      </c>
      <c r="G2355" s="3">
        <v>1.4997700000000001E-9</v>
      </c>
      <c r="H2355" s="3">
        <v>4.8031300000000003</v>
      </c>
      <c r="I2355" s="3">
        <v>1.0712100000000001E-9</v>
      </c>
      <c r="J2355" s="3">
        <v>5.2820400000000003</v>
      </c>
      <c r="M2355" s="3">
        <v>8047738</v>
      </c>
    </row>
    <row r="2356" spans="1:13" ht="18" customHeight="1" x14ac:dyDescent="0.35">
      <c r="A2356" s="3" t="s">
        <v>4123</v>
      </c>
      <c r="B2356" s="3" t="s">
        <v>2321</v>
      </c>
      <c r="C2356" s="3" t="s">
        <v>4776</v>
      </c>
      <c r="D2356" s="25" t="s">
        <v>4777</v>
      </c>
      <c r="G2356" s="3">
        <v>3.9147199999999997E-6</v>
      </c>
      <c r="H2356" s="3">
        <v>2.4335599999999999</v>
      </c>
      <c r="I2356" s="3">
        <v>7.0132E-6</v>
      </c>
      <c r="J2356" s="3">
        <v>2.4476200000000001</v>
      </c>
      <c r="M2356" s="3">
        <v>8087935</v>
      </c>
    </row>
    <row r="2357" spans="1:13" ht="18" customHeight="1" x14ac:dyDescent="0.35">
      <c r="A2357" s="3" t="s">
        <v>4123</v>
      </c>
      <c r="B2357" s="3" t="s">
        <v>2321</v>
      </c>
      <c r="C2357" s="3" t="s">
        <v>4778</v>
      </c>
      <c r="D2357" s="25" t="s">
        <v>4779</v>
      </c>
      <c r="G2357" s="3">
        <v>1.19515E-4</v>
      </c>
      <c r="H2357" s="3">
        <v>-2.0275099999999999</v>
      </c>
      <c r="I2357" s="3">
        <v>1.05252E-4</v>
      </c>
      <c r="J2357" s="3">
        <v>-2.1080700000000001</v>
      </c>
      <c r="M2357" s="3">
        <v>8152340</v>
      </c>
    </row>
    <row r="2358" spans="1:13" ht="18" customHeight="1" x14ac:dyDescent="0.35">
      <c r="A2358" s="3" t="s">
        <v>4123</v>
      </c>
      <c r="B2358" s="3" t="s">
        <v>2321</v>
      </c>
      <c r="C2358" s="3" t="s">
        <v>4780</v>
      </c>
      <c r="D2358" s="25" t="s">
        <v>4781</v>
      </c>
      <c r="G2358" s="3">
        <v>5.8438299999999999E-5</v>
      </c>
      <c r="H2358" s="3">
        <v>2.4956299999999998</v>
      </c>
      <c r="I2358" s="3">
        <v>3.2013900000000001E-6</v>
      </c>
      <c r="J2358" s="3">
        <v>3.20119</v>
      </c>
      <c r="M2358" s="3">
        <v>7919217</v>
      </c>
    </row>
    <row r="2359" spans="1:13" ht="18" customHeight="1" x14ac:dyDescent="0.35">
      <c r="A2359" s="3" t="s">
        <v>4123</v>
      </c>
      <c r="B2359" s="3" t="s">
        <v>2321</v>
      </c>
      <c r="C2359" s="3" t="s">
        <v>4782</v>
      </c>
      <c r="D2359" s="25" t="s">
        <v>4783</v>
      </c>
      <c r="G2359" s="3">
        <v>3.8550200000000002E-4</v>
      </c>
      <c r="H2359" s="3">
        <v>-2.0728200000000001</v>
      </c>
      <c r="I2359" s="3">
        <v>5.3395600000000004E-4</v>
      </c>
      <c r="J2359" s="3">
        <v>-2.0934300000000001</v>
      </c>
      <c r="M2359" s="3">
        <v>7936871</v>
      </c>
    </row>
    <row r="2360" spans="1:13" ht="18" customHeight="1" x14ac:dyDescent="0.35">
      <c r="A2360" s="3" t="s">
        <v>4123</v>
      </c>
      <c r="B2360" s="3" t="s">
        <v>2321</v>
      </c>
      <c r="C2360" s="3" t="s">
        <v>4784</v>
      </c>
      <c r="D2360" s="25" t="s">
        <v>4785</v>
      </c>
      <c r="G2360" s="3">
        <v>8.0105899999999997E-3</v>
      </c>
      <c r="H2360" s="3">
        <v>2.03965</v>
      </c>
      <c r="I2360" s="3">
        <v>6.2132899999999998E-3</v>
      </c>
      <c r="J2360" s="3">
        <v>2.1624300000000001</v>
      </c>
      <c r="M2360" s="3">
        <v>7940177</v>
      </c>
    </row>
    <row r="2361" spans="1:13" ht="18" customHeight="1" x14ac:dyDescent="0.35">
      <c r="A2361" s="3" t="s">
        <v>4123</v>
      </c>
      <c r="B2361" s="3" t="s">
        <v>2321</v>
      </c>
      <c r="C2361" s="3" t="s">
        <v>4786</v>
      </c>
      <c r="D2361" s="25" t="s">
        <v>4787</v>
      </c>
      <c r="G2361" s="3">
        <v>5.5594199999999998E-3</v>
      </c>
      <c r="H2361" s="3">
        <v>3.23075</v>
      </c>
      <c r="I2361" s="3">
        <v>1.56573E-3</v>
      </c>
      <c r="J2361" s="3">
        <v>4.1572699999999996</v>
      </c>
      <c r="M2361" s="3">
        <v>7940171</v>
      </c>
    </row>
    <row r="2362" spans="1:13" ht="18" customHeight="1" x14ac:dyDescent="0.35">
      <c r="A2362" s="3" t="s">
        <v>4123</v>
      </c>
      <c r="B2362" s="3" t="s">
        <v>2321</v>
      </c>
      <c r="C2362" s="3" t="s">
        <v>230</v>
      </c>
      <c r="D2362" s="27" t="s">
        <v>4788</v>
      </c>
      <c r="G2362" s="3">
        <v>1.56587E-3</v>
      </c>
      <c r="H2362" s="3">
        <v>2.43235</v>
      </c>
      <c r="I2362" s="3">
        <v>1.2675799999999999E-3</v>
      </c>
      <c r="J2362" s="3">
        <v>2.5843799999999999</v>
      </c>
      <c r="M2362" s="3">
        <v>8037170</v>
      </c>
    </row>
    <row r="2363" spans="1:13" ht="18" customHeight="1" x14ac:dyDescent="0.35">
      <c r="A2363" s="3" t="s">
        <v>4123</v>
      </c>
      <c r="B2363" s="3" t="s">
        <v>2321</v>
      </c>
      <c r="C2363" s="3" t="s">
        <v>4789</v>
      </c>
      <c r="D2363" s="25" t="s">
        <v>4790</v>
      </c>
      <c r="G2363" s="3">
        <v>1.3248599999999999E-4</v>
      </c>
      <c r="H2363" s="3">
        <v>-2.8042899999999999</v>
      </c>
      <c r="I2363" s="3">
        <v>4.5027900000000003E-5</v>
      </c>
      <c r="J2363" s="3">
        <v>-3.2244100000000002</v>
      </c>
      <c r="M2363" s="3">
        <v>8052940</v>
      </c>
    </row>
    <row r="2364" spans="1:13" ht="18" customHeight="1" x14ac:dyDescent="0.35">
      <c r="A2364" s="3" t="s">
        <v>4123</v>
      </c>
      <c r="B2364" s="3" t="s">
        <v>2321</v>
      </c>
      <c r="C2364" s="3" t="s">
        <v>4791</v>
      </c>
      <c r="D2364" s="25" t="s">
        <v>4792</v>
      </c>
      <c r="G2364" s="3">
        <v>1.9080200000000001E-4</v>
      </c>
      <c r="H2364" s="3">
        <v>2.6188699999999998</v>
      </c>
      <c r="I2364" s="3">
        <v>8.7262600000000004E-4</v>
      </c>
      <c r="J2364" s="3">
        <v>2.3993600000000002</v>
      </c>
      <c r="M2364" s="3">
        <v>8082100</v>
      </c>
    </row>
    <row r="2365" spans="1:13" ht="18" customHeight="1" x14ac:dyDescent="0.35">
      <c r="A2365" s="3" t="s">
        <v>4123</v>
      </c>
      <c r="B2365" s="3" t="s">
        <v>2321</v>
      </c>
      <c r="C2365" s="3" t="s">
        <v>4230</v>
      </c>
      <c r="D2365" s="25" t="s">
        <v>4793</v>
      </c>
      <c r="G2365" s="3">
        <v>7.4181500000000003E-6</v>
      </c>
      <c r="H2365" s="3">
        <v>2.5488400000000002</v>
      </c>
      <c r="I2365" s="3">
        <v>7.3220700000000004E-7</v>
      </c>
      <c r="J2365" s="3">
        <v>3.0797099999999999</v>
      </c>
      <c r="M2365" s="3">
        <v>7970602</v>
      </c>
    </row>
    <row r="2366" spans="1:13" ht="18" customHeight="1" x14ac:dyDescent="0.35">
      <c r="A2366" s="3" t="s">
        <v>4123</v>
      </c>
      <c r="B2366" s="3" t="s">
        <v>2321</v>
      </c>
      <c r="C2366" s="3" t="s">
        <v>4795</v>
      </c>
      <c r="D2366" s="27" t="s">
        <v>4796</v>
      </c>
      <c r="G2366" s="3">
        <v>3.1465600000000002E-4</v>
      </c>
      <c r="H2366" s="3">
        <v>-2.27929</v>
      </c>
      <c r="I2366" s="3">
        <v>6.1416400000000005E-4</v>
      </c>
      <c r="J2366" s="3">
        <v>-2.2461500000000001</v>
      </c>
      <c r="M2366" s="3">
        <v>8150714</v>
      </c>
    </row>
    <row r="2367" spans="1:13" ht="18" customHeight="1" x14ac:dyDescent="0.35">
      <c r="A2367" s="3" t="s">
        <v>4123</v>
      </c>
      <c r="B2367" s="3" t="s">
        <v>2321</v>
      </c>
      <c r="C2367" s="3" t="s">
        <v>4797</v>
      </c>
      <c r="D2367" s="13" t="s">
        <v>4798</v>
      </c>
      <c r="G2367" s="3">
        <v>1.09695E-3</v>
      </c>
      <c r="H2367" s="3">
        <v>2.5737199999999998</v>
      </c>
      <c r="I2367" s="3">
        <v>4.7197599999999998E-4</v>
      </c>
      <c r="J2367" s="3">
        <v>2.9211100000000001</v>
      </c>
      <c r="M2367" s="3">
        <v>7925089</v>
      </c>
    </row>
    <row r="2368" spans="1:13" ht="18" customHeight="1" x14ac:dyDescent="0.35">
      <c r="A2368" s="3" t="s">
        <v>4123</v>
      </c>
      <c r="B2368" s="3" t="s">
        <v>2321</v>
      </c>
      <c r="C2368" s="3" t="s">
        <v>4799</v>
      </c>
      <c r="D2368" s="25" t="s">
        <v>4800</v>
      </c>
      <c r="G2368" s="3">
        <v>7.5673099999999996E-4</v>
      </c>
      <c r="H2368" s="3">
        <v>-2.05464</v>
      </c>
      <c r="I2368" s="3">
        <v>2.1503200000000001E-4</v>
      </c>
      <c r="J2368" s="3">
        <v>-2.3244600000000002</v>
      </c>
      <c r="M2368" s="3">
        <v>8057004</v>
      </c>
    </row>
    <row r="2369" spans="1:13" ht="18" customHeight="1" x14ac:dyDescent="0.35">
      <c r="A2369" s="3" t="s">
        <v>4123</v>
      </c>
      <c r="B2369" s="3" t="s">
        <v>2321</v>
      </c>
      <c r="C2369" s="3" t="s">
        <v>4801</v>
      </c>
      <c r="D2369" s="25" t="s">
        <v>4802</v>
      </c>
      <c r="G2369" s="3">
        <v>7.1569700000000003E-3</v>
      </c>
      <c r="H2369" s="3">
        <v>2.0594700000000001</v>
      </c>
      <c r="I2369" s="3">
        <v>2.1496199999999999E-5</v>
      </c>
      <c r="J2369" s="3">
        <v>3.7065700000000001</v>
      </c>
      <c r="M2369" s="3">
        <v>8138888</v>
      </c>
    </row>
    <row r="2370" spans="1:13" ht="18" customHeight="1" x14ac:dyDescent="0.35">
      <c r="A2370" s="3" t="s">
        <v>4123</v>
      </c>
      <c r="B2370" s="3" t="s">
        <v>2321</v>
      </c>
      <c r="C2370" s="3" t="s">
        <v>4803</v>
      </c>
      <c r="D2370" s="25" t="s">
        <v>4804</v>
      </c>
      <c r="G2370" s="3">
        <v>4.0973099999999998E-8</v>
      </c>
      <c r="H2370" s="3">
        <v>5.3986400000000003</v>
      </c>
      <c r="I2370" s="3">
        <v>4.2534700000000002E-9</v>
      </c>
      <c r="J2370" s="3">
        <v>7.1459700000000002</v>
      </c>
      <c r="M2370" s="3">
        <v>8102532</v>
      </c>
    </row>
    <row r="2371" spans="1:13" ht="18" customHeight="1" x14ac:dyDescent="0.35">
      <c r="A2371" s="3" t="s">
        <v>4123</v>
      </c>
      <c r="B2371" s="3" t="s">
        <v>2321</v>
      </c>
      <c r="C2371" s="3" t="s">
        <v>4805</v>
      </c>
      <c r="D2371" s="25" t="s">
        <v>4806</v>
      </c>
      <c r="G2371" s="3">
        <v>4.66705E-5</v>
      </c>
      <c r="H2371" s="3">
        <v>2.5568200000000001</v>
      </c>
      <c r="I2371" s="3">
        <v>2.9960000000000001E-5</v>
      </c>
      <c r="J2371" s="3">
        <v>2.75291</v>
      </c>
      <c r="M2371" s="3">
        <v>8068833</v>
      </c>
    </row>
    <row r="2372" spans="1:13" ht="18" customHeight="1" x14ac:dyDescent="0.35">
      <c r="A2372" s="3" t="s">
        <v>4123</v>
      </c>
      <c r="B2372" s="3" t="s">
        <v>2321</v>
      </c>
      <c r="C2372" s="3" t="s">
        <v>4807</v>
      </c>
      <c r="D2372" s="25" t="s">
        <v>4808</v>
      </c>
      <c r="G2372" s="3">
        <v>1.9225700000000001E-5</v>
      </c>
      <c r="H2372" s="3">
        <v>-11.0984</v>
      </c>
      <c r="I2372" s="3">
        <v>1.5129999999999999E-4</v>
      </c>
      <c r="J2372" s="3">
        <v>-8.6071399999999993</v>
      </c>
      <c r="M2372" s="3">
        <v>8104022</v>
      </c>
    </row>
    <row r="2373" spans="1:13" ht="18" customHeight="1" x14ac:dyDescent="0.35">
      <c r="A2373" s="3" t="s">
        <v>4123</v>
      </c>
      <c r="B2373" s="3" t="s">
        <v>2321</v>
      </c>
      <c r="C2373" s="3" t="s">
        <v>4809</v>
      </c>
      <c r="D2373" s="25" t="s">
        <v>4810</v>
      </c>
      <c r="G2373" s="3">
        <v>1.4278500000000001E-5</v>
      </c>
      <c r="H2373" s="3">
        <v>6.0235700000000003</v>
      </c>
      <c r="I2373" s="3">
        <v>2.04055E-5</v>
      </c>
      <c r="J2373" s="3">
        <v>6.2345699999999997</v>
      </c>
      <c r="M2373" s="3">
        <v>8107897</v>
      </c>
    </row>
    <row r="2374" spans="1:13" ht="18" customHeight="1" x14ac:dyDescent="0.35">
      <c r="A2374" s="3" t="s">
        <v>4123</v>
      </c>
      <c r="B2374" s="3" t="s">
        <v>2321</v>
      </c>
      <c r="C2374" s="3" t="s">
        <v>4811</v>
      </c>
      <c r="D2374" s="25" t="s">
        <v>4812</v>
      </c>
      <c r="G2374" s="3">
        <v>1.3504200000000001E-4</v>
      </c>
      <c r="H2374" s="3">
        <v>5.4074299999999997</v>
      </c>
      <c r="I2374" s="3">
        <v>3.6488499999999999E-3</v>
      </c>
      <c r="J2374" s="3">
        <v>3.57192</v>
      </c>
      <c r="M2374" s="3">
        <v>7915910</v>
      </c>
    </row>
    <row r="2375" spans="1:13" ht="18" customHeight="1" x14ac:dyDescent="0.35">
      <c r="A2375" s="3" t="s">
        <v>4123</v>
      </c>
      <c r="B2375" s="3" t="s">
        <v>2321</v>
      </c>
      <c r="C2375" s="3" t="s">
        <v>318</v>
      </c>
      <c r="D2375" s="25" t="s">
        <v>4813</v>
      </c>
      <c r="G2375" s="3">
        <v>9.9304199999999997E-5</v>
      </c>
      <c r="H2375" s="3">
        <v>4.0048300000000001</v>
      </c>
      <c r="I2375" s="3">
        <v>9.1029200000000005E-4</v>
      </c>
      <c r="J2375" s="3">
        <v>3.2902200000000001</v>
      </c>
      <c r="M2375" s="3">
        <v>8129880</v>
      </c>
    </row>
    <row r="2376" spans="1:13" ht="18" customHeight="1" x14ac:dyDescent="0.35">
      <c r="A2376" s="3" t="s">
        <v>4123</v>
      </c>
      <c r="B2376" s="3" t="s">
        <v>2321</v>
      </c>
      <c r="C2376" s="3" t="s">
        <v>4814</v>
      </c>
      <c r="D2376" s="25" t="s">
        <v>4815</v>
      </c>
      <c r="G2376" s="3">
        <v>3.4917999999999999E-4</v>
      </c>
      <c r="H2376" s="3">
        <v>-3.7086700000000001</v>
      </c>
      <c r="I2376" s="3">
        <v>1.8337399999999999E-3</v>
      </c>
      <c r="J2376" s="3">
        <v>-3.1947299999999998</v>
      </c>
      <c r="M2376" s="3">
        <v>8161520</v>
      </c>
    </row>
    <row r="2377" spans="1:13" ht="18" customHeight="1" x14ac:dyDescent="0.35">
      <c r="A2377" s="3" t="s">
        <v>4123</v>
      </c>
      <c r="B2377" s="3" t="s">
        <v>2321</v>
      </c>
      <c r="C2377" s="3" t="s">
        <v>4816</v>
      </c>
      <c r="D2377" s="25" t="s">
        <v>4817</v>
      </c>
      <c r="G2377" s="3">
        <v>2.3826100000000001E-6</v>
      </c>
      <c r="H2377" s="3">
        <v>-2.5032199999999998</v>
      </c>
      <c r="I2377" s="3">
        <v>1.8954399999999999E-5</v>
      </c>
      <c r="J2377" s="3">
        <v>-2.3120099999999999</v>
      </c>
      <c r="M2377" s="3">
        <v>8094378</v>
      </c>
    </row>
    <row r="2378" spans="1:13" ht="18" customHeight="1" x14ac:dyDescent="0.35">
      <c r="A2378" s="3" t="s">
        <v>4123</v>
      </c>
      <c r="B2378" s="3" t="s">
        <v>2321</v>
      </c>
      <c r="C2378" s="3" t="s">
        <v>4818</v>
      </c>
      <c r="D2378" s="25" t="s">
        <v>4819</v>
      </c>
      <c r="G2378" s="3">
        <v>1.80616E-3</v>
      </c>
      <c r="H2378" s="3">
        <v>2.0404100000000001</v>
      </c>
      <c r="I2378" s="3">
        <v>1.4460899999999999E-3</v>
      </c>
      <c r="J2378" s="3">
        <v>2.14479</v>
      </c>
      <c r="M2378" s="3">
        <v>8072989</v>
      </c>
    </row>
    <row r="2379" spans="1:13" ht="18" customHeight="1" x14ac:dyDescent="0.35">
      <c r="A2379" s="3" t="s">
        <v>4123</v>
      </c>
      <c r="B2379" s="3" t="s">
        <v>2321</v>
      </c>
      <c r="C2379" s="3" t="s">
        <v>4820</v>
      </c>
      <c r="D2379" s="25" t="s">
        <v>4821</v>
      </c>
      <c r="G2379" s="3">
        <v>4.30858E-5</v>
      </c>
      <c r="H2379" s="3">
        <v>-2.6358600000000001</v>
      </c>
      <c r="I2379" s="3">
        <v>9.6924800000000003E-4</v>
      </c>
      <c r="J2379" s="3">
        <v>-2.1721300000000001</v>
      </c>
      <c r="M2379" s="3">
        <v>8059565</v>
      </c>
    </row>
    <row r="2380" spans="1:13" ht="18" customHeight="1" x14ac:dyDescent="0.35">
      <c r="A2380" s="3" t="s">
        <v>4123</v>
      </c>
      <c r="B2380" s="3" t="s">
        <v>2321</v>
      </c>
      <c r="C2380" s="3" t="s">
        <v>4822</v>
      </c>
      <c r="D2380" s="27" t="s">
        <v>4823</v>
      </c>
      <c r="G2380" s="3">
        <v>2.3302699999999999E-4</v>
      </c>
      <c r="H2380" s="3">
        <v>-2.0330300000000001</v>
      </c>
      <c r="I2380" s="3">
        <v>1.3609599999999999E-4</v>
      </c>
      <c r="J2380" s="3">
        <v>-2.17083</v>
      </c>
      <c r="M2380" s="3">
        <v>8067303</v>
      </c>
    </row>
    <row r="2381" spans="1:13" ht="18" customHeight="1" x14ac:dyDescent="0.35">
      <c r="A2381" s="3" t="s">
        <v>4123</v>
      </c>
      <c r="B2381" s="3" t="s">
        <v>2321</v>
      </c>
      <c r="C2381" s="3" t="s">
        <v>4824</v>
      </c>
      <c r="D2381" s="25" t="s">
        <v>4825</v>
      </c>
      <c r="G2381" s="3">
        <v>2.6685600000000001E-5</v>
      </c>
      <c r="H2381" s="3">
        <v>2.0625200000000001</v>
      </c>
      <c r="I2381" s="3">
        <v>6.1989999999999994E-5</v>
      </c>
      <c r="J2381" s="3">
        <v>2.03566</v>
      </c>
      <c r="M2381" s="3">
        <v>8026954</v>
      </c>
    </row>
    <row r="2382" spans="1:13" ht="18" customHeight="1" x14ac:dyDescent="0.35">
      <c r="A2382" s="3" t="s">
        <v>4123</v>
      </c>
      <c r="B2382" s="3" t="s">
        <v>2321</v>
      </c>
      <c r="C2382" s="3" t="s">
        <v>4826</v>
      </c>
      <c r="D2382" s="27" t="s">
        <v>4827</v>
      </c>
      <c r="G2382" s="3">
        <v>4.3855400000000002E-4</v>
      </c>
      <c r="H2382" s="3">
        <v>-29.241299999999999</v>
      </c>
      <c r="I2382" s="3">
        <v>9.4478300000000004E-4</v>
      </c>
      <c r="J2382" s="3">
        <v>-26.442799999999998</v>
      </c>
      <c r="M2382" s="3">
        <v>8147891</v>
      </c>
    </row>
    <row r="2383" spans="1:13" ht="18" customHeight="1" x14ac:dyDescent="0.35">
      <c r="A2383" s="3" t="s">
        <v>4123</v>
      </c>
      <c r="B2383" s="3" t="s">
        <v>2321</v>
      </c>
      <c r="C2383" s="3" t="s">
        <v>4828</v>
      </c>
      <c r="D2383" s="25" t="s">
        <v>4829</v>
      </c>
      <c r="G2383" s="3">
        <v>8.8329700000000001E-4</v>
      </c>
      <c r="H2383" s="3">
        <v>-5.3420100000000001</v>
      </c>
      <c r="I2383" s="3">
        <v>3.2898200000000002E-3</v>
      </c>
      <c r="J2383" s="3">
        <v>-4.5498399999999997</v>
      </c>
      <c r="M2383" s="3">
        <v>8056151</v>
      </c>
    </row>
    <row r="2384" spans="1:13" ht="18" customHeight="1" x14ac:dyDescent="0.35">
      <c r="A2384" s="3" t="s">
        <v>4123</v>
      </c>
      <c r="B2384" s="3" t="s">
        <v>2321</v>
      </c>
      <c r="C2384" s="3" t="s">
        <v>4830</v>
      </c>
      <c r="D2384" s="25" t="s">
        <v>4831</v>
      </c>
      <c r="G2384" s="3">
        <v>9.3418299999999996E-6</v>
      </c>
      <c r="H2384" s="3">
        <v>6.4728700000000003</v>
      </c>
      <c r="I2384" s="3">
        <v>2.8885299999999999E-6</v>
      </c>
      <c r="J2384" s="3">
        <v>8.1801600000000008</v>
      </c>
      <c r="M2384" s="3">
        <v>8150881</v>
      </c>
    </row>
    <row r="2385" spans="1:13" ht="18" customHeight="1" x14ac:dyDescent="0.35">
      <c r="A2385" s="3" t="s">
        <v>4123</v>
      </c>
      <c r="B2385" s="3" t="s">
        <v>2321</v>
      </c>
      <c r="C2385" s="3" t="s">
        <v>4832</v>
      </c>
      <c r="D2385" s="25" t="s">
        <v>4833</v>
      </c>
      <c r="G2385" s="3">
        <v>1.3122000000000001E-4</v>
      </c>
      <c r="H2385" s="3">
        <v>6.3975900000000001</v>
      </c>
      <c r="I2385" s="3">
        <v>4.3814299999999998E-5</v>
      </c>
      <c r="J2385" s="3">
        <v>8.24648</v>
      </c>
      <c r="M2385" s="3">
        <v>7928429</v>
      </c>
    </row>
    <row r="2386" spans="1:13" ht="18" customHeight="1" x14ac:dyDescent="0.35">
      <c r="A2386" s="3" t="s">
        <v>4123</v>
      </c>
      <c r="B2386" s="3" t="s">
        <v>2321</v>
      </c>
      <c r="C2386" s="3" t="s">
        <v>4834</v>
      </c>
      <c r="D2386" s="25" t="s">
        <v>4835</v>
      </c>
      <c r="G2386" s="3">
        <v>4.4284199999999999E-4</v>
      </c>
      <c r="H2386" s="3">
        <v>3.2376800000000001</v>
      </c>
      <c r="I2386" s="3">
        <v>5.3315100000000005E-4</v>
      </c>
      <c r="J2386" s="3">
        <v>3.3405200000000002</v>
      </c>
      <c r="M2386" s="3">
        <v>8037374</v>
      </c>
    </row>
    <row r="2387" spans="1:13" ht="18" customHeight="1" x14ac:dyDescent="0.35">
      <c r="A2387" s="3" t="s">
        <v>4123</v>
      </c>
      <c r="B2387" s="3" t="s">
        <v>2321</v>
      </c>
      <c r="C2387" s="3" t="s">
        <v>4836</v>
      </c>
      <c r="D2387" s="25" t="s">
        <v>4837</v>
      </c>
      <c r="G2387" s="3">
        <v>1.2112000000000001E-4</v>
      </c>
      <c r="H2387" s="3">
        <v>3.2658900000000002</v>
      </c>
      <c r="I2387" s="3">
        <v>8.4291700000000001E-6</v>
      </c>
      <c r="J2387" s="3">
        <v>4.4755000000000003</v>
      </c>
      <c r="M2387" s="3">
        <v>8016168</v>
      </c>
    </row>
    <row r="2388" spans="1:13" ht="18" customHeight="1" x14ac:dyDescent="0.35">
      <c r="A2388" s="3" t="s">
        <v>4123</v>
      </c>
      <c r="B2388" s="3" t="s">
        <v>2321</v>
      </c>
      <c r="C2388" s="3" t="s">
        <v>4838</v>
      </c>
      <c r="D2388" s="25" t="s">
        <v>4839</v>
      </c>
      <c r="G2388" s="3">
        <v>5.0051499999999999E-4</v>
      </c>
      <c r="H2388" s="3">
        <v>-2.7938399999999999</v>
      </c>
      <c r="I2388" s="3">
        <v>1.2224200000000001E-3</v>
      </c>
      <c r="J2388" s="3">
        <v>-2.6718199999999999</v>
      </c>
      <c r="M2388" s="3">
        <v>8048350</v>
      </c>
    </row>
    <row r="2389" spans="1:13" ht="18" customHeight="1" x14ac:dyDescent="0.35">
      <c r="A2389" s="3" t="s">
        <v>4123</v>
      </c>
      <c r="B2389" s="3" t="s">
        <v>2321</v>
      </c>
      <c r="C2389" s="3" t="s">
        <v>4840</v>
      </c>
      <c r="D2389" s="27" t="s">
        <v>4841</v>
      </c>
      <c r="G2389" s="3">
        <v>1.2812200000000001E-5</v>
      </c>
      <c r="H2389" s="3">
        <v>-2.2160099999999998</v>
      </c>
      <c r="I2389" s="3">
        <v>4.4674900000000001E-5</v>
      </c>
      <c r="J2389" s="3">
        <v>-2.1406700000000001</v>
      </c>
      <c r="M2389" s="3">
        <v>7931081</v>
      </c>
    </row>
    <row r="2390" spans="1:13" ht="18" customHeight="1" x14ac:dyDescent="0.35">
      <c r="A2390" s="3" t="s">
        <v>4123</v>
      </c>
      <c r="B2390" s="3" t="s">
        <v>2321</v>
      </c>
      <c r="C2390" s="3" t="s">
        <v>4842</v>
      </c>
      <c r="D2390" s="27" t="s">
        <v>4843</v>
      </c>
      <c r="G2390" s="3">
        <v>8.4298800000000003E-4</v>
      </c>
      <c r="H2390" s="3">
        <v>2.1018500000000002</v>
      </c>
      <c r="I2390" s="3">
        <v>2.9632999999999998E-4</v>
      </c>
      <c r="J2390" s="3">
        <v>2.35223</v>
      </c>
      <c r="M2390" s="3">
        <v>8038225</v>
      </c>
    </row>
    <row r="2391" spans="1:13" ht="18" customHeight="1" x14ac:dyDescent="0.35">
      <c r="A2391" s="3" t="s">
        <v>4123</v>
      </c>
      <c r="B2391" s="3" t="s">
        <v>2321</v>
      </c>
      <c r="C2391" s="3" t="s">
        <v>3882</v>
      </c>
      <c r="D2391" s="25" t="s">
        <v>4844</v>
      </c>
      <c r="G2391" s="3">
        <v>3.4526899999999999E-4</v>
      </c>
      <c r="H2391" s="3">
        <v>2.9824600000000001</v>
      </c>
      <c r="I2391" s="3">
        <v>5.4535099999999999E-5</v>
      </c>
      <c r="J2391" s="3">
        <v>3.7696100000000001</v>
      </c>
      <c r="M2391" s="3">
        <v>7901054</v>
      </c>
    </row>
    <row r="2392" spans="1:13" ht="18" customHeight="1" x14ac:dyDescent="0.35">
      <c r="A2392" s="3" t="s">
        <v>4123</v>
      </c>
      <c r="B2392" s="3" t="s">
        <v>2321</v>
      </c>
      <c r="C2392" s="3" t="s">
        <v>4845</v>
      </c>
      <c r="D2392" s="13" t="s">
        <v>4846</v>
      </c>
      <c r="G2392" s="3">
        <v>2.2334099999999999E-3</v>
      </c>
      <c r="H2392" s="3">
        <v>2.5</v>
      </c>
      <c r="I2392" s="3">
        <v>1.6795200000000001E-3</v>
      </c>
      <c r="J2392" s="3">
        <v>2.6855799999999999</v>
      </c>
      <c r="M2392" s="3">
        <v>8031999</v>
      </c>
    </row>
    <row r="2393" spans="1:13" ht="18" customHeight="1" x14ac:dyDescent="0.35">
      <c r="A2393" s="3" t="s">
        <v>4123</v>
      </c>
      <c r="B2393" s="3" t="s">
        <v>2321</v>
      </c>
      <c r="C2393" s="3" t="s">
        <v>4847</v>
      </c>
      <c r="D2393" s="25" t="s">
        <v>4848</v>
      </c>
      <c r="G2393" s="3">
        <v>4.6873900000000003E-4</v>
      </c>
      <c r="H2393" s="3">
        <v>2.0097999999999998</v>
      </c>
      <c r="I2393" s="3">
        <v>1.6050799999999999E-4</v>
      </c>
      <c r="J2393" s="3">
        <v>2.2268699999999999</v>
      </c>
      <c r="M2393" s="3">
        <v>8012197</v>
      </c>
    </row>
    <row r="2394" spans="1:13" ht="18" customHeight="1" x14ac:dyDescent="0.35">
      <c r="A2394" s="3" t="s">
        <v>4123</v>
      </c>
      <c r="B2394" s="3" t="s">
        <v>2321</v>
      </c>
      <c r="C2394" s="3" t="s">
        <v>4849</v>
      </c>
      <c r="D2394" s="25" t="s">
        <v>4850</v>
      </c>
      <c r="G2394" s="3">
        <v>5.0709099999999999E-5</v>
      </c>
      <c r="H2394" s="3">
        <v>2.49864</v>
      </c>
      <c r="I2394" s="3">
        <v>1.6103399999999999E-5</v>
      </c>
      <c r="J2394" s="3">
        <v>2.8236699999999999</v>
      </c>
      <c r="M2394" s="3">
        <v>8076998</v>
      </c>
    </row>
    <row r="2395" spans="1:13" ht="18" customHeight="1" x14ac:dyDescent="0.35">
      <c r="A2395" s="3" t="s">
        <v>4123</v>
      </c>
      <c r="B2395" s="3" t="s">
        <v>2321</v>
      </c>
      <c r="C2395" s="3" t="s">
        <v>4851</v>
      </c>
      <c r="D2395" s="25" t="s">
        <v>4852</v>
      </c>
      <c r="G2395" s="3">
        <v>1.77771E-5</v>
      </c>
      <c r="H2395" s="3">
        <v>10.8239</v>
      </c>
      <c r="I2395" s="3">
        <v>7.2400300000000005E-5</v>
      </c>
      <c r="J2395" s="3">
        <v>9.4537200000000006</v>
      </c>
      <c r="M2395" s="3">
        <v>7957570</v>
      </c>
    </row>
    <row r="2396" spans="1:13" ht="18" customHeight="1" x14ac:dyDescent="0.35">
      <c r="A2396" s="3" t="s">
        <v>4123</v>
      </c>
      <c r="B2396" s="3" t="s">
        <v>2321</v>
      </c>
      <c r="C2396" s="3" t="s">
        <v>4853</v>
      </c>
      <c r="D2396" s="25" t="s">
        <v>4854</v>
      </c>
      <c r="G2396" s="3">
        <v>9.3429899999999998E-4</v>
      </c>
      <c r="H2396" s="3">
        <v>3.5116800000000001</v>
      </c>
      <c r="I2396" s="3">
        <v>8.1284700000000005E-3</v>
      </c>
      <c r="J2396" s="3">
        <v>2.7573400000000001</v>
      </c>
      <c r="M2396" s="3">
        <v>7973067</v>
      </c>
    </row>
    <row r="2397" spans="1:13" ht="18" customHeight="1" x14ac:dyDescent="0.35">
      <c r="A2397" s="3" t="s">
        <v>4123</v>
      </c>
      <c r="B2397" s="3" t="s">
        <v>2321</v>
      </c>
      <c r="C2397" s="3" t="s">
        <v>4855</v>
      </c>
      <c r="D2397" s="25" t="s">
        <v>4856</v>
      </c>
      <c r="G2397" s="3">
        <v>1.9955999999999999E-4</v>
      </c>
      <c r="H2397" s="3">
        <v>-2.1524200000000002</v>
      </c>
      <c r="I2397" s="3">
        <v>3.2704099999999997E-4</v>
      </c>
      <c r="J2397" s="3">
        <v>-2.1536400000000002</v>
      </c>
      <c r="M2397" s="3">
        <v>8052331</v>
      </c>
    </row>
    <row r="2398" spans="1:13" ht="18" customHeight="1" x14ac:dyDescent="0.35">
      <c r="A2398" s="3" t="s">
        <v>4123</v>
      </c>
      <c r="B2398" s="3" t="s">
        <v>2321</v>
      </c>
      <c r="C2398" s="3" t="s">
        <v>4857</v>
      </c>
      <c r="D2398" s="25" t="s">
        <v>4858</v>
      </c>
      <c r="G2398" s="3">
        <v>5.45591E-4</v>
      </c>
      <c r="H2398" s="3">
        <v>2.2701699999999998</v>
      </c>
      <c r="I2398" s="3">
        <v>7.9558999999999999E-4</v>
      </c>
      <c r="J2398" s="3">
        <v>2.2835999999999999</v>
      </c>
      <c r="M2398" s="3">
        <v>8141076</v>
      </c>
    </row>
    <row r="2399" spans="1:13" ht="18" customHeight="1" x14ac:dyDescent="0.35">
      <c r="A2399" s="3" t="s">
        <v>4123</v>
      </c>
      <c r="B2399" s="3" t="s">
        <v>2321</v>
      </c>
      <c r="C2399" s="3" t="s">
        <v>4859</v>
      </c>
      <c r="D2399" s="27" t="s">
        <v>4860</v>
      </c>
      <c r="G2399" s="3">
        <v>1.28214E-4</v>
      </c>
      <c r="H2399" s="3">
        <v>-3.5966399999999998</v>
      </c>
      <c r="I2399" s="3">
        <v>1.3460099999999999E-3</v>
      </c>
      <c r="J2399" s="3">
        <v>-2.9361700000000002</v>
      </c>
      <c r="M2399" s="3">
        <v>8083749</v>
      </c>
    </row>
    <row r="2400" spans="1:13" ht="18" customHeight="1" x14ac:dyDescent="0.35">
      <c r="A2400" s="3" t="s">
        <v>4123</v>
      </c>
      <c r="B2400" s="3" t="s">
        <v>2321</v>
      </c>
      <c r="C2400" s="3" t="s">
        <v>4861</v>
      </c>
      <c r="D2400" s="25" t="s">
        <v>4862</v>
      </c>
      <c r="G2400" s="3">
        <v>3.32169E-4</v>
      </c>
      <c r="H2400" s="3">
        <v>2.7780300000000002</v>
      </c>
      <c r="I2400" s="3">
        <v>2.3066300000000001E-4</v>
      </c>
      <c r="J2400" s="3">
        <v>3.0092699999999999</v>
      </c>
      <c r="M2400" s="3">
        <v>8172531</v>
      </c>
    </row>
    <row r="2401" spans="1:13" ht="18" customHeight="1" x14ac:dyDescent="0.35">
      <c r="A2401" s="3" t="s">
        <v>4123</v>
      </c>
      <c r="B2401" s="3" t="s">
        <v>2321</v>
      </c>
      <c r="C2401" s="3" t="s">
        <v>4863</v>
      </c>
      <c r="D2401" s="27" t="s">
        <v>4864</v>
      </c>
      <c r="G2401" s="3">
        <v>4.70047E-3</v>
      </c>
      <c r="H2401" s="3">
        <v>-2.4085299999999998</v>
      </c>
      <c r="I2401" s="3">
        <v>9.9611199999999995E-4</v>
      </c>
      <c r="J2401" s="3">
        <v>-2.99057</v>
      </c>
      <c r="M2401" s="3">
        <v>8146794</v>
      </c>
    </row>
    <row r="2402" spans="1:13" ht="18" customHeight="1" x14ac:dyDescent="0.35">
      <c r="A2402" s="3" t="s">
        <v>4123</v>
      </c>
      <c r="B2402" s="3" t="s">
        <v>2321</v>
      </c>
      <c r="C2402" s="3" t="s">
        <v>4865</v>
      </c>
      <c r="D2402" s="25" t="s">
        <v>4866</v>
      </c>
      <c r="G2402" s="3">
        <v>2.89827E-5</v>
      </c>
      <c r="H2402" s="3">
        <v>4.99003</v>
      </c>
      <c r="I2402" s="3">
        <v>1.6680999999999998E-5</v>
      </c>
      <c r="J2402" s="3">
        <v>5.72614</v>
      </c>
      <c r="M2402" s="3">
        <v>7962375</v>
      </c>
    </row>
    <row r="2403" spans="1:13" ht="18" customHeight="1" x14ac:dyDescent="0.35">
      <c r="A2403" s="3" t="s">
        <v>4123</v>
      </c>
      <c r="B2403" s="3" t="s">
        <v>2321</v>
      </c>
      <c r="C2403" s="3" t="s">
        <v>4867</v>
      </c>
      <c r="D2403" s="25" t="s">
        <v>4868</v>
      </c>
      <c r="G2403" s="3">
        <v>1.15848E-5</v>
      </c>
      <c r="H2403" s="3">
        <v>-2.6407400000000001</v>
      </c>
      <c r="I2403" s="3">
        <v>9.1911999999999997E-5</v>
      </c>
      <c r="J2403" s="3">
        <v>-2.3948700000000001</v>
      </c>
      <c r="M2403" s="3">
        <v>7931930</v>
      </c>
    </row>
    <row r="2404" spans="1:13" ht="18" customHeight="1" x14ac:dyDescent="0.35">
      <c r="A2404" s="3" t="s">
        <v>4123</v>
      </c>
      <c r="B2404" s="3" t="s">
        <v>2321</v>
      </c>
      <c r="C2404" s="3" t="s">
        <v>4869</v>
      </c>
      <c r="D2404" s="25" t="s">
        <v>4870</v>
      </c>
      <c r="G2404" s="3">
        <v>1.23819E-4</v>
      </c>
      <c r="H2404" s="3">
        <v>2.2951999999999999</v>
      </c>
      <c r="I2404" s="3">
        <v>6.88694E-4</v>
      </c>
      <c r="J2404" s="3">
        <v>2.10859</v>
      </c>
      <c r="M2404" s="3">
        <v>8037794</v>
      </c>
    </row>
    <row r="2405" spans="1:13" ht="18" customHeight="1" x14ac:dyDescent="0.35">
      <c r="A2405" s="3" t="s">
        <v>4123</v>
      </c>
      <c r="B2405" s="3" t="s">
        <v>2321</v>
      </c>
      <c r="C2405" s="3" t="s">
        <v>4871</v>
      </c>
      <c r="D2405" s="25" t="s">
        <v>4872</v>
      </c>
      <c r="G2405" s="3">
        <v>7.6765300000000005E-7</v>
      </c>
      <c r="H2405" s="3">
        <v>-2.6105800000000001</v>
      </c>
      <c r="I2405" s="3">
        <v>2.6009499999999997E-7</v>
      </c>
      <c r="J2405" s="3">
        <v>-2.8997099999999998</v>
      </c>
      <c r="M2405" s="3">
        <v>8169240</v>
      </c>
    </row>
    <row r="2406" spans="1:13" ht="18" customHeight="1" x14ac:dyDescent="0.35">
      <c r="A2406" s="3" t="s">
        <v>4123</v>
      </c>
      <c r="B2406" s="3" t="s">
        <v>2321</v>
      </c>
      <c r="C2406" s="3" t="s">
        <v>4874</v>
      </c>
      <c r="D2406" s="25" t="s">
        <v>4875</v>
      </c>
      <c r="G2406" s="3">
        <v>6.6414700000000005E-7</v>
      </c>
      <c r="H2406" s="3">
        <v>5.8158700000000003</v>
      </c>
      <c r="I2406" s="3">
        <v>7.5180900000000005E-9</v>
      </c>
      <c r="J2406" s="3">
        <v>10.1736</v>
      </c>
      <c r="M2406" s="3">
        <v>8132031</v>
      </c>
    </row>
    <row r="2407" spans="1:13" ht="18" customHeight="1" x14ac:dyDescent="0.35">
      <c r="A2407" s="3" t="s">
        <v>4123</v>
      </c>
      <c r="B2407" s="3" t="s">
        <v>2321</v>
      </c>
      <c r="C2407" s="3" t="s">
        <v>4876</v>
      </c>
      <c r="D2407" s="25" t="s">
        <v>4877</v>
      </c>
      <c r="G2407" s="3">
        <v>2.9656299999999999E-3</v>
      </c>
      <c r="H2407" s="3">
        <v>4.4570400000000001</v>
      </c>
      <c r="I2407" s="3">
        <v>4.3268400000000002E-4</v>
      </c>
      <c r="J2407" s="3">
        <v>6.7297200000000004</v>
      </c>
      <c r="M2407" s="3">
        <v>8136790</v>
      </c>
    </row>
    <row r="2408" spans="1:13" ht="18" customHeight="1" x14ac:dyDescent="0.35">
      <c r="A2408" s="3" t="s">
        <v>4123</v>
      </c>
      <c r="B2408" s="3" t="s">
        <v>2321</v>
      </c>
      <c r="C2408" s="3" t="s">
        <v>4878</v>
      </c>
      <c r="D2408" s="25" t="s">
        <v>4879</v>
      </c>
      <c r="G2408" s="3">
        <v>5.9792500000000004E-6</v>
      </c>
      <c r="H2408" s="3">
        <v>5.7356600000000002</v>
      </c>
      <c r="I2408" s="3">
        <v>8.07389E-6</v>
      </c>
      <c r="J2408" s="3">
        <v>5.9851700000000001</v>
      </c>
      <c r="M2408" s="3">
        <v>7942957</v>
      </c>
    </row>
    <row r="2409" spans="1:13" ht="18" customHeight="1" x14ac:dyDescent="0.35">
      <c r="A2409" s="3" t="s">
        <v>4123</v>
      </c>
      <c r="B2409" s="3" t="s">
        <v>2321</v>
      </c>
      <c r="C2409" s="3" t="s">
        <v>1154</v>
      </c>
      <c r="D2409" s="27" t="s">
        <v>4880</v>
      </c>
      <c r="G2409" s="3">
        <v>3.03017E-3</v>
      </c>
      <c r="H2409" s="3">
        <v>4.9309500000000002</v>
      </c>
      <c r="I2409" s="3">
        <v>3.1969300000000002E-3</v>
      </c>
      <c r="J2409" s="3">
        <v>5.2373000000000003</v>
      </c>
      <c r="M2409" s="3">
        <v>7922976</v>
      </c>
    </row>
    <row r="2410" spans="1:13" ht="18" customHeight="1" x14ac:dyDescent="0.35">
      <c r="A2410" s="3" t="s">
        <v>4123</v>
      </c>
      <c r="B2410" s="3" t="s">
        <v>2321</v>
      </c>
      <c r="C2410" s="3" t="s">
        <v>4881</v>
      </c>
      <c r="D2410" s="25" t="s">
        <v>4882</v>
      </c>
      <c r="G2410" s="3">
        <v>2.2503200000000001E-8</v>
      </c>
      <c r="H2410" s="3">
        <v>6.9509400000000001</v>
      </c>
      <c r="I2410" s="3">
        <v>2.5632999999999999E-8</v>
      </c>
      <c r="J2410" s="3">
        <v>7.4785700000000004</v>
      </c>
      <c r="M2410" s="3">
        <v>7931353</v>
      </c>
    </row>
    <row r="2411" spans="1:13" ht="18" customHeight="1" x14ac:dyDescent="0.35">
      <c r="A2411" s="3" t="s">
        <v>4123</v>
      </c>
      <c r="B2411" s="3" t="s">
        <v>2321</v>
      </c>
      <c r="C2411" s="3" t="s">
        <v>4883</v>
      </c>
      <c r="D2411" s="25" t="s">
        <v>4884</v>
      </c>
      <c r="G2411" s="3">
        <v>9.0669499999999996E-6</v>
      </c>
      <c r="H2411" s="3">
        <v>2.9727700000000001</v>
      </c>
      <c r="I2411" s="3">
        <v>3.4657199999999998E-6</v>
      </c>
      <c r="J2411" s="3">
        <v>3.3534099999999998</v>
      </c>
      <c r="M2411" s="3">
        <v>7900792</v>
      </c>
    </row>
    <row r="2412" spans="1:13" ht="18" customHeight="1" x14ac:dyDescent="0.35">
      <c r="A2412" s="3" t="s">
        <v>4123</v>
      </c>
      <c r="B2412" s="3" t="s">
        <v>2321</v>
      </c>
      <c r="C2412" s="3" t="s">
        <v>4885</v>
      </c>
      <c r="D2412" s="25" t="s">
        <v>4886</v>
      </c>
      <c r="G2412" s="3">
        <v>3.1299100000000002E-6</v>
      </c>
      <c r="H2412" s="3">
        <v>-2.3595899999999999</v>
      </c>
      <c r="I2412" s="3">
        <v>1.31381E-5</v>
      </c>
      <c r="J2412" s="3">
        <v>-2.2649300000000001</v>
      </c>
      <c r="M2412" s="3">
        <v>8142061</v>
      </c>
    </row>
    <row r="2413" spans="1:13" ht="18" customHeight="1" x14ac:dyDescent="0.35">
      <c r="A2413" s="3" t="s">
        <v>4123</v>
      </c>
      <c r="B2413" s="3" t="s">
        <v>2321</v>
      </c>
      <c r="C2413" s="3" t="s">
        <v>4887</v>
      </c>
      <c r="D2413" s="13" t="s">
        <v>4888</v>
      </c>
      <c r="G2413" s="3">
        <v>4.32837E-5</v>
      </c>
      <c r="H2413" s="3">
        <v>-10.5634</v>
      </c>
      <c r="I2413" s="3">
        <v>5.9933000000000002E-4</v>
      </c>
      <c r="J2413" s="3">
        <v>-7.2318699999999998</v>
      </c>
      <c r="M2413" s="3">
        <v>8169145</v>
      </c>
    </row>
    <row r="2414" spans="1:13" ht="18" customHeight="1" x14ac:dyDescent="0.35">
      <c r="A2414" s="3" t="s">
        <v>4123</v>
      </c>
      <c r="B2414" s="3" t="s">
        <v>2321</v>
      </c>
      <c r="C2414" s="3" t="s">
        <v>4889</v>
      </c>
      <c r="D2414" s="25" t="s">
        <v>4890</v>
      </c>
      <c r="G2414" s="3">
        <v>3.5118800000000001E-8</v>
      </c>
      <c r="H2414" s="3">
        <v>7.17849</v>
      </c>
      <c r="I2414" s="3">
        <v>2.34575E-8</v>
      </c>
      <c r="J2414" s="3">
        <v>8.1715199999999992</v>
      </c>
      <c r="M2414" s="3">
        <v>8041508</v>
      </c>
    </row>
    <row r="2415" spans="1:13" ht="18" customHeight="1" x14ac:dyDescent="0.35">
      <c r="A2415" s="3" t="s">
        <v>4123</v>
      </c>
      <c r="B2415" s="3" t="s">
        <v>2321</v>
      </c>
      <c r="C2415" s="3" t="s">
        <v>4891</v>
      </c>
      <c r="D2415" s="25" t="s">
        <v>4892</v>
      </c>
      <c r="G2415" s="3">
        <v>1.3952999999999999E-8</v>
      </c>
      <c r="H2415" s="3">
        <v>4.06149</v>
      </c>
      <c r="I2415" s="3">
        <v>1.0494E-8</v>
      </c>
      <c r="J2415" s="3">
        <v>4.4116600000000004</v>
      </c>
      <c r="M2415" s="3">
        <v>7907830</v>
      </c>
    </row>
    <row r="2416" spans="1:13" ht="18" customHeight="1" x14ac:dyDescent="0.35">
      <c r="A2416" s="3" t="s">
        <v>4123</v>
      </c>
      <c r="B2416" s="3" t="s">
        <v>2321</v>
      </c>
      <c r="C2416" s="3" t="s">
        <v>4893</v>
      </c>
      <c r="D2416" s="25" t="s">
        <v>4894</v>
      </c>
      <c r="G2416" s="3">
        <v>4.9351899999999999E-3</v>
      </c>
      <c r="H2416" s="3">
        <v>2.1053700000000002</v>
      </c>
      <c r="I2416" s="3">
        <v>7.0129500000000004E-3</v>
      </c>
      <c r="J2416" s="3">
        <v>2.0996600000000001</v>
      </c>
      <c r="M2416" s="3">
        <v>8013753</v>
      </c>
    </row>
    <row r="2417" spans="1:13" ht="18" customHeight="1" x14ac:dyDescent="0.35">
      <c r="A2417" s="3" t="s">
        <v>4123</v>
      </c>
      <c r="B2417" s="3" t="s">
        <v>2321</v>
      </c>
      <c r="C2417" s="3" t="s">
        <v>2786</v>
      </c>
      <c r="D2417" s="25" t="s">
        <v>4895</v>
      </c>
      <c r="G2417" s="3">
        <v>2.78718E-5</v>
      </c>
      <c r="H2417" s="3">
        <v>2.0587</v>
      </c>
      <c r="I2417" s="3">
        <v>1.2968200000000001E-5</v>
      </c>
      <c r="J2417" s="3">
        <v>2.2148699999999999</v>
      </c>
      <c r="M2417" s="3">
        <v>8085145</v>
      </c>
    </row>
    <row r="2418" spans="1:13" ht="18" customHeight="1" x14ac:dyDescent="0.35">
      <c r="A2418" s="3" t="s">
        <v>4123</v>
      </c>
      <c r="B2418" s="3" t="s">
        <v>2321</v>
      </c>
      <c r="C2418" s="3" t="s">
        <v>469</v>
      </c>
      <c r="D2418" s="25" t="s">
        <v>4896</v>
      </c>
      <c r="G2418" s="3">
        <v>1.3152999999999999E-5</v>
      </c>
      <c r="H2418" s="3">
        <v>2.27813</v>
      </c>
      <c r="I2418" s="3">
        <v>2.1269300000000001E-7</v>
      </c>
      <c r="J2418" s="3">
        <v>3.0072800000000002</v>
      </c>
      <c r="M2418" s="3">
        <v>8157125</v>
      </c>
    </row>
    <row r="2419" spans="1:13" ht="18" customHeight="1" x14ac:dyDescent="0.35">
      <c r="A2419" s="3" t="s">
        <v>4123</v>
      </c>
      <c r="B2419" s="3" t="s">
        <v>2321</v>
      </c>
      <c r="C2419" s="3" t="s">
        <v>4897</v>
      </c>
      <c r="D2419" s="25" t="s">
        <v>4898</v>
      </c>
      <c r="G2419" s="3">
        <v>3.8305700000000002E-5</v>
      </c>
      <c r="H2419" s="3">
        <v>-2.0986400000000001</v>
      </c>
      <c r="I2419" s="3">
        <v>1.02867E-4</v>
      </c>
      <c r="J2419" s="3">
        <v>-2.0508999999999999</v>
      </c>
      <c r="M2419" s="3">
        <v>8117888</v>
      </c>
    </row>
    <row r="2420" spans="1:13" ht="18" customHeight="1" x14ac:dyDescent="0.35">
      <c r="A2420" s="3" t="s">
        <v>4123</v>
      </c>
      <c r="B2420" s="3" t="s">
        <v>2321</v>
      </c>
      <c r="C2420" s="3" t="s">
        <v>4899</v>
      </c>
      <c r="D2420" s="25" t="s">
        <v>4900</v>
      </c>
      <c r="G2420" s="3">
        <v>6.5895000000000005E-5</v>
      </c>
      <c r="H2420" s="3">
        <v>3.3126600000000002</v>
      </c>
      <c r="I2420" s="3">
        <v>8.5543599999999995E-6</v>
      </c>
      <c r="J2420" s="3">
        <v>4.2403899999999997</v>
      </c>
      <c r="M2420" s="3">
        <v>8072705</v>
      </c>
    </row>
    <row r="2421" spans="1:13" ht="18" customHeight="1" x14ac:dyDescent="0.35">
      <c r="A2421" s="3" t="s">
        <v>4123</v>
      </c>
      <c r="B2421" s="3" t="s">
        <v>2321</v>
      </c>
      <c r="C2421" s="3" t="s">
        <v>781</v>
      </c>
      <c r="D2421" s="25" t="s">
        <v>4901</v>
      </c>
      <c r="G2421" s="3">
        <v>2.1207499999999999E-4</v>
      </c>
      <c r="H2421" s="3">
        <v>2.8129400000000002</v>
      </c>
      <c r="I2421" s="3">
        <v>1.15869E-4</v>
      </c>
      <c r="J2421" s="3">
        <v>3.1124999999999998</v>
      </c>
      <c r="M2421" s="3">
        <v>8020468</v>
      </c>
    </row>
    <row r="2422" spans="1:13" ht="18" customHeight="1" x14ac:dyDescent="0.35">
      <c r="A2422" s="3" t="s">
        <v>4123</v>
      </c>
      <c r="B2422" s="3" t="s">
        <v>2321</v>
      </c>
      <c r="C2422" s="5" t="s">
        <v>7112</v>
      </c>
      <c r="D2422" s="26" t="s">
        <v>4902</v>
      </c>
      <c r="G2422" s="3">
        <v>9.8797800000000003E-4</v>
      </c>
      <c r="H2422" s="3">
        <v>2.6312500000000001</v>
      </c>
      <c r="I2422" s="3">
        <v>2.5617399999999999E-3</v>
      </c>
      <c r="J2422" s="3">
        <v>2.4876399999999999</v>
      </c>
      <c r="M2422" s="3" t="s">
        <v>4903</v>
      </c>
    </row>
    <row r="2423" spans="1:13" ht="18" customHeight="1" x14ac:dyDescent="0.35">
      <c r="A2423" s="3" t="s">
        <v>4123</v>
      </c>
      <c r="B2423" s="3" t="s">
        <v>2321</v>
      </c>
      <c r="C2423" s="5" t="s">
        <v>7113</v>
      </c>
      <c r="D2423" s="26" t="s">
        <v>4904</v>
      </c>
      <c r="G2423" s="3">
        <v>6.7074200000000004E-3</v>
      </c>
      <c r="H2423" s="3">
        <v>4.6138300000000001</v>
      </c>
      <c r="I2423" s="3">
        <v>1.8172100000000001E-3</v>
      </c>
      <c r="J2423" s="3">
        <v>6.5197099999999999</v>
      </c>
      <c r="M2423" s="3" t="s">
        <v>4905</v>
      </c>
    </row>
    <row r="2424" spans="1:13" ht="18" customHeight="1" x14ac:dyDescent="0.35">
      <c r="A2424" s="3" t="s">
        <v>4123</v>
      </c>
      <c r="B2424" s="3" t="s">
        <v>2321</v>
      </c>
      <c r="C2424" s="5" t="s">
        <v>7114</v>
      </c>
      <c r="D2424" s="26" t="s">
        <v>4906</v>
      </c>
      <c r="G2424" s="3">
        <v>2.5131200000000001E-4</v>
      </c>
      <c r="H2424" s="3">
        <v>2.04155</v>
      </c>
      <c r="I2424" s="3">
        <v>1.1106400000000001E-4</v>
      </c>
      <c r="J2424" s="3">
        <v>2.2204700000000002</v>
      </c>
      <c r="M2424" s="3" t="s">
        <v>4907</v>
      </c>
    </row>
    <row r="2425" spans="1:13" ht="18" customHeight="1" x14ac:dyDescent="0.35">
      <c r="A2425" s="3" t="s">
        <v>4123</v>
      </c>
      <c r="B2425" s="3" t="s">
        <v>2321</v>
      </c>
      <c r="C2425" s="5" t="s">
        <v>7115</v>
      </c>
      <c r="D2425" s="26" t="s">
        <v>4908</v>
      </c>
      <c r="G2425" s="3">
        <v>5.3530699999999997E-3</v>
      </c>
      <c r="H2425" s="3">
        <v>2.6561599999999999</v>
      </c>
      <c r="I2425" s="3">
        <v>2.1430400000000001E-3</v>
      </c>
      <c r="J2425" s="3">
        <v>3.12914</v>
      </c>
      <c r="M2425" s="3" t="s">
        <v>4909</v>
      </c>
    </row>
    <row r="2426" spans="1:13" ht="18" customHeight="1" x14ac:dyDescent="0.35">
      <c r="A2426" s="3" t="s">
        <v>4123</v>
      </c>
      <c r="B2426" s="3" t="s">
        <v>2321</v>
      </c>
      <c r="C2426" s="5" t="s">
        <v>7116</v>
      </c>
      <c r="D2426" s="26" t="s">
        <v>4910</v>
      </c>
      <c r="G2426" s="3">
        <v>3.4878200000000001E-4</v>
      </c>
      <c r="H2426" s="3">
        <v>2.5455199999999998</v>
      </c>
      <c r="I2426" s="3">
        <v>1.93337E-3</v>
      </c>
      <c r="J2426" s="3">
        <v>2.2774800000000002</v>
      </c>
      <c r="M2426" s="3" t="s">
        <v>4911</v>
      </c>
    </row>
    <row r="2427" spans="1:13" ht="18" customHeight="1" x14ac:dyDescent="0.35">
      <c r="A2427" s="3" t="s">
        <v>4123</v>
      </c>
      <c r="B2427" s="3" t="s">
        <v>2321</v>
      </c>
      <c r="C2427" s="3" t="s">
        <v>4912</v>
      </c>
      <c r="D2427" s="25" t="s">
        <v>4913</v>
      </c>
      <c r="G2427" s="3">
        <v>2.429E-4</v>
      </c>
      <c r="H2427" s="3">
        <v>2.2159200000000001</v>
      </c>
      <c r="I2427" s="3">
        <v>2.25744E-4</v>
      </c>
      <c r="J2427" s="3">
        <v>2.3077800000000002</v>
      </c>
      <c r="M2427" s="3">
        <v>8125687</v>
      </c>
    </row>
    <row r="2428" spans="1:13" ht="18" customHeight="1" x14ac:dyDescent="0.35">
      <c r="A2428" s="3" t="s">
        <v>4123</v>
      </c>
      <c r="B2428" s="3" t="s">
        <v>2321</v>
      </c>
      <c r="C2428" s="3" t="s">
        <v>4914</v>
      </c>
      <c r="D2428" s="25" t="s">
        <v>4915</v>
      </c>
      <c r="G2428" s="3">
        <v>3.5865099999999998E-4</v>
      </c>
      <c r="H2428" s="3">
        <v>2.7936700000000001</v>
      </c>
      <c r="I2428" s="3">
        <v>2.8142100000000001E-3</v>
      </c>
      <c r="J2428" s="3">
        <v>2.3847299999999998</v>
      </c>
      <c r="M2428" s="3">
        <v>7998136</v>
      </c>
    </row>
    <row r="2429" spans="1:13" ht="18" customHeight="1" x14ac:dyDescent="0.35">
      <c r="A2429" s="3" t="s">
        <v>4123</v>
      </c>
      <c r="B2429" s="3" t="s">
        <v>2321</v>
      </c>
      <c r="C2429" s="3" t="s">
        <v>4916</v>
      </c>
      <c r="D2429" s="25" t="s">
        <v>4917</v>
      </c>
      <c r="G2429" s="3">
        <v>3.4840100000000001E-3</v>
      </c>
      <c r="H2429" s="3">
        <v>-2.0626600000000002</v>
      </c>
      <c r="I2429" s="3">
        <v>2.5988500000000002E-3</v>
      </c>
      <c r="J2429" s="3">
        <v>-2.18824</v>
      </c>
      <c r="M2429" s="3">
        <v>8143957</v>
      </c>
    </row>
    <row r="2430" spans="1:13" ht="18" customHeight="1" x14ac:dyDescent="0.35">
      <c r="A2430" s="3" t="s">
        <v>4123</v>
      </c>
      <c r="B2430" s="3" t="s">
        <v>2321</v>
      </c>
      <c r="C2430" s="3" t="s">
        <v>4918</v>
      </c>
      <c r="D2430" s="13" t="s">
        <v>4919</v>
      </c>
      <c r="G2430" s="3">
        <v>1.5422400000000001E-3</v>
      </c>
      <c r="H2430" s="3">
        <v>2.0471300000000001</v>
      </c>
      <c r="I2430" s="3">
        <v>1.88959E-3</v>
      </c>
      <c r="J2430" s="3">
        <v>2.0789599999999999</v>
      </c>
      <c r="M2430" s="3">
        <v>7923875</v>
      </c>
    </row>
    <row r="2431" spans="1:13" ht="18" customHeight="1" x14ac:dyDescent="0.35">
      <c r="A2431" s="3" t="s">
        <v>4123</v>
      </c>
      <c r="B2431" s="3" t="s">
        <v>2321</v>
      </c>
      <c r="C2431" s="3" t="s">
        <v>4920</v>
      </c>
      <c r="D2431" s="25" t="s">
        <v>4921</v>
      </c>
      <c r="G2431" s="3">
        <v>6.9748800000000001E-3</v>
      </c>
      <c r="H2431" s="3">
        <v>-3.4535300000000002</v>
      </c>
      <c r="I2431" s="3">
        <v>8.1716500000000008E-3</v>
      </c>
      <c r="J2431" s="3">
        <v>-3.5464699999999998</v>
      </c>
      <c r="M2431" s="3">
        <v>7898570</v>
      </c>
    </row>
    <row r="2432" spans="1:13" ht="18" customHeight="1" x14ac:dyDescent="0.35">
      <c r="A2432" s="3" t="s">
        <v>4123</v>
      </c>
      <c r="B2432" s="3" t="s">
        <v>2321</v>
      </c>
      <c r="C2432" s="3" t="s">
        <v>4922</v>
      </c>
      <c r="D2432" s="25" t="s">
        <v>4923</v>
      </c>
      <c r="G2432" s="3">
        <v>6.6474600000000002E-5</v>
      </c>
      <c r="H2432" s="3">
        <v>-2.00257</v>
      </c>
      <c r="I2432" s="3">
        <v>1.10232E-4</v>
      </c>
      <c r="J2432" s="3">
        <v>-2.0082499999999999</v>
      </c>
      <c r="M2432" s="3">
        <v>8163426</v>
      </c>
    </row>
    <row r="2433" spans="1:13" ht="18" customHeight="1" x14ac:dyDescent="0.35">
      <c r="A2433" s="3" t="s">
        <v>4123</v>
      </c>
      <c r="B2433" s="3" t="s">
        <v>2321</v>
      </c>
      <c r="C2433" s="3" t="s">
        <v>4924</v>
      </c>
      <c r="D2433" s="25" t="s">
        <v>4925</v>
      </c>
      <c r="G2433" s="3">
        <v>5.9068799999999998E-3</v>
      </c>
      <c r="H2433" s="3">
        <v>-2.9641299999999999</v>
      </c>
      <c r="I2433" s="3">
        <v>5.4296099999999996E-3</v>
      </c>
      <c r="J2433" s="3">
        <v>-3.15096</v>
      </c>
      <c r="M2433" s="3">
        <v>8134431</v>
      </c>
    </row>
    <row r="2434" spans="1:13" ht="18" customHeight="1" x14ac:dyDescent="0.35">
      <c r="A2434" s="3" t="s">
        <v>4123</v>
      </c>
      <c r="B2434" s="3" t="s">
        <v>2321</v>
      </c>
      <c r="C2434" s="3" t="s">
        <v>4926</v>
      </c>
      <c r="D2434" s="25" t="s">
        <v>4927</v>
      </c>
      <c r="G2434" s="3">
        <v>9.0016200000000003E-4</v>
      </c>
      <c r="H2434" s="3">
        <v>-2.3989099999999999</v>
      </c>
      <c r="I2434" s="3">
        <v>5.2352599999999996E-4</v>
      </c>
      <c r="J2434" s="3">
        <v>-2.61998</v>
      </c>
      <c r="M2434" s="3">
        <v>8113724</v>
      </c>
    </row>
    <row r="2435" spans="1:13" ht="18" customHeight="1" x14ac:dyDescent="0.35">
      <c r="A2435" s="3" t="s">
        <v>4123</v>
      </c>
      <c r="B2435" s="3" t="s">
        <v>2321</v>
      </c>
      <c r="C2435" s="3" t="s">
        <v>4928</v>
      </c>
      <c r="D2435" s="25" t="s">
        <v>4929</v>
      </c>
      <c r="G2435" s="3">
        <v>9.1421000000000004E-4</v>
      </c>
      <c r="H2435" s="3">
        <v>2.7963800000000001</v>
      </c>
      <c r="I2435" s="3">
        <v>8.9873399999999999E-5</v>
      </c>
      <c r="J2435" s="3">
        <v>3.7352300000000001</v>
      </c>
      <c r="M2435" s="3">
        <v>8017344</v>
      </c>
    </row>
    <row r="2436" spans="1:13" ht="18" customHeight="1" x14ac:dyDescent="0.35">
      <c r="A2436" s="3" t="s">
        <v>4123</v>
      </c>
      <c r="B2436" s="3" t="s">
        <v>2321</v>
      </c>
      <c r="C2436" s="3" t="s">
        <v>4930</v>
      </c>
      <c r="D2436" s="25" t="s">
        <v>4931</v>
      </c>
      <c r="G2436" s="3">
        <v>1.9259500000000001E-3</v>
      </c>
      <c r="H2436" s="3">
        <v>2.13253</v>
      </c>
      <c r="I2436" s="3">
        <v>4.9754300000000003E-3</v>
      </c>
      <c r="J2436" s="3">
        <v>2.02542</v>
      </c>
      <c r="M2436" s="3">
        <v>8033460</v>
      </c>
    </row>
    <row r="2437" spans="1:13" ht="18" customHeight="1" x14ac:dyDescent="0.35">
      <c r="A2437" s="3" t="s">
        <v>4123</v>
      </c>
      <c r="B2437" s="3" t="s">
        <v>2321</v>
      </c>
      <c r="C2437" s="3" t="s">
        <v>4932</v>
      </c>
      <c r="D2437" s="25" t="s">
        <v>4933</v>
      </c>
      <c r="G2437" s="3">
        <v>6.0551099999999998E-3</v>
      </c>
      <c r="H2437" s="3">
        <v>2.0431400000000002</v>
      </c>
      <c r="I2437" s="3">
        <v>6.3732600000000004E-3</v>
      </c>
      <c r="J2437" s="3">
        <v>2.09823</v>
      </c>
      <c r="M2437" s="3">
        <v>8061666</v>
      </c>
    </row>
    <row r="2438" spans="1:13" ht="18" customHeight="1" x14ac:dyDescent="0.35">
      <c r="A2438" s="3" t="s">
        <v>4123</v>
      </c>
      <c r="B2438" s="3" t="s">
        <v>2321</v>
      </c>
      <c r="C2438" s="3" t="s">
        <v>4934</v>
      </c>
      <c r="D2438" s="25" t="s">
        <v>4935</v>
      </c>
      <c r="G2438" s="3">
        <v>5.6125899999999998E-3</v>
      </c>
      <c r="H2438" s="3">
        <v>2.0680700000000001</v>
      </c>
      <c r="I2438" s="3">
        <v>4.5536400000000003E-3</v>
      </c>
      <c r="J2438" s="3">
        <v>2.18127</v>
      </c>
      <c r="M2438" s="3">
        <v>7906948</v>
      </c>
    </row>
    <row r="2439" spans="1:13" ht="18" customHeight="1" x14ac:dyDescent="0.35">
      <c r="A2439" s="3" t="s">
        <v>4123</v>
      </c>
      <c r="B2439" s="3" t="s">
        <v>2321</v>
      </c>
      <c r="C2439" s="3" t="s">
        <v>4936</v>
      </c>
      <c r="D2439" s="25" t="s">
        <v>4937</v>
      </c>
      <c r="G2439" s="3">
        <v>3.9182699999999997E-3</v>
      </c>
      <c r="H2439" s="3">
        <v>-2.5230100000000002</v>
      </c>
      <c r="I2439" s="3">
        <v>2.5398700000000001E-3</v>
      </c>
      <c r="J2439" s="3">
        <v>-2.7685599999999999</v>
      </c>
      <c r="M2439" s="3">
        <v>8018652</v>
      </c>
    </row>
    <row r="2440" spans="1:13" ht="18" customHeight="1" x14ac:dyDescent="0.35">
      <c r="A2440" s="3" t="s">
        <v>4123</v>
      </c>
      <c r="B2440" s="3" t="s">
        <v>2321</v>
      </c>
      <c r="C2440" s="3" t="s">
        <v>4938</v>
      </c>
      <c r="D2440" s="25" t="s">
        <v>4939</v>
      </c>
      <c r="G2440" s="3">
        <v>6.6845699999999999E-3</v>
      </c>
      <c r="H2440" s="3">
        <v>2.2060300000000002</v>
      </c>
      <c r="I2440" s="3">
        <v>1.0943000000000001E-3</v>
      </c>
      <c r="J2440" s="3">
        <v>2.7827099999999998</v>
      </c>
      <c r="M2440" s="3">
        <v>8000480</v>
      </c>
    </row>
    <row r="2441" spans="1:13" ht="18" customHeight="1" x14ac:dyDescent="0.35">
      <c r="A2441" s="3" t="s">
        <v>4123</v>
      </c>
      <c r="B2441" s="3" t="s">
        <v>2321</v>
      </c>
      <c r="C2441" s="3" t="s">
        <v>4940</v>
      </c>
      <c r="D2441" s="25" t="s">
        <v>4941</v>
      </c>
      <c r="G2441" s="3">
        <v>1.2808800000000001E-3</v>
      </c>
      <c r="H2441" s="3">
        <v>2.70865</v>
      </c>
      <c r="I2441" s="3">
        <v>3.8009599999999999E-3</v>
      </c>
      <c r="J2441" s="3">
        <v>2.5081000000000002</v>
      </c>
      <c r="M2441" s="3">
        <v>8042109</v>
      </c>
    </row>
    <row r="2442" spans="1:13" ht="18" customHeight="1" x14ac:dyDescent="0.35">
      <c r="A2442" s="3" t="s">
        <v>4123</v>
      </c>
      <c r="B2442" s="3" t="s">
        <v>2321</v>
      </c>
      <c r="C2442" s="3" t="s">
        <v>4942</v>
      </c>
      <c r="D2442" s="25" t="s">
        <v>4943</v>
      </c>
      <c r="G2442" s="3">
        <v>2.5895100000000002E-3</v>
      </c>
      <c r="H2442" s="3">
        <v>2.8743300000000001</v>
      </c>
      <c r="I2442" s="3">
        <v>2.84516E-5</v>
      </c>
      <c r="J2442" s="3">
        <v>5.2049799999999999</v>
      </c>
      <c r="M2442" s="3">
        <v>8072344</v>
      </c>
    </row>
    <row r="2443" spans="1:13" ht="18" customHeight="1" x14ac:dyDescent="0.35">
      <c r="A2443" s="3" t="s">
        <v>4123</v>
      </c>
      <c r="B2443" s="3" t="s">
        <v>2321</v>
      </c>
      <c r="C2443" s="3" t="s">
        <v>4944</v>
      </c>
      <c r="D2443" s="25" t="s">
        <v>4945</v>
      </c>
      <c r="G2443" s="3">
        <v>4.3932200000000002E-4</v>
      </c>
      <c r="H2443" s="3">
        <v>2.2080500000000001</v>
      </c>
      <c r="I2443" s="3">
        <v>1.8901499999999999E-3</v>
      </c>
      <c r="J2443" s="3">
        <v>2.0428099999999998</v>
      </c>
      <c r="M2443" s="3">
        <v>7976874</v>
      </c>
    </row>
    <row r="2444" spans="1:13" ht="18" customHeight="1" x14ac:dyDescent="0.35">
      <c r="A2444" s="3" t="s">
        <v>4123</v>
      </c>
      <c r="B2444" s="3" t="s">
        <v>2321</v>
      </c>
      <c r="C2444" s="3" t="s">
        <v>4946</v>
      </c>
      <c r="D2444" s="25" t="s">
        <v>4947</v>
      </c>
      <c r="G2444" s="3">
        <v>5.1433299999999998E-3</v>
      </c>
      <c r="H2444" s="3">
        <v>-2.9590700000000001</v>
      </c>
      <c r="I2444" s="3">
        <v>4.61266E-4</v>
      </c>
      <c r="J2444" s="3">
        <v>-4.3651400000000002</v>
      </c>
      <c r="M2444" s="3">
        <v>7910674</v>
      </c>
    </row>
    <row r="2445" spans="1:13" ht="18" customHeight="1" x14ac:dyDescent="0.35">
      <c r="A2445" s="3" t="s">
        <v>4123</v>
      </c>
      <c r="B2445" s="3" t="s">
        <v>2321</v>
      </c>
      <c r="C2445" s="3" t="s">
        <v>4948</v>
      </c>
      <c r="D2445" s="25" t="s">
        <v>4949</v>
      </c>
      <c r="G2445" s="3">
        <v>1.05456E-3</v>
      </c>
      <c r="H2445" s="3">
        <v>2.04569</v>
      </c>
      <c r="I2445" s="3">
        <v>7.8197099999999997E-6</v>
      </c>
      <c r="J2445" s="3">
        <v>3.0258099999999999</v>
      </c>
      <c r="M2445" s="3">
        <v>7969531</v>
      </c>
    </row>
    <row r="2446" spans="1:13" ht="18" customHeight="1" x14ac:dyDescent="0.35">
      <c r="A2446" s="3" t="s">
        <v>4123</v>
      </c>
      <c r="B2446" s="3" t="s">
        <v>2321</v>
      </c>
      <c r="C2446" s="3" t="s">
        <v>4950</v>
      </c>
      <c r="D2446" s="25" t="s">
        <v>4951</v>
      </c>
      <c r="G2446" s="3">
        <v>3.22839E-4</v>
      </c>
      <c r="H2446" s="3">
        <v>2.0412699999999999</v>
      </c>
      <c r="I2446" s="3">
        <v>3.3441200000000002E-4</v>
      </c>
      <c r="J2446" s="3">
        <v>2.1021700000000001</v>
      </c>
      <c r="M2446" s="3">
        <v>8022914</v>
      </c>
    </row>
    <row r="2447" spans="1:13" ht="18" customHeight="1" x14ac:dyDescent="0.35">
      <c r="A2447" s="3" t="s">
        <v>4123</v>
      </c>
      <c r="B2447" s="3" t="s">
        <v>2321</v>
      </c>
      <c r="C2447" s="3" t="s">
        <v>4952</v>
      </c>
      <c r="D2447" s="13" t="s">
        <v>4953</v>
      </c>
      <c r="G2447" s="3">
        <v>7.7021599999999997E-7</v>
      </c>
      <c r="H2447" s="3">
        <v>7.8007200000000001</v>
      </c>
      <c r="I2447" s="3">
        <v>3.3495199999999998E-9</v>
      </c>
      <c r="J2447" s="3">
        <v>17.0459</v>
      </c>
      <c r="M2447" s="3">
        <v>8169432</v>
      </c>
    </row>
    <row r="2448" spans="1:13" ht="18" customHeight="1" x14ac:dyDescent="0.35">
      <c r="A2448" s="3" t="s">
        <v>4123</v>
      </c>
      <c r="B2448" s="3" t="s">
        <v>2321</v>
      </c>
      <c r="C2448" s="3" t="s">
        <v>4954</v>
      </c>
      <c r="D2448" s="13" t="s">
        <v>4955</v>
      </c>
      <c r="G2448" s="3">
        <v>1.4606199999999999E-3</v>
      </c>
      <c r="H2448" s="3">
        <v>2.2896999999999998</v>
      </c>
      <c r="I2448" s="3">
        <v>1.3872699999999999E-3</v>
      </c>
      <c r="J2448" s="3">
        <v>2.3869600000000002</v>
      </c>
      <c r="M2448" s="3">
        <v>8173503</v>
      </c>
    </row>
    <row r="2449" spans="1:13" ht="18" customHeight="1" x14ac:dyDescent="0.35">
      <c r="A2449" s="3" t="s">
        <v>4123</v>
      </c>
      <c r="B2449" s="3" t="s">
        <v>2321</v>
      </c>
      <c r="C2449" s="3" t="s">
        <v>4956</v>
      </c>
      <c r="D2449" s="13" t="s">
        <v>4957</v>
      </c>
      <c r="G2449" s="3">
        <v>1.7109300000000001E-4</v>
      </c>
      <c r="H2449" s="3">
        <v>2.0960200000000002</v>
      </c>
      <c r="I2449" s="3">
        <v>1.50796E-4</v>
      </c>
      <c r="J2449" s="3">
        <v>2.18377</v>
      </c>
      <c r="M2449" s="3">
        <v>8093230</v>
      </c>
    </row>
    <row r="2450" spans="1:13" ht="18" customHeight="1" x14ac:dyDescent="0.35">
      <c r="A2450" s="3" t="s">
        <v>4123</v>
      </c>
      <c r="B2450" s="3" t="s">
        <v>2321</v>
      </c>
      <c r="C2450" s="3" t="s">
        <v>4958</v>
      </c>
      <c r="D2450" s="25" t="s">
        <v>4959</v>
      </c>
      <c r="G2450" s="3">
        <v>1.1457500000000001E-4</v>
      </c>
      <c r="H2450" s="3">
        <v>3.1987000000000001</v>
      </c>
      <c r="I2450" s="3">
        <v>1.40851E-3</v>
      </c>
      <c r="J2450" s="3">
        <v>2.6247099999999999</v>
      </c>
      <c r="M2450" s="3">
        <v>8070194</v>
      </c>
    </row>
    <row r="2451" spans="1:13" ht="18" customHeight="1" x14ac:dyDescent="0.35">
      <c r="A2451" s="3" t="s">
        <v>4123</v>
      </c>
      <c r="B2451" s="3" t="s">
        <v>2321</v>
      </c>
      <c r="C2451" s="3" t="s">
        <v>4960</v>
      </c>
      <c r="D2451" s="25" t="s">
        <v>4961</v>
      </c>
      <c r="G2451" s="3">
        <v>4.4639099999999999E-8</v>
      </c>
      <c r="H2451" s="3">
        <v>12.254</v>
      </c>
      <c r="I2451" s="3">
        <v>7.2000400000000005E-8</v>
      </c>
      <c r="J2451" s="3">
        <v>12.8584</v>
      </c>
      <c r="M2451" s="3">
        <v>7921955</v>
      </c>
    </row>
    <row r="2452" spans="1:13" ht="18" customHeight="1" x14ac:dyDescent="0.35">
      <c r="A2452" s="3" t="s">
        <v>4123</v>
      </c>
      <c r="B2452" s="3" t="s">
        <v>2321</v>
      </c>
      <c r="C2452" s="3" t="s">
        <v>4962</v>
      </c>
      <c r="D2452" s="25" t="s">
        <v>4963</v>
      </c>
      <c r="G2452" s="3">
        <v>3.6091500000000002E-3</v>
      </c>
      <c r="H2452" s="3">
        <v>2.18058</v>
      </c>
      <c r="I2452" s="3">
        <v>3.4468599999999999E-3</v>
      </c>
      <c r="J2452" s="3">
        <v>2.2679100000000001</v>
      </c>
      <c r="M2452" s="3">
        <v>7920128</v>
      </c>
    </row>
    <row r="2453" spans="1:13" ht="18" customHeight="1" x14ac:dyDescent="0.35">
      <c r="A2453" s="3" t="s">
        <v>4123</v>
      </c>
      <c r="B2453" s="3" t="s">
        <v>2321</v>
      </c>
      <c r="C2453" s="3" t="s">
        <v>4964</v>
      </c>
      <c r="D2453" s="27" t="s">
        <v>4965</v>
      </c>
      <c r="G2453" s="3">
        <v>3.6038299999999998E-4</v>
      </c>
      <c r="H2453" s="3">
        <v>-2.3641100000000002</v>
      </c>
      <c r="I2453" s="3">
        <v>4.7221699999999998E-4</v>
      </c>
      <c r="J2453" s="3">
        <v>-2.4031600000000002</v>
      </c>
      <c r="M2453" s="3">
        <v>8012247</v>
      </c>
    </row>
    <row r="2454" spans="1:13" ht="18" customHeight="1" x14ac:dyDescent="0.35">
      <c r="A2454" s="3" t="s">
        <v>4123</v>
      </c>
      <c r="B2454" s="3" t="s">
        <v>2321</v>
      </c>
      <c r="C2454" s="3" t="s">
        <v>1352</v>
      </c>
      <c r="D2454" s="25" t="s">
        <v>4966</v>
      </c>
      <c r="G2454" s="3">
        <v>7.8042600000000004E-3</v>
      </c>
      <c r="H2454" s="3">
        <v>-2.4380299999999999</v>
      </c>
      <c r="I2454" s="3">
        <v>7.7903599999999996E-3</v>
      </c>
      <c r="J2454" s="3">
        <v>-2.5371800000000002</v>
      </c>
      <c r="M2454" s="3">
        <v>8171760</v>
      </c>
    </row>
    <row r="2455" spans="1:13" ht="18" customHeight="1" x14ac:dyDescent="0.35">
      <c r="A2455" s="3" t="s">
        <v>4123</v>
      </c>
      <c r="B2455" s="3" t="s">
        <v>2321</v>
      </c>
      <c r="C2455" s="3" t="s">
        <v>4967</v>
      </c>
      <c r="D2455" s="25" t="s">
        <v>4968</v>
      </c>
      <c r="G2455" s="3">
        <v>2.21026E-6</v>
      </c>
      <c r="H2455" s="3">
        <v>7.59687</v>
      </c>
      <c r="I2455" s="3">
        <v>2.4800700000000001E-4</v>
      </c>
      <c r="J2455" s="3">
        <v>4.5402300000000002</v>
      </c>
      <c r="M2455" s="3">
        <v>7982366</v>
      </c>
    </row>
    <row r="2456" spans="1:13" ht="18" customHeight="1" x14ac:dyDescent="0.35">
      <c r="A2456" s="3" t="s">
        <v>4123</v>
      </c>
      <c r="B2456" s="3" t="s">
        <v>2321</v>
      </c>
      <c r="C2456" s="3" t="s">
        <v>4969</v>
      </c>
      <c r="D2456" s="25" t="s">
        <v>4970</v>
      </c>
      <c r="G2456" s="3">
        <v>5.2750200000000001E-4</v>
      </c>
      <c r="H2456" s="3">
        <v>-2.12568</v>
      </c>
      <c r="I2456" s="3">
        <v>1.39686E-3</v>
      </c>
      <c r="J2456" s="3">
        <v>-2.0436899999999998</v>
      </c>
      <c r="M2456" s="3">
        <v>7952350</v>
      </c>
    </row>
    <row r="2457" spans="1:13" ht="18" customHeight="1" x14ac:dyDescent="0.35">
      <c r="A2457" s="3" t="s">
        <v>4123</v>
      </c>
      <c r="B2457" s="3" t="s">
        <v>2321</v>
      </c>
      <c r="C2457" s="3" t="s">
        <v>4971</v>
      </c>
      <c r="D2457" s="25" t="s">
        <v>4972</v>
      </c>
      <c r="G2457" s="3">
        <v>3.1888999999999999E-5</v>
      </c>
      <c r="H2457" s="3">
        <v>3.0442900000000002</v>
      </c>
      <c r="I2457" s="3">
        <v>1.7876900000000002E-5</v>
      </c>
      <c r="J2457" s="3">
        <v>3.3571399999999998</v>
      </c>
      <c r="M2457" s="3">
        <v>8066513</v>
      </c>
    </row>
    <row r="2458" spans="1:13" ht="18" customHeight="1" x14ac:dyDescent="0.35">
      <c r="A2458" s="3" t="s">
        <v>4123</v>
      </c>
      <c r="B2458" s="3" t="s">
        <v>2321</v>
      </c>
      <c r="C2458" s="3" t="s">
        <v>4973</v>
      </c>
      <c r="D2458" s="25" t="s">
        <v>4974</v>
      </c>
      <c r="G2458" s="3">
        <v>1.1643599999999999E-3</v>
      </c>
      <c r="H2458" s="3">
        <v>-2.06515</v>
      </c>
      <c r="I2458" s="3">
        <v>5.7297399999999997E-4</v>
      </c>
      <c r="J2458" s="3">
        <v>-2.25359</v>
      </c>
      <c r="M2458" s="3">
        <v>8146550</v>
      </c>
    </row>
    <row r="2459" spans="1:13" ht="18" customHeight="1" x14ac:dyDescent="0.35">
      <c r="A2459" s="3" t="s">
        <v>4123</v>
      </c>
      <c r="B2459" s="3" t="s">
        <v>2321</v>
      </c>
      <c r="C2459" s="3" t="s">
        <v>4975</v>
      </c>
      <c r="D2459" s="25" t="s">
        <v>4976</v>
      </c>
      <c r="G2459" s="3">
        <v>5.10712E-5</v>
      </c>
      <c r="H2459" s="3">
        <v>-2.0218699999999998</v>
      </c>
      <c r="I2459" s="3">
        <v>3.0173899999999999E-5</v>
      </c>
      <c r="J2459" s="3">
        <v>-2.1471800000000001</v>
      </c>
      <c r="M2459" s="3">
        <v>8104166</v>
      </c>
    </row>
    <row r="2460" spans="1:13" ht="18" customHeight="1" x14ac:dyDescent="0.35">
      <c r="A2460" s="3" t="s">
        <v>4123</v>
      </c>
      <c r="B2460" s="3" t="s">
        <v>2321</v>
      </c>
      <c r="C2460" s="3" t="s">
        <v>2131</v>
      </c>
      <c r="D2460" s="25" t="s">
        <v>4977</v>
      </c>
      <c r="G2460" s="3">
        <v>9.8942100000000009E-4</v>
      </c>
      <c r="H2460" s="3">
        <v>2.1457999999999999</v>
      </c>
      <c r="I2460" s="3">
        <v>1.3283500000000001E-4</v>
      </c>
      <c r="J2460" s="3">
        <v>2.6013899999999999</v>
      </c>
      <c r="M2460" s="3">
        <v>8072328</v>
      </c>
    </row>
    <row r="2461" spans="1:13" ht="18" customHeight="1" x14ac:dyDescent="0.35">
      <c r="A2461" s="3" t="s">
        <v>4123</v>
      </c>
      <c r="B2461" s="3" t="s">
        <v>2321</v>
      </c>
      <c r="C2461" s="3" t="s">
        <v>4978</v>
      </c>
      <c r="D2461" s="27" t="s">
        <v>4979</v>
      </c>
      <c r="G2461" s="3">
        <v>1.0946300000000001E-4</v>
      </c>
      <c r="H2461" s="3">
        <v>2.2455599999999998</v>
      </c>
      <c r="I2461" s="3">
        <v>2.1047700000000001E-4</v>
      </c>
      <c r="J2461" s="3">
        <v>2.2271299999999998</v>
      </c>
      <c r="M2461" s="3">
        <v>8054004</v>
      </c>
    </row>
    <row r="2462" spans="1:13" ht="18" customHeight="1" x14ac:dyDescent="0.35">
      <c r="A2462" s="3" t="s">
        <v>4123</v>
      </c>
      <c r="B2462" s="3" t="s">
        <v>2321</v>
      </c>
      <c r="C2462" s="3" t="s">
        <v>4980</v>
      </c>
      <c r="D2462" s="27" t="s">
        <v>4981</v>
      </c>
      <c r="G2462" s="3">
        <v>7.0518199999999997E-6</v>
      </c>
      <c r="H2462" s="3">
        <v>-2.12893</v>
      </c>
      <c r="I2462" s="3">
        <v>3.2877499999999998E-5</v>
      </c>
      <c r="J2462" s="3">
        <v>-2.0351300000000001</v>
      </c>
      <c r="M2462" s="3">
        <v>8162231</v>
      </c>
    </row>
    <row r="2463" spans="1:13" ht="18" customHeight="1" x14ac:dyDescent="0.35">
      <c r="A2463" s="3" t="s">
        <v>4123</v>
      </c>
      <c r="B2463" s="3" t="s">
        <v>2321</v>
      </c>
      <c r="C2463" s="3" t="s">
        <v>4982</v>
      </c>
      <c r="D2463" s="25" t="s">
        <v>4983</v>
      </c>
      <c r="G2463" s="3">
        <v>3.8622100000000001E-4</v>
      </c>
      <c r="H2463" s="3">
        <v>2.0474600000000001</v>
      </c>
      <c r="I2463" s="3">
        <v>6.7927899999999997E-5</v>
      </c>
      <c r="J2463" s="3">
        <v>2.3738600000000001</v>
      </c>
      <c r="M2463" s="3">
        <v>8095854</v>
      </c>
    </row>
    <row r="2464" spans="1:13" ht="18" customHeight="1" x14ac:dyDescent="0.35">
      <c r="A2464" s="3" t="s">
        <v>4123</v>
      </c>
      <c r="B2464" s="3" t="s">
        <v>2321</v>
      </c>
      <c r="C2464" s="3" t="s">
        <v>4984</v>
      </c>
      <c r="D2464" s="25" t="s">
        <v>4985</v>
      </c>
      <c r="G2464" s="3">
        <v>8.7580300000000006E-5</v>
      </c>
      <c r="H2464" s="3">
        <v>3.8298999999999999</v>
      </c>
      <c r="I2464" s="3">
        <v>1.7438999999999999E-4</v>
      </c>
      <c r="J2464" s="3">
        <v>3.7688999999999999</v>
      </c>
      <c r="M2464" s="3">
        <v>8073548</v>
      </c>
    </row>
    <row r="2465" spans="1:13" ht="18" customHeight="1" x14ac:dyDescent="0.35">
      <c r="A2465" s="3" t="s">
        <v>4123</v>
      </c>
      <c r="B2465" s="3" t="s">
        <v>2321</v>
      </c>
      <c r="C2465" s="3" t="s">
        <v>4986</v>
      </c>
      <c r="D2465" s="25" t="s">
        <v>4987</v>
      </c>
      <c r="G2465" s="3">
        <v>1.3276399999999999E-3</v>
      </c>
      <c r="H2465" s="3">
        <v>2.52752</v>
      </c>
      <c r="I2465" s="3">
        <v>1.79247E-3</v>
      </c>
      <c r="J2465" s="3">
        <v>2.5539700000000001</v>
      </c>
      <c r="M2465" s="3">
        <v>7899615</v>
      </c>
    </row>
    <row r="2466" spans="1:13" ht="18" customHeight="1" x14ac:dyDescent="0.35">
      <c r="A2466" s="3" t="s">
        <v>4123</v>
      </c>
      <c r="B2466" s="3" t="s">
        <v>2321</v>
      </c>
      <c r="C2466" s="3" t="s">
        <v>4988</v>
      </c>
      <c r="D2466" s="27" t="s">
        <v>4989</v>
      </c>
      <c r="G2466" s="3">
        <v>1.3584199999999999E-3</v>
      </c>
      <c r="H2466" s="3">
        <v>2.6394700000000002</v>
      </c>
      <c r="I2466" s="3">
        <v>1.5047299999999999E-3</v>
      </c>
      <c r="J2466" s="3">
        <v>2.7257500000000001</v>
      </c>
      <c r="M2466" s="3">
        <v>8146717</v>
      </c>
    </row>
    <row r="2467" spans="1:13" ht="18" customHeight="1" x14ac:dyDescent="0.35">
      <c r="A2467" s="3" t="s">
        <v>4123</v>
      </c>
      <c r="B2467" s="3" t="s">
        <v>2321</v>
      </c>
      <c r="C2467" s="3" t="s">
        <v>4990</v>
      </c>
      <c r="D2467" s="25" t="s">
        <v>4991</v>
      </c>
      <c r="G2467" s="3">
        <v>2.5287399999999998E-3</v>
      </c>
      <c r="H2467" s="3">
        <v>2.0009999999999999</v>
      </c>
      <c r="I2467" s="3">
        <v>3.3736E-3</v>
      </c>
      <c r="J2467" s="3">
        <v>2.01349</v>
      </c>
      <c r="M2467" s="3">
        <v>8033319</v>
      </c>
    </row>
    <row r="2468" spans="1:13" ht="18" customHeight="1" x14ac:dyDescent="0.35">
      <c r="A2468" s="3" t="s">
        <v>4123</v>
      </c>
      <c r="B2468" s="3" t="s">
        <v>2321</v>
      </c>
      <c r="C2468" s="3" t="s">
        <v>4992</v>
      </c>
      <c r="D2468" s="25" t="s">
        <v>4993</v>
      </c>
      <c r="G2468" s="3">
        <v>1.3546400000000001E-3</v>
      </c>
      <c r="H2468" s="3">
        <v>2.2059500000000001</v>
      </c>
      <c r="I2468" s="3">
        <v>3.0728999999999999E-3</v>
      </c>
      <c r="J2468" s="3">
        <v>2.1247799999999999</v>
      </c>
      <c r="M2468" s="3">
        <v>8115814</v>
      </c>
    </row>
    <row r="2469" spans="1:13" ht="18" customHeight="1" x14ac:dyDescent="0.35">
      <c r="A2469" s="3" t="s">
        <v>4123</v>
      </c>
      <c r="B2469" s="3" t="s">
        <v>2321</v>
      </c>
      <c r="C2469" s="3" t="s">
        <v>4994</v>
      </c>
      <c r="D2469" s="25" t="s">
        <v>4995</v>
      </c>
      <c r="G2469" s="3">
        <v>2.5937699999999998E-4</v>
      </c>
      <c r="H2469" s="3">
        <v>3.2687900000000001</v>
      </c>
      <c r="I2469" s="3">
        <v>5.6759900000000001E-4</v>
      </c>
      <c r="J2469" s="3">
        <v>3.1659299999999999</v>
      </c>
      <c r="M2469" s="3">
        <v>8162216</v>
      </c>
    </row>
    <row r="2470" spans="1:13" ht="18" customHeight="1" x14ac:dyDescent="0.35">
      <c r="A2470" s="3" t="s">
        <v>4123</v>
      </c>
      <c r="B2470" s="3" t="s">
        <v>2321</v>
      </c>
      <c r="C2470" s="3" t="s">
        <v>4996</v>
      </c>
      <c r="D2470" s="25" t="s">
        <v>4997</v>
      </c>
      <c r="G2470" s="3">
        <v>9.2414599999999997E-12</v>
      </c>
      <c r="H2470" s="3">
        <v>5.3365900000000002</v>
      </c>
      <c r="I2470" s="3">
        <v>1.8490099999999999E-11</v>
      </c>
      <c r="J2470" s="3">
        <v>5.4728199999999996</v>
      </c>
      <c r="M2470" s="3">
        <v>8172698</v>
      </c>
    </row>
    <row r="2471" spans="1:13" ht="18" customHeight="1" x14ac:dyDescent="0.35">
      <c r="A2471" s="3" t="s">
        <v>4123</v>
      </c>
      <c r="B2471" s="3" t="s">
        <v>2321</v>
      </c>
      <c r="C2471" s="3" t="s">
        <v>4998</v>
      </c>
      <c r="D2471" s="27" t="s">
        <v>4999</v>
      </c>
      <c r="G2471" s="3">
        <v>1.4809599999999999E-3</v>
      </c>
      <c r="H2471" s="3">
        <v>-2.99098</v>
      </c>
      <c r="I2471" s="3">
        <v>3.4052000000000003E-4</v>
      </c>
      <c r="J2471" s="3">
        <v>-3.7459799999999999</v>
      </c>
      <c r="M2471" s="3">
        <v>7956658</v>
      </c>
    </row>
    <row r="2472" spans="1:13" ht="18" customHeight="1" x14ac:dyDescent="0.35">
      <c r="A2472" s="3" t="s">
        <v>4123</v>
      </c>
      <c r="B2472" s="3" t="s">
        <v>2321</v>
      </c>
      <c r="C2472" s="3" t="s">
        <v>5000</v>
      </c>
      <c r="D2472" s="25" t="s">
        <v>5001</v>
      </c>
      <c r="G2472" s="3">
        <v>4.5714999999999999E-5</v>
      </c>
      <c r="H2472" s="3">
        <v>3.0933999999999999</v>
      </c>
      <c r="I2472" s="3">
        <v>1.26527E-4</v>
      </c>
      <c r="J2472" s="3">
        <v>2.97519</v>
      </c>
      <c r="M2472" s="3">
        <v>8003444</v>
      </c>
    </row>
    <row r="2473" spans="1:13" ht="18" customHeight="1" x14ac:dyDescent="0.35">
      <c r="A2473" s="3" t="s">
        <v>4123</v>
      </c>
      <c r="B2473" s="3" t="s">
        <v>2321</v>
      </c>
      <c r="C2473" s="3" t="s">
        <v>5002</v>
      </c>
      <c r="D2473" s="27" t="s">
        <v>5003</v>
      </c>
      <c r="G2473" s="3">
        <v>1.3474E-5</v>
      </c>
      <c r="H2473" s="3">
        <v>-2.71522</v>
      </c>
      <c r="I2473" s="3">
        <v>1.2046600000000001E-5</v>
      </c>
      <c r="J2473" s="3">
        <v>-2.8610199999999999</v>
      </c>
      <c r="M2473" s="3">
        <v>7897460</v>
      </c>
    </row>
    <row r="2474" spans="1:13" ht="18" customHeight="1" x14ac:dyDescent="0.35">
      <c r="A2474" s="3" t="s">
        <v>4123</v>
      </c>
      <c r="B2474" s="3" t="s">
        <v>2321</v>
      </c>
      <c r="C2474" s="3" t="s">
        <v>5004</v>
      </c>
      <c r="D2474" s="25" t="s">
        <v>5005</v>
      </c>
      <c r="G2474" s="3">
        <v>2.9499000000000001E-3</v>
      </c>
      <c r="H2474" s="3">
        <v>-6.8036500000000002</v>
      </c>
      <c r="I2474" s="3">
        <v>4.99973E-3</v>
      </c>
      <c r="J2474" s="3">
        <v>-6.5245300000000004</v>
      </c>
      <c r="M2474" s="3">
        <v>8135436</v>
      </c>
    </row>
    <row r="2475" spans="1:13" ht="18" customHeight="1" x14ac:dyDescent="0.35">
      <c r="A2475" s="3" t="s">
        <v>4123</v>
      </c>
      <c r="B2475" s="3" t="s">
        <v>2321</v>
      </c>
      <c r="C2475" s="3" t="s">
        <v>5006</v>
      </c>
      <c r="D2475" s="25" t="s">
        <v>5007</v>
      </c>
      <c r="G2475" s="3">
        <v>2.2299200000000001E-4</v>
      </c>
      <c r="H2475" s="3">
        <v>4.0579200000000002</v>
      </c>
      <c r="I2475" s="3">
        <v>2.76406E-3</v>
      </c>
      <c r="J2475" s="3">
        <v>3.1237400000000002</v>
      </c>
      <c r="M2475" s="3">
        <v>7983650</v>
      </c>
    </row>
    <row r="2476" spans="1:13" ht="18" customHeight="1" x14ac:dyDescent="0.35">
      <c r="A2476" s="3" t="s">
        <v>4123</v>
      </c>
      <c r="B2476" s="3" t="s">
        <v>2321</v>
      </c>
      <c r="C2476" s="3" t="s">
        <v>5008</v>
      </c>
      <c r="D2476" s="25" t="s">
        <v>5009</v>
      </c>
      <c r="G2476" s="3">
        <v>5.9985799999999999E-3</v>
      </c>
      <c r="H2476" s="3">
        <v>5.7487899999999996</v>
      </c>
      <c r="I2476" s="3">
        <v>7.6241E-3</v>
      </c>
      <c r="J2476" s="3">
        <v>5.8554500000000003</v>
      </c>
      <c r="M2476" s="3">
        <v>8107798</v>
      </c>
    </row>
    <row r="2477" spans="1:13" ht="18" customHeight="1" x14ac:dyDescent="0.35">
      <c r="A2477" s="3" t="s">
        <v>4123</v>
      </c>
      <c r="B2477" s="3" t="s">
        <v>2321</v>
      </c>
      <c r="C2477" s="3" t="s">
        <v>5010</v>
      </c>
      <c r="D2477" s="27" t="s">
        <v>5011</v>
      </c>
      <c r="G2477" s="3">
        <v>4.2077899999999999E-5</v>
      </c>
      <c r="H2477" s="3">
        <v>2.82992</v>
      </c>
      <c r="I2477" s="3">
        <v>1.1104999999999999E-3</v>
      </c>
      <c r="J2477" s="3">
        <v>2.26973</v>
      </c>
      <c r="M2477" s="3">
        <v>7915472</v>
      </c>
    </row>
    <row r="2478" spans="1:13" ht="18" customHeight="1" x14ac:dyDescent="0.35">
      <c r="A2478" s="3" t="s">
        <v>4123</v>
      </c>
      <c r="B2478" s="3" t="s">
        <v>2321</v>
      </c>
      <c r="C2478" s="3" t="s">
        <v>5012</v>
      </c>
      <c r="D2478" s="25" t="s">
        <v>5013</v>
      </c>
      <c r="G2478" s="3">
        <v>8.8821199999999999E-4</v>
      </c>
      <c r="H2478" s="3">
        <v>-2.1861600000000001</v>
      </c>
      <c r="I2478" s="3">
        <v>3.4919399999999998E-3</v>
      </c>
      <c r="J2478" s="3">
        <v>-2.0188000000000001</v>
      </c>
      <c r="M2478" s="3">
        <v>8091637</v>
      </c>
    </row>
    <row r="2479" spans="1:13" ht="18" customHeight="1" x14ac:dyDescent="0.35">
      <c r="A2479" s="3" t="s">
        <v>4123</v>
      </c>
      <c r="B2479" s="3" t="s">
        <v>2321</v>
      </c>
      <c r="C2479" s="3" t="s">
        <v>5014</v>
      </c>
      <c r="D2479" s="25" t="s">
        <v>5015</v>
      </c>
      <c r="G2479" s="3">
        <v>2.2559699999999999E-3</v>
      </c>
      <c r="H2479" s="3">
        <v>2.0853199999999998</v>
      </c>
      <c r="I2479" s="3">
        <v>4.5568300000000002E-4</v>
      </c>
      <c r="J2479" s="3">
        <v>2.4691100000000001</v>
      </c>
      <c r="M2479" s="3">
        <v>7951485</v>
      </c>
    </row>
    <row r="2480" spans="1:13" ht="18" customHeight="1" x14ac:dyDescent="0.35">
      <c r="A2480" s="3" t="s">
        <v>4123</v>
      </c>
      <c r="B2480" s="3" t="s">
        <v>2321</v>
      </c>
      <c r="C2480" s="3" t="s">
        <v>5016</v>
      </c>
      <c r="D2480" s="25" t="s">
        <v>5017</v>
      </c>
      <c r="G2480" s="3">
        <v>1.1285799999999999E-3</v>
      </c>
      <c r="H2480" s="3">
        <v>-2.0750299999999999</v>
      </c>
      <c r="I2480" s="3">
        <v>4.0470600000000001E-4</v>
      </c>
      <c r="J2480" s="3">
        <v>-2.3209200000000001</v>
      </c>
      <c r="M2480" s="3">
        <v>7962537</v>
      </c>
    </row>
    <row r="2481" spans="1:13" ht="18" customHeight="1" x14ac:dyDescent="0.35">
      <c r="A2481" s="3" t="s">
        <v>4123</v>
      </c>
      <c r="B2481" s="3" t="s">
        <v>2321</v>
      </c>
      <c r="C2481" s="3" t="s">
        <v>5018</v>
      </c>
      <c r="D2481" s="25" t="s">
        <v>5019</v>
      </c>
      <c r="G2481" s="3">
        <v>5.6839100000000001E-4</v>
      </c>
      <c r="H2481" s="3">
        <v>2.0647700000000002</v>
      </c>
      <c r="I2481" s="3">
        <v>1.34182E-4</v>
      </c>
      <c r="J2481" s="3">
        <v>2.3612600000000001</v>
      </c>
      <c r="M2481" s="3">
        <v>8022927</v>
      </c>
    </row>
    <row r="2482" spans="1:13" ht="18" customHeight="1" x14ac:dyDescent="0.35">
      <c r="A2482" s="3" t="s">
        <v>4123</v>
      </c>
      <c r="B2482" s="3" t="s">
        <v>2321</v>
      </c>
      <c r="C2482" s="3" t="s">
        <v>5020</v>
      </c>
      <c r="D2482" s="27" t="s">
        <v>5021</v>
      </c>
      <c r="G2482" s="3">
        <v>4.5766599999999998E-3</v>
      </c>
      <c r="H2482" s="3">
        <v>-2.0257999999999998</v>
      </c>
      <c r="I2482" s="3">
        <v>1.7043399999999999E-3</v>
      </c>
      <c r="J2482" s="3">
        <v>-2.2901199999999999</v>
      </c>
      <c r="M2482" s="3">
        <v>7996772</v>
      </c>
    </row>
    <row r="2483" spans="1:13" ht="18" customHeight="1" x14ac:dyDescent="0.35">
      <c r="A2483" s="3" t="s">
        <v>4123</v>
      </c>
      <c r="B2483" s="3" t="s">
        <v>2321</v>
      </c>
      <c r="C2483" s="3" t="s">
        <v>5022</v>
      </c>
      <c r="D2483" s="25" t="s">
        <v>5023</v>
      </c>
      <c r="G2483" s="3">
        <v>5.5529499999999997E-5</v>
      </c>
      <c r="H2483" s="3">
        <v>2.2319100000000001</v>
      </c>
      <c r="I2483" s="3">
        <v>3.0846100000000003E-5</v>
      </c>
      <c r="J2483" s="3">
        <v>2.4001399999999999</v>
      </c>
      <c r="M2483" s="3">
        <v>7986214</v>
      </c>
    </row>
    <row r="2484" spans="1:13" ht="18" customHeight="1" x14ac:dyDescent="0.35">
      <c r="A2484" s="3" t="s">
        <v>4123</v>
      </c>
      <c r="B2484" s="3" t="s">
        <v>2321</v>
      </c>
      <c r="C2484" s="3" t="s">
        <v>5024</v>
      </c>
      <c r="D2484" s="25" t="s">
        <v>5025</v>
      </c>
      <c r="G2484" s="3">
        <v>6.3183799999999996E-5</v>
      </c>
      <c r="H2484" s="3">
        <v>3.1618900000000001</v>
      </c>
      <c r="I2484" s="3">
        <v>3.37196E-4</v>
      </c>
      <c r="J2484" s="3">
        <v>2.85093</v>
      </c>
      <c r="M2484" s="3">
        <v>8014248</v>
      </c>
    </row>
    <row r="2485" spans="1:13" ht="18" customHeight="1" x14ac:dyDescent="0.35">
      <c r="A2485" s="3" t="s">
        <v>4123</v>
      </c>
      <c r="B2485" s="3" t="s">
        <v>2321</v>
      </c>
      <c r="C2485" s="3" t="s">
        <v>5026</v>
      </c>
      <c r="D2485" s="25" t="s">
        <v>5027</v>
      </c>
      <c r="G2485" s="3">
        <v>1.3424699999999999E-3</v>
      </c>
      <c r="H2485" s="3">
        <v>4.8521099999999997</v>
      </c>
      <c r="I2485" s="3">
        <v>3.2049900000000002E-4</v>
      </c>
      <c r="J2485" s="3">
        <v>6.6478700000000002</v>
      </c>
      <c r="M2485" s="3">
        <v>7935361</v>
      </c>
    </row>
    <row r="2486" spans="1:13" ht="18" customHeight="1" x14ac:dyDescent="0.35">
      <c r="A2486" s="3" t="s">
        <v>4123</v>
      </c>
      <c r="B2486" s="3" t="s">
        <v>2321</v>
      </c>
      <c r="C2486" s="3" t="s">
        <v>5028</v>
      </c>
      <c r="D2486" s="27" t="s">
        <v>5029</v>
      </c>
      <c r="G2486" s="3">
        <v>8.8401099999999993E-6</v>
      </c>
      <c r="H2486" s="3">
        <v>2.1477300000000001</v>
      </c>
      <c r="I2486" s="3">
        <v>5.2334499999999998E-5</v>
      </c>
      <c r="J2486" s="3">
        <v>2.0239099999999999</v>
      </c>
      <c r="M2486" s="3">
        <v>8071768</v>
      </c>
    </row>
    <row r="2487" spans="1:13" ht="18" customHeight="1" x14ac:dyDescent="0.35">
      <c r="A2487" s="3" t="s">
        <v>4123</v>
      </c>
      <c r="B2487" s="3" t="s">
        <v>2321</v>
      </c>
      <c r="C2487" s="3" t="s">
        <v>5030</v>
      </c>
      <c r="D2487" s="27" t="s">
        <v>5031</v>
      </c>
      <c r="G2487" s="3">
        <v>9.3627100000000002E-4</v>
      </c>
      <c r="H2487" s="3">
        <v>-2.3174600000000001</v>
      </c>
      <c r="I2487" s="3">
        <v>4.8610900000000002E-3</v>
      </c>
      <c r="J2487" s="3">
        <v>-2.0708500000000001</v>
      </c>
      <c r="M2487" s="3">
        <v>8019877</v>
      </c>
    </row>
    <row r="2488" spans="1:13" ht="18" customHeight="1" x14ac:dyDescent="0.35">
      <c r="A2488" s="3" t="s">
        <v>4123</v>
      </c>
      <c r="B2488" s="3" t="s">
        <v>2321</v>
      </c>
      <c r="C2488" s="3" t="s">
        <v>5032</v>
      </c>
      <c r="D2488" s="25" t="s">
        <v>5033</v>
      </c>
      <c r="G2488" s="3">
        <v>5.8331299999999997E-6</v>
      </c>
      <c r="H2488" s="3">
        <v>2.2889300000000001</v>
      </c>
      <c r="I2488" s="3">
        <v>5.69785E-6</v>
      </c>
      <c r="J2488" s="3">
        <v>2.3778700000000002</v>
      </c>
      <c r="M2488" s="3">
        <v>8037389</v>
      </c>
    </row>
    <row r="2489" spans="1:13" ht="18" customHeight="1" x14ac:dyDescent="0.35">
      <c r="A2489" s="3" t="s">
        <v>4123</v>
      </c>
      <c r="B2489" s="3" t="s">
        <v>2321</v>
      </c>
      <c r="C2489" s="3" t="s">
        <v>5034</v>
      </c>
      <c r="D2489" s="25" t="s">
        <v>5035</v>
      </c>
      <c r="G2489" s="3">
        <v>1.0323499999999999E-6</v>
      </c>
      <c r="H2489" s="3">
        <v>-2.6652100000000001</v>
      </c>
      <c r="I2489" s="3">
        <v>6.2195900000000005E-5</v>
      </c>
      <c r="J2489" s="3">
        <v>-2.1854800000000001</v>
      </c>
      <c r="M2489" s="3">
        <v>8121002</v>
      </c>
    </row>
    <row r="2490" spans="1:13" ht="18" customHeight="1" x14ac:dyDescent="0.35">
      <c r="A2490" s="3" t="s">
        <v>4123</v>
      </c>
      <c r="B2490" s="3" t="s">
        <v>2321</v>
      </c>
      <c r="C2490" s="3" t="s">
        <v>5036</v>
      </c>
      <c r="D2490" s="25" t="s">
        <v>5037</v>
      </c>
      <c r="G2490" s="3">
        <v>1.67654E-5</v>
      </c>
      <c r="H2490" s="3">
        <v>2.1469499999999999</v>
      </c>
      <c r="I2490" s="3">
        <v>3.5386499999999997E-5</v>
      </c>
      <c r="J2490" s="3">
        <v>2.1320899999999998</v>
      </c>
      <c r="M2490" s="3">
        <v>8017651</v>
      </c>
    </row>
    <row r="2491" spans="1:13" ht="18" customHeight="1" x14ac:dyDescent="0.35">
      <c r="A2491" s="3" t="s">
        <v>4123</v>
      </c>
      <c r="B2491" s="3" t="s">
        <v>2321</v>
      </c>
      <c r="C2491" s="3" t="s">
        <v>5038</v>
      </c>
      <c r="D2491" s="25" t="s">
        <v>5039</v>
      </c>
      <c r="G2491" s="3">
        <v>7.2060099999999997E-4</v>
      </c>
      <c r="H2491" s="3">
        <v>-2.47628</v>
      </c>
      <c r="I2491" s="3">
        <v>4.6592500000000002E-3</v>
      </c>
      <c r="J2491" s="3">
        <v>-2.1586400000000001</v>
      </c>
      <c r="M2491" s="3">
        <v>8049752</v>
      </c>
    </row>
    <row r="2492" spans="1:13" ht="18" customHeight="1" x14ac:dyDescent="0.35">
      <c r="A2492" s="3" t="s">
        <v>4123</v>
      </c>
      <c r="B2492" s="3" t="s">
        <v>2321</v>
      </c>
      <c r="C2492" s="3" t="s">
        <v>5040</v>
      </c>
      <c r="D2492" s="27" t="s">
        <v>5041</v>
      </c>
      <c r="G2492" s="3">
        <v>1.3219799999999999E-3</v>
      </c>
      <c r="H2492" s="3">
        <v>-2.2490800000000002</v>
      </c>
      <c r="I2492" s="3">
        <v>4.9072500000000002E-3</v>
      </c>
      <c r="J2492" s="3">
        <v>-2.0678700000000001</v>
      </c>
      <c r="M2492" s="3">
        <v>8116807</v>
      </c>
    </row>
    <row r="2493" spans="1:13" ht="18" customHeight="1" x14ac:dyDescent="0.35">
      <c r="A2493" s="3" t="s">
        <v>4123</v>
      </c>
      <c r="B2493" s="3" t="s">
        <v>2321</v>
      </c>
      <c r="C2493" s="3" t="s">
        <v>5042</v>
      </c>
      <c r="D2493" s="25" t="s">
        <v>5043</v>
      </c>
      <c r="G2493" s="3">
        <v>1.0543900000000001E-3</v>
      </c>
      <c r="H2493" s="3">
        <v>-2.4138199999999999</v>
      </c>
      <c r="I2493" s="3">
        <v>3.75392E-4</v>
      </c>
      <c r="J2493" s="3">
        <v>-2.7627600000000001</v>
      </c>
      <c r="M2493" s="3">
        <v>8065683</v>
      </c>
    </row>
    <row r="2494" spans="1:13" ht="18" customHeight="1" x14ac:dyDescent="0.35">
      <c r="A2494" s="3" t="s">
        <v>4123</v>
      </c>
      <c r="B2494" s="3" t="s">
        <v>2321</v>
      </c>
      <c r="C2494" s="3" t="s">
        <v>5044</v>
      </c>
      <c r="D2494" s="25" t="s">
        <v>5045</v>
      </c>
      <c r="G2494" s="3">
        <v>4.6593399999999997E-3</v>
      </c>
      <c r="H2494" s="3">
        <v>2.27637</v>
      </c>
      <c r="I2494" s="3">
        <v>1.3735799999999999E-3</v>
      </c>
      <c r="J2494" s="3">
        <v>2.6923900000000001</v>
      </c>
      <c r="M2494" s="3">
        <v>7970390</v>
      </c>
    </row>
    <row r="2495" spans="1:13" ht="18" customHeight="1" x14ac:dyDescent="0.35">
      <c r="A2495" s="3" t="s">
        <v>4123</v>
      </c>
      <c r="B2495" s="3" t="s">
        <v>2321</v>
      </c>
      <c r="C2495" s="3" t="s">
        <v>5046</v>
      </c>
      <c r="D2495" s="25" t="s">
        <v>5047</v>
      </c>
      <c r="G2495" s="3">
        <v>1.3177900000000001E-3</v>
      </c>
      <c r="H2495" s="3">
        <v>2.4941300000000002</v>
      </c>
      <c r="I2495" s="3">
        <v>3.4235299999999999E-4</v>
      </c>
      <c r="J2495" s="3">
        <v>2.9671599999999998</v>
      </c>
      <c r="M2495" s="3">
        <v>7984174</v>
      </c>
    </row>
    <row r="2496" spans="1:13" ht="18" customHeight="1" x14ac:dyDescent="0.35">
      <c r="A2496" s="3" t="s">
        <v>4123</v>
      </c>
      <c r="B2496" s="3" t="s">
        <v>2321</v>
      </c>
      <c r="C2496" s="3" t="s">
        <v>5048</v>
      </c>
      <c r="D2496" s="25" t="s">
        <v>5049</v>
      </c>
      <c r="G2496" s="3">
        <v>2.0992099999999998E-3</v>
      </c>
      <c r="H2496" s="3">
        <v>2.4983300000000002</v>
      </c>
      <c r="I2496" s="3">
        <v>4.4132399999999997E-3</v>
      </c>
      <c r="J2496" s="3">
        <v>2.3988399999999999</v>
      </c>
      <c r="M2496" s="3">
        <v>8098581</v>
      </c>
    </row>
    <row r="2497" spans="1:13" ht="18" customHeight="1" x14ac:dyDescent="0.35">
      <c r="A2497" s="3" t="s">
        <v>4123</v>
      </c>
      <c r="B2497" s="3" t="s">
        <v>2321</v>
      </c>
      <c r="C2497" s="3" t="s">
        <v>5051</v>
      </c>
      <c r="D2497" s="25" t="s">
        <v>5052</v>
      </c>
      <c r="G2497" s="3">
        <v>1.47262E-5</v>
      </c>
      <c r="H2497" s="3">
        <v>2.3899900000000001</v>
      </c>
      <c r="I2497" s="3">
        <v>1.31586E-5</v>
      </c>
      <c r="J2497" s="3">
        <v>2.5017499999999999</v>
      </c>
      <c r="M2497" s="3">
        <v>8157253</v>
      </c>
    </row>
    <row r="2498" spans="1:13" ht="18" customHeight="1" x14ac:dyDescent="0.35">
      <c r="A2498" s="3" t="s">
        <v>4123</v>
      </c>
      <c r="B2498" s="3" t="s">
        <v>2321</v>
      </c>
      <c r="C2498" s="3" t="s">
        <v>5053</v>
      </c>
      <c r="D2498" s="25" t="s">
        <v>5054</v>
      </c>
      <c r="G2498" s="3">
        <v>9.6955300000000003E-5</v>
      </c>
      <c r="H2498" s="3">
        <v>-2.7047099999999999</v>
      </c>
      <c r="I2498" s="3">
        <v>1.7318100000000001E-3</v>
      </c>
      <c r="J2498" s="3">
        <v>-2.2186599999999999</v>
      </c>
      <c r="M2498" s="3">
        <v>8090256</v>
      </c>
    </row>
    <row r="2499" spans="1:13" ht="18" customHeight="1" x14ac:dyDescent="0.35">
      <c r="A2499" s="3" t="s">
        <v>4123</v>
      </c>
      <c r="B2499" s="3" t="s">
        <v>2321</v>
      </c>
      <c r="C2499" s="3" t="s">
        <v>5055</v>
      </c>
      <c r="D2499" s="25" t="s">
        <v>5056</v>
      </c>
      <c r="G2499" s="3">
        <v>1.5499699999999999E-3</v>
      </c>
      <c r="H2499" s="3">
        <v>2.7773500000000002</v>
      </c>
      <c r="I2499" s="3">
        <v>1.9562299999999999E-4</v>
      </c>
      <c r="J2499" s="3">
        <v>3.6630600000000002</v>
      </c>
      <c r="M2499" s="3">
        <v>8093997</v>
      </c>
    </row>
    <row r="2500" spans="1:13" ht="18" customHeight="1" x14ac:dyDescent="0.35">
      <c r="A2500" s="3" t="s">
        <v>4123</v>
      </c>
      <c r="B2500" s="3" t="s">
        <v>2321</v>
      </c>
      <c r="C2500" s="3" t="s">
        <v>5057</v>
      </c>
      <c r="D2500" s="25" t="s">
        <v>5058</v>
      </c>
      <c r="G2500" s="3">
        <v>6.53087E-4</v>
      </c>
      <c r="H2500" s="3">
        <v>2.10283</v>
      </c>
      <c r="I2500" s="3">
        <v>3.43431E-5</v>
      </c>
      <c r="J2500" s="3">
        <v>2.6931099999999999</v>
      </c>
      <c r="M2500" s="3">
        <v>8052689</v>
      </c>
    </row>
    <row r="2501" spans="1:13" ht="18" customHeight="1" x14ac:dyDescent="0.35">
      <c r="A2501" s="3" t="s">
        <v>4123</v>
      </c>
      <c r="B2501" s="3" t="s">
        <v>2321</v>
      </c>
      <c r="C2501" s="3" t="s">
        <v>5059</v>
      </c>
      <c r="D2501" s="25" t="s">
        <v>5060</v>
      </c>
      <c r="G2501" s="3">
        <v>5.5981599999999999E-5</v>
      </c>
      <c r="H2501" s="3">
        <v>2.5131000000000001</v>
      </c>
      <c r="I2501" s="3">
        <v>3.4294500000000002E-5</v>
      </c>
      <c r="J2501" s="3">
        <v>2.7125599999999999</v>
      </c>
      <c r="M2501" s="3">
        <v>8053484</v>
      </c>
    </row>
    <row r="2502" spans="1:13" ht="18" customHeight="1" x14ac:dyDescent="0.35">
      <c r="A2502" s="3" t="s">
        <v>4123</v>
      </c>
      <c r="B2502" s="3" t="s">
        <v>2321</v>
      </c>
      <c r="C2502" s="3" t="s">
        <v>5061</v>
      </c>
      <c r="D2502" s="25" t="s">
        <v>5062</v>
      </c>
      <c r="G2502" s="3">
        <v>1.819E-4</v>
      </c>
      <c r="H2502" s="3">
        <v>2.2657099999999999</v>
      </c>
      <c r="I2502" s="3">
        <v>1.12806E-4</v>
      </c>
      <c r="J2502" s="3">
        <v>2.4309400000000001</v>
      </c>
      <c r="M2502" s="3">
        <v>8006877</v>
      </c>
    </row>
    <row r="2503" spans="1:13" ht="18" customHeight="1" x14ac:dyDescent="0.35">
      <c r="A2503" s="3" t="s">
        <v>4123</v>
      </c>
      <c r="B2503" s="3" t="s">
        <v>2321</v>
      </c>
      <c r="C2503" s="3" t="s">
        <v>5063</v>
      </c>
      <c r="D2503" s="25" t="s">
        <v>5064</v>
      </c>
      <c r="G2503" s="3">
        <v>3.1959899999999999E-5</v>
      </c>
      <c r="H2503" s="3">
        <v>-2.06542</v>
      </c>
      <c r="I2503" s="3">
        <v>6.7550499999999996E-5</v>
      </c>
      <c r="J2503" s="3">
        <v>-2.04772</v>
      </c>
      <c r="M2503" s="3">
        <v>8053890</v>
      </c>
    </row>
    <row r="2504" spans="1:13" ht="18" customHeight="1" x14ac:dyDescent="0.35">
      <c r="A2504" s="3" t="s">
        <v>4123</v>
      </c>
      <c r="B2504" s="3" t="s">
        <v>2321</v>
      </c>
      <c r="C2504" s="3" t="s">
        <v>5065</v>
      </c>
      <c r="D2504" s="27" t="s">
        <v>5066</v>
      </c>
      <c r="G2504" s="3">
        <v>7.0448099999999997E-4</v>
      </c>
      <c r="H2504" s="3">
        <v>2.1142799999999999</v>
      </c>
      <c r="I2504" s="3">
        <v>2.17804E-3</v>
      </c>
      <c r="J2504" s="3">
        <v>2.0033699999999999</v>
      </c>
      <c r="M2504" s="3">
        <v>7964360</v>
      </c>
    </row>
    <row r="2505" spans="1:13" ht="18" customHeight="1" x14ac:dyDescent="0.35">
      <c r="A2505" s="3" t="s">
        <v>4123</v>
      </c>
      <c r="B2505" s="3" t="s">
        <v>2321</v>
      </c>
      <c r="C2505" s="3" t="s">
        <v>5067</v>
      </c>
      <c r="D2505" s="27" t="s">
        <v>5068</v>
      </c>
      <c r="G2505" s="3">
        <v>6.84835E-7</v>
      </c>
      <c r="H2505" s="3">
        <v>8.1398899999999994</v>
      </c>
      <c r="I2505" s="3">
        <v>5.9797600000000001E-7</v>
      </c>
      <c r="J2505" s="3">
        <v>9.0876999999999999</v>
      </c>
      <c r="M2505" s="3">
        <v>8108981</v>
      </c>
    </row>
    <row r="2506" spans="1:13" ht="18" customHeight="1" x14ac:dyDescent="0.35">
      <c r="A2506" s="3" t="s">
        <v>4123</v>
      </c>
      <c r="B2506" s="3" t="s">
        <v>2321</v>
      </c>
      <c r="C2506" s="3" t="s">
        <v>5069</v>
      </c>
      <c r="D2506" s="25" t="s">
        <v>5070</v>
      </c>
      <c r="G2506" s="3">
        <v>1.0711399999999999E-3</v>
      </c>
      <c r="H2506" s="3">
        <v>2.8949600000000002</v>
      </c>
      <c r="I2506" s="3">
        <v>7.6615799999999996E-4</v>
      </c>
      <c r="J2506" s="3">
        <v>3.15239</v>
      </c>
      <c r="M2506" s="3">
        <v>7990309</v>
      </c>
    </row>
    <row r="2507" spans="1:13" ht="18" customHeight="1" x14ac:dyDescent="0.35">
      <c r="A2507" s="3" t="s">
        <v>4123</v>
      </c>
      <c r="B2507" s="3" t="s">
        <v>2321</v>
      </c>
      <c r="C2507" s="3" t="s">
        <v>5071</v>
      </c>
      <c r="D2507" s="25" t="s">
        <v>5072</v>
      </c>
      <c r="G2507" s="3">
        <v>4.9133700000000002E-3</v>
      </c>
      <c r="H2507" s="3">
        <v>2.15137</v>
      </c>
      <c r="I2507" s="3">
        <v>4.4746299999999999E-4</v>
      </c>
      <c r="J2507" s="3">
        <v>2.8217699999999999</v>
      </c>
      <c r="M2507" s="3">
        <v>7901336</v>
      </c>
    </row>
    <row r="2508" spans="1:13" ht="18" customHeight="1" x14ac:dyDescent="0.35">
      <c r="A2508" s="3" t="s">
        <v>4123</v>
      </c>
      <c r="B2508" s="3" t="s">
        <v>2321</v>
      </c>
      <c r="C2508" s="3" t="s">
        <v>5073</v>
      </c>
      <c r="D2508" s="25" t="s">
        <v>5074</v>
      </c>
      <c r="G2508" s="3">
        <v>2.0471000000000001E-4</v>
      </c>
      <c r="H2508" s="3">
        <v>-2.3355800000000002</v>
      </c>
      <c r="I2508" s="3">
        <v>1.28001E-3</v>
      </c>
      <c r="J2508" s="3">
        <v>-2.1083500000000002</v>
      </c>
      <c r="M2508" s="3">
        <v>8104738</v>
      </c>
    </row>
    <row r="2509" spans="1:13" ht="18" customHeight="1" x14ac:dyDescent="0.35">
      <c r="A2509" s="3" t="s">
        <v>4123</v>
      </c>
      <c r="B2509" s="3" t="s">
        <v>2321</v>
      </c>
      <c r="C2509" s="3" t="s">
        <v>5075</v>
      </c>
      <c r="D2509" s="25" t="s">
        <v>5076</v>
      </c>
      <c r="G2509" s="3">
        <v>2.68943E-3</v>
      </c>
      <c r="H2509" s="3">
        <v>-2.1076999999999999</v>
      </c>
      <c r="I2509" s="3">
        <v>5.8448600000000003E-3</v>
      </c>
      <c r="J2509" s="3">
        <v>-2.0272299999999999</v>
      </c>
      <c r="M2509" s="3">
        <v>7969271</v>
      </c>
    </row>
    <row r="2510" spans="1:13" ht="18" customHeight="1" x14ac:dyDescent="0.35">
      <c r="A2510" s="3" t="s">
        <v>4123</v>
      </c>
      <c r="B2510" s="3" t="s">
        <v>2321</v>
      </c>
      <c r="C2510" s="3" t="s">
        <v>5077</v>
      </c>
      <c r="D2510" s="25" t="s">
        <v>5078</v>
      </c>
      <c r="G2510" s="3">
        <v>1.23177E-4</v>
      </c>
      <c r="H2510" s="3">
        <v>-2.2942200000000001</v>
      </c>
      <c r="I2510" s="3">
        <v>8.5167199999999993E-5</v>
      </c>
      <c r="J2510" s="3">
        <v>-2.4425699999999999</v>
      </c>
      <c r="M2510" s="3">
        <v>8058335</v>
      </c>
    </row>
    <row r="2511" spans="1:13" ht="18" customHeight="1" x14ac:dyDescent="0.35">
      <c r="A2511" s="3" t="s">
        <v>4123</v>
      </c>
      <c r="B2511" s="3" t="s">
        <v>2321</v>
      </c>
      <c r="C2511" s="3" t="s">
        <v>5079</v>
      </c>
      <c r="D2511" s="25" t="s">
        <v>5080</v>
      </c>
      <c r="G2511" s="3">
        <v>6.9053599999999996E-8</v>
      </c>
      <c r="H2511" s="3">
        <v>4.0134299999999996</v>
      </c>
      <c r="I2511" s="3">
        <v>3.8991700000000001E-7</v>
      </c>
      <c r="J2511" s="3">
        <v>3.75563</v>
      </c>
      <c r="M2511" s="3">
        <v>7919645</v>
      </c>
    </row>
    <row r="2512" spans="1:13" ht="18" customHeight="1" x14ac:dyDescent="0.35">
      <c r="A2512" s="3" t="s">
        <v>4123</v>
      </c>
      <c r="B2512" s="3" t="s">
        <v>2321</v>
      </c>
      <c r="C2512" s="3" t="s">
        <v>5081</v>
      </c>
      <c r="D2512" s="27" t="s">
        <v>5082</v>
      </c>
      <c r="G2512" s="3">
        <v>1.06072E-3</v>
      </c>
      <c r="H2512" s="3">
        <v>-6.42685</v>
      </c>
      <c r="I2512" s="3">
        <v>2.1161600000000002E-3</v>
      </c>
      <c r="J2512" s="3">
        <v>-6.0758799999999997</v>
      </c>
      <c r="M2512" s="3">
        <v>8163202</v>
      </c>
    </row>
    <row r="2513" spans="1:13" ht="18" customHeight="1" x14ac:dyDescent="0.35">
      <c r="A2513" s="3" t="s">
        <v>4123</v>
      </c>
      <c r="B2513" s="3" t="s">
        <v>2321</v>
      </c>
      <c r="C2513" s="3" t="s">
        <v>5083</v>
      </c>
      <c r="D2513" s="25" t="s">
        <v>5084</v>
      </c>
      <c r="G2513" s="3">
        <v>1.56E-4</v>
      </c>
      <c r="H2513" s="3">
        <v>5.1287200000000004</v>
      </c>
      <c r="I2513" s="3">
        <v>7.0479199999999998E-4</v>
      </c>
      <c r="J2513" s="3">
        <v>4.44841</v>
      </c>
      <c r="M2513" s="3">
        <v>7957337</v>
      </c>
    </row>
    <row r="2514" spans="1:13" ht="18" customHeight="1" x14ac:dyDescent="0.35">
      <c r="A2514" s="3" t="s">
        <v>4123</v>
      </c>
      <c r="B2514" s="3" t="s">
        <v>2321</v>
      </c>
      <c r="C2514" s="3" t="s">
        <v>5085</v>
      </c>
      <c r="D2514" s="25" t="s">
        <v>5086</v>
      </c>
      <c r="G2514" s="3">
        <v>8.7554200000000002E-7</v>
      </c>
      <c r="H2514" s="3">
        <v>10.8567</v>
      </c>
      <c r="I2514" s="3">
        <v>6.1259200000000005E-5</v>
      </c>
      <c r="J2514" s="3">
        <v>6.5939199999999998</v>
      </c>
      <c r="M2514" s="3">
        <v>8166747</v>
      </c>
    </row>
    <row r="2515" spans="1:13" ht="18" customHeight="1" x14ac:dyDescent="0.35">
      <c r="A2515" s="3" t="s">
        <v>4123</v>
      </c>
      <c r="B2515" s="3" t="s">
        <v>2321</v>
      </c>
      <c r="C2515" s="3" t="s">
        <v>5087</v>
      </c>
      <c r="D2515" s="25" t="s">
        <v>5088</v>
      </c>
      <c r="G2515" s="3">
        <v>2.24963E-5</v>
      </c>
      <c r="H2515" s="3">
        <v>12.148</v>
      </c>
      <c r="I2515" s="3">
        <v>2.0149200000000001E-6</v>
      </c>
      <c r="J2515" s="3">
        <v>21.0929</v>
      </c>
      <c r="M2515" s="3">
        <v>7916584</v>
      </c>
    </row>
    <row r="2516" spans="1:13" ht="18" customHeight="1" x14ac:dyDescent="0.35">
      <c r="A2516" s="3" t="s">
        <v>4123</v>
      </c>
      <c r="B2516" s="3" t="s">
        <v>2321</v>
      </c>
      <c r="C2516" s="3" t="s">
        <v>5089</v>
      </c>
      <c r="D2516" s="25" t="s">
        <v>5090</v>
      </c>
      <c r="G2516" s="3">
        <v>2.15694E-4</v>
      </c>
      <c r="H2516" s="3">
        <v>2.2503500000000001</v>
      </c>
      <c r="I2516" s="3">
        <v>1.4244799999999999E-4</v>
      </c>
      <c r="J2516" s="3">
        <v>2.4035700000000002</v>
      </c>
      <c r="M2516" s="3">
        <v>7921487</v>
      </c>
    </row>
    <row r="2517" spans="1:13" ht="18" customHeight="1" x14ac:dyDescent="0.35">
      <c r="A2517" s="3" t="s">
        <v>4123</v>
      </c>
      <c r="B2517" s="3" t="s">
        <v>2321</v>
      </c>
      <c r="C2517" s="3" t="s">
        <v>5091</v>
      </c>
      <c r="D2517" s="27" t="s">
        <v>5092</v>
      </c>
      <c r="G2517" s="3">
        <v>1.6198300000000001E-4</v>
      </c>
      <c r="H2517" s="3">
        <v>2.3611499999999999</v>
      </c>
      <c r="I2517" s="3">
        <v>7.2243900000000001E-5</v>
      </c>
      <c r="J2517" s="3">
        <v>2.60379</v>
      </c>
      <c r="M2517" s="3">
        <v>8009075</v>
      </c>
    </row>
    <row r="2518" spans="1:13" ht="18" customHeight="1" x14ac:dyDescent="0.35">
      <c r="A2518" s="3" t="s">
        <v>4123</v>
      </c>
      <c r="B2518" s="3" t="s">
        <v>2321</v>
      </c>
      <c r="C2518" s="3" t="s">
        <v>5093</v>
      </c>
      <c r="D2518" s="25" t="s">
        <v>5094</v>
      </c>
      <c r="G2518" s="3">
        <v>5.6958499999999999E-6</v>
      </c>
      <c r="H2518" s="3">
        <v>4.3042899999999999</v>
      </c>
      <c r="I2518" s="3">
        <v>8.4361300000000008E-6</v>
      </c>
      <c r="J2518" s="3">
        <v>4.4206599999999998</v>
      </c>
      <c r="M2518" s="3">
        <v>8162759</v>
      </c>
    </row>
    <row r="2519" spans="1:13" ht="18" customHeight="1" x14ac:dyDescent="0.35">
      <c r="A2519" s="3" t="s">
        <v>4123</v>
      </c>
      <c r="B2519" s="3" t="s">
        <v>2321</v>
      </c>
      <c r="C2519" s="3" t="s">
        <v>5095</v>
      </c>
      <c r="D2519" s="25" t="s">
        <v>5096</v>
      </c>
      <c r="G2519" s="3">
        <v>9.87833E-5</v>
      </c>
      <c r="H2519" s="3">
        <v>-3.3009300000000001</v>
      </c>
      <c r="I2519" s="3">
        <v>1.6485999999999999E-4</v>
      </c>
      <c r="J2519" s="3">
        <v>-3.3092100000000002</v>
      </c>
      <c r="M2519" s="3">
        <v>7972021</v>
      </c>
    </row>
    <row r="2520" spans="1:13" ht="18" customHeight="1" x14ac:dyDescent="0.35">
      <c r="A2520" s="3" t="s">
        <v>4123</v>
      </c>
      <c r="B2520" s="3" t="s">
        <v>2321</v>
      </c>
      <c r="C2520" s="3" t="s">
        <v>5097</v>
      </c>
      <c r="D2520" s="25" t="s">
        <v>5098</v>
      </c>
      <c r="G2520" s="3">
        <v>2.9957200000000001E-4</v>
      </c>
      <c r="H2520" s="3">
        <v>-2.0668199999999999</v>
      </c>
      <c r="I2520" s="3">
        <v>6.8878099999999996E-4</v>
      </c>
      <c r="J2520" s="3">
        <v>-2.0182600000000002</v>
      </c>
      <c r="M2520" s="3">
        <v>8054308</v>
      </c>
    </row>
    <row r="2521" spans="1:13" ht="18" customHeight="1" x14ac:dyDescent="0.35">
      <c r="A2521" s="3" t="s">
        <v>4123</v>
      </c>
      <c r="B2521" s="3" t="s">
        <v>2321</v>
      </c>
      <c r="C2521" s="3" t="s">
        <v>5099</v>
      </c>
      <c r="D2521" s="25" t="s">
        <v>5100</v>
      </c>
      <c r="G2521" s="3">
        <v>1.6257699999999999E-3</v>
      </c>
      <c r="H2521" s="3">
        <v>2.2899400000000001</v>
      </c>
      <c r="I2521" s="3">
        <v>1.3162E-3</v>
      </c>
      <c r="J2521" s="3">
        <v>2.4232999999999998</v>
      </c>
      <c r="M2521" s="3">
        <v>7966690</v>
      </c>
    </row>
    <row r="2522" spans="1:13" ht="18" customHeight="1" x14ac:dyDescent="0.35">
      <c r="A2522" s="3" t="s">
        <v>4123</v>
      </c>
      <c r="B2522" s="3" t="s">
        <v>2321</v>
      </c>
      <c r="C2522" s="3" t="s">
        <v>5101</v>
      </c>
      <c r="D2522" s="25" t="s">
        <v>5102</v>
      </c>
      <c r="G2522" s="3">
        <v>3.1457600000000002E-5</v>
      </c>
      <c r="H2522" s="3">
        <v>2.7984900000000001</v>
      </c>
      <c r="I2522" s="3">
        <v>2.6018500000000002E-3</v>
      </c>
      <c r="J2522" s="3">
        <v>2.0612400000000002</v>
      </c>
      <c r="M2522" s="3">
        <v>8072360</v>
      </c>
    </row>
    <row r="2523" spans="1:13" ht="18" customHeight="1" x14ac:dyDescent="0.35">
      <c r="A2523" s="3" t="s">
        <v>4123</v>
      </c>
      <c r="B2523" s="3" t="s">
        <v>2321</v>
      </c>
      <c r="C2523" s="3" t="s">
        <v>5103</v>
      </c>
      <c r="D2523" s="25" t="s">
        <v>5104</v>
      </c>
      <c r="G2523" s="3">
        <v>8.4990299999999998E-6</v>
      </c>
      <c r="H2523" s="3">
        <v>13.4848</v>
      </c>
      <c r="I2523" s="3">
        <v>4.3062200000000001E-6</v>
      </c>
      <c r="J2523" s="3">
        <v>17.0868</v>
      </c>
      <c r="M2523" s="3">
        <v>8174937</v>
      </c>
    </row>
    <row r="2524" spans="1:13" ht="18" customHeight="1" x14ac:dyDescent="0.35">
      <c r="A2524" s="3" t="s">
        <v>4123</v>
      </c>
      <c r="B2524" s="3" t="s">
        <v>2321</v>
      </c>
      <c r="C2524" s="3" t="s">
        <v>5105</v>
      </c>
      <c r="D2524" s="25" t="s">
        <v>5106</v>
      </c>
      <c r="G2524" s="3">
        <v>1.7456600000000002E-5</v>
      </c>
      <c r="H2524" s="3">
        <v>5.44557</v>
      </c>
      <c r="I2524" s="3">
        <v>1.8709500000000001E-6</v>
      </c>
      <c r="J2524" s="3">
        <v>7.7079399999999998</v>
      </c>
      <c r="M2524" s="3">
        <v>7966749</v>
      </c>
    </row>
    <row r="2525" spans="1:13" ht="18" customHeight="1" x14ac:dyDescent="0.35">
      <c r="A2525" s="3" t="s">
        <v>4123</v>
      </c>
      <c r="B2525" s="3" t="s">
        <v>2321</v>
      </c>
      <c r="C2525" s="3" t="s">
        <v>5107</v>
      </c>
      <c r="D2525" s="25" t="s">
        <v>5108</v>
      </c>
      <c r="G2525" s="3">
        <v>9.2702E-7</v>
      </c>
      <c r="H2525" s="3">
        <v>2.01939</v>
      </c>
      <c r="I2525" s="3">
        <v>4.9472099999999995E-7</v>
      </c>
      <c r="J2525" s="3">
        <v>2.13985</v>
      </c>
      <c r="M2525" s="3">
        <v>8042811</v>
      </c>
    </row>
    <row r="2526" spans="1:13" ht="18" customHeight="1" x14ac:dyDescent="0.35">
      <c r="A2526" s="3" t="s">
        <v>4123</v>
      </c>
      <c r="B2526" s="3" t="s">
        <v>2321</v>
      </c>
      <c r="C2526" s="3" t="s">
        <v>5109</v>
      </c>
      <c r="D2526" s="25" t="s">
        <v>5110</v>
      </c>
      <c r="G2526" s="3">
        <v>1.88686E-4</v>
      </c>
      <c r="H2526" s="3">
        <v>-9.4182299999999994</v>
      </c>
      <c r="I2526" s="3">
        <v>3.1040299999999998E-3</v>
      </c>
      <c r="J2526" s="3">
        <v>-5.8916199999999996</v>
      </c>
      <c r="M2526" s="3">
        <v>8054872</v>
      </c>
    </row>
    <row r="2527" spans="1:13" ht="18" customHeight="1" x14ac:dyDescent="0.35">
      <c r="A2527" s="3" t="s">
        <v>4123</v>
      </c>
      <c r="B2527" s="3" t="s">
        <v>2321</v>
      </c>
      <c r="C2527" s="3" t="s">
        <v>5111</v>
      </c>
      <c r="D2527" s="27" t="s">
        <v>5112</v>
      </c>
      <c r="G2527" s="3">
        <v>1.40726E-3</v>
      </c>
      <c r="H2527" s="3">
        <v>-4.28681</v>
      </c>
      <c r="I2527" s="3">
        <v>2.2365000000000002E-3</v>
      </c>
      <c r="J2527" s="3">
        <v>-4.2408400000000004</v>
      </c>
      <c r="M2527" s="3">
        <v>8057599</v>
      </c>
    </row>
    <row r="2528" spans="1:13" ht="18" customHeight="1" x14ac:dyDescent="0.35">
      <c r="A2528" s="3" t="s">
        <v>4123</v>
      </c>
      <c r="B2528" s="3" t="s">
        <v>2321</v>
      </c>
      <c r="C2528" s="3" t="s">
        <v>5113</v>
      </c>
      <c r="D2528" s="25" t="s">
        <v>5114</v>
      </c>
      <c r="G2528" s="3">
        <v>1.7053100000000001E-5</v>
      </c>
      <c r="H2528" s="3">
        <v>3.54914</v>
      </c>
      <c r="I2528" s="3">
        <v>4.6759499999999997E-6</v>
      </c>
      <c r="J2528" s="3">
        <v>4.2229299999999999</v>
      </c>
      <c r="M2528" s="3">
        <v>8052872</v>
      </c>
    </row>
    <row r="2529" spans="1:13" ht="18" customHeight="1" x14ac:dyDescent="0.35">
      <c r="A2529" s="3" t="s">
        <v>4123</v>
      </c>
      <c r="B2529" s="3" t="s">
        <v>2321</v>
      </c>
      <c r="C2529" s="3" t="s">
        <v>5115</v>
      </c>
      <c r="D2529" s="25" t="s">
        <v>5116</v>
      </c>
      <c r="G2529" s="3">
        <v>5.5440999999999997E-4</v>
      </c>
      <c r="H2529" s="3">
        <v>2.16418</v>
      </c>
      <c r="I2529" s="3">
        <v>2.0280799999999998E-3</v>
      </c>
      <c r="J2529" s="3">
        <v>2.0256599999999998</v>
      </c>
      <c r="M2529" s="3">
        <v>7995206</v>
      </c>
    </row>
    <row r="2530" spans="1:13" ht="18" customHeight="1" x14ac:dyDescent="0.35">
      <c r="A2530" s="3" t="s">
        <v>4123</v>
      </c>
      <c r="B2530" s="3" t="s">
        <v>2321</v>
      </c>
      <c r="C2530" s="3" t="s">
        <v>5117</v>
      </c>
      <c r="D2530" s="25" t="s">
        <v>5118</v>
      </c>
      <c r="G2530" s="3">
        <v>2.6323399999999999E-5</v>
      </c>
      <c r="H2530" s="3">
        <v>2.6865700000000001</v>
      </c>
      <c r="I2530" s="3">
        <v>1.9760999999999999E-5</v>
      </c>
      <c r="J2530" s="3">
        <v>2.8667199999999999</v>
      </c>
      <c r="M2530" s="3">
        <v>8156826</v>
      </c>
    </row>
    <row r="2531" spans="1:13" ht="18" customHeight="1" x14ac:dyDescent="0.35">
      <c r="A2531" s="3" t="s">
        <v>4123</v>
      </c>
      <c r="B2531" s="3" t="s">
        <v>2321</v>
      </c>
      <c r="C2531" s="3" t="s">
        <v>5119</v>
      </c>
      <c r="D2531" s="25" t="s">
        <v>5120</v>
      </c>
      <c r="G2531" s="3">
        <v>6.6762300000000003E-5</v>
      </c>
      <c r="H2531" s="3">
        <v>5.3719700000000001</v>
      </c>
      <c r="I2531" s="3">
        <v>4.6755400000000003E-5</v>
      </c>
      <c r="J2531" s="3">
        <v>6.07151</v>
      </c>
      <c r="M2531" s="3">
        <v>7942793</v>
      </c>
    </row>
    <row r="2532" spans="1:13" ht="18" customHeight="1" x14ac:dyDescent="0.35">
      <c r="A2532" s="3" t="s">
        <v>4123</v>
      </c>
      <c r="B2532" s="3" t="s">
        <v>2321</v>
      </c>
      <c r="C2532" s="3" t="s">
        <v>5121</v>
      </c>
      <c r="D2532" s="25" t="s">
        <v>5122</v>
      </c>
      <c r="G2532" s="3">
        <v>5.5297399999999997E-5</v>
      </c>
      <c r="H2532" s="3">
        <v>3.4376600000000002</v>
      </c>
      <c r="I2532" s="3">
        <v>2.9983300000000001E-5</v>
      </c>
      <c r="J2532" s="3">
        <v>3.8530600000000002</v>
      </c>
      <c r="M2532" s="3">
        <v>8083569</v>
      </c>
    </row>
    <row r="2533" spans="1:13" ht="18" customHeight="1" x14ac:dyDescent="0.35">
      <c r="A2533" s="3" t="s">
        <v>4123</v>
      </c>
      <c r="B2533" s="3" t="s">
        <v>2321</v>
      </c>
      <c r="C2533" s="3" t="s">
        <v>5123</v>
      </c>
      <c r="D2533" s="25" t="s">
        <v>5124</v>
      </c>
      <c r="G2533" s="3">
        <v>1.07847E-4</v>
      </c>
      <c r="H2533" s="3">
        <v>2.79054</v>
      </c>
      <c r="I2533" s="3">
        <v>7.8845599999999996E-5</v>
      </c>
      <c r="J2533" s="3">
        <v>2.99979</v>
      </c>
      <c r="M2533" s="3">
        <v>8013771</v>
      </c>
    </row>
    <row r="2534" spans="1:13" ht="18" customHeight="1" x14ac:dyDescent="0.35">
      <c r="A2534" s="3" t="s">
        <v>4123</v>
      </c>
      <c r="B2534" s="3" t="s">
        <v>2321</v>
      </c>
      <c r="C2534" s="3" t="s">
        <v>5125</v>
      </c>
      <c r="D2534" s="25" t="s">
        <v>5126</v>
      </c>
      <c r="G2534" s="3">
        <v>6.4536400000000001E-3</v>
      </c>
      <c r="H2534" s="3">
        <v>2.4204400000000001</v>
      </c>
      <c r="I2534" s="3">
        <v>6.9313400000000002E-3</v>
      </c>
      <c r="J2534" s="3">
        <v>2.4948700000000001</v>
      </c>
      <c r="M2534" s="3">
        <v>8039144</v>
      </c>
    </row>
    <row r="2535" spans="1:13" ht="18" customHeight="1" x14ac:dyDescent="0.35">
      <c r="A2535" s="3" t="s">
        <v>4123</v>
      </c>
      <c r="B2535" s="3" t="s">
        <v>2321</v>
      </c>
      <c r="C2535" s="3" t="s">
        <v>5127</v>
      </c>
      <c r="D2535" s="25" t="s">
        <v>5128</v>
      </c>
      <c r="G2535" s="3">
        <v>2.5477500000000001E-3</v>
      </c>
      <c r="H2535" s="3">
        <v>2.5645899999999999</v>
      </c>
      <c r="I2535" s="3">
        <v>4.9324700000000004E-3</v>
      </c>
      <c r="J2535" s="3">
        <v>2.4771100000000001</v>
      </c>
      <c r="M2535" s="3">
        <v>8018823</v>
      </c>
    </row>
    <row r="2536" spans="1:13" ht="18" customHeight="1" x14ac:dyDescent="0.35">
      <c r="A2536" s="3" t="s">
        <v>4123</v>
      </c>
      <c r="B2536" s="3" t="s">
        <v>2321</v>
      </c>
      <c r="C2536" s="3" t="s">
        <v>5129</v>
      </c>
      <c r="D2536" s="25" t="s">
        <v>5130</v>
      </c>
      <c r="G2536" s="3">
        <v>1.1212500000000001E-3</v>
      </c>
      <c r="H2536" s="3">
        <v>2.39649</v>
      </c>
      <c r="I2536" s="3">
        <v>4.1467200000000002E-6</v>
      </c>
      <c r="J2536" s="3">
        <v>4.1239100000000004</v>
      </c>
      <c r="M2536" s="3">
        <v>7965510</v>
      </c>
    </row>
    <row r="2537" spans="1:13" ht="18" customHeight="1" x14ac:dyDescent="0.35">
      <c r="A2537" s="3" t="s">
        <v>4123</v>
      </c>
      <c r="B2537" s="3" t="s">
        <v>2321</v>
      </c>
      <c r="C2537" s="3" t="s">
        <v>5131</v>
      </c>
      <c r="D2537" s="25" t="s">
        <v>5132</v>
      </c>
      <c r="G2537" s="3">
        <v>6.1881100000000001E-3</v>
      </c>
      <c r="H2537" s="3">
        <v>2.58107</v>
      </c>
      <c r="I2537" s="3">
        <v>4.3180900000000001E-3</v>
      </c>
      <c r="J2537" s="3">
        <v>2.8240500000000002</v>
      </c>
      <c r="M2537" s="3">
        <v>8082767</v>
      </c>
    </row>
    <row r="2538" spans="1:13" ht="18" customHeight="1" x14ac:dyDescent="0.35">
      <c r="A2538" s="3" t="s">
        <v>4123</v>
      </c>
      <c r="B2538" s="3" t="s">
        <v>2321</v>
      </c>
      <c r="C2538" s="3" t="s">
        <v>5133</v>
      </c>
      <c r="D2538" s="25" t="s">
        <v>5134</v>
      </c>
      <c r="G2538" s="3">
        <v>2.3346299999999999E-3</v>
      </c>
      <c r="H2538" s="3">
        <v>-2.00393</v>
      </c>
      <c r="I2538" s="3">
        <v>8.5402500000000001E-4</v>
      </c>
      <c r="J2538" s="3">
        <v>-2.2437800000000001</v>
      </c>
      <c r="M2538" s="3">
        <v>8169365</v>
      </c>
    </row>
    <row r="2539" spans="1:13" ht="18" customHeight="1" x14ac:dyDescent="0.35">
      <c r="A2539" s="3" t="s">
        <v>4123</v>
      </c>
      <c r="B2539" s="3" t="s">
        <v>2321</v>
      </c>
      <c r="C2539" s="3" t="s">
        <v>5135</v>
      </c>
      <c r="D2539" s="25" t="s">
        <v>5136</v>
      </c>
      <c r="G2539" s="3">
        <v>1.8067299999999999E-5</v>
      </c>
      <c r="H2539" s="3">
        <v>3.1865299999999999</v>
      </c>
      <c r="I2539" s="3">
        <v>3.5597299999999999E-4</v>
      </c>
      <c r="J2539" s="3">
        <v>2.6092300000000002</v>
      </c>
      <c r="M2539" s="3">
        <v>8114536</v>
      </c>
    </row>
    <row r="2540" spans="1:13" ht="18" customHeight="1" x14ac:dyDescent="0.35">
      <c r="A2540" s="3" t="s">
        <v>4123</v>
      </c>
      <c r="B2540" s="3" t="s">
        <v>2321</v>
      </c>
      <c r="C2540" s="3" t="s">
        <v>5137</v>
      </c>
      <c r="D2540" s="25" t="s">
        <v>5138</v>
      </c>
      <c r="G2540" s="3">
        <v>8.3607999999999998E-3</v>
      </c>
      <c r="H2540" s="3">
        <v>-2.3986700000000001</v>
      </c>
      <c r="I2540" s="3">
        <v>4.6437300000000002E-4</v>
      </c>
      <c r="J2540" s="3">
        <v>-3.5591200000000001</v>
      </c>
      <c r="M2540" s="3">
        <v>8081288</v>
      </c>
    </row>
    <row r="2541" spans="1:13" ht="18" customHeight="1" x14ac:dyDescent="0.35">
      <c r="A2541" s="3" t="s">
        <v>4123</v>
      </c>
      <c r="B2541" s="3" t="s">
        <v>2321</v>
      </c>
      <c r="C2541" s="3" t="s">
        <v>5139</v>
      </c>
      <c r="D2541" s="25" t="s">
        <v>5140</v>
      </c>
      <c r="G2541" s="3">
        <v>3.23343E-5</v>
      </c>
      <c r="H2541" s="3">
        <v>2.70783</v>
      </c>
      <c r="I2541" s="3">
        <v>7.7951E-5</v>
      </c>
      <c r="J2541" s="3">
        <v>2.6495099999999998</v>
      </c>
      <c r="M2541" s="3">
        <v>7998233</v>
      </c>
    </row>
    <row r="2542" spans="1:13" ht="18" customHeight="1" x14ac:dyDescent="0.35">
      <c r="A2542" s="3" t="s">
        <v>4123</v>
      </c>
      <c r="B2542" s="3" t="s">
        <v>2321</v>
      </c>
      <c r="C2542" s="3" t="s">
        <v>5141</v>
      </c>
      <c r="D2542" s="25" t="s">
        <v>5142</v>
      </c>
      <c r="G2542" s="3">
        <v>6.9226599999999998E-4</v>
      </c>
      <c r="H2542" s="3">
        <v>6.7815899999999996</v>
      </c>
      <c r="I2542" s="3">
        <v>9.3139600000000005E-5</v>
      </c>
      <c r="J2542" s="3">
        <v>10.8057</v>
      </c>
      <c r="M2542" s="3">
        <v>7944164</v>
      </c>
    </row>
    <row r="2543" spans="1:13" ht="18" customHeight="1" x14ac:dyDescent="0.35">
      <c r="A2543" s="3" t="s">
        <v>4123</v>
      </c>
      <c r="B2543" s="3" t="s">
        <v>2321</v>
      </c>
      <c r="C2543" s="3" t="s">
        <v>2829</v>
      </c>
      <c r="D2543" s="25" t="s">
        <v>5143</v>
      </c>
      <c r="G2543" s="3">
        <v>1.28734E-4</v>
      </c>
      <c r="H2543" s="3">
        <v>2.2905600000000002</v>
      </c>
      <c r="I2543" s="3">
        <v>2.4575299999999998E-4</v>
      </c>
      <c r="J2543" s="3">
        <v>2.2708699999999999</v>
      </c>
      <c r="M2543" s="3">
        <v>8149733</v>
      </c>
    </row>
    <row r="2544" spans="1:13" ht="18" customHeight="1" x14ac:dyDescent="0.35">
      <c r="A2544" s="3" t="s">
        <v>4123</v>
      </c>
      <c r="B2544" s="3" t="s">
        <v>2321</v>
      </c>
      <c r="C2544" s="3" t="s">
        <v>5144</v>
      </c>
      <c r="D2544" s="25" t="s">
        <v>5145</v>
      </c>
      <c r="G2544" s="3">
        <v>3.9033599999999998E-5</v>
      </c>
      <c r="H2544" s="3">
        <v>5.7888400000000004</v>
      </c>
      <c r="I2544" s="3">
        <v>8.7865899999999992E-6</v>
      </c>
      <c r="J2544" s="3">
        <v>7.6384800000000004</v>
      </c>
      <c r="M2544" s="3">
        <v>7992789</v>
      </c>
    </row>
    <row r="2545" spans="1:13" ht="18" customHeight="1" x14ac:dyDescent="0.35">
      <c r="A2545" s="3" t="s">
        <v>4123</v>
      </c>
      <c r="B2545" s="3" t="s">
        <v>2321</v>
      </c>
      <c r="C2545" s="3" t="s">
        <v>5146</v>
      </c>
      <c r="D2545" s="25" t="s">
        <v>5147</v>
      </c>
      <c r="G2545" s="3">
        <v>3.92859E-3</v>
      </c>
      <c r="H2545" s="3">
        <v>2.3374600000000001</v>
      </c>
      <c r="I2545" s="3">
        <v>2.92424E-4</v>
      </c>
      <c r="J2545" s="3">
        <v>3.1930900000000002</v>
      </c>
      <c r="M2545" s="3">
        <v>8092095</v>
      </c>
    </row>
    <row r="2546" spans="1:13" ht="18" customHeight="1" x14ac:dyDescent="0.35">
      <c r="A2546" s="3" t="s">
        <v>4123</v>
      </c>
      <c r="B2546" s="3" t="s">
        <v>2321</v>
      </c>
      <c r="C2546" s="3" t="s">
        <v>5148</v>
      </c>
      <c r="D2546" s="25" t="s">
        <v>5149</v>
      </c>
      <c r="G2546" s="3">
        <v>1.7539000000000001E-3</v>
      </c>
      <c r="H2546" s="3">
        <v>-9.1694600000000008</v>
      </c>
      <c r="I2546" s="3">
        <v>2.14313E-3</v>
      </c>
      <c r="J2546" s="3">
        <v>-9.61496</v>
      </c>
      <c r="M2546" s="3">
        <v>8039996</v>
      </c>
    </row>
    <row r="2547" spans="1:13" ht="18" customHeight="1" x14ac:dyDescent="0.35">
      <c r="A2547" s="3" t="s">
        <v>4123</v>
      </c>
      <c r="B2547" s="3" t="s">
        <v>2321</v>
      </c>
      <c r="C2547" s="3" t="s">
        <v>5150</v>
      </c>
      <c r="D2547" s="27" t="s">
        <v>5151</v>
      </c>
      <c r="G2547" s="3">
        <v>7.7063899999999996E-3</v>
      </c>
      <c r="H2547" s="3">
        <v>2.96543</v>
      </c>
      <c r="I2547" s="3">
        <v>3.0453099999999997E-4</v>
      </c>
      <c r="J2547" s="3">
        <v>5.05091</v>
      </c>
      <c r="M2547" s="3">
        <v>8071061</v>
      </c>
    </row>
    <row r="2548" spans="1:13" ht="18" customHeight="1" x14ac:dyDescent="0.35">
      <c r="A2548" s="3" t="s">
        <v>4123</v>
      </c>
      <c r="B2548" s="3" t="s">
        <v>2321</v>
      </c>
      <c r="C2548" s="3" t="s">
        <v>5152</v>
      </c>
      <c r="D2548" s="13" t="s">
        <v>5153</v>
      </c>
      <c r="G2548" s="3">
        <v>3.9976899999999999E-3</v>
      </c>
      <c r="H2548" s="3">
        <v>-2.6451600000000002</v>
      </c>
      <c r="I2548" s="3">
        <v>5.4564000000000001E-3</v>
      </c>
      <c r="J2548" s="3">
        <v>-2.6541899999999998</v>
      </c>
      <c r="M2548" s="3">
        <v>8144712</v>
      </c>
    </row>
    <row r="2549" spans="1:13" ht="18" customHeight="1" x14ac:dyDescent="0.35">
      <c r="A2549" s="3" t="s">
        <v>4123</v>
      </c>
      <c r="B2549" s="3" t="s">
        <v>2321</v>
      </c>
      <c r="C2549" s="3" t="s">
        <v>5154</v>
      </c>
      <c r="D2549" s="27" t="s">
        <v>5155</v>
      </c>
      <c r="G2549" s="3">
        <v>1.98912E-5</v>
      </c>
      <c r="H2549" s="3">
        <v>10.315200000000001</v>
      </c>
      <c r="I2549" s="3">
        <v>5.5518500000000002E-8</v>
      </c>
      <c r="J2549" s="3">
        <v>31.335999999999999</v>
      </c>
      <c r="M2549" s="3">
        <v>8174556</v>
      </c>
    </row>
    <row r="2550" spans="1:13" ht="18" customHeight="1" x14ac:dyDescent="0.35">
      <c r="A2550" s="3" t="s">
        <v>4123</v>
      </c>
      <c r="B2550" s="3" t="s">
        <v>2321</v>
      </c>
      <c r="C2550" s="3" t="s">
        <v>5156</v>
      </c>
      <c r="D2550" s="25" t="s">
        <v>5157</v>
      </c>
      <c r="G2550" s="3">
        <v>9.12465E-4</v>
      </c>
      <c r="H2550" s="3">
        <v>-3.4205700000000001</v>
      </c>
      <c r="I2550" s="3">
        <v>2.1878700000000002E-3</v>
      </c>
      <c r="J2550" s="3">
        <v>-3.2226900000000001</v>
      </c>
      <c r="M2550" s="3">
        <v>8142524</v>
      </c>
    </row>
    <row r="2551" spans="1:13" ht="18" customHeight="1" x14ac:dyDescent="0.35">
      <c r="A2551" s="3" t="s">
        <v>4123</v>
      </c>
      <c r="B2551" s="3" t="s">
        <v>2321</v>
      </c>
      <c r="C2551" s="3" t="s">
        <v>5158</v>
      </c>
      <c r="D2551" s="25" t="s">
        <v>5159</v>
      </c>
      <c r="G2551" s="3">
        <v>1.3862E-5</v>
      </c>
      <c r="H2551" s="3">
        <v>6.8949699999999998</v>
      </c>
      <c r="I2551" s="3">
        <v>4.3718299999999998E-5</v>
      </c>
      <c r="J2551" s="3">
        <v>6.4215900000000001</v>
      </c>
      <c r="M2551" s="3">
        <v>8144726</v>
      </c>
    </row>
    <row r="2552" spans="1:13" ht="18" customHeight="1" x14ac:dyDescent="0.35">
      <c r="A2552" s="3" t="s">
        <v>4123</v>
      </c>
      <c r="B2552" s="3" t="s">
        <v>2321</v>
      </c>
      <c r="C2552" s="3" t="s">
        <v>5160</v>
      </c>
      <c r="D2552" s="25" t="s">
        <v>5161</v>
      </c>
      <c r="G2552" s="3">
        <v>1.9129699999999999E-3</v>
      </c>
      <c r="H2552" s="3">
        <v>-2.1661100000000002</v>
      </c>
      <c r="I2552" s="3">
        <v>1.2610099999999999E-3</v>
      </c>
      <c r="J2552" s="3">
        <v>-2.3266200000000001</v>
      </c>
      <c r="M2552" s="3">
        <v>7904726</v>
      </c>
    </row>
    <row r="2553" spans="1:13" ht="18" customHeight="1" x14ac:dyDescent="0.35">
      <c r="A2553" s="3" t="s">
        <v>4123</v>
      </c>
      <c r="B2553" s="3" t="s">
        <v>2321</v>
      </c>
      <c r="C2553" s="3" t="s">
        <v>5162</v>
      </c>
      <c r="D2553" s="25" t="s">
        <v>5163</v>
      </c>
      <c r="G2553" s="3">
        <v>5.86981E-6</v>
      </c>
      <c r="H2553" s="3">
        <v>-2.76939</v>
      </c>
      <c r="I2553" s="3">
        <v>8.2014700000000002E-4</v>
      </c>
      <c r="J2553" s="3">
        <v>-2.06108</v>
      </c>
      <c r="M2553" s="3">
        <v>7902345</v>
      </c>
    </row>
    <row r="2554" spans="1:13" ht="18" customHeight="1" x14ac:dyDescent="0.35">
      <c r="A2554" s="3" t="s">
        <v>4123</v>
      </c>
      <c r="B2554" s="3" t="s">
        <v>2321</v>
      </c>
      <c r="C2554" s="3" t="s">
        <v>5164</v>
      </c>
      <c r="D2554" s="27" t="s">
        <v>5165</v>
      </c>
      <c r="G2554" s="3">
        <v>8.9206099999999998E-7</v>
      </c>
      <c r="H2554" s="3">
        <v>-2.5125600000000001</v>
      </c>
      <c r="I2554" s="3">
        <v>5.1654499999999998E-6</v>
      </c>
      <c r="J2554" s="3">
        <v>-2.3759700000000001</v>
      </c>
      <c r="M2554" s="3">
        <v>7969428</v>
      </c>
    </row>
    <row r="2555" spans="1:13" ht="18" customHeight="1" x14ac:dyDescent="0.35">
      <c r="A2555" s="3" t="s">
        <v>4123</v>
      </c>
      <c r="B2555" s="3" t="s">
        <v>2321</v>
      </c>
      <c r="C2555" s="3" t="s">
        <v>5166</v>
      </c>
      <c r="D2555" s="25" t="s">
        <v>5167</v>
      </c>
      <c r="G2555" s="3">
        <v>6.2498199999999995E-4</v>
      </c>
      <c r="H2555" s="3">
        <v>-2.0945999999999998</v>
      </c>
      <c r="I2555" s="3">
        <v>1.8731600000000001E-4</v>
      </c>
      <c r="J2555" s="3">
        <v>-2.3634599999999999</v>
      </c>
      <c r="M2555" s="3">
        <v>7923007</v>
      </c>
    </row>
    <row r="2556" spans="1:13" ht="18" customHeight="1" x14ac:dyDescent="0.35">
      <c r="A2556" s="3" t="s">
        <v>4123</v>
      </c>
      <c r="B2556" s="3" t="s">
        <v>2321</v>
      </c>
      <c r="C2556" s="3" t="s">
        <v>5168</v>
      </c>
      <c r="D2556" s="25" t="s">
        <v>5169</v>
      </c>
      <c r="G2556" s="3">
        <v>3.4675199999999998E-4</v>
      </c>
      <c r="H2556" s="3">
        <v>2.2637399999999999</v>
      </c>
      <c r="I2556" s="3">
        <v>5.4012499999999998E-5</v>
      </c>
      <c r="J2556" s="3">
        <v>2.6999599999999999</v>
      </c>
      <c r="M2556" s="3">
        <v>8122720</v>
      </c>
    </row>
    <row r="2557" spans="1:13" ht="18" customHeight="1" x14ac:dyDescent="0.35">
      <c r="A2557" s="3" t="s">
        <v>4123</v>
      </c>
      <c r="B2557" s="3" t="s">
        <v>2321</v>
      </c>
      <c r="C2557" s="3" t="s">
        <v>5170</v>
      </c>
      <c r="D2557" s="25" t="s">
        <v>5171</v>
      </c>
      <c r="G2557" s="3">
        <v>1.9423399999999999E-6</v>
      </c>
      <c r="H2557" s="3">
        <v>2.9586899999999998</v>
      </c>
      <c r="I2557" s="3">
        <v>1.5868399999999999E-5</v>
      </c>
      <c r="J2557" s="3">
        <v>2.6931099999999999</v>
      </c>
      <c r="M2557" s="3">
        <v>7928189</v>
      </c>
    </row>
    <row r="2558" spans="1:13" ht="18" customHeight="1" x14ac:dyDescent="0.35">
      <c r="A2558" s="3" t="s">
        <v>4123</v>
      </c>
      <c r="B2558" s="3" t="s">
        <v>2321</v>
      </c>
      <c r="C2558" s="3" t="s">
        <v>5172</v>
      </c>
      <c r="D2558" s="25" t="s">
        <v>5173</v>
      </c>
      <c r="G2558" s="3">
        <v>1.81792E-3</v>
      </c>
      <c r="H2558" s="3">
        <v>2.1436899999999999</v>
      </c>
      <c r="I2558" s="3">
        <v>1.0231800000000001E-3</v>
      </c>
      <c r="J2558" s="3">
        <v>2.3313100000000002</v>
      </c>
      <c r="M2558" s="3">
        <v>8132725</v>
      </c>
    </row>
    <row r="2559" spans="1:13" ht="18" customHeight="1" x14ac:dyDescent="0.35">
      <c r="A2559" s="3" t="s">
        <v>4123</v>
      </c>
      <c r="B2559" s="3" t="s">
        <v>2321</v>
      </c>
      <c r="C2559" s="3" t="s">
        <v>5174</v>
      </c>
      <c r="D2559" s="25" t="s">
        <v>5175</v>
      </c>
      <c r="G2559" s="3">
        <v>6.05061E-6</v>
      </c>
      <c r="H2559" s="3">
        <v>-2.0996800000000002</v>
      </c>
      <c r="I2559" s="3">
        <v>7.13318E-6</v>
      </c>
      <c r="J2559" s="3">
        <v>-2.1524299999999998</v>
      </c>
      <c r="M2559" s="3">
        <v>7917120</v>
      </c>
    </row>
    <row r="2560" spans="1:13" ht="18" customHeight="1" x14ac:dyDescent="0.35">
      <c r="A2560" s="3" t="s">
        <v>4123</v>
      </c>
      <c r="B2560" s="3" t="s">
        <v>2321</v>
      </c>
      <c r="C2560" s="3" t="s">
        <v>5176</v>
      </c>
      <c r="D2560" s="25" t="s">
        <v>5177</v>
      </c>
      <c r="G2560" s="3">
        <v>6.4396200000000001E-3</v>
      </c>
      <c r="H2560" s="3">
        <v>2.1372</v>
      </c>
      <c r="I2560" s="3">
        <v>2.3656699999999998E-3</v>
      </c>
      <c r="J2560" s="3">
        <v>2.4571100000000001</v>
      </c>
      <c r="M2560" s="3">
        <v>8170179</v>
      </c>
    </row>
    <row r="2561" spans="1:13" ht="18" customHeight="1" x14ac:dyDescent="0.35">
      <c r="A2561" s="3" t="s">
        <v>4123</v>
      </c>
      <c r="B2561" s="3" t="s">
        <v>2321</v>
      </c>
      <c r="C2561" s="3" t="s">
        <v>5178</v>
      </c>
      <c r="D2561" s="25" t="s">
        <v>5179</v>
      </c>
      <c r="G2561" s="3">
        <v>3.3595999999999999E-3</v>
      </c>
      <c r="H2561" s="3">
        <v>-2.04542</v>
      </c>
      <c r="I2561" s="3">
        <v>2.1775100000000001E-3</v>
      </c>
      <c r="J2561" s="3">
        <v>-2.1955200000000001</v>
      </c>
      <c r="M2561" s="3">
        <v>7976621</v>
      </c>
    </row>
    <row r="2562" spans="1:13" ht="18" customHeight="1" x14ac:dyDescent="0.35">
      <c r="A2562" s="3" t="s">
        <v>4123</v>
      </c>
      <c r="B2562" s="3" t="s">
        <v>2321</v>
      </c>
      <c r="C2562" s="3" t="s">
        <v>5180</v>
      </c>
      <c r="D2562" s="25" t="s">
        <v>5181</v>
      </c>
      <c r="G2562" s="3">
        <v>4.2975499999999998E-3</v>
      </c>
      <c r="H2562" s="3">
        <v>2.9441799999999998</v>
      </c>
      <c r="I2562" s="3">
        <v>4.3699899999999998E-3</v>
      </c>
      <c r="J2562" s="3">
        <v>3.0816300000000001</v>
      </c>
      <c r="M2562" s="3">
        <v>7933488</v>
      </c>
    </row>
    <row r="2563" spans="1:13" ht="18" customHeight="1" x14ac:dyDescent="0.35">
      <c r="A2563" s="3" t="s">
        <v>4123</v>
      </c>
      <c r="B2563" s="3" t="s">
        <v>2321</v>
      </c>
      <c r="C2563" s="3" t="s">
        <v>5182</v>
      </c>
      <c r="D2563" s="25" t="s">
        <v>5183</v>
      </c>
      <c r="G2563" s="3">
        <v>1.0824599999999999E-3</v>
      </c>
      <c r="H2563" s="3">
        <v>2.8103500000000001</v>
      </c>
      <c r="I2563" s="3">
        <v>4.8197400000000003E-3</v>
      </c>
      <c r="J2563" s="3">
        <v>2.4825200000000001</v>
      </c>
      <c r="M2563" s="3">
        <v>7907861</v>
      </c>
    </row>
    <row r="2564" spans="1:13" ht="18" customHeight="1" x14ac:dyDescent="0.35">
      <c r="A2564" s="3" t="s">
        <v>4123</v>
      </c>
      <c r="B2564" s="3" t="s">
        <v>2321</v>
      </c>
      <c r="C2564" s="3" t="s">
        <v>5184</v>
      </c>
      <c r="D2564" s="25" t="s">
        <v>5185</v>
      </c>
      <c r="G2564" s="3">
        <v>3.3670999999999997E-5</v>
      </c>
      <c r="H2564" s="3">
        <v>2.45059</v>
      </c>
      <c r="I2564" s="3">
        <v>1.32316E-4</v>
      </c>
      <c r="J2564" s="3">
        <v>2.3238500000000002</v>
      </c>
      <c r="M2564" s="3">
        <v>8034108</v>
      </c>
    </row>
    <row r="2565" spans="1:13" ht="18" customHeight="1" x14ac:dyDescent="0.35">
      <c r="A2565" s="3" t="s">
        <v>4123</v>
      </c>
      <c r="B2565" s="3" t="s">
        <v>2321</v>
      </c>
      <c r="C2565" s="3" t="s">
        <v>5186</v>
      </c>
      <c r="D2565" s="25" t="s">
        <v>5187</v>
      </c>
      <c r="G2565" s="3">
        <v>1.67979E-3</v>
      </c>
      <c r="H2565" s="3">
        <v>2.35758</v>
      </c>
      <c r="I2565" s="3">
        <v>2.80566E-4</v>
      </c>
      <c r="J2565" s="3">
        <v>2.9039700000000002</v>
      </c>
      <c r="M2565" s="3">
        <v>7977294</v>
      </c>
    </row>
    <row r="2566" spans="1:13" ht="18" customHeight="1" x14ac:dyDescent="0.35">
      <c r="A2566" s="3" t="s">
        <v>4123</v>
      </c>
      <c r="B2566" s="3" t="s">
        <v>2321</v>
      </c>
      <c r="C2566" s="3" t="s">
        <v>5188</v>
      </c>
      <c r="D2566" s="25" t="s">
        <v>5189</v>
      </c>
      <c r="G2566" s="3">
        <v>2.03506E-4</v>
      </c>
      <c r="H2566" s="3">
        <v>15.900499999999999</v>
      </c>
      <c r="I2566" s="3">
        <v>7.8485400000000006E-5</v>
      </c>
      <c r="J2566" s="3">
        <v>22.6617</v>
      </c>
      <c r="M2566" s="3">
        <v>8169598</v>
      </c>
    </row>
    <row r="2567" spans="1:13" ht="18" customHeight="1" x14ac:dyDescent="0.35">
      <c r="A2567" s="3" t="s">
        <v>4123</v>
      </c>
      <c r="B2567" s="3" t="s">
        <v>2321</v>
      </c>
      <c r="C2567" s="3" t="s">
        <v>5190</v>
      </c>
      <c r="D2567" s="25" t="s">
        <v>5191</v>
      </c>
      <c r="G2567" s="3">
        <v>7.4796599999999997E-4</v>
      </c>
      <c r="H2567" s="3">
        <v>-2.2521200000000001</v>
      </c>
      <c r="I2567" s="3">
        <v>8.6374599999999998E-4</v>
      </c>
      <c r="J2567" s="3">
        <v>-2.30715</v>
      </c>
      <c r="M2567" s="3">
        <v>8161747</v>
      </c>
    </row>
    <row r="2568" spans="1:13" ht="18" customHeight="1" x14ac:dyDescent="0.35">
      <c r="A2568" s="3" t="s">
        <v>4123</v>
      </c>
      <c r="B2568" s="3" t="s">
        <v>2321</v>
      </c>
      <c r="C2568" s="3" t="s">
        <v>5192</v>
      </c>
      <c r="D2568" s="25" t="s">
        <v>5193</v>
      </c>
      <c r="G2568" s="3">
        <v>7.1515199999999996E-5</v>
      </c>
      <c r="H2568" s="3">
        <v>-6.8759899999999998</v>
      </c>
      <c r="I2568" s="3">
        <v>1.59116E-4</v>
      </c>
      <c r="J2568" s="3">
        <v>-6.6169599999999997</v>
      </c>
      <c r="M2568" s="3">
        <v>8150419</v>
      </c>
    </row>
    <row r="2569" spans="1:13" ht="18" customHeight="1" x14ac:dyDescent="0.35">
      <c r="A2569" s="3" t="s">
        <v>4123</v>
      </c>
      <c r="B2569" s="3" t="s">
        <v>2321</v>
      </c>
      <c r="C2569" s="3" t="s">
        <v>5194</v>
      </c>
      <c r="D2569" s="25" t="s">
        <v>5195</v>
      </c>
      <c r="G2569" s="3">
        <v>4.4854000000000001E-5</v>
      </c>
      <c r="H2569" s="3">
        <v>-2.35066</v>
      </c>
      <c r="I2569" s="3">
        <v>8.0633099999999997E-4</v>
      </c>
      <c r="J2569" s="3">
        <v>-2.0113699999999999</v>
      </c>
      <c r="M2569" s="3">
        <v>7925792</v>
      </c>
    </row>
    <row r="2570" spans="1:13" ht="18" customHeight="1" x14ac:dyDescent="0.35">
      <c r="A2570" s="3" t="s">
        <v>4123</v>
      </c>
      <c r="B2570" s="3" t="s">
        <v>2321</v>
      </c>
      <c r="C2570" s="3" t="s">
        <v>5196</v>
      </c>
      <c r="D2570" s="25" t="s">
        <v>5197</v>
      </c>
      <c r="G2570" s="3">
        <v>1.51287E-6</v>
      </c>
      <c r="H2570" s="3">
        <v>2.11416</v>
      </c>
      <c r="I2570" s="3">
        <v>7.4543299999999998E-8</v>
      </c>
      <c r="J2570" s="3">
        <v>2.51749</v>
      </c>
      <c r="M2570" s="3">
        <v>8066786</v>
      </c>
    </row>
    <row r="2571" spans="1:13" ht="18" customHeight="1" x14ac:dyDescent="0.35">
      <c r="A2571" s="3" t="s">
        <v>4123</v>
      </c>
      <c r="B2571" s="3" t="s">
        <v>2321</v>
      </c>
      <c r="C2571" s="3" t="s">
        <v>5198</v>
      </c>
      <c r="D2571" s="13" t="s">
        <v>5199</v>
      </c>
      <c r="G2571" s="3">
        <v>4.7115999999999998E-4</v>
      </c>
      <c r="H2571" s="3">
        <v>-2.33439</v>
      </c>
      <c r="I2571" s="3">
        <v>1.0574200000000001E-3</v>
      </c>
      <c r="J2571" s="3">
        <v>-2.2671600000000001</v>
      </c>
      <c r="M2571" s="3">
        <v>8020898</v>
      </c>
    </row>
    <row r="2572" spans="1:13" ht="18" customHeight="1" x14ac:dyDescent="0.35">
      <c r="A2572" s="3" t="s">
        <v>4123</v>
      </c>
      <c r="B2572" s="3" t="s">
        <v>2321</v>
      </c>
      <c r="C2572" s="3" t="s">
        <v>5200</v>
      </c>
      <c r="D2572" s="25" t="s">
        <v>5201</v>
      </c>
      <c r="G2572" s="3">
        <v>1.92112E-5</v>
      </c>
      <c r="H2572" s="3">
        <v>-2.2498499999999999</v>
      </c>
      <c r="I2572" s="3">
        <v>2.1153E-4</v>
      </c>
      <c r="J2572" s="3">
        <v>-2.0241899999999999</v>
      </c>
      <c r="M2572" s="3">
        <v>8027674</v>
      </c>
    </row>
    <row r="2573" spans="1:13" ht="18" customHeight="1" x14ac:dyDescent="0.35">
      <c r="A2573" s="3" t="s">
        <v>4123</v>
      </c>
      <c r="B2573" s="3" t="s">
        <v>2321</v>
      </c>
      <c r="C2573" s="3" t="s">
        <v>5202</v>
      </c>
      <c r="D2573" s="25" t="s">
        <v>5203</v>
      </c>
      <c r="G2573" s="3">
        <v>2.6285600000000001E-4</v>
      </c>
      <c r="H2573" s="3">
        <v>-2.1246299999999998</v>
      </c>
      <c r="I2573" s="3">
        <v>6.0069400000000003E-4</v>
      </c>
      <c r="J2573" s="3">
        <v>-2.0754199999999998</v>
      </c>
      <c r="M2573" s="3">
        <v>8040985</v>
      </c>
    </row>
    <row r="2574" spans="1:13" ht="18" customHeight="1" x14ac:dyDescent="0.35">
      <c r="A2574" s="3" t="s">
        <v>4123</v>
      </c>
      <c r="B2574" s="3" t="s">
        <v>2321</v>
      </c>
      <c r="C2574" s="3" t="s">
        <v>5204</v>
      </c>
      <c r="D2574" s="25" t="s">
        <v>5205</v>
      </c>
      <c r="G2574" s="3">
        <v>2.61166E-3</v>
      </c>
      <c r="H2574" s="3">
        <v>2.39438</v>
      </c>
      <c r="I2574" s="3">
        <v>1.1688200000000001E-3</v>
      </c>
      <c r="J2574" s="3">
        <v>2.70777</v>
      </c>
      <c r="M2574" s="3">
        <v>8030931</v>
      </c>
    </row>
    <row r="2575" spans="1:13" ht="18" customHeight="1" x14ac:dyDescent="0.35">
      <c r="A2575" s="3" t="s">
        <v>4123</v>
      </c>
      <c r="B2575" s="3" t="s">
        <v>2321</v>
      </c>
      <c r="C2575" s="3" t="s">
        <v>5206</v>
      </c>
      <c r="D2575" s="25" t="s">
        <v>5207</v>
      </c>
      <c r="G2575" s="3">
        <v>9.3558400000000005E-4</v>
      </c>
      <c r="H2575" s="3">
        <v>2.0277799999999999</v>
      </c>
      <c r="I2575" s="3">
        <v>1.0512099999999999E-3</v>
      </c>
      <c r="J2575" s="3">
        <v>2.0744600000000002</v>
      </c>
      <c r="M2575" s="3">
        <v>7998978</v>
      </c>
    </row>
    <row r="2576" spans="1:13" ht="18" customHeight="1" x14ac:dyDescent="0.35">
      <c r="A2576" s="3" t="s">
        <v>4123</v>
      </c>
      <c r="B2576" s="3" t="s">
        <v>2321</v>
      </c>
      <c r="C2576" s="3" t="s">
        <v>5208</v>
      </c>
      <c r="D2576" s="25" t="s">
        <v>5209</v>
      </c>
      <c r="G2576" s="3">
        <v>3.5686400000000001E-3</v>
      </c>
      <c r="H2576" s="3">
        <v>2.4921199999999999</v>
      </c>
      <c r="I2576" s="3">
        <v>4.3849600000000001E-5</v>
      </c>
      <c r="J2576" s="3">
        <v>4.20669</v>
      </c>
      <c r="M2576" s="3">
        <v>8027285</v>
      </c>
    </row>
    <row r="2577" spans="1:13" ht="18" customHeight="1" x14ac:dyDescent="0.35">
      <c r="A2577" s="3" t="s">
        <v>4123</v>
      </c>
      <c r="B2577" s="3" t="s">
        <v>2321</v>
      </c>
      <c r="C2577" s="3" t="s">
        <v>5210</v>
      </c>
      <c r="D2577" s="25" t="s">
        <v>5211</v>
      </c>
      <c r="G2577" s="3">
        <v>2.0431199999999998E-3</v>
      </c>
      <c r="H2577" s="3">
        <v>2.44875</v>
      </c>
      <c r="I2577" s="3">
        <v>3.6331699999999998E-3</v>
      </c>
      <c r="J2577" s="3">
        <v>2.3970699999999998</v>
      </c>
      <c r="M2577" s="3">
        <v>7915682</v>
      </c>
    </row>
    <row r="2578" spans="1:13" ht="18" customHeight="1" x14ac:dyDescent="0.35">
      <c r="A2578" s="3" t="s">
        <v>5212</v>
      </c>
      <c r="B2578" s="3" t="s">
        <v>2400</v>
      </c>
      <c r="C2578" s="4" t="s">
        <v>5213</v>
      </c>
      <c r="D2578" s="25" t="s">
        <v>5214</v>
      </c>
      <c r="E2578" s="4">
        <v>1.5902499999999999E-5</v>
      </c>
      <c r="F2578" s="4">
        <v>-2.48123</v>
      </c>
      <c r="G2578" s="4">
        <v>5.2844800000000003E-6</v>
      </c>
      <c r="H2578" s="4">
        <v>-2.8089400000000002</v>
      </c>
      <c r="I2578" s="4">
        <v>5.6239099999999997E-7</v>
      </c>
      <c r="J2578" s="4">
        <v>-3.4322300000000001</v>
      </c>
      <c r="K2578" s="4">
        <v>2.9660599999999999E-5</v>
      </c>
      <c r="L2578" s="4">
        <v>-2.6129600000000002</v>
      </c>
      <c r="M2578" s="4">
        <v>7989953</v>
      </c>
    </row>
    <row r="2579" spans="1:13" ht="18" customHeight="1" x14ac:dyDescent="0.35">
      <c r="A2579" s="3" t="s">
        <v>5212</v>
      </c>
      <c r="B2579" s="3" t="s">
        <v>2400</v>
      </c>
      <c r="C2579" s="4" t="s">
        <v>5215</v>
      </c>
      <c r="D2579" s="25" t="s">
        <v>5216</v>
      </c>
      <c r="E2579" s="4">
        <v>3.3452299999999998E-7</v>
      </c>
      <c r="F2579" s="4">
        <v>2.2113999999999998</v>
      </c>
      <c r="G2579" s="4">
        <v>1.5454100000000001E-7</v>
      </c>
      <c r="H2579" s="4">
        <v>2.3980100000000002</v>
      </c>
      <c r="I2579" s="4">
        <v>2.7683700000000001E-7</v>
      </c>
      <c r="J2579" s="4">
        <v>2.4236499999999999</v>
      </c>
      <c r="K2579" s="4">
        <v>5.4242000000000001E-7</v>
      </c>
      <c r="L2579" s="4">
        <v>2.3464200000000002</v>
      </c>
      <c r="M2579" s="4">
        <v>8062286</v>
      </c>
    </row>
    <row r="2580" spans="1:13" ht="18" customHeight="1" x14ac:dyDescent="0.35">
      <c r="A2580" s="3" t="s">
        <v>5212</v>
      </c>
      <c r="B2580" s="3" t="s">
        <v>2400</v>
      </c>
      <c r="C2580" s="4" t="s">
        <v>5217</v>
      </c>
      <c r="D2580" s="25" t="s">
        <v>5218</v>
      </c>
      <c r="E2580" s="4">
        <v>4.1776500000000001E-4</v>
      </c>
      <c r="F2580" s="4">
        <v>2.4287700000000001</v>
      </c>
      <c r="G2580" s="4">
        <v>1.2445399999999999E-5</v>
      </c>
      <c r="H2580" s="4">
        <v>3.4278499999999998</v>
      </c>
      <c r="I2580" s="4">
        <v>1.3106100000000001E-6</v>
      </c>
      <c r="J2580" s="4">
        <v>4.4004500000000002</v>
      </c>
      <c r="K2580" s="4">
        <v>7.6541900000000007E-5</v>
      </c>
      <c r="L2580" s="4">
        <v>3.0933299999999999</v>
      </c>
      <c r="M2580" s="4">
        <v>8165345</v>
      </c>
    </row>
    <row r="2581" spans="1:13" ht="18" customHeight="1" x14ac:dyDescent="0.35">
      <c r="A2581" s="3" t="s">
        <v>5212</v>
      </c>
      <c r="B2581" s="3" t="s">
        <v>2400</v>
      </c>
      <c r="C2581" s="4" t="s">
        <v>5219</v>
      </c>
      <c r="D2581" s="25" t="s">
        <v>5220</v>
      </c>
      <c r="E2581" s="4">
        <v>3.4154200000000002E-4</v>
      </c>
      <c r="F2581" s="4">
        <v>2.8643800000000001</v>
      </c>
      <c r="G2581" s="4">
        <v>2.8940200000000002E-4</v>
      </c>
      <c r="H2581" s="4">
        <v>3.0917300000000001</v>
      </c>
      <c r="I2581" s="4">
        <v>1.3359299999999999E-5</v>
      </c>
      <c r="J2581" s="4">
        <v>4.4428200000000002</v>
      </c>
      <c r="K2581" s="4">
        <v>1.4558999999999999E-4</v>
      </c>
      <c r="L2581" s="4">
        <v>3.4887600000000001</v>
      </c>
      <c r="M2581" s="4">
        <v>8140129</v>
      </c>
    </row>
    <row r="2582" spans="1:13" ht="18" customHeight="1" x14ac:dyDescent="0.35">
      <c r="A2582" s="3" t="s">
        <v>5212</v>
      </c>
      <c r="B2582" s="3" t="s">
        <v>2400</v>
      </c>
      <c r="C2582" s="4" t="s">
        <v>5221</v>
      </c>
      <c r="D2582" s="25" t="s">
        <v>5222</v>
      </c>
      <c r="E2582" s="4">
        <v>1.48768E-4</v>
      </c>
      <c r="F2582" s="4">
        <v>3.5098699999999998</v>
      </c>
      <c r="G2582" s="4">
        <v>4.8989200000000002E-5</v>
      </c>
      <c r="H2582" s="4">
        <v>4.2514399999999997</v>
      </c>
      <c r="I2582" s="4">
        <v>4.2377599999999999E-5</v>
      </c>
      <c r="J2582" s="4">
        <v>4.6085000000000003</v>
      </c>
      <c r="K2582" s="4">
        <v>2.4226499999999999E-5</v>
      </c>
      <c r="L2582" s="4">
        <v>4.9067100000000003</v>
      </c>
      <c r="M2582" s="4">
        <v>8080162</v>
      </c>
    </row>
    <row r="2583" spans="1:13" ht="18" customHeight="1" x14ac:dyDescent="0.35">
      <c r="A2583" s="3" t="s">
        <v>5212</v>
      </c>
      <c r="B2583" s="3" t="s">
        <v>2400</v>
      </c>
      <c r="C2583" s="4" t="s">
        <v>5223</v>
      </c>
      <c r="D2583" s="25" t="s">
        <v>5224</v>
      </c>
      <c r="E2583" s="4">
        <v>1.20041E-4</v>
      </c>
      <c r="F2583" s="4">
        <v>-2.7069899999999998</v>
      </c>
      <c r="G2583" s="4">
        <v>6.6273799999999996E-4</v>
      </c>
      <c r="H2583" s="4">
        <v>-2.4744100000000002</v>
      </c>
      <c r="I2583" s="4">
        <v>5.2586400000000002E-4</v>
      </c>
      <c r="J2583" s="4">
        <v>-2.6309</v>
      </c>
      <c r="K2583" s="4">
        <v>4.7450800000000003E-5</v>
      </c>
      <c r="L2583" s="4">
        <v>-3.2576200000000002</v>
      </c>
      <c r="M2583" s="4">
        <v>8032371</v>
      </c>
    </row>
    <row r="2584" spans="1:13" ht="18" customHeight="1" x14ac:dyDescent="0.35">
      <c r="A2584" s="3" t="s">
        <v>5212</v>
      </c>
      <c r="B2584" s="3" t="s">
        <v>2400</v>
      </c>
      <c r="C2584" s="4" t="s">
        <v>5225</v>
      </c>
      <c r="D2584" s="25" t="s">
        <v>5226</v>
      </c>
      <c r="E2584" s="4">
        <v>1.27806E-4</v>
      </c>
      <c r="F2584" s="4">
        <v>-4.1155799999999996</v>
      </c>
      <c r="G2584" s="4">
        <v>1.0161199999999999E-3</v>
      </c>
      <c r="H2584" s="4">
        <v>-3.4559199999999999</v>
      </c>
      <c r="I2584" s="4">
        <v>1.0945200000000001E-3</v>
      </c>
      <c r="J2584" s="4">
        <v>-3.6162100000000001</v>
      </c>
      <c r="K2584" s="4">
        <v>8.5145499999999999E-4</v>
      </c>
      <c r="L2584" s="4">
        <v>-3.7376800000000001</v>
      </c>
      <c r="M2584" s="4">
        <v>8099279</v>
      </c>
    </row>
    <row r="2585" spans="1:13" ht="18" customHeight="1" x14ac:dyDescent="0.35">
      <c r="A2585" s="3" t="s">
        <v>5212</v>
      </c>
      <c r="B2585" s="3" t="s">
        <v>2400</v>
      </c>
      <c r="C2585" s="4" t="s">
        <v>5227</v>
      </c>
      <c r="D2585" s="25" t="s">
        <v>5228</v>
      </c>
      <c r="E2585" s="4">
        <v>1.5138200000000001E-4</v>
      </c>
      <c r="F2585" s="4">
        <v>2.9161800000000002</v>
      </c>
      <c r="G2585" s="4">
        <v>5.6725700000000003E-7</v>
      </c>
      <c r="H2585" s="4">
        <v>5.1785800000000002</v>
      </c>
      <c r="I2585" s="4">
        <v>1.1649700000000001E-6</v>
      </c>
      <c r="J2585" s="4">
        <v>5.1974600000000004</v>
      </c>
      <c r="K2585" s="4">
        <v>1.3469799999999999E-4</v>
      </c>
      <c r="L2585" s="4">
        <v>3.2965599999999999</v>
      </c>
      <c r="M2585" s="4">
        <v>8010983</v>
      </c>
    </row>
    <row r="2586" spans="1:13" ht="18" customHeight="1" x14ac:dyDescent="0.35">
      <c r="A2586" s="3" t="s">
        <v>5212</v>
      </c>
      <c r="B2586" s="3" t="s">
        <v>2400</v>
      </c>
      <c r="C2586" s="4" t="s">
        <v>5229</v>
      </c>
      <c r="D2586" s="25" t="s">
        <v>5230</v>
      </c>
      <c r="E2586" s="4">
        <v>6.3424700000000003E-10</v>
      </c>
      <c r="F2586" s="4">
        <v>-5.3258299999999998</v>
      </c>
      <c r="G2586" s="4">
        <v>8.0175000000000005E-10</v>
      </c>
      <c r="H2586" s="4">
        <v>-5.7511200000000002</v>
      </c>
      <c r="I2586" s="4">
        <v>2.01942E-8</v>
      </c>
      <c r="J2586" s="4">
        <v>-4.8071900000000003</v>
      </c>
      <c r="K2586" s="4">
        <v>6.13965E-9</v>
      </c>
      <c r="L2586" s="4">
        <v>-5.2765300000000002</v>
      </c>
      <c r="M2586" s="4">
        <v>8152291</v>
      </c>
    </row>
    <row r="2587" spans="1:13" ht="18" customHeight="1" x14ac:dyDescent="0.35">
      <c r="A2587" s="3" t="s">
        <v>5212</v>
      </c>
      <c r="B2587" s="3" t="s">
        <v>2400</v>
      </c>
      <c r="C2587" s="5" t="s">
        <v>7117</v>
      </c>
      <c r="D2587" s="25" t="s">
        <v>5231</v>
      </c>
      <c r="E2587" s="4">
        <v>1.2615100000000001E-5</v>
      </c>
      <c r="F2587" s="4">
        <v>-2.91045</v>
      </c>
      <c r="G2587" s="4">
        <v>1.75765E-6</v>
      </c>
      <c r="H2587" s="4">
        <v>-3.59321</v>
      </c>
      <c r="I2587" s="4">
        <v>2.7869700000000002E-6</v>
      </c>
      <c r="J2587" s="4">
        <v>-3.6663999999999999</v>
      </c>
      <c r="K2587" s="4">
        <v>2.9612699999999999E-5</v>
      </c>
      <c r="L2587" s="4">
        <v>-3.0394199999999998</v>
      </c>
      <c r="M2587" s="4" t="s">
        <v>5232</v>
      </c>
    </row>
    <row r="2588" spans="1:13" ht="18" customHeight="1" x14ac:dyDescent="0.35">
      <c r="A2588" s="3" t="s">
        <v>5212</v>
      </c>
      <c r="B2588" s="3" t="s">
        <v>2400</v>
      </c>
      <c r="C2588" s="5" t="s">
        <v>7118</v>
      </c>
      <c r="D2588" s="25" t="s">
        <v>5233</v>
      </c>
      <c r="E2588" s="4">
        <v>3.4766899999999999E-4</v>
      </c>
      <c r="F2588" s="4">
        <v>3.1954799999999999</v>
      </c>
      <c r="G2588" s="4">
        <v>2.9386599999999999E-4</v>
      </c>
      <c r="H2588" s="4">
        <v>3.4776500000000001</v>
      </c>
      <c r="I2588" s="4">
        <v>1.2417799999999999E-4</v>
      </c>
      <c r="J2588" s="4">
        <v>4.0535399999999999</v>
      </c>
      <c r="K2588" s="4">
        <v>5.6802999999999997E-4</v>
      </c>
      <c r="L2588" s="4">
        <v>3.40726</v>
      </c>
      <c r="M2588" s="4" t="s">
        <v>5234</v>
      </c>
    </row>
    <row r="2589" spans="1:13" ht="18" customHeight="1" x14ac:dyDescent="0.35">
      <c r="A2589" s="3" t="s">
        <v>5212</v>
      </c>
      <c r="B2589" s="3" t="s">
        <v>2400</v>
      </c>
      <c r="C2589" s="5" t="s">
        <v>7119</v>
      </c>
      <c r="D2589" s="25" t="s">
        <v>5235</v>
      </c>
      <c r="E2589" s="4">
        <v>1.1081099999999999E-4</v>
      </c>
      <c r="F2589" s="4">
        <v>-5.0049200000000003</v>
      </c>
      <c r="G2589" s="4">
        <v>1.2413399999999999E-6</v>
      </c>
      <c r="H2589" s="4">
        <v>-10.040100000000001</v>
      </c>
      <c r="I2589" s="4">
        <v>3.1670400000000002E-6</v>
      </c>
      <c r="J2589" s="4">
        <v>-9.7501800000000003</v>
      </c>
      <c r="K2589" s="4">
        <v>1.52177E-6</v>
      </c>
      <c r="L2589" s="4">
        <v>-10.8093</v>
      </c>
      <c r="M2589" s="4" t="s">
        <v>5236</v>
      </c>
    </row>
    <row r="2590" spans="1:13" ht="18" customHeight="1" x14ac:dyDescent="0.35">
      <c r="A2590" s="3" t="s">
        <v>5212</v>
      </c>
      <c r="B2590" s="3" t="s">
        <v>2400</v>
      </c>
      <c r="C2590" s="5" t="s">
        <v>7120</v>
      </c>
      <c r="D2590" s="25" t="s">
        <v>5237</v>
      </c>
      <c r="E2590" s="4">
        <v>7.1118699999999995E-4</v>
      </c>
      <c r="F2590" s="4">
        <v>-2.633</v>
      </c>
      <c r="G2590" s="4">
        <v>2.01831E-4</v>
      </c>
      <c r="H2590" s="4">
        <v>-3.14811</v>
      </c>
      <c r="I2590" s="4">
        <v>2.2694499999999999E-4</v>
      </c>
      <c r="J2590" s="4">
        <v>-3.2736800000000001</v>
      </c>
      <c r="K2590" s="4">
        <v>4.0342699999999998E-4</v>
      </c>
      <c r="L2590" s="4">
        <v>-3.0872299999999999</v>
      </c>
      <c r="M2590" s="4" t="s">
        <v>5238</v>
      </c>
    </row>
    <row r="2591" spans="1:13" ht="18" customHeight="1" x14ac:dyDescent="0.35">
      <c r="A2591" s="3" t="s">
        <v>5212</v>
      </c>
      <c r="B2591" s="3" t="s">
        <v>2400</v>
      </c>
      <c r="C2591" s="4" t="s">
        <v>5239</v>
      </c>
      <c r="D2591" s="25" t="s">
        <v>5240</v>
      </c>
      <c r="E2591" s="4">
        <v>1.7618100000000001E-6</v>
      </c>
      <c r="F2591" s="4">
        <v>-2.7880600000000002</v>
      </c>
      <c r="G2591" s="4">
        <v>1.02705E-6</v>
      </c>
      <c r="H2591" s="4">
        <v>-3.0609899999999999</v>
      </c>
      <c r="I2591" s="4">
        <v>1.5830799999999999E-7</v>
      </c>
      <c r="J2591" s="4">
        <v>-3.65611</v>
      </c>
      <c r="K2591" s="4">
        <v>7.2635399999999999E-5</v>
      </c>
      <c r="L2591" s="4">
        <v>-2.4144999999999999</v>
      </c>
      <c r="M2591" s="4">
        <v>8171449</v>
      </c>
    </row>
    <row r="2592" spans="1:13" ht="18" customHeight="1" x14ac:dyDescent="0.35">
      <c r="A2592" s="3" t="s">
        <v>5212</v>
      </c>
      <c r="B2592" s="3" t="s">
        <v>2400</v>
      </c>
      <c r="C2592" s="4" t="s">
        <v>5241</v>
      </c>
      <c r="D2592" s="25" t="s">
        <v>5242</v>
      </c>
      <c r="E2592" s="4">
        <v>2.11851E-6</v>
      </c>
      <c r="F2592" s="4">
        <v>3.5638100000000001</v>
      </c>
      <c r="G2592" s="4">
        <v>1.52086E-5</v>
      </c>
      <c r="H2592" s="4">
        <v>3.2677999999999998</v>
      </c>
      <c r="I2592" s="4">
        <v>8.9449099999999997E-5</v>
      </c>
      <c r="J2592" s="4">
        <v>2.9653299999999998</v>
      </c>
      <c r="K2592" s="4">
        <v>6.33531E-6</v>
      </c>
      <c r="L2592" s="4">
        <v>3.7080899999999999</v>
      </c>
      <c r="M2592" s="4">
        <v>7942679</v>
      </c>
    </row>
    <row r="2593" spans="1:13" ht="18" customHeight="1" x14ac:dyDescent="0.35">
      <c r="A2593" s="3" t="s">
        <v>5212</v>
      </c>
      <c r="B2593" s="3" t="s">
        <v>2400</v>
      </c>
      <c r="C2593" s="4" t="s">
        <v>5243</v>
      </c>
      <c r="D2593" s="25" t="s">
        <v>5244</v>
      </c>
      <c r="E2593" s="4">
        <v>2.8083200000000001E-4</v>
      </c>
      <c r="F2593" s="4">
        <v>2.3310300000000002</v>
      </c>
      <c r="G2593" s="4">
        <v>2.76961E-3</v>
      </c>
      <c r="H2593" s="4">
        <v>2.0346199999999999</v>
      </c>
      <c r="I2593" s="4">
        <v>4.4257299999999998E-4</v>
      </c>
      <c r="J2593" s="4">
        <v>2.45221</v>
      </c>
      <c r="K2593" s="4">
        <v>5.6116800000000002E-4</v>
      </c>
      <c r="L2593" s="4">
        <v>2.40456</v>
      </c>
      <c r="M2593" s="4">
        <v>8117219</v>
      </c>
    </row>
    <row r="2594" spans="1:13" ht="18" customHeight="1" x14ac:dyDescent="0.35">
      <c r="A2594" s="3" t="s">
        <v>5212</v>
      </c>
      <c r="B2594" s="3" t="s">
        <v>2400</v>
      </c>
      <c r="C2594" s="4" t="s">
        <v>5245</v>
      </c>
      <c r="D2594" s="25" t="s">
        <v>5246</v>
      </c>
      <c r="E2594" s="4">
        <v>1.7044099999999998E-5</v>
      </c>
      <c r="F2594" s="4">
        <v>2.2383999999999999</v>
      </c>
      <c r="G2594" s="4">
        <v>1.3898400000000001E-6</v>
      </c>
      <c r="H2594" s="4">
        <v>2.7140499999999999</v>
      </c>
      <c r="I2594" s="4">
        <v>1.9417800000000001E-4</v>
      </c>
      <c r="J2594" s="4">
        <v>2.0957300000000001</v>
      </c>
      <c r="K2594" s="4">
        <v>2.23865E-5</v>
      </c>
      <c r="L2594" s="4">
        <v>2.3938000000000001</v>
      </c>
      <c r="M2594" s="4">
        <v>7947815</v>
      </c>
    </row>
    <row r="2595" spans="1:13" ht="18" customHeight="1" x14ac:dyDescent="0.35">
      <c r="A2595" s="3" t="s">
        <v>5212</v>
      </c>
      <c r="B2595" s="3" t="s">
        <v>2400</v>
      </c>
      <c r="C2595" s="4" t="s">
        <v>5247</v>
      </c>
      <c r="D2595" s="25" t="s">
        <v>5248</v>
      </c>
      <c r="E2595" s="4">
        <v>6.1377600000000007E-5</v>
      </c>
      <c r="F2595" s="4">
        <v>-2.8000099999999999</v>
      </c>
      <c r="G2595" s="4">
        <v>9.2451599999999998E-6</v>
      </c>
      <c r="H2595" s="4">
        <v>-3.4681299999999999</v>
      </c>
      <c r="I2595" s="4">
        <v>7.9636499999999996E-6</v>
      </c>
      <c r="J2595" s="4">
        <v>-3.7124000000000001</v>
      </c>
      <c r="K2595" s="4">
        <v>2.7388500000000001E-3</v>
      </c>
      <c r="L2595" s="4">
        <v>-2.2227700000000001</v>
      </c>
      <c r="M2595" s="4">
        <v>8103951</v>
      </c>
    </row>
    <row r="2596" spans="1:13" ht="18" customHeight="1" x14ac:dyDescent="0.35">
      <c r="A2596" s="3" t="s">
        <v>5212</v>
      </c>
      <c r="B2596" s="3" t="s">
        <v>2400</v>
      </c>
      <c r="C2596" s="4" t="s">
        <v>5249</v>
      </c>
      <c r="D2596" s="25" t="s">
        <v>5250</v>
      </c>
      <c r="E2596" s="4">
        <v>5.9853899999999998E-12</v>
      </c>
      <c r="F2596" s="4">
        <v>-17.708500000000001</v>
      </c>
      <c r="G2596" s="4">
        <v>3.0389799999999999E-11</v>
      </c>
      <c r="H2596" s="4">
        <v>-17.132999999999999</v>
      </c>
      <c r="I2596" s="4">
        <v>6.2162199999999999E-11</v>
      </c>
      <c r="J2596" s="4">
        <v>-17.8005</v>
      </c>
      <c r="K2596" s="4">
        <v>6.2980199999999998E-11</v>
      </c>
      <c r="L2596" s="4">
        <v>-17.772099999999998</v>
      </c>
      <c r="M2596" s="4">
        <v>7924910</v>
      </c>
    </row>
    <row r="2597" spans="1:13" ht="18" customHeight="1" x14ac:dyDescent="0.35">
      <c r="A2597" s="3" t="s">
        <v>5212</v>
      </c>
      <c r="B2597" s="3" t="s">
        <v>2400</v>
      </c>
      <c r="C2597" s="4" t="s">
        <v>5251</v>
      </c>
      <c r="D2597" s="25" t="s">
        <v>5252</v>
      </c>
      <c r="E2597" s="4">
        <v>2.1955800000000001E-7</v>
      </c>
      <c r="F2597" s="4">
        <v>-17.6204</v>
      </c>
      <c r="G2597" s="4">
        <v>7.9684600000000004E-7</v>
      </c>
      <c r="H2597" s="4">
        <v>-16.822199999999999</v>
      </c>
      <c r="I2597" s="4">
        <v>1.1866100000000001E-6</v>
      </c>
      <c r="J2597" s="4">
        <v>-17.832699999999999</v>
      </c>
      <c r="K2597" s="4">
        <v>8.7183700000000003E-7</v>
      </c>
      <c r="L2597" s="4">
        <v>-18.784300000000002</v>
      </c>
      <c r="M2597" s="4">
        <v>7987315</v>
      </c>
    </row>
    <row r="2598" spans="1:13" ht="18" customHeight="1" x14ac:dyDescent="0.35">
      <c r="A2598" s="3" t="s">
        <v>5212</v>
      </c>
      <c r="B2598" s="3" t="s">
        <v>2400</v>
      </c>
      <c r="C2598" s="4" t="s">
        <v>5253</v>
      </c>
      <c r="D2598" s="25" t="s">
        <v>5254</v>
      </c>
      <c r="E2598" s="4">
        <v>1.4691399999999999E-12</v>
      </c>
      <c r="F2598" s="4">
        <v>-38.017400000000002</v>
      </c>
      <c r="G2598" s="4">
        <v>4.4048499999999998E-12</v>
      </c>
      <c r="H2598" s="4">
        <v>-39.635399999999997</v>
      </c>
      <c r="I2598" s="4">
        <v>1.42501E-11</v>
      </c>
      <c r="J2598" s="4">
        <v>-38.995100000000001</v>
      </c>
      <c r="K2598" s="4">
        <v>1.4481E-11</v>
      </c>
      <c r="L2598" s="4">
        <v>-38.900500000000001</v>
      </c>
      <c r="M2598" s="4">
        <v>7910727</v>
      </c>
    </row>
    <row r="2599" spans="1:13" ht="18" customHeight="1" x14ac:dyDescent="0.35">
      <c r="A2599" s="3" t="s">
        <v>5212</v>
      </c>
      <c r="B2599" s="3" t="s">
        <v>2400</v>
      </c>
      <c r="C2599" s="4" t="s">
        <v>5255</v>
      </c>
      <c r="D2599" s="25" t="s">
        <v>5256</v>
      </c>
      <c r="E2599" s="4">
        <v>1.23368E-6</v>
      </c>
      <c r="F2599" s="4">
        <v>2.5108299999999999</v>
      </c>
      <c r="G2599" s="4">
        <v>1.94642E-7</v>
      </c>
      <c r="H2599" s="4">
        <v>2.9422899999999998</v>
      </c>
      <c r="I2599" s="4">
        <v>8.6366199999999995E-9</v>
      </c>
      <c r="J2599" s="4">
        <v>3.7432799999999999</v>
      </c>
      <c r="K2599" s="4">
        <v>8.0706000000000003E-7</v>
      </c>
      <c r="L2599" s="4">
        <v>2.8337599999999998</v>
      </c>
      <c r="M2599" s="4">
        <v>8028524</v>
      </c>
    </row>
    <row r="2600" spans="1:13" ht="18" customHeight="1" x14ac:dyDescent="0.35">
      <c r="A2600" s="3" t="s">
        <v>5212</v>
      </c>
      <c r="B2600" s="3" t="s">
        <v>2400</v>
      </c>
      <c r="C2600" s="4" t="s">
        <v>5257</v>
      </c>
      <c r="D2600" s="25" t="s">
        <v>5258</v>
      </c>
      <c r="E2600" s="4">
        <v>1.42245E-3</v>
      </c>
      <c r="F2600" s="4">
        <v>2.44862</v>
      </c>
      <c r="G2600" s="4">
        <v>3.6346300000000001E-5</v>
      </c>
      <c r="H2600" s="4">
        <v>3.6747200000000002</v>
      </c>
      <c r="I2600" s="4">
        <v>1.6841799999999999E-5</v>
      </c>
      <c r="J2600" s="4">
        <v>4.2003000000000004</v>
      </c>
      <c r="K2600" s="4">
        <v>2.46891E-4</v>
      </c>
      <c r="L2600" s="4">
        <v>3.2174900000000002</v>
      </c>
      <c r="M2600" s="4">
        <v>8080168</v>
      </c>
    </row>
    <row r="2601" spans="1:13" ht="18" customHeight="1" x14ac:dyDescent="0.35">
      <c r="A2601" s="3" t="s">
        <v>5212</v>
      </c>
      <c r="B2601" s="3" t="s">
        <v>2400</v>
      </c>
      <c r="C2601" s="5" t="s">
        <v>7121</v>
      </c>
      <c r="D2601" s="25" t="s">
        <v>5259</v>
      </c>
      <c r="E2601" s="4">
        <v>3.5050599999999999E-4</v>
      </c>
      <c r="F2601" s="4">
        <v>-11.401199999999999</v>
      </c>
      <c r="G2601" s="4">
        <v>3.4892099999999998E-4</v>
      </c>
      <c r="H2601" s="4">
        <v>-13.1106</v>
      </c>
      <c r="I2601" s="4">
        <v>1.2201000000000001E-4</v>
      </c>
      <c r="J2601" s="4">
        <v>-18.883800000000001</v>
      </c>
      <c r="K2601" s="4">
        <v>1.07624E-4</v>
      </c>
      <c r="L2601" s="4">
        <v>-19.452100000000002</v>
      </c>
      <c r="M2601" s="4" t="s">
        <v>5260</v>
      </c>
    </row>
    <row r="2602" spans="1:13" ht="18" customHeight="1" x14ac:dyDescent="0.35">
      <c r="A2602" s="3" t="s">
        <v>5212</v>
      </c>
      <c r="B2602" s="3" t="s">
        <v>2400</v>
      </c>
      <c r="C2602" s="3" t="s">
        <v>5261</v>
      </c>
      <c r="D2602" s="13" t="s">
        <v>5262</v>
      </c>
      <c r="E2602" s="4">
        <v>7.8373899999999999E-6</v>
      </c>
      <c r="F2602" s="4">
        <v>8.0156899999999993</v>
      </c>
      <c r="G2602" s="4">
        <v>1.2930099999999999E-4</v>
      </c>
      <c r="H2602" s="4">
        <v>6.0289999999999999</v>
      </c>
      <c r="I2602" s="4">
        <v>3.9686599999999997E-3</v>
      </c>
      <c r="J2602" s="4">
        <v>3.8053599999999999</v>
      </c>
      <c r="K2602" s="4">
        <v>9.1973100000000002E-5</v>
      </c>
      <c r="L2602" s="4">
        <v>6.8764200000000004</v>
      </c>
      <c r="M2602" s="4">
        <v>8074237</v>
      </c>
    </row>
    <row r="2603" spans="1:13" ht="18" customHeight="1" x14ac:dyDescent="0.35">
      <c r="A2603" s="3" t="s">
        <v>5212</v>
      </c>
      <c r="B2603" s="3" t="s">
        <v>2400</v>
      </c>
      <c r="C2603" s="4" t="s">
        <v>5263</v>
      </c>
      <c r="D2603" s="25" t="s">
        <v>5264</v>
      </c>
      <c r="E2603" s="4">
        <v>9.1267700000000007E-9</v>
      </c>
      <c r="F2603" s="4">
        <v>-4.6813700000000003</v>
      </c>
      <c r="G2603" s="4">
        <v>3.4018699999999999E-8</v>
      </c>
      <c r="H2603" s="4">
        <v>-4.6153199999999996</v>
      </c>
      <c r="I2603" s="4">
        <v>8.8562400000000004E-8</v>
      </c>
      <c r="J2603" s="4">
        <v>-4.5773099999999998</v>
      </c>
      <c r="K2603" s="4">
        <v>1.37917E-7</v>
      </c>
      <c r="L2603" s="4">
        <v>-4.4199599999999997</v>
      </c>
      <c r="M2603" s="4">
        <v>8104394</v>
      </c>
    </row>
    <row r="2604" spans="1:13" ht="18" customHeight="1" x14ac:dyDescent="0.35">
      <c r="A2604" s="3" t="s">
        <v>5212</v>
      </c>
      <c r="B2604" s="3" t="s">
        <v>2400</v>
      </c>
      <c r="C2604" s="4" t="s">
        <v>5265</v>
      </c>
      <c r="D2604" s="25" t="s">
        <v>5266</v>
      </c>
      <c r="E2604" s="4">
        <v>1.07366E-4</v>
      </c>
      <c r="F2604" s="4">
        <v>2.7610700000000001</v>
      </c>
      <c r="G2604" s="4">
        <v>4.8989099999999997E-6</v>
      </c>
      <c r="H2604" s="4">
        <v>3.7989099999999998</v>
      </c>
      <c r="I2604" s="4">
        <v>2.51139E-5</v>
      </c>
      <c r="J2604" s="4">
        <v>3.49031</v>
      </c>
      <c r="K2604" s="4">
        <v>3.2442899999999999E-4</v>
      </c>
      <c r="L2604" s="4">
        <v>2.7782100000000001</v>
      </c>
      <c r="M2604" s="4">
        <v>8026300</v>
      </c>
    </row>
    <row r="2605" spans="1:13" ht="18" customHeight="1" x14ac:dyDescent="0.35">
      <c r="A2605" s="3" t="s">
        <v>5212</v>
      </c>
      <c r="B2605" s="3" t="s">
        <v>2400</v>
      </c>
      <c r="C2605" s="3" t="s">
        <v>5267</v>
      </c>
      <c r="D2605" s="13" t="s">
        <v>5268</v>
      </c>
      <c r="E2605" s="4">
        <v>3.3793299999999998E-3</v>
      </c>
      <c r="F2605" s="4">
        <v>2.9508299999999998</v>
      </c>
      <c r="G2605" s="4">
        <v>3.6265900000000001E-5</v>
      </c>
      <c r="H2605" s="4">
        <v>5.6746400000000001</v>
      </c>
      <c r="I2605" s="4">
        <v>2.63655E-5</v>
      </c>
      <c r="J2605" s="4">
        <v>6.3925799999999997</v>
      </c>
      <c r="K2605" s="4">
        <v>1.25578E-4</v>
      </c>
      <c r="L2605" s="4">
        <v>5.2013400000000001</v>
      </c>
      <c r="M2605" s="4">
        <v>7996081</v>
      </c>
    </row>
    <row r="2606" spans="1:13" ht="18" customHeight="1" x14ac:dyDescent="0.35">
      <c r="A2606" s="3" t="s">
        <v>5212</v>
      </c>
      <c r="B2606" s="3" t="s">
        <v>2400</v>
      </c>
      <c r="C2606" s="3" t="s">
        <v>5269</v>
      </c>
      <c r="D2606" s="13" t="s">
        <v>5270</v>
      </c>
      <c r="E2606" s="4">
        <v>6.9374099999999997E-5</v>
      </c>
      <c r="F2606" s="4">
        <v>2.7054100000000001</v>
      </c>
      <c r="G2606" s="4">
        <v>3.04081E-6</v>
      </c>
      <c r="H2606" s="4">
        <v>3.6777799999999998</v>
      </c>
      <c r="I2606" s="4">
        <v>1.53693E-6</v>
      </c>
      <c r="J2606" s="4">
        <v>4.1264700000000003</v>
      </c>
      <c r="K2606" s="4">
        <v>2.4310199999999998E-6</v>
      </c>
      <c r="L2606" s="4">
        <v>3.9707599999999998</v>
      </c>
      <c r="M2606" s="4">
        <v>8034783</v>
      </c>
    </row>
    <row r="2607" spans="1:13" ht="18" customHeight="1" x14ac:dyDescent="0.35">
      <c r="A2607" s="3" t="s">
        <v>5212</v>
      </c>
      <c r="B2607" s="3" t="s">
        <v>2400</v>
      </c>
      <c r="C2607" s="4" t="s">
        <v>5271</v>
      </c>
      <c r="D2607" s="25" t="s">
        <v>5272</v>
      </c>
      <c r="E2607" s="4">
        <v>8.4100599999999999E-5</v>
      </c>
      <c r="F2607" s="4">
        <v>-4.03104</v>
      </c>
      <c r="G2607" s="4">
        <v>8.8765399999999999E-7</v>
      </c>
      <c r="H2607" s="4">
        <v>-7.3313699999999997</v>
      </c>
      <c r="I2607" s="4">
        <v>4.77489E-6</v>
      </c>
      <c r="J2607" s="4">
        <v>-6.5541400000000003</v>
      </c>
      <c r="K2607" s="4">
        <v>3.41413E-6</v>
      </c>
      <c r="L2607" s="4">
        <v>-6.8207100000000001</v>
      </c>
      <c r="M2607" s="4">
        <v>8101874</v>
      </c>
    </row>
    <row r="2608" spans="1:13" ht="18" customHeight="1" x14ac:dyDescent="0.35">
      <c r="A2608" s="3" t="s">
        <v>5212</v>
      </c>
      <c r="B2608" s="3" t="s">
        <v>2400</v>
      </c>
      <c r="C2608" s="4" t="s">
        <v>5273</v>
      </c>
      <c r="D2608" s="27" t="s">
        <v>5274</v>
      </c>
      <c r="E2608" s="4">
        <v>1.8801500000000001E-4</v>
      </c>
      <c r="F2608" s="4">
        <v>-7.8368099999999998</v>
      </c>
      <c r="G2608" s="4">
        <v>9.4787E-8</v>
      </c>
      <c r="H2608" s="4">
        <v>-34.776400000000002</v>
      </c>
      <c r="I2608" s="4">
        <v>2.3476900000000001E-6</v>
      </c>
      <c r="J2608" s="4">
        <v>-22.1142</v>
      </c>
      <c r="K2608" s="4">
        <v>2.4108100000000001E-6</v>
      </c>
      <c r="L2608" s="4">
        <v>-22.0044</v>
      </c>
      <c r="M2608" s="4">
        <v>8101881</v>
      </c>
    </row>
    <row r="2609" spans="1:13" ht="18" customHeight="1" x14ac:dyDescent="0.35">
      <c r="A2609" s="3" t="s">
        <v>5212</v>
      </c>
      <c r="B2609" s="3" t="s">
        <v>2400</v>
      </c>
      <c r="C2609" s="4" t="s">
        <v>5275</v>
      </c>
      <c r="D2609" s="25" t="s">
        <v>5276</v>
      </c>
      <c r="E2609" s="4">
        <v>4.6948699999999999E-4</v>
      </c>
      <c r="F2609" s="4">
        <v>-4.1555999999999997</v>
      </c>
      <c r="G2609" s="4">
        <v>3.07553E-6</v>
      </c>
      <c r="H2609" s="4">
        <v>-8.9056999999999995</v>
      </c>
      <c r="I2609" s="4">
        <v>2.2317500000000001E-5</v>
      </c>
      <c r="J2609" s="4">
        <v>-7.4321700000000002</v>
      </c>
      <c r="K2609" s="4">
        <v>1.2808399999999999E-4</v>
      </c>
      <c r="L2609" s="4">
        <v>-5.8079700000000001</v>
      </c>
      <c r="M2609" s="4">
        <v>8101893</v>
      </c>
    </row>
    <row r="2610" spans="1:13" ht="18" customHeight="1" x14ac:dyDescent="0.35">
      <c r="A2610" s="3" t="s">
        <v>5212</v>
      </c>
      <c r="B2610" s="3" t="s">
        <v>2400</v>
      </c>
      <c r="C2610" s="4" t="s">
        <v>5277</v>
      </c>
      <c r="D2610" s="25" t="s">
        <v>5278</v>
      </c>
      <c r="E2610" s="4">
        <v>2.9702499999999999E-5</v>
      </c>
      <c r="F2610" s="4">
        <v>-2.5962700000000001</v>
      </c>
      <c r="G2610" s="4">
        <v>2.84685E-5</v>
      </c>
      <c r="H2610" s="4">
        <v>-2.7496900000000002</v>
      </c>
      <c r="I2610" s="4">
        <v>9.5631199999999993E-5</v>
      </c>
      <c r="J2610" s="4">
        <v>-2.6244999999999998</v>
      </c>
      <c r="K2610" s="4">
        <v>1.3526200000000001E-4</v>
      </c>
      <c r="L2610" s="4">
        <v>-2.5561400000000001</v>
      </c>
      <c r="M2610" s="4">
        <v>7972902</v>
      </c>
    </row>
    <row r="2611" spans="1:13" ht="18" customHeight="1" x14ac:dyDescent="0.35">
      <c r="A2611" s="3" t="s">
        <v>5212</v>
      </c>
      <c r="B2611" s="3" t="s">
        <v>2400</v>
      </c>
      <c r="C2611" s="3" t="s">
        <v>5279</v>
      </c>
      <c r="D2611" s="13" t="s">
        <v>5280</v>
      </c>
      <c r="E2611" s="4">
        <v>1.4828899999999999E-4</v>
      </c>
      <c r="F2611" s="4">
        <v>-2.9739900000000001</v>
      </c>
      <c r="G2611" s="4">
        <v>6.8768099999999997E-3</v>
      </c>
      <c r="H2611" s="4">
        <v>-2.1638000000000002</v>
      </c>
      <c r="I2611" s="4">
        <v>5.2574299999999996E-3</v>
      </c>
      <c r="J2611" s="4">
        <v>-2.3068599999999999</v>
      </c>
      <c r="K2611" s="4">
        <v>6.6199300000000004E-3</v>
      </c>
      <c r="L2611" s="4">
        <v>-2.2488600000000001</v>
      </c>
      <c r="M2611" s="4">
        <v>7977273</v>
      </c>
    </row>
    <row r="2612" spans="1:13" ht="18" customHeight="1" x14ac:dyDescent="0.35">
      <c r="A2612" s="3" t="s">
        <v>5212</v>
      </c>
      <c r="B2612" s="3" t="s">
        <v>2400</v>
      </c>
      <c r="C2612" s="4" t="s">
        <v>5281</v>
      </c>
      <c r="D2612" s="25" t="s">
        <v>5282</v>
      </c>
      <c r="E2612" s="4">
        <v>2.33175E-8</v>
      </c>
      <c r="F2612" s="4">
        <v>3.30667</v>
      </c>
      <c r="G2612" s="4">
        <v>3.7565800000000001E-10</v>
      </c>
      <c r="H2612" s="4">
        <v>4.6292400000000002</v>
      </c>
      <c r="I2612" s="4">
        <v>4.7945200000000001E-8</v>
      </c>
      <c r="J2612" s="4">
        <v>3.5727699999999998</v>
      </c>
      <c r="K2612" s="4">
        <v>3.39612E-8</v>
      </c>
      <c r="L2612" s="4">
        <v>3.65368</v>
      </c>
      <c r="M2612" s="4">
        <v>8103834</v>
      </c>
    </row>
    <row r="2613" spans="1:13" ht="18" customHeight="1" x14ac:dyDescent="0.35">
      <c r="A2613" s="3" t="s">
        <v>5212</v>
      </c>
      <c r="B2613" s="3" t="s">
        <v>2400</v>
      </c>
      <c r="C2613" s="4" t="s">
        <v>627</v>
      </c>
      <c r="D2613" s="25" t="s">
        <v>5283</v>
      </c>
      <c r="E2613" s="4">
        <v>2.2430899999999999E-5</v>
      </c>
      <c r="F2613" s="4">
        <v>-2.7355700000000001</v>
      </c>
      <c r="G2613" s="4">
        <v>1.5340600000000001E-3</v>
      </c>
      <c r="H2613" s="4">
        <v>-2.0988799999999999</v>
      </c>
      <c r="I2613" s="4">
        <v>2.7437300000000002E-3</v>
      </c>
      <c r="J2613" s="4">
        <v>-2.0655399999999999</v>
      </c>
      <c r="K2613" s="4">
        <v>4.6593699999999998E-4</v>
      </c>
      <c r="L2613" s="4">
        <v>-2.3915000000000002</v>
      </c>
      <c r="M2613" s="4">
        <v>8065738</v>
      </c>
    </row>
    <row r="2614" spans="1:13" ht="18" customHeight="1" x14ac:dyDescent="0.35">
      <c r="A2614" s="3" t="s">
        <v>5212</v>
      </c>
      <c r="B2614" s="3" t="s">
        <v>2400</v>
      </c>
      <c r="C2614" s="4" t="s">
        <v>5284</v>
      </c>
      <c r="D2614" s="25" t="s">
        <v>5285</v>
      </c>
      <c r="E2614" s="4">
        <v>7.2888300000000004E-9</v>
      </c>
      <c r="F2614" s="4">
        <v>-3.9623900000000001</v>
      </c>
      <c r="G2614" s="4">
        <v>1.8049799999999999E-8</v>
      </c>
      <c r="H2614" s="4">
        <v>-4.0258399999999996</v>
      </c>
      <c r="I2614" s="4">
        <v>8.4574400000000005E-9</v>
      </c>
      <c r="J2614" s="4">
        <v>-4.5231899999999996</v>
      </c>
      <c r="K2614" s="4">
        <v>5.2202799999999997E-9</v>
      </c>
      <c r="L2614" s="4">
        <v>-4.6847000000000003</v>
      </c>
      <c r="M2614" s="4">
        <v>7975976</v>
      </c>
    </row>
    <row r="2615" spans="1:13" ht="18" customHeight="1" x14ac:dyDescent="0.35">
      <c r="A2615" s="3" t="s">
        <v>5212</v>
      </c>
      <c r="B2615" s="3" t="s">
        <v>2400</v>
      </c>
      <c r="C2615" s="4" t="s">
        <v>5286</v>
      </c>
      <c r="D2615" s="25" t="s">
        <v>5287</v>
      </c>
      <c r="E2615" s="4">
        <v>7.8659200000000002E-4</v>
      </c>
      <c r="F2615" s="4">
        <v>-4.306</v>
      </c>
      <c r="G2615" s="4">
        <v>1.93876E-4</v>
      </c>
      <c r="H2615" s="4">
        <v>-5.7691999999999997</v>
      </c>
      <c r="I2615" s="4">
        <v>4.4650499999999998E-4</v>
      </c>
      <c r="J2615" s="4">
        <v>-5.4794299999999998</v>
      </c>
      <c r="K2615" s="4">
        <v>4.7141700000000002E-3</v>
      </c>
      <c r="L2615" s="4">
        <v>-3.7391000000000001</v>
      </c>
      <c r="M2615" s="4">
        <v>7931832</v>
      </c>
    </row>
    <row r="2616" spans="1:13" ht="18" customHeight="1" x14ac:dyDescent="0.35">
      <c r="A2616" s="3" t="s">
        <v>5212</v>
      </c>
      <c r="B2616" s="3" t="s">
        <v>2400</v>
      </c>
      <c r="C2616" s="4" t="s">
        <v>5288</v>
      </c>
      <c r="D2616" s="25" t="s">
        <v>5289</v>
      </c>
      <c r="E2616" s="4">
        <v>4.4452599999999999E-13</v>
      </c>
      <c r="F2616" s="4">
        <v>-12.4316</v>
      </c>
      <c r="G2616" s="4">
        <v>6.3034700000000002E-13</v>
      </c>
      <c r="H2616" s="4">
        <v>-13.8408</v>
      </c>
      <c r="I2616" s="4">
        <v>4.0166199999999999E-12</v>
      </c>
      <c r="J2616" s="4">
        <v>-12.799799999999999</v>
      </c>
      <c r="K2616" s="4">
        <v>5.15762E-12</v>
      </c>
      <c r="L2616" s="4">
        <v>-12.4756</v>
      </c>
      <c r="M2616" s="4">
        <v>7925929</v>
      </c>
    </row>
    <row r="2617" spans="1:13" ht="18" customHeight="1" x14ac:dyDescent="0.35">
      <c r="A2617" s="3" t="s">
        <v>5212</v>
      </c>
      <c r="B2617" s="3" t="s">
        <v>2400</v>
      </c>
      <c r="C2617" s="5" t="s">
        <v>7122</v>
      </c>
      <c r="D2617" s="25" t="s">
        <v>5290</v>
      </c>
      <c r="E2617" s="4">
        <v>1.0339800000000001E-6</v>
      </c>
      <c r="F2617" s="4">
        <v>-2.0970800000000001</v>
      </c>
      <c r="G2617" s="4">
        <v>2.2854799999999999E-7</v>
      </c>
      <c r="H2617" s="4">
        <v>-2.3438500000000002</v>
      </c>
      <c r="I2617" s="4">
        <v>1.5213200000000001E-6</v>
      </c>
      <c r="J2617" s="4">
        <v>-2.22383</v>
      </c>
      <c r="K2617" s="4">
        <v>8.9018599999999992E-6</v>
      </c>
      <c r="L2617" s="4">
        <v>-2.0461200000000002</v>
      </c>
      <c r="M2617" s="4" t="s">
        <v>5291</v>
      </c>
    </row>
    <row r="2618" spans="1:13" ht="18" customHeight="1" x14ac:dyDescent="0.35">
      <c r="A2618" s="3" t="s">
        <v>5212</v>
      </c>
      <c r="B2618" s="3" t="s">
        <v>2400</v>
      </c>
      <c r="C2618" s="5" t="s">
        <v>7123</v>
      </c>
      <c r="D2618" s="25" t="s">
        <v>5292</v>
      </c>
      <c r="E2618" s="4">
        <v>2.9213400000000001E-6</v>
      </c>
      <c r="F2618" s="4">
        <v>-3.0663</v>
      </c>
      <c r="G2618" s="4">
        <v>1.97658E-5</v>
      </c>
      <c r="H2618" s="4">
        <v>-2.84517</v>
      </c>
      <c r="I2618" s="4">
        <v>3.1871099999999998E-6</v>
      </c>
      <c r="J2618" s="4">
        <v>-3.42245</v>
      </c>
      <c r="K2618" s="4">
        <v>1.78818E-6</v>
      </c>
      <c r="L2618" s="4">
        <v>-3.5761400000000001</v>
      </c>
      <c r="M2618" s="4" t="s">
        <v>5293</v>
      </c>
    </row>
    <row r="2619" spans="1:13" ht="18" customHeight="1" x14ac:dyDescent="0.35">
      <c r="A2619" s="3" t="s">
        <v>5212</v>
      </c>
      <c r="B2619" s="3" t="s">
        <v>2400</v>
      </c>
      <c r="C2619" s="5" t="s">
        <v>7124</v>
      </c>
      <c r="D2619" s="25" t="s">
        <v>5294</v>
      </c>
      <c r="E2619" s="4">
        <v>8.4771100000000002E-4</v>
      </c>
      <c r="F2619" s="4">
        <v>-2.45472</v>
      </c>
      <c r="G2619" s="4">
        <v>7.6687600000000008E-6</v>
      </c>
      <c r="H2619" s="4">
        <v>-3.96272</v>
      </c>
      <c r="I2619" s="4">
        <v>1.1307900000000001E-4</v>
      </c>
      <c r="J2619" s="4">
        <v>-3.2723300000000002</v>
      </c>
      <c r="K2619" s="4">
        <v>1.0545E-4</v>
      </c>
      <c r="L2619" s="4">
        <v>-3.2940499999999999</v>
      </c>
      <c r="M2619" s="4" t="s">
        <v>5295</v>
      </c>
    </row>
    <row r="2620" spans="1:13" ht="18" customHeight="1" x14ac:dyDescent="0.35">
      <c r="A2620" s="3" t="s">
        <v>5212</v>
      </c>
      <c r="B2620" s="3" t="s">
        <v>2400</v>
      </c>
      <c r="C2620" s="4" t="s">
        <v>5296</v>
      </c>
      <c r="D2620" s="25" t="s">
        <v>5297</v>
      </c>
      <c r="E2620" s="4">
        <v>1.3813E-5</v>
      </c>
      <c r="F2620" s="4">
        <v>2.5684999999999998</v>
      </c>
      <c r="G2620" s="4">
        <v>6.8690799999999996E-5</v>
      </c>
      <c r="H2620" s="4">
        <v>2.43167</v>
      </c>
      <c r="I2620" s="4">
        <v>6.5790100000000002E-4</v>
      </c>
      <c r="J2620" s="4">
        <v>2.14941</v>
      </c>
      <c r="K2620" s="4">
        <v>1.5112200000000001E-5</v>
      </c>
      <c r="L2620" s="4">
        <v>2.8152900000000001</v>
      </c>
      <c r="M2620" s="4">
        <v>8080184</v>
      </c>
    </row>
    <row r="2621" spans="1:13" ht="18" customHeight="1" x14ac:dyDescent="0.35">
      <c r="A2621" s="3" t="s">
        <v>5212</v>
      </c>
      <c r="B2621" s="3" t="s">
        <v>2400</v>
      </c>
      <c r="C2621" s="4" t="s">
        <v>5298</v>
      </c>
      <c r="D2621" s="25" t="s">
        <v>5299</v>
      </c>
      <c r="E2621" s="4">
        <v>7.2901699999999999E-4</v>
      </c>
      <c r="F2621" s="4">
        <v>-2.25671</v>
      </c>
      <c r="G2621" s="4">
        <v>1.4901700000000001E-3</v>
      </c>
      <c r="H2621" s="4">
        <v>-2.2248399999999999</v>
      </c>
      <c r="I2621" s="4">
        <v>3.5289000000000002E-3</v>
      </c>
      <c r="J2621" s="4">
        <v>-2.1314099999999998</v>
      </c>
      <c r="K2621" s="4">
        <v>3.1892499999999998E-3</v>
      </c>
      <c r="L2621" s="4">
        <v>-2.15144</v>
      </c>
      <c r="M2621" s="4">
        <v>8095628</v>
      </c>
    </row>
    <row r="2622" spans="1:13" ht="18" customHeight="1" x14ac:dyDescent="0.35">
      <c r="A2622" s="3" t="s">
        <v>5212</v>
      </c>
      <c r="B2622" s="3" t="s">
        <v>2400</v>
      </c>
      <c r="C2622" s="4" t="s">
        <v>5301</v>
      </c>
      <c r="D2622" s="25" t="s">
        <v>5302</v>
      </c>
      <c r="E2622" s="4">
        <v>1.29779E-5</v>
      </c>
      <c r="F2622" s="4">
        <v>-2.05524</v>
      </c>
      <c r="G2622" s="4">
        <v>8.9270200000000008E-6</v>
      </c>
      <c r="H2622" s="4">
        <v>-2.18283</v>
      </c>
      <c r="I2622" s="4">
        <v>1.8555700000000001E-6</v>
      </c>
      <c r="J2622" s="4">
        <v>-2.4587500000000002</v>
      </c>
      <c r="K2622" s="4">
        <v>4.6058E-6</v>
      </c>
      <c r="L2622" s="4">
        <v>-2.3415300000000001</v>
      </c>
      <c r="M2622" s="4">
        <v>8090314</v>
      </c>
    </row>
    <row r="2623" spans="1:13" ht="18" customHeight="1" x14ac:dyDescent="0.35">
      <c r="A2623" s="3" t="s">
        <v>5212</v>
      </c>
      <c r="B2623" s="3" t="s">
        <v>2400</v>
      </c>
      <c r="C2623" s="4" t="s">
        <v>5303</v>
      </c>
      <c r="D2623" s="25" t="s">
        <v>5304</v>
      </c>
      <c r="E2623" s="4">
        <v>2.2737200000000001E-7</v>
      </c>
      <c r="F2623" s="4">
        <v>-3.88727</v>
      </c>
      <c r="G2623" s="4">
        <v>1.70046E-5</v>
      </c>
      <c r="H2623" s="4">
        <v>-3.0205000000000002</v>
      </c>
      <c r="I2623" s="4">
        <v>4.0345899999999996E-6</v>
      </c>
      <c r="J2623" s="4">
        <v>-3.5557599999999998</v>
      </c>
      <c r="K2623" s="4">
        <v>2.6018499999999998E-5</v>
      </c>
      <c r="L2623" s="4">
        <v>-3.0674700000000001</v>
      </c>
      <c r="M2623" s="4">
        <v>7985620</v>
      </c>
    </row>
    <row r="2624" spans="1:13" ht="18" customHeight="1" x14ac:dyDescent="0.35">
      <c r="A2624" s="3" t="s">
        <v>5212</v>
      </c>
      <c r="B2624" s="3" t="s">
        <v>2400</v>
      </c>
      <c r="C2624" s="4" t="s">
        <v>5305</v>
      </c>
      <c r="D2624" s="27" t="s">
        <v>5306</v>
      </c>
      <c r="E2624" s="4">
        <v>4.1492799999999997E-6</v>
      </c>
      <c r="F2624" s="4">
        <v>3.54006</v>
      </c>
      <c r="G2624" s="4">
        <v>4.9290099999999998E-5</v>
      </c>
      <c r="H2624" s="4">
        <v>3.0928100000000001</v>
      </c>
      <c r="I2624" s="4">
        <v>2.0672999999999999E-4</v>
      </c>
      <c r="J2624" s="4">
        <v>2.8651300000000002</v>
      </c>
      <c r="K2624" s="4">
        <v>6.3889900000000006E-5</v>
      </c>
      <c r="L2624" s="4">
        <v>3.1787899999999998</v>
      </c>
      <c r="M2624" s="4">
        <v>8019772</v>
      </c>
    </row>
    <row r="2625" spans="1:13" ht="18" customHeight="1" x14ac:dyDescent="0.35">
      <c r="A2625" s="3" t="s">
        <v>5212</v>
      </c>
      <c r="B2625" s="3" t="s">
        <v>2400</v>
      </c>
      <c r="C2625" s="4" t="s">
        <v>5307</v>
      </c>
      <c r="D2625" s="25" t="s">
        <v>5308</v>
      </c>
      <c r="E2625" s="4">
        <v>1.5353400000000001E-4</v>
      </c>
      <c r="F2625" s="4">
        <v>-2.5617100000000002</v>
      </c>
      <c r="G2625" s="4">
        <v>4.5207E-4</v>
      </c>
      <c r="H2625" s="4">
        <v>-2.4723000000000002</v>
      </c>
      <c r="I2625" s="4">
        <v>9.4038900000000003E-4</v>
      </c>
      <c r="J2625" s="4">
        <v>-2.4134199999999999</v>
      </c>
      <c r="K2625" s="4">
        <v>1.73335E-3</v>
      </c>
      <c r="L2625" s="4">
        <v>-2.28477</v>
      </c>
      <c r="M2625" s="4">
        <v>7943263</v>
      </c>
    </row>
    <row r="2626" spans="1:13" ht="18" customHeight="1" x14ac:dyDescent="0.35">
      <c r="A2626" s="3" t="s">
        <v>5212</v>
      </c>
      <c r="B2626" s="3" t="s">
        <v>2400</v>
      </c>
      <c r="C2626" s="4" t="s">
        <v>5309</v>
      </c>
      <c r="D2626" s="25" t="s">
        <v>5310</v>
      </c>
      <c r="E2626" s="4">
        <v>2.8489299999999998E-5</v>
      </c>
      <c r="F2626" s="4">
        <v>-4.2801099999999996</v>
      </c>
      <c r="G2626" s="4">
        <v>2.5677499999999999E-4</v>
      </c>
      <c r="H2626" s="4">
        <v>-3.64669</v>
      </c>
      <c r="I2626" s="4">
        <v>3.39892E-4</v>
      </c>
      <c r="J2626" s="4">
        <v>-3.7376200000000002</v>
      </c>
      <c r="K2626" s="4">
        <v>1.3569400000000001E-3</v>
      </c>
      <c r="L2626" s="4">
        <v>-3.1672899999999999</v>
      </c>
      <c r="M2626" s="4">
        <v>7903414</v>
      </c>
    </row>
    <row r="2627" spans="1:13" ht="18" customHeight="1" x14ac:dyDescent="0.35">
      <c r="A2627" s="3" t="s">
        <v>5212</v>
      </c>
      <c r="B2627" s="3" t="s">
        <v>2400</v>
      </c>
      <c r="C2627" s="4" t="s">
        <v>3454</v>
      </c>
      <c r="D2627" s="25" t="s">
        <v>5311</v>
      </c>
      <c r="E2627" s="4">
        <v>3.08002E-12</v>
      </c>
      <c r="F2627" s="4">
        <v>2.7753299999999999</v>
      </c>
      <c r="G2627" s="4">
        <v>1.8490400000000001E-10</v>
      </c>
      <c r="H2627" s="4">
        <v>2.4832900000000002</v>
      </c>
      <c r="I2627" s="4">
        <v>6.7082299999999999E-10</v>
      </c>
      <c r="J2627" s="4">
        <v>2.4537100000000001</v>
      </c>
      <c r="K2627" s="4">
        <v>2.93547E-11</v>
      </c>
      <c r="L2627" s="4">
        <v>2.7939799999999999</v>
      </c>
      <c r="M2627" s="4">
        <v>7967149</v>
      </c>
    </row>
    <row r="2628" spans="1:13" ht="18" customHeight="1" x14ac:dyDescent="0.35">
      <c r="A2628" s="3" t="s">
        <v>5212</v>
      </c>
      <c r="B2628" s="3" t="s">
        <v>2400</v>
      </c>
      <c r="C2628" s="4" t="s">
        <v>5313</v>
      </c>
      <c r="D2628" s="25" t="s">
        <v>5314</v>
      </c>
      <c r="E2628" s="4">
        <v>8.2939799999999998E-12</v>
      </c>
      <c r="F2628" s="4">
        <v>-11.0108</v>
      </c>
      <c r="G2628" s="4">
        <v>3.9614499999999999E-11</v>
      </c>
      <c r="H2628" s="4">
        <v>-10.7668</v>
      </c>
      <c r="I2628" s="4">
        <v>1.53691E-10</v>
      </c>
      <c r="J2628" s="4">
        <v>-10.4101</v>
      </c>
      <c r="K2628" s="4">
        <v>6.3593899999999999E-11</v>
      </c>
      <c r="L2628" s="4">
        <v>-11.3931</v>
      </c>
      <c r="M2628" s="4">
        <v>7934979</v>
      </c>
    </row>
    <row r="2629" spans="1:13" ht="18" customHeight="1" x14ac:dyDescent="0.35">
      <c r="A2629" s="3" t="s">
        <v>5212</v>
      </c>
      <c r="B2629" s="3" t="s">
        <v>2400</v>
      </c>
      <c r="C2629" s="4" t="s">
        <v>5315</v>
      </c>
      <c r="D2629" s="25" t="s">
        <v>5316</v>
      </c>
      <c r="E2629" s="4">
        <v>3.8392499999999999E-7</v>
      </c>
      <c r="F2629" s="4">
        <v>-5.9522000000000004</v>
      </c>
      <c r="G2629" s="4">
        <v>2.2053700000000001E-6</v>
      </c>
      <c r="H2629" s="4">
        <v>-5.4971399999999999</v>
      </c>
      <c r="I2629" s="4">
        <v>4.4617900000000004E-6</v>
      </c>
      <c r="J2629" s="4">
        <v>-5.4977400000000003</v>
      </c>
      <c r="K2629" s="4">
        <v>2.2816100000000002E-6</v>
      </c>
      <c r="L2629" s="4">
        <v>-5.9082699999999999</v>
      </c>
      <c r="M2629" s="4">
        <v>7929653</v>
      </c>
    </row>
    <row r="2630" spans="1:13" ht="18" customHeight="1" x14ac:dyDescent="0.35">
      <c r="A2630" s="3" t="s">
        <v>5212</v>
      </c>
      <c r="B2630" s="3" t="s">
        <v>2400</v>
      </c>
      <c r="C2630" s="4" t="s">
        <v>5318</v>
      </c>
      <c r="D2630" s="25" t="s">
        <v>5319</v>
      </c>
      <c r="E2630" s="4">
        <v>1.2241599999999999E-10</v>
      </c>
      <c r="F2630" s="4">
        <v>-6.6951799999999997</v>
      </c>
      <c r="G2630" s="4">
        <v>1.9806099999999999E-10</v>
      </c>
      <c r="H2630" s="4">
        <v>-7.1587100000000001</v>
      </c>
      <c r="I2630" s="4">
        <v>2.1065300000000002E-9</v>
      </c>
      <c r="J2630" s="4">
        <v>-6.3572699999999998</v>
      </c>
      <c r="K2630" s="4">
        <v>1.43007E-9</v>
      </c>
      <c r="L2630" s="4">
        <v>-6.5714300000000003</v>
      </c>
      <c r="M2630" s="4">
        <v>8053984</v>
      </c>
    </row>
    <row r="2631" spans="1:13" ht="18" customHeight="1" x14ac:dyDescent="0.35">
      <c r="A2631" s="3" t="s">
        <v>5212</v>
      </c>
      <c r="B2631" s="3" t="s">
        <v>2400</v>
      </c>
      <c r="C2631" s="4" t="s">
        <v>5322</v>
      </c>
      <c r="D2631" s="25" t="s">
        <v>5323</v>
      </c>
      <c r="E2631" s="4">
        <v>3.2655199999999997E-4</v>
      </c>
      <c r="F2631" s="4">
        <v>2.5089800000000002</v>
      </c>
      <c r="G2631" s="4">
        <v>1.4935599999999999E-3</v>
      </c>
      <c r="H2631" s="4">
        <v>2.3130000000000002</v>
      </c>
      <c r="I2631" s="4">
        <v>6.3164299999999998E-4</v>
      </c>
      <c r="J2631" s="4">
        <v>2.6001699999999999</v>
      </c>
      <c r="K2631" s="4">
        <v>2.8822600000000002E-3</v>
      </c>
      <c r="L2631" s="4">
        <v>2.25542</v>
      </c>
      <c r="M2631" s="4">
        <v>8043687</v>
      </c>
    </row>
    <row r="2632" spans="1:13" ht="18" customHeight="1" x14ac:dyDescent="0.35">
      <c r="A2632" s="3" t="s">
        <v>5212</v>
      </c>
      <c r="B2632" s="3" t="s">
        <v>2400</v>
      </c>
      <c r="C2632" s="4" t="s">
        <v>5324</v>
      </c>
      <c r="D2632" s="25" t="s">
        <v>5325</v>
      </c>
      <c r="E2632" s="4">
        <v>2.36266E-4</v>
      </c>
      <c r="F2632" s="4">
        <v>2.62385</v>
      </c>
      <c r="G2632" s="4">
        <v>6.3284099999999996E-3</v>
      </c>
      <c r="H2632" s="4">
        <v>2.0514000000000001</v>
      </c>
      <c r="I2632" s="4">
        <v>2.0349399999999998E-3</v>
      </c>
      <c r="J2632" s="4">
        <v>2.3704700000000001</v>
      </c>
      <c r="K2632" s="4">
        <v>1.9914099999999999E-3</v>
      </c>
      <c r="L2632" s="4">
        <v>2.3754300000000002</v>
      </c>
      <c r="M2632" s="4">
        <v>7990020</v>
      </c>
    </row>
    <row r="2633" spans="1:13" ht="18" customHeight="1" x14ac:dyDescent="0.35">
      <c r="A2633" s="3" t="s">
        <v>5212</v>
      </c>
      <c r="B2633" s="3" t="s">
        <v>2400</v>
      </c>
      <c r="C2633" s="4" t="s">
        <v>5326</v>
      </c>
      <c r="D2633" s="25" t="s">
        <v>5327</v>
      </c>
      <c r="E2633" s="4">
        <v>4.2775699999999999E-6</v>
      </c>
      <c r="F2633" s="4">
        <v>3.16153</v>
      </c>
      <c r="G2633" s="4">
        <v>5.66307E-9</v>
      </c>
      <c r="H2633" s="4">
        <v>5.6883299999999997</v>
      </c>
      <c r="I2633" s="4">
        <v>1.0947400000000001E-9</v>
      </c>
      <c r="J2633" s="4">
        <v>7.0943399999999999</v>
      </c>
      <c r="K2633" s="4">
        <v>9.6056499999999997E-8</v>
      </c>
      <c r="L2633" s="4">
        <v>4.8430900000000001</v>
      </c>
      <c r="M2633" s="4">
        <v>8155849</v>
      </c>
    </row>
    <row r="2634" spans="1:13" ht="18" customHeight="1" x14ac:dyDescent="0.35">
      <c r="A2634" s="3" t="s">
        <v>5212</v>
      </c>
      <c r="B2634" s="3" t="s">
        <v>2400</v>
      </c>
      <c r="C2634" s="4" t="s">
        <v>5328</v>
      </c>
      <c r="D2634" s="25" t="s">
        <v>5329</v>
      </c>
      <c r="E2634" s="4">
        <v>3.1224699999999998E-4</v>
      </c>
      <c r="F2634" s="4">
        <v>-3.6341999999999999</v>
      </c>
      <c r="G2634" s="4">
        <v>1.81264E-7</v>
      </c>
      <c r="H2634" s="4">
        <v>-9.4433900000000008</v>
      </c>
      <c r="I2634" s="4">
        <v>6.6140899999999996E-7</v>
      </c>
      <c r="J2634" s="4">
        <v>-8.8781300000000005</v>
      </c>
      <c r="K2634" s="4">
        <v>1.8533400000000001E-5</v>
      </c>
      <c r="L2634" s="4">
        <v>-5.8944299999999998</v>
      </c>
      <c r="M2634" s="4">
        <v>8047300</v>
      </c>
    </row>
    <row r="2635" spans="1:13" ht="18" customHeight="1" x14ac:dyDescent="0.35">
      <c r="A2635" s="3" t="s">
        <v>5212</v>
      </c>
      <c r="B2635" s="3" t="s">
        <v>2400</v>
      </c>
      <c r="C2635" s="5" t="s">
        <v>7125</v>
      </c>
      <c r="D2635" s="26" t="s">
        <v>5330</v>
      </c>
      <c r="E2635" s="4">
        <v>5.6555899999999998E-5</v>
      </c>
      <c r="F2635" s="4">
        <v>-2.0251399999999999</v>
      </c>
      <c r="G2635" s="4">
        <v>1.1395700000000001E-6</v>
      </c>
      <c r="H2635" s="4">
        <v>-2.6226400000000001</v>
      </c>
      <c r="I2635" s="4">
        <v>3.9941899999999998E-5</v>
      </c>
      <c r="J2635" s="4">
        <v>-2.2241300000000002</v>
      </c>
      <c r="K2635" s="4">
        <v>3.8162400000000002E-6</v>
      </c>
      <c r="L2635" s="4">
        <v>-2.5505200000000001</v>
      </c>
      <c r="M2635" s="4" t="s">
        <v>5331</v>
      </c>
    </row>
    <row r="2636" spans="1:13" ht="18" customHeight="1" x14ac:dyDescent="0.35">
      <c r="A2636" s="3" t="s">
        <v>5212</v>
      </c>
      <c r="B2636" s="3" t="s">
        <v>2400</v>
      </c>
      <c r="C2636" s="4" t="s">
        <v>5332</v>
      </c>
      <c r="D2636" s="25" t="s">
        <v>5333</v>
      </c>
      <c r="E2636" s="4">
        <v>1.74447E-7</v>
      </c>
      <c r="F2636" s="4">
        <v>-2.5294699999999999</v>
      </c>
      <c r="G2636" s="4">
        <v>9.937149999999999E-7</v>
      </c>
      <c r="H2636" s="4">
        <v>-2.4360900000000001</v>
      </c>
      <c r="I2636" s="4">
        <v>1.4284900000000001E-7</v>
      </c>
      <c r="J2636" s="4">
        <v>-2.8164099999999999</v>
      </c>
      <c r="K2636" s="4">
        <v>1.54813E-6</v>
      </c>
      <c r="L2636" s="4">
        <v>-2.4747300000000001</v>
      </c>
      <c r="M2636" s="4">
        <v>8171481</v>
      </c>
    </row>
    <row r="2637" spans="1:13" ht="18" customHeight="1" x14ac:dyDescent="0.35">
      <c r="A2637" s="3" t="s">
        <v>5212</v>
      </c>
      <c r="B2637" s="3" t="s">
        <v>2400</v>
      </c>
      <c r="C2637" s="4" t="s">
        <v>5334</v>
      </c>
      <c r="D2637" s="25" t="s">
        <v>5335</v>
      </c>
      <c r="E2637" s="4">
        <v>1.4009999999999999E-3</v>
      </c>
      <c r="F2637" s="4">
        <v>2.2926299999999999</v>
      </c>
      <c r="G2637" s="4">
        <v>8.5898099999999998E-4</v>
      </c>
      <c r="H2637" s="4">
        <v>2.5148199999999998</v>
      </c>
      <c r="I2637" s="4">
        <v>5.4508900000000001E-4</v>
      </c>
      <c r="J2637" s="4">
        <v>2.7361399999999998</v>
      </c>
      <c r="K2637" s="4">
        <v>1.89814E-3</v>
      </c>
      <c r="L2637" s="4">
        <v>2.4260100000000002</v>
      </c>
      <c r="M2637" s="4">
        <v>8114593</v>
      </c>
    </row>
    <row r="2638" spans="1:13" ht="18" customHeight="1" x14ac:dyDescent="0.35">
      <c r="A2638" s="3" t="s">
        <v>5212</v>
      </c>
      <c r="B2638" s="3" t="s">
        <v>2400</v>
      </c>
      <c r="C2638" s="4" t="s">
        <v>5336</v>
      </c>
      <c r="D2638" s="25" t="s">
        <v>5337</v>
      </c>
      <c r="E2638" s="4">
        <v>4.9647400000000003E-6</v>
      </c>
      <c r="F2638" s="4">
        <v>-4.26037</v>
      </c>
      <c r="G2638" s="4">
        <v>7.7575600000000003E-5</v>
      </c>
      <c r="H2638" s="4">
        <v>-3.5429499999999998</v>
      </c>
      <c r="I2638" s="4">
        <v>7.9256600000000003E-5</v>
      </c>
      <c r="J2638" s="4">
        <v>-3.7397499999999999</v>
      </c>
      <c r="K2638" s="4">
        <v>1.91851E-5</v>
      </c>
      <c r="L2638" s="4">
        <v>-4.31968</v>
      </c>
      <c r="M2638" s="4">
        <v>8119403</v>
      </c>
    </row>
    <row r="2639" spans="1:13" ht="18" customHeight="1" x14ac:dyDescent="0.35">
      <c r="A2639" s="3" t="s">
        <v>5212</v>
      </c>
      <c r="B2639" s="3" t="s">
        <v>2400</v>
      </c>
      <c r="C2639" s="4" t="s">
        <v>5338</v>
      </c>
      <c r="D2639" s="25" t="s">
        <v>5339</v>
      </c>
      <c r="E2639" s="4">
        <v>8.0033000000000001E-6</v>
      </c>
      <c r="F2639" s="4">
        <v>4.5273099999999999</v>
      </c>
      <c r="G2639" s="4">
        <v>1.9603599999999999E-4</v>
      </c>
      <c r="H2639" s="4">
        <v>3.5295700000000001</v>
      </c>
      <c r="I2639" s="4">
        <v>7.8610899999999994E-3</v>
      </c>
      <c r="J2639" s="4">
        <v>2.4266999999999999</v>
      </c>
      <c r="K2639" s="4">
        <v>1.1127E-4</v>
      </c>
      <c r="L2639" s="4">
        <v>3.9743400000000002</v>
      </c>
      <c r="M2639" s="4">
        <v>8073062</v>
      </c>
    </row>
    <row r="2640" spans="1:13" ht="18" customHeight="1" x14ac:dyDescent="0.35">
      <c r="A2640" s="3" t="s">
        <v>5212</v>
      </c>
      <c r="B2640" s="3" t="s">
        <v>2400</v>
      </c>
      <c r="C2640" s="4" t="s">
        <v>5340</v>
      </c>
      <c r="D2640" s="25" t="s">
        <v>5341</v>
      </c>
      <c r="E2640" s="4">
        <v>6.6346699999999998E-6</v>
      </c>
      <c r="F2640" s="4">
        <v>5.1977399999999996</v>
      </c>
      <c r="G2640" s="4">
        <v>1.3652E-4</v>
      </c>
      <c r="H2640" s="4">
        <v>4.0601200000000004</v>
      </c>
      <c r="I2640" s="4">
        <v>1.6154400000000001E-3</v>
      </c>
      <c r="J2640" s="4">
        <v>3.1969699999999999</v>
      </c>
      <c r="K2640" s="4">
        <v>5.0821999999999998E-4</v>
      </c>
      <c r="L2640" s="4">
        <v>3.6890100000000001</v>
      </c>
      <c r="M2640" s="4">
        <v>8073088</v>
      </c>
    </row>
    <row r="2641" spans="1:13" ht="18" customHeight="1" x14ac:dyDescent="0.35">
      <c r="A2641" s="3" t="s">
        <v>5212</v>
      </c>
      <c r="B2641" s="3" t="s">
        <v>2400</v>
      </c>
      <c r="C2641" s="4" t="s">
        <v>5342</v>
      </c>
      <c r="D2641" s="25" t="s">
        <v>5343</v>
      </c>
      <c r="E2641" s="4">
        <v>1.77114E-3</v>
      </c>
      <c r="F2641" s="4">
        <v>5.0023499999999999</v>
      </c>
      <c r="G2641" s="4">
        <v>1.9531999999999999E-4</v>
      </c>
      <c r="H2641" s="4">
        <v>8.1759900000000005</v>
      </c>
      <c r="I2641" s="4">
        <v>1.67517E-4</v>
      </c>
      <c r="J2641" s="4">
        <v>9.2348599999999994</v>
      </c>
      <c r="K2641" s="4">
        <v>5.5309999999999995E-4</v>
      </c>
      <c r="L2641" s="4">
        <v>7.39208</v>
      </c>
      <c r="M2641" s="4">
        <v>8029536</v>
      </c>
    </row>
    <row r="2642" spans="1:13" ht="18" customHeight="1" x14ac:dyDescent="0.35">
      <c r="A2642" s="3" t="s">
        <v>5212</v>
      </c>
      <c r="B2642" s="3" t="s">
        <v>2400</v>
      </c>
      <c r="C2642" s="4" t="s">
        <v>5344</v>
      </c>
      <c r="D2642" s="25" t="s">
        <v>5345</v>
      </c>
      <c r="E2642" s="4">
        <v>9.8465899999999995E-5</v>
      </c>
      <c r="F2642" s="4">
        <v>-2.1673300000000002</v>
      </c>
      <c r="G2642" s="4">
        <v>4.9728500000000002E-6</v>
      </c>
      <c r="H2642" s="4">
        <v>-2.7418100000000001</v>
      </c>
      <c r="I2642" s="4">
        <v>2.0725199999999999E-5</v>
      </c>
      <c r="J2642" s="4">
        <v>-2.6072700000000002</v>
      </c>
      <c r="K2642" s="4">
        <v>1.4290200000000001E-4</v>
      </c>
      <c r="L2642" s="4">
        <v>-2.29047</v>
      </c>
      <c r="M2642" s="4">
        <v>8017235</v>
      </c>
    </row>
    <row r="2643" spans="1:13" ht="18" customHeight="1" x14ac:dyDescent="0.35">
      <c r="A2643" s="3" t="s">
        <v>5212</v>
      </c>
      <c r="B2643" s="3" t="s">
        <v>2400</v>
      </c>
      <c r="C2643" s="4" t="s">
        <v>5346</v>
      </c>
      <c r="D2643" s="25" t="s">
        <v>5347</v>
      </c>
      <c r="E2643" s="4">
        <v>1.41999E-7</v>
      </c>
      <c r="F2643" s="4">
        <v>-2.82064</v>
      </c>
      <c r="G2643" s="4">
        <v>1.46593E-8</v>
      </c>
      <c r="H2643" s="4">
        <v>-3.4217399999999998</v>
      </c>
      <c r="I2643" s="4">
        <v>9.7495600000000006E-8</v>
      </c>
      <c r="J2643" s="4">
        <v>-3.2144900000000001</v>
      </c>
      <c r="K2643" s="4">
        <v>1.24116E-6</v>
      </c>
      <c r="L2643" s="4">
        <v>-2.75827</v>
      </c>
      <c r="M2643" s="4">
        <v>8155554</v>
      </c>
    </row>
    <row r="2644" spans="1:13" ht="18" customHeight="1" x14ac:dyDescent="0.35">
      <c r="A2644" s="3" t="s">
        <v>5212</v>
      </c>
      <c r="B2644" s="3" t="s">
        <v>2400</v>
      </c>
      <c r="C2644" s="4" t="s">
        <v>5348</v>
      </c>
      <c r="D2644" s="25" t="s">
        <v>5349</v>
      </c>
      <c r="E2644" s="4">
        <v>2.7213600000000001E-6</v>
      </c>
      <c r="F2644" s="4">
        <v>2.6610100000000001</v>
      </c>
      <c r="G2644" s="4">
        <v>5.3705100000000004E-7</v>
      </c>
      <c r="H2644" s="4">
        <v>3.11938</v>
      </c>
      <c r="I2644" s="4">
        <v>9.3185499999999998E-8</v>
      </c>
      <c r="J2644" s="4">
        <v>3.6926999999999999</v>
      </c>
      <c r="K2644" s="4">
        <v>2.8962700000000001E-6</v>
      </c>
      <c r="L2644" s="4">
        <v>2.9339400000000002</v>
      </c>
      <c r="M2644" s="4">
        <v>7947681</v>
      </c>
    </row>
    <row r="2645" spans="1:13" ht="18" customHeight="1" x14ac:dyDescent="0.35">
      <c r="A2645" s="3" t="s">
        <v>5212</v>
      </c>
      <c r="B2645" s="3" t="s">
        <v>2400</v>
      </c>
      <c r="C2645" s="4" t="s">
        <v>5350</v>
      </c>
      <c r="D2645" s="25" t="s">
        <v>5351</v>
      </c>
      <c r="E2645" s="4">
        <v>3.1348500000000001E-6</v>
      </c>
      <c r="F2645" s="4">
        <v>2.7722899999999999</v>
      </c>
      <c r="G2645" s="4">
        <v>3.9507300000000001E-8</v>
      </c>
      <c r="H2645" s="4">
        <v>3.9497399999999998</v>
      </c>
      <c r="I2645" s="4">
        <v>1.21188E-9</v>
      </c>
      <c r="J2645" s="4">
        <v>5.4444999999999997</v>
      </c>
      <c r="K2645" s="4">
        <v>2.3641699999999999E-7</v>
      </c>
      <c r="L2645" s="4">
        <v>3.6936399999999998</v>
      </c>
      <c r="M2645" s="4">
        <v>8129458</v>
      </c>
    </row>
    <row r="2646" spans="1:13" ht="18" customHeight="1" x14ac:dyDescent="0.35">
      <c r="A2646" s="3" t="s">
        <v>5212</v>
      </c>
      <c r="B2646" s="3" t="s">
        <v>2400</v>
      </c>
      <c r="C2646" s="3" t="s">
        <v>5352</v>
      </c>
      <c r="D2646" s="13" t="s">
        <v>5353</v>
      </c>
      <c r="E2646" s="4">
        <v>1.87014E-3</v>
      </c>
      <c r="F2646" s="4">
        <v>2.1531099999999999</v>
      </c>
      <c r="G2646" s="4">
        <v>6.1761100000000001E-5</v>
      </c>
      <c r="H2646" s="4">
        <v>3.0159199999999999</v>
      </c>
      <c r="I2646" s="4">
        <v>1.7589400000000001E-5</v>
      </c>
      <c r="J2646" s="4">
        <v>3.5337000000000001</v>
      </c>
      <c r="K2646" s="4">
        <v>2.2707900000000001E-4</v>
      </c>
      <c r="L2646" s="4">
        <v>2.8246699999999998</v>
      </c>
      <c r="M2646" s="4">
        <v>7943369</v>
      </c>
    </row>
    <row r="2647" spans="1:13" ht="18" customHeight="1" x14ac:dyDescent="0.35">
      <c r="A2647" s="3" t="s">
        <v>5212</v>
      </c>
      <c r="B2647" s="3" t="s">
        <v>2400</v>
      </c>
      <c r="C2647" s="4" t="s">
        <v>5354</v>
      </c>
      <c r="D2647" s="25" t="s">
        <v>5355</v>
      </c>
      <c r="E2647" s="4">
        <v>7.3337300000000004E-7</v>
      </c>
      <c r="F2647" s="4">
        <v>4.8280599999999998</v>
      </c>
      <c r="G2647" s="4">
        <v>9.1496199999999993E-6</v>
      </c>
      <c r="H2647" s="4">
        <v>4.1629699999999996</v>
      </c>
      <c r="I2647" s="4">
        <v>1.49457E-5</v>
      </c>
      <c r="J2647" s="4">
        <v>4.2272100000000004</v>
      </c>
      <c r="K2647" s="4">
        <v>7.2645100000000003E-6</v>
      </c>
      <c r="L2647" s="4">
        <v>4.5369999999999999</v>
      </c>
      <c r="M2647" s="4">
        <v>7961532</v>
      </c>
    </row>
    <row r="2648" spans="1:13" ht="18" customHeight="1" x14ac:dyDescent="0.35">
      <c r="A2648" s="3" t="s">
        <v>5212</v>
      </c>
      <c r="B2648" s="3" t="s">
        <v>2400</v>
      </c>
      <c r="C2648" s="4" t="s">
        <v>5356</v>
      </c>
      <c r="D2648" s="25" t="s">
        <v>5357</v>
      </c>
      <c r="E2648" s="4">
        <v>1.33218E-9</v>
      </c>
      <c r="F2648" s="4">
        <v>2.4461599999999999</v>
      </c>
      <c r="G2648" s="4">
        <v>2.18131E-8</v>
      </c>
      <c r="H2648" s="4">
        <v>2.28912</v>
      </c>
      <c r="I2648" s="4">
        <v>1.3617199999999999E-9</v>
      </c>
      <c r="J2648" s="4">
        <v>2.6819299999999999</v>
      </c>
      <c r="K2648" s="4">
        <v>1.2203500000000001E-8</v>
      </c>
      <c r="L2648" s="4">
        <v>2.4350399999999999</v>
      </c>
      <c r="M2648" s="4">
        <v>7899220</v>
      </c>
    </row>
    <row r="2649" spans="1:13" ht="18" customHeight="1" x14ac:dyDescent="0.35">
      <c r="A2649" s="3" t="s">
        <v>5212</v>
      </c>
      <c r="B2649" s="3" t="s">
        <v>2400</v>
      </c>
      <c r="C2649" s="4" t="s">
        <v>5358</v>
      </c>
      <c r="D2649" s="27" t="s">
        <v>5359</v>
      </c>
      <c r="E2649" s="4">
        <v>1.7358200000000001E-4</v>
      </c>
      <c r="F2649" s="4">
        <v>3.0449999999999999</v>
      </c>
      <c r="G2649" s="4">
        <v>4.2280099999999999E-4</v>
      </c>
      <c r="H2649" s="4">
        <v>2.9714700000000001</v>
      </c>
      <c r="I2649" s="4">
        <v>1.10143E-3</v>
      </c>
      <c r="J2649" s="4">
        <v>2.8200400000000001</v>
      </c>
      <c r="K2649" s="4">
        <v>1.4044299999999999E-3</v>
      </c>
      <c r="L2649" s="4">
        <v>2.7476500000000001</v>
      </c>
      <c r="M2649" s="4">
        <v>8134552</v>
      </c>
    </row>
    <row r="2650" spans="1:13" ht="18" customHeight="1" x14ac:dyDescent="0.35">
      <c r="A2650" s="3" t="s">
        <v>5212</v>
      </c>
      <c r="B2650" s="3" t="s">
        <v>2400</v>
      </c>
      <c r="C2650" s="4" t="s">
        <v>5360</v>
      </c>
      <c r="D2650" s="27" t="s">
        <v>5361</v>
      </c>
      <c r="E2650" s="4">
        <v>2.4921600000000002E-6</v>
      </c>
      <c r="F2650" s="4">
        <v>2.4645600000000001</v>
      </c>
      <c r="G2650" s="4">
        <v>2.5133299999999999E-5</v>
      </c>
      <c r="H2650" s="4">
        <v>2.2698700000000001</v>
      </c>
      <c r="I2650" s="4">
        <v>2.6638000000000001E-5</v>
      </c>
      <c r="J2650" s="4">
        <v>2.3458800000000002</v>
      </c>
      <c r="K2650" s="4">
        <v>6.2445299999999997E-5</v>
      </c>
      <c r="L2650" s="4">
        <v>2.22784</v>
      </c>
      <c r="M2650" s="4">
        <v>8048234</v>
      </c>
    </row>
    <row r="2651" spans="1:13" ht="18" customHeight="1" x14ac:dyDescent="0.35">
      <c r="A2651" s="3" t="s">
        <v>5212</v>
      </c>
      <c r="B2651" s="3" t="s">
        <v>2400</v>
      </c>
      <c r="C2651" s="4" t="s">
        <v>5362</v>
      </c>
      <c r="D2651" s="25" t="s">
        <v>5363</v>
      </c>
      <c r="E2651" s="4">
        <v>3.9136300000000001E-7</v>
      </c>
      <c r="F2651" s="4">
        <v>-2.9403600000000001</v>
      </c>
      <c r="G2651" s="4">
        <v>2.3937099999999999E-6</v>
      </c>
      <c r="H2651" s="4">
        <v>-2.7910900000000001</v>
      </c>
      <c r="I2651" s="4">
        <v>3.9971500000000003E-6</v>
      </c>
      <c r="J2651" s="4">
        <v>-2.8256700000000001</v>
      </c>
      <c r="K2651" s="4">
        <v>2.49212E-6</v>
      </c>
      <c r="L2651" s="4">
        <v>-2.91378</v>
      </c>
      <c r="M2651" s="4">
        <v>8078497</v>
      </c>
    </row>
    <row r="2652" spans="1:13" ht="18" customHeight="1" x14ac:dyDescent="0.35">
      <c r="A2652" s="3" t="s">
        <v>5212</v>
      </c>
      <c r="B2652" s="3" t="s">
        <v>2400</v>
      </c>
      <c r="C2652" s="4" t="s">
        <v>5364</v>
      </c>
      <c r="D2652" s="25" t="s">
        <v>5365</v>
      </c>
      <c r="E2652" s="4">
        <v>4.1070100000000002E-8</v>
      </c>
      <c r="F2652" s="4">
        <v>-8.2417400000000001</v>
      </c>
      <c r="G2652" s="4">
        <v>2.5077099999999999E-7</v>
      </c>
      <c r="H2652" s="4">
        <v>-7.5972400000000002</v>
      </c>
      <c r="I2652" s="4">
        <v>5.3887300000000004E-7</v>
      </c>
      <c r="J2652" s="4">
        <v>-7.6161099999999999</v>
      </c>
      <c r="K2652" s="4">
        <v>2.7509699999999999E-7</v>
      </c>
      <c r="L2652" s="4">
        <v>-8.2260200000000001</v>
      </c>
      <c r="M2652" s="4">
        <v>8095806</v>
      </c>
    </row>
    <row r="2653" spans="1:13" ht="18" customHeight="1" x14ac:dyDescent="0.35">
      <c r="A2653" s="3" t="s">
        <v>5212</v>
      </c>
      <c r="B2653" s="3" t="s">
        <v>2400</v>
      </c>
      <c r="C2653" s="4" t="s">
        <v>5366</v>
      </c>
      <c r="D2653" s="25" t="s">
        <v>5367</v>
      </c>
      <c r="E2653" s="4">
        <v>4.8423500000000001E-5</v>
      </c>
      <c r="F2653" s="4">
        <v>2.3391000000000002</v>
      </c>
      <c r="G2653" s="4">
        <v>3.9602399999999997E-4</v>
      </c>
      <c r="H2653" s="4">
        <v>2.1303899999999998</v>
      </c>
      <c r="I2653" s="4">
        <v>1.3614000000000001E-4</v>
      </c>
      <c r="J2653" s="4">
        <v>2.37677</v>
      </c>
      <c r="K2653" s="4">
        <v>5.0080899999999995E-4</v>
      </c>
      <c r="L2653" s="4">
        <v>2.1663999999999999</v>
      </c>
      <c r="M2653" s="4">
        <v>8152867</v>
      </c>
    </row>
    <row r="2654" spans="1:13" ht="18" customHeight="1" x14ac:dyDescent="0.35">
      <c r="A2654" s="3" t="s">
        <v>5212</v>
      </c>
      <c r="B2654" s="3" t="s">
        <v>2400</v>
      </c>
      <c r="C2654" s="4" t="s">
        <v>5368</v>
      </c>
      <c r="D2654" s="25" t="s">
        <v>5369</v>
      </c>
      <c r="E2654" s="4">
        <v>5.4884500000000002E-7</v>
      </c>
      <c r="F2654" s="4">
        <v>-2.5457900000000002</v>
      </c>
      <c r="G2654" s="4">
        <v>6.3277000000000002E-7</v>
      </c>
      <c r="H2654" s="4">
        <v>-2.66384</v>
      </c>
      <c r="I2654" s="4">
        <v>7.3490799999999995E-7</v>
      </c>
      <c r="J2654" s="4">
        <v>-2.7584300000000002</v>
      </c>
      <c r="K2654" s="4">
        <v>3.0568399999999999E-6</v>
      </c>
      <c r="L2654" s="4">
        <v>-2.5408900000000001</v>
      </c>
      <c r="M2654" s="4">
        <v>8171403</v>
      </c>
    </row>
    <row r="2655" spans="1:13" ht="18" customHeight="1" x14ac:dyDescent="0.35">
      <c r="A2655" s="3" t="s">
        <v>5212</v>
      </c>
      <c r="B2655" s="3" t="s">
        <v>2400</v>
      </c>
      <c r="C2655" s="4" t="s">
        <v>5370</v>
      </c>
      <c r="D2655" s="25" t="s">
        <v>5371</v>
      </c>
      <c r="E2655" s="4">
        <v>7.0564900000000003E-4</v>
      </c>
      <c r="F2655" s="4">
        <v>-2.1297999999999999</v>
      </c>
      <c r="G2655" s="4">
        <v>7.3302899999999995E-4</v>
      </c>
      <c r="H2655" s="4">
        <v>-2.2169699999999999</v>
      </c>
      <c r="I2655" s="4">
        <v>1.66325E-3</v>
      </c>
      <c r="J2655" s="4">
        <v>-2.1474000000000002</v>
      </c>
      <c r="K2655" s="4">
        <v>1.0757200000000001E-3</v>
      </c>
      <c r="L2655" s="4">
        <v>-2.2261099999999998</v>
      </c>
      <c r="M2655" s="4">
        <v>8135804</v>
      </c>
    </row>
    <row r="2656" spans="1:13" ht="18" customHeight="1" x14ac:dyDescent="0.35">
      <c r="A2656" s="3" t="s">
        <v>5212</v>
      </c>
      <c r="B2656" s="3" t="s">
        <v>2400</v>
      </c>
      <c r="C2656" s="4" t="s">
        <v>4151</v>
      </c>
      <c r="D2656" s="25" t="s">
        <v>5372</v>
      </c>
      <c r="E2656" s="4">
        <v>2.06216E-7</v>
      </c>
      <c r="F2656" s="4">
        <v>3.0097800000000001</v>
      </c>
      <c r="G2656" s="4">
        <v>8.3889300000000005E-7</v>
      </c>
      <c r="H2656" s="4">
        <v>2.9365000000000001</v>
      </c>
      <c r="I2656" s="4">
        <v>8.1451600000000001E-7</v>
      </c>
      <c r="J2656" s="4">
        <v>3.0864600000000002</v>
      </c>
      <c r="K2656" s="4">
        <v>2.8076999999999999E-7</v>
      </c>
      <c r="L2656" s="4">
        <v>3.3076300000000001</v>
      </c>
      <c r="M2656" s="4">
        <v>8015946</v>
      </c>
    </row>
    <row r="2657" spans="1:13" ht="18" customHeight="1" x14ac:dyDescent="0.35">
      <c r="A2657" s="3" t="s">
        <v>5212</v>
      </c>
      <c r="B2657" s="3" t="s">
        <v>2400</v>
      </c>
      <c r="C2657" s="4" t="s">
        <v>5373</v>
      </c>
      <c r="D2657" s="25" t="s">
        <v>5374</v>
      </c>
      <c r="E2657" s="4">
        <v>4.3227500000000003E-12</v>
      </c>
      <c r="F2657" s="4">
        <v>-20.096499999999999</v>
      </c>
      <c r="G2657" s="4">
        <v>1.4486500000000001E-11</v>
      </c>
      <c r="H2657" s="4">
        <v>-20.464300000000001</v>
      </c>
      <c r="I2657" s="4">
        <v>4.0556500000000002E-11</v>
      </c>
      <c r="J2657" s="4">
        <v>-20.502800000000001</v>
      </c>
      <c r="K2657" s="4">
        <v>1.10788E-10</v>
      </c>
      <c r="L2657" s="4">
        <v>-18.071100000000001</v>
      </c>
      <c r="M2657" s="4">
        <v>8103812</v>
      </c>
    </row>
    <row r="2658" spans="1:13" ht="18" customHeight="1" x14ac:dyDescent="0.35">
      <c r="A2658" s="3" t="s">
        <v>5212</v>
      </c>
      <c r="B2658" s="3" t="s">
        <v>2400</v>
      </c>
      <c r="C2658" s="4" t="s">
        <v>5375</v>
      </c>
      <c r="D2658" s="25" t="s">
        <v>5376</v>
      </c>
      <c r="E2658" s="4">
        <v>4.6588899999999997E-5</v>
      </c>
      <c r="F2658" s="4">
        <v>-2.01214</v>
      </c>
      <c r="G2658" s="4">
        <v>1.01856E-5</v>
      </c>
      <c r="H2658" s="4">
        <v>-2.2749899999999998</v>
      </c>
      <c r="I2658" s="4">
        <v>1.31317E-5</v>
      </c>
      <c r="J2658" s="4">
        <v>-2.3258200000000002</v>
      </c>
      <c r="K2658" s="4">
        <v>6.1878399999999994E-5</v>
      </c>
      <c r="L2658" s="4">
        <v>-2.129</v>
      </c>
      <c r="M2658" s="4">
        <v>8046997</v>
      </c>
    </row>
    <row r="2659" spans="1:13" ht="18" customHeight="1" x14ac:dyDescent="0.35">
      <c r="A2659" s="3" t="s">
        <v>5212</v>
      </c>
      <c r="B2659" s="3" t="s">
        <v>2400</v>
      </c>
      <c r="C2659" s="4" t="s">
        <v>5377</v>
      </c>
      <c r="D2659" s="25" t="s">
        <v>5378</v>
      </c>
      <c r="E2659" s="4">
        <v>9.2074100000000007E-5</v>
      </c>
      <c r="F2659" s="4">
        <v>-2.96414</v>
      </c>
      <c r="G2659" s="4">
        <v>3.8137700000000002E-4</v>
      </c>
      <c r="H2659" s="4">
        <v>-2.7708900000000001</v>
      </c>
      <c r="I2659" s="4">
        <v>1.6244499999999999E-3</v>
      </c>
      <c r="J2659" s="4">
        <v>-2.5156299999999998</v>
      </c>
      <c r="K2659" s="4">
        <v>1.1853199999999999E-3</v>
      </c>
      <c r="L2659" s="4">
        <v>-2.5958299999999999</v>
      </c>
      <c r="M2659" s="4">
        <v>8051589</v>
      </c>
    </row>
    <row r="2660" spans="1:13" ht="18" customHeight="1" x14ac:dyDescent="0.35">
      <c r="A2660" s="3" t="s">
        <v>5212</v>
      </c>
      <c r="B2660" s="3" t="s">
        <v>2400</v>
      </c>
      <c r="C2660" s="4" t="s">
        <v>5379</v>
      </c>
      <c r="D2660" s="25" t="s">
        <v>5380</v>
      </c>
      <c r="E2660" s="4">
        <v>1.2992299999999999E-7</v>
      </c>
      <c r="F2660" s="4">
        <v>2.37479</v>
      </c>
      <c r="G2660" s="4">
        <v>1.60545E-6</v>
      </c>
      <c r="H2660" s="4">
        <v>2.2128399999999999</v>
      </c>
      <c r="I2660" s="4">
        <v>4.3488199999999999E-7</v>
      </c>
      <c r="J2660" s="4">
        <v>2.44556</v>
      </c>
      <c r="K2660" s="4">
        <v>9.9164300000000009E-7</v>
      </c>
      <c r="L2660" s="4">
        <v>2.3475600000000001</v>
      </c>
      <c r="M2660" s="4">
        <v>7997396</v>
      </c>
    </row>
    <row r="2661" spans="1:13" ht="18" customHeight="1" x14ac:dyDescent="0.35">
      <c r="A2661" s="3" t="s">
        <v>5212</v>
      </c>
      <c r="B2661" s="3" t="s">
        <v>2400</v>
      </c>
      <c r="C2661" s="4" t="s">
        <v>5381</v>
      </c>
      <c r="D2661" s="25" t="s">
        <v>5382</v>
      </c>
      <c r="E2661" s="4">
        <v>4.6821800000000003E-8</v>
      </c>
      <c r="F2661" s="4">
        <v>-11.1683</v>
      </c>
      <c r="G2661" s="4">
        <v>7.4989499999999998E-7</v>
      </c>
      <c r="H2661" s="4">
        <v>-8.9993099999999995</v>
      </c>
      <c r="I2661" s="4">
        <v>1.61537E-6</v>
      </c>
      <c r="J2661" s="4">
        <v>-8.9755900000000004</v>
      </c>
      <c r="K2661" s="4">
        <v>1.59984E-6</v>
      </c>
      <c r="L2661" s="4">
        <v>-8.9869000000000003</v>
      </c>
      <c r="M2661" s="4">
        <v>7906501</v>
      </c>
    </row>
    <row r="2662" spans="1:13" ht="18" customHeight="1" x14ac:dyDescent="0.35">
      <c r="A2662" s="3" t="s">
        <v>5212</v>
      </c>
      <c r="B2662" s="3" t="s">
        <v>2400</v>
      </c>
      <c r="C2662" s="4" t="s">
        <v>5383</v>
      </c>
      <c r="D2662" s="25" t="s">
        <v>5384</v>
      </c>
      <c r="E2662" s="4">
        <v>2.9562300000000001E-16</v>
      </c>
      <c r="F2662" s="4">
        <v>-19.9255</v>
      </c>
      <c r="G2662" s="4">
        <v>3.3683699999999999E-15</v>
      </c>
      <c r="H2662" s="4">
        <v>-18.0501</v>
      </c>
      <c r="I2662" s="4">
        <v>1.06248E-14</v>
      </c>
      <c r="J2662" s="4">
        <v>-18.0915</v>
      </c>
      <c r="K2662" s="4">
        <v>4.88526E-15</v>
      </c>
      <c r="L2662" s="4">
        <v>-19.696999999999999</v>
      </c>
      <c r="M2662" s="4">
        <v>7994463</v>
      </c>
    </row>
    <row r="2663" spans="1:13" ht="18" customHeight="1" x14ac:dyDescent="0.35">
      <c r="A2663" s="3" t="s">
        <v>5212</v>
      </c>
      <c r="B2663" s="3" t="s">
        <v>2400</v>
      </c>
      <c r="C2663" s="4" t="s">
        <v>5385</v>
      </c>
      <c r="D2663" s="25" t="s">
        <v>5386</v>
      </c>
      <c r="E2663" s="4">
        <v>8.6771000000000003E-7</v>
      </c>
      <c r="F2663" s="4">
        <v>-2.5220199999999999</v>
      </c>
      <c r="G2663" s="4">
        <v>4.0318899999999996E-6</v>
      </c>
      <c r="H2663" s="4">
        <v>-2.4394</v>
      </c>
      <c r="I2663" s="4">
        <v>1.28919E-6</v>
      </c>
      <c r="J2663" s="4">
        <v>-2.71286</v>
      </c>
      <c r="K2663" s="4">
        <v>2.4070999999999998E-6</v>
      </c>
      <c r="L2663" s="4">
        <v>-2.61557</v>
      </c>
      <c r="M2663" s="4">
        <v>8082607</v>
      </c>
    </row>
    <row r="2664" spans="1:13" ht="18" customHeight="1" x14ac:dyDescent="0.35">
      <c r="A2664" s="3" t="s">
        <v>5212</v>
      </c>
      <c r="B2664" s="3" t="s">
        <v>2400</v>
      </c>
      <c r="C2664" s="3" t="s">
        <v>5387</v>
      </c>
      <c r="D2664" s="13" t="s">
        <v>5388</v>
      </c>
      <c r="E2664" s="4">
        <v>2.4785600000000002E-4</v>
      </c>
      <c r="F2664" s="4">
        <v>-2.0502799999999999</v>
      </c>
      <c r="G2664" s="4">
        <v>4.7291899999999997E-6</v>
      </c>
      <c r="H2664" s="4">
        <v>-2.7552099999999999</v>
      </c>
      <c r="I2664" s="4">
        <v>1.74914E-6</v>
      </c>
      <c r="J2664" s="4">
        <v>-3.0807500000000001</v>
      </c>
      <c r="K2664" s="4">
        <v>2.58053E-4</v>
      </c>
      <c r="L2664" s="4">
        <v>-2.2031000000000001</v>
      </c>
      <c r="M2664" s="4">
        <v>8023063</v>
      </c>
    </row>
    <row r="2665" spans="1:13" ht="18" customHeight="1" x14ac:dyDescent="0.35">
      <c r="A2665" s="3" t="s">
        <v>5212</v>
      </c>
      <c r="B2665" s="3" t="s">
        <v>2400</v>
      </c>
      <c r="C2665" s="3" t="s">
        <v>5389</v>
      </c>
      <c r="D2665" s="13" t="s">
        <v>5390</v>
      </c>
      <c r="E2665" s="4">
        <v>7.8420300000000003E-4</v>
      </c>
      <c r="F2665" s="4">
        <v>-2.4858600000000002</v>
      </c>
      <c r="G2665" s="4">
        <v>1.04944E-3</v>
      </c>
      <c r="H2665" s="4">
        <v>-2.5466799999999998</v>
      </c>
      <c r="I2665" s="4">
        <v>2.5118900000000002E-4</v>
      </c>
      <c r="J2665" s="4">
        <v>-3.0538400000000001</v>
      </c>
      <c r="K2665" s="4">
        <v>1.3419700000000001E-3</v>
      </c>
      <c r="L2665" s="4">
        <v>-2.5901999999999998</v>
      </c>
      <c r="M2665" s="4">
        <v>8024219</v>
      </c>
    </row>
    <row r="2666" spans="1:13" ht="18" customHeight="1" x14ac:dyDescent="0.35">
      <c r="A2666" s="3" t="s">
        <v>5212</v>
      </c>
      <c r="B2666" s="3" t="s">
        <v>2400</v>
      </c>
      <c r="C2666" s="3" t="s">
        <v>5391</v>
      </c>
      <c r="D2666" s="13" t="s">
        <v>5392</v>
      </c>
      <c r="E2666" s="4">
        <v>1.21272E-6</v>
      </c>
      <c r="F2666" s="4">
        <v>2.79833</v>
      </c>
      <c r="G2666" s="4">
        <v>4.2485099999999999E-6</v>
      </c>
      <c r="H2666" s="4">
        <v>2.7404500000000001</v>
      </c>
      <c r="I2666" s="4">
        <v>1.05136E-4</v>
      </c>
      <c r="J2666" s="4">
        <v>2.3179799999999999</v>
      </c>
      <c r="K2666" s="4">
        <v>4.5735100000000002E-6</v>
      </c>
      <c r="L2666" s="4">
        <v>2.8521700000000001</v>
      </c>
      <c r="M2666" s="4">
        <v>8067288</v>
      </c>
    </row>
    <row r="2667" spans="1:13" ht="18" customHeight="1" x14ac:dyDescent="0.35">
      <c r="A2667" s="3" t="s">
        <v>5212</v>
      </c>
      <c r="B2667" s="3" t="s">
        <v>2400</v>
      </c>
      <c r="C2667" s="3" t="s">
        <v>5393</v>
      </c>
      <c r="D2667" s="13" t="s">
        <v>5394</v>
      </c>
      <c r="E2667" s="4">
        <v>1.5864099999999999E-9</v>
      </c>
      <c r="F2667" s="4">
        <v>3.64364</v>
      </c>
      <c r="G2667" s="4">
        <v>3.7410100000000001E-8</v>
      </c>
      <c r="H2667" s="4">
        <v>3.23678</v>
      </c>
      <c r="I2667" s="4">
        <v>2.9115800000000002E-7</v>
      </c>
      <c r="J2667" s="4">
        <v>3.0090400000000002</v>
      </c>
      <c r="K2667" s="4">
        <v>2.5257700000000001E-8</v>
      </c>
      <c r="L2667" s="4">
        <v>3.4944500000000001</v>
      </c>
      <c r="M2667" s="4">
        <v>7968270</v>
      </c>
    </row>
    <row r="2668" spans="1:13" ht="18" customHeight="1" x14ac:dyDescent="0.35">
      <c r="A2668" s="3" t="s">
        <v>5212</v>
      </c>
      <c r="B2668" s="3" t="s">
        <v>2400</v>
      </c>
      <c r="C2668" s="3" t="s">
        <v>5395</v>
      </c>
      <c r="D2668" s="13" t="s">
        <v>5396</v>
      </c>
      <c r="E2668" s="4">
        <v>2.98106E-8</v>
      </c>
      <c r="F2668" s="4">
        <v>6.6402200000000002</v>
      </c>
      <c r="G2668" s="4">
        <v>3.8919000000000001E-7</v>
      </c>
      <c r="H2668" s="4">
        <v>5.7447499999999998</v>
      </c>
      <c r="I2668" s="4">
        <v>1.7889599999999999E-7</v>
      </c>
      <c r="J2668" s="4">
        <v>6.7193699999999996</v>
      </c>
      <c r="K2668" s="4">
        <v>1.52402E-8</v>
      </c>
      <c r="L2668" s="4">
        <v>8.6752199999999995</v>
      </c>
      <c r="M2668" s="4">
        <v>8008132</v>
      </c>
    </row>
    <row r="2669" spans="1:13" ht="18" customHeight="1" x14ac:dyDescent="0.35">
      <c r="A2669" s="3" t="s">
        <v>5212</v>
      </c>
      <c r="B2669" s="3" t="s">
        <v>2400</v>
      </c>
      <c r="C2669" s="3" t="s">
        <v>5397</v>
      </c>
      <c r="D2669" s="13" t="s">
        <v>5398</v>
      </c>
      <c r="E2669" s="4">
        <v>1.3256100000000001E-4</v>
      </c>
      <c r="F2669" s="4">
        <v>3.2285200000000001</v>
      </c>
      <c r="G2669" s="4">
        <v>2.0252700000000001E-4</v>
      </c>
      <c r="H2669" s="4">
        <v>3.3071199999999998</v>
      </c>
      <c r="I2669" s="4">
        <v>3.8768100000000002E-4</v>
      </c>
      <c r="J2669" s="4">
        <v>3.2553800000000002</v>
      </c>
      <c r="K2669" s="4">
        <v>5.2677499999999998E-5</v>
      </c>
      <c r="L2669" s="4">
        <v>4.0158899999999997</v>
      </c>
      <c r="M2669" s="4">
        <v>8168416</v>
      </c>
    </row>
    <row r="2670" spans="1:13" ht="18" customHeight="1" x14ac:dyDescent="0.35">
      <c r="A2670" s="3" t="s">
        <v>5212</v>
      </c>
      <c r="B2670" s="3" t="s">
        <v>2400</v>
      </c>
      <c r="C2670" s="4" t="s">
        <v>5399</v>
      </c>
      <c r="D2670" s="25" t="s">
        <v>5400</v>
      </c>
      <c r="E2670" s="4">
        <v>2.3457799999999999E-4</v>
      </c>
      <c r="F2670" s="4">
        <v>2.3927200000000002</v>
      </c>
      <c r="G2670" s="4">
        <v>6.1435700000000005E-5</v>
      </c>
      <c r="H2670" s="4">
        <v>2.7931499999999998</v>
      </c>
      <c r="I2670" s="4">
        <v>1.2831400000000001E-5</v>
      </c>
      <c r="J2670" s="4">
        <v>3.3187799999999998</v>
      </c>
      <c r="K2670" s="4">
        <v>1.17037E-4</v>
      </c>
      <c r="L2670" s="4">
        <v>2.7740100000000001</v>
      </c>
      <c r="M2670" s="4">
        <v>8136039</v>
      </c>
    </row>
    <row r="2671" spans="1:13" ht="18" customHeight="1" x14ac:dyDescent="0.35">
      <c r="A2671" s="3" t="s">
        <v>5212</v>
      </c>
      <c r="B2671" s="3" t="s">
        <v>2400</v>
      </c>
      <c r="C2671" s="4" t="s">
        <v>482</v>
      </c>
      <c r="D2671" s="25" t="s">
        <v>5401</v>
      </c>
      <c r="E2671" s="4">
        <v>8.7288199999999995E-5</v>
      </c>
      <c r="F2671" s="4">
        <v>2.24655</v>
      </c>
      <c r="G2671" s="4">
        <v>3.4728999999999999E-5</v>
      </c>
      <c r="H2671" s="4">
        <v>2.5013700000000001</v>
      </c>
      <c r="I2671" s="4">
        <v>3.0590599999999998E-5</v>
      </c>
      <c r="J2671" s="4">
        <v>2.62846</v>
      </c>
      <c r="K2671" s="4">
        <v>1.4430800000000001E-5</v>
      </c>
      <c r="L2671" s="4">
        <v>2.76864</v>
      </c>
      <c r="M2671" s="4">
        <v>8040831</v>
      </c>
    </row>
    <row r="2672" spans="1:13" ht="18" customHeight="1" x14ac:dyDescent="0.35">
      <c r="A2672" s="3" t="s">
        <v>5212</v>
      </c>
      <c r="B2672" s="3" t="s">
        <v>2400</v>
      </c>
      <c r="C2672" s="4" t="s">
        <v>5402</v>
      </c>
      <c r="D2672" s="25" t="s">
        <v>5403</v>
      </c>
      <c r="E2672" s="4">
        <v>4.1230900000000004E-12</v>
      </c>
      <c r="F2672" s="4">
        <v>5.7616300000000003</v>
      </c>
      <c r="G2672" s="4">
        <v>2.1646800000000001E-8</v>
      </c>
      <c r="H2672" s="4">
        <v>3.55139</v>
      </c>
      <c r="I2672" s="4">
        <v>2.5956199999999999E-8</v>
      </c>
      <c r="J2672" s="4">
        <v>3.7129300000000001</v>
      </c>
      <c r="K2672" s="4">
        <v>1.26E-9</v>
      </c>
      <c r="L2672" s="4">
        <v>4.5469499999999998</v>
      </c>
      <c r="M2672" s="4">
        <v>8142102</v>
      </c>
    </row>
    <row r="2673" spans="1:13" ht="18" customHeight="1" x14ac:dyDescent="0.35">
      <c r="A2673" s="3" t="s">
        <v>5212</v>
      </c>
      <c r="B2673" s="3" t="s">
        <v>2400</v>
      </c>
      <c r="C2673" s="4" t="s">
        <v>5405</v>
      </c>
      <c r="D2673" s="25" t="s">
        <v>5406</v>
      </c>
      <c r="E2673" s="4">
        <v>8.8022899999999997E-6</v>
      </c>
      <c r="F2673" s="4">
        <v>-2.4064700000000001</v>
      </c>
      <c r="G2673" s="4">
        <v>1.2433699999999999E-5</v>
      </c>
      <c r="H2673" s="4">
        <v>-2.4772400000000001</v>
      </c>
      <c r="I2673" s="4">
        <v>1.8892399999999999E-5</v>
      </c>
      <c r="J2673" s="4">
        <v>-2.5114399999999999</v>
      </c>
      <c r="K2673" s="4">
        <v>1.08246E-5</v>
      </c>
      <c r="L2673" s="4">
        <v>-2.6020599999999998</v>
      </c>
      <c r="M2673" s="4">
        <v>8046078</v>
      </c>
    </row>
    <row r="2674" spans="1:13" ht="18" customHeight="1" x14ac:dyDescent="0.35">
      <c r="A2674" s="3" t="s">
        <v>5212</v>
      </c>
      <c r="B2674" s="3" t="s">
        <v>2400</v>
      </c>
      <c r="C2674" s="4" t="s">
        <v>5407</v>
      </c>
      <c r="D2674" s="25" t="s">
        <v>5408</v>
      </c>
      <c r="E2674" s="4">
        <v>2.0237800000000002E-3</v>
      </c>
      <c r="F2674" s="4">
        <v>2.17855</v>
      </c>
      <c r="G2674" s="4">
        <v>6.59463E-4</v>
      </c>
      <c r="H2674" s="4">
        <v>2.52068</v>
      </c>
      <c r="I2674" s="4">
        <v>3.6346799999999999E-3</v>
      </c>
      <c r="J2674" s="4">
        <v>2.23116</v>
      </c>
      <c r="K2674" s="4">
        <v>3.4889600000000002E-4</v>
      </c>
      <c r="L2674" s="4">
        <v>2.7854299999999999</v>
      </c>
      <c r="M2674" s="4">
        <v>8001932</v>
      </c>
    </row>
    <row r="2675" spans="1:13" ht="18" customHeight="1" x14ac:dyDescent="0.35">
      <c r="A2675" s="3" t="s">
        <v>5212</v>
      </c>
      <c r="B2675" s="3" t="s">
        <v>2400</v>
      </c>
      <c r="C2675" s="4" t="s">
        <v>5409</v>
      </c>
      <c r="D2675" s="25" t="s">
        <v>5410</v>
      </c>
      <c r="E2675" s="4">
        <v>1.20948E-3</v>
      </c>
      <c r="F2675" s="4">
        <v>-2.0893799999999998</v>
      </c>
      <c r="G2675" s="4">
        <v>2.16278E-3</v>
      </c>
      <c r="H2675" s="4">
        <v>-2.0776599999999998</v>
      </c>
      <c r="I2675" s="4">
        <v>3.18342E-4</v>
      </c>
      <c r="J2675" s="4">
        <v>-2.5206400000000002</v>
      </c>
      <c r="K2675" s="4">
        <v>1.1947699999999999E-4</v>
      </c>
      <c r="L2675" s="4">
        <v>-2.72953</v>
      </c>
      <c r="M2675" s="4">
        <v>7941501</v>
      </c>
    </row>
    <row r="2676" spans="1:13" ht="18" customHeight="1" x14ac:dyDescent="0.35">
      <c r="A2676" s="3" t="s">
        <v>5212</v>
      </c>
      <c r="B2676" s="3" t="s">
        <v>2400</v>
      </c>
      <c r="C2676" s="4" t="s">
        <v>5411</v>
      </c>
      <c r="D2676" s="25" t="s">
        <v>5412</v>
      </c>
      <c r="E2676" s="4">
        <v>3.94662E-4</v>
      </c>
      <c r="F2676" s="4">
        <v>-2.3801000000000001</v>
      </c>
      <c r="G2676" s="4">
        <v>1.01782E-4</v>
      </c>
      <c r="H2676" s="4">
        <v>-2.7951800000000002</v>
      </c>
      <c r="I2676" s="4">
        <v>1.3969200000000001E-3</v>
      </c>
      <c r="J2676" s="4">
        <v>-2.3298399999999999</v>
      </c>
      <c r="K2676" s="4">
        <v>2.2068899999999999E-4</v>
      </c>
      <c r="L2676" s="4">
        <v>-2.7387199999999998</v>
      </c>
      <c r="M2676" s="4">
        <v>8059672</v>
      </c>
    </row>
    <row r="2677" spans="1:13" ht="18" customHeight="1" x14ac:dyDescent="0.35">
      <c r="A2677" s="3" t="s">
        <v>5212</v>
      </c>
      <c r="B2677" s="3" t="s">
        <v>2400</v>
      </c>
      <c r="C2677" s="4" t="s">
        <v>863</v>
      </c>
      <c r="D2677" s="25" t="s">
        <v>5413</v>
      </c>
      <c r="E2677" s="4">
        <v>1.4934E-3</v>
      </c>
      <c r="F2677" s="4">
        <v>-2.11422</v>
      </c>
      <c r="G2677" s="4">
        <v>6.2582999999999999E-6</v>
      </c>
      <c r="H2677" s="4">
        <v>-3.43194</v>
      </c>
      <c r="I2677" s="4">
        <v>3.3236299999999999E-5</v>
      </c>
      <c r="J2677" s="4">
        <v>-3.1575700000000002</v>
      </c>
      <c r="K2677" s="4">
        <v>5.1811999999999998E-5</v>
      </c>
      <c r="L2677" s="4">
        <v>-3.0432999999999999</v>
      </c>
      <c r="M2677" s="4">
        <v>8092691</v>
      </c>
    </row>
    <row r="2678" spans="1:13" ht="18" customHeight="1" x14ac:dyDescent="0.35">
      <c r="A2678" s="3" t="s">
        <v>5212</v>
      </c>
      <c r="B2678" s="3" t="s">
        <v>2400</v>
      </c>
      <c r="C2678" s="4" t="s">
        <v>5414</v>
      </c>
      <c r="D2678" s="25" t="s">
        <v>5415</v>
      </c>
      <c r="E2678" s="4">
        <v>3.8714899999999998E-5</v>
      </c>
      <c r="F2678" s="4">
        <v>-3.5184899999999999</v>
      </c>
      <c r="G2678" s="4">
        <v>1.14221E-4</v>
      </c>
      <c r="H2678" s="4">
        <v>-3.4017200000000001</v>
      </c>
      <c r="I2678" s="4">
        <v>1.42984E-4</v>
      </c>
      <c r="J2678" s="4">
        <v>-3.5103200000000001</v>
      </c>
      <c r="K2678" s="4">
        <v>9.7357100000000003E-5</v>
      </c>
      <c r="L2678" s="4">
        <v>-3.65117</v>
      </c>
      <c r="M2678" s="4">
        <v>7964852</v>
      </c>
    </row>
    <row r="2679" spans="1:13" ht="18" customHeight="1" x14ac:dyDescent="0.35">
      <c r="A2679" s="3" t="s">
        <v>5212</v>
      </c>
      <c r="B2679" s="3" t="s">
        <v>2400</v>
      </c>
      <c r="C2679" s="4" t="s">
        <v>5417</v>
      </c>
      <c r="D2679" s="25" t="s">
        <v>5418</v>
      </c>
      <c r="E2679" s="4">
        <v>5.5538000000000002E-3</v>
      </c>
      <c r="F2679" s="4">
        <v>2.49499</v>
      </c>
      <c r="G2679" s="4">
        <v>3.7104599999999997E-5</v>
      </c>
      <c r="H2679" s="4">
        <v>4.75474</v>
      </c>
      <c r="I2679" s="4">
        <v>3.9466099999999998E-4</v>
      </c>
      <c r="J2679" s="4">
        <v>3.83853</v>
      </c>
      <c r="K2679" s="4">
        <v>3.78488E-3</v>
      </c>
      <c r="L2679" s="4">
        <v>2.8869600000000002</v>
      </c>
      <c r="M2679" s="4">
        <v>8170648</v>
      </c>
    </row>
    <row r="2680" spans="1:13" ht="18" customHeight="1" x14ac:dyDescent="0.35">
      <c r="A2680" s="3" t="s">
        <v>5212</v>
      </c>
      <c r="B2680" s="3" t="s">
        <v>2400</v>
      </c>
      <c r="C2680" s="4" t="s">
        <v>5419</v>
      </c>
      <c r="D2680" s="25" t="s">
        <v>5420</v>
      </c>
      <c r="E2680" s="4">
        <v>8.1894699999999997E-6</v>
      </c>
      <c r="F2680" s="4">
        <v>-3.0430799999999998</v>
      </c>
      <c r="G2680" s="4">
        <v>9.7463699999999991E-7</v>
      </c>
      <c r="H2680" s="4">
        <v>-3.8207800000000001</v>
      </c>
      <c r="I2680" s="4">
        <v>4.3127999999999998E-7</v>
      </c>
      <c r="J2680" s="4">
        <v>-4.3334700000000002</v>
      </c>
      <c r="K2680" s="4">
        <v>8.4643600000000004E-6</v>
      </c>
      <c r="L2680" s="4">
        <v>-3.4073099999999998</v>
      </c>
      <c r="M2680" s="4">
        <v>8054945</v>
      </c>
    </row>
    <row r="2681" spans="1:13" ht="18" customHeight="1" x14ac:dyDescent="0.35">
      <c r="A2681" s="3" t="s">
        <v>5212</v>
      </c>
      <c r="B2681" s="3" t="s">
        <v>2400</v>
      </c>
      <c r="C2681" s="4" t="s">
        <v>3467</v>
      </c>
      <c r="D2681" s="25" t="s">
        <v>5421</v>
      </c>
      <c r="E2681" s="4">
        <v>7.8692800000000008E-9</v>
      </c>
      <c r="F2681" s="4">
        <v>7.34382</v>
      </c>
      <c r="G2681" s="4">
        <v>2.6408500000000001E-8</v>
      </c>
      <c r="H2681" s="4">
        <v>7.2900299999999998</v>
      </c>
      <c r="I2681" s="4">
        <v>2.9829799999999999E-8</v>
      </c>
      <c r="J2681" s="4">
        <v>7.86374</v>
      </c>
      <c r="K2681" s="4">
        <v>2.1215300000000001E-7</v>
      </c>
      <c r="L2681" s="4">
        <v>6.4407399999999999</v>
      </c>
      <c r="M2681" s="4">
        <v>7935270</v>
      </c>
    </row>
    <row r="2682" spans="1:13" ht="18" customHeight="1" x14ac:dyDescent="0.35">
      <c r="A2682" s="3" t="s">
        <v>5212</v>
      </c>
      <c r="B2682" s="3" t="s">
        <v>2400</v>
      </c>
      <c r="C2682" s="4" t="s">
        <v>151</v>
      </c>
      <c r="D2682" s="25" t="s">
        <v>5422</v>
      </c>
      <c r="E2682" s="4">
        <v>1.21505E-4</v>
      </c>
      <c r="F2682" s="4">
        <v>-2.8810899999999999</v>
      </c>
      <c r="G2682" s="4">
        <v>3.8003600000000003E-5</v>
      </c>
      <c r="H2682" s="4">
        <v>-3.3955099999999998</v>
      </c>
      <c r="I2682" s="4">
        <v>5.2730099999999999E-5</v>
      </c>
      <c r="J2682" s="4">
        <v>-3.4774799999999999</v>
      </c>
      <c r="K2682" s="4">
        <v>5.4934300000000002E-6</v>
      </c>
      <c r="L2682" s="4">
        <v>-4.29</v>
      </c>
      <c r="M2682" s="4">
        <v>8015769</v>
      </c>
    </row>
    <row r="2683" spans="1:13" ht="18" customHeight="1" x14ac:dyDescent="0.35">
      <c r="A2683" s="3" t="s">
        <v>5212</v>
      </c>
      <c r="B2683" s="3" t="s">
        <v>2400</v>
      </c>
      <c r="C2683" s="4" t="s">
        <v>5423</v>
      </c>
      <c r="D2683" s="25" t="s">
        <v>5424</v>
      </c>
      <c r="E2683" s="4">
        <v>4.6754299999999997E-6</v>
      </c>
      <c r="F2683" s="4">
        <v>3.09701</v>
      </c>
      <c r="G2683" s="4">
        <v>6.5543399999999999E-4</v>
      </c>
      <c r="H2683" s="4">
        <v>2.2665899999999999</v>
      </c>
      <c r="I2683" s="4">
        <v>1.02707E-4</v>
      </c>
      <c r="J2683" s="4">
        <v>2.7299600000000002</v>
      </c>
      <c r="K2683" s="4">
        <v>2.7214300000000001E-5</v>
      </c>
      <c r="L2683" s="4">
        <v>3.0324499999999999</v>
      </c>
      <c r="M2683" s="4">
        <v>7959777</v>
      </c>
    </row>
    <row r="2684" spans="1:13" ht="18" customHeight="1" x14ac:dyDescent="0.35">
      <c r="A2684" s="3" t="s">
        <v>5212</v>
      </c>
      <c r="B2684" s="3" t="s">
        <v>2400</v>
      </c>
      <c r="C2684" s="4" t="s">
        <v>5425</v>
      </c>
      <c r="D2684" s="25" t="s">
        <v>5426</v>
      </c>
      <c r="E2684" s="4">
        <v>3.5096800000000002E-7</v>
      </c>
      <c r="F2684" s="4">
        <v>-3.2430099999999999</v>
      </c>
      <c r="G2684" s="4">
        <v>2.9640799999999999E-7</v>
      </c>
      <c r="H2684" s="4">
        <v>-3.5082800000000001</v>
      </c>
      <c r="I2684" s="4">
        <v>1.8829400000000001E-7</v>
      </c>
      <c r="J2684" s="4">
        <v>-3.8327300000000002</v>
      </c>
      <c r="K2684" s="4">
        <v>8.5832099999999995E-7</v>
      </c>
      <c r="L2684" s="4">
        <v>-3.4384999999999999</v>
      </c>
      <c r="M2684" s="4">
        <v>7973948</v>
      </c>
    </row>
    <row r="2685" spans="1:13" ht="18" customHeight="1" x14ac:dyDescent="0.35">
      <c r="A2685" s="3" t="s">
        <v>5212</v>
      </c>
      <c r="B2685" s="3" t="s">
        <v>2400</v>
      </c>
      <c r="C2685" s="4" t="s">
        <v>5427</v>
      </c>
      <c r="D2685" s="25" t="s">
        <v>5428</v>
      </c>
      <c r="E2685" s="4">
        <v>1.6832800000000001E-4</v>
      </c>
      <c r="F2685" s="4">
        <v>-2.2763</v>
      </c>
      <c r="G2685" s="4">
        <v>8.65627E-6</v>
      </c>
      <c r="H2685" s="4">
        <v>-2.9471799999999999</v>
      </c>
      <c r="I2685" s="4">
        <v>2.7376400000000001E-5</v>
      </c>
      <c r="J2685" s="4">
        <v>-2.83954</v>
      </c>
      <c r="K2685" s="4">
        <v>2.6756800000000001E-5</v>
      </c>
      <c r="L2685" s="4">
        <v>-2.8443700000000001</v>
      </c>
      <c r="M2685" s="4">
        <v>8122732</v>
      </c>
    </row>
    <row r="2686" spans="1:13" ht="18" customHeight="1" x14ac:dyDescent="0.35">
      <c r="A2686" s="3" t="s">
        <v>5212</v>
      </c>
      <c r="B2686" s="3" t="s">
        <v>2400</v>
      </c>
      <c r="C2686" s="4" t="s">
        <v>5429</v>
      </c>
      <c r="D2686" s="25" t="s">
        <v>5430</v>
      </c>
      <c r="E2686" s="4">
        <v>2.58336E-8</v>
      </c>
      <c r="F2686" s="4">
        <v>3.7704499999999999</v>
      </c>
      <c r="G2686" s="4">
        <v>3.3916099999999999E-4</v>
      </c>
      <c r="H2686" s="4">
        <v>2.1489799999999999</v>
      </c>
      <c r="I2686" s="4">
        <v>3.9303299999999999E-4</v>
      </c>
      <c r="J2686" s="4">
        <v>2.2000700000000002</v>
      </c>
      <c r="K2686" s="4">
        <v>2.3691899999999999E-5</v>
      </c>
      <c r="L2686" s="4">
        <v>2.67875</v>
      </c>
      <c r="M2686" s="4">
        <v>7908917</v>
      </c>
    </row>
    <row r="2687" spans="1:13" ht="18" customHeight="1" x14ac:dyDescent="0.35">
      <c r="A2687" s="3" t="s">
        <v>5212</v>
      </c>
      <c r="B2687" s="3" t="s">
        <v>2400</v>
      </c>
      <c r="C2687" s="4" t="s">
        <v>5431</v>
      </c>
      <c r="D2687" s="25" t="s">
        <v>5432</v>
      </c>
      <c r="E2687" s="4">
        <v>9.7467400000000005E-6</v>
      </c>
      <c r="F2687" s="4">
        <v>-3.64412</v>
      </c>
      <c r="G2687" s="4">
        <v>6.3839799999999998E-5</v>
      </c>
      <c r="H2687" s="4">
        <v>-3.3090700000000002</v>
      </c>
      <c r="I2687" s="4">
        <v>2.16014E-4</v>
      </c>
      <c r="J2687" s="4">
        <v>-3.10589</v>
      </c>
      <c r="K2687" s="4">
        <v>1.0983400000000001E-4</v>
      </c>
      <c r="L2687" s="4">
        <v>-3.31413</v>
      </c>
      <c r="M2687" s="4">
        <v>7927474</v>
      </c>
    </row>
    <row r="2688" spans="1:13" ht="18" customHeight="1" x14ac:dyDescent="0.35">
      <c r="A2688" s="3" t="s">
        <v>5212</v>
      </c>
      <c r="B2688" s="3" t="s">
        <v>2400</v>
      </c>
      <c r="C2688" s="4" t="s">
        <v>5433</v>
      </c>
      <c r="D2688" s="25" t="s">
        <v>5434</v>
      </c>
      <c r="E2688" s="4">
        <v>5.87555E-6</v>
      </c>
      <c r="F2688" s="4">
        <v>2.7819400000000001</v>
      </c>
      <c r="G2688" s="4">
        <v>1.21203E-4</v>
      </c>
      <c r="H2688" s="4">
        <v>2.39025</v>
      </c>
      <c r="I2688" s="4">
        <v>5.4171999999999998E-4</v>
      </c>
      <c r="J2688" s="4">
        <v>2.2237900000000002</v>
      </c>
      <c r="K2688" s="4">
        <v>1.3192799999999999E-4</v>
      </c>
      <c r="L2688" s="4">
        <v>2.4693000000000001</v>
      </c>
      <c r="M2688" s="4">
        <v>7949948</v>
      </c>
    </row>
    <row r="2689" spans="1:13" ht="18" customHeight="1" x14ac:dyDescent="0.35">
      <c r="A2689" s="3" t="s">
        <v>5212</v>
      </c>
      <c r="B2689" s="3" t="s">
        <v>2400</v>
      </c>
      <c r="C2689" s="4" t="s">
        <v>5435</v>
      </c>
      <c r="D2689" s="25" t="s">
        <v>5436</v>
      </c>
      <c r="E2689" s="4">
        <v>2.36909E-6</v>
      </c>
      <c r="F2689" s="4">
        <v>-3.4021400000000002</v>
      </c>
      <c r="G2689" s="4">
        <v>1.02157E-4</v>
      </c>
      <c r="H2689" s="4">
        <v>-2.7155499999999999</v>
      </c>
      <c r="I2689" s="4">
        <v>6.7740599999999998E-6</v>
      </c>
      <c r="J2689" s="4">
        <v>-3.5457000000000001</v>
      </c>
      <c r="K2689" s="4">
        <v>3.1010399999999997E-5</v>
      </c>
      <c r="L2689" s="4">
        <v>-3.1312000000000002</v>
      </c>
      <c r="M2689" s="4">
        <v>7939492</v>
      </c>
    </row>
    <row r="2690" spans="1:13" ht="18" customHeight="1" x14ac:dyDescent="0.35">
      <c r="A2690" s="3" t="s">
        <v>5212</v>
      </c>
      <c r="B2690" s="3" t="s">
        <v>2400</v>
      </c>
      <c r="C2690" s="4" t="s">
        <v>5437</v>
      </c>
      <c r="D2690" s="25" t="s">
        <v>5438</v>
      </c>
      <c r="E2690" s="4">
        <v>4.38337E-5</v>
      </c>
      <c r="F2690" s="4">
        <v>2.3237999999999999</v>
      </c>
      <c r="G2690" s="4">
        <v>3.3639999999999999E-4</v>
      </c>
      <c r="H2690" s="4">
        <v>2.12967</v>
      </c>
      <c r="I2690" s="4">
        <v>3.1452900000000002E-4</v>
      </c>
      <c r="J2690" s="4">
        <v>2.2129099999999999</v>
      </c>
      <c r="K2690" s="4">
        <v>5.3771499999999998E-5</v>
      </c>
      <c r="L2690" s="4">
        <v>2.5013800000000002</v>
      </c>
      <c r="M2690" s="4">
        <v>8020919</v>
      </c>
    </row>
    <row r="2691" spans="1:13" ht="18" customHeight="1" x14ac:dyDescent="0.35">
      <c r="A2691" s="3" t="s">
        <v>5212</v>
      </c>
      <c r="B2691" s="3" t="s">
        <v>2400</v>
      </c>
      <c r="C2691" s="4" t="s">
        <v>5440</v>
      </c>
      <c r="D2691" s="25" t="s">
        <v>5441</v>
      </c>
      <c r="E2691" s="4">
        <v>3.2308799999999998E-5</v>
      </c>
      <c r="F2691" s="4">
        <v>2.3539099999999999</v>
      </c>
      <c r="G2691" s="4">
        <v>8.1164599999999999E-6</v>
      </c>
      <c r="H2691" s="4">
        <v>2.7036899999999999</v>
      </c>
      <c r="I2691" s="4">
        <v>4.4116000000000001E-7</v>
      </c>
      <c r="J2691" s="4">
        <v>3.4474300000000002</v>
      </c>
      <c r="K2691" s="4">
        <v>1.44064E-5</v>
      </c>
      <c r="L2691" s="4">
        <v>2.7180800000000001</v>
      </c>
      <c r="M2691" s="4">
        <v>8026193</v>
      </c>
    </row>
    <row r="2692" spans="1:13" ht="18" customHeight="1" x14ac:dyDescent="0.35">
      <c r="A2692" s="3" t="s">
        <v>5212</v>
      </c>
      <c r="B2692" s="3" t="s">
        <v>2400</v>
      </c>
      <c r="C2692" s="4" t="s">
        <v>5442</v>
      </c>
      <c r="D2692" s="25" t="s">
        <v>5443</v>
      </c>
      <c r="E2692" s="4">
        <v>4.3696399999999998E-9</v>
      </c>
      <c r="F2692" s="4">
        <v>2.5672999999999999</v>
      </c>
      <c r="G2692" s="4">
        <v>9.5468499999999996E-9</v>
      </c>
      <c r="H2692" s="4">
        <v>2.6121799999999999</v>
      </c>
      <c r="I2692" s="4">
        <v>1.09813E-9</v>
      </c>
      <c r="J2692" s="4">
        <v>3.0324499999999999</v>
      </c>
      <c r="K2692" s="4">
        <v>1.11375E-8</v>
      </c>
      <c r="L2692" s="4">
        <v>2.7059299999999999</v>
      </c>
      <c r="M2692" s="4">
        <v>7950336</v>
      </c>
    </row>
    <row r="2693" spans="1:13" ht="18" customHeight="1" x14ac:dyDescent="0.35">
      <c r="A2693" s="3" t="s">
        <v>5212</v>
      </c>
      <c r="B2693" s="3" t="s">
        <v>2400</v>
      </c>
      <c r="C2693" s="4" t="s">
        <v>5444</v>
      </c>
      <c r="D2693" s="25" t="s">
        <v>5445</v>
      </c>
      <c r="E2693" s="4">
        <v>4.6111399999999997E-3</v>
      </c>
      <c r="F2693" s="4">
        <v>2.34639</v>
      </c>
      <c r="G2693" s="4">
        <v>8.6526099999999998E-4</v>
      </c>
      <c r="H2693" s="4">
        <v>2.9691299999999998</v>
      </c>
      <c r="I2693" s="4">
        <v>3.0292200000000001E-4</v>
      </c>
      <c r="J2693" s="4">
        <v>3.5042599999999999</v>
      </c>
      <c r="K2693" s="4">
        <v>4.7034799999999999E-4</v>
      </c>
      <c r="L2693" s="4">
        <v>3.3372299999999999</v>
      </c>
      <c r="M2693" s="4">
        <v>8043835</v>
      </c>
    </row>
    <row r="2694" spans="1:13" ht="18" customHeight="1" x14ac:dyDescent="0.35">
      <c r="A2694" s="3" t="s">
        <v>5212</v>
      </c>
      <c r="B2694" s="3" t="s">
        <v>2400</v>
      </c>
      <c r="C2694" s="4" t="s">
        <v>5446</v>
      </c>
      <c r="D2694" s="25" t="s">
        <v>5447</v>
      </c>
      <c r="E2694" s="4">
        <v>2.18149E-5</v>
      </c>
      <c r="F2694" s="4">
        <v>3.2159399999999998</v>
      </c>
      <c r="G2694" s="4">
        <v>1.0745500000000001E-3</v>
      </c>
      <c r="H2694" s="4">
        <v>2.43912</v>
      </c>
      <c r="I2694" s="4">
        <v>6.7906199999999998E-3</v>
      </c>
      <c r="J2694" s="4">
        <v>2.11477</v>
      </c>
      <c r="K2694" s="4">
        <v>6.05895E-5</v>
      </c>
      <c r="L2694" s="4">
        <v>3.3111899999999999</v>
      </c>
      <c r="M2694" s="4">
        <v>8080847</v>
      </c>
    </row>
    <row r="2695" spans="1:13" ht="18" customHeight="1" x14ac:dyDescent="0.35">
      <c r="A2695" s="3" t="s">
        <v>5212</v>
      </c>
      <c r="B2695" s="3" t="s">
        <v>2400</v>
      </c>
      <c r="C2695" s="4" t="s">
        <v>5448</v>
      </c>
      <c r="D2695" s="25" t="s">
        <v>5449</v>
      </c>
      <c r="E2695" s="4">
        <v>2.6679999999999999E-5</v>
      </c>
      <c r="F2695" s="4">
        <v>5.1814799999999996</v>
      </c>
      <c r="G2695" s="4">
        <v>8.8471100000000005E-4</v>
      </c>
      <c r="H2695" s="4">
        <v>3.6653899999999999</v>
      </c>
      <c r="I2695" s="4">
        <v>1.9990300000000002E-3</v>
      </c>
      <c r="J2695" s="4">
        <v>3.4721299999999999</v>
      </c>
      <c r="K2695" s="4">
        <v>3.7163199999999997E-5</v>
      </c>
      <c r="L2695" s="4">
        <v>5.8909399999999996</v>
      </c>
      <c r="M2695" s="4">
        <v>7991777</v>
      </c>
    </row>
    <row r="2696" spans="1:13" ht="18" customHeight="1" x14ac:dyDescent="0.35">
      <c r="A2696" s="3" t="s">
        <v>5212</v>
      </c>
      <c r="B2696" s="3" t="s">
        <v>2400</v>
      </c>
      <c r="C2696" s="4" t="s">
        <v>5450</v>
      </c>
      <c r="D2696" s="25" t="s">
        <v>5451</v>
      </c>
      <c r="E2696" s="4">
        <v>4.5683299999999998E-3</v>
      </c>
      <c r="F2696" s="4">
        <v>-2.2610600000000001</v>
      </c>
      <c r="G2696" s="4">
        <v>1.7476099999999999E-3</v>
      </c>
      <c r="H2696" s="4">
        <v>-2.62778</v>
      </c>
      <c r="I2696" s="4">
        <v>2.31292E-3</v>
      </c>
      <c r="J2696" s="4">
        <v>-2.6589200000000002</v>
      </c>
      <c r="K2696" s="4">
        <v>4.4620600000000003E-3</v>
      </c>
      <c r="L2696" s="4">
        <v>-2.4679000000000002</v>
      </c>
      <c r="M2696" s="4">
        <v>8162039</v>
      </c>
    </row>
    <row r="2697" spans="1:13" ht="18" customHeight="1" x14ac:dyDescent="0.35">
      <c r="A2697" s="3" t="s">
        <v>5212</v>
      </c>
      <c r="B2697" s="3" t="s">
        <v>2400</v>
      </c>
      <c r="C2697" s="4" t="s">
        <v>5452</v>
      </c>
      <c r="D2697" s="25" t="s">
        <v>5453</v>
      </c>
      <c r="E2697" s="4">
        <v>8.1970499999999999E-8</v>
      </c>
      <c r="F2697" s="4">
        <v>-4.8959999999999999</v>
      </c>
      <c r="G2697" s="4">
        <v>2.5630100000000001E-6</v>
      </c>
      <c r="H2697" s="4">
        <v>-3.9924900000000001</v>
      </c>
      <c r="I2697" s="4">
        <v>5.5349199999999999E-6</v>
      </c>
      <c r="J2697" s="4">
        <v>-3.96794</v>
      </c>
      <c r="K2697" s="4">
        <v>1.39135E-6</v>
      </c>
      <c r="L2697" s="4">
        <v>-4.4812200000000004</v>
      </c>
      <c r="M2697" s="4">
        <v>8147123</v>
      </c>
    </row>
    <row r="2698" spans="1:13" ht="18" customHeight="1" x14ac:dyDescent="0.35">
      <c r="A2698" s="3" t="s">
        <v>5212</v>
      </c>
      <c r="B2698" s="3" t="s">
        <v>2400</v>
      </c>
      <c r="C2698" s="4" t="s">
        <v>5454</v>
      </c>
      <c r="D2698" s="25" t="s">
        <v>5455</v>
      </c>
      <c r="E2698" s="4">
        <v>2.4957200000000001E-8</v>
      </c>
      <c r="F2698" s="4">
        <v>-4.8552600000000004</v>
      </c>
      <c r="G2698" s="4">
        <v>4.3432300000000002E-7</v>
      </c>
      <c r="H2698" s="4">
        <v>-4.2101600000000001</v>
      </c>
      <c r="I2698" s="4">
        <v>5.8404299999999996E-7</v>
      </c>
      <c r="J2698" s="4">
        <v>-4.3784299999999998</v>
      </c>
      <c r="K2698" s="4">
        <v>2.6296400000000002E-7</v>
      </c>
      <c r="L2698" s="4">
        <v>-4.6808500000000004</v>
      </c>
      <c r="M2698" s="4">
        <v>7923271</v>
      </c>
    </row>
    <row r="2699" spans="1:13" ht="18" customHeight="1" x14ac:dyDescent="0.35">
      <c r="A2699" s="3" t="s">
        <v>5212</v>
      </c>
      <c r="B2699" s="3" t="s">
        <v>2400</v>
      </c>
      <c r="C2699" s="4" t="s">
        <v>5456</v>
      </c>
      <c r="D2699" s="25" t="s">
        <v>5457</v>
      </c>
      <c r="E2699" s="4">
        <v>4.1715600000000001E-7</v>
      </c>
      <c r="F2699" s="4">
        <v>-2.13679</v>
      </c>
      <c r="G2699" s="4">
        <v>1.1409700000000001E-7</v>
      </c>
      <c r="H2699" s="4">
        <v>-2.3650699999999998</v>
      </c>
      <c r="I2699" s="4">
        <v>3.5412100000000002E-7</v>
      </c>
      <c r="J2699" s="4">
        <v>-2.33005</v>
      </c>
      <c r="K2699" s="4">
        <v>1.1430699999999999E-6</v>
      </c>
      <c r="L2699" s="4">
        <v>-2.20669</v>
      </c>
      <c r="M2699" s="4">
        <v>8031090</v>
      </c>
    </row>
    <row r="2700" spans="1:13" ht="18" customHeight="1" x14ac:dyDescent="0.35">
      <c r="A2700" s="3" t="s">
        <v>5212</v>
      </c>
      <c r="B2700" s="3" t="s">
        <v>2400</v>
      </c>
      <c r="C2700" s="4" t="s">
        <v>5459</v>
      </c>
      <c r="D2700" s="25" t="s">
        <v>5460</v>
      </c>
      <c r="E2700" s="4">
        <v>3.15125E-5</v>
      </c>
      <c r="F2700" s="4">
        <v>-5.1069500000000003</v>
      </c>
      <c r="G2700" s="4">
        <v>1.10172E-4</v>
      </c>
      <c r="H2700" s="4">
        <v>-4.79657</v>
      </c>
      <c r="I2700" s="4">
        <v>8.8808599999999995E-4</v>
      </c>
      <c r="J2700" s="4">
        <v>-3.8973499999999999</v>
      </c>
      <c r="K2700" s="4">
        <v>3.63951E-4</v>
      </c>
      <c r="L2700" s="4">
        <v>-4.3939199999999996</v>
      </c>
      <c r="M2700" s="4">
        <v>8117054</v>
      </c>
    </row>
    <row r="2701" spans="1:13" ht="18" customHeight="1" x14ac:dyDescent="0.35">
      <c r="A2701" s="3" t="s">
        <v>5212</v>
      </c>
      <c r="B2701" s="3" t="s">
        <v>2400</v>
      </c>
      <c r="C2701" s="4" t="s">
        <v>5461</v>
      </c>
      <c r="D2701" s="25" t="s">
        <v>5462</v>
      </c>
      <c r="E2701" s="4">
        <v>2.0316300000000001E-6</v>
      </c>
      <c r="F2701" s="4">
        <v>-2.24892</v>
      </c>
      <c r="G2701" s="4">
        <v>7.5940399999999999E-7</v>
      </c>
      <c r="H2701" s="4">
        <v>-2.47811</v>
      </c>
      <c r="I2701" s="4">
        <v>3.8832100000000002E-6</v>
      </c>
      <c r="J2701" s="4">
        <v>-2.3629199999999999</v>
      </c>
      <c r="K2701" s="4">
        <v>5.4214299999999999E-6</v>
      </c>
      <c r="L2701" s="4">
        <v>-2.3210099999999998</v>
      </c>
      <c r="M2701" s="4">
        <v>8135625</v>
      </c>
    </row>
    <row r="2702" spans="1:13" ht="18" customHeight="1" x14ac:dyDescent="0.35">
      <c r="A2702" s="3" t="s">
        <v>5212</v>
      </c>
      <c r="B2702" s="3" t="s">
        <v>2400</v>
      </c>
      <c r="C2702" s="3" t="s">
        <v>5463</v>
      </c>
      <c r="D2702" s="13" t="s">
        <v>5464</v>
      </c>
      <c r="E2702" s="4">
        <v>6.0452599999999997E-8</v>
      </c>
      <c r="F2702" s="4">
        <v>2.8494899999999999</v>
      </c>
      <c r="G2702" s="4">
        <v>4.45049E-7</v>
      </c>
      <c r="H2702" s="4">
        <v>2.7042600000000001</v>
      </c>
      <c r="I2702" s="4">
        <v>1.6468399999999999E-7</v>
      </c>
      <c r="J2702" s="4">
        <v>2.9950399999999999</v>
      </c>
      <c r="K2702" s="4">
        <v>4.14995E-6</v>
      </c>
      <c r="L2702" s="4">
        <v>2.4864299999999999</v>
      </c>
      <c r="M2702" s="4">
        <v>8117243</v>
      </c>
    </row>
    <row r="2703" spans="1:13" ht="18" customHeight="1" x14ac:dyDescent="0.35">
      <c r="A2703" s="3" t="s">
        <v>5212</v>
      </c>
      <c r="B2703" s="3" t="s">
        <v>2400</v>
      </c>
      <c r="C2703" s="4" t="s">
        <v>1799</v>
      </c>
      <c r="D2703" s="25" t="s">
        <v>5465</v>
      </c>
      <c r="E2703" s="4">
        <v>4.7806399999999997E-5</v>
      </c>
      <c r="F2703" s="4">
        <v>3.6326000000000001</v>
      </c>
      <c r="G2703" s="4">
        <v>2.34687E-3</v>
      </c>
      <c r="H2703" s="4">
        <v>2.6047199999999999</v>
      </c>
      <c r="I2703" s="4">
        <v>7.6564299999999997E-3</v>
      </c>
      <c r="J2703" s="4">
        <v>2.3645200000000002</v>
      </c>
      <c r="K2703" s="4">
        <v>2.0311499999999998E-3</v>
      </c>
      <c r="L2703" s="4">
        <v>2.7632500000000002</v>
      </c>
      <c r="M2703" s="4">
        <v>8047419</v>
      </c>
    </row>
    <row r="2704" spans="1:13" ht="18" customHeight="1" x14ac:dyDescent="0.35">
      <c r="A2704" s="3" t="s">
        <v>5212</v>
      </c>
      <c r="B2704" s="3" t="s">
        <v>2400</v>
      </c>
      <c r="C2704" s="4" t="s">
        <v>5466</v>
      </c>
      <c r="D2704" s="25" t="s">
        <v>5467</v>
      </c>
      <c r="E2704" s="4">
        <v>6.5121199999999998E-10</v>
      </c>
      <c r="F2704" s="4">
        <v>-14.3635</v>
      </c>
      <c r="G2704" s="4">
        <v>1.0880100000000001E-9</v>
      </c>
      <c r="H2704" s="4">
        <v>-15.677199999999999</v>
      </c>
      <c r="I2704" s="4">
        <v>5.4769800000000003E-9</v>
      </c>
      <c r="J2704" s="4">
        <v>-14.4026</v>
      </c>
      <c r="K2704" s="4">
        <v>2.4777500000000001E-9</v>
      </c>
      <c r="L2704" s="4">
        <v>-15.931699999999999</v>
      </c>
      <c r="M2704" s="4">
        <v>7906552</v>
      </c>
    </row>
    <row r="2705" spans="1:13" ht="18" customHeight="1" x14ac:dyDescent="0.35">
      <c r="A2705" s="3" t="s">
        <v>5212</v>
      </c>
      <c r="B2705" s="3" t="s">
        <v>2400</v>
      </c>
      <c r="C2705" s="4" t="s">
        <v>5468</v>
      </c>
      <c r="D2705" s="25" t="s">
        <v>5469</v>
      </c>
      <c r="E2705" s="4">
        <v>3.3141600000000001E-6</v>
      </c>
      <c r="F2705" s="4">
        <v>-8.0193899999999996</v>
      </c>
      <c r="G2705" s="4">
        <v>2.3707200000000001E-6</v>
      </c>
      <c r="H2705" s="4">
        <v>-9.4506499999999996</v>
      </c>
      <c r="I2705" s="4">
        <v>4.5468600000000002E-6</v>
      </c>
      <c r="J2705" s="4">
        <v>-9.5200600000000009</v>
      </c>
      <c r="K2705" s="4">
        <v>8.0700799999999995E-6</v>
      </c>
      <c r="L2705" s="4">
        <v>-8.7759900000000002</v>
      </c>
      <c r="M2705" s="4">
        <v>7918878</v>
      </c>
    </row>
    <row r="2706" spans="1:13" ht="18" customHeight="1" x14ac:dyDescent="0.35">
      <c r="A2706" s="3" t="s">
        <v>5212</v>
      </c>
      <c r="B2706" s="3" t="s">
        <v>2400</v>
      </c>
      <c r="C2706" s="3" t="s">
        <v>5470</v>
      </c>
      <c r="D2706" s="13" t="s">
        <v>5471</v>
      </c>
      <c r="E2706" s="4">
        <v>3.57218E-9</v>
      </c>
      <c r="F2706" s="4">
        <v>-7.1648100000000001</v>
      </c>
      <c r="G2706" s="4">
        <v>8.52543E-9</v>
      </c>
      <c r="H2706" s="4">
        <v>-7.3694899999999999</v>
      </c>
      <c r="I2706" s="4">
        <v>6.0082900000000004E-8</v>
      </c>
      <c r="J2706" s="4">
        <v>-6.6437400000000002</v>
      </c>
      <c r="K2706" s="4">
        <v>2.9760099999999999E-8</v>
      </c>
      <c r="L2706" s="4">
        <v>-7.1154400000000004</v>
      </c>
      <c r="M2706" s="4">
        <v>8156919</v>
      </c>
    </row>
    <row r="2707" spans="1:13" ht="18" customHeight="1" x14ac:dyDescent="0.35">
      <c r="A2707" s="3" t="s">
        <v>5212</v>
      </c>
      <c r="B2707" s="3" t="s">
        <v>2400</v>
      </c>
      <c r="C2707" s="4" t="s">
        <v>74</v>
      </c>
      <c r="D2707" s="25" t="s">
        <v>5472</v>
      </c>
      <c r="E2707" s="4">
        <v>9.1451899999999998E-5</v>
      </c>
      <c r="F2707" s="4">
        <v>2.2637399999999999</v>
      </c>
      <c r="G2707" s="4">
        <v>1.8529399999999999E-5</v>
      </c>
      <c r="H2707" s="4">
        <v>2.6406499999999999</v>
      </c>
      <c r="I2707" s="4">
        <v>1.6888000000000002E-5</v>
      </c>
      <c r="J2707" s="4">
        <v>2.7751299999999999</v>
      </c>
      <c r="K2707" s="4">
        <v>1.96264E-4</v>
      </c>
      <c r="L2707" s="4">
        <v>2.3342700000000001</v>
      </c>
      <c r="M2707" s="4">
        <v>7944493</v>
      </c>
    </row>
    <row r="2708" spans="1:13" ht="18" customHeight="1" x14ac:dyDescent="0.35">
      <c r="A2708" s="3" t="s">
        <v>5212</v>
      </c>
      <c r="B2708" s="3" t="s">
        <v>2400</v>
      </c>
      <c r="C2708" s="4" t="s">
        <v>5473</v>
      </c>
      <c r="D2708" s="25" t="s">
        <v>5474</v>
      </c>
      <c r="E2708" s="4">
        <v>5.5947499999999999E-5</v>
      </c>
      <c r="F2708" s="4">
        <v>3.2889200000000001</v>
      </c>
      <c r="G2708" s="4">
        <v>9.4108799999999997E-4</v>
      </c>
      <c r="H2708" s="4">
        <v>2.6808200000000002</v>
      </c>
      <c r="I2708" s="4">
        <v>3.6175099999999999E-5</v>
      </c>
      <c r="J2708" s="4">
        <v>3.8859300000000001</v>
      </c>
      <c r="K2708" s="4">
        <v>1.0874099999999999E-4</v>
      </c>
      <c r="L2708" s="4">
        <v>3.4850500000000002</v>
      </c>
      <c r="M2708" s="4">
        <v>7963750</v>
      </c>
    </row>
    <row r="2709" spans="1:13" ht="18" customHeight="1" x14ac:dyDescent="0.35">
      <c r="A2709" s="3" t="s">
        <v>5212</v>
      </c>
      <c r="B2709" s="3" t="s">
        <v>2400</v>
      </c>
      <c r="C2709" s="4" t="s">
        <v>2771</v>
      </c>
      <c r="D2709" s="25" t="s">
        <v>5475</v>
      </c>
      <c r="E2709" s="4">
        <v>1.69301E-3</v>
      </c>
      <c r="F2709" s="4">
        <v>6.9807600000000001</v>
      </c>
      <c r="G2709" s="4">
        <v>2.3021600000000001E-3</v>
      </c>
      <c r="H2709" s="4">
        <v>7.27583</v>
      </c>
      <c r="I2709" s="4">
        <v>5.0910499999999997E-3</v>
      </c>
      <c r="J2709" s="4">
        <v>6.5631199999999996</v>
      </c>
      <c r="K2709" s="4">
        <v>1.6793699999999999E-3</v>
      </c>
      <c r="L2709" s="4">
        <v>8.5598500000000008</v>
      </c>
      <c r="M2709" s="4">
        <v>8006433</v>
      </c>
    </row>
    <row r="2710" spans="1:13" ht="18" customHeight="1" x14ac:dyDescent="0.35">
      <c r="A2710" s="3" t="s">
        <v>5212</v>
      </c>
      <c r="B2710" s="3" t="s">
        <v>2400</v>
      </c>
      <c r="C2710" s="3" t="s">
        <v>5476</v>
      </c>
      <c r="D2710" s="13" t="s">
        <v>5477</v>
      </c>
      <c r="E2710" s="4">
        <v>1.6282200000000001E-3</v>
      </c>
      <c r="F2710" s="4">
        <v>3.4757600000000002</v>
      </c>
      <c r="G2710" s="4">
        <v>3.52111E-3</v>
      </c>
      <c r="H2710" s="4">
        <v>3.3363399999999999</v>
      </c>
      <c r="I2710" s="4">
        <v>7.9731999999999997E-3</v>
      </c>
      <c r="J2710" s="4">
        <v>3.0953400000000002</v>
      </c>
      <c r="K2710" s="4">
        <v>3.9557999999999998E-4</v>
      </c>
      <c r="L2710" s="4">
        <v>4.8653199999999996</v>
      </c>
      <c r="M2710" s="4">
        <v>8129562</v>
      </c>
    </row>
    <row r="2711" spans="1:13" ht="18" customHeight="1" x14ac:dyDescent="0.35">
      <c r="A2711" s="3" t="s">
        <v>5212</v>
      </c>
      <c r="B2711" s="3" t="s">
        <v>2400</v>
      </c>
      <c r="C2711" s="4" t="s">
        <v>1392</v>
      </c>
      <c r="D2711" s="25" t="s">
        <v>5478</v>
      </c>
      <c r="E2711" s="4">
        <v>8.1257499999999995E-4</v>
      </c>
      <c r="F2711" s="4">
        <v>2.5611999999999999</v>
      </c>
      <c r="G2711" s="4">
        <v>7.4356299999999997E-8</v>
      </c>
      <c r="H2711" s="4">
        <v>6.52257</v>
      </c>
      <c r="I2711" s="4">
        <v>1.25965E-7</v>
      </c>
      <c r="J2711" s="4">
        <v>6.7223800000000002</v>
      </c>
      <c r="K2711" s="4">
        <v>1.4979499999999999E-5</v>
      </c>
      <c r="L2711" s="4">
        <v>4.1976699999999996</v>
      </c>
      <c r="M2711" s="4">
        <v>7942123</v>
      </c>
    </row>
    <row r="2712" spans="1:13" ht="18" customHeight="1" x14ac:dyDescent="0.35">
      <c r="A2712" s="3" t="s">
        <v>5212</v>
      </c>
      <c r="B2712" s="3" t="s">
        <v>2400</v>
      </c>
      <c r="C2712" s="3" t="s">
        <v>5479</v>
      </c>
      <c r="D2712" s="13" t="s">
        <v>5480</v>
      </c>
      <c r="E2712" s="4">
        <v>5.5291999999999998E-5</v>
      </c>
      <c r="F2712" s="4">
        <v>-2.2178300000000002</v>
      </c>
      <c r="G2712" s="4">
        <v>7.0828600000000001E-6</v>
      </c>
      <c r="H2712" s="4">
        <v>-2.6413199999999999</v>
      </c>
      <c r="I2712" s="4">
        <v>3.0285500000000002E-7</v>
      </c>
      <c r="J2712" s="4">
        <v>-3.3976700000000002</v>
      </c>
      <c r="K2712" s="4">
        <v>3.03995E-6</v>
      </c>
      <c r="L2712" s="4">
        <v>-2.9155899999999999</v>
      </c>
      <c r="M2712" s="4">
        <v>8175811</v>
      </c>
    </row>
    <row r="2713" spans="1:13" ht="18" customHeight="1" x14ac:dyDescent="0.35">
      <c r="A2713" s="3" t="s">
        <v>5212</v>
      </c>
      <c r="B2713" s="3" t="s">
        <v>2400</v>
      </c>
      <c r="C2713" s="4" t="s">
        <v>1842</v>
      </c>
      <c r="D2713" s="25" t="s">
        <v>5481</v>
      </c>
      <c r="E2713" s="4">
        <v>2.0261500000000001E-6</v>
      </c>
      <c r="F2713" s="4">
        <v>-2.4429699999999999</v>
      </c>
      <c r="G2713" s="4">
        <v>2.83244E-6</v>
      </c>
      <c r="H2713" s="4">
        <v>-2.5221100000000001</v>
      </c>
      <c r="I2713" s="4">
        <v>2.7782800000000001E-5</v>
      </c>
      <c r="J2713" s="4">
        <v>-2.2964099999999998</v>
      </c>
      <c r="K2713" s="4">
        <v>1.8681899999999999E-6</v>
      </c>
      <c r="L2713" s="4">
        <v>-2.6936599999999999</v>
      </c>
      <c r="M2713" s="4">
        <v>8132943</v>
      </c>
    </row>
    <row r="2714" spans="1:13" ht="18" customHeight="1" x14ac:dyDescent="0.35">
      <c r="A2714" s="3" t="s">
        <v>5212</v>
      </c>
      <c r="B2714" s="3" t="s">
        <v>2400</v>
      </c>
      <c r="C2714" s="4" t="s">
        <v>5482</v>
      </c>
      <c r="D2714" s="25" t="s">
        <v>5483</v>
      </c>
      <c r="E2714" s="4">
        <v>8.3759300000000003E-5</v>
      </c>
      <c r="F2714" s="4">
        <v>2.7301500000000001</v>
      </c>
      <c r="G2714" s="4">
        <v>3.8993799999999999E-5</v>
      </c>
      <c r="H2714" s="4">
        <v>3.0787499999999999</v>
      </c>
      <c r="I2714" s="4">
        <v>2.11877E-5</v>
      </c>
      <c r="J2714" s="4">
        <v>3.4101699999999999</v>
      </c>
      <c r="K2714" s="4">
        <v>1.60216E-4</v>
      </c>
      <c r="L2714" s="4">
        <v>2.8651399999999998</v>
      </c>
      <c r="M2714" s="4">
        <v>8081657</v>
      </c>
    </row>
    <row r="2715" spans="1:13" ht="18" customHeight="1" x14ac:dyDescent="0.35">
      <c r="A2715" s="3" t="s">
        <v>5212</v>
      </c>
      <c r="B2715" s="3" t="s">
        <v>2400</v>
      </c>
      <c r="C2715" s="4" t="s">
        <v>5484</v>
      </c>
      <c r="D2715" s="25" t="s">
        <v>5485</v>
      </c>
      <c r="E2715" s="4">
        <v>3.3797599999999998E-4</v>
      </c>
      <c r="F2715" s="4">
        <v>4.3004199999999999</v>
      </c>
      <c r="G2715" s="4">
        <v>6.4918199999999999E-4</v>
      </c>
      <c r="H2715" s="4">
        <v>4.2709000000000001</v>
      </c>
      <c r="I2715" s="4">
        <v>1.5498899999999999E-3</v>
      </c>
      <c r="J2715" s="4">
        <v>4.0066600000000001</v>
      </c>
      <c r="K2715" s="4">
        <v>6.2915900000000001E-4</v>
      </c>
      <c r="L2715" s="4">
        <v>4.5765500000000001</v>
      </c>
      <c r="M2715" s="4">
        <v>8004510</v>
      </c>
    </row>
    <row r="2716" spans="1:13" ht="18" customHeight="1" x14ac:dyDescent="0.35">
      <c r="A2716" s="3" t="s">
        <v>5212</v>
      </c>
      <c r="B2716" s="3" t="s">
        <v>2400</v>
      </c>
      <c r="C2716" s="4" t="s">
        <v>5486</v>
      </c>
      <c r="D2716" s="25" t="s">
        <v>5487</v>
      </c>
      <c r="E2716" s="4">
        <v>1.24181E-6</v>
      </c>
      <c r="F2716" s="4">
        <v>5.2256999999999998</v>
      </c>
      <c r="G2716" s="4">
        <v>2.8456599999999999E-6</v>
      </c>
      <c r="H2716" s="4">
        <v>5.2755000000000001</v>
      </c>
      <c r="I2716" s="4">
        <v>1.1887099999999999E-4</v>
      </c>
      <c r="J2716" s="4">
        <v>3.81765</v>
      </c>
      <c r="K2716" s="4">
        <v>4.5648400000000002E-5</v>
      </c>
      <c r="L2716" s="4">
        <v>4.2295499999999997</v>
      </c>
      <c r="M2716" s="4">
        <v>8115147</v>
      </c>
    </row>
    <row r="2717" spans="1:13" ht="18" customHeight="1" x14ac:dyDescent="0.35">
      <c r="A2717" s="3" t="s">
        <v>5212</v>
      </c>
      <c r="B2717" s="3" t="s">
        <v>2400</v>
      </c>
      <c r="C2717" s="4" t="s">
        <v>3463</v>
      </c>
      <c r="D2717" s="25" t="s">
        <v>5488</v>
      </c>
      <c r="E2717" s="4">
        <v>1.25693E-5</v>
      </c>
      <c r="F2717" s="4">
        <v>-2.3336899999999998</v>
      </c>
      <c r="G2717" s="4">
        <v>3.2519199999999999E-5</v>
      </c>
      <c r="H2717" s="4">
        <v>-2.31277</v>
      </c>
      <c r="I2717" s="4">
        <v>2.6935199999999999E-5</v>
      </c>
      <c r="J2717" s="4">
        <v>-2.4293</v>
      </c>
      <c r="K2717" s="4">
        <v>1.11698E-4</v>
      </c>
      <c r="L2717" s="4">
        <v>-2.2202000000000002</v>
      </c>
      <c r="M2717" s="4">
        <v>8142878</v>
      </c>
    </row>
    <row r="2718" spans="1:13" ht="18" customHeight="1" x14ac:dyDescent="0.35">
      <c r="A2718" s="3" t="s">
        <v>5212</v>
      </c>
      <c r="B2718" s="3" t="s">
        <v>2400</v>
      </c>
      <c r="C2718" s="4" t="s">
        <v>5489</v>
      </c>
      <c r="D2718" s="25" t="s">
        <v>5490</v>
      </c>
      <c r="E2718" s="4">
        <v>4.48102E-7</v>
      </c>
      <c r="F2718" s="4">
        <v>2.8794400000000002</v>
      </c>
      <c r="G2718" s="4">
        <v>8.5579899999999994E-6</v>
      </c>
      <c r="H2718" s="4">
        <v>2.5494400000000002</v>
      </c>
      <c r="I2718" s="4">
        <v>5.4094700000000001E-6</v>
      </c>
      <c r="J2718" s="4">
        <v>2.7370299999999999</v>
      </c>
      <c r="K2718" s="4">
        <v>6.9653E-6</v>
      </c>
      <c r="L2718" s="4">
        <v>2.69306</v>
      </c>
      <c r="M2718" s="4">
        <v>8034021</v>
      </c>
    </row>
    <row r="2719" spans="1:13" ht="18" customHeight="1" x14ac:dyDescent="0.35">
      <c r="A2719" s="3" t="s">
        <v>5212</v>
      </c>
      <c r="B2719" s="3" t="s">
        <v>2400</v>
      </c>
      <c r="C2719" s="4" t="s">
        <v>5491</v>
      </c>
      <c r="D2719" s="25" t="s">
        <v>5492</v>
      </c>
      <c r="E2719" s="4">
        <v>1.7496999999999999E-5</v>
      </c>
      <c r="F2719" s="4">
        <v>2.4781</v>
      </c>
      <c r="G2719" s="4">
        <v>3.1094299999999998E-5</v>
      </c>
      <c r="H2719" s="4">
        <v>2.5123799999999998</v>
      </c>
      <c r="I2719" s="4">
        <v>2.9415299999999999E-5</v>
      </c>
      <c r="J2719" s="4">
        <v>2.6274799999999998</v>
      </c>
      <c r="K2719" s="4">
        <v>1.0713999999999999E-3</v>
      </c>
      <c r="L2719" s="4">
        <v>2.0395599999999998</v>
      </c>
      <c r="M2719" s="4">
        <v>7919888</v>
      </c>
    </row>
    <row r="2720" spans="1:13" ht="18" customHeight="1" x14ac:dyDescent="0.35">
      <c r="A2720" s="3" t="s">
        <v>5212</v>
      </c>
      <c r="B2720" s="3" t="s">
        <v>2400</v>
      </c>
      <c r="C2720" s="4" t="s">
        <v>5493</v>
      </c>
      <c r="D2720" s="25" t="s">
        <v>5494</v>
      </c>
      <c r="E2720" s="4">
        <v>2.6828999999999998E-7</v>
      </c>
      <c r="F2720" s="4">
        <v>-2.6555300000000002</v>
      </c>
      <c r="G2720" s="4">
        <v>9.8955000000000004E-6</v>
      </c>
      <c r="H2720" s="4">
        <v>-2.2982499999999999</v>
      </c>
      <c r="I2720" s="4">
        <v>3.2097500000000001E-6</v>
      </c>
      <c r="J2720" s="4">
        <v>-2.5445099999999998</v>
      </c>
      <c r="K2720" s="4">
        <v>5.7877700000000003E-6</v>
      </c>
      <c r="L2720" s="4">
        <v>-2.4595799999999999</v>
      </c>
      <c r="M2720" s="4">
        <v>8021484</v>
      </c>
    </row>
    <row r="2721" spans="1:13" ht="18" customHeight="1" x14ac:dyDescent="0.35">
      <c r="A2721" s="3" t="s">
        <v>5212</v>
      </c>
      <c r="B2721" s="3" t="s">
        <v>2400</v>
      </c>
      <c r="C2721" s="4" t="s">
        <v>1411</v>
      </c>
      <c r="D2721" s="25" t="s">
        <v>5495</v>
      </c>
      <c r="E2721" s="4">
        <v>9.1226899999999995E-8</v>
      </c>
      <c r="F2721" s="4">
        <v>2.4222600000000001</v>
      </c>
      <c r="G2721" s="4">
        <v>1.2953699999999999E-6</v>
      </c>
      <c r="H2721" s="4">
        <v>2.2427100000000002</v>
      </c>
      <c r="I2721" s="4">
        <v>3.36465E-6</v>
      </c>
      <c r="J2721" s="4">
        <v>2.2176300000000002</v>
      </c>
      <c r="K2721" s="4">
        <v>9.1319499999999999E-6</v>
      </c>
      <c r="L2721" s="4">
        <v>2.1112899999999999</v>
      </c>
      <c r="M2721" s="4">
        <v>8006850</v>
      </c>
    </row>
    <row r="2722" spans="1:13" ht="18" customHeight="1" x14ac:dyDescent="0.35">
      <c r="A2722" s="3" t="s">
        <v>5212</v>
      </c>
      <c r="B2722" s="3" t="s">
        <v>2400</v>
      </c>
      <c r="C2722" s="4" t="s">
        <v>3523</v>
      </c>
      <c r="D2722" s="25" t="s">
        <v>5496</v>
      </c>
      <c r="E2722" s="4">
        <v>4.1934999999999997E-6</v>
      </c>
      <c r="F2722" s="4">
        <v>3.03003</v>
      </c>
      <c r="G2722" s="4">
        <v>2.44834E-5</v>
      </c>
      <c r="H2722" s="4">
        <v>2.83562</v>
      </c>
      <c r="I2722" s="4">
        <v>2.89132E-4</v>
      </c>
      <c r="J2722" s="4">
        <v>2.4531299999999998</v>
      </c>
      <c r="K2722" s="4">
        <v>1.8634099999999998E-5</v>
      </c>
      <c r="L2722" s="4">
        <v>3.0329600000000001</v>
      </c>
      <c r="M2722" s="4">
        <v>7954029</v>
      </c>
    </row>
    <row r="2723" spans="1:13" ht="18" customHeight="1" x14ac:dyDescent="0.35">
      <c r="A2723" s="3" t="s">
        <v>5212</v>
      </c>
      <c r="B2723" s="3" t="s">
        <v>2400</v>
      </c>
      <c r="C2723" s="4" t="s">
        <v>5497</v>
      </c>
      <c r="D2723" s="25" t="s">
        <v>5498</v>
      </c>
      <c r="E2723" s="4">
        <v>6.9305299999999995E-5</v>
      </c>
      <c r="F2723" s="4">
        <v>3.5024199999999999</v>
      </c>
      <c r="G2723" s="4">
        <v>3.9793600000000004E-3</v>
      </c>
      <c r="H2723" s="4">
        <v>2.4548700000000001</v>
      </c>
      <c r="I2723" s="4">
        <v>3.9454799999999999E-4</v>
      </c>
      <c r="J2723" s="4">
        <v>3.3119499999999999</v>
      </c>
      <c r="K2723" s="4">
        <v>6.5065299999999995E-5</v>
      </c>
      <c r="L2723" s="4">
        <v>4.0167000000000002</v>
      </c>
      <c r="M2723" s="4">
        <v>7925525</v>
      </c>
    </row>
    <row r="2724" spans="1:13" ht="18" customHeight="1" x14ac:dyDescent="0.35">
      <c r="A2724" s="3" t="s">
        <v>5212</v>
      </c>
      <c r="B2724" s="3" t="s">
        <v>2400</v>
      </c>
      <c r="C2724" s="4" t="s">
        <v>5499</v>
      </c>
      <c r="D2724" s="27" t="s">
        <v>5500</v>
      </c>
      <c r="E2724" s="4">
        <v>1.1195400000000001E-4</v>
      </c>
      <c r="F2724" s="4">
        <v>-2.47437</v>
      </c>
      <c r="G2724" s="4">
        <v>3.8174099999999999E-6</v>
      </c>
      <c r="H2724" s="4">
        <v>-3.36517</v>
      </c>
      <c r="I2724" s="4">
        <v>3.0711299999999999E-5</v>
      </c>
      <c r="J2724" s="4">
        <v>-3.0128499999999998</v>
      </c>
      <c r="K2724" s="4">
        <v>4.4022000000000001E-4</v>
      </c>
      <c r="L2724" s="4">
        <v>-2.4343900000000001</v>
      </c>
      <c r="M2724" s="4" t="s">
        <v>5501</v>
      </c>
    </row>
    <row r="2725" spans="1:13" ht="18" customHeight="1" x14ac:dyDescent="0.35">
      <c r="A2725" s="3" t="s">
        <v>5212</v>
      </c>
      <c r="B2725" s="3" t="s">
        <v>2400</v>
      </c>
      <c r="C2725" s="4" t="s">
        <v>71</v>
      </c>
      <c r="D2725" s="25" t="s">
        <v>5502</v>
      </c>
      <c r="E2725" s="4">
        <v>5.9113499999999999E-9</v>
      </c>
      <c r="F2725" s="4">
        <v>2.7141899999999999</v>
      </c>
      <c r="G2725" s="4">
        <v>4.5597500000000002E-8</v>
      </c>
      <c r="H2725" s="4">
        <v>2.5980300000000001</v>
      </c>
      <c r="I2725" s="4">
        <v>1.00126E-8</v>
      </c>
      <c r="J2725" s="4">
        <v>2.9296000000000002</v>
      </c>
      <c r="K2725" s="4">
        <v>7.6575699999999994E-8</v>
      </c>
      <c r="L2725" s="4">
        <v>2.64072</v>
      </c>
      <c r="M2725" s="4">
        <v>7949496</v>
      </c>
    </row>
    <row r="2726" spans="1:13" ht="18" customHeight="1" x14ac:dyDescent="0.35">
      <c r="A2726" s="3" t="s">
        <v>5212</v>
      </c>
      <c r="B2726" s="3" t="s">
        <v>2400</v>
      </c>
      <c r="C2726" s="4" t="s">
        <v>867</v>
      </c>
      <c r="D2726" s="25" t="s">
        <v>5503</v>
      </c>
      <c r="E2726" s="4">
        <v>1.2303899999999999E-5</v>
      </c>
      <c r="F2726" s="4">
        <v>-3.43222</v>
      </c>
      <c r="G2726" s="4">
        <v>9.6642500000000003E-7</v>
      </c>
      <c r="H2726" s="4">
        <v>-4.6031000000000004</v>
      </c>
      <c r="I2726" s="4">
        <v>7.7779599999999999E-7</v>
      </c>
      <c r="J2726" s="4">
        <v>-5.02623</v>
      </c>
      <c r="K2726" s="4">
        <v>5.33472E-4</v>
      </c>
      <c r="L2726" s="4">
        <v>-2.7526099999999998</v>
      </c>
      <c r="M2726" s="4">
        <v>7978586</v>
      </c>
    </row>
    <row r="2727" spans="1:13" ht="18" customHeight="1" x14ac:dyDescent="0.35">
      <c r="A2727" s="3" t="s">
        <v>5212</v>
      </c>
      <c r="B2727" s="3" t="s">
        <v>2400</v>
      </c>
      <c r="C2727" s="4" t="s">
        <v>2322</v>
      </c>
      <c r="D2727" s="25" t="s">
        <v>5504</v>
      </c>
      <c r="E2727" s="4">
        <v>1.3046399999999999E-10</v>
      </c>
      <c r="F2727" s="4">
        <v>-3.0639400000000001</v>
      </c>
      <c r="G2727" s="4">
        <v>1.8155E-9</v>
      </c>
      <c r="H2727" s="4">
        <v>-2.8658600000000001</v>
      </c>
      <c r="I2727" s="4">
        <v>1.4460699999999999E-9</v>
      </c>
      <c r="J2727" s="4">
        <v>-3.0379800000000001</v>
      </c>
      <c r="K2727" s="4">
        <v>9.2252699999999999E-10</v>
      </c>
      <c r="L2727" s="4">
        <v>-3.1082999999999998</v>
      </c>
      <c r="M2727" s="4">
        <v>7976322</v>
      </c>
    </row>
    <row r="2728" spans="1:13" ht="18" customHeight="1" x14ac:dyDescent="0.35">
      <c r="A2728" s="3" t="s">
        <v>5212</v>
      </c>
      <c r="B2728" s="3" t="s">
        <v>2400</v>
      </c>
      <c r="C2728" s="4" t="s">
        <v>5505</v>
      </c>
      <c r="D2728" s="25" t="s">
        <v>5506</v>
      </c>
      <c r="E2728" s="4">
        <v>1.4997000000000001E-3</v>
      </c>
      <c r="F2728" s="4">
        <v>3.0171700000000001</v>
      </c>
      <c r="G2728" s="4">
        <v>4.3396299999999997E-3</v>
      </c>
      <c r="H2728" s="4">
        <v>2.8049300000000001</v>
      </c>
      <c r="I2728" s="4">
        <v>1.29689E-3</v>
      </c>
      <c r="J2728" s="4">
        <v>3.44903</v>
      </c>
      <c r="K2728" s="4">
        <v>4.5077600000000001E-4</v>
      </c>
      <c r="L2728" s="4">
        <v>3.9493800000000001</v>
      </c>
      <c r="M2728" s="4">
        <v>8100382</v>
      </c>
    </row>
    <row r="2729" spans="1:13" ht="18" customHeight="1" x14ac:dyDescent="0.35">
      <c r="A2729" s="3" t="s">
        <v>5212</v>
      </c>
      <c r="B2729" s="3" t="s">
        <v>2400</v>
      </c>
      <c r="C2729" s="4" t="s">
        <v>5507</v>
      </c>
      <c r="D2729" s="25" t="s">
        <v>5508</v>
      </c>
      <c r="E2729" s="4">
        <v>5.4941699999999996E-4</v>
      </c>
      <c r="F2729" s="4">
        <v>-3.0456699999999999</v>
      </c>
      <c r="G2729" s="4">
        <v>4.6904599999999998E-4</v>
      </c>
      <c r="H2729" s="4">
        <v>-3.3025099999999998</v>
      </c>
      <c r="I2729" s="4">
        <v>9.9549300000000007E-4</v>
      </c>
      <c r="J2729" s="4">
        <v>-3.19035</v>
      </c>
      <c r="K2729" s="4">
        <v>4.2735400000000002E-3</v>
      </c>
      <c r="L2729" s="4">
        <v>-2.6754699999999998</v>
      </c>
      <c r="M2729" s="4">
        <v>8056877</v>
      </c>
    </row>
    <row r="2730" spans="1:13" ht="18" customHeight="1" x14ac:dyDescent="0.35">
      <c r="A2730" s="3" t="s">
        <v>5212</v>
      </c>
      <c r="B2730" s="3" t="s">
        <v>2400</v>
      </c>
      <c r="C2730" s="4" t="s">
        <v>5510</v>
      </c>
      <c r="D2730" s="25" t="s">
        <v>5511</v>
      </c>
      <c r="E2730" s="4">
        <v>6.4636799999999999E-6</v>
      </c>
      <c r="F2730" s="4">
        <v>4.4393700000000003</v>
      </c>
      <c r="G2730" s="4">
        <v>5.9744900000000003E-6</v>
      </c>
      <c r="H2730" s="4">
        <v>4.8715400000000004</v>
      </c>
      <c r="I2730" s="4">
        <v>8.4633899999999996E-5</v>
      </c>
      <c r="J2730" s="4">
        <v>3.9452099999999999</v>
      </c>
      <c r="K2730" s="4">
        <v>1.9057999999999999E-5</v>
      </c>
      <c r="L2730" s="4">
        <v>4.6227799999999997</v>
      </c>
      <c r="M2730" s="4">
        <v>7958202</v>
      </c>
    </row>
    <row r="2731" spans="1:13" ht="18" customHeight="1" x14ac:dyDescent="0.35">
      <c r="A2731" s="3" t="s">
        <v>5212</v>
      </c>
      <c r="B2731" s="3" t="s">
        <v>2400</v>
      </c>
      <c r="C2731" s="4" t="s">
        <v>5512</v>
      </c>
      <c r="D2731" s="25" t="s">
        <v>5513</v>
      </c>
      <c r="E2731" s="4">
        <v>2.1011499999999999E-17</v>
      </c>
      <c r="F2731" s="4">
        <v>-68.2988</v>
      </c>
      <c r="G2731" s="4">
        <v>1.09181E-16</v>
      </c>
      <c r="H2731" s="4">
        <v>-67.3065</v>
      </c>
      <c r="I2731" s="4">
        <v>4.7857700000000003E-16</v>
      </c>
      <c r="J2731" s="4">
        <v>-64.572400000000002</v>
      </c>
      <c r="K2731" s="4">
        <v>2.7208800000000001E-16</v>
      </c>
      <c r="L2731" s="4">
        <v>-70.387900000000002</v>
      </c>
      <c r="M2731" s="4">
        <v>8037525</v>
      </c>
    </row>
    <row r="2732" spans="1:13" ht="18" customHeight="1" x14ac:dyDescent="0.35">
      <c r="A2732" s="3" t="s">
        <v>5212</v>
      </c>
      <c r="B2732" s="3" t="s">
        <v>2400</v>
      </c>
      <c r="C2732" s="4" t="s">
        <v>5514</v>
      </c>
      <c r="D2732" s="25" t="s">
        <v>5515</v>
      </c>
      <c r="E2732" s="4">
        <v>2.4537499999999999E-4</v>
      </c>
      <c r="F2732" s="4">
        <v>-5.5229900000000001</v>
      </c>
      <c r="G2732" s="4">
        <v>1.4311599999999999E-4</v>
      </c>
      <c r="H2732" s="4">
        <v>-6.6184500000000002</v>
      </c>
      <c r="I2732" s="4">
        <v>1.11993E-4</v>
      </c>
      <c r="J2732" s="4">
        <v>-7.4886299999999997</v>
      </c>
      <c r="K2732" s="4">
        <v>3.3708800000000001E-3</v>
      </c>
      <c r="L2732" s="4">
        <v>-4.24716</v>
      </c>
      <c r="M2732" s="4">
        <v>8106689</v>
      </c>
    </row>
    <row r="2733" spans="1:13" ht="18" customHeight="1" x14ac:dyDescent="0.35">
      <c r="A2733" s="3" t="s">
        <v>5212</v>
      </c>
      <c r="B2733" s="3" t="s">
        <v>2400</v>
      </c>
      <c r="C2733" s="4" t="s">
        <v>2229</v>
      </c>
      <c r="D2733" s="25" t="s">
        <v>5516</v>
      </c>
      <c r="E2733" s="4">
        <v>9.6320399999999995E-4</v>
      </c>
      <c r="F2733" s="4">
        <v>4.1014499999999998</v>
      </c>
      <c r="G2733" s="4">
        <v>4.7303399999999997E-6</v>
      </c>
      <c r="H2733" s="4">
        <v>9.5909300000000002</v>
      </c>
      <c r="I2733" s="4">
        <v>5.9657500000000001E-4</v>
      </c>
      <c r="J2733" s="4">
        <v>5.11911</v>
      </c>
      <c r="K2733" s="4">
        <v>2.6372499999999998E-3</v>
      </c>
      <c r="L2733" s="4">
        <v>4.0425000000000004</v>
      </c>
      <c r="M2733" s="4">
        <v>8156290</v>
      </c>
    </row>
    <row r="2734" spans="1:13" ht="18" customHeight="1" x14ac:dyDescent="0.35">
      <c r="A2734" s="3" t="s">
        <v>5212</v>
      </c>
      <c r="B2734" s="3" t="s">
        <v>2400</v>
      </c>
      <c r="C2734" s="4" t="s">
        <v>5517</v>
      </c>
      <c r="D2734" s="25" t="s">
        <v>5518</v>
      </c>
      <c r="E2734" s="4">
        <v>5.14983E-4</v>
      </c>
      <c r="F2734" s="4">
        <v>4.3915300000000004</v>
      </c>
      <c r="G2734" s="4">
        <v>4.7174800000000001E-9</v>
      </c>
      <c r="H2734" s="4">
        <v>25.407599999999999</v>
      </c>
      <c r="I2734" s="4">
        <v>3.1894400000000001E-9</v>
      </c>
      <c r="J2734" s="4">
        <v>31.232800000000001</v>
      </c>
      <c r="K2734" s="4">
        <v>6.6537899999999999E-6</v>
      </c>
      <c r="L2734" s="4">
        <v>9.7710500000000007</v>
      </c>
      <c r="M2734" s="4">
        <v>8092726</v>
      </c>
    </row>
    <row r="2735" spans="1:13" ht="18" customHeight="1" x14ac:dyDescent="0.35">
      <c r="A2735" s="3" t="s">
        <v>5212</v>
      </c>
      <c r="B2735" s="3" t="s">
        <v>2400</v>
      </c>
      <c r="C2735" s="4" t="s">
        <v>5519</v>
      </c>
      <c r="D2735" s="25" t="s">
        <v>5520</v>
      </c>
      <c r="E2735" s="4">
        <v>1.54991E-3</v>
      </c>
      <c r="F2735" s="4">
        <v>2.7982800000000001</v>
      </c>
      <c r="G2735" s="4">
        <v>2.6251699999999999E-6</v>
      </c>
      <c r="H2735" s="4">
        <v>6.0296599999999998</v>
      </c>
      <c r="I2735" s="4">
        <v>1.6315299999999999E-6</v>
      </c>
      <c r="J2735" s="4">
        <v>6.8971799999999996</v>
      </c>
      <c r="K2735" s="4">
        <v>1.66019E-4</v>
      </c>
      <c r="L2735" s="4">
        <v>4.0609999999999999</v>
      </c>
      <c r="M2735" s="4">
        <v>8012126</v>
      </c>
    </row>
    <row r="2736" spans="1:13" ht="18" customHeight="1" x14ac:dyDescent="0.35">
      <c r="A2736" s="3" t="s">
        <v>5212</v>
      </c>
      <c r="B2736" s="3" t="s">
        <v>2400</v>
      </c>
      <c r="C2736" s="4" t="s">
        <v>5521</v>
      </c>
      <c r="D2736" s="25" t="s">
        <v>5522</v>
      </c>
      <c r="E2736" s="4">
        <v>2.9580399999999999E-8</v>
      </c>
      <c r="F2736" s="4">
        <v>-3.53531</v>
      </c>
      <c r="G2736" s="4">
        <v>1.34874E-4</v>
      </c>
      <c r="H2736" s="4">
        <v>-2.2091699999999999</v>
      </c>
      <c r="I2736" s="4">
        <v>5.5277600000000005E-4</v>
      </c>
      <c r="J2736" s="4">
        <v>-2.07897</v>
      </c>
      <c r="K2736" s="4">
        <v>1.3376100000000001E-4</v>
      </c>
      <c r="L2736" s="4">
        <v>-2.2895799999999999</v>
      </c>
      <c r="M2736" s="4">
        <v>8041179</v>
      </c>
    </row>
    <row r="2737" spans="1:13" ht="18" customHeight="1" x14ac:dyDescent="0.35">
      <c r="A2737" s="3" t="s">
        <v>5212</v>
      </c>
      <c r="B2737" s="3" t="s">
        <v>2400</v>
      </c>
      <c r="C2737" s="4" t="s">
        <v>5523</v>
      </c>
      <c r="D2737" s="25" t="s">
        <v>5524</v>
      </c>
      <c r="E2737" s="4">
        <v>7.4632900000000001E-7</v>
      </c>
      <c r="F2737" s="4">
        <v>2.90889</v>
      </c>
      <c r="G2737" s="4">
        <v>2.4974500000000001E-6</v>
      </c>
      <c r="H2737" s="4">
        <v>2.86069</v>
      </c>
      <c r="I2737" s="4">
        <v>7.4602000000000002E-6</v>
      </c>
      <c r="J2737" s="4">
        <v>2.7867000000000002</v>
      </c>
      <c r="K2737" s="4">
        <v>3.0604800000000002E-7</v>
      </c>
      <c r="L2737" s="4">
        <v>3.4523999999999999</v>
      </c>
      <c r="M2737" s="4">
        <v>7989975</v>
      </c>
    </row>
    <row r="2738" spans="1:13" ht="18" customHeight="1" x14ac:dyDescent="0.35">
      <c r="A2738" s="3" t="s">
        <v>5212</v>
      </c>
      <c r="B2738" s="3" t="s">
        <v>2400</v>
      </c>
      <c r="C2738" s="4" t="s">
        <v>5525</v>
      </c>
      <c r="D2738" s="25" t="s">
        <v>5526</v>
      </c>
      <c r="E2738" s="4">
        <v>5.05347E-3</v>
      </c>
      <c r="F2738" s="4">
        <v>-2.31345</v>
      </c>
      <c r="G2738" s="4">
        <v>3.1851399999999999E-4</v>
      </c>
      <c r="H2738" s="4">
        <v>-3.2853500000000002</v>
      </c>
      <c r="I2738" s="4">
        <v>2.21192E-3</v>
      </c>
      <c r="J2738" s="4">
        <v>-2.78369</v>
      </c>
      <c r="K2738" s="4">
        <v>2.2411599999999999E-3</v>
      </c>
      <c r="L2738" s="4">
        <v>-2.7794400000000001</v>
      </c>
      <c r="M2738" s="4">
        <v>8083034</v>
      </c>
    </row>
    <row r="2739" spans="1:13" ht="18" customHeight="1" x14ac:dyDescent="0.35">
      <c r="A2739" s="3" t="s">
        <v>5212</v>
      </c>
      <c r="B2739" s="3" t="s">
        <v>2400</v>
      </c>
      <c r="C2739" s="4" t="s">
        <v>5527</v>
      </c>
      <c r="D2739" s="25" t="s">
        <v>5528</v>
      </c>
      <c r="E2739" s="4">
        <v>4.9669000000000002E-5</v>
      </c>
      <c r="F2739" s="4">
        <v>2.1452499999999999</v>
      </c>
      <c r="G2739" s="4">
        <v>2.52985E-4</v>
      </c>
      <c r="H2739" s="4">
        <v>2.03023</v>
      </c>
      <c r="I2739" s="4">
        <v>4.9636899999999998E-4</v>
      </c>
      <c r="J2739" s="4">
        <v>2.0062199999999999</v>
      </c>
      <c r="K2739" s="4">
        <v>7.0462099999999997E-5</v>
      </c>
      <c r="L2739" s="4">
        <v>2.27197</v>
      </c>
      <c r="M2739" s="4">
        <v>7997427</v>
      </c>
    </row>
    <row r="2740" spans="1:13" ht="18" customHeight="1" x14ac:dyDescent="0.35">
      <c r="A2740" s="3" t="s">
        <v>5212</v>
      </c>
      <c r="B2740" s="3" t="s">
        <v>2400</v>
      </c>
      <c r="C2740" s="4" t="s">
        <v>5529</v>
      </c>
      <c r="D2740" s="25" t="s">
        <v>5530</v>
      </c>
      <c r="E2740" s="4">
        <v>1.2763E-3</v>
      </c>
      <c r="F2740" s="4">
        <v>2.4582700000000002</v>
      </c>
      <c r="G2740" s="4">
        <v>2.2267499999999999E-6</v>
      </c>
      <c r="H2740" s="4">
        <v>4.7296399999999998</v>
      </c>
      <c r="I2740" s="4">
        <v>4.5117899999999999E-6</v>
      </c>
      <c r="J2740" s="4">
        <v>4.7292399999999999</v>
      </c>
      <c r="K2740" s="4">
        <v>3.9836899999999998E-4</v>
      </c>
      <c r="L2740" s="4">
        <v>3.0412499999999998</v>
      </c>
      <c r="M2740" s="4">
        <v>7996318</v>
      </c>
    </row>
    <row r="2741" spans="1:13" ht="18" customHeight="1" x14ac:dyDescent="0.35">
      <c r="A2741" s="3" t="s">
        <v>5212</v>
      </c>
      <c r="B2741" s="3" t="s">
        <v>2400</v>
      </c>
      <c r="C2741" s="4" t="s">
        <v>5531</v>
      </c>
      <c r="D2741" s="25" t="s">
        <v>5532</v>
      </c>
      <c r="E2741" s="4">
        <v>7.2957600000000005E-7</v>
      </c>
      <c r="F2741" s="4">
        <v>-9.3987200000000009</v>
      </c>
      <c r="G2741" s="4">
        <v>6.0356899999999998E-4</v>
      </c>
      <c r="H2741" s="4">
        <v>-4.3167299999999997</v>
      </c>
      <c r="I2741" s="4">
        <v>1.97145E-3</v>
      </c>
      <c r="J2741" s="4">
        <v>-3.8662700000000001</v>
      </c>
      <c r="K2741" s="4">
        <v>1.26675E-5</v>
      </c>
      <c r="L2741" s="4">
        <v>-7.9557799999999999</v>
      </c>
      <c r="M2741" s="4">
        <v>8106556</v>
      </c>
    </row>
    <row r="2742" spans="1:13" ht="18" customHeight="1" x14ac:dyDescent="0.35">
      <c r="A2742" s="3" t="s">
        <v>5212</v>
      </c>
      <c r="B2742" s="3" t="s">
        <v>2400</v>
      </c>
      <c r="C2742" s="4" t="s">
        <v>5533</v>
      </c>
      <c r="D2742" s="25" t="s">
        <v>5534</v>
      </c>
      <c r="E2742" s="4">
        <v>1.6704300000000002E-8</v>
      </c>
      <c r="F2742" s="4">
        <v>-3.3704100000000001</v>
      </c>
      <c r="G2742" s="4">
        <v>4.0584699999999999E-8</v>
      </c>
      <c r="H2742" s="4">
        <v>-3.41689</v>
      </c>
      <c r="I2742" s="4">
        <v>2.0347099999999999E-8</v>
      </c>
      <c r="J2742" s="4">
        <v>-3.77502</v>
      </c>
      <c r="K2742" s="4">
        <v>5.2571400000000003E-8</v>
      </c>
      <c r="L2742" s="4">
        <v>-3.5487899999999999</v>
      </c>
      <c r="M2742" s="4">
        <v>8090546</v>
      </c>
    </row>
    <row r="2743" spans="1:13" ht="18" customHeight="1" x14ac:dyDescent="0.35">
      <c r="A2743" s="3" t="s">
        <v>5212</v>
      </c>
      <c r="B2743" s="3" t="s">
        <v>2400</v>
      </c>
      <c r="C2743" s="4" t="s">
        <v>5535</v>
      </c>
      <c r="D2743" s="25" t="s">
        <v>5536</v>
      </c>
      <c r="E2743" s="4">
        <v>1.27563E-8</v>
      </c>
      <c r="F2743" s="4">
        <v>3.33175</v>
      </c>
      <c r="G2743" s="4">
        <v>4.3060099999999998E-6</v>
      </c>
      <c r="H2743" s="4">
        <v>2.5225</v>
      </c>
      <c r="I2743" s="4">
        <v>1.27628E-6</v>
      </c>
      <c r="J2743" s="4">
        <v>2.8303099999999999</v>
      </c>
      <c r="K2743" s="4">
        <v>3.1536700000000002E-7</v>
      </c>
      <c r="L2743" s="4">
        <v>3.08405</v>
      </c>
      <c r="M2743" s="4">
        <v>7972044</v>
      </c>
    </row>
    <row r="2744" spans="1:13" ht="18" customHeight="1" x14ac:dyDescent="0.35">
      <c r="A2744" s="3" t="s">
        <v>5212</v>
      </c>
      <c r="B2744" s="3" t="s">
        <v>2400</v>
      </c>
      <c r="C2744" s="3" t="s">
        <v>5537</v>
      </c>
      <c r="D2744" s="13" t="s">
        <v>5538</v>
      </c>
      <c r="E2744" s="4">
        <v>1.5926199999999999E-6</v>
      </c>
      <c r="F2744" s="4">
        <v>-3.6620499999999998</v>
      </c>
      <c r="G2744" s="4">
        <v>1.55844E-6</v>
      </c>
      <c r="H2744" s="4">
        <v>-3.9500999999999999</v>
      </c>
      <c r="I2744" s="4">
        <v>3.3395200000000001E-6</v>
      </c>
      <c r="J2744" s="4">
        <v>-3.9357799999999998</v>
      </c>
      <c r="K2744" s="4">
        <v>3.0337599999999999E-5</v>
      </c>
      <c r="L2744" s="4">
        <v>-3.2654700000000001</v>
      </c>
      <c r="M2744" s="4">
        <v>7910164</v>
      </c>
    </row>
    <row r="2745" spans="1:13" ht="18" customHeight="1" x14ac:dyDescent="0.35">
      <c r="A2745" s="3" t="s">
        <v>5212</v>
      </c>
      <c r="B2745" s="3" t="s">
        <v>2400</v>
      </c>
      <c r="C2745" s="4" t="s">
        <v>5539</v>
      </c>
      <c r="D2745" s="25" t="s">
        <v>5540</v>
      </c>
      <c r="E2745" s="4">
        <v>1.54337E-4</v>
      </c>
      <c r="F2745" s="4">
        <v>-2.4228000000000001</v>
      </c>
      <c r="G2745" s="4">
        <v>3.0155399999999999E-5</v>
      </c>
      <c r="H2745" s="4">
        <v>-2.8862800000000002</v>
      </c>
      <c r="I2745" s="4">
        <v>3.0581499999999998E-5</v>
      </c>
      <c r="J2745" s="4">
        <v>-3.0222099999999998</v>
      </c>
      <c r="K2745" s="4">
        <v>4.1536699999999998E-5</v>
      </c>
      <c r="L2745" s="4">
        <v>-2.9497100000000001</v>
      </c>
      <c r="M2745" s="4">
        <v>8089795</v>
      </c>
    </row>
    <row r="2746" spans="1:13" ht="18" customHeight="1" x14ac:dyDescent="0.35">
      <c r="A2746" s="3" t="s">
        <v>5212</v>
      </c>
      <c r="B2746" s="3" t="s">
        <v>2400</v>
      </c>
      <c r="C2746" s="4" t="s">
        <v>5541</v>
      </c>
      <c r="D2746" s="25" t="s">
        <v>5542</v>
      </c>
      <c r="E2746" s="4">
        <v>2.84374E-10</v>
      </c>
      <c r="F2746" s="4">
        <v>3.96197</v>
      </c>
      <c r="G2746" s="4">
        <v>7.2623200000000002E-9</v>
      </c>
      <c r="H2746" s="4">
        <v>3.5078999999999998</v>
      </c>
      <c r="I2746" s="4">
        <v>5.6708300000000004E-9</v>
      </c>
      <c r="J2746" s="4">
        <v>3.7672400000000001</v>
      </c>
      <c r="K2746" s="4">
        <v>5.4446600000000005E-10</v>
      </c>
      <c r="L2746" s="4">
        <v>4.3793699999999998</v>
      </c>
      <c r="M2746" s="4">
        <v>7997702</v>
      </c>
    </row>
    <row r="2747" spans="1:13" ht="18" customHeight="1" x14ac:dyDescent="0.35">
      <c r="A2747" s="3" t="s">
        <v>5212</v>
      </c>
      <c r="B2747" s="3" t="s">
        <v>2400</v>
      </c>
      <c r="C2747" s="4" t="s">
        <v>5543</v>
      </c>
      <c r="D2747" s="25" t="s">
        <v>5544</v>
      </c>
      <c r="E2747" s="4">
        <v>7.4682599999999997E-7</v>
      </c>
      <c r="F2747" s="4">
        <v>2.6276199999999998</v>
      </c>
      <c r="G2747" s="4">
        <v>3.3371799999999999E-6</v>
      </c>
      <c r="H2747" s="4">
        <v>2.5452699999999999</v>
      </c>
      <c r="I2747" s="4">
        <v>1.32823E-5</v>
      </c>
      <c r="J2747" s="4">
        <v>2.4413499999999999</v>
      </c>
      <c r="K2747" s="4">
        <v>2.8895400000000001E-7</v>
      </c>
      <c r="L2747" s="4">
        <v>3.0790999999999999</v>
      </c>
      <c r="M2747" s="4">
        <v>7959153</v>
      </c>
    </row>
    <row r="2748" spans="1:13" ht="18" customHeight="1" x14ac:dyDescent="0.35">
      <c r="A2748" s="3" t="s">
        <v>5212</v>
      </c>
      <c r="B2748" s="3" t="s">
        <v>2400</v>
      </c>
      <c r="C2748" s="4" t="s">
        <v>5545</v>
      </c>
      <c r="D2748" s="25" t="s">
        <v>5546</v>
      </c>
      <c r="E2748" s="4">
        <v>4.8431799999999999E-6</v>
      </c>
      <c r="F2748" s="4">
        <v>-2.6631</v>
      </c>
      <c r="G2748" s="4">
        <v>3.8334499999999997E-5</v>
      </c>
      <c r="H2748" s="4">
        <v>-2.4593600000000002</v>
      </c>
      <c r="I2748" s="4">
        <v>8.3567399999999995E-5</v>
      </c>
      <c r="J2748" s="4">
        <v>-2.4262800000000002</v>
      </c>
      <c r="K2748" s="4">
        <v>1.26858E-5</v>
      </c>
      <c r="L2748" s="4">
        <v>-2.7608700000000002</v>
      </c>
      <c r="M2748" s="4">
        <v>8001041</v>
      </c>
    </row>
    <row r="2749" spans="1:13" ht="18" customHeight="1" x14ac:dyDescent="0.35">
      <c r="A2749" s="3" t="s">
        <v>5212</v>
      </c>
      <c r="B2749" s="3" t="s">
        <v>2400</v>
      </c>
      <c r="C2749" s="4" t="s">
        <v>5547</v>
      </c>
      <c r="D2749" s="25" t="s">
        <v>5548</v>
      </c>
      <c r="E2749" s="4">
        <v>3.0500900000000001E-5</v>
      </c>
      <c r="F2749" s="4">
        <v>4.2918200000000004</v>
      </c>
      <c r="G2749" s="4">
        <v>7.2360000000000002E-4</v>
      </c>
      <c r="H2749" s="4">
        <v>3.2689699999999999</v>
      </c>
      <c r="I2749" s="4">
        <v>7.6046299999999996E-4</v>
      </c>
      <c r="J2749" s="4">
        <v>3.42517</v>
      </c>
      <c r="K2749" s="4">
        <v>6.4239000000000006E-5</v>
      </c>
      <c r="L2749" s="4">
        <v>4.5821300000000003</v>
      </c>
      <c r="M2749" s="4">
        <v>7940835</v>
      </c>
    </row>
    <row r="2750" spans="1:13" ht="18" customHeight="1" x14ac:dyDescent="0.35">
      <c r="A2750" s="3" t="s">
        <v>5212</v>
      </c>
      <c r="B2750" s="3" t="s">
        <v>2400</v>
      </c>
      <c r="C2750" s="4" t="s">
        <v>5549</v>
      </c>
      <c r="D2750" s="25" t="s">
        <v>5550</v>
      </c>
      <c r="E2750" s="4">
        <v>1.13284E-5</v>
      </c>
      <c r="F2750" s="4">
        <v>-2.79101</v>
      </c>
      <c r="G2750" s="4">
        <v>6.8371299999999994E-5</v>
      </c>
      <c r="H2750" s="4">
        <v>-2.5970499999999999</v>
      </c>
      <c r="I2750" s="4">
        <v>7.2807600000000003E-4</v>
      </c>
      <c r="J2750" s="4">
        <v>-2.2558699999999998</v>
      </c>
      <c r="K2750" s="4">
        <v>2.7843399999999998E-4</v>
      </c>
      <c r="L2750" s="4">
        <v>-2.43248</v>
      </c>
      <c r="M2750" s="4">
        <v>8041447</v>
      </c>
    </row>
    <row r="2751" spans="1:13" ht="18" customHeight="1" x14ac:dyDescent="0.35">
      <c r="A2751" s="3" t="s">
        <v>5212</v>
      </c>
      <c r="B2751" s="3" t="s">
        <v>2400</v>
      </c>
      <c r="C2751" s="4" t="s">
        <v>5551</v>
      </c>
      <c r="D2751" s="25" t="s">
        <v>5552</v>
      </c>
      <c r="E2751" s="4">
        <v>7.0864800000000006E-11</v>
      </c>
      <c r="F2751" s="4">
        <v>-6.4929199999999998</v>
      </c>
      <c r="G2751" s="4">
        <v>2.2404099999999999E-10</v>
      </c>
      <c r="H2751" s="4">
        <v>-6.5646300000000002</v>
      </c>
      <c r="I2751" s="4">
        <v>8.0909599999999999E-10</v>
      </c>
      <c r="J2751" s="4">
        <v>-6.40327</v>
      </c>
      <c r="K2751" s="4">
        <v>4.55647E-10</v>
      </c>
      <c r="L2751" s="4">
        <v>-6.7194000000000003</v>
      </c>
      <c r="M2751" s="4">
        <v>7947099</v>
      </c>
    </row>
    <row r="2752" spans="1:13" ht="18" customHeight="1" x14ac:dyDescent="0.35">
      <c r="A2752" s="3" t="s">
        <v>5212</v>
      </c>
      <c r="B2752" s="3" t="s">
        <v>2400</v>
      </c>
      <c r="C2752" s="3" t="s">
        <v>651</v>
      </c>
      <c r="D2752" s="13" t="s">
        <v>5553</v>
      </c>
      <c r="E2752" s="4">
        <v>8.6953299999999996E-7</v>
      </c>
      <c r="F2752" s="4">
        <v>2.84999</v>
      </c>
      <c r="G2752" s="4">
        <v>3.7143600000000001E-6</v>
      </c>
      <c r="H2752" s="4">
        <v>2.7591000000000001</v>
      </c>
      <c r="I2752" s="4">
        <v>7.7681900000000002E-7</v>
      </c>
      <c r="J2752" s="4">
        <v>3.2017899999999999</v>
      </c>
      <c r="K2752" s="4">
        <v>7.1249500000000003E-7</v>
      </c>
      <c r="L2752" s="4">
        <v>3.2202899999999999</v>
      </c>
      <c r="M2752" s="4">
        <v>8093456</v>
      </c>
    </row>
    <row r="2753" spans="1:13" ht="18" customHeight="1" x14ac:dyDescent="0.35">
      <c r="A2753" s="3" t="s">
        <v>5212</v>
      </c>
      <c r="B2753" s="3" t="s">
        <v>2400</v>
      </c>
      <c r="C2753" s="4" t="s">
        <v>5554</v>
      </c>
      <c r="D2753" s="25" t="s">
        <v>5555</v>
      </c>
      <c r="E2753" s="4">
        <v>1.60906E-3</v>
      </c>
      <c r="F2753" s="4">
        <v>-2.8479999999999999</v>
      </c>
      <c r="G2753" s="4">
        <v>2.5648099999999999E-5</v>
      </c>
      <c r="H2753" s="4">
        <v>-4.8565300000000002</v>
      </c>
      <c r="I2753" s="4">
        <v>3.09625E-5</v>
      </c>
      <c r="J2753" s="4">
        <v>-5.0967799999999999</v>
      </c>
      <c r="K2753" s="4">
        <v>1.9199900000000001E-3</v>
      </c>
      <c r="L2753" s="4">
        <v>-3.1057100000000002</v>
      </c>
      <c r="M2753" s="4">
        <v>7902290</v>
      </c>
    </row>
    <row r="2754" spans="1:13" ht="18" customHeight="1" x14ac:dyDescent="0.35">
      <c r="A2754" s="3" t="s">
        <v>5212</v>
      </c>
      <c r="B2754" s="3" t="s">
        <v>2400</v>
      </c>
      <c r="C2754" s="4" t="s">
        <v>5556</v>
      </c>
      <c r="D2754" s="25" t="s">
        <v>5557</v>
      </c>
      <c r="E2754" s="4">
        <v>2.51294E-4</v>
      </c>
      <c r="F2754" s="4">
        <v>3.1193200000000001</v>
      </c>
      <c r="G2754" s="4">
        <v>3.3276200000000003E-7</v>
      </c>
      <c r="H2754" s="4">
        <v>6.5485699999999998</v>
      </c>
      <c r="I2754" s="4">
        <v>1.91798E-6</v>
      </c>
      <c r="J2754" s="4">
        <v>5.9009900000000002</v>
      </c>
      <c r="K2754" s="4">
        <v>4.9911699999999999E-4</v>
      </c>
      <c r="L2754" s="4">
        <v>3.2574100000000001</v>
      </c>
      <c r="M2754" s="4">
        <v>7950906</v>
      </c>
    </row>
    <row r="2755" spans="1:13" ht="18" customHeight="1" x14ac:dyDescent="0.35">
      <c r="A2755" s="3" t="s">
        <v>5212</v>
      </c>
      <c r="B2755" s="3" t="s">
        <v>2400</v>
      </c>
      <c r="C2755" s="4" t="s">
        <v>5558</v>
      </c>
      <c r="D2755" s="25" t="s">
        <v>5559</v>
      </c>
      <c r="E2755" s="4">
        <v>9.3998900000000001E-7</v>
      </c>
      <c r="F2755" s="4">
        <v>-2.99647</v>
      </c>
      <c r="G2755" s="4">
        <v>5.1809800000000003E-6</v>
      </c>
      <c r="H2755" s="4">
        <v>-2.84667</v>
      </c>
      <c r="I2755" s="4">
        <v>1.1666899999999999E-6</v>
      </c>
      <c r="J2755" s="4">
        <v>-3.3082600000000002</v>
      </c>
      <c r="K2755" s="4">
        <v>1.51109E-5</v>
      </c>
      <c r="L2755" s="4">
        <v>-2.7689300000000001</v>
      </c>
      <c r="M2755" s="4">
        <v>7949650</v>
      </c>
    </row>
    <row r="2756" spans="1:13" ht="18" customHeight="1" x14ac:dyDescent="0.35">
      <c r="A2756" s="3" t="s">
        <v>5212</v>
      </c>
      <c r="B2756" s="3" t="s">
        <v>2400</v>
      </c>
      <c r="C2756" s="4" t="s">
        <v>14</v>
      </c>
      <c r="D2756" s="25" t="s">
        <v>5560</v>
      </c>
      <c r="E2756" s="4">
        <v>1.86735E-6</v>
      </c>
      <c r="F2756" s="4">
        <v>-2.2887599999999999</v>
      </c>
      <c r="G2756" s="4">
        <v>4.95942E-6</v>
      </c>
      <c r="H2756" s="4">
        <v>-2.2798600000000002</v>
      </c>
      <c r="I2756" s="4">
        <v>7.2979400000000003E-6</v>
      </c>
      <c r="J2756" s="4">
        <v>-2.3157000000000001</v>
      </c>
      <c r="K2756" s="4">
        <v>5.3848999999999999E-6</v>
      </c>
      <c r="L2756" s="4">
        <v>-2.3543699999999999</v>
      </c>
      <c r="M2756" s="4">
        <v>7970262</v>
      </c>
    </row>
    <row r="2757" spans="1:13" ht="18" customHeight="1" x14ac:dyDescent="0.35">
      <c r="A2757" s="3" t="s">
        <v>5212</v>
      </c>
      <c r="B2757" s="3" t="s">
        <v>2400</v>
      </c>
      <c r="C2757" s="4" t="s">
        <v>5561</v>
      </c>
      <c r="D2757" s="25" t="s">
        <v>5562</v>
      </c>
      <c r="E2757" s="4">
        <v>2.0784600000000001E-5</v>
      </c>
      <c r="F2757" s="4">
        <v>-2.6728900000000002</v>
      </c>
      <c r="G2757" s="4">
        <v>2.5484900000000003E-4</v>
      </c>
      <c r="H2757" s="4">
        <v>-2.3542100000000001</v>
      </c>
      <c r="I2757" s="4">
        <v>4.6094700000000002E-4</v>
      </c>
      <c r="J2757" s="4">
        <v>-2.33534</v>
      </c>
      <c r="K2757" s="4">
        <v>1.9447999999999999E-4</v>
      </c>
      <c r="L2757" s="4">
        <v>-2.49715</v>
      </c>
      <c r="M2757" s="4">
        <v>7929768</v>
      </c>
    </row>
    <row r="2758" spans="1:13" ht="18" customHeight="1" x14ac:dyDescent="0.35">
      <c r="A2758" s="3" t="s">
        <v>5212</v>
      </c>
      <c r="B2758" s="3" t="s">
        <v>2400</v>
      </c>
      <c r="C2758" s="4" t="s">
        <v>5563</v>
      </c>
      <c r="D2758" s="25" t="s">
        <v>5564</v>
      </c>
      <c r="E2758" s="4">
        <v>7.66674E-3</v>
      </c>
      <c r="F2758" s="4">
        <v>2.2814399999999999</v>
      </c>
      <c r="G2758" s="4">
        <v>1.13767E-4</v>
      </c>
      <c r="H2758" s="4">
        <v>3.8563700000000001</v>
      </c>
      <c r="I2758" s="4">
        <v>6.0746000000000003E-3</v>
      </c>
      <c r="J2758" s="4">
        <v>2.5607600000000001</v>
      </c>
      <c r="K2758" s="4">
        <v>1.29805E-3</v>
      </c>
      <c r="L2758" s="4">
        <v>3.0932499999999998</v>
      </c>
      <c r="M2758" s="4">
        <v>8086344</v>
      </c>
    </row>
    <row r="2759" spans="1:13" ht="18" customHeight="1" x14ac:dyDescent="0.35">
      <c r="A2759" s="3" t="s">
        <v>5212</v>
      </c>
      <c r="B2759" s="3" t="s">
        <v>2400</v>
      </c>
      <c r="C2759" s="4" t="s">
        <v>5565</v>
      </c>
      <c r="D2759" s="25" t="s">
        <v>5566</v>
      </c>
      <c r="E2759" s="4">
        <v>4.3128700000000002E-7</v>
      </c>
      <c r="F2759" s="4">
        <v>37.270499999999998</v>
      </c>
      <c r="G2759" s="4">
        <v>7.4858600000000004E-6</v>
      </c>
      <c r="H2759" s="4">
        <v>25.102599999999999</v>
      </c>
      <c r="I2759" s="4">
        <v>6.5095200000000004E-3</v>
      </c>
      <c r="J2759" s="4">
        <v>6.2326100000000002</v>
      </c>
      <c r="K2759" s="4">
        <v>8.1173200000000007E-6</v>
      </c>
      <c r="L2759" s="4">
        <v>28.462199999999999</v>
      </c>
      <c r="M2759" s="4">
        <v>8101126</v>
      </c>
    </row>
    <row r="2760" spans="1:13" ht="18" customHeight="1" x14ac:dyDescent="0.35">
      <c r="A2760" s="3" t="s">
        <v>5212</v>
      </c>
      <c r="B2760" s="3" t="s">
        <v>2400</v>
      </c>
      <c r="C2760" s="4" t="s">
        <v>5567</v>
      </c>
      <c r="D2760" s="25" t="s">
        <v>5568</v>
      </c>
      <c r="E2760" s="4">
        <v>1.2566999999999999E-3</v>
      </c>
      <c r="F2760" s="4">
        <v>2.1075699999999999</v>
      </c>
      <c r="G2760" s="4">
        <v>2.5682800000000001E-5</v>
      </c>
      <c r="H2760" s="4">
        <v>2.9932699999999999</v>
      </c>
      <c r="I2760" s="4">
        <v>4.6845699999999998E-4</v>
      </c>
      <c r="J2760" s="4">
        <v>2.47655</v>
      </c>
      <c r="K2760" s="4">
        <v>4.4924800000000002E-4</v>
      </c>
      <c r="L2760" s="4">
        <v>2.4852599999999998</v>
      </c>
      <c r="M2760" s="4">
        <v>8011713</v>
      </c>
    </row>
    <row r="2761" spans="1:13" ht="18" customHeight="1" x14ac:dyDescent="0.35">
      <c r="A2761" s="3" t="s">
        <v>5212</v>
      </c>
      <c r="B2761" s="3" t="s">
        <v>2400</v>
      </c>
      <c r="C2761" s="4" t="s">
        <v>5569</v>
      </c>
      <c r="D2761" s="25" t="s">
        <v>5570</v>
      </c>
      <c r="E2761" s="4">
        <v>1.5220399999999998E-8</v>
      </c>
      <c r="F2761" s="4">
        <v>-3.0303300000000002</v>
      </c>
      <c r="G2761" s="4">
        <v>4.0646699999999997E-8</v>
      </c>
      <c r="H2761" s="4">
        <v>-3.0525799999999998</v>
      </c>
      <c r="I2761" s="4">
        <v>9.3485899999999997E-7</v>
      </c>
      <c r="J2761" s="4">
        <v>-2.6761499999999998</v>
      </c>
      <c r="K2761" s="4">
        <v>1.6743100000000001E-7</v>
      </c>
      <c r="L2761" s="4">
        <v>-2.9534400000000001</v>
      </c>
      <c r="M2761" s="4">
        <v>7988767</v>
      </c>
    </row>
    <row r="2762" spans="1:13" ht="18" customHeight="1" x14ac:dyDescent="0.35">
      <c r="A2762" s="3" t="s">
        <v>5212</v>
      </c>
      <c r="B2762" s="3" t="s">
        <v>2400</v>
      </c>
      <c r="C2762" s="4" t="s">
        <v>5571</v>
      </c>
      <c r="D2762" s="25" t="s">
        <v>5572</v>
      </c>
      <c r="E2762" s="4">
        <v>1.0202199999999999E-6</v>
      </c>
      <c r="F2762" s="4">
        <v>2.4781900000000001</v>
      </c>
      <c r="G2762" s="4">
        <v>1.00396E-5</v>
      </c>
      <c r="H2762" s="4">
        <v>2.2996099999999999</v>
      </c>
      <c r="I2762" s="4">
        <v>1.76345E-6</v>
      </c>
      <c r="J2762" s="4">
        <v>2.63829</v>
      </c>
      <c r="K2762" s="4">
        <v>9.3113199999999998E-6</v>
      </c>
      <c r="L2762" s="4">
        <v>2.3967299999999998</v>
      </c>
      <c r="M2762" s="4">
        <v>8098637</v>
      </c>
    </row>
    <row r="2763" spans="1:13" ht="18" customHeight="1" x14ac:dyDescent="0.35">
      <c r="A2763" s="3" t="s">
        <v>5212</v>
      </c>
      <c r="B2763" s="3" t="s">
        <v>2400</v>
      </c>
      <c r="C2763" s="4" t="s">
        <v>5573</v>
      </c>
      <c r="D2763" s="25" t="s">
        <v>5574</v>
      </c>
      <c r="E2763" s="4">
        <v>2.3931199999999999E-4</v>
      </c>
      <c r="F2763" s="4">
        <v>2.4274200000000001</v>
      </c>
      <c r="G2763" s="4">
        <v>2.10807E-5</v>
      </c>
      <c r="H2763" s="4">
        <v>3.09687</v>
      </c>
      <c r="I2763" s="4">
        <v>5.0085800000000001E-6</v>
      </c>
      <c r="J2763" s="4">
        <v>3.66506</v>
      </c>
      <c r="K2763" s="4">
        <v>9.3037399999999998E-6</v>
      </c>
      <c r="L2763" s="4">
        <v>3.4830700000000001</v>
      </c>
      <c r="M2763" s="4">
        <v>8030049</v>
      </c>
    </row>
    <row r="2764" spans="1:13" ht="18" customHeight="1" x14ac:dyDescent="0.35">
      <c r="A2764" s="3" t="s">
        <v>5212</v>
      </c>
      <c r="B2764" s="3" t="s">
        <v>2400</v>
      </c>
      <c r="C2764" s="4" t="s">
        <v>5575</v>
      </c>
      <c r="D2764" s="25" t="s">
        <v>5576</v>
      </c>
      <c r="E2764" s="4">
        <v>1.15738E-4</v>
      </c>
      <c r="F2764" s="4">
        <v>2.7178800000000001</v>
      </c>
      <c r="G2764" s="4">
        <v>1.06928E-7</v>
      </c>
      <c r="H2764" s="4">
        <v>5.1856499999999999</v>
      </c>
      <c r="I2764" s="4">
        <v>1.05897E-5</v>
      </c>
      <c r="J2764" s="4">
        <v>3.7187199999999998</v>
      </c>
      <c r="K2764" s="4">
        <v>1.4904E-6</v>
      </c>
      <c r="L2764" s="4">
        <v>4.4144800000000002</v>
      </c>
      <c r="M2764" s="4" t="s">
        <v>5577</v>
      </c>
    </row>
    <row r="2765" spans="1:13" ht="18" customHeight="1" x14ac:dyDescent="0.35">
      <c r="A2765" s="3" t="s">
        <v>5212</v>
      </c>
      <c r="B2765" s="3" t="s">
        <v>2400</v>
      </c>
      <c r="C2765" s="4" t="s">
        <v>5578</v>
      </c>
      <c r="D2765" s="25" t="s">
        <v>5579</v>
      </c>
      <c r="E2765" s="4">
        <v>2.9302799999999997E-4</v>
      </c>
      <c r="F2765" s="4">
        <v>-2.1920500000000001</v>
      </c>
      <c r="G2765" s="4">
        <v>2.5573499999999999E-4</v>
      </c>
      <c r="H2765" s="4">
        <v>-2.3151000000000002</v>
      </c>
      <c r="I2765" s="4">
        <v>2.50074E-5</v>
      </c>
      <c r="J2765" s="4">
        <v>-2.8597999999999999</v>
      </c>
      <c r="K2765" s="4">
        <v>5.0655700000000004E-4</v>
      </c>
      <c r="L2765" s="4">
        <v>-2.2808700000000002</v>
      </c>
      <c r="M2765" s="4">
        <v>7974689</v>
      </c>
    </row>
    <row r="2766" spans="1:13" ht="18" customHeight="1" x14ac:dyDescent="0.35">
      <c r="A2766" s="3" t="s">
        <v>5212</v>
      </c>
      <c r="B2766" s="3" t="s">
        <v>2400</v>
      </c>
      <c r="C2766" s="4" t="s">
        <v>5300</v>
      </c>
      <c r="D2766" s="25" t="s">
        <v>5580</v>
      </c>
      <c r="E2766" s="4">
        <v>2.3236400000000001E-4</v>
      </c>
      <c r="F2766" s="4">
        <v>2.2024699999999999</v>
      </c>
      <c r="G2766" s="4">
        <v>4.2365300000000004E-6</v>
      </c>
      <c r="H2766" s="4">
        <v>3.05294</v>
      </c>
      <c r="I2766" s="4">
        <v>1.3638800000000001E-6</v>
      </c>
      <c r="J2766" s="4">
        <v>3.48624</v>
      </c>
      <c r="K2766" s="4">
        <v>2.3235899999999998E-6</v>
      </c>
      <c r="L2766" s="4">
        <v>3.35249</v>
      </c>
      <c r="M2766" s="4">
        <v>8110982</v>
      </c>
    </row>
    <row r="2767" spans="1:13" ht="18" customHeight="1" x14ac:dyDescent="0.35">
      <c r="A2767" s="3" t="s">
        <v>5212</v>
      </c>
      <c r="B2767" s="3" t="s">
        <v>2400</v>
      </c>
      <c r="C2767" s="4" t="s">
        <v>5581</v>
      </c>
      <c r="D2767" s="25" t="s">
        <v>5582</v>
      </c>
      <c r="E2767" s="4">
        <v>6.8844200000000005E-4</v>
      </c>
      <c r="F2767" s="4">
        <v>2.4749300000000001</v>
      </c>
      <c r="G2767" s="4">
        <v>1.61637E-3</v>
      </c>
      <c r="H2767" s="4">
        <v>2.4053800000000001</v>
      </c>
      <c r="I2767" s="4">
        <v>1.61259E-4</v>
      </c>
      <c r="J2767" s="4">
        <v>3.1230899999999999</v>
      </c>
      <c r="K2767" s="4">
        <v>4.7762899999999998E-4</v>
      </c>
      <c r="L2767" s="4">
        <v>2.8170199999999999</v>
      </c>
      <c r="M2767" s="4">
        <v>8016159</v>
      </c>
    </row>
    <row r="2768" spans="1:13" ht="18" customHeight="1" x14ac:dyDescent="0.35">
      <c r="A2768" s="3" t="s">
        <v>5212</v>
      </c>
      <c r="B2768" s="3" t="s">
        <v>2400</v>
      </c>
      <c r="C2768" s="4" t="s">
        <v>5583</v>
      </c>
      <c r="D2768" s="25" t="s">
        <v>5584</v>
      </c>
      <c r="E2768" s="4">
        <v>1.0743000000000001E-8</v>
      </c>
      <c r="F2768" s="4">
        <v>-3.0885400000000001</v>
      </c>
      <c r="G2768" s="4">
        <v>2.97047E-9</v>
      </c>
      <c r="H2768" s="4">
        <v>-3.5496400000000001</v>
      </c>
      <c r="I2768" s="4">
        <v>2.53835E-8</v>
      </c>
      <c r="J2768" s="4">
        <v>-3.2987899999999999</v>
      </c>
      <c r="K2768" s="4">
        <v>1.1405100000000001E-8</v>
      </c>
      <c r="L2768" s="4">
        <v>-3.46028</v>
      </c>
      <c r="M2768" s="4">
        <v>7972912</v>
      </c>
    </row>
    <row r="2769" spans="1:13" ht="18" customHeight="1" x14ac:dyDescent="0.35">
      <c r="A2769" s="3" t="s">
        <v>5212</v>
      </c>
      <c r="B2769" s="3" t="s">
        <v>2400</v>
      </c>
      <c r="C2769" s="4" t="s">
        <v>4355</v>
      </c>
      <c r="D2769" s="25" t="s">
        <v>5585</v>
      </c>
      <c r="E2769" s="4">
        <v>7.2511000000000001E-7</v>
      </c>
      <c r="F2769" s="4">
        <v>-2.5832700000000002</v>
      </c>
      <c r="G2769" s="4">
        <v>1.00068E-5</v>
      </c>
      <c r="H2769" s="4">
        <v>-2.34924</v>
      </c>
      <c r="I2769" s="4">
        <v>1.96904E-6</v>
      </c>
      <c r="J2769" s="4">
        <v>-2.6865000000000001</v>
      </c>
      <c r="K2769" s="4">
        <v>1.4448600000000001E-4</v>
      </c>
      <c r="L2769" s="4">
        <v>-2.0826099999999999</v>
      </c>
      <c r="M2769" s="4">
        <v>8101952</v>
      </c>
    </row>
    <row r="2770" spans="1:13" ht="18" customHeight="1" x14ac:dyDescent="0.35">
      <c r="A2770" s="3" t="s">
        <v>5212</v>
      </c>
      <c r="B2770" s="3" t="s">
        <v>2400</v>
      </c>
      <c r="C2770" s="4" t="s">
        <v>5586</v>
      </c>
      <c r="D2770" s="25" t="s">
        <v>5587</v>
      </c>
      <c r="E2770" s="4">
        <v>3.6808599999999999E-5</v>
      </c>
      <c r="F2770" s="4">
        <v>-2.32233</v>
      </c>
      <c r="G2770" s="4">
        <v>3.0882199999999999E-4</v>
      </c>
      <c r="H2770" s="4">
        <v>-2.1201500000000002</v>
      </c>
      <c r="I2770" s="4">
        <v>7.9075100000000002E-4</v>
      </c>
      <c r="J2770" s="4">
        <v>-2.0525199999999999</v>
      </c>
      <c r="K2770" s="4">
        <v>7.5933399999999996E-4</v>
      </c>
      <c r="L2770" s="4">
        <v>-2.0584199999999999</v>
      </c>
      <c r="M2770" s="4">
        <v>8064601</v>
      </c>
    </row>
    <row r="2771" spans="1:13" ht="18" customHeight="1" x14ac:dyDescent="0.35">
      <c r="A2771" s="3" t="s">
        <v>5212</v>
      </c>
      <c r="B2771" s="3" t="s">
        <v>2400</v>
      </c>
      <c r="C2771" s="4" t="s">
        <v>5588</v>
      </c>
      <c r="D2771" s="25" t="s">
        <v>5589</v>
      </c>
      <c r="E2771" s="4">
        <v>1.7417500000000001E-5</v>
      </c>
      <c r="F2771" s="4">
        <v>3.2952900000000001</v>
      </c>
      <c r="G2771" s="4">
        <v>6.9542000000000006E-5</v>
      </c>
      <c r="H2771" s="4">
        <v>3.1271300000000002</v>
      </c>
      <c r="I2771" s="4">
        <v>1.0925900000000001E-4</v>
      </c>
      <c r="J2771" s="4">
        <v>3.1566999999999998</v>
      </c>
      <c r="K2771" s="4">
        <v>6.1115099999999994E-5</v>
      </c>
      <c r="L2771" s="4">
        <v>3.3287</v>
      </c>
      <c r="M2771" s="4">
        <v>8074969</v>
      </c>
    </row>
    <row r="2772" spans="1:13" ht="18" customHeight="1" x14ac:dyDescent="0.35">
      <c r="A2772" s="3" t="s">
        <v>5212</v>
      </c>
      <c r="B2772" s="3" t="s">
        <v>2400</v>
      </c>
      <c r="C2772" s="4" t="s">
        <v>5590</v>
      </c>
      <c r="D2772" s="25" t="s">
        <v>5591</v>
      </c>
      <c r="E2772" s="4">
        <v>7.5777199999999998E-4</v>
      </c>
      <c r="F2772" s="4">
        <v>2.41554</v>
      </c>
      <c r="G2772" s="4">
        <v>5.1732099999999995E-4</v>
      </c>
      <c r="H2772" s="4">
        <v>2.62967</v>
      </c>
      <c r="I2772" s="4">
        <v>6.5757299999999995E-4</v>
      </c>
      <c r="J2772" s="4">
        <v>2.6834899999999999</v>
      </c>
      <c r="K2772" s="4">
        <v>1.7035900000000001E-3</v>
      </c>
      <c r="L2772" s="4">
        <v>2.4483199999999998</v>
      </c>
      <c r="M2772" s="4">
        <v>8071806</v>
      </c>
    </row>
    <row r="2773" spans="1:13" ht="18" customHeight="1" x14ac:dyDescent="0.35">
      <c r="A2773" s="3" t="s">
        <v>5212</v>
      </c>
      <c r="B2773" s="3" t="s">
        <v>2400</v>
      </c>
      <c r="C2773" s="4" t="s">
        <v>5592</v>
      </c>
      <c r="D2773" s="25" t="s">
        <v>5593</v>
      </c>
      <c r="E2773" s="4">
        <v>9.4225300000000004E-7</v>
      </c>
      <c r="F2773" s="4">
        <v>-2.8612899999999999</v>
      </c>
      <c r="G2773" s="4">
        <v>1.0345E-7</v>
      </c>
      <c r="H2773" s="4">
        <v>-3.5062799999999998</v>
      </c>
      <c r="I2773" s="4">
        <v>4.5704999999999997E-6</v>
      </c>
      <c r="J2773" s="4">
        <v>-2.8725100000000001</v>
      </c>
      <c r="K2773" s="4">
        <v>1.1817400000000001E-6</v>
      </c>
      <c r="L2773" s="4">
        <v>-3.1436899999999999</v>
      </c>
      <c r="M2773" s="4">
        <v>7927926</v>
      </c>
    </row>
    <row r="2774" spans="1:13" ht="18" customHeight="1" x14ac:dyDescent="0.35">
      <c r="A2774" s="3" t="s">
        <v>5212</v>
      </c>
      <c r="B2774" s="3" t="s">
        <v>2400</v>
      </c>
      <c r="C2774" s="4" t="s">
        <v>5594</v>
      </c>
      <c r="D2774" s="25" t="s">
        <v>5595</v>
      </c>
      <c r="E2774" s="4">
        <v>2.21714E-4</v>
      </c>
      <c r="F2774" s="4">
        <v>2.6497999999999999</v>
      </c>
      <c r="G2774" s="4">
        <v>1.38269E-3</v>
      </c>
      <c r="H2774" s="4">
        <v>2.3773300000000002</v>
      </c>
      <c r="I2774" s="4">
        <v>3.8172900000000001E-3</v>
      </c>
      <c r="J2774" s="4">
        <v>2.2370800000000002</v>
      </c>
      <c r="K2774" s="4">
        <v>9.3376600000000004E-4</v>
      </c>
      <c r="L2774" s="4">
        <v>2.5648499999999999</v>
      </c>
      <c r="M2774" s="4">
        <v>7923131</v>
      </c>
    </row>
    <row r="2775" spans="1:13" ht="18" customHeight="1" x14ac:dyDescent="0.35">
      <c r="A2775" s="3" t="s">
        <v>5212</v>
      </c>
      <c r="B2775" s="3" t="s">
        <v>2400</v>
      </c>
      <c r="C2775" s="3" t="s">
        <v>5596</v>
      </c>
      <c r="D2775" s="13" t="s">
        <v>5597</v>
      </c>
      <c r="E2775" s="4">
        <v>9.4433199999999996E-6</v>
      </c>
      <c r="F2775" s="4">
        <v>-4.6067799999999997</v>
      </c>
      <c r="G2775" s="4">
        <v>1.35444E-5</v>
      </c>
      <c r="H2775" s="4">
        <v>-4.8363300000000002</v>
      </c>
      <c r="I2775" s="4">
        <v>8.79868E-7</v>
      </c>
      <c r="J2775" s="4">
        <v>-7.0376300000000001</v>
      </c>
      <c r="K2775" s="4">
        <v>7.0580400000000003E-6</v>
      </c>
      <c r="L2775" s="4">
        <v>-5.57742</v>
      </c>
      <c r="M2775" s="4">
        <v>7933204</v>
      </c>
    </row>
    <row r="2776" spans="1:13" ht="18" customHeight="1" x14ac:dyDescent="0.35">
      <c r="A2776" s="3" t="s">
        <v>5212</v>
      </c>
      <c r="B2776" s="3" t="s">
        <v>2400</v>
      </c>
      <c r="C2776" s="4" t="s">
        <v>5598</v>
      </c>
      <c r="D2776" s="25" t="s">
        <v>5599</v>
      </c>
      <c r="E2776" s="4">
        <v>1.6847800000000001E-7</v>
      </c>
      <c r="F2776" s="4">
        <v>-10.4473</v>
      </c>
      <c r="G2776" s="4">
        <v>3.3921899999999999E-8</v>
      </c>
      <c r="H2776" s="4">
        <v>-14.7997</v>
      </c>
      <c r="I2776" s="4">
        <v>8.6149099999999999E-7</v>
      </c>
      <c r="J2776" s="4">
        <v>-10.658899999999999</v>
      </c>
      <c r="K2776" s="4">
        <v>1.5341799999999999E-6</v>
      </c>
      <c r="L2776" s="4">
        <v>-9.8551300000000008</v>
      </c>
      <c r="M2776" s="4">
        <v>8048541</v>
      </c>
    </row>
    <row r="2777" spans="1:13" ht="18" customHeight="1" x14ac:dyDescent="0.35">
      <c r="A2777" s="3" t="s">
        <v>5212</v>
      </c>
      <c r="B2777" s="3" t="s">
        <v>2400</v>
      </c>
      <c r="C2777" s="4" t="s">
        <v>5600</v>
      </c>
      <c r="D2777" s="25" t="s">
        <v>5601</v>
      </c>
      <c r="E2777" s="4">
        <v>7.2935599999999993E-5</v>
      </c>
      <c r="F2777" s="4">
        <v>2.1355300000000002</v>
      </c>
      <c r="G2777" s="4">
        <v>2.07522E-4</v>
      </c>
      <c r="H2777" s="4">
        <v>2.0898400000000001</v>
      </c>
      <c r="I2777" s="4">
        <v>1.8388500000000001E-4</v>
      </c>
      <c r="J2777" s="4">
        <v>2.1765599999999998</v>
      </c>
      <c r="K2777" s="4">
        <v>1.6648000000000001E-5</v>
      </c>
      <c r="L2777" s="4">
        <v>2.54027</v>
      </c>
      <c r="M2777" s="4">
        <v>8005699</v>
      </c>
    </row>
    <row r="2778" spans="1:13" ht="18" customHeight="1" x14ac:dyDescent="0.35">
      <c r="A2778" s="3" t="s">
        <v>5212</v>
      </c>
      <c r="B2778" s="3" t="s">
        <v>2400</v>
      </c>
      <c r="C2778" s="4" t="s">
        <v>5602</v>
      </c>
      <c r="D2778" s="25" t="s">
        <v>5603</v>
      </c>
      <c r="E2778" s="4">
        <v>2.6041199999999999E-9</v>
      </c>
      <c r="F2778" s="4">
        <v>-2.4611900000000002</v>
      </c>
      <c r="G2778" s="4">
        <v>1.5294499999999998E-8</v>
      </c>
      <c r="H2778" s="4">
        <v>-2.3990100000000001</v>
      </c>
      <c r="I2778" s="4">
        <v>7.6938499999999998E-8</v>
      </c>
      <c r="J2778" s="4">
        <v>-2.3225099999999999</v>
      </c>
      <c r="K2778" s="4">
        <v>2.3729500000000001E-7</v>
      </c>
      <c r="L2778" s="4">
        <v>-2.2119</v>
      </c>
      <c r="M2778" s="4">
        <v>8012591</v>
      </c>
    </row>
    <row r="2779" spans="1:13" ht="18" customHeight="1" x14ac:dyDescent="0.35">
      <c r="A2779" s="3" t="s">
        <v>5212</v>
      </c>
      <c r="B2779" s="3" t="s">
        <v>2400</v>
      </c>
      <c r="C2779" s="4" t="s">
        <v>5604</v>
      </c>
      <c r="D2779" s="25" t="s">
        <v>5605</v>
      </c>
      <c r="E2779" s="4">
        <v>1.4858099999999999E-5</v>
      </c>
      <c r="F2779" s="4">
        <v>-3.3858199999999998</v>
      </c>
      <c r="G2779" s="4">
        <v>7.0948499999999993E-5</v>
      </c>
      <c r="H2779" s="4">
        <v>-3.16343</v>
      </c>
      <c r="I2779" s="4">
        <v>7.5734699999999997E-3</v>
      </c>
      <c r="J2779" s="4">
        <v>-2.1170599999999999</v>
      </c>
      <c r="K2779" s="4">
        <v>1.06248E-4</v>
      </c>
      <c r="L2779" s="4">
        <v>-3.20764</v>
      </c>
      <c r="M2779" s="4">
        <v>8171921</v>
      </c>
    </row>
    <row r="2780" spans="1:13" ht="18" customHeight="1" x14ac:dyDescent="0.35">
      <c r="A2780" s="3" t="s">
        <v>5212</v>
      </c>
      <c r="B2780" s="3" t="s">
        <v>2400</v>
      </c>
      <c r="C2780" s="4" t="s">
        <v>5606</v>
      </c>
      <c r="D2780" s="25" t="s">
        <v>5607</v>
      </c>
      <c r="E2780" s="4">
        <v>2.3956800000000001E-5</v>
      </c>
      <c r="F2780" s="4">
        <v>2.5510999999999999</v>
      </c>
      <c r="G2780" s="4">
        <v>1.2271700000000001E-6</v>
      </c>
      <c r="H2780" s="4">
        <v>3.3100999999999998</v>
      </c>
      <c r="I2780" s="4">
        <v>2.64696E-6</v>
      </c>
      <c r="J2780" s="4">
        <v>3.3004199999999999</v>
      </c>
      <c r="K2780" s="4">
        <v>2.4611500000000001E-6</v>
      </c>
      <c r="L2780" s="4">
        <v>3.3179799999999999</v>
      </c>
      <c r="M2780" s="4">
        <v>7988789</v>
      </c>
    </row>
    <row r="2781" spans="1:13" ht="18" customHeight="1" x14ac:dyDescent="0.35">
      <c r="A2781" s="3" t="s">
        <v>5212</v>
      </c>
      <c r="B2781" s="3" t="s">
        <v>2400</v>
      </c>
      <c r="C2781" s="4" t="s">
        <v>5608</v>
      </c>
      <c r="D2781" s="25" t="s">
        <v>5609</v>
      </c>
      <c r="E2781" s="4">
        <v>3.0920799999999999E-6</v>
      </c>
      <c r="F2781" s="4">
        <v>3.7556600000000002</v>
      </c>
      <c r="G2781" s="4">
        <v>4.4478299999999997E-5</v>
      </c>
      <c r="H2781" s="4">
        <v>3.21991</v>
      </c>
      <c r="I2781" s="4">
        <v>1.2191899999999999E-5</v>
      </c>
      <c r="J2781" s="4">
        <v>3.8100900000000002</v>
      </c>
      <c r="K2781" s="4">
        <v>1.06933E-5</v>
      </c>
      <c r="L2781" s="4">
        <v>3.8551899999999999</v>
      </c>
      <c r="M2781" s="4">
        <v>7968872</v>
      </c>
    </row>
    <row r="2782" spans="1:13" ht="18" customHeight="1" x14ac:dyDescent="0.35">
      <c r="A2782" s="3" t="s">
        <v>5212</v>
      </c>
      <c r="B2782" s="3" t="s">
        <v>2400</v>
      </c>
      <c r="C2782" s="4" t="s">
        <v>5610</v>
      </c>
      <c r="D2782" s="25" t="s">
        <v>5611</v>
      </c>
      <c r="E2782" s="4">
        <v>2.8361499999999999E-5</v>
      </c>
      <c r="F2782" s="4">
        <v>9.1180000000000003</v>
      </c>
      <c r="G2782" s="4">
        <v>1.9141199999999999E-4</v>
      </c>
      <c r="H2782" s="4">
        <v>7.5086599999999999</v>
      </c>
      <c r="I2782" s="4">
        <v>1.9119899999999999E-3</v>
      </c>
      <c r="J2782" s="4">
        <v>5.4088599999999998</v>
      </c>
      <c r="K2782" s="4">
        <v>2.3690399999999999E-4</v>
      </c>
      <c r="L2782" s="4">
        <v>7.9081999999999999</v>
      </c>
      <c r="M2782" s="4">
        <v>8059413</v>
      </c>
    </row>
    <row r="2783" spans="1:13" ht="18" customHeight="1" x14ac:dyDescent="0.35">
      <c r="A2783" s="3" t="s">
        <v>5212</v>
      </c>
      <c r="B2783" s="3" t="s">
        <v>2400</v>
      </c>
      <c r="C2783" s="3" t="s">
        <v>5612</v>
      </c>
      <c r="D2783" s="13" t="s">
        <v>5613</v>
      </c>
      <c r="E2783" s="4">
        <v>2.3271100000000002E-5</v>
      </c>
      <c r="F2783" s="4">
        <v>2.0764200000000002</v>
      </c>
      <c r="G2783" s="4">
        <v>4.6882000000000003E-6</v>
      </c>
      <c r="H2783" s="4">
        <v>2.3609399999999998</v>
      </c>
      <c r="I2783" s="4">
        <v>1.1489699999999999E-6</v>
      </c>
      <c r="J2783" s="4">
        <v>2.6568399999999999</v>
      </c>
      <c r="K2783" s="4">
        <v>6.6297700000000001E-6</v>
      </c>
      <c r="L2783" s="4">
        <v>2.40523</v>
      </c>
      <c r="M2783" s="4">
        <v>8120883</v>
      </c>
    </row>
    <row r="2784" spans="1:13" ht="18" customHeight="1" x14ac:dyDescent="0.35">
      <c r="A2784" s="3" t="s">
        <v>5212</v>
      </c>
      <c r="B2784" s="3" t="s">
        <v>2400</v>
      </c>
      <c r="C2784" s="3" t="s">
        <v>5614</v>
      </c>
      <c r="D2784" s="13" t="s">
        <v>5615</v>
      </c>
      <c r="E2784" s="4">
        <v>9.2240500000000006E-5</v>
      </c>
      <c r="F2784" s="4">
        <v>2.1663800000000002</v>
      </c>
      <c r="G2784" s="4">
        <v>2.5116599999999999E-7</v>
      </c>
      <c r="H2784" s="4">
        <v>3.3008299999999999</v>
      </c>
      <c r="I2784" s="4">
        <v>2.2938100000000001E-7</v>
      </c>
      <c r="J2784" s="4">
        <v>3.5023200000000001</v>
      </c>
      <c r="K2784" s="4">
        <v>2.4541599999999999E-5</v>
      </c>
      <c r="L2784" s="4">
        <v>2.5641699999999998</v>
      </c>
      <c r="M2784" s="4">
        <v>8068422</v>
      </c>
    </row>
    <row r="2785" spans="1:13" ht="18" customHeight="1" x14ac:dyDescent="0.35">
      <c r="A2785" s="3" t="s">
        <v>5212</v>
      </c>
      <c r="B2785" s="3" t="s">
        <v>2400</v>
      </c>
      <c r="C2785" s="4" t="s">
        <v>5616</v>
      </c>
      <c r="D2785" s="25" t="s">
        <v>5617</v>
      </c>
      <c r="E2785" s="4">
        <v>1.3862099999999999E-9</v>
      </c>
      <c r="F2785" s="4">
        <v>-2.9479199999999999</v>
      </c>
      <c r="G2785" s="4">
        <v>8.8571800000000003E-11</v>
      </c>
      <c r="H2785" s="4">
        <v>-3.6326499999999999</v>
      </c>
      <c r="I2785" s="4">
        <v>5.4857099999999997E-9</v>
      </c>
      <c r="J2785" s="4">
        <v>-3.06379</v>
      </c>
      <c r="K2785" s="4">
        <v>8.8503699999999995E-11</v>
      </c>
      <c r="L2785" s="4">
        <v>-3.84728</v>
      </c>
      <c r="M2785" s="4">
        <v>7918034</v>
      </c>
    </row>
    <row r="2786" spans="1:13" ht="18" customHeight="1" x14ac:dyDescent="0.35">
      <c r="A2786" s="3" t="s">
        <v>5212</v>
      </c>
      <c r="B2786" s="3" t="s">
        <v>2400</v>
      </c>
      <c r="C2786" s="4" t="s">
        <v>5618</v>
      </c>
      <c r="D2786" s="25" t="s">
        <v>5619</v>
      </c>
      <c r="E2786" s="4">
        <v>1.0501300000000001E-4</v>
      </c>
      <c r="F2786" s="4">
        <v>2.1874799999999999</v>
      </c>
      <c r="G2786" s="4">
        <v>1.00664E-4</v>
      </c>
      <c r="H2786" s="4">
        <v>2.29359</v>
      </c>
      <c r="I2786" s="4">
        <v>3.2160499999999998E-4</v>
      </c>
      <c r="J2786" s="4">
        <v>2.1962299999999999</v>
      </c>
      <c r="K2786" s="4">
        <v>6.88804E-4</v>
      </c>
      <c r="L2786" s="4">
        <v>2.0816499999999998</v>
      </c>
      <c r="M2786" s="4">
        <v>8066074</v>
      </c>
    </row>
    <row r="2787" spans="1:13" ht="18" customHeight="1" x14ac:dyDescent="0.35">
      <c r="A2787" s="3" t="s">
        <v>5212</v>
      </c>
      <c r="B2787" s="3" t="s">
        <v>2400</v>
      </c>
      <c r="C2787" s="4" t="s">
        <v>5620</v>
      </c>
      <c r="D2787" s="25" t="s">
        <v>5621</v>
      </c>
      <c r="E2787" s="4">
        <v>9.6827800000000002E-5</v>
      </c>
      <c r="F2787" s="4">
        <v>3.3487499999999999</v>
      </c>
      <c r="G2787" s="4">
        <v>9.0212500000000004E-4</v>
      </c>
      <c r="H2787" s="4">
        <v>2.8538299999999999</v>
      </c>
      <c r="I2787" s="4">
        <v>7.7969600000000003E-3</v>
      </c>
      <c r="J2787" s="4">
        <v>2.3368699999999998</v>
      </c>
      <c r="K2787" s="4">
        <v>1.70357E-4</v>
      </c>
      <c r="L2787" s="4">
        <v>3.5773799999999998</v>
      </c>
      <c r="M2787" s="4">
        <v>7924450</v>
      </c>
    </row>
    <row r="2788" spans="1:13" ht="18" customHeight="1" x14ac:dyDescent="0.35">
      <c r="A2788" s="3" t="s">
        <v>5212</v>
      </c>
      <c r="B2788" s="3" t="s">
        <v>2400</v>
      </c>
      <c r="C2788" s="4" t="s">
        <v>5622</v>
      </c>
      <c r="D2788" s="25" t="s">
        <v>5623</v>
      </c>
      <c r="E2788" s="4">
        <v>4.1365799999999998E-6</v>
      </c>
      <c r="F2788" s="4">
        <v>-2.4626600000000001</v>
      </c>
      <c r="G2788" s="4">
        <v>1.2407799999999999E-4</v>
      </c>
      <c r="H2788" s="4">
        <v>-2.11551</v>
      </c>
      <c r="I2788" s="4">
        <v>2.5547500000000002E-4</v>
      </c>
      <c r="J2788" s="4">
        <v>-2.08927</v>
      </c>
      <c r="K2788" s="4">
        <v>6.0542599999999999E-5</v>
      </c>
      <c r="L2788" s="4">
        <v>-2.2880799999999999</v>
      </c>
      <c r="M2788" s="4">
        <v>7934533</v>
      </c>
    </row>
    <row r="2789" spans="1:13" ht="18" customHeight="1" x14ac:dyDescent="0.35">
      <c r="A2789" s="3" t="s">
        <v>5212</v>
      </c>
      <c r="B2789" s="3" t="s">
        <v>2400</v>
      </c>
      <c r="C2789" s="4" t="s">
        <v>5624</v>
      </c>
      <c r="D2789" s="25" t="s">
        <v>5625</v>
      </c>
      <c r="E2789" s="4">
        <v>1.41655E-6</v>
      </c>
      <c r="F2789" s="4">
        <v>-3.8644599999999998</v>
      </c>
      <c r="G2789" s="4">
        <v>2.0742800000000001E-5</v>
      </c>
      <c r="H2789" s="4">
        <v>-3.3324500000000001</v>
      </c>
      <c r="I2789" s="4">
        <v>2.82797E-5</v>
      </c>
      <c r="J2789" s="4">
        <v>-3.4215399999999998</v>
      </c>
      <c r="K2789" s="4">
        <v>1.46575E-5</v>
      </c>
      <c r="L2789" s="4">
        <v>-3.62412</v>
      </c>
      <c r="M2789" s="4">
        <v>7907053</v>
      </c>
    </row>
    <row r="2790" spans="1:13" ht="18" customHeight="1" x14ac:dyDescent="0.35">
      <c r="A2790" s="3" t="s">
        <v>5212</v>
      </c>
      <c r="B2790" s="3" t="s">
        <v>2400</v>
      </c>
      <c r="C2790" s="4" t="s">
        <v>5312</v>
      </c>
      <c r="D2790" s="25" t="s">
        <v>5626</v>
      </c>
      <c r="E2790" s="4">
        <v>5.2092400000000003E-5</v>
      </c>
      <c r="F2790" s="4">
        <v>2.0686300000000002</v>
      </c>
      <c r="G2790" s="4">
        <v>2.0227000000000001E-6</v>
      </c>
      <c r="H2790" s="4">
        <v>2.59639</v>
      </c>
      <c r="I2790" s="4">
        <v>5.7776000000000004E-6</v>
      </c>
      <c r="J2790" s="4">
        <v>2.5441400000000001</v>
      </c>
      <c r="K2790" s="4">
        <v>3.1683600000000003E-5</v>
      </c>
      <c r="L2790" s="4">
        <v>2.2984399999999998</v>
      </c>
      <c r="M2790" s="4">
        <v>8087833</v>
      </c>
    </row>
    <row r="2791" spans="1:13" ht="18" customHeight="1" x14ac:dyDescent="0.35">
      <c r="A2791" s="3" t="s">
        <v>5212</v>
      </c>
      <c r="B2791" s="3" t="s">
        <v>2400</v>
      </c>
      <c r="C2791" s="4" t="s">
        <v>1133</v>
      </c>
      <c r="D2791" s="25" t="s">
        <v>5627</v>
      </c>
      <c r="E2791" s="4">
        <v>1.4766299999999999E-7</v>
      </c>
      <c r="F2791" s="4">
        <v>3.4037600000000001</v>
      </c>
      <c r="G2791" s="4">
        <v>2.37526E-4</v>
      </c>
      <c r="H2791" s="4">
        <v>2.2180800000000001</v>
      </c>
      <c r="I2791" s="4">
        <v>2.3471600000000001E-5</v>
      </c>
      <c r="J2791" s="4">
        <v>2.7054399999999998</v>
      </c>
      <c r="K2791" s="4">
        <v>7.4448599999999996E-7</v>
      </c>
      <c r="L2791" s="4">
        <v>3.4452799999999999</v>
      </c>
      <c r="M2791" s="4">
        <v>8147970</v>
      </c>
    </row>
    <row r="2792" spans="1:13" ht="18" customHeight="1" x14ac:dyDescent="0.35">
      <c r="A2792" s="3" t="s">
        <v>5212</v>
      </c>
      <c r="B2792" s="3" t="s">
        <v>2400</v>
      </c>
      <c r="C2792" s="4" t="s">
        <v>5628</v>
      </c>
      <c r="D2792" s="25" t="s">
        <v>5629</v>
      </c>
      <c r="E2792" s="4">
        <v>1.5370300000000001E-8</v>
      </c>
      <c r="F2792" s="4">
        <v>3.1384599999999998</v>
      </c>
      <c r="G2792" s="4">
        <v>1.47969E-8</v>
      </c>
      <c r="H2792" s="4">
        <v>3.35731</v>
      </c>
      <c r="I2792" s="4">
        <v>2.3064699999999999E-6</v>
      </c>
      <c r="J2792" s="4">
        <v>2.6199699999999999</v>
      </c>
      <c r="K2792" s="4">
        <v>3.8513400000000001E-7</v>
      </c>
      <c r="L2792" s="4">
        <v>2.9102800000000002</v>
      </c>
      <c r="M2792" s="4">
        <v>8065855</v>
      </c>
    </row>
    <row r="2793" spans="1:13" ht="18" customHeight="1" x14ac:dyDescent="0.35">
      <c r="A2793" s="3" t="s">
        <v>5212</v>
      </c>
      <c r="B2793" s="3" t="s">
        <v>2400</v>
      </c>
      <c r="C2793" s="4" t="s">
        <v>5630</v>
      </c>
      <c r="D2793" s="25" t="s">
        <v>5631</v>
      </c>
      <c r="E2793" s="4">
        <v>8.1446999999999998E-10</v>
      </c>
      <c r="F2793" s="4">
        <v>-7.3486000000000002</v>
      </c>
      <c r="G2793" s="4">
        <v>1.24424E-8</v>
      </c>
      <c r="H2793" s="4">
        <v>-6.4001099999999997</v>
      </c>
      <c r="I2793" s="4">
        <v>6.7953700000000003E-9</v>
      </c>
      <c r="J2793" s="4">
        <v>-7.36036</v>
      </c>
      <c r="K2793" s="4">
        <v>4.9875899999999997E-9</v>
      </c>
      <c r="L2793" s="4">
        <v>-7.5807500000000001</v>
      </c>
      <c r="M2793" s="4">
        <v>8067652</v>
      </c>
    </row>
    <row r="2794" spans="1:13" ht="18" customHeight="1" x14ac:dyDescent="0.35">
      <c r="A2794" s="3" t="s">
        <v>5212</v>
      </c>
      <c r="B2794" s="3" t="s">
        <v>2400</v>
      </c>
      <c r="C2794" s="3" t="s">
        <v>5632</v>
      </c>
      <c r="D2794" s="13" t="s">
        <v>5633</v>
      </c>
      <c r="E2794" s="4">
        <v>7.0528200000000005E-8</v>
      </c>
      <c r="F2794" s="4">
        <v>-2.5515300000000001</v>
      </c>
      <c r="G2794" s="4">
        <v>3.2796800000000002E-8</v>
      </c>
      <c r="H2794" s="4">
        <v>-2.7993700000000001</v>
      </c>
      <c r="I2794" s="4">
        <v>3.08249E-7</v>
      </c>
      <c r="J2794" s="4">
        <v>-2.6015100000000002</v>
      </c>
      <c r="K2794" s="4">
        <v>2.7163899999999999E-7</v>
      </c>
      <c r="L2794" s="4">
        <v>-2.61883</v>
      </c>
      <c r="M2794" s="4">
        <v>7970467</v>
      </c>
    </row>
    <row r="2795" spans="1:13" ht="18" customHeight="1" x14ac:dyDescent="0.35">
      <c r="A2795" s="3" t="s">
        <v>5212</v>
      </c>
      <c r="B2795" s="3" t="s">
        <v>2400</v>
      </c>
      <c r="C2795" s="4" t="s">
        <v>5634</v>
      </c>
      <c r="D2795" s="25" t="s">
        <v>5635</v>
      </c>
      <c r="E2795" s="4">
        <v>5.2892000000000003E-9</v>
      </c>
      <c r="F2795" s="4">
        <v>-4.8116199999999996</v>
      </c>
      <c r="G2795" s="4">
        <v>1.221E-8</v>
      </c>
      <c r="H2795" s="4">
        <v>-4.9297800000000001</v>
      </c>
      <c r="I2795" s="4">
        <v>1.0397899999999999E-8</v>
      </c>
      <c r="J2795" s="4">
        <v>-5.3614899999999999</v>
      </c>
      <c r="K2795" s="4">
        <v>3.55898E-7</v>
      </c>
      <c r="L2795" s="4">
        <v>-4.0555000000000003</v>
      </c>
      <c r="M2795" s="4">
        <v>8096845</v>
      </c>
    </row>
    <row r="2796" spans="1:13" ht="18" customHeight="1" x14ac:dyDescent="0.35">
      <c r="A2796" s="3" t="s">
        <v>5212</v>
      </c>
      <c r="B2796" s="3" t="s">
        <v>2400</v>
      </c>
      <c r="C2796" s="4" t="s">
        <v>5636</v>
      </c>
      <c r="D2796" s="25" t="s">
        <v>5637</v>
      </c>
      <c r="E2796" s="4">
        <v>7.2167599999999998E-7</v>
      </c>
      <c r="F2796" s="4">
        <v>-2.62229</v>
      </c>
      <c r="G2796" s="4">
        <v>8.3854900000000006E-6</v>
      </c>
      <c r="H2796" s="4">
        <v>-2.4048799999999999</v>
      </c>
      <c r="I2796" s="4">
        <v>1.235E-6</v>
      </c>
      <c r="J2796" s="4">
        <v>-2.8059400000000001</v>
      </c>
      <c r="K2796" s="4">
        <v>1.8913700000000002E-5</v>
      </c>
      <c r="L2796" s="4">
        <v>-2.38151</v>
      </c>
      <c r="M2796" s="4">
        <v>7925048</v>
      </c>
    </row>
    <row r="2797" spans="1:13" ht="18" customHeight="1" x14ac:dyDescent="0.35">
      <c r="A2797" s="3" t="s">
        <v>5212</v>
      </c>
      <c r="B2797" s="3" t="s">
        <v>2400</v>
      </c>
      <c r="C2797" s="4" t="s">
        <v>5638</v>
      </c>
      <c r="D2797" s="25" t="s">
        <v>5639</v>
      </c>
      <c r="E2797" s="4">
        <v>5.9084600000000002E-7</v>
      </c>
      <c r="F2797" s="4">
        <v>9.2597500000000004</v>
      </c>
      <c r="G2797" s="4">
        <v>1.03892E-4</v>
      </c>
      <c r="H2797" s="4">
        <v>5.3228200000000001</v>
      </c>
      <c r="I2797" s="4">
        <v>1.33519E-5</v>
      </c>
      <c r="J2797" s="4">
        <v>7.6017799999999998</v>
      </c>
      <c r="K2797" s="4">
        <v>3.2429299999999999E-6</v>
      </c>
      <c r="L2797" s="4">
        <v>9.2279300000000006</v>
      </c>
      <c r="M2797" s="4">
        <v>8108370</v>
      </c>
    </row>
    <row r="2798" spans="1:13" ht="18" customHeight="1" x14ac:dyDescent="0.35">
      <c r="A2798" s="3" t="s">
        <v>5212</v>
      </c>
      <c r="B2798" s="3" t="s">
        <v>2400</v>
      </c>
      <c r="C2798" s="4" t="s">
        <v>5640</v>
      </c>
      <c r="D2798" s="25" t="s">
        <v>5641</v>
      </c>
      <c r="E2798" s="4">
        <v>1.03624E-7</v>
      </c>
      <c r="F2798" s="4">
        <v>16.148900000000001</v>
      </c>
      <c r="G2798" s="4">
        <v>3.0850099999999998E-4</v>
      </c>
      <c r="H2798" s="4">
        <v>5.6734600000000004</v>
      </c>
      <c r="I2798" s="4">
        <v>4.8050599999999997E-5</v>
      </c>
      <c r="J2798" s="4">
        <v>8.2209400000000006</v>
      </c>
      <c r="K2798" s="4">
        <v>4.3266899999999997E-6</v>
      </c>
      <c r="L2798" s="4">
        <v>11.963100000000001</v>
      </c>
      <c r="M2798" s="4">
        <v>7933772</v>
      </c>
    </row>
    <row r="2799" spans="1:13" ht="18" customHeight="1" x14ac:dyDescent="0.35">
      <c r="A2799" s="3" t="s">
        <v>5212</v>
      </c>
      <c r="B2799" s="3" t="s">
        <v>2400</v>
      </c>
      <c r="C2799" s="4" t="s">
        <v>5642</v>
      </c>
      <c r="D2799" s="25" t="s">
        <v>5643</v>
      </c>
      <c r="E2799" s="4">
        <v>6.8486399999999996E-7</v>
      </c>
      <c r="F2799" s="4">
        <v>2.5189699999999999</v>
      </c>
      <c r="G2799" s="4">
        <v>1.1233999999999999E-6</v>
      </c>
      <c r="H2799" s="4">
        <v>2.58324</v>
      </c>
      <c r="I2799" s="4">
        <v>1.30622E-6</v>
      </c>
      <c r="J2799" s="4">
        <v>2.6712099999999999</v>
      </c>
      <c r="K2799" s="4">
        <v>2.7401699999999999E-5</v>
      </c>
      <c r="L2799" s="4">
        <v>2.2429899999999998</v>
      </c>
      <c r="M2799" s="4">
        <v>7949545</v>
      </c>
    </row>
    <row r="2800" spans="1:13" ht="18" customHeight="1" x14ac:dyDescent="0.35">
      <c r="A2800" s="3" t="s">
        <v>5212</v>
      </c>
      <c r="B2800" s="3" t="s">
        <v>2400</v>
      </c>
      <c r="C2800" s="4" t="s">
        <v>5644</v>
      </c>
      <c r="D2800" s="25" t="s">
        <v>5645</v>
      </c>
      <c r="E2800" s="4">
        <v>5.35249E-5</v>
      </c>
      <c r="F2800" s="4">
        <v>-3.3443499999999999</v>
      </c>
      <c r="G2800" s="4">
        <v>1.05723E-5</v>
      </c>
      <c r="H2800" s="4">
        <v>-4.1806900000000002</v>
      </c>
      <c r="I2800" s="4">
        <v>1.0516E-3</v>
      </c>
      <c r="J2800" s="4">
        <v>-2.7991199999999998</v>
      </c>
      <c r="K2800" s="4">
        <v>3.2096099999999998E-4</v>
      </c>
      <c r="L2800" s="4">
        <v>-3.1651600000000002</v>
      </c>
      <c r="M2800" s="4">
        <v>7963575</v>
      </c>
    </row>
    <row r="2801" spans="1:13" ht="18" customHeight="1" x14ac:dyDescent="0.35">
      <c r="A2801" s="3" t="s">
        <v>5212</v>
      </c>
      <c r="B2801" s="3" t="s">
        <v>2400</v>
      </c>
      <c r="C2801" s="4" t="s">
        <v>5646</v>
      </c>
      <c r="D2801" s="25" t="s">
        <v>5647</v>
      </c>
      <c r="E2801" s="4">
        <v>1.21335E-4</v>
      </c>
      <c r="F2801" s="4">
        <v>-2.23203</v>
      </c>
      <c r="G2801" s="4">
        <v>1.65697E-4</v>
      </c>
      <c r="H2801" s="4">
        <v>-2.28721</v>
      </c>
      <c r="I2801" s="4">
        <v>1.0350599999999999E-4</v>
      </c>
      <c r="J2801" s="4">
        <v>-2.4539800000000001</v>
      </c>
      <c r="K2801" s="4">
        <v>1.06545E-4</v>
      </c>
      <c r="L2801" s="4">
        <v>-2.4489299999999998</v>
      </c>
      <c r="M2801" s="4">
        <v>8003840</v>
      </c>
    </row>
    <row r="2802" spans="1:13" ht="18" customHeight="1" x14ac:dyDescent="0.35">
      <c r="A2802" s="3" t="s">
        <v>5212</v>
      </c>
      <c r="B2802" s="3" t="s">
        <v>2400</v>
      </c>
      <c r="C2802" s="4" t="s">
        <v>5648</v>
      </c>
      <c r="D2802" s="25" t="s">
        <v>5649</v>
      </c>
      <c r="E2802" s="4">
        <v>7.3974699999999996E-8</v>
      </c>
      <c r="F2802" s="4">
        <v>2.4166099999999999</v>
      </c>
      <c r="G2802" s="4">
        <v>4.5785599999999999E-7</v>
      </c>
      <c r="H2802" s="4">
        <v>2.3296299999999999</v>
      </c>
      <c r="I2802" s="4">
        <v>1.7296799999999999E-7</v>
      </c>
      <c r="J2802" s="4">
        <v>2.5384699999999998</v>
      </c>
      <c r="K2802" s="4">
        <v>3.1565299999999997E-7</v>
      </c>
      <c r="L2802" s="4">
        <v>2.4637600000000002</v>
      </c>
      <c r="M2802" s="4">
        <v>8041592</v>
      </c>
    </row>
    <row r="2803" spans="1:13" ht="18" customHeight="1" x14ac:dyDescent="0.35">
      <c r="A2803" s="3" t="s">
        <v>5212</v>
      </c>
      <c r="B2803" s="3" t="s">
        <v>2400</v>
      </c>
      <c r="C2803" s="4" t="s">
        <v>5320</v>
      </c>
      <c r="D2803" s="25" t="s">
        <v>5650</v>
      </c>
      <c r="E2803" s="4">
        <v>2.2603900000000001E-6</v>
      </c>
      <c r="F2803" s="4">
        <v>4.48658</v>
      </c>
      <c r="G2803" s="4">
        <v>2.86033E-7</v>
      </c>
      <c r="H2803" s="4">
        <v>5.9689699999999997</v>
      </c>
      <c r="I2803" s="4">
        <v>1.4369E-6</v>
      </c>
      <c r="J2803" s="4">
        <v>5.4884700000000004</v>
      </c>
      <c r="K2803" s="4">
        <v>2.2882999999999999E-4</v>
      </c>
      <c r="L2803" s="4">
        <v>3.2991600000000001</v>
      </c>
      <c r="M2803" s="4">
        <v>8030007</v>
      </c>
    </row>
    <row r="2804" spans="1:13" ht="18" customHeight="1" x14ac:dyDescent="0.35">
      <c r="A2804" s="3" t="s">
        <v>5212</v>
      </c>
      <c r="B2804" s="3" t="s">
        <v>2400</v>
      </c>
      <c r="C2804" s="4" t="s">
        <v>5651</v>
      </c>
      <c r="D2804" s="25" t="s">
        <v>5652</v>
      </c>
      <c r="E2804" s="4">
        <v>2.6069100000000002E-10</v>
      </c>
      <c r="F2804" s="4">
        <v>-9.3026199999999992</v>
      </c>
      <c r="G2804" s="4">
        <v>2.62448E-9</v>
      </c>
      <c r="H2804" s="4">
        <v>-8.3705499999999997</v>
      </c>
      <c r="I2804" s="4">
        <v>2.2357E-9</v>
      </c>
      <c r="J2804" s="4">
        <v>-9.35318</v>
      </c>
      <c r="K2804" s="4">
        <v>5.5433299999999997E-9</v>
      </c>
      <c r="L2804" s="4">
        <v>-8.5232100000000006</v>
      </c>
      <c r="M2804" s="4">
        <v>8004043</v>
      </c>
    </row>
    <row r="2805" spans="1:13" ht="18" customHeight="1" x14ac:dyDescent="0.35">
      <c r="A2805" s="3" t="s">
        <v>5212</v>
      </c>
      <c r="B2805" s="3" t="s">
        <v>2400</v>
      </c>
      <c r="C2805" s="4" t="s">
        <v>5653</v>
      </c>
      <c r="D2805" s="27" t="s">
        <v>5654</v>
      </c>
      <c r="E2805" s="4">
        <v>4.0156699999999998E-3</v>
      </c>
      <c r="F2805" s="4">
        <v>2.6868500000000002</v>
      </c>
      <c r="G2805" s="4">
        <v>2.1327400000000002E-3</v>
      </c>
      <c r="H2805" s="4">
        <v>3.08412</v>
      </c>
      <c r="I2805" s="4">
        <v>1.19371E-3</v>
      </c>
      <c r="J2805" s="4">
        <v>3.4996399999999999</v>
      </c>
      <c r="K2805" s="4">
        <v>1.7396E-3</v>
      </c>
      <c r="L2805" s="4">
        <v>3.3311600000000001</v>
      </c>
      <c r="M2805" s="4">
        <v>8126750</v>
      </c>
    </row>
    <row r="2806" spans="1:13" ht="18" customHeight="1" x14ac:dyDescent="0.35">
      <c r="A2806" s="3" t="s">
        <v>5212</v>
      </c>
      <c r="B2806" s="3" t="s">
        <v>2400</v>
      </c>
      <c r="C2806" s="4" t="s">
        <v>5655</v>
      </c>
      <c r="D2806" s="25" t="s">
        <v>5656</v>
      </c>
      <c r="E2806" s="4">
        <v>3.4909899999999998E-3</v>
      </c>
      <c r="F2806" s="4">
        <v>2.30172</v>
      </c>
      <c r="G2806" s="4">
        <v>2.0646899999999999E-7</v>
      </c>
      <c r="H2806" s="4">
        <v>6.3459199999999996</v>
      </c>
      <c r="I2806" s="4">
        <v>8.9815199999999998E-8</v>
      </c>
      <c r="J2806" s="4">
        <v>7.5156200000000002</v>
      </c>
      <c r="K2806" s="4">
        <v>4.5018700000000003E-5</v>
      </c>
      <c r="L2806" s="4">
        <v>3.9746899999999998</v>
      </c>
      <c r="M2806" s="4">
        <v>7929511</v>
      </c>
    </row>
    <row r="2807" spans="1:13" ht="18" customHeight="1" x14ac:dyDescent="0.35">
      <c r="A2807" s="3" t="s">
        <v>5212</v>
      </c>
      <c r="B2807" s="3" t="s">
        <v>2400</v>
      </c>
      <c r="C2807" s="4" t="s">
        <v>5509</v>
      </c>
      <c r="D2807" s="25" t="s">
        <v>5657</v>
      </c>
      <c r="E2807" s="4">
        <v>4.6282600000000002E-7</v>
      </c>
      <c r="F2807" s="4">
        <v>-3.2639999999999998</v>
      </c>
      <c r="G2807" s="4">
        <v>2.22855E-6</v>
      </c>
      <c r="H2807" s="4">
        <v>-3.1308199999999999</v>
      </c>
      <c r="I2807" s="4">
        <v>1.2962899999999999E-5</v>
      </c>
      <c r="J2807" s="4">
        <v>-2.9023599999999998</v>
      </c>
      <c r="K2807" s="4">
        <v>9.36356E-7</v>
      </c>
      <c r="L2807" s="4">
        <v>-3.5068199999999998</v>
      </c>
      <c r="M2807" s="4">
        <v>8107321</v>
      </c>
    </row>
    <row r="2808" spans="1:13" ht="18" customHeight="1" x14ac:dyDescent="0.35">
      <c r="A2808" s="3" t="s">
        <v>5212</v>
      </c>
      <c r="B2808" s="3" t="s">
        <v>2400</v>
      </c>
      <c r="C2808" s="4" t="s">
        <v>5658</v>
      </c>
      <c r="D2808" s="25" t="s">
        <v>5659</v>
      </c>
      <c r="E2808" s="4">
        <v>4.1572100000000003E-4</v>
      </c>
      <c r="F2808" s="4">
        <v>2.12907</v>
      </c>
      <c r="G2808" s="4">
        <v>9.2406400000000005E-4</v>
      </c>
      <c r="H2808" s="4">
        <v>2.0958800000000002</v>
      </c>
      <c r="I2808" s="4">
        <v>1.06734E-3</v>
      </c>
      <c r="J2808" s="4">
        <v>2.1418200000000001</v>
      </c>
      <c r="K2808" s="4">
        <v>1.6531599999999999E-4</v>
      </c>
      <c r="L2808" s="4">
        <v>2.4690699999999999</v>
      </c>
      <c r="M2808" s="4">
        <v>7898809</v>
      </c>
    </row>
    <row r="2809" spans="1:13" ht="18" customHeight="1" x14ac:dyDescent="0.35">
      <c r="A2809" s="3" t="s">
        <v>5212</v>
      </c>
      <c r="B2809" s="3" t="s">
        <v>2400</v>
      </c>
      <c r="C2809" s="4" t="s">
        <v>5660</v>
      </c>
      <c r="D2809" s="25" t="s">
        <v>5661</v>
      </c>
      <c r="E2809" s="4">
        <v>1.4651899999999999E-5</v>
      </c>
      <c r="F2809" s="4">
        <v>-2.39</v>
      </c>
      <c r="G2809" s="4">
        <v>1.0208700000000001E-6</v>
      </c>
      <c r="H2809" s="4">
        <v>-2.9683600000000001</v>
      </c>
      <c r="I2809" s="4">
        <v>9.1941500000000003E-7</v>
      </c>
      <c r="J2809" s="4">
        <v>-3.1370800000000001</v>
      </c>
      <c r="K2809" s="4">
        <v>7.4084800000000006E-5</v>
      </c>
      <c r="L2809" s="4">
        <v>-2.3529599999999999</v>
      </c>
      <c r="M2809" s="4">
        <v>8130013</v>
      </c>
    </row>
    <row r="2810" spans="1:13" ht="18" customHeight="1" x14ac:dyDescent="0.35">
      <c r="A2810" s="3" t="s">
        <v>5212</v>
      </c>
      <c r="B2810" s="3" t="s">
        <v>2400</v>
      </c>
      <c r="C2810" s="4" t="s">
        <v>1485</v>
      </c>
      <c r="D2810" s="25" t="s">
        <v>5662</v>
      </c>
      <c r="E2810" s="4">
        <v>8.3634200000000001E-4</v>
      </c>
      <c r="F2810" s="4">
        <v>2.3317700000000001</v>
      </c>
      <c r="G2810" s="4">
        <v>1.62418E-4</v>
      </c>
      <c r="H2810" s="4">
        <v>2.8225799999999999</v>
      </c>
      <c r="I2810" s="4">
        <v>1.2359E-4</v>
      </c>
      <c r="J2810" s="4">
        <v>3.02901</v>
      </c>
      <c r="K2810" s="4">
        <v>3.1067200000000001E-4</v>
      </c>
      <c r="L2810" s="4">
        <v>2.7880799999999999</v>
      </c>
      <c r="M2810" s="4">
        <v>8156601</v>
      </c>
    </row>
    <row r="2811" spans="1:13" ht="18" customHeight="1" x14ac:dyDescent="0.35">
      <c r="A2811" s="3" t="s">
        <v>5212</v>
      </c>
      <c r="B2811" s="3" t="s">
        <v>2400</v>
      </c>
      <c r="C2811" s="3" t="s">
        <v>5663</v>
      </c>
      <c r="D2811" s="13" t="s">
        <v>5664</v>
      </c>
      <c r="E2811" s="4">
        <v>1.35834E-3</v>
      </c>
      <c r="F2811" s="4">
        <v>2.2127599999999998</v>
      </c>
      <c r="G2811" s="4">
        <v>5.3967299999999995E-4</v>
      </c>
      <c r="H2811" s="4">
        <v>2.5101800000000001</v>
      </c>
      <c r="I2811" s="4">
        <v>1.72323E-4</v>
      </c>
      <c r="J2811" s="4">
        <v>2.8958200000000001</v>
      </c>
      <c r="K2811" s="4">
        <v>3.5139900000000001E-4</v>
      </c>
      <c r="L2811" s="4">
        <v>2.71794</v>
      </c>
      <c r="M2811" s="4">
        <v>7980309</v>
      </c>
    </row>
    <row r="2812" spans="1:13" ht="18" customHeight="1" x14ac:dyDescent="0.35">
      <c r="A2812" s="3" t="s">
        <v>5212</v>
      </c>
      <c r="B2812" s="3" t="s">
        <v>2400</v>
      </c>
      <c r="C2812" s="4" t="s">
        <v>5665</v>
      </c>
      <c r="D2812" s="25" t="s">
        <v>5666</v>
      </c>
      <c r="E2812" s="4">
        <v>1.6721299999999999E-5</v>
      </c>
      <c r="F2812" s="4">
        <v>2.3153800000000002</v>
      </c>
      <c r="G2812" s="4">
        <v>6.4761199999999999E-5</v>
      </c>
      <c r="H2812" s="4">
        <v>2.2362799999999998</v>
      </c>
      <c r="I2812" s="4">
        <v>6.4573500000000001E-5</v>
      </c>
      <c r="J2812" s="4">
        <v>2.31819</v>
      </c>
      <c r="K2812" s="4">
        <v>3.7286099999999999E-4</v>
      </c>
      <c r="L2812" s="4">
        <v>2.0697299999999998</v>
      </c>
      <c r="M2812" s="4">
        <v>7953981</v>
      </c>
    </row>
    <row r="2813" spans="1:13" ht="18" customHeight="1" x14ac:dyDescent="0.35">
      <c r="A2813" s="3" t="s">
        <v>5212</v>
      </c>
      <c r="B2813" s="3" t="s">
        <v>2400</v>
      </c>
      <c r="C2813" s="4" t="s">
        <v>5667</v>
      </c>
      <c r="D2813" s="25" t="s">
        <v>5668</v>
      </c>
      <c r="E2813" s="4">
        <v>3.4861299999999999E-6</v>
      </c>
      <c r="F2813" s="4">
        <v>14.1473</v>
      </c>
      <c r="G2813" s="4">
        <v>7.8470500000000002E-4</v>
      </c>
      <c r="H2813" s="4">
        <v>6.3616799999999998</v>
      </c>
      <c r="I2813" s="4">
        <v>1.7232599999999999E-3</v>
      </c>
      <c r="J2813" s="4">
        <v>5.9368999999999996</v>
      </c>
      <c r="K2813" s="4">
        <v>2.9857000000000001E-4</v>
      </c>
      <c r="L2813" s="4">
        <v>8.2829200000000007</v>
      </c>
      <c r="M2813" s="4">
        <v>8014063</v>
      </c>
    </row>
    <row r="2814" spans="1:13" ht="18" customHeight="1" x14ac:dyDescent="0.35">
      <c r="A2814" s="3" t="s">
        <v>5212</v>
      </c>
      <c r="B2814" s="3" t="s">
        <v>2400</v>
      </c>
      <c r="C2814" s="4" t="s">
        <v>5669</v>
      </c>
      <c r="D2814" s="25" t="s">
        <v>5670</v>
      </c>
      <c r="E2814" s="4">
        <v>5.3553500000000001E-7</v>
      </c>
      <c r="F2814" s="4">
        <v>2.2266900000000001</v>
      </c>
      <c r="G2814" s="4">
        <v>2.7776200000000001E-8</v>
      </c>
      <c r="H2814" s="4">
        <v>2.6894100000000001</v>
      </c>
      <c r="I2814" s="4">
        <v>1.41975E-8</v>
      </c>
      <c r="J2814" s="4">
        <v>2.9098199999999999</v>
      </c>
      <c r="K2814" s="4">
        <v>1.67746E-7</v>
      </c>
      <c r="L2814" s="4">
        <v>2.56453</v>
      </c>
      <c r="M2814" s="4">
        <v>8018620</v>
      </c>
    </row>
    <row r="2815" spans="1:13" ht="18" customHeight="1" x14ac:dyDescent="0.35">
      <c r="A2815" s="3" t="s">
        <v>5212</v>
      </c>
      <c r="B2815" s="3" t="s">
        <v>2400</v>
      </c>
      <c r="C2815" s="4" t="s">
        <v>5671</v>
      </c>
      <c r="D2815" s="25" t="s">
        <v>5672</v>
      </c>
      <c r="E2815" s="4">
        <v>3.5596899999999999E-8</v>
      </c>
      <c r="F2815" s="4">
        <v>4.0844899999999997</v>
      </c>
      <c r="G2815" s="4">
        <v>2.3777600000000001E-5</v>
      </c>
      <c r="H2815" s="4">
        <v>2.7626400000000002</v>
      </c>
      <c r="I2815" s="4">
        <v>4.7789299999999997E-6</v>
      </c>
      <c r="J2815" s="4">
        <v>3.2576499999999999</v>
      </c>
      <c r="K2815" s="4">
        <v>2.7532400000000001E-5</v>
      </c>
      <c r="L2815" s="4">
        <v>2.8588800000000001</v>
      </c>
      <c r="M2815" s="4">
        <v>8164343</v>
      </c>
    </row>
    <row r="2816" spans="1:13" ht="18" customHeight="1" x14ac:dyDescent="0.35">
      <c r="A2816" s="3" t="s">
        <v>5212</v>
      </c>
      <c r="B2816" s="3" t="s">
        <v>2400</v>
      </c>
      <c r="C2816" s="4" t="s">
        <v>5673</v>
      </c>
      <c r="D2816" s="25" t="s">
        <v>5674</v>
      </c>
      <c r="E2816" s="4">
        <v>6.9010599999999997E-3</v>
      </c>
      <c r="F2816" s="4">
        <v>-2.7825600000000001</v>
      </c>
      <c r="G2816" s="4">
        <v>1.6667699999999999E-3</v>
      </c>
      <c r="H2816" s="4">
        <v>-3.6217000000000001</v>
      </c>
      <c r="I2816" s="4">
        <v>3.1936399999999999E-4</v>
      </c>
      <c r="J2816" s="4">
        <v>-4.8561800000000002</v>
      </c>
      <c r="K2816" s="4">
        <v>1.79715E-3</v>
      </c>
      <c r="L2816" s="4">
        <v>-3.7928799999999998</v>
      </c>
      <c r="M2816" s="4">
        <v>8138553</v>
      </c>
    </row>
    <row r="2817" spans="1:13" ht="18" customHeight="1" x14ac:dyDescent="0.35">
      <c r="A2817" s="3" t="s">
        <v>5212</v>
      </c>
      <c r="B2817" s="3" t="s">
        <v>2400</v>
      </c>
      <c r="C2817" s="4" t="s">
        <v>5675</v>
      </c>
      <c r="D2817" s="25" t="s">
        <v>5676</v>
      </c>
      <c r="E2817" s="4">
        <v>1.68269E-4</v>
      </c>
      <c r="F2817" s="4">
        <v>-2.1642000000000001</v>
      </c>
      <c r="G2817" s="4">
        <v>3.85537E-6</v>
      </c>
      <c r="H2817" s="4">
        <v>-2.9104299999999999</v>
      </c>
      <c r="I2817" s="4">
        <v>1.8088600000000002E-5</v>
      </c>
      <c r="J2817" s="4">
        <v>-2.7411099999999999</v>
      </c>
      <c r="K2817" s="4">
        <v>2.13928E-4</v>
      </c>
      <c r="L2817" s="4">
        <v>-2.30552</v>
      </c>
      <c r="M2817" s="4">
        <v>7972062</v>
      </c>
    </row>
    <row r="2818" spans="1:13" ht="18" customHeight="1" x14ac:dyDescent="0.35">
      <c r="A2818" s="3" t="s">
        <v>5212</v>
      </c>
      <c r="B2818" s="3" t="s">
        <v>2400</v>
      </c>
      <c r="C2818" s="4" t="s">
        <v>5677</v>
      </c>
      <c r="D2818" s="25" t="s">
        <v>5678</v>
      </c>
      <c r="E2818" s="4">
        <v>2.9870800000000001E-4</v>
      </c>
      <c r="F2818" s="4">
        <v>-5.2353300000000003</v>
      </c>
      <c r="G2818" s="4">
        <v>6.40899E-4</v>
      </c>
      <c r="H2818" s="4">
        <v>-5.1103300000000003</v>
      </c>
      <c r="I2818" s="4">
        <v>2.43735E-4</v>
      </c>
      <c r="J2818" s="4">
        <v>-6.4249700000000001</v>
      </c>
      <c r="K2818" s="4">
        <v>3.3181200000000001E-4</v>
      </c>
      <c r="L2818" s="4">
        <v>-6.1142700000000003</v>
      </c>
      <c r="M2818" s="4">
        <v>8152703</v>
      </c>
    </row>
    <row r="2819" spans="1:13" ht="18" customHeight="1" x14ac:dyDescent="0.35">
      <c r="A2819" s="3" t="s">
        <v>5212</v>
      </c>
      <c r="B2819" s="3" t="s">
        <v>2400</v>
      </c>
      <c r="C2819" s="4" t="s">
        <v>5679</v>
      </c>
      <c r="D2819" s="25" t="s">
        <v>5680</v>
      </c>
      <c r="E2819" s="4">
        <v>1.14357E-6</v>
      </c>
      <c r="F2819" s="4">
        <v>-3.5865999999999998</v>
      </c>
      <c r="G2819" s="4">
        <v>5.5281399999999999E-6</v>
      </c>
      <c r="H2819" s="4">
        <v>-3.40889</v>
      </c>
      <c r="I2819" s="4">
        <v>2.2972600000000002E-6</v>
      </c>
      <c r="J2819" s="4">
        <v>-3.8679600000000001</v>
      </c>
      <c r="K2819" s="4">
        <v>1.7765000000000001E-6</v>
      </c>
      <c r="L2819" s="4">
        <v>-3.9503400000000002</v>
      </c>
      <c r="M2819" s="4">
        <v>8081997</v>
      </c>
    </row>
    <row r="2820" spans="1:13" ht="18" customHeight="1" x14ac:dyDescent="0.35">
      <c r="A2820" s="3" t="s">
        <v>5212</v>
      </c>
      <c r="B2820" s="3" t="s">
        <v>2400</v>
      </c>
      <c r="C2820" s="4" t="s">
        <v>5681</v>
      </c>
      <c r="D2820" s="25" t="s">
        <v>5682</v>
      </c>
      <c r="E2820" s="4">
        <v>6.9281599999999996E-4</v>
      </c>
      <c r="F2820" s="4">
        <v>4.4903899999999997</v>
      </c>
      <c r="G2820" s="4">
        <v>2.18853E-4</v>
      </c>
      <c r="H2820" s="4">
        <v>5.8268300000000002</v>
      </c>
      <c r="I2820" s="4">
        <v>2.1714099999999999E-3</v>
      </c>
      <c r="J2820" s="4">
        <v>4.3552600000000004</v>
      </c>
      <c r="K2820" s="4">
        <v>1.5164E-3</v>
      </c>
      <c r="L2820" s="4">
        <v>4.6219900000000003</v>
      </c>
      <c r="M2820" s="4">
        <v>7906757</v>
      </c>
    </row>
    <row r="2821" spans="1:13" ht="18" customHeight="1" x14ac:dyDescent="0.35">
      <c r="A2821" s="3" t="s">
        <v>5212</v>
      </c>
      <c r="B2821" s="3" t="s">
        <v>2400</v>
      </c>
      <c r="C2821" s="4" t="s">
        <v>5683</v>
      </c>
      <c r="D2821" s="25" t="s">
        <v>5684</v>
      </c>
      <c r="E2821" s="4">
        <v>3.8924299999999999E-7</v>
      </c>
      <c r="F2821" s="4">
        <v>-2.3985300000000001</v>
      </c>
      <c r="G2821" s="4">
        <v>5.2705199999999995E-7</v>
      </c>
      <c r="H2821" s="4">
        <v>-2.48231</v>
      </c>
      <c r="I2821" s="4">
        <v>2.1156000000000001E-6</v>
      </c>
      <c r="J2821" s="4">
        <v>-2.40097</v>
      </c>
      <c r="K2821" s="4">
        <v>9.9898500000000006E-6</v>
      </c>
      <c r="L2821" s="4">
        <v>-2.2125599999999999</v>
      </c>
      <c r="M2821" s="4">
        <v>8024898</v>
      </c>
    </row>
    <row r="2822" spans="1:13" ht="18" customHeight="1" x14ac:dyDescent="0.35">
      <c r="A2822" s="3" t="s">
        <v>5212</v>
      </c>
      <c r="B2822" s="3" t="s">
        <v>2400</v>
      </c>
      <c r="C2822" s="4" t="s">
        <v>5685</v>
      </c>
      <c r="D2822" s="25" t="s">
        <v>5686</v>
      </c>
      <c r="E2822" s="4">
        <v>2.7348600000000001E-5</v>
      </c>
      <c r="F2822" s="4">
        <v>-2.45336</v>
      </c>
      <c r="G2822" s="4">
        <v>3.3471600000000001E-6</v>
      </c>
      <c r="H2822" s="4">
        <v>-2.9742700000000002</v>
      </c>
      <c r="I2822" s="4">
        <v>4.6279000000000002E-6</v>
      </c>
      <c r="J2822" s="4">
        <v>-3.05158</v>
      </c>
      <c r="K2822" s="4">
        <v>3.0164399999999999E-6</v>
      </c>
      <c r="L2822" s="4">
        <v>-3.1449400000000001</v>
      </c>
      <c r="M2822" s="4">
        <v>8175444</v>
      </c>
    </row>
    <row r="2823" spans="1:13" ht="18" customHeight="1" x14ac:dyDescent="0.35">
      <c r="A2823" s="3" t="s">
        <v>5212</v>
      </c>
      <c r="B2823" s="3" t="s">
        <v>2400</v>
      </c>
      <c r="C2823" s="4" t="s">
        <v>5688</v>
      </c>
      <c r="D2823" s="25" t="s">
        <v>5689</v>
      </c>
      <c r="E2823" s="4">
        <v>3.6944899999999999E-3</v>
      </c>
      <c r="F2823" s="4">
        <v>2.0770300000000002</v>
      </c>
      <c r="G2823" s="4">
        <v>9.8931799999999994E-5</v>
      </c>
      <c r="H2823" s="4">
        <v>2.9994999999999998</v>
      </c>
      <c r="I2823" s="4">
        <v>1.7132599999999999E-5</v>
      </c>
      <c r="J2823" s="4">
        <v>3.6880000000000002</v>
      </c>
      <c r="K2823" s="4">
        <v>2.0681599999999999E-4</v>
      </c>
      <c r="L2823" s="4">
        <v>2.9451800000000001</v>
      </c>
      <c r="M2823" s="4">
        <v>8093440</v>
      </c>
    </row>
    <row r="2824" spans="1:13" ht="18" customHeight="1" x14ac:dyDescent="0.35">
      <c r="A2824" s="3" t="s">
        <v>5212</v>
      </c>
      <c r="B2824" s="3" t="s">
        <v>2400</v>
      </c>
      <c r="C2824" s="4" t="s">
        <v>5690</v>
      </c>
      <c r="D2824" s="25" t="s">
        <v>5691</v>
      </c>
      <c r="E2824" s="4">
        <v>1.06261E-4</v>
      </c>
      <c r="F2824" s="4">
        <v>-3.43133</v>
      </c>
      <c r="G2824" s="4">
        <v>1.54153E-6</v>
      </c>
      <c r="H2824" s="4">
        <v>-5.6844000000000001</v>
      </c>
      <c r="I2824" s="4">
        <v>1.7734999999999999E-5</v>
      </c>
      <c r="J2824" s="4">
        <v>-4.7277300000000002</v>
      </c>
      <c r="K2824" s="4">
        <v>5.4874999999999998E-4</v>
      </c>
      <c r="L2824" s="4">
        <v>-3.2585899999999999</v>
      </c>
      <c r="M2824" s="4">
        <v>8121181</v>
      </c>
    </row>
    <row r="2825" spans="1:13" ht="18" customHeight="1" x14ac:dyDescent="0.35">
      <c r="A2825" s="3" t="s">
        <v>5212</v>
      </c>
      <c r="B2825" s="3" t="s">
        <v>2400</v>
      </c>
      <c r="C2825" s="4" t="s">
        <v>5692</v>
      </c>
      <c r="D2825" s="25" t="s">
        <v>5693</v>
      </c>
      <c r="E2825" s="4">
        <v>3.44699E-5</v>
      </c>
      <c r="F2825" s="4">
        <v>3.1820499999999998</v>
      </c>
      <c r="G2825" s="4">
        <v>2.1906400000000002E-3</v>
      </c>
      <c r="H2825" s="4">
        <v>2.3287399999999998</v>
      </c>
      <c r="I2825" s="4">
        <v>3.2323400000000002E-3</v>
      </c>
      <c r="J2825" s="4">
        <v>2.3248199999999999</v>
      </c>
      <c r="K2825" s="4">
        <v>1.5094199999999999E-4</v>
      </c>
      <c r="L2825" s="4">
        <v>3.1286800000000001</v>
      </c>
      <c r="M2825" s="4">
        <v>7958410</v>
      </c>
    </row>
    <row r="2826" spans="1:13" ht="18" customHeight="1" x14ac:dyDescent="0.35">
      <c r="A2826" s="3" t="s">
        <v>5212</v>
      </c>
      <c r="B2826" s="3" t="s">
        <v>2400</v>
      </c>
      <c r="C2826" s="4" t="s">
        <v>5694</v>
      </c>
      <c r="D2826" s="25" t="s">
        <v>5695</v>
      </c>
      <c r="E2826" s="4">
        <v>1.15494E-4</v>
      </c>
      <c r="F2826" s="4">
        <v>-2.3890799999999999</v>
      </c>
      <c r="G2826" s="4">
        <v>8.6883499999999998E-4</v>
      </c>
      <c r="H2826" s="4">
        <v>-2.1580599999999999</v>
      </c>
      <c r="I2826" s="4">
        <v>2.03847E-4</v>
      </c>
      <c r="J2826" s="4">
        <v>-2.5031300000000001</v>
      </c>
      <c r="K2826" s="4">
        <v>1.2011299999999999E-3</v>
      </c>
      <c r="L2826" s="4">
        <v>-2.1757</v>
      </c>
      <c r="M2826" s="4">
        <v>7973580</v>
      </c>
    </row>
    <row r="2827" spans="1:13" ht="18" customHeight="1" x14ac:dyDescent="0.35">
      <c r="A2827" s="3" t="s">
        <v>5212</v>
      </c>
      <c r="B2827" s="3" t="s">
        <v>2400</v>
      </c>
      <c r="C2827" s="4" t="s">
        <v>5696</v>
      </c>
      <c r="D2827" s="25" t="s">
        <v>5697</v>
      </c>
      <c r="E2827" s="4">
        <v>3.3748999999999998E-5</v>
      </c>
      <c r="F2827" s="4">
        <v>2.2304900000000001</v>
      </c>
      <c r="G2827" s="4">
        <v>8.61067E-5</v>
      </c>
      <c r="H2827" s="4">
        <v>2.2046600000000001</v>
      </c>
      <c r="I2827" s="4">
        <v>2.8490299999999998E-4</v>
      </c>
      <c r="J2827" s="4">
        <v>2.1129199999999999</v>
      </c>
      <c r="K2827" s="4">
        <v>5.6901800000000005E-7</v>
      </c>
      <c r="L2827" s="4">
        <v>3.1493199999999999</v>
      </c>
      <c r="M2827" s="4">
        <v>8120428</v>
      </c>
    </row>
    <row r="2828" spans="1:13" ht="18" customHeight="1" x14ac:dyDescent="0.35">
      <c r="A2828" s="3" t="s">
        <v>5212</v>
      </c>
      <c r="B2828" s="3" t="s">
        <v>2400</v>
      </c>
      <c r="C2828" s="4" t="s">
        <v>5698</v>
      </c>
      <c r="D2828" s="25" t="s">
        <v>5699</v>
      </c>
      <c r="E2828" s="4">
        <v>8.85085E-12</v>
      </c>
      <c r="F2828" s="4">
        <v>-3.6607599999999998</v>
      </c>
      <c r="G2828" s="4">
        <v>3.36419E-12</v>
      </c>
      <c r="H2828" s="4">
        <v>-4.1641399999999997</v>
      </c>
      <c r="I2828" s="4">
        <v>4.1429900000000003E-12</v>
      </c>
      <c r="J2828" s="4">
        <v>-4.3818999999999999</v>
      </c>
      <c r="K2828" s="4">
        <v>9.8841199999999993E-12</v>
      </c>
      <c r="L2828" s="4">
        <v>-4.1625500000000004</v>
      </c>
      <c r="M2828" s="4">
        <v>7978766</v>
      </c>
    </row>
    <row r="2829" spans="1:13" ht="18" customHeight="1" x14ac:dyDescent="0.35">
      <c r="A2829" s="3" t="s">
        <v>5212</v>
      </c>
      <c r="B2829" s="3" t="s">
        <v>2400</v>
      </c>
      <c r="C2829" s="4" t="s">
        <v>5700</v>
      </c>
      <c r="D2829" s="25" t="s">
        <v>5701</v>
      </c>
      <c r="E2829" s="4">
        <v>2.81623E-5</v>
      </c>
      <c r="F2829" s="4">
        <v>-2.8288199999999999</v>
      </c>
      <c r="G2829" s="4">
        <v>1.0102799999999999E-5</v>
      </c>
      <c r="H2829" s="4">
        <v>-3.2518600000000002</v>
      </c>
      <c r="I2829" s="4">
        <v>4.6144999999999996E-6</v>
      </c>
      <c r="J2829" s="4">
        <v>-3.6532499999999999</v>
      </c>
      <c r="K2829" s="4">
        <v>6.0145999999999995E-4</v>
      </c>
      <c r="L2829" s="4">
        <v>-2.4446099999999999</v>
      </c>
      <c r="M2829" s="4">
        <v>7953100</v>
      </c>
    </row>
    <row r="2830" spans="1:13" ht="18" customHeight="1" x14ac:dyDescent="0.35">
      <c r="A2830" s="3" t="s">
        <v>5212</v>
      </c>
      <c r="B2830" s="3" t="s">
        <v>2400</v>
      </c>
      <c r="C2830" s="3" t="s">
        <v>5702</v>
      </c>
      <c r="D2830" s="13" t="s">
        <v>5703</v>
      </c>
      <c r="E2830" s="4">
        <v>1.5010100000000001E-3</v>
      </c>
      <c r="F2830" s="4">
        <v>2.3792300000000002</v>
      </c>
      <c r="G2830" s="4">
        <v>5.9660300000000002E-4</v>
      </c>
      <c r="H2830" s="4">
        <v>2.7334700000000001</v>
      </c>
      <c r="I2830" s="4">
        <v>3.8686300000000003E-5</v>
      </c>
      <c r="J2830" s="4">
        <v>3.73332</v>
      </c>
      <c r="K2830" s="4">
        <v>4.8768100000000001E-4</v>
      </c>
      <c r="L2830" s="4">
        <v>2.91649</v>
      </c>
      <c r="M2830" s="4">
        <v>8058203</v>
      </c>
    </row>
    <row r="2831" spans="1:13" ht="18" customHeight="1" x14ac:dyDescent="0.35">
      <c r="A2831" s="3" t="s">
        <v>5212</v>
      </c>
      <c r="B2831" s="3" t="s">
        <v>2400</v>
      </c>
      <c r="C2831" s="4" t="s">
        <v>5704</v>
      </c>
      <c r="D2831" s="25" t="s">
        <v>5705</v>
      </c>
      <c r="E2831" s="4">
        <v>1.89803E-4</v>
      </c>
      <c r="F2831" s="4">
        <v>2.14174</v>
      </c>
      <c r="G2831" s="4">
        <v>2.633E-4</v>
      </c>
      <c r="H2831" s="4">
        <v>2.18763</v>
      </c>
      <c r="I2831" s="4">
        <v>6.5647299999999997E-5</v>
      </c>
      <c r="J2831" s="4">
        <v>2.49743</v>
      </c>
      <c r="K2831" s="4">
        <v>9.0727200000000001E-5</v>
      </c>
      <c r="L2831" s="4">
        <v>2.44163</v>
      </c>
      <c r="M2831" s="4">
        <v>8134460</v>
      </c>
    </row>
    <row r="2832" spans="1:13" ht="18" customHeight="1" x14ac:dyDescent="0.35">
      <c r="A2832" s="3" t="s">
        <v>5212</v>
      </c>
      <c r="B2832" s="3" t="s">
        <v>2400</v>
      </c>
      <c r="C2832" s="4" t="s">
        <v>5706</v>
      </c>
      <c r="D2832" s="25" t="s">
        <v>5707</v>
      </c>
      <c r="E2832" s="4">
        <v>1.8098000000000001E-8</v>
      </c>
      <c r="F2832" s="4">
        <v>-12.260199999999999</v>
      </c>
      <c r="G2832" s="4">
        <v>2.32456E-8</v>
      </c>
      <c r="H2832" s="4">
        <v>-13.6892</v>
      </c>
      <c r="I2832" s="4">
        <v>1.8398799999999999E-7</v>
      </c>
      <c r="J2832" s="4">
        <v>-11.6663</v>
      </c>
      <c r="K2832" s="4">
        <v>1.48491E-7</v>
      </c>
      <c r="L2832" s="4">
        <v>-12.0008</v>
      </c>
      <c r="M2832" s="4">
        <v>8135990</v>
      </c>
    </row>
    <row r="2833" spans="1:13" ht="18" customHeight="1" x14ac:dyDescent="0.35">
      <c r="A2833" s="3" t="s">
        <v>5212</v>
      </c>
      <c r="B2833" s="3" t="s">
        <v>2400</v>
      </c>
      <c r="C2833" s="4" t="s">
        <v>5708</v>
      </c>
      <c r="D2833" s="25" t="s">
        <v>5709</v>
      </c>
      <c r="E2833" s="4">
        <v>3.8875800000000001E-4</v>
      </c>
      <c r="F2833" s="4">
        <v>5.4560500000000003</v>
      </c>
      <c r="G2833" s="4">
        <v>1.7963899999999999E-4</v>
      </c>
      <c r="H2833" s="4">
        <v>6.8064200000000001</v>
      </c>
      <c r="I2833" s="4">
        <v>2.3210800000000001E-3</v>
      </c>
      <c r="J2833" s="4">
        <v>4.7719699999999996</v>
      </c>
      <c r="K2833" s="4">
        <v>2.0730799999999999E-4</v>
      </c>
      <c r="L2833" s="4">
        <v>7.2365899999999996</v>
      </c>
      <c r="M2833" s="4">
        <v>8123104</v>
      </c>
    </row>
    <row r="2834" spans="1:13" ht="18" customHeight="1" x14ac:dyDescent="0.35">
      <c r="A2834" s="3" t="s">
        <v>5212</v>
      </c>
      <c r="B2834" s="3" t="s">
        <v>2400</v>
      </c>
      <c r="C2834" s="4" t="s">
        <v>5710</v>
      </c>
      <c r="D2834" s="25" t="s">
        <v>5711</v>
      </c>
      <c r="E2834" s="4">
        <v>4.0460499999999999E-4</v>
      </c>
      <c r="F2834" s="4">
        <v>3.3158500000000002</v>
      </c>
      <c r="G2834" s="4">
        <v>1.05852E-4</v>
      </c>
      <c r="H2834" s="4">
        <v>4.1360000000000001</v>
      </c>
      <c r="I2834" s="4">
        <v>1.8073099999999999E-3</v>
      </c>
      <c r="J2834" s="4">
        <v>3.12568</v>
      </c>
      <c r="K2834" s="4">
        <v>2.3458100000000001E-4</v>
      </c>
      <c r="L2834" s="4">
        <v>4.0092800000000004</v>
      </c>
      <c r="M2834" s="4">
        <v>7942372</v>
      </c>
    </row>
    <row r="2835" spans="1:13" ht="18" customHeight="1" x14ac:dyDescent="0.35">
      <c r="A2835" s="3" t="s">
        <v>5212</v>
      </c>
      <c r="B2835" s="3" t="s">
        <v>2400</v>
      </c>
      <c r="C2835" s="4" t="s">
        <v>5712</v>
      </c>
      <c r="D2835" s="25" t="s">
        <v>5713</v>
      </c>
      <c r="E2835" s="4">
        <v>1.9128E-7</v>
      </c>
      <c r="F2835" s="4">
        <v>-2.9085299999999998</v>
      </c>
      <c r="G2835" s="4">
        <v>2.0886600000000002E-6</v>
      </c>
      <c r="H2835" s="4">
        <v>-2.6784699999999999</v>
      </c>
      <c r="I2835" s="4">
        <v>4.5309200000000003E-5</v>
      </c>
      <c r="J2835" s="4">
        <v>-2.31379</v>
      </c>
      <c r="K2835" s="4">
        <v>7.77687E-5</v>
      </c>
      <c r="L2835" s="4">
        <v>-2.2374399999999999</v>
      </c>
      <c r="M2835" s="4">
        <v>8168205</v>
      </c>
    </row>
    <row r="2836" spans="1:13" ht="18" customHeight="1" x14ac:dyDescent="0.35">
      <c r="A2836" s="3" t="s">
        <v>5212</v>
      </c>
      <c r="B2836" s="3" t="s">
        <v>2400</v>
      </c>
      <c r="C2836" s="4" t="s">
        <v>5714</v>
      </c>
      <c r="D2836" s="25" t="s">
        <v>5715</v>
      </c>
      <c r="E2836" s="4">
        <v>5.55401E-5</v>
      </c>
      <c r="F2836" s="4">
        <v>2.34009</v>
      </c>
      <c r="G2836" s="4">
        <v>3.8027500000000001E-5</v>
      </c>
      <c r="H2836" s="4">
        <v>2.5197699999999998</v>
      </c>
      <c r="I2836" s="4">
        <v>3.5899100000000003E-5</v>
      </c>
      <c r="J2836" s="4">
        <v>2.6361300000000001</v>
      </c>
      <c r="K2836" s="4">
        <v>9.4526900000000005E-5</v>
      </c>
      <c r="L2836" s="4">
        <v>2.4620600000000001</v>
      </c>
      <c r="M2836" s="4">
        <v>7995069</v>
      </c>
    </row>
    <row r="2837" spans="1:13" ht="18" customHeight="1" x14ac:dyDescent="0.35">
      <c r="A2837" s="3" t="s">
        <v>5212</v>
      </c>
      <c r="B2837" s="3" t="s">
        <v>2400</v>
      </c>
      <c r="C2837" s="4" t="s">
        <v>5716</v>
      </c>
      <c r="D2837" s="25" t="s">
        <v>5717</v>
      </c>
      <c r="E2837" s="4">
        <v>2.8385700000000002E-5</v>
      </c>
      <c r="F2837" s="4">
        <v>-3.5637099999999999</v>
      </c>
      <c r="G2837" s="4">
        <v>3.1307299999999999E-6</v>
      </c>
      <c r="H2837" s="4">
        <v>-4.7300199999999997</v>
      </c>
      <c r="I2837" s="4">
        <v>2.1899499999999999E-5</v>
      </c>
      <c r="J2837" s="4">
        <v>-4.1738799999999996</v>
      </c>
      <c r="K2837" s="4">
        <v>1.5418300000000001E-5</v>
      </c>
      <c r="L2837" s="4">
        <v>-4.3226699999999996</v>
      </c>
      <c r="M2837" s="4">
        <v>8027760</v>
      </c>
    </row>
    <row r="2838" spans="1:13" ht="18" customHeight="1" x14ac:dyDescent="0.35">
      <c r="A2838" s="3" t="s">
        <v>5212</v>
      </c>
      <c r="B2838" s="3" t="s">
        <v>2400</v>
      </c>
      <c r="C2838" s="4" t="s">
        <v>5718</v>
      </c>
      <c r="D2838" s="25" t="s">
        <v>5719</v>
      </c>
      <c r="E2838" s="4">
        <v>4.36793E-5</v>
      </c>
      <c r="F2838" s="4">
        <v>-2.18696</v>
      </c>
      <c r="G2838" s="4">
        <v>9.9877799999999994E-5</v>
      </c>
      <c r="H2838" s="4">
        <v>-2.1739099999999998</v>
      </c>
      <c r="I2838" s="4">
        <v>1.18517E-4</v>
      </c>
      <c r="J2838" s="4">
        <v>-2.2257099999999999</v>
      </c>
      <c r="K2838" s="4">
        <v>6.0273999999999999E-5</v>
      </c>
      <c r="L2838" s="4">
        <v>-2.3241399999999999</v>
      </c>
      <c r="M2838" s="4">
        <v>8084986</v>
      </c>
    </row>
    <row r="2839" spans="1:13" ht="18" customHeight="1" x14ac:dyDescent="0.35">
      <c r="A2839" s="3" t="s">
        <v>5212</v>
      </c>
      <c r="B2839" s="3" t="s">
        <v>2400</v>
      </c>
      <c r="C2839" s="4" t="s">
        <v>5720</v>
      </c>
      <c r="D2839" s="13" t="s">
        <v>5721</v>
      </c>
      <c r="E2839" s="4">
        <v>5.0253900000000003E-6</v>
      </c>
      <c r="F2839" s="4">
        <v>-2.7386900000000001</v>
      </c>
      <c r="G2839" s="4">
        <v>1.10327E-4</v>
      </c>
      <c r="H2839" s="4">
        <v>-2.3536800000000002</v>
      </c>
      <c r="I2839" s="4">
        <v>2.0962600000000002E-5</v>
      </c>
      <c r="J2839" s="4">
        <v>-2.7500800000000001</v>
      </c>
      <c r="K2839" s="4">
        <v>4.2240999999999998E-5</v>
      </c>
      <c r="L2839" s="4">
        <v>-2.6173999999999999</v>
      </c>
      <c r="M2839" s="4">
        <v>8034605</v>
      </c>
    </row>
    <row r="2840" spans="1:13" ht="18" customHeight="1" x14ac:dyDescent="0.35">
      <c r="A2840" s="3" t="s">
        <v>5212</v>
      </c>
      <c r="B2840" s="3" t="s">
        <v>2400</v>
      </c>
      <c r="C2840" s="4" t="s">
        <v>5722</v>
      </c>
      <c r="D2840" s="13" t="s">
        <v>5723</v>
      </c>
      <c r="E2840" s="4">
        <v>1.2890100000000001E-9</v>
      </c>
      <c r="F2840" s="4">
        <v>-12.1134</v>
      </c>
      <c r="G2840" s="4">
        <v>3.1918700000000001E-9</v>
      </c>
      <c r="H2840" s="4">
        <v>-12.536300000000001</v>
      </c>
      <c r="I2840" s="4">
        <v>2.17527E-8</v>
      </c>
      <c r="J2840" s="4">
        <v>-11.1195</v>
      </c>
      <c r="K2840" s="4">
        <v>6.5543999999999996E-9</v>
      </c>
      <c r="L2840" s="4">
        <v>-12.8462</v>
      </c>
      <c r="M2840" s="4">
        <v>8078155</v>
      </c>
    </row>
    <row r="2841" spans="1:13" ht="18" customHeight="1" x14ac:dyDescent="0.35">
      <c r="A2841" s="3" t="s">
        <v>5212</v>
      </c>
      <c r="B2841" s="3" t="s">
        <v>2400</v>
      </c>
      <c r="C2841" s="3" t="s">
        <v>5724</v>
      </c>
      <c r="D2841" s="13" t="s">
        <v>5725</v>
      </c>
      <c r="E2841" s="4">
        <v>1.45834E-3</v>
      </c>
      <c r="F2841" s="4">
        <v>2.2024900000000001</v>
      </c>
      <c r="G2841" s="4">
        <v>4.1567399999999999E-3</v>
      </c>
      <c r="H2841" s="4">
        <v>2.0943499999999999</v>
      </c>
      <c r="I2841" s="4">
        <v>5.0721200000000003E-3</v>
      </c>
      <c r="J2841" s="4">
        <v>2.1226500000000001</v>
      </c>
      <c r="K2841" s="4">
        <v>7.6204200000000005E-5</v>
      </c>
      <c r="L2841" s="4">
        <v>3.1173099999999998</v>
      </c>
      <c r="M2841" s="4">
        <v>8103415</v>
      </c>
    </row>
    <row r="2842" spans="1:13" ht="18" customHeight="1" x14ac:dyDescent="0.35">
      <c r="A2842" s="3" t="s">
        <v>5212</v>
      </c>
      <c r="B2842" s="3" t="s">
        <v>2400</v>
      </c>
      <c r="C2842" s="4" t="s">
        <v>5726</v>
      </c>
      <c r="D2842" s="25" t="s">
        <v>5727</v>
      </c>
      <c r="E2842" s="4">
        <v>7.2660100000000002E-9</v>
      </c>
      <c r="F2842" s="4">
        <v>-5.2666000000000004</v>
      </c>
      <c r="G2842" s="4">
        <v>1.43293E-8</v>
      </c>
      <c r="H2842" s="4">
        <v>-5.4707100000000004</v>
      </c>
      <c r="I2842" s="4">
        <v>2.9961499999999998E-9</v>
      </c>
      <c r="J2842" s="4">
        <v>-6.7688100000000002</v>
      </c>
      <c r="K2842" s="4">
        <v>4.8077199999999999E-8</v>
      </c>
      <c r="L2842" s="4">
        <v>-5.3181099999999999</v>
      </c>
      <c r="M2842" s="4">
        <v>8088958</v>
      </c>
    </row>
    <row r="2843" spans="1:13" ht="18" customHeight="1" x14ac:dyDescent="0.35">
      <c r="A2843" s="3" t="s">
        <v>5212</v>
      </c>
      <c r="B2843" s="3" t="s">
        <v>2400</v>
      </c>
      <c r="C2843" s="4" t="s">
        <v>5728</v>
      </c>
      <c r="D2843" s="25" t="s">
        <v>5729</v>
      </c>
      <c r="E2843" s="4">
        <v>4.2236900000000001E-7</v>
      </c>
      <c r="F2843" s="4">
        <v>8.1918199999999999</v>
      </c>
      <c r="G2843" s="4">
        <v>8.3686900000000007E-5</v>
      </c>
      <c r="H2843" s="4">
        <v>4.8407200000000001</v>
      </c>
      <c r="I2843" s="4">
        <v>7.03463E-3</v>
      </c>
      <c r="J2843" s="4">
        <v>2.86069</v>
      </c>
      <c r="K2843" s="4">
        <v>3.3064600000000002E-5</v>
      </c>
      <c r="L2843" s="4">
        <v>5.8459300000000001</v>
      </c>
      <c r="M2843" s="4">
        <v>7917516</v>
      </c>
    </row>
    <row r="2844" spans="1:13" ht="18" customHeight="1" x14ac:dyDescent="0.35">
      <c r="A2844" s="3" t="s">
        <v>5212</v>
      </c>
      <c r="B2844" s="3" t="s">
        <v>2400</v>
      </c>
      <c r="C2844" s="4" t="s">
        <v>5730</v>
      </c>
      <c r="D2844" s="25" t="s">
        <v>5731</v>
      </c>
      <c r="E2844" s="4">
        <v>1.24628E-4</v>
      </c>
      <c r="F2844" s="4">
        <v>2.18241</v>
      </c>
      <c r="G2844" s="4">
        <v>4.05218E-4</v>
      </c>
      <c r="H2844" s="4">
        <v>2.10799</v>
      </c>
      <c r="I2844" s="4">
        <v>3.2430499999999999E-4</v>
      </c>
      <c r="J2844" s="4">
        <v>2.2136499999999999</v>
      </c>
      <c r="K2844" s="4">
        <v>8.4890399999999996E-5</v>
      </c>
      <c r="L2844" s="4">
        <v>2.4307300000000001</v>
      </c>
      <c r="M2844" s="4">
        <v>8053288</v>
      </c>
    </row>
    <row r="2845" spans="1:13" ht="18" customHeight="1" x14ac:dyDescent="0.35">
      <c r="A2845" s="3" t="s">
        <v>5212</v>
      </c>
      <c r="B2845" s="3" t="s">
        <v>2400</v>
      </c>
      <c r="C2845" s="4" t="s">
        <v>5732</v>
      </c>
      <c r="D2845" s="25" t="s">
        <v>5733</v>
      </c>
      <c r="E2845" s="4">
        <v>2.2046099999999999E-5</v>
      </c>
      <c r="F2845" s="4">
        <v>2.6240100000000002</v>
      </c>
      <c r="G2845" s="4">
        <v>6.4272600000000004E-4</v>
      </c>
      <c r="H2845" s="4">
        <v>2.1715399999999998</v>
      </c>
      <c r="I2845" s="4">
        <v>1.80652E-3</v>
      </c>
      <c r="J2845" s="4">
        <v>2.0716600000000001</v>
      </c>
      <c r="K2845" s="4">
        <v>1.7431E-4</v>
      </c>
      <c r="L2845" s="4">
        <v>2.4842599999999999</v>
      </c>
      <c r="M2845" s="4">
        <v>7985959</v>
      </c>
    </row>
    <row r="2846" spans="1:13" ht="18" customHeight="1" x14ac:dyDescent="0.35">
      <c r="A2846" s="3" t="s">
        <v>5212</v>
      </c>
      <c r="B2846" s="3" t="s">
        <v>2400</v>
      </c>
      <c r="C2846" s="4" t="s">
        <v>5734</v>
      </c>
      <c r="D2846" s="25" t="s">
        <v>5735</v>
      </c>
      <c r="E2846" s="4">
        <v>3.8479699999999999E-6</v>
      </c>
      <c r="F2846" s="4">
        <v>-2.1477200000000001</v>
      </c>
      <c r="G2846" s="4">
        <v>1.5923800000000001E-7</v>
      </c>
      <c r="H2846" s="4">
        <v>-2.6384599999999998</v>
      </c>
      <c r="I2846" s="4">
        <v>5.5885599999999999E-6</v>
      </c>
      <c r="J2846" s="4">
        <v>-2.2801800000000001</v>
      </c>
      <c r="K2846" s="4">
        <v>1.03273E-5</v>
      </c>
      <c r="L2846" s="4">
        <v>-2.20777</v>
      </c>
      <c r="M2846" s="4">
        <v>7902518</v>
      </c>
    </row>
    <row r="2847" spans="1:13" ht="18" customHeight="1" x14ac:dyDescent="0.35">
      <c r="A2847" s="3" t="s">
        <v>5212</v>
      </c>
      <c r="B2847" s="3" t="s">
        <v>2400</v>
      </c>
      <c r="C2847" s="4" t="s">
        <v>5736</v>
      </c>
      <c r="D2847" s="25" t="s">
        <v>5737</v>
      </c>
      <c r="E2847" s="4">
        <v>1.7643800000000001E-7</v>
      </c>
      <c r="F2847" s="4">
        <v>-3.3696700000000002</v>
      </c>
      <c r="G2847" s="4">
        <v>9.4904300000000004E-8</v>
      </c>
      <c r="H2847" s="4">
        <v>-3.7690000000000001</v>
      </c>
      <c r="I2847" s="4">
        <v>2.8025199999999999E-7</v>
      </c>
      <c r="J2847" s="4">
        <v>-3.6987100000000002</v>
      </c>
      <c r="K2847" s="4">
        <v>4.1193499999999998E-6</v>
      </c>
      <c r="L2847" s="4">
        <v>-3.05938</v>
      </c>
      <c r="M2847" s="4">
        <v>8162006</v>
      </c>
    </row>
    <row r="2848" spans="1:13" ht="18" customHeight="1" x14ac:dyDescent="0.35">
      <c r="A2848" s="3" t="s">
        <v>5212</v>
      </c>
      <c r="B2848" s="3" t="s">
        <v>2400</v>
      </c>
      <c r="C2848" s="4" t="s">
        <v>5738</v>
      </c>
      <c r="D2848" s="25" t="s">
        <v>5739</v>
      </c>
      <c r="E2848" s="4">
        <v>7.4181299999999994E-5</v>
      </c>
      <c r="F2848" s="4">
        <v>2.3905799999999999</v>
      </c>
      <c r="G2848" s="4">
        <v>5.7480300000000003E-6</v>
      </c>
      <c r="H2848" s="4">
        <v>3.0085099999999998</v>
      </c>
      <c r="I2848" s="4">
        <v>4.5993799999999998E-6</v>
      </c>
      <c r="J2848" s="4">
        <v>3.2117399999999998</v>
      </c>
      <c r="K2848" s="4">
        <v>3.4202400000000003E-5</v>
      </c>
      <c r="L2848" s="4">
        <v>2.7713299999999998</v>
      </c>
      <c r="M2848" s="4">
        <v>8059158</v>
      </c>
    </row>
    <row r="2849" spans="1:13" ht="18" customHeight="1" x14ac:dyDescent="0.35">
      <c r="A2849" s="3" t="s">
        <v>5212</v>
      </c>
      <c r="B2849" s="3" t="s">
        <v>2400</v>
      </c>
      <c r="C2849" s="4" t="s">
        <v>5740</v>
      </c>
      <c r="D2849" s="25" t="s">
        <v>5741</v>
      </c>
      <c r="E2849" s="4">
        <v>1.13773E-3</v>
      </c>
      <c r="F2849" s="4">
        <v>2.0074299999999998</v>
      </c>
      <c r="G2849" s="4">
        <v>1.1576E-4</v>
      </c>
      <c r="H2849" s="4">
        <v>2.4737200000000001</v>
      </c>
      <c r="I2849" s="4">
        <v>1.8060099999999999E-4</v>
      </c>
      <c r="J2849" s="4">
        <v>2.4897800000000001</v>
      </c>
      <c r="K2849" s="4">
        <v>1.1837600000000001E-3</v>
      </c>
      <c r="L2849" s="4">
        <v>2.1514700000000002</v>
      </c>
      <c r="M2849" s="4" t="s">
        <v>5742</v>
      </c>
    </row>
    <row r="2850" spans="1:13" ht="18" customHeight="1" x14ac:dyDescent="0.35">
      <c r="A2850" s="3" t="s">
        <v>5212</v>
      </c>
      <c r="B2850" s="3" t="s">
        <v>2400</v>
      </c>
      <c r="C2850" s="4" t="s">
        <v>5743</v>
      </c>
      <c r="D2850" s="25" t="s">
        <v>5744</v>
      </c>
      <c r="E2850" s="4">
        <v>1.05721E-5</v>
      </c>
      <c r="F2850" s="4">
        <v>-2.19312</v>
      </c>
      <c r="G2850" s="4">
        <v>4.02086E-5</v>
      </c>
      <c r="H2850" s="4">
        <v>-2.1303899999999998</v>
      </c>
      <c r="I2850" s="4">
        <v>1.23733E-4</v>
      </c>
      <c r="J2850" s="4">
        <v>-2.0640100000000001</v>
      </c>
      <c r="K2850" s="4">
        <v>2.1283699999999998E-6</v>
      </c>
      <c r="L2850" s="4">
        <v>-2.6102400000000001</v>
      </c>
      <c r="M2850" s="4">
        <v>7931393</v>
      </c>
    </row>
    <row r="2851" spans="1:13" ht="18" customHeight="1" x14ac:dyDescent="0.35">
      <c r="A2851" s="3" t="s">
        <v>5212</v>
      </c>
      <c r="B2851" s="3" t="s">
        <v>2400</v>
      </c>
      <c r="C2851" s="4" t="s">
        <v>5745</v>
      </c>
      <c r="D2851" s="25" t="s">
        <v>5746</v>
      </c>
      <c r="E2851" s="4">
        <v>1.63645E-4</v>
      </c>
      <c r="F2851" s="4">
        <v>2.67842</v>
      </c>
      <c r="G2851" s="4">
        <v>6.3294000000000002E-4</v>
      </c>
      <c r="H2851" s="4">
        <v>2.5177499999999999</v>
      </c>
      <c r="I2851" s="4">
        <v>4.9261699999999997E-3</v>
      </c>
      <c r="J2851" s="4">
        <v>2.1560299999999999</v>
      </c>
      <c r="K2851" s="4">
        <v>3.0894499999999998E-4</v>
      </c>
      <c r="L2851" s="4">
        <v>2.8015300000000001</v>
      </c>
      <c r="M2851" s="4">
        <v>8109344</v>
      </c>
    </row>
    <row r="2852" spans="1:13" ht="18" customHeight="1" x14ac:dyDescent="0.35">
      <c r="A2852" s="3" t="s">
        <v>5212</v>
      </c>
      <c r="B2852" s="3" t="s">
        <v>2400</v>
      </c>
      <c r="C2852" s="4" t="s">
        <v>2279</v>
      </c>
      <c r="D2852" s="25" t="s">
        <v>5747</v>
      </c>
      <c r="E2852" s="4">
        <v>2.8305399999999998E-5</v>
      </c>
      <c r="F2852" s="4">
        <v>-2.3403399999999999</v>
      </c>
      <c r="G2852" s="4">
        <v>2.6196499999999999E-5</v>
      </c>
      <c r="H2852" s="4">
        <v>-2.4687100000000002</v>
      </c>
      <c r="I2852" s="4">
        <v>8.9157399999999994E-6</v>
      </c>
      <c r="J2852" s="4">
        <v>-2.7616800000000001</v>
      </c>
      <c r="K2852" s="4">
        <v>5.6220900000000002E-5</v>
      </c>
      <c r="L2852" s="4">
        <v>-2.4417900000000001</v>
      </c>
      <c r="M2852" s="4">
        <v>8117225</v>
      </c>
    </row>
    <row r="2853" spans="1:13" ht="18" customHeight="1" x14ac:dyDescent="0.35">
      <c r="A2853" s="3" t="s">
        <v>5212</v>
      </c>
      <c r="B2853" s="3" t="s">
        <v>2400</v>
      </c>
      <c r="C2853" s="4" t="s">
        <v>5748</v>
      </c>
      <c r="D2853" s="25" t="s">
        <v>5749</v>
      </c>
      <c r="E2853" s="4">
        <v>2.5010400000000002E-4</v>
      </c>
      <c r="F2853" s="4">
        <v>2.6425000000000001</v>
      </c>
      <c r="G2853" s="4">
        <v>2.7600600000000001E-5</v>
      </c>
      <c r="H2853" s="4">
        <v>3.3870399999999998</v>
      </c>
      <c r="I2853" s="4">
        <v>1.2224200000000001E-5</v>
      </c>
      <c r="J2853" s="4">
        <v>3.8493300000000001</v>
      </c>
      <c r="K2853" s="4">
        <v>1.56803E-5</v>
      </c>
      <c r="L2853" s="4">
        <v>3.76362</v>
      </c>
      <c r="M2853" s="4">
        <v>7946559</v>
      </c>
    </row>
    <row r="2854" spans="1:13" ht="18" customHeight="1" x14ac:dyDescent="0.35">
      <c r="A2854" s="3" t="s">
        <v>5212</v>
      </c>
      <c r="B2854" s="3" t="s">
        <v>2400</v>
      </c>
      <c r="C2854" s="4" t="s">
        <v>5750</v>
      </c>
      <c r="D2854" s="25" t="s">
        <v>5751</v>
      </c>
      <c r="E2854" s="4">
        <v>4.8263599999999998E-6</v>
      </c>
      <c r="F2854" s="4">
        <v>3.2794599999999998</v>
      </c>
      <c r="G2854" s="4">
        <v>7.0266300000000002E-6</v>
      </c>
      <c r="H2854" s="4">
        <v>3.4060299999999999</v>
      </c>
      <c r="I2854" s="4">
        <v>4.8928099999999998E-6</v>
      </c>
      <c r="J2854" s="4">
        <v>3.7062900000000001</v>
      </c>
      <c r="K2854" s="4">
        <v>2.17089E-6</v>
      </c>
      <c r="L2854" s="4">
        <v>3.9649299999999998</v>
      </c>
      <c r="M2854" s="4">
        <v>8148715</v>
      </c>
    </row>
    <row r="2855" spans="1:13" ht="18" customHeight="1" x14ac:dyDescent="0.35">
      <c r="A2855" s="3" t="s">
        <v>5212</v>
      </c>
      <c r="B2855" s="3" t="s">
        <v>2400</v>
      </c>
      <c r="C2855" s="4" t="s">
        <v>5752</v>
      </c>
      <c r="D2855" s="25" t="s">
        <v>5753</v>
      </c>
      <c r="E2855" s="4">
        <v>5.9129999999999995E-7</v>
      </c>
      <c r="F2855" s="4">
        <v>2.78288</v>
      </c>
      <c r="G2855" s="4">
        <v>8.5925199999999992E-6</v>
      </c>
      <c r="H2855" s="4">
        <v>2.5084200000000001</v>
      </c>
      <c r="I2855" s="4">
        <v>1.7509299999999999E-5</v>
      </c>
      <c r="J2855" s="4">
        <v>2.4986100000000002</v>
      </c>
      <c r="K2855" s="4">
        <v>7.3130499999999994E-8</v>
      </c>
      <c r="L2855" s="4">
        <v>3.54243</v>
      </c>
      <c r="M2855" s="4">
        <v>7910680</v>
      </c>
    </row>
    <row r="2856" spans="1:13" ht="18" customHeight="1" x14ac:dyDescent="0.35">
      <c r="A2856" s="3" t="s">
        <v>5212</v>
      </c>
      <c r="B2856" s="3" t="s">
        <v>2400</v>
      </c>
      <c r="C2856" s="4" t="s">
        <v>5754</v>
      </c>
      <c r="D2856" s="25" t="s">
        <v>5755</v>
      </c>
      <c r="E2856" s="4">
        <v>4.2166300000000003E-5</v>
      </c>
      <c r="F2856" s="4">
        <v>5.3342900000000002</v>
      </c>
      <c r="G2856" s="4">
        <v>1.29388E-4</v>
      </c>
      <c r="H2856" s="4">
        <v>5.0687499999999996</v>
      </c>
      <c r="I2856" s="4">
        <v>1.5712600000000001E-3</v>
      </c>
      <c r="J2856" s="4">
        <v>3.83595</v>
      </c>
      <c r="K2856" s="4">
        <v>1.8932500000000001E-4</v>
      </c>
      <c r="L2856" s="4">
        <v>5.1701499999999996</v>
      </c>
      <c r="M2856" s="4">
        <v>8166906</v>
      </c>
    </row>
    <row r="2857" spans="1:13" ht="18" customHeight="1" x14ac:dyDescent="0.35">
      <c r="A2857" s="3" t="s">
        <v>5212</v>
      </c>
      <c r="B2857" s="3" t="s">
        <v>2400</v>
      </c>
      <c r="C2857" s="4" t="s">
        <v>5756</v>
      </c>
      <c r="D2857" s="25" t="s">
        <v>5757</v>
      </c>
      <c r="E2857" s="4">
        <v>2.83486E-13</v>
      </c>
      <c r="F2857" s="4">
        <v>-3.8928400000000001</v>
      </c>
      <c r="G2857" s="4">
        <v>4.3529000000000002E-12</v>
      </c>
      <c r="H2857" s="4">
        <v>-3.6301800000000002</v>
      </c>
      <c r="I2857" s="4">
        <v>4.92622E-12</v>
      </c>
      <c r="J2857" s="4">
        <v>-3.8186100000000001</v>
      </c>
      <c r="K2857" s="4">
        <v>8.7933299999999992E-12</v>
      </c>
      <c r="L2857" s="4">
        <v>-3.7012</v>
      </c>
      <c r="M2857" s="4">
        <v>7995362</v>
      </c>
    </row>
    <row r="2858" spans="1:13" ht="18" customHeight="1" x14ac:dyDescent="0.35">
      <c r="A2858" s="3" t="s">
        <v>5212</v>
      </c>
      <c r="B2858" s="3" t="s">
        <v>2400</v>
      </c>
      <c r="C2858" s="4" t="s">
        <v>5758</v>
      </c>
      <c r="D2858" s="25" t="s">
        <v>5759</v>
      </c>
      <c r="E2858" s="4">
        <v>1.72642E-4</v>
      </c>
      <c r="F2858" s="4">
        <v>2.7069999999999999</v>
      </c>
      <c r="G2858" s="4">
        <v>3.26136E-3</v>
      </c>
      <c r="H2858" s="4">
        <v>2.1954099999999999</v>
      </c>
      <c r="I2858" s="4">
        <v>2.2804800000000001E-3</v>
      </c>
      <c r="J2858" s="4">
        <v>2.3550800000000001</v>
      </c>
      <c r="K2858" s="4">
        <v>4.6085199999999997E-5</v>
      </c>
      <c r="L2858" s="4">
        <v>3.3846699999999998</v>
      </c>
      <c r="M2858" s="4">
        <v>7901460</v>
      </c>
    </row>
    <row r="2859" spans="1:13" ht="18" customHeight="1" x14ac:dyDescent="0.35">
      <c r="A2859" s="3" t="s">
        <v>5212</v>
      </c>
      <c r="B2859" s="3" t="s">
        <v>2400</v>
      </c>
      <c r="C2859" s="4" t="s">
        <v>5760</v>
      </c>
      <c r="D2859" s="25" t="s">
        <v>5761</v>
      </c>
      <c r="E2859" s="4">
        <v>3.4954600000000001E-3</v>
      </c>
      <c r="F2859" s="4">
        <v>2.03613</v>
      </c>
      <c r="G2859" s="4">
        <v>3.8633599999999998E-4</v>
      </c>
      <c r="H2859" s="4">
        <v>2.57551</v>
      </c>
      <c r="I2859" s="4">
        <v>2.6598600000000001E-4</v>
      </c>
      <c r="J2859" s="4">
        <v>2.7769900000000001</v>
      </c>
      <c r="K2859" s="4">
        <v>8.5426899999999995E-4</v>
      </c>
      <c r="L2859" s="4">
        <v>2.5005299999999999</v>
      </c>
      <c r="M2859" s="4">
        <v>8127094</v>
      </c>
    </row>
    <row r="2860" spans="1:13" ht="18" customHeight="1" x14ac:dyDescent="0.35">
      <c r="A2860" s="3" t="s">
        <v>5212</v>
      </c>
      <c r="B2860" s="3" t="s">
        <v>2400</v>
      </c>
      <c r="C2860" s="4" t="s">
        <v>5762</v>
      </c>
      <c r="D2860" s="25" t="s">
        <v>5763</v>
      </c>
      <c r="E2860" s="4">
        <v>1.3079399999999999E-4</v>
      </c>
      <c r="F2860" s="4">
        <v>-2.30409</v>
      </c>
      <c r="G2860" s="4">
        <v>1.2013499999999999E-3</v>
      </c>
      <c r="H2860" s="4">
        <v>-2.0554000000000001</v>
      </c>
      <c r="I2860" s="4">
        <v>1.14404E-3</v>
      </c>
      <c r="J2860" s="4">
        <v>-2.1304500000000002</v>
      </c>
      <c r="K2860" s="4">
        <v>1.4273599999999999E-3</v>
      </c>
      <c r="L2860" s="4">
        <v>-2.0937899999999998</v>
      </c>
      <c r="M2860" s="4">
        <v>8041940</v>
      </c>
    </row>
    <row r="2861" spans="1:13" ht="18" customHeight="1" x14ac:dyDescent="0.35">
      <c r="A2861" s="3" t="s">
        <v>5212</v>
      </c>
      <c r="B2861" s="3" t="s">
        <v>2400</v>
      </c>
      <c r="C2861" s="4" t="s">
        <v>5764</v>
      </c>
      <c r="D2861" s="25" t="s">
        <v>5765</v>
      </c>
      <c r="E2861" s="4">
        <v>1.54875E-5</v>
      </c>
      <c r="F2861" s="4">
        <v>3.0703900000000002</v>
      </c>
      <c r="G2861" s="4">
        <v>2.1345399999999999E-3</v>
      </c>
      <c r="H2861" s="4">
        <v>2.1744500000000002</v>
      </c>
      <c r="I2861" s="4">
        <v>4.6451799999999997E-4</v>
      </c>
      <c r="J2861" s="4">
        <v>2.5796899999999998</v>
      </c>
      <c r="K2861" s="4">
        <v>4.0729000000000003E-5</v>
      </c>
      <c r="L2861" s="4">
        <v>3.1793300000000002</v>
      </c>
      <c r="M2861" s="4">
        <v>7989315</v>
      </c>
    </row>
    <row r="2862" spans="1:13" ht="18" customHeight="1" x14ac:dyDescent="0.35">
      <c r="A2862" s="3" t="s">
        <v>5212</v>
      </c>
      <c r="B2862" s="3" t="s">
        <v>2400</v>
      </c>
      <c r="C2862" s="4" t="s">
        <v>5766</v>
      </c>
      <c r="D2862" s="25" t="s">
        <v>5767</v>
      </c>
      <c r="E2862" s="4">
        <v>3.3053200000000001E-6</v>
      </c>
      <c r="F2862" s="4">
        <v>-2.7709199999999998</v>
      </c>
      <c r="G2862" s="4">
        <v>5.7179900000000005E-7</v>
      </c>
      <c r="H2862" s="4">
        <v>-3.3025600000000002</v>
      </c>
      <c r="I2862" s="4">
        <v>9.2763699999999998E-7</v>
      </c>
      <c r="J2862" s="4">
        <v>-3.3663699999999999</v>
      </c>
      <c r="K2862" s="4">
        <v>1.0520799999999999E-6</v>
      </c>
      <c r="L2862" s="4">
        <v>-3.3368099999999998</v>
      </c>
      <c r="M2862" s="4">
        <v>7925823</v>
      </c>
    </row>
    <row r="2863" spans="1:13" ht="18" customHeight="1" x14ac:dyDescent="0.35">
      <c r="A2863" s="3" t="s">
        <v>5212</v>
      </c>
      <c r="B2863" s="3" t="s">
        <v>2400</v>
      </c>
      <c r="C2863" s="4" t="s">
        <v>5769</v>
      </c>
      <c r="D2863" s="25" t="s">
        <v>5770</v>
      </c>
      <c r="E2863" s="4">
        <v>1.045E-7</v>
      </c>
      <c r="F2863" s="4">
        <v>-4.3372799999999998</v>
      </c>
      <c r="G2863" s="4">
        <v>1.2890000000000001E-6</v>
      </c>
      <c r="H2863" s="4">
        <v>-3.8553099999999998</v>
      </c>
      <c r="I2863" s="4">
        <v>4.23498E-7</v>
      </c>
      <c r="J2863" s="4">
        <v>-4.4906199999999998</v>
      </c>
      <c r="K2863" s="4">
        <v>3.0314899999999998E-7</v>
      </c>
      <c r="L2863" s="4">
        <v>-4.6180300000000001</v>
      </c>
      <c r="M2863" s="4">
        <v>8083272</v>
      </c>
    </row>
    <row r="2864" spans="1:13" ht="18" customHeight="1" x14ac:dyDescent="0.35">
      <c r="A2864" s="3" t="s">
        <v>5212</v>
      </c>
      <c r="B2864" s="3" t="s">
        <v>2400</v>
      </c>
      <c r="C2864" s="3" t="s">
        <v>5771</v>
      </c>
      <c r="D2864" s="13" t="s">
        <v>5772</v>
      </c>
      <c r="E2864" s="4">
        <v>7.3207400000000003E-6</v>
      </c>
      <c r="F2864" s="4">
        <v>3.4365600000000001</v>
      </c>
      <c r="G2864" s="4">
        <v>9.1251699999999995E-4</v>
      </c>
      <c r="H2864" s="4">
        <v>2.4355500000000001</v>
      </c>
      <c r="I2864" s="4">
        <v>3.1632100000000001E-3</v>
      </c>
      <c r="J2864" s="4">
        <v>2.2509600000000001</v>
      </c>
      <c r="K2864" s="4">
        <v>8.2355099999999995E-4</v>
      </c>
      <c r="L2864" s="4">
        <v>2.5582099999999999</v>
      </c>
      <c r="M2864" s="4">
        <v>8068898</v>
      </c>
    </row>
    <row r="2865" spans="1:13" ht="18" customHeight="1" x14ac:dyDescent="0.35">
      <c r="A2865" s="3" t="s">
        <v>5212</v>
      </c>
      <c r="B2865" s="3" t="s">
        <v>2400</v>
      </c>
      <c r="C2865" s="3" t="s">
        <v>5773</v>
      </c>
      <c r="D2865" s="13" t="s">
        <v>5774</v>
      </c>
      <c r="E2865" s="4">
        <v>1.0909499999999999E-5</v>
      </c>
      <c r="F2865" s="4">
        <v>8.9596099999999996</v>
      </c>
      <c r="G2865" s="4">
        <v>3.5933899999999998E-5</v>
      </c>
      <c r="H2865" s="4">
        <v>8.4445700000000006</v>
      </c>
      <c r="I2865" s="4">
        <v>5.8562800000000004E-4</v>
      </c>
      <c r="J2865" s="4">
        <v>5.8726599999999998</v>
      </c>
      <c r="K2865" s="4">
        <v>1.92469E-3</v>
      </c>
      <c r="L2865" s="4">
        <v>4.7918200000000004</v>
      </c>
      <c r="M2865" s="4">
        <v>8124531</v>
      </c>
    </row>
    <row r="2866" spans="1:13" ht="18" customHeight="1" x14ac:dyDescent="0.35">
      <c r="A2866" s="3" t="s">
        <v>5212</v>
      </c>
      <c r="B2866" s="3" t="s">
        <v>2400</v>
      </c>
      <c r="C2866" s="3" t="s">
        <v>5775</v>
      </c>
      <c r="D2866" s="13" t="s">
        <v>5776</v>
      </c>
      <c r="E2866" s="4">
        <v>5.5902199999999995E-4</v>
      </c>
      <c r="F2866" s="4">
        <v>-2.93486</v>
      </c>
      <c r="G2866" s="4">
        <v>5.8579100000000003E-5</v>
      </c>
      <c r="H2866" s="4">
        <v>-3.9571800000000001</v>
      </c>
      <c r="I2866" s="4">
        <v>5.0958700000000002E-6</v>
      </c>
      <c r="J2866" s="4">
        <v>-5.4748900000000003</v>
      </c>
      <c r="K2866" s="4">
        <v>9.6960399999999994E-6</v>
      </c>
      <c r="L2866" s="4">
        <v>-5.1081899999999996</v>
      </c>
      <c r="M2866" s="4">
        <v>8124385</v>
      </c>
    </row>
    <row r="2867" spans="1:13" ht="18" customHeight="1" x14ac:dyDescent="0.35">
      <c r="A2867" s="3" t="s">
        <v>5212</v>
      </c>
      <c r="B2867" s="3" t="s">
        <v>2400</v>
      </c>
      <c r="C2867" s="3" t="s">
        <v>5777</v>
      </c>
      <c r="D2867" s="13" t="s">
        <v>5778</v>
      </c>
      <c r="E2867" s="4">
        <v>1.6680399999999999E-7</v>
      </c>
      <c r="F2867" s="4">
        <v>3.8161299999999998</v>
      </c>
      <c r="G2867" s="4">
        <v>5.96934E-6</v>
      </c>
      <c r="H2867" s="4">
        <v>3.1563099999999999</v>
      </c>
      <c r="I2867" s="4">
        <v>4.9565900000000003E-6</v>
      </c>
      <c r="J2867" s="4">
        <v>3.36965</v>
      </c>
      <c r="K2867" s="4">
        <v>4.5921500000000003E-7</v>
      </c>
      <c r="L2867" s="4">
        <v>4.05098</v>
      </c>
      <c r="M2867" s="4">
        <v>8117402</v>
      </c>
    </row>
    <row r="2868" spans="1:13" ht="18" customHeight="1" x14ac:dyDescent="0.35">
      <c r="A2868" s="3" t="s">
        <v>5212</v>
      </c>
      <c r="B2868" s="3" t="s">
        <v>2400</v>
      </c>
      <c r="C2868" s="4" t="s">
        <v>5779</v>
      </c>
      <c r="D2868" s="25" t="s">
        <v>5780</v>
      </c>
      <c r="E2868" s="4">
        <v>2.0307799999999998E-3</v>
      </c>
      <c r="F2868" s="4">
        <v>-2.1794099999999998</v>
      </c>
      <c r="G2868" s="4">
        <v>1.3023500000000001E-3</v>
      </c>
      <c r="H2868" s="4">
        <v>-2.3729300000000002</v>
      </c>
      <c r="I2868" s="4">
        <v>3.49274E-5</v>
      </c>
      <c r="J2868" s="4">
        <v>-3.4315600000000002</v>
      </c>
      <c r="K2868" s="4">
        <v>3.1772300000000001E-3</v>
      </c>
      <c r="L2868" s="4">
        <v>-2.2625500000000001</v>
      </c>
      <c r="M2868" s="4">
        <v>7905067</v>
      </c>
    </row>
    <row r="2869" spans="1:13" ht="18" customHeight="1" x14ac:dyDescent="0.35">
      <c r="A2869" s="3" t="s">
        <v>5212</v>
      </c>
      <c r="B2869" s="3" t="s">
        <v>2400</v>
      </c>
      <c r="C2869" s="4" t="s">
        <v>5781</v>
      </c>
      <c r="D2869" s="25" t="s">
        <v>5782</v>
      </c>
      <c r="E2869" s="4">
        <v>2.0758199999999998E-6</v>
      </c>
      <c r="F2869" s="4">
        <v>-2.60168</v>
      </c>
      <c r="G2869" s="4">
        <v>1.07983E-5</v>
      </c>
      <c r="H2869" s="4">
        <v>-2.4857399999999998</v>
      </c>
      <c r="I2869" s="4">
        <v>1.8226399999999999E-5</v>
      </c>
      <c r="J2869" s="4">
        <v>-2.5041099999999998</v>
      </c>
      <c r="K2869" s="4">
        <v>8.2857399999999997E-5</v>
      </c>
      <c r="L2869" s="4">
        <v>-2.2744200000000001</v>
      </c>
      <c r="M2869" s="4">
        <v>8040639</v>
      </c>
    </row>
    <row r="2870" spans="1:13" ht="18" customHeight="1" x14ac:dyDescent="0.35">
      <c r="A2870" s="3" t="s">
        <v>5212</v>
      </c>
      <c r="B2870" s="3" t="s">
        <v>2400</v>
      </c>
      <c r="C2870" s="4" t="s">
        <v>5783</v>
      </c>
      <c r="D2870" s="25" t="s">
        <v>5784</v>
      </c>
      <c r="E2870" s="4">
        <v>5.5569000000000003E-5</v>
      </c>
      <c r="F2870" s="4">
        <v>-2.3628999999999998</v>
      </c>
      <c r="G2870" s="4">
        <v>1.00142E-3</v>
      </c>
      <c r="H2870" s="4">
        <v>-2.0287299999999999</v>
      </c>
      <c r="I2870" s="4">
        <v>6.7782900000000005E-5</v>
      </c>
      <c r="J2870" s="4">
        <v>-2.5474999999999999</v>
      </c>
      <c r="K2870" s="4">
        <v>9.1108700000000004E-5</v>
      </c>
      <c r="L2870" s="4">
        <v>-2.4941599999999999</v>
      </c>
      <c r="M2870" s="4">
        <v>8035646</v>
      </c>
    </row>
    <row r="2871" spans="1:13" ht="18" customHeight="1" x14ac:dyDescent="0.35">
      <c r="A2871" s="3" t="s">
        <v>5212</v>
      </c>
      <c r="B2871" s="3" t="s">
        <v>2400</v>
      </c>
      <c r="C2871" s="4" t="s">
        <v>5785</v>
      </c>
      <c r="D2871" s="25" t="s">
        <v>5786</v>
      </c>
      <c r="E2871" s="4">
        <v>1.20705E-4</v>
      </c>
      <c r="F2871" s="4">
        <v>2.7387800000000002</v>
      </c>
      <c r="G2871" s="4">
        <v>8.8471999999999997E-4</v>
      </c>
      <c r="H2871" s="4">
        <v>2.4385500000000002</v>
      </c>
      <c r="I2871" s="4">
        <v>1.3222599999999999E-4</v>
      </c>
      <c r="J2871" s="4">
        <v>3.0165299999999999</v>
      </c>
      <c r="K2871" s="4">
        <v>2.0067600000000001E-5</v>
      </c>
      <c r="L2871" s="4">
        <v>3.5661900000000002</v>
      </c>
      <c r="M2871" s="4">
        <v>8023165</v>
      </c>
    </row>
    <row r="2872" spans="1:13" ht="18" customHeight="1" x14ac:dyDescent="0.35">
      <c r="A2872" s="3" t="s">
        <v>5212</v>
      </c>
      <c r="B2872" s="3" t="s">
        <v>2400</v>
      </c>
      <c r="C2872" s="4" t="s">
        <v>5787</v>
      </c>
      <c r="D2872" s="25" t="s">
        <v>5788</v>
      </c>
      <c r="E2872" s="4">
        <v>2.9740700000000001E-5</v>
      </c>
      <c r="F2872" s="4">
        <v>-2.1630600000000002</v>
      </c>
      <c r="G2872" s="4">
        <v>7.2456700000000004E-6</v>
      </c>
      <c r="H2872" s="4">
        <v>-2.4539</v>
      </c>
      <c r="I2872" s="4">
        <v>5.2576700000000001E-5</v>
      </c>
      <c r="J2872" s="4">
        <v>-2.2636699999999998</v>
      </c>
      <c r="K2872" s="4">
        <v>2.2628399999999999E-4</v>
      </c>
      <c r="L2872" s="4">
        <v>-2.06915</v>
      </c>
      <c r="M2872" s="4">
        <v>7978449</v>
      </c>
    </row>
    <row r="2873" spans="1:13" ht="18" customHeight="1" x14ac:dyDescent="0.35">
      <c r="A2873" s="3" t="s">
        <v>5212</v>
      </c>
      <c r="B2873" s="3" t="s">
        <v>2400</v>
      </c>
      <c r="C2873" s="4" t="s">
        <v>5789</v>
      </c>
      <c r="D2873" s="27" t="s">
        <v>5790</v>
      </c>
      <c r="E2873" s="4">
        <v>2.2176499999999999E-4</v>
      </c>
      <c r="F2873" s="4">
        <v>2.5752700000000002</v>
      </c>
      <c r="G2873" s="4">
        <v>2.8646600000000001E-5</v>
      </c>
      <c r="H2873" s="4">
        <v>3.2294100000000001</v>
      </c>
      <c r="I2873" s="4">
        <v>2.4097699999999999E-4</v>
      </c>
      <c r="J2873" s="4">
        <v>2.8204600000000002</v>
      </c>
      <c r="K2873" s="4">
        <v>6.3219000000000003E-4</v>
      </c>
      <c r="L2873" s="4">
        <v>2.5858099999999999</v>
      </c>
      <c r="M2873" s="4">
        <v>8096335</v>
      </c>
    </row>
    <row r="2874" spans="1:13" ht="18" customHeight="1" x14ac:dyDescent="0.35">
      <c r="A2874" s="3" t="s">
        <v>5212</v>
      </c>
      <c r="B2874" s="3" t="s">
        <v>2400</v>
      </c>
      <c r="C2874" s="4" t="s">
        <v>5791</v>
      </c>
      <c r="D2874" s="25" t="s">
        <v>5792</v>
      </c>
      <c r="E2874" s="4">
        <v>1.8321999999999998E-5</v>
      </c>
      <c r="F2874" s="4">
        <v>-2.6180699999999999</v>
      </c>
      <c r="G2874" s="4">
        <v>6.2070699999999997E-8</v>
      </c>
      <c r="H2874" s="4">
        <v>-4.1429499999999999</v>
      </c>
      <c r="I2874" s="4">
        <v>3.55683E-7</v>
      </c>
      <c r="J2874" s="4">
        <v>-3.86883</v>
      </c>
      <c r="K2874" s="4">
        <v>3.6172100000000002E-4</v>
      </c>
      <c r="L2874" s="4">
        <v>-2.3196699999999999</v>
      </c>
      <c r="M2874" s="4">
        <v>7917634</v>
      </c>
    </row>
    <row r="2875" spans="1:13" ht="18" customHeight="1" x14ac:dyDescent="0.35">
      <c r="A2875" s="3" t="s">
        <v>5212</v>
      </c>
      <c r="B2875" s="3" t="s">
        <v>2400</v>
      </c>
      <c r="C2875" s="4" t="s">
        <v>5793</v>
      </c>
      <c r="D2875" s="25" t="s">
        <v>5794</v>
      </c>
      <c r="E2875" s="4">
        <v>4.8358700000000002E-6</v>
      </c>
      <c r="F2875" s="4">
        <v>2.4518900000000001</v>
      </c>
      <c r="G2875" s="4">
        <v>1.70153E-8</v>
      </c>
      <c r="H2875" s="4">
        <v>3.6491699999999998</v>
      </c>
      <c r="I2875" s="4">
        <v>1.1969799999999999E-7</v>
      </c>
      <c r="J2875" s="4">
        <v>3.4024299999999998</v>
      </c>
      <c r="K2875" s="4">
        <v>3.0784300000000001E-7</v>
      </c>
      <c r="L2875" s="4">
        <v>3.2023600000000001</v>
      </c>
      <c r="M2875" s="4">
        <v>8146285</v>
      </c>
    </row>
    <row r="2876" spans="1:13" ht="18" customHeight="1" x14ac:dyDescent="0.35">
      <c r="A2876" s="3" t="s">
        <v>5212</v>
      </c>
      <c r="B2876" s="3" t="s">
        <v>2400</v>
      </c>
      <c r="C2876" s="4" t="s">
        <v>5795</v>
      </c>
      <c r="D2876" s="25" t="s">
        <v>5796</v>
      </c>
      <c r="E2876" s="4">
        <v>1.3151E-3</v>
      </c>
      <c r="F2876" s="4">
        <v>-2.1578599999999999</v>
      </c>
      <c r="G2876" s="4">
        <v>3.48974E-4</v>
      </c>
      <c r="H2876" s="4">
        <v>-2.5204499999999999</v>
      </c>
      <c r="I2876" s="4">
        <v>1.0432499999999999E-3</v>
      </c>
      <c r="J2876" s="4">
        <v>-2.3862399999999999</v>
      </c>
      <c r="K2876" s="4">
        <v>2.3365500000000002E-3</v>
      </c>
      <c r="L2876" s="4">
        <v>-2.21922</v>
      </c>
      <c r="M2876" s="4">
        <v>8138776</v>
      </c>
    </row>
    <row r="2877" spans="1:13" ht="18" customHeight="1" x14ac:dyDescent="0.35">
      <c r="A2877" s="3" t="s">
        <v>5212</v>
      </c>
      <c r="B2877" s="3" t="s">
        <v>2400</v>
      </c>
      <c r="C2877" s="4" t="s">
        <v>5797</v>
      </c>
      <c r="D2877" s="25" t="s">
        <v>5798</v>
      </c>
      <c r="E2877" s="4">
        <v>8.7773100000000005E-6</v>
      </c>
      <c r="F2877" s="4">
        <v>-2.1952600000000002</v>
      </c>
      <c r="G2877" s="4">
        <v>2.8572500000000001E-5</v>
      </c>
      <c r="H2877" s="4">
        <v>-2.1526200000000002</v>
      </c>
      <c r="I2877" s="4">
        <v>1.3183099999999999E-5</v>
      </c>
      <c r="J2877" s="4">
        <v>-2.32769</v>
      </c>
      <c r="K2877" s="4">
        <v>1.9032500000000001E-5</v>
      </c>
      <c r="L2877" s="4">
        <v>-2.27949</v>
      </c>
      <c r="M2877" s="4">
        <v>7929831</v>
      </c>
    </row>
    <row r="2878" spans="1:13" ht="18" customHeight="1" x14ac:dyDescent="0.35">
      <c r="A2878" s="3" t="s">
        <v>5212</v>
      </c>
      <c r="B2878" s="3" t="s">
        <v>2400</v>
      </c>
      <c r="C2878" s="4" t="s">
        <v>5799</v>
      </c>
      <c r="D2878" s="25" t="s">
        <v>5800</v>
      </c>
      <c r="E2878" s="4">
        <v>1.1008599999999999E-3</v>
      </c>
      <c r="F2878" s="4">
        <v>2.7214499999999999</v>
      </c>
      <c r="G2878" s="4">
        <v>4.3130199999999999E-3</v>
      </c>
      <c r="H2878" s="4">
        <v>2.4740899999999999</v>
      </c>
      <c r="I2878" s="4">
        <v>1.38021E-3</v>
      </c>
      <c r="J2878" s="4">
        <v>2.9430999999999998</v>
      </c>
      <c r="K2878" s="4">
        <v>5.3581099999999997E-4</v>
      </c>
      <c r="L2878" s="4">
        <v>3.2747799999999998</v>
      </c>
      <c r="M2878" s="4">
        <v>8161147</v>
      </c>
    </row>
    <row r="2879" spans="1:13" ht="18" customHeight="1" x14ac:dyDescent="0.35">
      <c r="A2879" s="3" t="s">
        <v>5212</v>
      </c>
      <c r="B2879" s="3" t="s">
        <v>2400</v>
      </c>
      <c r="C2879" s="4" t="s">
        <v>5801</v>
      </c>
      <c r="D2879" s="25" t="s">
        <v>5802</v>
      </c>
      <c r="E2879" s="4">
        <v>6.2946200000000001E-4</v>
      </c>
      <c r="F2879" s="4">
        <v>-2.30897</v>
      </c>
      <c r="G2879" s="4">
        <v>7.1217599999999994E-5</v>
      </c>
      <c r="H2879" s="4">
        <v>-2.9016199999999999</v>
      </c>
      <c r="I2879" s="4">
        <v>1.6086500000000001E-3</v>
      </c>
      <c r="J2879" s="4">
        <v>-2.3156400000000001</v>
      </c>
      <c r="K2879" s="4">
        <v>2.6808999999999999E-3</v>
      </c>
      <c r="L2879" s="4">
        <v>-2.2094900000000002</v>
      </c>
      <c r="M2879" s="4">
        <v>7939197</v>
      </c>
    </row>
    <row r="2880" spans="1:13" ht="18" customHeight="1" x14ac:dyDescent="0.35">
      <c r="A2880" s="3" t="s">
        <v>5212</v>
      </c>
      <c r="B2880" s="3" t="s">
        <v>2400</v>
      </c>
      <c r="C2880" s="4" t="s">
        <v>5803</v>
      </c>
      <c r="D2880" s="25" t="s">
        <v>5804</v>
      </c>
      <c r="E2880" s="4">
        <v>1.06727E-4</v>
      </c>
      <c r="F2880" s="4">
        <v>2.3693499999999998</v>
      </c>
      <c r="G2880" s="4">
        <v>5.6932599999999998E-5</v>
      </c>
      <c r="H2880" s="4">
        <v>2.60432</v>
      </c>
      <c r="I2880" s="4">
        <v>3.3119500000000001E-6</v>
      </c>
      <c r="J2880" s="4">
        <v>3.3629600000000002</v>
      </c>
      <c r="K2880" s="4">
        <v>1.66639E-4</v>
      </c>
      <c r="L2880" s="4">
        <v>2.5054500000000002</v>
      </c>
      <c r="M2880" s="4">
        <v>8116910</v>
      </c>
    </row>
    <row r="2881" spans="1:13" ht="18" customHeight="1" x14ac:dyDescent="0.35">
      <c r="A2881" s="3" t="s">
        <v>5212</v>
      </c>
      <c r="B2881" s="3" t="s">
        <v>2400</v>
      </c>
      <c r="C2881" s="3" t="s">
        <v>5805</v>
      </c>
      <c r="D2881" s="13" t="s">
        <v>5806</v>
      </c>
      <c r="E2881" s="4">
        <v>6.3674000000000002E-7</v>
      </c>
      <c r="F2881" s="4">
        <v>-3.92685</v>
      </c>
      <c r="G2881" s="4">
        <v>2.2646800000000001E-5</v>
      </c>
      <c r="H2881" s="4">
        <v>-3.1766299999999998</v>
      </c>
      <c r="I2881" s="4">
        <v>1.30728E-5</v>
      </c>
      <c r="J2881" s="4">
        <v>-3.5031400000000001</v>
      </c>
      <c r="K2881" s="4">
        <v>9.5775200000000008E-6</v>
      </c>
      <c r="L2881" s="4">
        <v>-3.5964399999999999</v>
      </c>
      <c r="M2881" s="4">
        <v>7904717</v>
      </c>
    </row>
    <row r="2882" spans="1:13" ht="18" customHeight="1" x14ac:dyDescent="0.35">
      <c r="A2882" s="3" t="s">
        <v>5212</v>
      </c>
      <c r="B2882" s="3" t="s">
        <v>2400</v>
      </c>
      <c r="C2882" s="4" t="s">
        <v>5807</v>
      </c>
      <c r="D2882" s="25" t="s">
        <v>5808</v>
      </c>
      <c r="E2882" s="4">
        <v>4.0237299999999997E-6</v>
      </c>
      <c r="F2882" s="4">
        <v>7.02095</v>
      </c>
      <c r="G2882" s="4">
        <v>3.18617E-5</v>
      </c>
      <c r="H2882" s="4">
        <v>6.0113500000000002</v>
      </c>
      <c r="I2882" s="4">
        <v>3.7599899999999999E-3</v>
      </c>
      <c r="J2882" s="4">
        <v>3.3444199999999999</v>
      </c>
      <c r="K2882" s="4">
        <v>1.1353699999999999E-4</v>
      </c>
      <c r="L2882" s="4">
        <v>5.4823199999999996</v>
      </c>
      <c r="M2882" s="4">
        <v>8180086</v>
      </c>
    </row>
    <row r="2883" spans="1:13" ht="18" customHeight="1" x14ac:dyDescent="0.35">
      <c r="A2883" s="3" t="s">
        <v>5212</v>
      </c>
      <c r="B2883" s="3" t="s">
        <v>2400</v>
      </c>
      <c r="C2883" s="4" t="s">
        <v>5809</v>
      </c>
      <c r="D2883" s="25" t="s">
        <v>5810</v>
      </c>
      <c r="E2883" s="4">
        <v>8.18606E-6</v>
      </c>
      <c r="F2883" s="4">
        <v>4.0305999999999997</v>
      </c>
      <c r="G2883" s="4">
        <v>5.1393700000000002E-5</v>
      </c>
      <c r="H2883" s="4">
        <v>3.6555499999999999</v>
      </c>
      <c r="I2883" s="4">
        <v>3.9712899999999997E-3</v>
      </c>
      <c r="J2883" s="4">
        <v>2.4533700000000001</v>
      </c>
      <c r="K2883" s="4">
        <v>1.0040699999999999E-3</v>
      </c>
      <c r="L2883" s="4">
        <v>2.8500800000000002</v>
      </c>
      <c r="M2883" s="4">
        <v>8125530</v>
      </c>
    </row>
    <row r="2884" spans="1:13" ht="18" customHeight="1" x14ac:dyDescent="0.35">
      <c r="A2884" s="3" t="s">
        <v>5212</v>
      </c>
      <c r="B2884" s="3" t="s">
        <v>2400</v>
      </c>
      <c r="C2884" s="4" t="s">
        <v>5811</v>
      </c>
      <c r="D2884" s="25" t="s">
        <v>5812</v>
      </c>
      <c r="E2884" s="4">
        <v>3.9491299999999999E-5</v>
      </c>
      <c r="F2884" s="4">
        <v>5.6989200000000002</v>
      </c>
      <c r="G2884" s="4">
        <v>3.1467599999999997E-5</v>
      </c>
      <c r="H2884" s="4">
        <v>6.4878999999999998</v>
      </c>
      <c r="I2884" s="4">
        <v>1.60625E-3</v>
      </c>
      <c r="J2884" s="4">
        <v>4.0048700000000004</v>
      </c>
      <c r="K2884" s="4">
        <v>1.8191099999999999E-4</v>
      </c>
      <c r="L2884" s="4">
        <v>5.5030599999999996</v>
      </c>
      <c r="M2884" s="4">
        <v>8180100</v>
      </c>
    </row>
    <row r="2885" spans="1:13" ht="18" customHeight="1" x14ac:dyDescent="0.35">
      <c r="A2885" s="3" t="s">
        <v>5212</v>
      </c>
      <c r="B2885" s="3" t="s">
        <v>2400</v>
      </c>
      <c r="C2885" s="4" t="s">
        <v>5813</v>
      </c>
      <c r="D2885" s="25" t="s">
        <v>5814</v>
      </c>
      <c r="E2885" s="4">
        <v>1.16425E-7</v>
      </c>
      <c r="F2885" s="4">
        <v>14.8147</v>
      </c>
      <c r="G2885" s="4">
        <v>1.3994600000000001E-6</v>
      </c>
      <c r="H2885" s="4">
        <v>11.9566</v>
      </c>
      <c r="I2885" s="4">
        <v>1.30646E-5</v>
      </c>
      <c r="J2885" s="4">
        <v>9.5057200000000002</v>
      </c>
      <c r="K2885" s="4">
        <v>1.16687E-6</v>
      </c>
      <c r="L2885" s="4">
        <v>13.727600000000001</v>
      </c>
      <c r="M2885" s="4">
        <v>8179519</v>
      </c>
    </row>
    <row r="2886" spans="1:13" ht="18" customHeight="1" x14ac:dyDescent="0.35">
      <c r="A2886" s="3" t="s">
        <v>5212</v>
      </c>
      <c r="B2886" s="3" t="s">
        <v>2400</v>
      </c>
      <c r="C2886" s="4" t="s">
        <v>5815</v>
      </c>
      <c r="D2886" s="25" t="s">
        <v>5816</v>
      </c>
      <c r="E2886" s="4">
        <v>2.0297800000000001E-7</v>
      </c>
      <c r="F2886" s="4">
        <v>15.621600000000001</v>
      </c>
      <c r="G2886" s="4">
        <v>1.1482199999999999E-7</v>
      </c>
      <c r="H2886" s="4">
        <v>19.978999999999999</v>
      </c>
      <c r="I2886" s="4">
        <v>6.8586900000000002E-6</v>
      </c>
      <c r="J2886" s="4">
        <v>11.7973</v>
      </c>
      <c r="K2886" s="4">
        <v>7.8563000000000003E-7</v>
      </c>
      <c r="L2886" s="4">
        <v>16.6905</v>
      </c>
      <c r="M2886" s="4">
        <v>8178199</v>
      </c>
    </row>
    <row r="2887" spans="1:13" ht="18" customHeight="1" x14ac:dyDescent="0.35">
      <c r="A2887" s="3" t="s">
        <v>5212</v>
      </c>
      <c r="B2887" s="3" t="s">
        <v>2400</v>
      </c>
      <c r="C2887" s="4" t="s">
        <v>5817</v>
      </c>
      <c r="D2887" s="25" t="s">
        <v>5818</v>
      </c>
      <c r="E2887" s="4">
        <v>1.2465100000000001E-4</v>
      </c>
      <c r="F2887" s="4">
        <v>6.9491800000000001</v>
      </c>
      <c r="G2887" s="4">
        <v>1.23066E-5</v>
      </c>
      <c r="H2887" s="4">
        <v>11.3376</v>
      </c>
      <c r="I2887" s="4">
        <v>9.4951599999999997E-4</v>
      </c>
      <c r="J2887" s="4">
        <v>5.95024</v>
      </c>
      <c r="K2887" s="4">
        <v>2.2087499999999999E-4</v>
      </c>
      <c r="L2887" s="4">
        <v>7.69862</v>
      </c>
      <c r="M2887" s="4">
        <v>8178205</v>
      </c>
    </row>
    <row r="2888" spans="1:13" ht="18" customHeight="1" x14ac:dyDescent="0.35">
      <c r="A2888" s="3" t="s">
        <v>5212</v>
      </c>
      <c r="B2888" s="3" t="s">
        <v>2400</v>
      </c>
      <c r="C2888" s="4" t="s">
        <v>5819</v>
      </c>
      <c r="D2888" s="25" t="s">
        <v>5820</v>
      </c>
      <c r="E2888" s="4">
        <v>8.3339399999999998E-7</v>
      </c>
      <c r="F2888" s="4">
        <v>9.3250399999999996</v>
      </c>
      <c r="G2888" s="4">
        <v>1.5417100000000001E-6</v>
      </c>
      <c r="H2888" s="4">
        <v>9.7445599999999999</v>
      </c>
      <c r="I2888" s="4">
        <v>1.3653E-4</v>
      </c>
      <c r="J2888" s="4">
        <v>5.7416700000000001</v>
      </c>
      <c r="K2888" s="4">
        <v>1.14335E-5</v>
      </c>
      <c r="L2888" s="4">
        <v>8.1398200000000003</v>
      </c>
      <c r="M2888" s="4">
        <v>8178193</v>
      </c>
    </row>
    <row r="2889" spans="1:13" ht="18" customHeight="1" x14ac:dyDescent="0.35">
      <c r="A2889" s="3" t="s">
        <v>5212</v>
      </c>
      <c r="B2889" s="3" t="s">
        <v>2400</v>
      </c>
      <c r="C2889" s="4" t="s">
        <v>5821</v>
      </c>
      <c r="D2889" s="25" t="s">
        <v>5822</v>
      </c>
      <c r="E2889" s="4">
        <v>5.7982999999999997E-5</v>
      </c>
      <c r="F2889" s="4">
        <v>4.7127499999999998</v>
      </c>
      <c r="G2889" s="4">
        <v>2.3870200000000001E-4</v>
      </c>
      <c r="H2889" s="4">
        <v>4.3164300000000004</v>
      </c>
      <c r="I2889" s="4">
        <v>3.2020299999999998E-3</v>
      </c>
      <c r="J2889" s="4">
        <v>3.2395900000000002</v>
      </c>
      <c r="K2889" s="4">
        <v>7.68763E-4</v>
      </c>
      <c r="L2889" s="4">
        <v>3.9435899999999999</v>
      </c>
      <c r="M2889" s="4">
        <v>8180003</v>
      </c>
    </row>
    <row r="2890" spans="1:13" ht="18" customHeight="1" x14ac:dyDescent="0.35">
      <c r="A2890" s="3" t="s">
        <v>5212</v>
      </c>
      <c r="B2890" s="3" t="s">
        <v>2400</v>
      </c>
      <c r="C2890" s="4" t="s">
        <v>5823</v>
      </c>
      <c r="D2890" s="25" t="s">
        <v>5824</v>
      </c>
      <c r="E2890" s="4">
        <v>1.1202299999999999E-4</v>
      </c>
      <c r="F2890" s="4">
        <v>4.4359200000000003</v>
      </c>
      <c r="G2890" s="4">
        <v>3.5577200000000002E-4</v>
      </c>
      <c r="H2890" s="4">
        <v>4.1706399999999997</v>
      </c>
      <c r="I2890" s="4">
        <v>5.4750299999999997E-3</v>
      </c>
      <c r="J2890" s="4">
        <v>3.03721</v>
      </c>
      <c r="K2890" s="4">
        <v>1.8912099999999999E-3</v>
      </c>
      <c r="L2890" s="4">
        <v>3.53721</v>
      </c>
      <c r="M2890" s="4">
        <v>8178802</v>
      </c>
    </row>
    <row r="2891" spans="1:13" ht="18" customHeight="1" x14ac:dyDescent="0.35">
      <c r="A2891" s="3" t="s">
        <v>5212</v>
      </c>
      <c r="B2891" s="3" t="s">
        <v>2400</v>
      </c>
      <c r="C2891" s="4" t="s">
        <v>5825</v>
      </c>
      <c r="D2891" s="25" t="s">
        <v>5826</v>
      </c>
      <c r="E2891" s="4">
        <v>9.4315100000000001E-5</v>
      </c>
      <c r="F2891" s="4">
        <v>-2.1066099999999999</v>
      </c>
      <c r="G2891" s="4">
        <v>8.2096800000000007E-6</v>
      </c>
      <c r="H2891" s="4">
        <v>-2.5537100000000001</v>
      </c>
      <c r="I2891" s="4">
        <v>3.0686599999999999E-5</v>
      </c>
      <c r="J2891" s="4">
        <v>-2.4468999999999999</v>
      </c>
      <c r="K2891" s="4">
        <v>3.6492499999999997E-5</v>
      </c>
      <c r="L2891" s="4">
        <v>-2.4198499999999998</v>
      </c>
      <c r="M2891" s="4">
        <v>7919055</v>
      </c>
    </row>
    <row r="2892" spans="1:13" ht="18" customHeight="1" x14ac:dyDescent="0.35">
      <c r="A2892" s="3" t="s">
        <v>5212</v>
      </c>
      <c r="B2892" s="3" t="s">
        <v>2400</v>
      </c>
      <c r="C2892" s="4" t="s">
        <v>5827</v>
      </c>
      <c r="D2892" s="25" t="s">
        <v>5828</v>
      </c>
      <c r="E2892" s="4">
        <v>2.1344000000000001E-5</v>
      </c>
      <c r="F2892" s="4">
        <v>-2.1664500000000002</v>
      </c>
      <c r="G2892" s="4">
        <v>6.2189199999999997E-5</v>
      </c>
      <c r="H2892" s="4">
        <v>-2.1297799999999998</v>
      </c>
      <c r="I2892" s="4">
        <v>1.84046E-5</v>
      </c>
      <c r="J2892" s="4">
        <v>-2.3685700000000001</v>
      </c>
      <c r="K2892" s="4">
        <v>2.6488599999999999E-5</v>
      </c>
      <c r="L2892" s="4">
        <v>-2.3177699999999999</v>
      </c>
      <c r="M2892" s="4">
        <v>7989489</v>
      </c>
    </row>
    <row r="2893" spans="1:13" ht="18" customHeight="1" x14ac:dyDescent="0.35">
      <c r="A2893" s="3" t="s">
        <v>5212</v>
      </c>
      <c r="B2893" s="3" t="s">
        <v>2400</v>
      </c>
      <c r="C2893" s="4" t="s">
        <v>5829</v>
      </c>
      <c r="D2893" s="27" t="s">
        <v>5830</v>
      </c>
      <c r="E2893" s="4">
        <v>7.8845899999999998E-7</v>
      </c>
      <c r="F2893" s="4">
        <v>-3.2995199999999998</v>
      </c>
      <c r="G2893" s="4">
        <v>4.7284999999999999E-5</v>
      </c>
      <c r="H2893" s="4">
        <v>-2.6335899999999999</v>
      </c>
      <c r="I2893" s="4">
        <v>6.2457600000000002E-6</v>
      </c>
      <c r="J2893" s="4">
        <v>-3.1984599999999999</v>
      </c>
      <c r="K2893" s="4">
        <v>5.1237399999999998E-5</v>
      </c>
      <c r="L2893" s="4">
        <v>-2.7329599999999998</v>
      </c>
      <c r="M2893" s="4">
        <v>8043743</v>
      </c>
    </row>
    <row r="2894" spans="1:13" ht="18" customHeight="1" x14ac:dyDescent="0.35">
      <c r="A2894" s="3" t="s">
        <v>5212</v>
      </c>
      <c r="B2894" s="3" t="s">
        <v>2400</v>
      </c>
      <c r="C2894" s="4" t="s">
        <v>5831</v>
      </c>
      <c r="D2894" s="25" t="s">
        <v>5832</v>
      </c>
      <c r="E2894" s="4">
        <v>1.6628799999999999E-5</v>
      </c>
      <c r="F2894" s="4">
        <v>2.7332000000000001</v>
      </c>
      <c r="G2894" s="4">
        <v>1.8593900000000001E-4</v>
      </c>
      <c r="H2894" s="4">
        <v>2.4247100000000001</v>
      </c>
      <c r="I2894" s="4">
        <v>8.8154100000000001E-4</v>
      </c>
      <c r="J2894" s="4">
        <v>2.2313700000000001</v>
      </c>
      <c r="K2894" s="4">
        <v>2.9983000000000001E-4</v>
      </c>
      <c r="L2894" s="4">
        <v>2.4300299999999999</v>
      </c>
      <c r="M2894" s="4">
        <v>8083282</v>
      </c>
    </row>
    <row r="2895" spans="1:13" ht="18" customHeight="1" x14ac:dyDescent="0.35">
      <c r="A2895" s="3" t="s">
        <v>5212</v>
      </c>
      <c r="B2895" s="3" t="s">
        <v>2400</v>
      </c>
      <c r="C2895" s="4" t="s">
        <v>5833</v>
      </c>
      <c r="D2895" s="25" t="s">
        <v>5834</v>
      </c>
      <c r="E2895" s="4">
        <v>1.17468E-7</v>
      </c>
      <c r="F2895" s="4">
        <v>-5.2395800000000001</v>
      </c>
      <c r="G2895" s="4">
        <v>2.4157200000000001E-6</v>
      </c>
      <c r="H2895" s="4">
        <v>-4.3764700000000003</v>
      </c>
      <c r="I2895" s="4">
        <v>5.9925999999999998E-7</v>
      </c>
      <c r="J2895" s="4">
        <v>-5.3282600000000002</v>
      </c>
      <c r="K2895" s="4">
        <v>9.3624399999999998E-7</v>
      </c>
      <c r="L2895" s="4">
        <v>-5.1085000000000003</v>
      </c>
      <c r="M2895" s="4">
        <v>8038319</v>
      </c>
    </row>
    <row r="2896" spans="1:13" ht="18" customHeight="1" x14ac:dyDescent="0.35">
      <c r="A2896" s="3" t="s">
        <v>5212</v>
      </c>
      <c r="B2896" s="3" t="s">
        <v>2400</v>
      </c>
      <c r="C2896" s="4" t="s">
        <v>5835</v>
      </c>
      <c r="D2896" s="25" t="s">
        <v>5836</v>
      </c>
      <c r="E2896" s="4">
        <v>9.5502500000000003E-5</v>
      </c>
      <c r="F2896" s="4">
        <v>-2.23603</v>
      </c>
      <c r="G2896" s="4">
        <v>2.18425E-5</v>
      </c>
      <c r="H2896" s="4">
        <v>-2.5824699999999998</v>
      </c>
      <c r="I2896" s="4">
        <v>3.9761600000000002E-5</v>
      </c>
      <c r="J2896" s="4">
        <v>-2.5841699999999999</v>
      </c>
      <c r="K2896" s="4">
        <v>3.8275899999999999E-4</v>
      </c>
      <c r="L2896" s="4">
        <v>-2.2041599999999999</v>
      </c>
      <c r="M2896" s="4">
        <v>8102350</v>
      </c>
    </row>
    <row r="2897" spans="1:13" ht="18" customHeight="1" x14ac:dyDescent="0.35">
      <c r="A2897" s="3" t="s">
        <v>5212</v>
      </c>
      <c r="B2897" s="3" t="s">
        <v>2400</v>
      </c>
      <c r="C2897" s="4" t="s">
        <v>5837</v>
      </c>
      <c r="D2897" s="25" t="s">
        <v>5838</v>
      </c>
      <c r="E2897" s="4">
        <v>1.14277E-3</v>
      </c>
      <c r="F2897" s="4">
        <v>-2.0662699999999998</v>
      </c>
      <c r="G2897" s="4">
        <v>1.6465900000000001E-3</v>
      </c>
      <c r="H2897" s="4">
        <v>-2.0916700000000001</v>
      </c>
      <c r="I2897" s="4">
        <v>4.2759900000000002E-4</v>
      </c>
      <c r="J2897" s="4">
        <v>-2.4144700000000001</v>
      </c>
      <c r="K2897" s="4">
        <v>2.3375699999999999E-4</v>
      </c>
      <c r="L2897" s="4">
        <v>-2.5342899999999999</v>
      </c>
      <c r="M2897" s="4">
        <v>7981335</v>
      </c>
    </row>
    <row r="2898" spans="1:13" ht="18" customHeight="1" x14ac:dyDescent="0.35">
      <c r="A2898" s="3" t="s">
        <v>5212</v>
      </c>
      <c r="B2898" s="3" t="s">
        <v>2400</v>
      </c>
      <c r="C2898" s="3" t="s">
        <v>5839</v>
      </c>
      <c r="D2898" s="13" t="s">
        <v>5840</v>
      </c>
      <c r="E2898" s="4">
        <v>3.83797E-3</v>
      </c>
      <c r="F2898" s="4">
        <v>-2.9641999999999999</v>
      </c>
      <c r="G2898" s="4">
        <v>2.98124E-3</v>
      </c>
      <c r="H2898" s="4">
        <v>-3.2685300000000002</v>
      </c>
      <c r="I2898" s="4">
        <v>1.7835699999999999E-3</v>
      </c>
      <c r="J2898" s="4">
        <v>-3.7131400000000001</v>
      </c>
      <c r="K2898" s="4">
        <v>1.63313E-3</v>
      </c>
      <c r="L2898" s="4">
        <v>-3.76058</v>
      </c>
      <c r="M2898" s="4">
        <v>7947245</v>
      </c>
    </row>
    <row r="2899" spans="1:13" ht="18" customHeight="1" x14ac:dyDescent="0.35">
      <c r="A2899" s="3" t="s">
        <v>5212</v>
      </c>
      <c r="B2899" s="3" t="s">
        <v>2400</v>
      </c>
      <c r="C2899" s="4" t="s">
        <v>5841</v>
      </c>
      <c r="D2899" s="25" t="s">
        <v>5842</v>
      </c>
      <c r="E2899" s="4">
        <v>3.25153E-7</v>
      </c>
      <c r="F2899" s="4">
        <v>-2.60955</v>
      </c>
      <c r="G2899" s="4">
        <v>2.8473900000000002E-6</v>
      </c>
      <c r="H2899" s="4">
        <v>-2.4449800000000002</v>
      </c>
      <c r="I2899" s="4">
        <v>6.9345000000000001E-7</v>
      </c>
      <c r="J2899" s="4">
        <v>-2.7593299999999998</v>
      </c>
      <c r="K2899" s="4">
        <v>2.0099099999999999E-6</v>
      </c>
      <c r="L2899" s="4">
        <v>-2.5954100000000002</v>
      </c>
      <c r="M2899" s="4">
        <v>8098707</v>
      </c>
    </row>
    <row r="2900" spans="1:13" ht="18" customHeight="1" x14ac:dyDescent="0.35">
      <c r="A2900" s="3" t="s">
        <v>5212</v>
      </c>
      <c r="B2900" s="3" t="s">
        <v>2400</v>
      </c>
      <c r="C2900" s="4" t="s">
        <v>5843</v>
      </c>
      <c r="D2900" s="25" t="s">
        <v>5844</v>
      </c>
      <c r="E2900" s="4">
        <v>6.2414600000000004E-5</v>
      </c>
      <c r="F2900" s="4">
        <v>-2.4470999999999998</v>
      </c>
      <c r="G2900" s="4">
        <v>7.3189300000000001E-5</v>
      </c>
      <c r="H2900" s="4">
        <v>-2.54582</v>
      </c>
      <c r="I2900" s="4">
        <v>2.1629400000000001E-4</v>
      </c>
      <c r="J2900" s="4">
        <v>-2.4453</v>
      </c>
      <c r="K2900" s="4">
        <v>7.2382100000000006E-5</v>
      </c>
      <c r="L2900" s="4">
        <v>-2.65604</v>
      </c>
      <c r="M2900" s="4">
        <v>8094165</v>
      </c>
    </row>
    <row r="2901" spans="1:13" ht="18" customHeight="1" x14ac:dyDescent="0.35">
      <c r="A2901" s="3" t="s">
        <v>5212</v>
      </c>
      <c r="B2901" s="3" t="s">
        <v>2400</v>
      </c>
      <c r="C2901" s="4" t="s">
        <v>5845</v>
      </c>
      <c r="D2901" s="25" t="s">
        <v>5846</v>
      </c>
      <c r="E2901" s="4">
        <v>1.4354400000000001E-3</v>
      </c>
      <c r="F2901" s="4">
        <v>-2.9135900000000001</v>
      </c>
      <c r="G2901" s="4">
        <v>3.5904600000000002E-4</v>
      </c>
      <c r="H2901" s="4">
        <v>-3.6474299999999999</v>
      </c>
      <c r="I2901" s="4">
        <v>2.2895799999999998E-3</v>
      </c>
      <c r="J2901" s="4">
        <v>-3.0688599999999999</v>
      </c>
      <c r="K2901" s="4">
        <v>1.9205400000000001E-3</v>
      </c>
      <c r="L2901" s="4">
        <v>-3.1384699999999999</v>
      </c>
      <c r="M2901" s="4">
        <v>8096296</v>
      </c>
    </row>
    <row r="2902" spans="1:13" ht="18" customHeight="1" x14ac:dyDescent="0.35">
      <c r="A2902" s="3" t="s">
        <v>5212</v>
      </c>
      <c r="B2902" s="3" t="s">
        <v>2400</v>
      </c>
      <c r="C2902" s="5" t="s">
        <v>349</v>
      </c>
      <c r="D2902" s="13" t="s">
        <v>5847</v>
      </c>
      <c r="E2902" s="4">
        <v>4.3260199999999998E-4</v>
      </c>
      <c r="F2902" s="4">
        <v>-2.1887699999999999</v>
      </c>
      <c r="G2902" s="4">
        <v>1.1837600000000001E-4</v>
      </c>
      <c r="H2902" s="4">
        <v>-2.5222699999999998</v>
      </c>
      <c r="I2902" s="4">
        <v>1.6936499999999999E-4</v>
      </c>
      <c r="J2902" s="4">
        <v>-2.5560100000000001</v>
      </c>
      <c r="K2902" s="4">
        <v>1.32609E-4</v>
      </c>
      <c r="L2902" s="4">
        <v>-2.6051299999999999</v>
      </c>
      <c r="M2902" s="4" t="s">
        <v>5848</v>
      </c>
    </row>
    <row r="2903" spans="1:13" ht="18" customHeight="1" x14ac:dyDescent="0.35">
      <c r="A2903" s="3" t="s">
        <v>5212</v>
      </c>
      <c r="B2903" s="3" t="s">
        <v>2400</v>
      </c>
      <c r="C2903" s="4" t="s">
        <v>5849</v>
      </c>
      <c r="D2903" s="25" t="s">
        <v>5850</v>
      </c>
      <c r="E2903" s="4">
        <v>4.4287099999999998E-3</v>
      </c>
      <c r="F2903" s="4">
        <v>-2.4746999999999999</v>
      </c>
      <c r="G2903" s="4">
        <v>1.1021799999999999E-3</v>
      </c>
      <c r="H2903" s="4">
        <v>-3.0722900000000002</v>
      </c>
      <c r="I2903" s="4">
        <v>1.9026900000000001E-3</v>
      </c>
      <c r="J2903" s="4">
        <v>-3.0219999999999998</v>
      </c>
      <c r="K2903" s="4">
        <v>6.42721E-3</v>
      </c>
      <c r="L2903" s="4">
        <v>-2.5919699999999999</v>
      </c>
      <c r="M2903" s="4">
        <v>7923582</v>
      </c>
    </row>
    <row r="2904" spans="1:13" ht="18" customHeight="1" x14ac:dyDescent="0.35">
      <c r="A2904" s="3" t="s">
        <v>5212</v>
      </c>
      <c r="B2904" s="3" t="s">
        <v>2400</v>
      </c>
      <c r="C2904" s="4" t="s">
        <v>5851</v>
      </c>
      <c r="D2904" s="25" t="s">
        <v>5852</v>
      </c>
      <c r="E2904" s="4">
        <v>1.6608000000000001E-5</v>
      </c>
      <c r="F2904" s="4">
        <v>5.1330600000000004</v>
      </c>
      <c r="G2904" s="4">
        <v>1.0479E-3</v>
      </c>
      <c r="H2904" s="4">
        <v>3.4156200000000001</v>
      </c>
      <c r="I2904" s="4">
        <v>3.2820000000000002E-3</v>
      </c>
      <c r="J2904" s="4">
        <v>3.0967600000000002</v>
      </c>
      <c r="K2904" s="4">
        <v>8.8649400000000004E-4</v>
      </c>
      <c r="L2904" s="4">
        <v>3.6871200000000002</v>
      </c>
      <c r="M2904" s="4">
        <v>8033987</v>
      </c>
    </row>
    <row r="2905" spans="1:13" ht="18" customHeight="1" x14ac:dyDescent="0.35">
      <c r="A2905" s="3" t="s">
        <v>5212</v>
      </c>
      <c r="B2905" s="3" t="s">
        <v>2400</v>
      </c>
      <c r="C2905" s="4" t="s">
        <v>5853</v>
      </c>
      <c r="D2905" s="25" t="s">
        <v>5854</v>
      </c>
      <c r="E2905" s="4">
        <v>1.83022E-4</v>
      </c>
      <c r="F2905" s="4">
        <v>3.0337200000000002</v>
      </c>
      <c r="G2905" s="4">
        <v>5.4403999999999997E-4</v>
      </c>
      <c r="H2905" s="4">
        <v>2.9010400000000001</v>
      </c>
      <c r="I2905" s="4">
        <v>8.9042200000000006E-5</v>
      </c>
      <c r="J2905" s="4">
        <v>3.6646299999999998</v>
      </c>
      <c r="K2905" s="4">
        <v>6.1109099999999994E-5</v>
      </c>
      <c r="L2905" s="4">
        <v>3.8072499999999998</v>
      </c>
      <c r="M2905" s="4">
        <v>8040103</v>
      </c>
    </row>
    <row r="2906" spans="1:13" ht="18" customHeight="1" x14ac:dyDescent="0.35">
      <c r="A2906" s="3" t="s">
        <v>5212</v>
      </c>
      <c r="B2906" s="3" t="s">
        <v>2400</v>
      </c>
      <c r="C2906" s="4" t="s">
        <v>5855</v>
      </c>
      <c r="D2906" s="25" t="s">
        <v>5856</v>
      </c>
      <c r="E2906" s="4">
        <v>1.5401700000000001E-9</v>
      </c>
      <c r="F2906" s="4">
        <v>-2.3813200000000001</v>
      </c>
      <c r="G2906" s="4">
        <v>2.3955400000000001E-11</v>
      </c>
      <c r="H2906" s="4">
        <v>-3.0019</v>
      </c>
      <c r="I2906" s="4">
        <v>1.13097E-10</v>
      </c>
      <c r="J2906" s="4">
        <v>-2.9306000000000001</v>
      </c>
      <c r="K2906" s="4">
        <v>1.1124799999999999E-8</v>
      </c>
      <c r="L2906" s="4">
        <v>-2.39378</v>
      </c>
      <c r="M2906" s="4">
        <v>8064522</v>
      </c>
    </row>
    <row r="2907" spans="1:13" ht="18" customHeight="1" x14ac:dyDescent="0.35">
      <c r="A2907" s="3" t="s">
        <v>5212</v>
      </c>
      <c r="B2907" s="3" t="s">
        <v>2400</v>
      </c>
      <c r="C2907" s="4" t="s">
        <v>5857</v>
      </c>
      <c r="D2907" s="25" t="s">
        <v>5858</v>
      </c>
      <c r="E2907" s="4">
        <v>1.2254499999999999E-7</v>
      </c>
      <c r="F2907" s="4">
        <v>-4.3114499999999998</v>
      </c>
      <c r="G2907" s="4">
        <v>8.8599400000000001E-7</v>
      </c>
      <c r="H2907" s="4">
        <v>-3.9953799999999999</v>
      </c>
      <c r="I2907" s="4">
        <v>8.9520199999999997E-7</v>
      </c>
      <c r="J2907" s="4">
        <v>-4.2455400000000001</v>
      </c>
      <c r="K2907" s="4">
        <v>6.4929800000000002E-7</v>
      </c>
      <c r="L2907" s="4">
        <v>-4.3608700000000002</v>
      </c>
      <c r="M2907" s="4">
        <v>7931748</v>
      </c>
    </row>
    <row r="2908" spans="1:13" ht="18" customHeight="1" x14ac:dyDescent="0.35">
      <c r="A2908" s="3" t="s">
        <v>5212</v>
      </c>
      <c r="B2908" s="3" t="s">
        <v>2400</v>
      </c>
      <c r="C2908" s="4" t="s">
        <v>5859</v>
      </c>
      <c r="D2908" s="25" t="s">
        <v>5860</v>
      </c>
      <c r="E2908" s="4">
        <v>1.9505999999999999E-5</v>
      </c>
      <c r="F2908" s="4">
        <v>2.1276199999999998</v>
      </c>
      <c r="G2908" s="4">
        <v>3.0882599999999998E-8</v>
      </c>
      <c r="H2908" s="4">
        <v>3.1907100000000002</v>
      </c>
      <c r="I2908" s="4">
        <v>1.8342700000000001E-8</v>
      </c>
      <c r="J2908" s="4">
        <v>3.4679899999999999</v>
      </c>
      <c r="K2908" s="4">
        <v>3.8416800000000001E-5</v>
      </c>
      <c r="L2908" s="4">
        <v>2.2128899999999998</v>
      </c>
      <c r="M2908" s="4">
        <v>8170390</v>
      </c>
    </row>
    <row r="2909" spans="1:13" ht="18" customHeight="1" x14ac:dyDescent="0.35">
      <c r="A2909" s="3" t="s">
        <v>5212</v>
      </c>
      <c r="B2909" s="3" t="s">
        <v>2400</v>
      </c>
      <c r="C2909" s="4" t="s">
        <v>4193</v>
      </c>
      <c r="D2909" s="25" t="s">
        <v>5861</v>
      </c>
      <c r="E2909" s="4">
        <v>1.01216E-3</v>
      </c>
      <c r="F2909" s="4">
        <v>3.3584299999999998</v>
      </c>
      <c r="G2909" s="4">
        <v>2.5533300000000002E-5</v>
      </c>
      <c r="H2909" s="4">
        <v>5.7141799999999998</v>
      </c>
      <c r="I2909" s="4">
        <v>2.9497199999999999E-5</v>
      </c>
      <c r="J2909" s="4">
        <v>6.0610099999999996</v>
      </c>
      <c r="K2909" s="4">
        <v>2.0769400000000002E-3</v>
      </c>
      <c r="L2909" s="4">
        <v>3.4505400000000002</v>
      </c>
      <c r="M2909" s="4">
        <v>8178435</v>
      </c>
    </row>
    <row r="2910" spans="1:13" ht="18" customHeight="1" x14ac:dyDescent="0.35">
      <c r="A2910" s="3" t="s">
        <v>5212</v>
      </c>
      <c r="B2910" s="3" t="s">
        <v>2400</v>
      </c>
      <c r="C2910" s="4" t="s">
        <v>5862</v>
      </c>
      <c r="D2910" s="25" t="s">
        <v>5863</v>
      </c>
      <c r="E2910" s="4">
        <v>8.0531600000000002E-3</v>
      </c>
      <c r="F2910" s="4">
        <v>2.0708700000000002</v>
      </c>
      <c r="G2910" s="4">
        <v>2.7783700000000002E-4</v>
      </c>
      <c r="H2910" s="4">
        <v>3.0447199999999999</v>
      </c>
      <c r="I2910" s="4">
        <v>2.1582099999999999E-4</v>
      </c>
      <c r="J2910" s="4">
        <v>3.2821899999999999</v>
      </c>
      <c r="K2910" s="4">
        <v>8.5658399999999997E-4</v>
      </c>
      <c r="L2910" s="4">
        <v>2.8496800000000002</v>
      </c>
      <c r="M2910" s="4">
        <v>7912994</v>
      </c>
    </row>
    <row r="2911" spans="1:13" ht="18" customHeight="1" x14ac:dyDescent="0.35">
      <c r="A2911" s="3" t="s">
        <v>5212</v>
      </c>
      <c r="B2911" s="3" t="s">
        <v>2400</v>
      </c>
      <c r="C2911" s="4" t="s">
        <v>5864</v>
      </c>
      <c r="D2911" s="25" t="s">
        <v>5865</v>
      </c>
      <c r="E2911" s="4">
        <v>1.9917600000000002E-9</v>
      </c>
      <c r="F2911" s="4">
        <v>2.83446</v>
      </c>
      <c r="G2911" s="4">
        <v>2.5498600000000001E-9</v>
      </c>
      <c r="H2911" s="4">
        <v>2.9704700000000002</v>
      </c>
      <c r="I2911" s="4">
        <v>2.0736700000000001E-7</v>
      </c>
      <c r="J2911" s="4">
        <v>2.4934099999999999</v>
      </c>
      <c r="K2911" s="4">
        <v>6.6241499999999999E-6</v>
      </c>
      <c r="L2911" s="4">
        <v>2.1076800000000002</v>
      </c>
      <c r="M2911" s="4">
        <v>7981046</v>
      </c>
    </row>
    <row r="2912" spans="1:13" ht="18" customHeight="1" x14ac:dyDescent="0.35">
      <c r="A2912" s="3" t="s">
        <v>5212</v>
      </c>
      <c r="B2912" s="3" t="s">
        <v>2400</v>
      </c>
      <c r="C2912" s="4" t="s">
        <v>5866</v>
      </c>
      <c r="D2912" s="25" t="s">
        <v>5867</v>
      </c>
      <c r="E2912" s="4">
        <v>8.8169800000000008E-6</v>
      </c>
      <c r="F2912" s="4">
        <v>-2.6993</v>
      </c>
      <c r="G2912" s="4">
        <v>5.7504599999999998E-5</v>
      </c>
      <c r="H2912" s="4">
        <v>-2.50962</v>
      </c>
      <c r="I2912" s="4">
        <v>5.8316100000000002E-5</v>
      </c>
      <c r="J2912" s="4">
        <v>-2.61178</v>
      </c>
      <c r="K2912" s="4">
        <v>1.4702399999999999E-4</v>
      </c>
      <c r="L2912" s="4">
        <v>-2.4418600000000001</v>
      </c>
      <c r="M2912" s="4">
        <v>8135514</v>
      </c>
    </row>
    <row r="2913" spans="1:13" ht="18" customHeight="1" x14ac:dyDescent="0.35">
      <c r="A2913" s="3" t="s">
        <v>5212</v>
      </c>
      <c r="B2913" s="3" t="s">
        <v>2400</v>
      </c>
      <c r="C2913" s="4" t="s">
        <v>5868</v>
      </c>
      <c r="D2913" s="25" t="s">
        <v>5869</v>
      </c>
      <c r="E2913" s="4">
        <v>1.18378E-9</v>
      </c>
      <c r="F2913" s="4">
        <v>-3.09544</v>
      </c>
      <c r="G2913" s="4">
        <v>1.2452999999999999E-7</v>
      </c>
      <c r="H2913" s="4">
        <v>-2.5907800000000001</v>
      </c>
      <c r="I2913" s="4">
        <v>1.4480900000000001E-6</v>
      </c>
      <c r="J2913" s="4">
        <v>-2.3803000000000001</v>
      </c>
      <c r="K2913" s="4">
        <v>1.2775399999999999E-9</v>
      </c>
      <c r="L2913" s="4">
        <v>-3.4663300000000001</v>
      </c>
      <c r="M2913" s="4">
        <v>8168087</v>
      </c>
    </row>
    <row r="2914" spans="1:13" ht="18" customHeight="1" x14ac:dyDescent="0.35">
      <c r="A2914" s="3" t="s">
        <v>5212</v>
      </c>
      <c r="B2914" s="3" t="s">
        <v>2400</v>
      </c>
      <c r="C2914" s="4" t="s">
        <v>5870</v>
      </c>
      <c r="D2914" s="25" t="s">
        <v>5871</v>
      </c>
      <c r="E2914" s="4">
        <v>2.7928499999999999E-6</v>
      </c>
      <c r="F2914" s="4">
        <v>-3.3727</v>
      </c>
      <c r="G2914" s="4">
        <v>3.7317900000000001E-6</v>
      </c>
      <c r="H2914" s="4">
        <v>-3.5331299999999999</v>
      </c>
      <c r="I2914" s="4">
        <v>2.7679499999999998E-4</v>
      </c>
      <c r="J2914" s="4">
        <v>-2.6202999999999999</v>
      </c>
      <c r="K2914" s="4">
        <v>6.7920899999999999E-6</v>
      </c>
      <c r="L2914" s="4">
        <v>-3.5580099999999999</v>
      </c>
      <c r="M2914" s="4">
        <v>7973900</v>
      </c>
    </row>
    <row r="2915" spans="1:13" ht="18" customHeight="1" x14ac:dyDescent="0.35">
      <c r="A2915" s="3" t="s">
        <v>5212</v>
      </c>
      <c r="B2915" s="3" t="s">
        <v>2400</v>
      </c>
      <c r="C2915" s="4" t="s">
        <v>5872</v>
      </c>
      <c r="D2915" s="25" t="s">
        <v>5873</v>
      </c>
      <c r="E2915" s="4">
        <v>2.8071999999999999E-7</v>
      </c>
      <c r="F2915" s="4">
        <v>12.2859</v>
      </c>
      <c r="G2915" s="4">
        <v>1.5723000000000001E-7</v>
      </c>
      <c r="H2915" s="4">
        <v>15.4184</v>
      </c>
      <c r="I2915" s="4">
        <v>1.26771E-6</v>
      </c>
      <c r="J2915" s="4">
        <v>12.7166</v>
      </c>
      <c r="K2915" s="4">
        <v>1.08939E-6</v>
      </c>
      <c r="L2915" s="4">
        <v>13.0077</v>
      </c>
      <c r="M2915" s="4">
        <v>8000184</v>
      </c>
    </row>
    <row r="2916" spans="1:13" ht="18" customHeight="1" x14ac:dyDescent="0.35">
      <c r="A2916" s="3" t="s">
        <v>5212</v>
      </c>
      <c r="B2916" s="3" t="s">
        <v>2400</v>
      </c>
      <c r="C2916" s="4" t="s">
        <v>5874</v>
      </c>
      <c r="D2916" s="27" t="s">
        <v>5875</v>
      </c>
      <c r="E2916" s="4">
        <v>1.45372E-4</v>
      </c>
      <c r="F2916" s="4">
        <v>2.4620099999999998</v>
      </c>
      <c r="G2916" s="4">
        <v>5.8840300000000003E-6</v>
      </c>
      <c r="H2916" s="4">
        <v>3.3178000000000001</v>
      </c>
      <c r="I2916" s="4">
        <v>3.7973399999999999E-6</v>
      </c>
      <c r="J2916" s="4">
        <v>3.6246399999999999</v>
      </c>
      <c r="K2916" s="4">
        <v>4.0154600000000002E-4</v>
      </c>
      <c r="L2916" s="4">
        <v>2.48752</v>
      </c>
      <c r="M2916" s="4">
        <v>7909188</v>
      </c>
    </row>
    <row r="2917" spans="1:13" ht="18" customHeight="1" x14ac:dyDescent="0.35">
      <c r="A2917" s="3" t="s">
        <v>5212</v>
      </c>
      <c r="B2917" s="3" t="s">
        <v>2400</v>
      </c>
      <c r="C2917" s="4" t="s">
        <v>5876</v>
      </c>
      <c r="D2917" s="25" t="s">
        <v>5877</v>
      </c>
      <c r="E2917" s="4">
        <v>1.56464E-5</v>
      </c>
      <c r="F2917" s="4">
        <v>-2.4206300000000001</v>
      </c>
      <c r="G2917" s="4">
        <v>2.5723200000000001E-5</v>
      </c>
      <c r="H2917" s="4">
        <v>-2.4661900000000001</v>
      </c>
      <c r="I2917" s="4">
        <v>3.6396699999999998E-4</v>
      </c>
      <c r="J2917" s="4">
        <v>-2.1471100000000001</v>
      </c>
      <c r="K2917" s="4">
        <v>1.0285600000000001E-4</v>
      </c>
      <c r="L2917" s="4">
        <v>-2.3396599999999999</v>
      </c>
      <c r="M2917" s="4">
        <v>8142332</v>
      </c>
    </row>
    <row r="2918" spans="1:13" ht="18" customHeight="1" x14ac:dyDescent="0.35">
      <c r="A2918" s="3" t="s">
        <v>5212</v>
      </c>
      <c r="B2918" s="3" t="s">
        <v>2400</v>
      </c>
      <c r="C2918" s="4" t="s">
        <v>5878</v>
      </c>
      <c r="D2918" s="25" t="s">
        <v>5879</v>
      </c>
      <c r="E2918" s="4">
        <v>9.2912300000000001E-5</v>
      </c>
      <c r="F2918" s="4">
        <v>-2.9020700000000001</v>
      </c>
      <c r="G2918" s="4">
        <v>2.0704399999999999E-6</v>
      </c>
      <c r="H2918" s="4">
        <v>-4.3051899999999996</v>
      </c>
      <c r="I2918" s="4">
        <v>1.31077E-6</v>
      </c>
      <c r="J2918" s="4">
        <v>-4.7911299999999999</v>
      </c>
      <c r="K2918" s="4">
        <v>6.5549000000000005E-5</v>
      </c>
      <c r="L2918" s="4">
        <v>-3.3479999999999999</v>
      </c>
      <c r="M2918" s="4">
        <v>8020183</v>
      </c>
    </row>
    <row r="2919" spans="1:13" ht="18" customHeight="1" x14ac:dyDescent="0.35">
      <c r="A2919" s="3" t="s">
        <v>5212</v>
      </c>
      <c r="B2919" s="3" t="s">
        <v>2400</v>
      </c>
      <c r="C2919" s="4" t="s">
        <v>5880</v>
      </c>
      <c r="D2919" s="25" t="s">
        <v>5881</v>
      </c>
      <c r="E2919" s="4">
        <v>4.3435799999999997E-3</v>
      </c>
      <c r="F2919" s="4">
        <v>-2.0024600000000001</v>
      </c>
      <c r="G2919" s="4">
        <v>7.4888000000000005E-4</v>
      </c>
      <c r="H2919" s="4">
        <v>-2.4398</v>
      </c>
      <c r="I2919" s="4">
        <v>2.4014300000000001E-4</v>
      </c>
      <c r="J2919" s="4">
        <v>-2.8119200000000002</v>
      </c>
      <c r="K2919" s="4">
        <v>5.3750600000000001E-3</v>
      </c>
      <c r="L2919" s="4">
        <v>-2.1079699999999999</v>
      </c>
      <c r="M2919" s="4">
        <v>8044766</v>
      </c>
    </row>
    <row r="2920" spans="1:13" ht="18" customHeight="1" x14ac:dyDescent="0.35">
      <c r="A2920" s="3" t="s">
        <v>5212</v>
      </c>
      <c r="B2920" s="3" t="s">
        <v>2400</v>
      </c>
      <c r="C2920" s="4" t="s">
        <v>5882</v>
      </c>
      <c r="D2920" s="25" t="s">
        <v>5883</v>
      </c>
      <c r="E2920" s="4">
        <v>5.3031200000000001E-4</v>
      </c>
      <c r="F2920" s="4">
        <v>4.3152999999999997</v>
      </c>
      <c r="G2920" s="4">
        <v>1.2114599999999999E-3</v>
      </c>
      <c r="H2920" s="4">
        <v>4.1552300000000004</v>
      </c>
      <c r="I2920" s="4">
        <v>7.2703100000000003E-3</v>
      </c>
      <c r="J2920" s="4">
        <v>3.3198300000000001</v>
      </c>
      <c r="K2920" s="4">
        <v>1.8760300000000001E-3</v>
      </c>
      <c r="L2920" s="4">
        <v>4.1348099999999999</v>
      </c>
      <c r="M2920" s="4">
        <v>7995128</v>
      </c>
    </row>
    <row r="2921" spans="1:13" ht="18" customHeight="1" x14ac:dyDescent="0.35">
      <c r="A2921" s="3" t="s">
        <v>5212</v>
      </c>
      <c r="B2921" s="3" t="s">
        <v>2400</v>
      </c>
      <c r="C2921" s="4" t="s">
        <v>5884</v>
      </c>
      <c r="D2921" s="25" t="s">
        <v>5885</v>
      </c>
      <c r="E2921" s="4">
        <v>2.7984499999999999E-6</v>
      </c>
      <c r="F2921" s="4">
        <v>3.4080699999999999</v>
      </c>
      <c r="G2921" s="4">
        <v>3.10761E-6</v>
      </c>
      <c r="H2921" s="4">
        <v>3.62439</v>
      </c>
      <c r="I2921" s="4">
        <v>9.6580499999999998E-6</v>
      </c>
      <c r="J2921" s="4">
        <v>3.4943900000000001</v>
      </c>
      <c r="K2921" s="4">
        <v>3.9124900000000004E-6</v>
      </c>
      <c r="L2921" s="4">
        <v>3.76546</v>
      </c>
      <c r="M2921" s="4">
        <v>8048995</v>
      </c>
    </row>
    <row r="2922" spans="1:13" ht="18" customHeight="1" x14ac:dyDescent="0.35">
      <c r="A2922" s="3" t="s">
        <v>5212</v>
      </c>
      <c r="B2922" s="3" t="s">
        <v>2400</v>
      </c>
      <c r="C2922" s="4" t="s">
        <v>5886</v>
      </c>
      <c r="D2922" s="25" t="s">
        <v>5887</v>
      </c>
      <c r="E2922" s="4">
        <v>5.9770299999999999E-5</v>
      </c>
      <c r="F2922" s="4">
        <v>2.0898300000000001</v>
      </c>
      <c r="G2922" s="4">
        <v>2.4789899999999999E-4</v>
      </c>
      <c r="H2922" s="4">
        <v>2.0030000000000001</v>
      </c>
      <c r="I2922" s="4">
        <v>1.04628E-4</v>
      </c>
      <c r="J2922" s="4">
        <v>2.1797</v>
      </c>
      <c r="K2922" s="4">
        <v>6.1772400000000005E-5</v>
      </c>
      <c r="L2922" s="4">
        <v>2.2517100000000001</v>
      </c>
      <c r="M2922" s="4">
        <v>8050719</v>
      </c>
    </row>
    <row r="2923" spans="1:13" ht="18" customHeight="1" x14ac:dyDescent="0.35">
      <c r="A2923" s="3" t="s">
        <v>5212</v>
      </c>
      <c r="B2923" s="3" t="s">
        <v>2400</v>
      </c>
      <c r="C2923" s="4" t="s">
        <v>5888</v>
      </c>
      <c r="D2923" s="25" t="s">
        <v>5889</v>
      </c>
      <c r="E2923" s="4">
        <v>4.1101800000000003E-6</v>
      </c>
      <c r="F2923" s="4">
        <v>-2.3220000000000001</v>
      </c>
      <c r="G2923" s="4">
        <v>7.1613799999999995E-5</v>
      </c>
      <c r="H2923" s="4">
        <v>-2.0772499999999998</v>
      </c>
      <c r="I2923" s="4">
        <v>1.44125E-5</v>
      </c>
      <c r="J2923" s="4">
        <v>-2.3561899999999998</v>
      </c>
      <c r="K2923" s="4">
        <v>1.7320500000000001E-5</v>
      </c>
      <c r="L2923" s="4">
        <v>-2.33114</v>
      </c>
      <c r="M2923" s="4">
        <v>8077663</v>
      </c>
    </row>
    <row r="2924" spans="1:13" ht="18" customHeight="1" x14ac:dyDescent="0.35">
      <c r="A2924" s="3" t="s">
        <v>5212</v>
      </c>
      <c r="B2924" s="3" t="s">
        <v>2400</v>
      </c>
      <c r="C2924" s="4" t="s">
        <v>5890</v>
      </c>
      <c r="D2924" s="25" t="s">
        <v>5891</v>
      </c>
      <c r="E2924" s="4">
        <v>5.9962300000000005E-7</v>
      </c>
      <c r="F2924" s="4">
        <v>3.7944</v>
      </c>
      <c r="G2924" s="4">
        <v>9.9495199999999995E-7</v>
      </c>
      <c r="H2924" s="4">
        <v>3.9323399999999999</v>
      </c>
      <c r="I2924" s="4">
        <v>1.0502600000000001E-6</v>
      </c>
      <c r="J2924" s="4">
        <v>4.1605100000000004</v>
      </c>
      <c r="K2924" s="4">
        <v>2.1518E-7</v>
      </c>
      <c r="L2924" s="4">
        <v>4.7488299999999999</v>
      </c>
      <c r="M2924" s="4">
        <v>7998267</v>
      </c>
    </row>
    <row r="2925" spans="1:13" ht="18" customHeight="1" x14ac:dyDescent="0.35">
      <c r="A2925" s="3" t="s">
        <v>5212</v>
      </c>
      <c r="B2925" s="3" t="s">
        <v>2400</v>
      </c>
      <c r="C2925" s="4" t="s">
        <v>5892</v>
      </c>
      <c r="D2925" s="25" t="s">
        <v>5893</v>
      </c>
      <c r="E2925" s="4">
        <v>3.60801E-3</v>
      </c>
      <c r="F2925" s="4">
        <v>3.2677499999999999</v>
      </c>
      <c r="G2925" s="4">
        <v>1.2758699999999999E-3</v>
      </c>
      <c r="H2925" s="4">
        <v>4.0880599999999996</v>
      </c>
      <c r="I2925" s="4">
        <v>7.1543400000000004E-4</v>
      </c>
      <c r="J2925" s="4">
        <v>4.75474</v>
      </c>
      <c r="K2925" s="4">
        <v>6.9482399999999997E-5</v>
      </c>
      <c r="L2925" s="4">
        <v>6.7179900000000004</v>
      </c>
      <c r="M2925" s="4">
        <v>8068583</v>
      </c>
    </row>
    <row r="2926" spans="1:13" ht="18" customHeight="1" x14ac:dyDescent="0.35">
      <c r="A2926" s="3" t="s">
        <v>5212</v>
      </c>
      <c r="B2926" s="3" t="s">
        <v>2400</v>
      </c>
      <c r="C2926" s="4" t="s">
        <v>5894</v>
      </c>
      <c r="D2926" s="25" t="s">
        <v>5895</v>
      </c>
      <c r="E2926" s="4">
        <v>6.6301700000000003E-3</v>
      </c>
      <c r="F2926" s="4">
        <v>2.1483099999999999</v>
      </c>
      <c r="G2926" s="4">
        <v>7.06198E-4</v>
      </c>
      <c r="H2926" s="4">
        <v>2.84213</v>
      </c>
      <c r="I2926" s="4">
        <v>1.3125999999999999E-3</v>
      </c>
      <c r="J2926" s="4">
        <v>2.7863699999999998</v>
      </c>
      <c r="K2926" s="4">
        <v>5.9104299999999997E-4</v>
      </c>
      <c r="L2926" s="4">
        <v>3.0337000000000001</v>
      </c>
      <c r="M2926" s="4">
        <v>8022646</v>
      </c>
    </row>
    <row r="2927" spans="1:13" ht="18" customHeight="1" x14ac:dyDescent="0.35">
      <c r="A2927" s="3" t="s">
        <v>5212</v>
      </c>
      <c r="B2927" s="3" t="s">
        <v>2400</v>
      </c>
      <c r="C2927" s="4" t="s">
        <v>5896</v>
      </c>
      <c r="D2927" s="25" t="s">
        <v>5897</v>
      </c>
      <c r="E2927" s="4">
        <v>4.50068E-3</v>
      </c>
      <c r="F2927" s="4">
        <v>2.5789800000000001</v>
      </c>
      <c r="G2927" s="4">
        <v>1.1194100000000001E-6</v>
      </c>
      <c r="H2927" s="4">
        <v>7.1839399999999998</v>
      </c>
      <c r="I2927" s="4">
        <v>7.9317599999999998E-6</v>
      </c>
      <c r="J2927" s="4">
        <v>6.2069900000000002</v>
      </c>
      <c r="K2927" s="4">
        <v>1.3078E-3</v>
      </c>
      <c r="L2927" s="4">
        <v>3.3420700000000001</v>
      </c>
      <c r="M2927" s="4">
        <v>8073015</v>
      </c>
    </row>
    <row r="2928" spans="1:13" ht="18" customHeight="1" x14ac:dyDescent="0.35">
      <c r="A2928" s="3" t="s">
        <v>5212</v>
      </c>
      <c r="B2928" s="3" t="s">
        <v>2400</v>
      </c>
      <c r="C2928" s="4" t="s">
        <v>5898</v>
      </c>
      <c r="D2928" s="25" t="s">
        <v>5899</v>
      </c>
      <c r="E2928" s="4">
        <v>2.9523399999999998E-7</v>
      </c>
      <c r="F2928" s="4">
        <v>-3.0639799999999999</v>
      </c>
      <c r="G2928" s="4">
        <v>1.9320700000000001E-6</v>
      </c>
      <c r="H2928" s="4">
        <v>-2.8946499999999999</v>
      </c>
      <c r="I2928" s="4">
        <v>2.3126500000000002E-6</v>
      </c>
      <c r="J2928" s="4">
        <v>-2.99864</v>
      </c>
      <c r="K2928" s="4">
        <v>9.3954800000000004E-6</v>
      </c>
      <c r="L2928" s="4">
        <v>-2.7322700000000002</v>
      </c>
      <c r="M2928" s="4">
        <v>8023656</v>
      </c>
    </row>
    <row r="2929" spans="1:13" ht="18" customHeight="1" x14ac:dyDescent="0.35">
      <c r="A2929" s="3" t="s">
        <v>5212</v>
      </c>
      <c r="B2929" s="3" t="s">
        <v>2400</v>
      </c>
      <c r="C2929" s="4" t="s">
        <v>5900</v>
      </c>
      <c r="D2929" s="25" t="s">
        <v>5901</v>
      </c>
      <c r="E2929" s="4">
        <v>1.6923E-4</v>
      </c>
      <c r="F2929" s="4">
        <v>2.4279700000000002</v>
      </c>
      <c r="G2929" s="4">
        <v>1.0326400000000001E-4</v>
      </c>
      <c r="H2929" s="4">
        <v>2.6536200000000001</v>
      </c>
      <c r="I2929" s="4">
        <v>5.8156599999999998E-5</v>
      </c>
      <c r="J2929" s="4">
        <v>2.9025300000000001</v>
      </c>
      <c r="K2929" s="4">
        <v>2.61164E-5</v>
      </c>
      <c r="L2929" s="4">
        <v>3.0949</v>
      </c>
      <c r="M2929" s="4">
        <v>8113103</v>
      </c>
    </row>
    <row r="2930" spans="1:13" ht="18" customHeight="1" x14ac:dyDescent="0.35">
      <c r="A2930" s="3" t="s">
        <v>5212</v>
      </c>
      <c r="B2930" s="3" t="s">
        <v>2400</v>
      </c>
      <c r="C2930" s="4" t="s">
        <v>5902</v>
      </c>
      <c r="D2930" s="25" t="s">
        <v>5903</v>
      </c>
      <c r="E2930" s="4">
        <v>1.12498E-5</v>
      </c>
      <c r="F2930" s="4">
        <v>2.7133400000000001</v>
      </c>
      <c r="G2930" s="4">
        <v>1.1985399999999999E-3</v>
      </c>
      <c r="H2930" s="4">
        <v>2.0546000000000002</v>
      </c>
      <c r="I2930" s="4">
        <v>2.2560899999999999E-5</v>
      </c>
      <c r="J2930" s="4">
        <v>2.8599000000000001</v>
      </c>
      <c r="K2930" s="4">
        <v>4.2257900000000001E-5</v>
      </c>
      <c r="L2930" s="4">
        <v>2.7306400000000002</v>
      </c>
      <c r="M2930" s="4">
        <v>8160011</v>
      </c>
    </row>
    <row r="2931" spans="1:13" ht="18" customHeight="1" x14ac:dyDescent="0.35">
      <c r="A2931" s="3" t="s">
        <v>5212</v>
      </c>
      <c r="B2931" s="3" t="s">
        <v>2400</v>
      </c>
      <c r="C2931" s="4" t="s">
        <v>4217</v>
      </c>
      <c r="D2931" s="25" t="s">
        <v>5904</v>
      </c>
      <c r="E2931" s="4">
        <v>3.7918099999999997E-4</v>
      </c>
      <c r="F2931" s="4">
        <v>2.8406500000000001</v>
      </c>
      <c r="G2931" s="4">
        <v>1.4244100000000001E-3</v>
      </c>
      <c r="H2931" s="4">
        <v>2.6364800000000002</v>
      </c>
      <c r="I2931" s="4">
        <v>8.1419700000000001E-4</v>
      </c>
      <c r="J2931" s="4">
        <v>2.9222100000000002</v>
      </c>
      <c r="K2931" s="4">
        <v>2.6469800000000002E-3</v>
      </c>
      <c r="L2931" s="4">
        <v>2.57273</v>
      </c>
      <c r="M2931" s="4">
        <v>7947248</v>
      </c>
    </row>
    <row r="2932" spans="1:13" ht="18" customHeight="1" x14ac:dyDescent="0.35">
      <c r="A2932" s="3" t="s">
        <v>5212</v>
      </c>
      <c r="B2932" s="3" t="s">
        <v>2400</v>
      </c>
      <c r="C2932" s="4" t="s">
        <v>5905</v>
      </c>
      <c r="D2932" s="25" t="s">
        <v>5906</v>
      </c>
      <c r="E2932" s="4">
        <v>9.91821E-8</v>
      </c>
      <c r="F2932" s="4">
        <v>-4.0123300000000004</v>
      </c>
      <c r="G2932" s="4">
        <v>3.0768599999999999E-6</v>
      </c>
      <c r="H2932" s="4">
        <v>-3.3514900000000001</v>
      </c>
      <c r="I2932" s="4">
        <v>9.2663199999999994E-6</v>
      </c>
      <c r="J2932" s="4">
        <v>-3.24654</v>
      </c>
      <c r="K2932" s="4">
        <v>8.54037E-6</v>
      </c>
      <c r="L2932" s="4">
        <v>-3.26715</v>
      </c>
      <c r="M2932" s="4">
        <v>8004057</v>
      </c>
    </row>
    <row r="2933" spans="1:13" ht="18" customHeight="1" x14ac:dyDescent="0.35">
      <c r="A2933" s="3" t="s">
        <v>5212</v>
      </c>
      <c r="B2933" s="3" t="s">
        <v>2400</v>
      </c>
      <c r="C2933" s="4" t="s">
        <v>3432</v>
      </c>
      <c r="D2933" s="25" t="s">
        <v>5907</v>
      </c>
      <c r="E2933" s="4">
        <v>2.6358400000000001E-6</v>
      </c>
      <c r="F2933" s="4">
        <v>2.60859</v>
      </c>
      <c r="G2933" s="4">
        <v>5.1900300000000001E-7</v>
      </c>
      <c r="H2933" s="4">
        <v>3.0479599999999998</v>
      </c>
      <c r="I2933" s="4">
        <v>1.8692699999999999E-7</v>
      </c>
      <c r="J2933" s="4">
        <v>3.4250699999999998</v>
      </c>
      <c r="K2933" s="4">
        <v>1.38865E-5</v>
      </c>
      <c r="L2933" s="4">
        <v>2.5893799999999998</v>
      </c>
      <c r="M2933" s="4">
        <v>8003583</v>
      </c>
    </row>
    <row r="2934" spans="1:13" ht="18" customHeight="1" x14ac:dyDescent="0.35">
      <c r="A2934" s="3" t="s">
        <v>5212</v>
      </c>
      <c r="B2934" s="3" t="s">
        <v>2400</v>
      </c>
      <c r="C2934" s="4" t="s">
        <v>5908</v>
      </c>
      <c r="D2934" s="25" t="s">
        <v>5909</v>
      </c>
      <c r="E2934" s="4">
        <v>9.0287199999999998E-4</v>
      </c>
      <c r="F2934" s="4">
        <v>-2.2901699999999998</v>
      </c>
      <c r="G2934" s="4">
        <v>4.50276E-4</v>
      </c>
      <c r="H2934" s="4">
        <v>-2.55057</v>
      </c>
      <c r="I2934" s="4">
        <v>5.9231700000000002E-3</v>
      </c>
      <c r="J2934" s="4">
        <v>-2.0883699999999998</v>
      </c>
      <c r="K2934" s="4">
        <v>4.9906000000000004E-3</v>
      </c>
      <c r="L2934" s="4">
        <v>-2.1238899999999998</v>
      </c>
      <c r="M2934" s="4">
        <v>8156164</v>
      </c>
    </row>
    <row r="2935" spans="1:13" ht="18" customHeight="1" x14ac:dyDescent="0.35">
      <c r="A2935" s="3" t="s">
        <v>5212</v>
      </c>
      <c r="B2935" s="3" t="s">
        <v>2400</v>
      </c>
      <c r="C2935" s="4" t="s">
        <v>5910</v>
      </c>
      <c r="D2935" s="25" t="s">
        <v>5911</v>
      </c>
      <c r="E2935" s="4">
        <v>3.2794199999999998E-9</v>
      </c>
      <c r="F2935" s="4">
        <v>4.2639100000000001</v>
      </c>
      <c r="G2935" s="4">
        <v>3.4847199999999999E-9</v>
      </c>
      <c r="H2935" s="4">
        <v>4.6110899999999999</v>
      </c>
      <c r="I2935" s="4">
        <v>9.9446999999999994E-9</v>
      </c>
      <c r="J2935" s="4">
        <v>4.5672800000000002</v>
      </c>
      <c r="K2935" s="4">
        <v>6.5632300000000003E-9</v>
      </c>
      <c r="L2935" s="4">
        <v>4.7089499999999997</v>
      </c>
      <c r="M2935" s="4">
        <v>7932911</v>
      </c>
    </row>
    <row r="2936" spans="1:13" ht="18" customHeight="1" x14ac:dyDescent="0.35">
      <c r="A2936" s="3" t="s">
        <v>5212</v>
      </c>
      <c r="B2936" s="3" t="s">
        <v>2400</v>
      </c>
      <c r="C2936" s="4" t="s">
        <v>5912</v>
      </c>
      <c r="D2936" s="25" t="s">
        <v>5913</v>
      </c>
      <c r="E2936" s="4">
        <v>1.21295E-5</v>
      </c>
      <c r="F2936" s="4">
        <v>-3.5559500000000002</v>
      </c>
      <c r="G2936" s="4">
        <v>5.3753500000000001E-6</v>
      </c>
      <c r="H2936" s="4">
        <v>-4.1127000000000002</v>
      </c>
      <c r="I2936" s="4">
        <v>2.4937700000000002E-6</v>
      </c>
      <c r="J2936" s="4">
        <v>-4.7078699999999998</v>
      </c>
      <c r="K2936" s="4">
        <v>8.0531799999999994E-5</v>
      </c>
      <c r="L2936" s="4">
        <v>-3.3946299999999998</v>
      </c>
      <c r="M2936" s="4">
        <v>8090343</v>
      </c>
    </row>
    <row r="2937" spans="1:13" ht="18" customHeight="1" x14ac:dyDescent="0.35">
      <c r="A2937" s="3" t="s">
        <v>5212</v>
      </c>
      <c r="B2937" s="3" t="s">
        <v>2400</v>
      </c>
      <c r="C2937" s="4" t="s">
        <v>5914</v>
      </c>
      <c r="D2937" s="25" t="s">
        <v>5915</v>
      </c>
      <c r="E2937" s="4">
        <v>8.5731399999999997E-5</v>
      </c>
      <c r="F2937" s="4">
        <v>4.0609999999999999</v>
      </c>
      <c r="G2937" s="4">
        <v>4.7337899999999999E-3</v>
      </c>
      <c r="H2937" s="4">
        <v>2.7141700000000002</v>
      </c>
      <c r="I2937" s="4">
        <v>5.3310600000000003E-3</v>
      </c>
      <c r="J2937" s="4">
        <v>2.7923</v>
      </c>
      <c r="K2937" s="4">
        <v>3.1584700000000001E-4</v>
      </c>
      <c r="L2937" s="4">
        <v>4.0088200000000001</v>
      </c>
      <c r="M2937" s="4">
        <v>7931810</v>
      </c>
    </row>
    <row r="2938" spans="1:13" ht="18" customHeight="1" x14ac:dyDescent="0.35">
      <c r="A2938" s="3" t="s">
        <v>5212</v>
      </c>
      <c r="B2938" s="3" t="s">
        <v>2400</v>
      </c>
      <c r="C2938" s="4" t="s">
        <v>5916</v>
      </c>
      <c r="D2938" s="25" t="s">
        <v>5917</v>
      </c>
      <c r="E2938" s="4">
        <v>2.3364499999999999E-6</v>
      </c>
      <c r="F2938" s="4">
        <v>4.01037</v>
      </c>
      <c r="G2938" s="4">
        <v>6.5353199999999996E-5</v>
      </c>
      <c r="H2938" s="4">
        <v>3.2291099999999999</v>
      </c>
      <c r="I2938" s="4">
        <v>7.72159E-6</v>
      </c>
      <c r="J2938" s="4">
        <v>4.1472199999999999</v>
      </c>
      <c r="K2938" s="4">
        <v>5.5305600000000001E-5</v>
      </c>
      <c r="L2938" s="4">
        <v>3.4552200000000002</v>
      </c>
      <c r="M2938" s="4">
        <v>8058477</v>
      </c>
    </row>
    <row r="2939" spans="1:13" ht="18" customHeight="1" x14ac:dyDescent="0.35">
      <c r="A2939" s="3" t="s">
        <v>5212</v>
      </c>
      <c r="B2939" s="3" t="s">
        <v>2400</v>
      </c>
      <c r="C2939" s="4" t="s">
        <v>5918</v>
      </c>
      <c r="D2939" s="25" t="s">
        <v>5919</v>
      </c>
      <c r="E2939" s="4">
        <v>5.9637199999999999E-6</v>
      </c>
      <c r="F2939" s="4">
        <v>3.1738</v>
      </c>
      <c r="G2939" s="4">
        <v>3.28012E-5</v>
      </c>
      <c r="H2939" s="4">
        <v>2.9666999999999999</v>
      </c>
      <c r="I2939" s="4">
        <v>6.1247999999999994E-5</v>
      </c>
      <c r="J2939" s="4">
        <v>2.9582999999999999</v>
      </c>
      <c r="K2939" s="4">
        <v>4.79861E-6</v>
      </c>
      <c r="L2939" s="4">
        <v>3.64283</v>
      </c>
      <c r="M2939" s="4">
        <v>8136179</v>
      </c>
    </row>
    <row r="2940" spans="1:13" ht="18" customHeight="1" x14ac:dyDescent="0.35">
      <c r="A2940" s="3" t="s">
        <v>5212</v>
      </c>
      <c r="B2940" s="3" t="s">
        <v>2400</v>
      </c>
      <c r="C2940" s="4" t="s">
        <v>5920</v>
      </c>
      <c r="D2940" s="25" t="s">
        <v>5921</v>
      </c>
      <c r="E2940" s="4">
        <v>6.2807099999999997E-6</v>
      </c>
      <c r="F2940" s="4">
        <v>-3.31982</v>
      </c>
      <c r="G2940" s="4">
        <v>2.6335300000000002E-4</v>
      </c>
      <c r="H2940" s="4">
        <v>-2.6166700000000001</v>
      </c>
      <c r="I2940" s="4">
        <v>1.34945E-4</v>
      </c>
      <c r="J2940" s="4">
        <v>-2.8941599999999998</v>
      </c>
      <c r="K2940" s="4">
        <v>6.0278700000000003E-4</v>
      </c>
      <c r="L2940" s="4">
        <v>-2.5391699999999999</v>
      </c>
      <c r="M2940" s="4">
        <v>8049610</v>
      </c>
    </row>
    <row r="2941" spans="1:13" ht="18" customHeight="1" x14ac:dyDescent="0.35">
      <c r="A2941" s="3" t="s">
        <v>5212</v>
      </c>
      <c r="B2941" s="3" t="s">
        <v>2400</v>
      </c>
      <c r="C2941" s="4" t="s">
        <v>5922</v>
      </c>
      <c r="D2941" s="25" t="s">
        <v>5923</v>
      </c>
      <c r="E2941" s="4">
        <v>2.2760200000000002E-9</v>
      </c>
      <c r="F2941" s="4">
        <v>-2.2229399999999999</v>
      </c>
      <c r="G2941" s="4">
        <v>3.5597100000000003E-8</v>
      </c>
      <c r="H2941" s="4">
        <v>-2.0952299999999999</v>
      </c>
      <c r="I2941" s="4">
        <v>8.1605400000000004E-8</v>
      </c>
      <c r="J2941" s="4">
        <v>-2.0969500000000001</v>
      </c>
      <c r="K2941" s="4">
        <v>1.11427E-8</v>
      </c>
      <c r="L2941" s="4">
        <v>-2.2662300000000002</v>
      </c>
      <c r="M2941" s="4">
        <v>8171786</v>
      </c>
    </row>
    <row r="2942" spans="1:13" ht="18" customHeight="1" x14ac:dyDescent="0.35">
      <c r="A2942" s="3" t="s">
        <v>5212</v>
      </c>
      <c r="B2942" s="3" t="s">
        <v>2400</v>
      </c>
      <c r="C2942" s="4" t="s">
        <v>5924</v>
      </c>
      <c r="D2942" s="25" t="s">
        <v>5925</v>
      </c>
      <c r="E2942" s="4">
        <v>3.3960299999999997E-7</v>
      </c>
      <c r="F2942" s="4">
        <v>-5.0493199999999998</v>
      </c>
      <c r="G2942" s="4">
        <v>2.6965100000000002E-6</v>
      </c>
      <c r="H2942" s="4">
        <v>-4.5628700000000002</v>
      </c>
      <c r="I2942" s="4">
        <v>1.2202800000000001E-6</v>
      </c>
      <c r="J2942" s="4">
        <v>-5.2721499999999999</v>
      </c>
      <c r="K2942" s="4">
        <v>3.0921099999999999E-6</v>
      </c>
      <c r="L2942" s="4">
        <v>-4.8171799999999996</v>
      </c>
      <c r="M2942" s="4">
        <v>8152715</v>
      </c>
    </row>
    <row r="2943" spans="1:13" ht="18" customHeight="1" x14ac:dyDescent="0.35">
      <c r="A2943" s="3" t="s">
        <v>5212</v>
      </c>
      <c r="B2943" s="3" t="s">
        <v>2400</v>
      </c>
      <c r="C2943" s="4" t="s">
        <v>5926</v>
      </c>
      <c r="D2943" s="25" t="s">
        <v>5927</v>
      </c>
      <c r="E2943" s="4">
        <v>1.53157E-7</v>
      </c>
      <c r="F2943" s="4">
        <v>-4.3176100000000002</v>
      </c>
      <c r="G2943" s="4">
        <v>1.6235199999999999E-6</v>
      </c>
      <c r="H2943" s="4">
        <v>-3.8733499999999998</v>
      </c>
      <c r="I2943" s="4">
        <v>1.46665E-6</v>
      </c>
      <c r="J2943" s="4">
        <v>-4.1490400000000003</v>
      </c>
      <c r="K2943" s="4">
        <v>8.29371E-7</v>
      </c>
      <c r="L2943" s="4">
        <v>-4.3532799999999998</v>
      </c>
      <c r="M2943" s="4">
        <v>8079107</v>
      </c>
    </row>
    <row r="2944" spans="1:13" ht="18" customHeight="1" x14ac:dyDescent="0.35">
      <c r="A2944" s="3" t="s">
        <v>5212</v>
      </c>
      <c r="B2944" s="3" t="s">
        <v>2400</v>
      </c>
      <c r="C2944" s="4" t="s">
        <v>5928</v>
      </c>
      <c r="D2944" s="25" t="s">
        <v>5929</v>
      </c>
      <c r="E2944" s="4">
        <v>5.0505100000000001E-12</v>
      </c>
      <c r="F2944" s="4">
        <v>-52.834200000000003</v>
      </c>
      <c r="G2944" s="4">
        <v>5.9796399999999998E-12</v>
      </c>
      <c r="H2944" s="4">
        <v>-64.362700000000004</v>
      </c>
      <c r="I2944" s="4">
        <v>3.8083900000000002E-11</v>
      </c>
      <c r="J2944" s="4">
        <v>-56.232500000000002</v>
      </c>
      <c r="K2944" s="4">
        <v>9.3480199999999996E-11</v>
      </c>
      <c r="L2944" s="4">
        <v>-48.376300000000001</v>
      </c>
      <c r="M2944" s="4">
        <v>8046160</v>
      </c>
    </row>
    <row r="2945" spans="1:13" ht="18" customHeight="1" x14ac:dyDescent="0.35">
      <c r="A2945" s="3" t="s">
        <v>5212</v>
      </c>
      <c r="B2945" s="3" t="s">
        <v>2400</v>
      </c>
      <c r="C2945" s="3" t="s">
        <v>5930</v>
      </c>
      <c r="D2945" s="13" t="s">
        <v>5931</v>
      </c>
      <c r="E2945" s="4">
        <v>2.8461900000000001E-6</v>
      </c>
      <c r="F2945" s="4">
        <v>2.8658800000000002</v>
      </c>
      <c r="G2945" s="4">
        <v>1.7028700000000001E-6</v>
      </c>
      <c r="H2945" s="4">
        <v>3.15171</v>
      </c>
      <c r="I2945" s="4">
        <v>9.8093900000000002E-7</v>
      </c>
      <c r="J2945" s="4">
        <v>3.4503300000000001</v>
      </c>
      <c r="K2945" s="4">
        <v>1.05157E-5</v>
      </c>
      <c r="L2945" s="4">
        <v>2.91371</v>
      </c>
      <c r="M2945" s="4">
        <v>7917482</v>
      </c>
    </row>
    <row r="2946" spans="1:13" ht="18" customHeight="1" x14ac:dyDescent="0.35">
      <c r="A2946" s="3" t="s">
        <v>5212</v>
      </c>
      <c r="B2946" s="3" t="s">
        <v>2400</v>
      </c>
      <c r="C2946" s="4" t="s">
        <v>5932</v>
      </c>
      <c r="D2946" s="25" t="s">
        <v>5933</v>
      </c>
      <c r="E2946" s="4">
        <v>1.0725299999999999E-3</v>
      </c>
      <c r="F2946" s="4">
        <v>-4.3864799999999997</v>
      </c>
      <c r="G2946" s="4">
        <v>2.07157E-4</v>
      </c>
      <c r="H2946" s="4">
        <v>-6.1760099999999998</v>
      </c>
      <c r="I2946" s="4">
        <v>2.0716899999999999E-4</v>
      </c>
      <c r="J2946" s="4">
        <v>-6.6967400000000001</v>
      </c>
      <c r="K2946" s="4">
        <v>7.1303800000000004E-4</v>
      </c>
      <c r="L2946" s="4">
        <v>-5.4745999999999997</v>
      </c>
      <c r="M2946" s="4">
        <v>8121949</v>
      </c>
    </row>
    <row r="2947" spans="1:13" ht="18" customHeight="1" x14ac:dyDescent="0.35">
      <c r="A2947" s="3" t="s">
        <v>5212</v>
      </c>
      <c r="B2947" s="3" t="s">
        <v>2400</v>
      </c>
      <c r="C2947" s="4" t="s">
        <v>5934</v>
      </c>
      <c r="D2947" s="25" t="s">
        <v>5935</v>
      </c>
      <c r="E2947" s="4">
        <v>4.7880300000000003E-5</v>
      </c>
      <c r="F2947" s="4">
        <v>-4.1436299999999999</v>
      </c>
      <c r="G2947" s="4">
        <v>5.0451799999999999E-6</v>
      </c>
      <c r="H2947" s="4">
        <v>-5.76952</v>
      </c>
      <c r="I2947" s="4">
        <v>1.3808000000000001E-4</v>
      </c>
      <c r="J2947" s="4">
        <v>-4.2436400000000001</v>
      </c>
      <c r="K2947" s="4">
        <v>4.0358200000000003E-5</v>
      </c>
      <c r="L2947" s="4">
        <v>-4.9001700000000001</v>
      </c>
      <c r="M2947" s="4">
        <v>8062461</v>
      </c>
    </row>
    <row r="2948" spans="1:13" ht="18" customHeight="1" x14ac:dyDescent="0.35">
      <c r="A2948" s="3" t="s">
        <v>5212</v>
      </c>
      <c r="B2948" s="3" t="s">
        <v>2400</v>
      </c>
      <c r="C2948" s="4" t="s">
        <v>5936</v>
      </c>
      <c r="D2948" s="25" t="s">
        <v>5937</v>
      </c>
      <c r="E2948" s="4">
        <v>4.7568799999999998E-5</v>
      </c>
      <c r="F2948" s="4">
        <v>6.4351799999999999</v>
      </c>
      <c r="G2948" s="4">
        <v>7.7282800000000003E-4</v>
      </c>
      <c r="H2948" s="4">
        <v>4.7287100000000004</v>
      </c>
      <c r="I2948" s="4">
        <v>6.56231E-3</v>
      </c>
      <c r="J2948" s="4">
        <v>3.5556100000000002</v>
      </c>
      <c r="K2948" s="4">
        <v>1.0331699999999999E-3</v>
      </c>
      <c r="L2948" s="4">
        <v>4.8369099999999996</v>
      </c>
      <c r="M2948" s="4">
        <v>8115734</v>
      </c>
    </row>
    <row r="2949" spans="1:13" ht="18" customHeight="1" x14ac:dyDescent="0.35">
      <c r="A2949" s="3" t="s">
        <v>5212</v>
      </c>
      <c r="B2949" s="3" t="s">
        <v>2400</v>
      </c>
      <c r="C2949" s="4" t="s">
        <v>5938</v>
      </c>
      <c r="D2949" s="25" t="s">
        <v>5939</v>
      </c>
      <c r="E2949" s="4">
        <v>2.28378E-5</v>
      </c>
      <c r="F2949" s="4">
        <v>-3.43764</v>
      </c>
      <c r="G2949" s="4">
        <v>1.6933900000000001E-4</v>
      </c>
      <c r="H2949" s="4">
        <v>-3.0666899999999999</v>
      </c>
      <c r="I2949" s="4">
        <v>2.2961699999999999E-4</v>
      </c>
      <c r="J2949" s="4">
        <v>-3.1291500000000001</v>
      </c>
      <c r="K2949" s="4">
        <v>2.1315799999999999E-4</v>
      </c>
      <c r="L2949" s="4">
        <v>-3.1519499999999998</v>
      </c>
      <c r="M2949" s="4">
        <v>7928838</v>
      </c>
    </row>
    <row r="2950" spans="1:13" ht="18" customHeight="1" x14ac:dyDescent="0.35">
      <c r="A2950" s="3" t="s">
        <v>5212</v>
      </c>
      <c r="B2950" s="3" t="s">
        <v>2400</v>
      </c>
      <c r="C2950" s="4" t="s">
        <v>5940</v>
      </c>
      <c r="D2950" s="25" t="s">
        <v>5941</v>
      </c>
      <c r="E2950" s="4">
        <v>1.57073E-6</v>
      </c>
      <c r="F2950" s="4">
        <v>4.1593600000000004</v>
      </c>
      <c r="G2950" s="4">
        <v>2.7517699999999999E-5</v>
      </c>
      <c r="H2950" s="4">
        <v>3.4967600000000001</v>
      </c>
      <c r="I2950" s="4">
        <v>6.7287399999999995E-4</v>
      </c>
      <c r="J2950" s="4">
        <v>2.7334000000000001</v>
      </c>
      <c r="K2950" s="4">
        <v>1.8901399999999999E-4</v>
      </c>
      <c r="L2950" s="4">
        <v>3.0867200000000001</v>
      </c>
      <c r="M2950" s="4">
        <v>8005809</v>
      </c>
    </row>
    <row r="2951" spans="1:13" ht="18" customHeight="1" x14ac:dyDescent="0.35">
      <c r="A2951" s="3" t="s">
        <v>5212</v>
      </c>
      <c r="B2951" s="3" t="s">
        <v>2400</v>
      </c>
      <c r="C2951" s="4" t="s">
        <v>5942</v>
      </c>
      <c r="D2951" s="25" t="s">
        <v>5943</v>
      </c>
      <c r="E2951" s="4">
        <v>9.4327599999999995E-5</v>
      </c>
      <c r="F2951" s="4">
        <v>-6.3366199999999999</v>
      </c>
      <c r="G2951" s="4">
        <v>1.2366499999999999E-3</v>
      </c>
      <c r="H2951" s="4">
        <v>-4.702</v>
      </c>
      <c r="I2951" s="4">
        <v>2.63291E-3</v>
      </c>
      <c r="J2951" s="4">
        <v>-4.4260200000000003</v>
      </c>
      <c r="K2951" s="4">
        <v>1.9606300000000001E-4</v>
      </c>
      <c r="L2951" s="4">
        <v>-6.8244600000000002</v>
      </c>
      <c r="M2951" s="4">
        <v>7957140</v>
      </c>
    </row>
    <row r="2952" spans="1:13" ht="18" customHeight="1" x14ac:dyDescent="0.35">
      <c r="A2952" s="3" t="s">
        <v>5212</v>
      </c>
      <c r="B2952" s="3" t="s">
        <v>2400</v>
      </c>
      <c r="C2952" s="4" t="s">
        <v>5944</v>
      </c>
      <c r="D2952" s="25" t="s">
        <v>5945</v>
      </c>
      <c r="E2952" s="4">
        <v>6.0115899999999998E-4</v>
      </c>
      <c r="F2952" s="4">
        <v>-2.6672799999999999</v>
      </c>
      <c r="G2952" s="4">
        <v>1.4799100000000001E-3</v>
      </c>
      <c r="H2952" s="4">
        <v>-2.57762</v>
      </c>
      <c r="I2952" s="4">
        <v>9.9602499999999994E-5</v>
      </c>
      <c r="J2952" s="4">
        <v>-3.5439799999999999</v>
      </c>
      <c r="K2952" s="4">
        <v>5.6910700000000003E-3</v>
      </c>
      <c r="L2952" s="4">
        <v>-2.3219099999999999</v>
      </c>
      <c r="M2952" s="4">
        <v>8174568</v>
      </c>
    </row>
    <row r="2953" spans="1:13" ht="18" customHeight="1" x14ac:dyDescent="0.35">
      <c r="A2953" s="3" t="s">
        <v>5212</v>
      </c>
      <c r="B2953" s="3" t="s">
        <v>2400</v>
      </c>
      <c r="C2953" s="3" t="s">
        <v>5946</v>
      </c>
      <c r="D2953" s="13" t="s">
        <v>5947</v>
      </c>
      <c r="E2953" s="4">
        <v>1.13674E-4</v>
      </c>
      <c r="F2953" s="4">
        <v>4.2607499999999998</v>
      </c>
      <c r="G2953" s="4">
        <v>3.0828100000000001E-3</v>
      </c>
      <c r="H2953" s="4">
        <v>3.0456799999999999</v>
      </c>
      <c r="I2953" s="4">
        <v>1.69513E-3</v>
      </c>
      <c r="J2953" s="4">
        <v>3.4747599999999998</v>
      </c>
      <c r="K2953" s="4">
        <v>1.0536199999999999E-3</v>
      </c>
      <c r="L2953" s="4">
        <v>3.7049599999999998</v>
      </c>
      <c r="M2953" s="4">
        <v>7971150</v>
      </c>
    </row>
    <row r="2954" spans="1:13" ht="18" customHeight="1" x14ac:dyDescent="0.35">
      <c r="A2954" s="3" t="s">
        <v>5212</v>
      </c>
      <c r="B2954" s="3" t="s">
        <v>2400</v>
      </c>
      <c r="C2954" s="4" t="s">
        <v>5768</v>
      </c>
      <c r="D2954" s="25" t="s">
        <v>5948</v>
      </c>
      <c r="E2954" s="4">
        <v>6.68105E-4</v>
      </c>
      <c r="F2954" s="4">
        <v>2.5815600000000001</v>
      </c>
      <c r="G2954" s="4">
        <v>6.7161399999999998E-3</v>
      </c>
      <c r="H2954" s="4">
        <v>2.1600600000000001</v>
      </c>
      <c r="I2954" s="4">
        <v>2.1974E-3</v>
      </c>
      <c r="J2954" s="4">
        <v>2.5208499999999998</v>
      </c>
      <c r="K2954" s="4">
        <v>3.82956E-4</v>
      </c>
      <c r="L2954" s="4">
        <v>3.0126900000000001</v>
      </c>
      <c r="M2954" s="4">
        <v>8139873</v>
      </c>
    </row>
    <row r="2955" spans="1:13" ht="18" customHeight="1" x14ac:dyDescent="0.35">
      <c r="A2955" s="3" t="s">
        <v>5212</v>
      </c>
      <c r="B2955" s="3" t="s">
        <v>2400</v>
      </c>
      <c r="C2955" s="4" t="s">
        <v>5949</v>
      </c>
      <c r="D2955" s="13" t="s">
        <v>5950</v>
      </c>
      <c r="E2955" s="4">
        <v>3.5199500000000002E-4</v>
      </c>
      <c r="F2955" s="4">
        <v>-2.7170299999999998</v>
      </c>
      <c r="G2955" s="4">
        <v>1.16697E-3</v>
      </c>
      <c r="H2955" s="4">
        <v>-2.5636999999999999</v>
      </c>
      <c r="I2955" s="4">
        <v>2.0050300000000001E-3</v>
      </c>
      <c r="J2955" s="4">
        <v>-2.5285899999999999</v>
      </c>
      <c r="K2955" s="4">
        <v>2.8273500000000002E-3</v>
      </c>
      <c r="L2955" s="4">
        <v>-2.4393600000000002</v>
      </c>
      <c r="M2955" s="4" t="s">
        <v>5951</v>
      </c>
    </row>
    <row r="2956" spans="1:13" ht="18" customHeight="1" x14ac:dyDescent="0.35">
      <c r="A2956" s="3" t="s">
        <v>5212</v>
      </c>
      <c r="B2956" s="3" t="s">
        <v>2400</v>
      </c>
      <c r="C2956" s="4" t="s">
        <v>5952</v>
      </c>
      <c r="D2956" s="25" t="s">
        <v>5953</v>
      </c>
      <c r="E2956" s="4">
        <v>1.8693099999999999E-4</v>
      </c>
      <c r="F2956" s="4">
        <v>2.7208399999999999</v>
      </c>
      <c r="G2956" s="4">
        <v>4.3359799999999998E-5</v>
      </c>
      <c r="H2956" s="4">
        <v>3.2755000000000001</v>
      </c>
      <c r="I2956" s="4">
        <v>8.8153999999999997E-5</v>
      </c>
      <c r="J2956" s="4">
        <v>3.2359</v>
      </c>
      <c r="K2956" s="4">
        <v>2.3937199999999998E-5</v>
      </c>
      <c r="L2956" s="4">
        <v>3.64499</v>
      </c>
      <c r="M2956" s="4">
        <v>8116020</v>
      </c>
    </row>
    <row r="2957" spans="1:13" ht="18" customHeight="1" x14ac:dyDescent="0.35">
      <c r="A2957" s="3" t="s">
        <v>5212</v>
      </c>
      <c r="B2957" s="3" t="s">
        <v>2400</v>
      </c>
      <c r="C2957" s="4" t="s">
        <v>5954</v>
      </c>
      <c r="D2957" s="25" t="s">
        <v>5955</v>
      </c>
      <c r="E2957" s="4">
        <v>8.5416300000000004E-5</v>
      </c>
      <c r="F2957" s="4">
        <v>2.2802799999999999</v>
      </c>
      <c r="G2957" s="4">
        <v>3.8869499999999998E-5</v>
      </c>
      <c r="H2957" s="4">
        <v>2.5207299999999999</v>
      </c>
      <c r="I2957" s="4">
        <v>5.4430900000000001E-5</v>
      </c>
      <c r="J2957" s="4">
        <v>2.5648399999999998</v>
      </c>
      <c r="K2957" s="4">
        <v>1.00506E-5</v>
      </c>
      <c r="L2957" s="4">
        <v>2.8885800000000001</v>
      </c>
      <c r="M2957" s="4">
        <v>7998381</v>
      </c>
    </row>
    <row r="2958" spans="1:13" ht="18" customHeight="1" x14ac:dyDescent="0.35">
      <c r="A2958" s="3" t="s">
        <v>5212</v>
      </c>
      <c r="B2958" s="3" t="s">
        <v>2400</v>
      </c>
      <c r="C2958" s="4" t="s">
        <v>5956</v>
      </c>
      <c r="D2958" s="25" t="s">
        <v>5957</v>
      </c>
      <c r="E2958" s="4">
        <v>7.7248600000000001E-6</v>
      </c>
      <c r="F2958" s="4">
        <v>2.4072200000000001</v>
      </c>
      <c r="G2958" s="4">
        <v>1.0546E-5</v>
      </c>
      <c r="H2958" s="4">
        <v>2.4836</v>
      </c>
      <c r="I2958" s="4">
        <v>4.9678900000000003E-5</v>
      </c>
      <c r="J2958" s="4">
        <v>2.3447499999999999</v>
      </c>
      <c r="K2958" s="4">
        <v>1.52176E-5</v>
      </c>
      <c r="L2958" s="4">
        <v>2.5269499999999998</v>
      </c>
      <c r="M2958" s="4">
        <v>8077082</v>
      </c>
    </row>
    <row r="2959" spans="1:13" ht="18" customHeight="1" x14ac:dyDescent="0.35">
      <c r="A2959" s="3" t="s">
        <v>5212</v>
      </c>
      <c r="B2959" s="3" t="s">
        <v>2400</v>
      </c>
      <c r="C2959" s="4" t="s">
        <v>5958</v>
      </c>
      <c r="D2959" s="25" t="s">
        <v>5959</v>
      </c>
      <c r="E2959" s="4">
        <v>1.5571699999999999E-7</v>
      </c>
      <c r="F2959" s="4">
        <v>-5.4024999999999999</v>
      </c>
      <c r="G2959" s="4">
        <v>3.2320500000000001E-7</v>
      </c>
      <c r="H2959" s="4">
        <v>-5.5506500000000001</v>
      </c>
      <c r="I2959" s="4">
        <v>1.7445199999999999E-6</v>
      </c>
      <c r="J2959" s="4">
        <v>-5.0812099999999996</v>
      </c>
      <c r="K2959" s="4">
        <v>5.8517700000000003E-7</v>
      </c>
      <c r="L2959" s="4">
        <v>-5.6514100000000003</v>
      </c>
      <c r="M2959" s="4">
        <v>8135821</v>
      </c>
    </row>
    <row r="2960" spans="1:13" ht="18" customHeight="1" x14ac:dyDescent="0.35">
      <c r="A2960" s="3" t="s">
        <v>5212</v>
      </c>
      <c r="B2960" s="3" t="s">
        <v>2400</v>
      </c>
      <c r="C2960" s="4" t="s">
        <v>5960</v>
      </c>
      <c r="D2960" s="25" t="s">
        <v>5961</v>
      </c>
      <c r="E2960" s="4">
        <v>9.6212500000000002E-8</v>
      </c>
      <c r="F2960" s="4">
        <v>-10.130000000000001</v>
      </c>
      <c r="G2960" s="4">
        <v>4.7332699999999999E-7</v>
      </c>
      <c r="H2960" s="4">
        <v>-9.4465900000000005</v>
      </c>
      <c r="I2960" s="4">
        <v>1.7220199999999999E-6</v>
      </c>
      <c r="J2960" s="4">
        <v>-8.8204499999999992</v>
      </c>
      <c r="K2960" s="4">
        <v>8.1264999999999996E-7</v>
      </c>
      <c r="L2960" s="4">
        <v>-9.7259899999999995</v>
      </c>
      <c r="M2960" s="4">
        <v>8088739</v>
      </c>
    </row>
    <row r="2961" spans="1:13" ht="18" customHeight="1" x14ac:dyDescent="0.35">
      <c r="A2961" s="3" t="s">
        <v>5212</v>
      </c>
      <c r="B2961" s="3" t="s">
        <v>2400</v>
      </c>
      <c r="C2961" s="4" t="s">
        <v>5962</v>
      </c>
      <c r="D2961" s="13" t="s">
        <v>5963</v>
      </c>
      <c r="E2961" s="4">
        <v>4.6609700000000004E-6</v>
      </c>
      <c r="F2961" s="4">
        <v>2.71984</v>
      </c>
      <c r="G2961" s="4">
        <v>1.14982E-4</v>
      </c>
      <c r="H2961" s="4">
        <v>2.3239899999999998</v>
      </c>
      <c r="I2961" s="4">
        <v>4.8031200000000004E-6</v>
      </c>
      <c r="J2961" s="4">
        <v>3.0117099999999999</v>
      </c>
      <c r="K2961" s="4">
        <v>2.3578300000000001E-5</v>
      </c>
      <c r="L2961" s="4">
        <v>2.6959</v>
      </c>
      <c r="M2961" s="4">
        <v>7950082</v>
      </c>
    </row>
    <row r="2962" spans="1:13" ht="18" customHeight="1" x14ac:dyDescent="0.35">
      <c r="A2962" s="3" t="s">
        <v>5212</v>
      </c>
      <c r="B2962" s="3" t="s">
        <v>2400</v>
      </c>
      <c r="C2962" s="4" t="s">
        <v>5964</v>
      </c>
      <c r="D2962" s="25" t="s">
        <v>5965</v>
      </c>
      <c r="E2962" s="4">
        <v>1.3653E-4</v>
      </c>
      <c r="F2962" s="4">
        <v>3.4919699999999998</v>
      </c>
      <c r="G2962" s="4">
        <v>3.1090300000000001E-4</v>
      </c>
      <c r="H2962" s="4">
        <v>3.4304100000000002</v>
      </c>
      <c r="I2962" s="4">
        <v>1.33712E-4</v>
      </c>
      <c r="J2962" s="4">
        <v>3.9861300000000002</v>
      </c>
      <c r="K2962" s="4">
        <v>7.3934800000000002E-4</v>
      </c>
      <c r="L2962" s="4">
        <v>3.2805399999999998</v>
      </c>
      <c r="M2962" s="4" t="s">
        <v>5966</v>
      </c>
    </row>
    <row r="2963" spans="1:13" ht="18" customHeight="1" x14ac:dyDescent="0.35">
      <c r="A2963" s="3" t="s">
        <v>5212</v>
      </c>
      <c r="B2963" s="3" t="s">
        <v>2400</v>
      </c>
      <c r="C2963" s="4" t="s">
        <v>5967</v>
      </c>
      <c r="D2963" s="25" t="s">
        <v>5968</v>
      </c>
      <c r="E2963" s="4">
        <v>9.6814199999999999E-7</v>
      </c>
      <c r="F2963" s="4">
        <v>2.26647</v>
      </c>
      <c r="G2963" s="4">
        <v>4.9031100000000004E-6</v>
      </c>
      <c r="H2963" s="4">
        <v>2.19034</v>
      </c>
      <c r="I2963" s="4">
        <v>1.9131599999999999E-7</v>
      </c>
      <c r="J2963" s="4">
        <v>2.68771</v>
      </c>
      <c r="K2963" s="4">
        <v>6.2420800000000002E-6</v>
      </c>
      <c r="L2963" s="4">
        <v>2.2398500000000001</v>
      </c>
      <c r="M2963" s="4">
        <v>7955076</v>
      </c>
    </row>
    <row r="2964" spans="1:13" ht="18" customHeight="1" x14ac:dyDescent="0.35">
      <c r="A2964" s="3" t="s">
        <v>5212</v>
      </c>
      <c r="B2964" s="3" t="s">
        <v>2400</v>
      </c>
      <c r="C2964" s="4" t="s">
        <v>5969</v>
      </c>
      <c r="D2964" s="25" t="s">
        <v>5970</v>
      </c>
      <c r="E2964" s="4">
        <v>4.2687600000000002E-7</v>
      </c>
      <c r="F2964" s="4">
        <v>-4.4911300000000001</v>
      </c>
      <c r="G2964" s="4">
        <v>8.1626200000000001E-6</v>
      </c>
      <c r="H2964" s="4">
        <v>-3.7800600000000002</v>
      </c>
      <c r="I2964" s="4">
        <v>8.96418E-6</v>
      </c>
      <c r="J2964" s="4">
        <v>-3.9763700000000002</v>
      </c>
      <c r="K2964" s="4">
        <v>2.7034700000000001E-6</v>
      </c>
      <c r="L2964" s="4">
        <v>-4.4337600000000004</v>
      </c>
      <c r="M2964" s="4">
        <v>7972899</v>
      </c>
    </row>
    <row r="2965" spans="1:13" ht="18" customHeight="1" x14ac:dyDescent="0.35">
      <c r="A2965" s="3" t="s">
        <v>5212</v>
      </c>
      <c r="B2965" s="3" t="s">
        <v>2400</v>
      </c>
      <c r="C2965" s="4" t="s">
        <v>5971</v>
      </c>
      <c r="D2965" s="25" t="s">
        <v>5972</v>
      </c>
      <c r="E2965" s="4">
        <v>3.2905100000000002E-4</v>
      </c>
      <c r="F2965" s="4">
        <v>2.9838800000000001</v>
      </c>
      <c r="G2965" s="4">
        <v>7.4932999999999996E-5</v>
      </c>
      <c r="H2965" s="4">
        <v>3.6905199999999998</v>
      </c>
      <c r="I2965" s="4">
        <v>5.4689700000000001E-6</v>
      </c>
      <c r="J2965" s="4">
        <v>5.1405599999999998</v>
      </c>
      <c r="K2965" s="4">
        <v>2.11107E-3</v>
      </c>
      <c r="L2965" s="4">
        <v>2.7256399999999998</v>
      </c>
      <c r="M2965" s="4">
        <v>8141843</v>
      </c>
    </row>
    <row r="2966" spans="1:13" ht="18" customHeight="1" x14ac:dyDescent="0.35">
      <c r="A2966" s="3" t="s">
        <v>5212</v>
      </c>
      <c r="B2966" s="3" t="s">
        <v>2400</v>
      </c>
      <c r="C2966" s="4" t="s">
        <v>5973</v>
      </c>
      <c r="D2966" s="25" t="s">
        <v>5974</v>
      </c>
      <c r="E2966" s="4">
        <v>1.1788799999999999E-4</v>
      </c>
      <c r="F2966" s="4">
        <v>-2.2507799999999998</v>
      </c>
      <c r="G2966" s="4">
        <v>1.1492099999999999E-3</v>
      </c>
      <c r="H2966" s="4">
        <v>-2.0089800000000002</v>
      </c>
      <c r="I2966" s="4">
        <v>1.8125199999999999E-4</v>
      </c>
      <c r="J2966" s="4">
        <v>-2.3741099999999999</v>
      </c>
      <c r="K2966" s="4">
        <v>1.28582E-4</v>
      </c>
      <c r="L2966" s="4">
        <v>-2.4336199999999999</v>
      </c>
      <c r="M2966" s="4">
        <v>8141166</v>
      </c>
    </row>
    <row r="2967" spans="1:13" ht="18" customHeight="1" x14ac:dyDescent="0.35">
      <c r="A2967" s="3" t="s">
        <v>5212</v>
      </c>
      <c r="B2967" s="3" t="s">
        <v>2400</v>
      </c>
      <c r="C2967" s="4" t="s">
        <v>5975</v>
      </c>
      <c r="D2967" s="25" t="s">
        <v>5976</v>
      </c>
      <c r="E2967" s="4">
        <v>1.28149E-5</v>
      </c>
      <c r="F2967" s="4">
        <v>-2.6850999999999998</v>
      </c>
      <c r="G2967" s="4">
        <v>2.96474E-6</v>
      </c>
      <c r="H2967" s="4">
        <v>-3.1484800000000002</v>
      </c>
      <c r="I2967" s="4">
        <v>1.93702E-5</v>
      </c>
      <c r="J2967" s="4">
        <v>-2.8866100000000001</v>
      </c>
      <c r="K2967" s="4">
        <v>3.0111600000000002E-5</v>
      </c>
      <c r="L2967" s="4">
        <v>-2.79453</v>
      </c>
      <c r="M2967" s="4" t="s">
        <v>5977</v>
      </c>
    </row>
    <row r="2968" spans="1:13" ht="18" customHeight="1" x14ac:dyDescent="0.35">
      <c r="A2968" s="3" t="s">
        <v>5212</v>
      </c>
      <c r="B2968" s="3" t="s">
        <v>2400</v>
      </c>
      <c r="C2968" s="4" t="s">
        <v>5978</v>
      </c>
      <c r="D2968" s="25" t="s">
        <v>5979</v>
      </c>
      <c r="E2968" s="4">
        <v>1.6604399999999999E-8</v>
      </c>
      <c r="F2968" s="4">
        <v>-2.9474200000000002</v>
      </c>
      <c r="G2968" s="4">
        <v>1.24331E-7</v>
      </c>
      <c r="H2968" s="4">
        <v>-2.8050000000000002</v>
      </c>
      <c r="I2968" s="4">
        <v>3.7062099999999999E-7</v>
      </c>
      <c r="J2968" s="4">
        <v>-2.7609400000000002</v>
      </c>
      <c r="K2968" s="4">
        <v>2.1552600000000001E-6</v>
      </c>
      <c r="L2968" s="4">
        <v>-2.5029599999999999</v>
      </c>
      <c r="M2968" s="4">
        <v>8083318</v>
      </c>
    </row>
    <row r="2969" spans="1:13" ht="18" customHeight="1" x14ac:dyDescent="0.35">
      <c r="A2969" s="3" t="s">
        <v>5212</v>
      </c>
      <c r="B2969" s="3" t="s">
        <v>2400</v>
      </c>
      <c r="C2969" s="4" t="s">
        <v>5980</v>
      </c>
      <c r="D2969" s="25" t="s">
        <v>5981</v>
      </c>
      <c r="E2969" s="4">
        <v>2.5188300000000001E-5</v>
      </c>
      <c r="F2969" s="4">
        <v>2.8756400000000002</v>
      </c>
      <c r="G2969" s="4">
        <v>4.8511099999999998E-4</v>
      </c>
      <c r="H2969" s="4">
        <v>2.4111400000000001</v>
      </c>
      <c r="I2969" s="4">
        <v>1.7520799999999999E-4</v>
      </c>
      <c r="J2969" s="4">
        <v>2.7326999999999999</v>
      </c>
      <c r="K2969" s="4">
        <v>1.3550500000000001E-4</v>
      </c>
      <c r="L2969" s="4">
        <v>2.7920500000000001</v>
      </c>
      <c r="M2969" s="4">
        <v>7924549</v>
      </c>
    </row>
    <row r="2970" spans="1:13" ht="18" customHeight="1" x14ac:dyDescent="0.35">
      <c r="A2970" s="3" t="s">
        <v>5212</v>
      </c>
      <c r="B2970" s="3" t="s">
        <v>2400</v>
      </c>
      <c r="C2970" s="4" t="s">
        <v>5982</v>
      </c>
      <c r="D2970" s="25" t="s">
        <v>5983</v>
      </c>
      <c r="E2970" s="4">
        <v>1.5374299999999999E-5</v>
      </c>
      <c r="F2970" s="4">
        <v>-2.2494299999999998</v>
      </c>
      <c r="G2970" s="4">
        <v>1.3691500000000001E-6</v>
      </c>
      <c r="H2970" s="4">
        <v>-2.7138100000000001</v>
      </c>
      <c r="I2970" s="4">
        <v>2.0617800000000002E-6</v>
      </c>
      <c r="J2970" s="4">
        <v>-2.7666400000000002</v>
      </c>
      <c r="K2970" s="4">
        <v>1.15765E-5</v>
      </c>
      <c r="L2970" s="4">
        <v>-2.48996</v>
      </c>
      <c r="M2970" s="4">
        <v>8044640</v>
      </c>
    </row>
    <row r="2971" spans="1:13" ht="18" customHeight="1" x14ac:dyDescent="0.35">
      <c r="A2971" s="3" t="s">
        <v>5212</v>
      </c>
      <c r="B2971" s="3" t="s">
        <v>2400</v>
      </c>
      <c r="C2971" s="4" t="s">
        <v>5984</v>
      </c>
      <c r="D2971" s="25" t="s">
        <v>5985</v>
      </c>
      <c r="E2971" s="4">
        <v>7.0580100000000004E-4</v>
      </c>
      <c r="F2971" s="4">
        <v>2.4255499999999999</v>
      </c>
      <c r="G2971" s="4">
        <v>4.9079000000000004E-9</v>
      </c>
      <c r="H2971" s="4">
        <v>7.3341500000000002</v>
      </c>
      <c r="I2971" s="4">
        <v>6.97184E-10</v>
      </c>
      <c r="J2971" s="4">
        <v>9.7409999999999997</v>
      </c>
      <c r="K2971" s="4">
        <v>3.29736E-3</v>
      </c>
      <c r="L2971" s="4">
        <v>2.2889400000000002</v>
      </c>
      <c r="M2971" s="4">
        <v>7960637</v>
      </c>
    </row>
    <row r="2972" spans="1:13" ht="18" customHeight="1" x14ac:dyDescent="0.35">
      <c r="A2972" s="3" t="s">
        <v>5212</v>
      </c>
      <c r="B2972" s="3" t="s">
        <v>2400</v>
      </c>
      <c r="C2972" s="4" t="s">
        <v>5986</v>
      </c>
      <c r="D2972" s="25" t="s">
        <v>5987</v>
      </c>
      <c r="E2972" s="4">
        <v>1.12732E-4</v>
      </c>
      <c r="F2972" s="4">
        <v>-2.6837800000000001</v>
      </c>
      <c r="G2972" s="4">
        <v>2.0945899999999999E-5</v>
      </c>
      <c r="H2972" s="4">
        <v>-3.2635299999999998</v>
      </c>
      <c r="I2972" s="4">
        <v>1.7588000000000002E-5</v>
      </c>
      <c r="J2972" s="4">
        <v>-3.49187</v>
      </c>
      <c r="K2972" s="4">
        <v>6.60257E-5</v>
      </c>
      <c r="L2972" s="4">
        <v>-3.11531</v>
      </c>
      <c r="M2972" s="4">
        <v>8040340</v>
      </c>
    </row>
    <row r="2973" spans="1:13" ht="18" customHeight="1" x14ac:dyDescent="0.35">
      <c r="A2973" s="3" t="s">
        <v>5212</v>
      </c>
      <c r="B2973" s="3" t="s">
        <v>2400</v>
      </c>
      <c r="C2973" s="4" t="s">
        <v>5988</v>
      </c>
      <c r="D2973" s="25" t="s">
        <v>5989</v>
      </c>
      <c r="E2973" s="4">
        <v>2.4527100000000001E-6</v>
      </c>
      <c r="F2973" s="4">
        <v>5.3306100000000001</v>
      </c>
      <c r="G2973" s="4">
        <v>5.2169900000000003E-4</v>
      </c>
      <c r="H2973" s="4">
        <v>3.2851300000000001</v>
      </c>
      <c r="I2973" s="4">
        <v>2.8461799999999998E-3</v>
      </c>
      <c r="J2973" s="4">
        <v>2.8290600000000001</v>
      </c>
      <c r="K2973" s="4">
        <v>1.17557E-4</v>
      </c>
      <c r="L2973" s="4">
        <v>4.1090799999999996</v>
      </c>
      <c r="M2973" s="4">
        <v>7948332</v>
      </c>
    </row>
    <row r="2974" spans="1:13" ht="18" customHeight="1" x14ac:dyDescent="0.35">
      <c r="A2974" s="3" t="s">
        <v>5212</v>
      </c>
      <c r="B2974" s="3" t="s">
        <v>2400</v>
      </c>
      <c r="C2974" s="4" t="s">
        <v>5990</v>
      </c>
      <c r="D2974" s="25" t="s">
        <v>5991</v>
      </c>
      <c r="E2974" s="4">
        <v>8.1937199999999996E-4</v>
      </c>
      <c r="F2974" s="4">
        <v>2.4700199999999999</v>
      </c>
      <c r="G2974" s="4">
        <v>3.71422E-4</v>
      </c>
      <c r="H2974" s="4">
        <v>2.8005599999999999</v>
      </c>
      <c r="I2974" s="4">
        <v>6.5103000000000003E-5</v>
      </c>
      <c r="J2974" s="4">
        <v>3.4626600000000001</v>
      </c>
      <c r="K2974" s="4">
        <v>1.2694900000000001E-3</v>
      </c>
      <c r="L2974" s="4">
        <v>2.5979399999999999</v>
      </c>
      <c r="M2974" s="4">
        <v>8016259</v>
      </c>
    </row>
    <row r="2975" spans="1:13" ht="18" customHeight="1" x14ac:dyDescent="0.35">
      <c r="A2975" s="3" t="s">
        <v>5212</v>
      </c>
      <c r="B2975" s="3" t="s">
        <v>2400</v>
      </c>
      <c r="C2975" s="4" t="s">
        <v>5992</v>
      </c>
      <c r="D2975" s="25" t="s">
        <v>5993</v>
      </c>
      <c r="E2975" s="4">
        <v>9.7253699999999993E-5</v>
      </c>
      <c r="F2975" s="4">
        <v>-4.2579000000000002</v>
      </c>
      <c r="G2975" s="4">
        <v>8.9860199999999997E-5</v>
      </c>
      <c r="H2975" s="4">
        <v>-4.66859</v>
      </c>
      <c r="I2975" s="4">
        <v>4.5376200000000001E-5</v>
      </c>
      <c r="J2975" s="4">
        <v>-5.4477500000000001</v>
      </c>
      <c r="K2975" s="4">
        <v>6.8989299999999994E-5</v>
      </c>
      <c r="L2975" s="4">
        <v>-5.1687700000000003</v>
      </c>
      <c r="M2975" s="4">
        <v>8049542</v>
      </c>
    </row>
    <row r="2976" spans="1:13" ht="18" customHeight="1" x14ac:dyDescent="0.35">
      <c r="A2976" s="3" t="s">
        <v>5212</v>
      </c>
      <c r="B2976" s="3" t="s">
        <v>2400</v>
      </c>
      <c r="C2976" s="4" t="s">
        <v>5994</v>
      </c>
      <c r="D2976" s="25" t="s">
        <v>5995</v>
      </c>
      <c r="E2976" s="4">
        <v>3.4755899999999997E-5</v>
      </c>
      <c r="F2976" s="4">
        <v>2.5829300000000002</v>
      </c>
      <c r="G2976" s="4">
        <v>1.0407999999999999E-3</v>
      </c>
      <c r="H2976" s="4">
        <v>2.1194500000000001</v>
      </c>
      <c r="I2976" s="4">
        <v>2.24348E-3</v>
      </c>
      <c r="J2976" s="4">
        <v>2.05911</v>
      </c>
      <c r="K2976" s="4">
        <v>1.31997E-3</v>
      </c>
      <c r="L2976" s="4">
        <v>2.1499899999999998</v>
      </c>
      <c r="M2976" s="4">
        <v>8092905</v>
      </c>
    </row>
    <row r="2977" spans="1:13" ht="18" customHeight="1" x14ac:dyDescent="0.35">
      <c r="A2977" s="3" t="s">
        <v>5212</v>
      </c>
      <c r="B2977" s="3" t="s">
        <v>2400</v>
      </c>
      <c r="C2977" s="4" t="s">
        <v>5996</v>
      </c>
      <c r="D2977" s="25" t="s">
        <v>5997</v>
      </c>
      <c r="E2977" s="4">
        <v>4.3855800000000001E-5</v>
      </c>
      <c r="F2977" s="4">
        <v>-2.1210900000000001</v>
      </c>
      <c r="G2977" s="4">
        <v>5.35991E-5</v>
      </c>
      <c r="H2977" s="4">
        <v>-2.18804</v>
      </c>
      <c r="I2977" s="4">
        <v>8.2633700000000008E-6</v>
      </c>
      <c r="J2977" s="4">
        <v>-2.5393300000000001</v>
      </c>
      <c r="K2977" s="4">
        <v>6.7674000000000003E-5</v>
      </c>
      <c r="L2977" s="4">
        <v>-2.2334000000000001</v>
      </c>
      <c r="M2977" s="4">
        <v>7914917</v>
      </c>
    </row>
    <row r="2978" spans="1:13" ht="18" customHeight="1" x14ac:dyDescent="0.35">
      <c r="A2978" s="3" t="s">
        <v>5212</v>
      </c>
      <c r="B2978" s="3" t="s">
        <v>2400</v>
      </c>
      <c r="C2978" s="4" t="s">
        <v>5998</v>
      </c>
      <c r="D2978" s="25" t="s">
        <v>5999</v>
      </c>
      <c r="E2978" s="4">
        <v>4.5132700000000002E-5</v>
      </c>
      <c r="F2978" s="4">
        <v>2.4430800000000001</v>
      </c>
      <c r="G2978" s="4">
        <v>9.3157499999999997E-5</v>
      </c>
      <c r="H2978" s="4">
        <v>2.4435799999999999</v>
      </c>
      <c r="I2978" s="4">
        <v>2.21825E-5</v>
      </c>
      <c r="J2978" s="4">
        <v>2.82294</v>
      </c>
      <c r="K2978" s="4">
        <v>2.6146700000000002E-5</v>
      </c>
      <c r="L2978" s="4">
        <v>2.7894299999999999</v>
      </c>
      <c r="M2978" s="4">
        <v>8015908</v>
      </c>
    </row>
    <row r="2979" spans="1:13" ht="18" customHeight="1" x14ac:dyDescent="0.35">
      <c r="A2979" s="3" t="s">
        <v>5212</v>
      </c>
      <c r="B2979" s="3" t="s">
        <v>2400</v>
      </c>
      <c r="C2979" s="4" t="s">
        <v>6000</v>
      </c>
      <c r="D2979" s="25" t="s">
        <v>6001</v>
      </c>
      <c r="E2979" s="4">
        <v>9.50248E-4</v>
      </c>
      <c r="F2979" s="4">
        <v>3.26281</v>
      </c>
      <c r="G2979" s="4">
        <v>2.0362599999999998E-3</v>
      </c>
      <c r="H2979" s="4">
        <v>3.1667800000000002</v>
      </c>
      <c r="I2979" s="4">
        <v>1.96687E-4</v>
      </c>
      <c r="J2979" s="4">
        <v>4.5222300000000004</v>
      </c>
      <c r="K2979" s="4">
        <v>1.9845600000000001E-4</v>
      </c>
      <c r="L2979" s="4">
        <v>4.51708</v>
      </c>
      <c r="M2979" s="4">
        <v>8063835</v>
      </c>
    </row>
    <row r="2980" spans="1:13" ht="18" customHeight="1" x14ac:dyDescent="0.35">
      <c r="A2980" s="3" t="s">
        <v>5212</v>
      </c>
      <c r="B2980" s="3" t="s">
        <v>2400</v>
      </c>
      <c r="C2980" s="4" t="s">
        <v>3453</v>
      </c>
      <c r="D2980" s="25" t="s">
        <v>6002</v>
      </c>
      <c r="E2980" s="4">
        <v>1.6169900000000001E-6</v>
      </c>
      <c r="F2980" s="4">
        <v>23.502099999999999</v>
      </c>
      <c r="G2980" s="4">
        <v>4.8097999999999999E-5</v>
      </c>
      <c r="H2980" s="4">
        <v>14.3985</v>
      </c>
      <c r="I2980" s="4">
        <v>1.8911099999999999E-5</v>
      </c>
      <c r="J2980" s="4">
        <v>19.654900000000001</v>
      </c>
      <c r="K2980" s="4">
        <v>4.4672300000000003E-5</v>
      </c>
      <c r="L2980" s="4">
        <v>16.461099999999998</v>
      </c>
      <c r="M2980" s="4">
        <v>7957023</v>
      </c>
    </row>
    <row r="2981" spans="1:13" ht="18" customHeight="1" x14ac:dyDescent="0.35">
      <c r="A2981" s="3" t="s">
        <v>5212</v>
      </c>
      <c r="B2981" s="3" t="s">
        <v>2400</v>
      </c>
      <c r="C2981" s="4" t="s">
        <v>6003</v>
      </c>
      <c r="D2981" s="25" t="s">
        <v>6004</v>
      </c>
      <c r="E2981" s="4">
        <v>7.7917899999999998E-6</v>
      </c>
      <c r="F2981" s="4">
        <v>-2.3240599999999998</v>
      </c>
      <c r="G2981" s="4">
        <v>1.8437799999999999E-4</v>
      </c>
      <c r="H2981" s="4">
        <v>-2.0272800000000002</v>
      </c>
      <c r="I2981" s="4">
        <v>1.6116399999999999E-4</v>
      </c>
      <c r="J2981" s="4">
        <v>-2.1094499999999998</v>
      </c>
      <c r="K2981" s="4">
        <v>1.5643100000000001E-4</v>
      </c>
      <c r="L2981" s="4">
        <v>-2.1133299999999999</v>
      </c>
      <c r="M2981" s="4">
        <v>7949033</v>
      </c>
    </row>
    <row r="2982" spans="1:13" ht="18" customHeight="1" x14ac:dyDescent="0.35">
      <c r="A2982" s="3" t="s">
        <v>5212</v>
      </c>
      <c r="B2982" s="3" t="s">
        <v>2400</v>
      </c>
      <c r="C2982" s="4" t="s">
        <v>6005</v>
      </c>
      <c r="D2982" s="25" t="s">
        <v>6006</v>
      </c>
      <c r="E2982" s="4">
        <v>9.6127599999999995E-4</v>
      </c>
      <c r="F2982" s="4">
        <v>2.4150200000000002</v>
      </c>
      <c r="G2982" s="4">
        <v>6.5640700000000002E-4</v>
      </c>
      <c r="H2982" s="4">
        <v>2.6317599999999999</v>
      </c>
      <c r="I2982" s="4">
        <v>3.3023900000000002E-4</v>
      </c>
      <c r="J2982" s="4">
        <v>2.9357799999999998</v>
      </c>
      <c r="K2982" s="4">
        <v>1.07979E-4</v>
      </c>
      <c r="L2982" s="4">
        <v>3.2643900000000001</v>
      </c>
      <c r="M2982" s="4">
        <v>8167656</v>
      </c>
    </row>
    <row r="2983" spans="1:13" ht="18" customHeight="1" x14ac:dyDescent="0.35">
      <c r="A2983" s="3" t="s">
        <v>5212</v>
      </c>
      <c r="B2983" s="3" t="s">
        <v>2400</v>
      </c>
      <c r="C2983" s="4" t="s">
        <v>6007</v>
      </c>
      <c r="D2983" s="25" t="s">
        <v>6008</v>
      </c>
      <c r="E2983" s="4">
        <v>2.7089399999999999E-5</v>
      </c>
      <c r="F2983" s="4">
        <v>3.9660600000000001</v>
      </c>
      <c r="G2983" s="4">
        <v>1.3797699999999999E-7</v>
      </c>
      <c r="H2983" s="4">
        <v>7.4329299999999998</v>
      </c>
      <c r="I2983" s="4">
        <v>1.6833900000000001E-7</v>
      </c>
      <c r="J2983" s="4">
        <v>7.9490999999999996</v>
      </c>
      <c r="K2983" s="4">
        <v>9.4297099999999995E-7</v>
      </c>
      <c r="L2983" s="4">
        <v>6.5793900000000001</v>
      </c>
      <c r="M2983" s="4">
        <v>8054479</v>
      </c>
    </row>
    <row r="2984" spans="1:13" ht="18" customHeight="1" x14ac:dyDescent="0.35">
      <c r="A2984" s="3" t="s">
        <v>5212</v>
      </c>
      <c r="B2984" s="3" t="s">
        <v>2400</v>
      </c>
      <c r="C2984" s="4" t="s">
        <v>6009</v>
      </c>
      <c r="D2984" s="25" t="s">
        <v>6010</v>
      </c>
      <c r="E2984" s="4">
        <v>2.7394399999999998E-7</v>
      </c>
      <c r="F2984" s="4">
        <v>2.4031899999999999</v>
      </c>
      <c r="G2984" s="4">
        <v>1.16727E-8</v>
      </c>
      <c r="H2984" s="4">
        <v>2.9730099999999999</v>
      </c>
      <c r="I2984" s="4">
        <v>2.0495400000000001E-10</v>
      </c>
      <c r="J2984" s="4">
        <v>3.9331399999999999</v>
      </c>
      <c r="K2984" s="4">
        <v>6.7066199999999997E-9</v>
      </c>
      <c r="L2984" s="4">
        <v>3.2179199999999999</v>
      </c>
      <c r="M2984" s="4">
        <v>8102862</v>
      </c>
    </row>
    <row r="2985" spans="1:13" ht="18" customHeight="1" x14ac:dyDescent="0.35">
      <c r="A2985" s="3" t="s">
        <v>5212</v>
      </c>
      <c r="B2985" s="3" t="s">
        <v>2400</v>
      </c>
      <c r="C2985" s="4" t="s">
        <v>6011</v>
      </c>
      <c r="D2985" s="25" t="s">
        <v>6012</v>
      </c>
      <c r="E2985" s="4">
        <v>2.29984E-5</v>
      </c>
      <c r="F2985" s="4">
        <v>2.6428699999999998</v>
      </c>
      <c r="G2985" s="4">
        <v>2.3079699999999999E-5</v>
      </c>
      <c r="H2985" s="4">
        <v>2.7926199999999999</v>
      </c>
      <c r="I2985" s="4">
        <v>1.12573E-5</v>
      </c>
      <c r="J2985" s="4">
        <v>3.0852499999999998</v>
      </c>
      <c r="K2985" s="4">
        <v>2.2232600000000001E-6</v>
      </c>
      <c r="L2985" s="4">
        <v>3.4858899999999999</v>
      </c>
      <c r="M2985" s="4">
        <v>8093916</v>
      </c>
    </row>
    <row r="2986" spans="1:13" ht="18" customHeight="1" x14ac:dyDescent="0.35">
      <c r="A2986" s="3" t="s">
        <v>5212</v>
      </c>
      <c r="B2986" s="3" t="s">
        <v>2400</v>
      </c>
      <c r="C2986" s="4" t="s">
        <v>6013</v>
      </c>
      <c r="D2986" s="25" t="s">
        <v>6014</v>
      </c>
      <c r="E2986" s="4">
        <v>2.0619400000000001E-4</v>
      </c>
      <c r="F2986" s="4">
        <v>-3.6759300000000001</v>
      </c>
      <c r="G2986" s="4">
        <v>9.0066799999999998E-4</v>
      </c>
      <c r="H2986" s="4">
        <v>-3.3256299999999999</v>
      </c>
      <c r="I2986" s="4">
        <v>7.5568600000000003E-3</v>
      </c>
      <c r="J2986" s="4">
        <v>-2.6559499999999998</v>
      </c>
      <c r="K2986" s="4">
        <v>4.7039100000000004E-3</v>
      </c>
      <c r="L2986" s="4">
        <v>-2.8325</v>
      </c>
      <c r="M2986" s="4">
        <v>8166925</v>
      </c>
    </row>
    <row r="2987" spans="1:13" ht="18" customHeight="1" x14ac:dyDescent="0.35">
      <c r="A2987" s="3" t="s">
        <v>5212</v>
      </c>
      <c r="B2987" s="3" t="s">
        <v>2400</v>
      </c>
      <c r="C2987" s="4" t="s">
        <v>6015</v>
      </c>
      <c r="D2987" s="25" t="s">
        <v>6016</v>
      </c>
      <c r="E2987" s="4">
        <v>1.3065500000000001E-3</v>
      </c>
      <c r="F2987" s="4">
        <v>2.2669600000000001</v>
      </c>
      <c r="G2987" s="4">
        <v>7.0125300000000003E-3</v>
      </c>
      <c r="H2987" s="4">
        <v>2.0275099999999999</v>
      </c>
      <c r="I2987" s="4">
        <v>6.8931499999999998E-3</v>
      </c>
      <c r="J2987" s="4">
        <v>2.0959300000000001</v>
      </c>
      <c r="K2987" s="4">
        <v>2.87207E-3</v>
      </c>
      <c r="L2987" s="4">
        <v>2.28775</v>
      </c>
      <c r="M2987" s="4">
        <v>8103341</v>
      </c>
    </row>
    <row r="2988" spans="1:13" ht="18" customHeight="1" x14ac:dyDescent="0.35">
      <c r="A2988" s="3" t="s">
        <v>5212</v>
      </c>
      <c r="B2988" s="3" t="s">
        <v>2400</v>
      </c>
      <c r="C2988" s="4" t="s">
        <v>4206</v>
      </c>
      <c r="D2988" s="25" t="s">
        <v>6017</v>
      </c>
      <c r="E2988" s="4">
        <v>4.1405900000000002E-7</v>
      </c>
      <c r="F2988" s="4">
        <v>-2.73712</v>
      </c>
      <c r="G2988" s="4">
        <v>1.5950399999999999E-5</v>
      </c>
      <c r="H2988" s="4">
        <v>-2.34179</v>
      </c>
      <c r="I2988" s="4">
        <v>1.3859299999999999E-6</v>
      </c>
      <c r="J2988" s="4">
        <v>-2.82179</v>
      </c>
      <c r="K2988" s="4">
        <v>4.2473799999999996E-6</v>
      </c>
      <c r="L2988" s="4">
        <v>-2.6355900000000001</v>
      </c>
      <c r="M2988" s="4">
        <v>8076962</v>
      </c>
    </row>
    <row r="2989" spans="1:13" ht="18" customHeight="1" x14ac:dyDescent="0.35">
      <c r="A2989" s="3" t="s">
        <v>5212</v>
      </c>
      <c r="B2989" s="3" t="s">
        <v>2400</v>
      </c>
      <c r="C2989" s="4" t="s">
        <v>5404</v>
      </c>
      <c r="D2989" s="25" t="s">
        <v>6018</v>
      </c>
      <c r="E2989" s="4">
        <v>1.4972E-5</v>
      </c>
      <c r="F2989" s="4">
        <v>-2.44034</v>
      </c>
      <c r="G2989" s="4">
        <v>2.4164599999999999E-5</v>
      </c>
      <c r="H2989" s="4">
        <v>-2.4899</v>
      </c>
      <c r="I2989" s="4">
        <v>1.27059E-4</v>
      </c>
      <c r="J2989" s="4">
        <v>-2.3184399999999998</v>
      </c>
      <c r="K2989" s="4">
        <v>5.92174E-5</v>
      </c>
      <c r="L2989" s="4">
        <v>-2.4413499999999999</v>
      </c>
      <c r="M2989" s="4">
        <v>8007828</v>
      </c>
    </row>
    <row r="2990" spans="1:13" ht="18" customHeight="1" x14ac:dyDescent="0.35">
      <c r="A2990" s="3" t="s">
        <v>5212</v>
      </c>
      <c r="B2990" s="3" t="s">
        <v>2400</v>
      </c>
      <c r="C2990" s="4" t="s">
        <v>6019</v>
      </c>
      <c r="D2990" s="25" t="s">
        <v>6020</v>
      </c>
      <c r="E2990" s="4">
        <v>8.9803100000000001E-5</v>
      </c>
      <c r="F2990" s="4">
        <v>2.3668800000000001</v>
      </c>
      <c r="G2990" s="4">
        <v>2.2769099999999999E-5</v>
      </c>
      <c r="H2990" s="4">
        <v>2.74003</v>
      </c>
      <c r="I2990" s="4">
        <v>5.2970100000000001E-6</v>
      </c>
      <c r="J2990" s="4">
        <v>3.19089</v>
      </c>
      <c r="K2990" s="4">
        <v>5.13468E-4</v>
      </c>
      <c r="L2990" s="4">
        <v>2.26979</v>
      </c>
      <c r="M2990" s="4">
        <v>8026926</v>
      </c>
    </row>
    <row r="2991" spans="1:13" ht="18" customHeight="1" x14ac:dyDescent="0.35">
      <c r="A2991" s="3" t="s">
        <v>5212</v>
      </c>
      <c r="B2991" s="3" t="s">
        <v>2400</v>
      </c>
      <c r="C2991" s="4" t="s">
        <v>6021</v>
      </c>
      <c r="D2991" s="25" t="s">
        <v>6022</v>
      </c>
      <c r="E2991" s="4">
        <v>3.0311600000000001E-9</v>
      </c>
      <c r="F2991" s="4">
        <v>-7.9813900000000002</v>
      </c>
      <c r="G2991" s="4">
        <v>5.9266E-10</v>
      </c>
      <c r="H2991" s="4">
        <v>-10.642300000000001</v>
      </c>
      <c r="I2991" s="4">
        <v>8.1385699999999995E-9</v>
      </c>
      <c r="J2991" s="4">
        <v>-8.9225100000000008</v>
      </c>
      <c r="K2991" s="4">
        <v>3.2490399999999997E-8</v>
      </c>
      <c r="L2991" s="4">
        <v>-7.7292300000000003</v>
      </c>
      <c r="M2991" s="4">
        <v>8075659</v>
      </c>
    </row>
    <row r="2992" spans="1:13" ht="18" customHeight="1" x14ac:dyDescent="0.35">
      <c r="A2992" s="3" t="s">
        <v>5212</v>
      </c>
      <c r="B2992" s="3" t="s">
        <v>2400</v>
      </c>
      <c r="C2992" s="4" t="s">
        <v>6023</v>
      </c>
      <c r="D2992" s="25" t="s">
        <v>6024</v>
      </c>
      <c r="E2992" s="4">
        <v>8.0285700000000003E-4</v>
      </c>
      <c r="F2992" s="4">
        <v>2.0266000000000002</v>
      </c>
      <c r="G2992" s="4">
        <v>4.04134E-4</v>
      </c>
      <c r="H2992" s="4">
        <v>2.2183000000000002</v>
      </c>
      <c r="I2992" s="4">
        <v>4.21648E-4</v>
      </c>
      <c r="J2992" s="4">
        <v>2.2909299999999999</v>
      </c>
      <c r="K2992" s="4">
        <v>5.0368500000000003E-4</v>
      </c>
      <c r="L2992" s="4">
        <v>2.2602199999999999</v>
      </c>
      <c r="M2992" s="4">
        <v>7956470</v>
      </c>
    </row>
    <row r="2993" spans="1:13" ht="18" customHeight="1" x14ac:dyDescent="0.35">
      <c r="A2993" s="3" t="s">
        <v>5212</v>
      </c>
      <c r="B2993" s="3" t="s">
        <v>2400</v>
      </c>
      <c r="C2993" s="4" t="s">
        <v>6025</v>
      </c>
      <c r="D2993" s="25" t="s">
        <v>6026</v>
      </c>
      <c r="E2993" s="4">
        <v>1.29787E-8</v>
      </c>
      <c r="F2993" s="4">
        <v>3.5083700000000002</v>
      </c>
      <c r="G2993" s="4">
        <v>2.1489100000000001E-6</v>
      </c>
      <c r="H2993" s="4">
        <v>2.7400600000000002</v>
      </c>
      <c r="I2993" s="4">
        <v>4.61924E-6</v>
      </c>
      <c r="J2993" s="4">
        <v>2.7299199999999999</v>
      </c>
      <c r="K2993" s="4">
        <v>7.7881999999999994E-6</v>
      </c>
      <c r="L2993" s="4">
        <v>2.6411500000000001</v>
      </c>
      <c r="M2993" s="4">
        <v>8175177</v>
      </c>
    </row>
    <row r="2994" spans="1:13" ht="18" customHeight="1" x14ac:dyDescent="0.35">
      <c r="A2994" s="3" t="s">
        <v>5212</v>
      </c>
      <c r="B2994" s="3" t="s">
        <v>2400</v>
      </c>
      <c r="C2994" s="4" t="s">
        <v>6027</v>
      </c>
      <c r="D2994" s="25" t="s">
        <v>6028</v>
      </c>
      <c r="E2994" s="4">
        <v>1.37462E-9</v>
      </c>
      <c r="F2994" s="4">
        <v>3.4284400000000002</v>
      </c>
      <c r="G2994" s="4">
        <v>4.3112600000000002E-11</v>
      </c>
      <c r="H2994" s="4">
        <v>4.5501100000000001</v>
      </c>
      <c r="I2994" s="4">
        <v>1.4290299999999999E-10</v>
      </c>
      <c r="J2994" s="4">
        <v>4.49838</v>
      </c>
      <c r="K2994" s="4">
        <v>1.36949E-9</v>
      </c>
      <c r="L2994" s="4">
        <v>3.8978999999999999</v>
      </c>
      <c r="M2994" s="4">
        <v>8124166</v>
      </c>
    </row>
    <row r="2995" spans="1:13" ht="18" customHeight="1" x14ac:dyDescent="0.35">
      <c r="A2995" s="3" t="s">
        <v>5212</v>
      </c>
      <c r="B2995" s="3" t="s">
        <v>2400</v>
      </c>
      <c r="C2995" s="4" t="s">
        <v>6029</v>
      </c>
      <c r="D2995" s="25" t="s">
        <v>6030</v>
      </c>
      <c r="E2995" s="4">
        <v>1.84578E-7</v>
      </c>
      <c r="F2995" s="4">
        <v>-2.4539800000000001</v>
      </c>
      <c r="G2995" s="4">
        <v>1.8878900000000001E-6</v>
      </c>
      <c r="H2995" s="4">
        <v>-2.2976200000000002</v>
      </c>
      <c r="I2995" s="4">
        <v>3.9543700000000002E-7</v>
      </c>
      <c r="J2995" s="4">
        <v>-2.5875699999999999</v>
      </c>
      <c r="K2995" s="4">
        <v>4.9422400000000001E-6</v>
      </c>
      <c r="L2995" s="4">
        <v>-2.26796</v>
      </c>
      <c r="M2995" s="4">
        <v>8076563</v>
      </c>
    </row>
    <row r="2996" spans="1:13" ht="18" customHeight="1" x14ac:dyDescent="0.35">
      <c r="A2996" s="3" t="s">
        <v>5212</v>
      </c>
      <c r="B2996" s="3" t="s">
        <v>2400</v>
      </c>
      <c r="C2996" s="4" t="s">
        <v>6031</v>
      </c>
      <c r="D2996" s="25" t="s">
        <v>6032</v>
      </c>
      <c r="E2996" s="4">
        <v>7.47391E-7</v>
      </c>
      <c r="F2996" s="4">
        <v>2.1647699999999999</v>
      </c>
      <c r="G2996" s="4">
        <v>2.9521999999999999E-6</v>
      </c>
      <c r="H2996" s="4">
        <v>2.12242</v>
      </c>
      <c r="I2996" s="4">
        <v>1.8916199999999999E-6</v>
      </c>
      <c r="J2996" s="4">
        <v>2.2423700000000002</v>
      </c>
      <c r="K2996" s="4">
        <v>3.7249499999999998E-6</v>
      </c>
      <c r="L2996" s="4">
        <v>2.1701600000000001</v>
      </c>
      <c r="M2996" s="4">
        <v>8014925</v>
      </c>
    </row>
    <row r="2997" spans="1:13" ht="18" customHeight="1" x14ac:dyDescent="0.35">
      <c r="A2997" s="3" t="s">
        <v>5212</v>
      </c>
      <c r="B2997" s="3" t="s">
        <v>2400</v>
      </c>
      <c r="C2997" s="4" t="s">
        <v>6033</v>
      </c>
      <c r="D2997" s="25" t="s">
        <v>6034</v>
      </c>
      <c r="E2997" s="4">
        <v>1.91168E-5</v>
      </c>
      <c r="F2997" s="4">
        <v>2.1385100000000001</v>
      </c>
      <c r="G2997" s="4">
        <v>3.4503900000000002E-6</v>
      </c>
      <c r="H2997" s="4">
        <v>2.4561500000000001</v>
      </c>
      <c r="I2997" s="4">
        <v>3.13067E-6</v>
      </c>
      <c r="J2997" s="4">
        <v>2.5707800000000001</v>
      </c>
      <c r="K2997" s="4">
        <v>2.7040400000000001E-6</v>
      </c>
      <c r="L2997" s="4">
        <v>2.5928</v>
      </c>
      <c r="M2997" s="4">
        <v>8028645</v>
      </c>
    </row>
    <row r="2998" spans="1:13" ht="18" customHeight="1" x14ac:dyDescent="0.35">
      <c r="A2998" s="3" t="s">
        <v>5212</v>
      </c>
      <c r="B2998" s="3" t="s">
        <v>2400</v>
      </c>
      <c r="C2998" s="4" t="s">
        <v>6035</v>
      </c>
      <c r="D2998" s="25" t="s">
        <v>6036</v>
      </c>
      <c r="E2998" s="4">
        <v>2.3887800000000001E-8</v>
      </c>
      <c r="F2998" s="4">
        <v>-3.7088999999999999</v>
      </c>
      <c r="G2998" s="4">
        <v>6.4072400000000003E-9</v>
      </c>
      <c r="H2998" s="4">
        <v>-4.3791700000000002</v>
      </c>
      <c r="I2998" s="4">
        <v>2.7694700000000001E-8</v>
      </c>
      <c r="J2998" s="4">
        <v>-4.2055400000000001</v>
      </c>
      <c r="K2998" s="4">
        <v>7.0616399999999997E-8</v>
      </c>
      <c r="L2998" s="4">
        <v>-3.93452</v>
      </c>
      <c r="M2998" s="4">
        <v>8056716</v>
      </c>
    </row>
    <row r="2999" spans="1:13" ht="18" customHeight="1" x14ac:dyDescent="0.35">
      <c r="A2999" s="3" t="s">
        <v>5212</v>
      </c>
      <c r="B2999" s="3" t="s">
        <v>2400</v>
      </c>
      <c r="C2999" s="3" t="s">
        <v>6037</v>
      </c>
      <c r="D2999" s="13" t="s">
        <v>6038</v>
      </c>
      <c r="E2999" s="4">
        <v>1.41877E-5</v>
      </c>
      <c r="F2999" s="4">
        <v>-3.26979</v>
      </c>
      <c r="G2999" s="4">
        <v>2.2067399999999998E-6</v>
      </c>
      <c r="H2999" s="4">
        <v>-4.0972499999999998</v>
      </c>
      <c r="I2999" s="4">
        <v>6.7389599999999999E-6</v>
      </c>
      <c r="J2999" s="4">
        <v>-3.9506700000000001</v>
      </c>
      <c r="K2999" s="4">
        <v>4.8935800000000003E-6</v>
      </c>
      <c r="L2999" s="4">
        <v>-4.0643900000000004</v>
      </c>
      <c r="M2999" s="4">
        <v>7898574</v>
      </c>
    </row>
    <row r="3000" spans="1:13" ht="18" customHeight="1" x14ac:dyDescent="0.35">
      <c r="A3000" s="3" t="s">
        <v>5212</v>
      </c>
      <c r="B3000" s="3" t="s">
        <v>2400</v>
      </c>
      <c r="C3000" s="4" t="s">
        <v>2507</v>
      </c>
      <c r="D3000" s="25" t="s">
        <v>6039</v>
      </c>
      <c r="E3000" s="4">
        <v>7.2150800000000005E-4</v>
      </c>
      <c r="F3000" s="4">
        <v>4.1935799999999999</v>
      </c>
      <c r="G3000" s="4">
        <v>2.6132600000000001E-3</v>
      </c>
      <c r="H3000" s="4">
        <v>3.74898</v>
      </c>
      <c r="I3000" s="4">
        <v>3.2473400000000003E-4</v>
      </c>
      <c r="J3000" s="4">
        <v>5.4984500000000001</v>
      </c>
      <c r="K3000" s="4">
        <v>4.6710000000000002E-4</v>
      </c>
      <c r="L3000" s="4">
        <v>5.2030500000000002</v>
      </c>
      <c r="M3000" s="4">
        <v>7916984</v>
      </c>
    </row>
    <row r="3001" spans="1:13" ht="18" customHeight="1" x14ac:dyDescent="0.35">
      <c r="A3001" s="3" t="s">
        <v>5212</v>
      </c>
      <c r="B3001" s="3" t="s">
        <v>2400</v>
      </c>
      <c r="C3001" s="4" t="s">
        <v>3798</v>
      </c>
      <c r="D3001" s="25" t="s">
        <v>6040</v>
      </c>
      <c r="E3001" s="4">
        <v>4.8858E-3</v>
      </c>
      <c r="F3001" s="4">
        <v>6.0532399999999997</v>
      </c>
      <c r="G3001" s="4">
        <v>3.0180400000000003E-4</v>
      </c>
      <c r="H3001" s="4">
        <v>12.864800000000001</v>
      </c>
      <c r="I3001" s="4">
        <v>8.6183400000000002E-4</v>
      </c>
      <c r="J3001" s="4">
        <v>11.230499999999999</v>
      </c>
      <c r="K3001" s="4">
        <v>2.3531799999999999E-3</v>
      </c>
      <c r="L3001" s="4">
        <v>8.7828199999999992</v>
      </c>
      <c r="M3001" s="4">
        <v>8008885</v>
      </c>
    </row>
    <row r="3002" spans="1:13" ht="18" customHeight="1" x14ac:dyDescent="0.35">
      <c r="A3002" s="3" t="s">
        <v>5212</v>
      </c>
      <c r="B3002" s="3" t="s">
        <v>2400</v>
      </c>
      <c r="C3002" s="4" t="s">
        <v>6041</v>
      </c>
      <c r="D3002" s="25" t="s">
        <v>6042</v>
      </c>
      <c r="E3002" s="4">
        <v>4.0462300000000001E-5</v>
      </c>
      <c r="F3002" s="4">
        <v>3.8377599999999998</v>
      </c>
      <c r="G3002" s="4">
        <v>4.79968E-4</v>
      </c>
      <c r="H3002" s="4">
        <v>3.1917499999999999</v>
      </c>
      <c r="I3002" s="4">
        <v>6.9289899999999997E-4</v>
      </c>
      <c r="J3002" s="4">
        <v>3.2242999999999999</v>
      </c>
      <c r="K3002" s="4">
        <v>4.3486499999999999E-4</v>
      </c>
      <c r="L3002" s="4">
        <v>3.3982399999999999</v>
      </c>
      <c r="M3002" s="4">
        <v>7978776</v>
      </c>
    </row>
    <row r="3003" spans="1:13" ht="18" customHeight="1" x14ac:dyDescent="0.35">
      <c r="A3003" s="3" t="s">
        <v>5212</v>
      </c>
      <c r="B3003" s="3" t="s">
        <v>2400</v>
      </c>
      <c r="C3003" s="4" t="s">
        <v>6043</v>
      </c>
      <c r="D3003" s="25" t="s">
        <v>6044</v>
      </c>
      <c r="E3003" s="4">
        <v>3.9134699999999999E-7</v>
      </c>
      <c r="F3003" s="4">
        <v>-8.98766</v>
      </c>
      <c r="G3003" s="4">
        <v>7.0505799999999999E-8</v>
      </c>
      <c r="H3003" s="4">
        <v>-12.7249</v>
      </c>
      <c r="I3003" s="4">
        <v>2.80124E-7</v>
      </c>
      <c r="J3003" s="4">
        <v>-11.8125</v>
      </c>
      <c r="K3003" s="4">
        <v>2.8024099999999999E-6</v>
      </c>
      <c r="L3003" s="4">
        <v>-8.6869399999999999</v>
      </c>
      <c r="M3003" s="4">
        <v>8120300</v>
      </c>
    </row>
    <row r="3004" spans="1:13" ht="18" customHeight="1" x14ac:dyDescent="0.35">
      <c r="A3004" s="3" t="s">
        <v>5212</v>
      </c>
      <c r="B3004" s="3" t="s">
        <v>2400</v>
      </c>
      <c r="C3004" s="4" t="s">
        <v>6045</v>
      </c>
      <c r="D3004" s="25" t="s">
        <v>6046</v>
      </c>
      <c r="E3004" s="4">
        <v>7.31166E-7</v>
      </c>
      <c r="F3004" s="4">
        <v>-2.9899100000000001</v>
      </c>
      <c r="G3004" s="4">
        <v>3.9540599999999997E-6</v>
      </c>
      <c r="H3004" s="4">
        <v>-2.8484400000000001</v>
      </c>
      <c r="I3004" s="4">
        <v>1.49019E-5</v>
      </c>
      <c r="J3004" s="4">
        <v>-2.7259600000000002</v>
      </c>
      <c r="K3004" s="4">
        <v>2.0565599999999998E-5</v>
      </c>
      <c r="L3004" s="4">
        <v>-2.6667100000000001</v>
      </c>
      <c r="M3004" s="4">
        <v>7997525</v>
      </c>
    </row>
    <row r="3005" spans="1:13" ht="18" customHeight="1" x14ac:dyDescent="0.35">
      <c r="A3005" s="3" t="s">
        <v>5212</v>
      </c>
      <c r="B3005" s="3" t="s">
        <v>2400</v>
      </c>
      <c r="C3005" s="4" t="s">
        <v>6047</v>
      </c>
      <c r="D3005" s="25" t="s">
        <v>6048</v>
      </c>
      <c r="E3005" s="4">
        <v>2.0619700000000002E-3</v>
      </c>
      <c r="F3005" s="4">
        <v>2.4612599999999998</v>
      </c>
      <c r="G3005" s="4">
        <v>2.39799E-3</v>
      </c>
      <c r="H3005" s="4">
        <v>2.54921</v>
      </c>
      <c r="I3005" s="4">
        <v>3.9136700000000002E-3</v>
      </c>
      <c r="J3005" s="4">
        <v>2.5136599999999998</v>
      </c>
      <c r="K3005" s="4">
        <v>1.77634E-5</v>
      </c>
      <c r="L3005" s="4">
        <v>4.4715600000000002</v>
      </c>
      <c r="M3005" s="4">
        <v>7996185</v>
      </c>
    </row>
    <row r="3006" spans="1:13" ht="18" customHeight="1" x14ac:dyDescent="0.35">
      <c r="A3006" s="3" t="s">
        <v>5212</v>
      </c>
      <c r="B3006" s="3" t="s">
        <v>2400</v>
      </c>
      <c r="C3006" s="4" t="s">
        <v>6049</v>
      </c>
      <c r="D3006" s="25" t="s">
        <v>6050</v>
      </c>
      <c r="E3006" s="4">
        <v>1.3028E-5</v>
      </c>
      <c r="F3006" s="4">
        <v>-2.9828899999999998</v>
      </c>
      <c r="G3006" s="4">
        <v>3.1198700000000001E-4</v>
      </c>
      <c r="H3006" s="4">
        <v>-2.4735</v>
      </c>
      <c r="I3006" s="4">
        <v>6.6240499999999997E-5</v>
      </c>
      <c r="J3006" s="4">
        <v>-2.927</v>
      </c>
      <c r="K3006" s="4">
        <v>2.5077000000000001E-5</v>
      </c>
      <c r="L3006" s="4">
        <v>-3.1684899999999998</v>
      </c>
      <c r="M3006" s="4">
        <v>7951284</v>
      </c>
    </row>
    <row r="3007" spans="1:13" ht="18" customHeight="1" x14ac:dyDescent="0.35">
      <c r="A3007" s="3" t="s">
        <v>5212</v>
      </c>
      <c r="B3007" s="3" t="s">
        <v>2400</v>
      </c>
      <c r="C3007" s="4" t="s">
        <v>6051</v>
      </c>
      <c r="D3007" s="25" t="s">
        <v>6052</v>
      </c>
      <c r="E3007" s="4">
        <v>1.5450400000000001E-9</v>
      </c>
      <c r="F3007" s="4">
        <v>2.9363000000000001</v>
      </c>
      <c r="G3007" s="4">
        <v>1.20327E-8</v>
      </c>
      <c r="H3007" s="4">
        <v>2.81148</v>
      </c>
      <c r="I3007" s="4">
        <v>5.1387299999999997E-9</v>
      </c>
      <c r="J3007" s="4">
        <v>3.0788799999999998</v>
      </c>
      <c r="K3007" s="4">
        <v>5.9879099999999998E-9</v>
      </c>
      <c r="L3007" s="4">
        <v>3.0539900000000002</v>
      </c>
      <c r="M3007" s="4">
        <v>7997321</v>
      </c>
    </row>
    <row r="3008" spans="1:13" ht="18" customHeight="1" x14ac:dyDescent="0.35">
      <c r="A3008" s="3" t="s">
        <v>5212</v>
      </c>
      <c r="B3008" s="3" t="s">
        <v>2400</v>
      </c>
      <c r="C3008" s="4" t="s">
        <v>6053</v>
      </c>
      <c r="D3008" s="25" t="s">
        <v>6054</v>
      </c>
      <c r="E3008" s="4">
        <v>4.3055100000000004E-6</v>
      </c>
      <c r="F3008" s="4">
        <v>10.117100000000001</v>
      </c>
      <c r="G3008" s="4">
        <v>4.8267500000000001E-4</v>
      </c>
      <c r="H3008" s="4">
        <v>5.5588199999999999</v>
      </c>
      <c r="I3008" s="4">
        <v>2.8229599999999998E-3</v>
      </c>
      <c r="J3008" s="4">
        <v>4.4390499999999999</v>
      </c>
      <c r="K3008" s="4">
        <v>1.34769E-4</v>
      </c>
      <c r="L3008" s="4">
        <v>7.3981199999999996</v>
      </c>
      <c r="M3008" s="4">
        <v>7948364</v>
      </c>
    </row>
    <row r="3009" spans="1:13" ht="18" customHeight="1" x14ac:dyDescent="0.35">
      <c r="A3009" s="3" t="s">
        <v>5212</v>
      </c>
      <c r="B3009" s="3" t="s">
        <v>2400</v>
      </c>
      <c r="C3009" s="4" t="s">
        <v>6055</v>
      </c>
      <c r="D3009" s="25" t="s">
        <v>6056</v>
      </c>
      <c r="E3009" s="4">
        <v>1.71626E-4</v>
      </c>
      <c r="F3009" s="4">
        <v>2.0640200000000002</v>
      </c>
      <c r="G3009" s="4">
        <v>1.9994299999999999E-5</v>
      </c>
      <c r="H3009" s="4">
        <v>2.4630200000000002</v>
      </c>
      <c r="I3009" s="4">
        <v>4.3664999999999996E-6</v>
      </c>
      <c r="J3009" s="4">
        <v>2.8317100000000002</v>
      </c>
      <c r="K3009" s="4">
        <v>2.18944E-4</v>
      </c>
      <c r="L3009" s="4">
        <v>2.1897099999999998</v>
      </c>
      <c r="M3009" s="4">
        <v>8051066</v>
      </c>
    </row>
    <row r="3010" spans="1:13" ht="18" customHeight="1" x14ac:dyDescent="0.35">
      <c r="A3010" s="3" t="s">
        <v>5212</v>
      </c>
      <c r="B3010" s="3" t="s">
        <v>2400</v>
      </c>
      <c r="C3010" s="4" t="s">
        <v>6057</v>
      </c>
      <c r="D3010" s="25" t="s">
        <v>6058</v>
      </c>
      <c r="E3010" s="4">
        <v>1.6651299999999999E-3</v>
      </c>
      <c r="F3010" s="4">
        <v>2.0484300000000002</v>
      </c>
      <c r="G3010" s="4">
        <v>1.7495999999999999E-6</v>
      </c>
      <c r="H3010" s="4">
        <v>3.64398</v>
      </c>
      <c r="I3010" s="4">
        <v>1.02537E-6</v>
      </c>
      <c r="J3010" s="4">
        <v>4.0297900000000002</v>
      </c>
      <c r="K3010" s="4">
        <v>8.1784600000000003E-6</v>
      </c>
      <c r="L3010" s="4">
        <v>3.4100199999999998</v>
      </c>
      <c r="M3010" s="4">
        <v>7952036</v>
      </c>
    </row>
    <row r="3011" spans="1:13" ht="18" customHeight="1" x14ac:dyDescent="0.35">
      <c r="A3011" s="3" t="s">
        <v>5212</v>
      </c>
      <c r="B3011" s="3" t="s">
        <v>2400</v>
      </c>
      <c r="C3011" s="4" t="s">
        <v>6059</v>
      </c>
      <c r="D3011" s="25" t="s">
        <v>6060</v>
      </c>
      <c r="E3011" s="4">
        <v>2.8080899999999997E-4</v>
      </c>
      <c r="F3011" s="4">
        <v>2.1373000000000002</v>
      </c>
      <c r="G3011" s="4">
        <v>5.77837E-6</v>
      </c>
      <c r="H3011" s="4">
        <v>2.9158200000000001</v>
      </c>
      <c r="I3011" s="4">
        <v>7.2720999999999997E-5</v>
      </c>
      <c r="J3011" s="4">
        <v>2.5511900000000001</v>
      </c>
      <c r="K3011" s="4">
        <v>1.7548199999999999E-5</v>
      </c>
      <c r="L3011" s="4">
        <v>2.8247399999999998</v>
      </c>
      <c r="M3011" s="4">
        <v>7907893</v>
      </c>
    </row>
    <row r="3012" spans="1:13" ht="18" customHeight="1" x14ac:dyDescent="0.35">
      <c r="A3012" s="3" t="s">
        <v>5212</v>
      </c>
      <c r="B3012" s="3" t="s">
        <v>2400</v>
      </c>
      <c r="C3012" s="4" t="s">
        <v>6061</v>
      </c>
      <c r="D3012" s="25" t="s">
        <v>6062</v>
      </c>
      <c r="E3012" s="4">
        <v>1.76212E-4</v>
      </c>
      <c r="F3012" s="4">
        <v>-2.03139</v>
      </c>
      <c r="G3012" s="4">
        <v>3.5032900000000003E-4</v>
      </c>
      <c r="H3012" s="4">
        <v>-2.0257399999999999</v>
      </c>
      <c r="I3012" s="4">
        <v>5.9178599999999996E-4</v>
      </c>
      <c r="J3012" s="4">
        <v>-2.01884</v>
      </c>
      <c r="K3012" s="4">
        <v>3.5563499999999998E-4</v>
      </c>
      <c r="L3012" s="4">
        <v>-2.08826</v>
      </c>
      <c r="M3012" s="4">
        <v>7950005</v>
      </c>
    </row>
    <row r="3013" spans="1:13" ht="18" customHeight="1" x14ac:dyDescent="0.35">
      <c r="A3013" s="3" t="s">
        <v>5212</v>
      </c>
      <c r="B3013" s="3" t="s">
        <v>2400</v>
      </c>
      <c r="C3013" s="4" t="s">
        <v>6063</v>
      </c>
      <c r="D3013" s="25" t="s">
        <v>6064</v>
      </c>
      <c r="E3013" s="4">
        <v>9.5674799999999997E-6</v>
      </c>
      <c r="F3013" s="4">
        <v>-2.11869</v>
      </c>
      <c r="G3013" s="4">
        <v>1.74747E-6</v>
      </c>
      <c r="H3013" s="4">
        <v>-2.4176700000000002</v>
      </c>
      <c r="I3013" s="4">
        <v>1.5219899999999999E-6</v>
      </c>
      <c r="J3013" s="4">
        <v>-2.5336599999999998</v>
      </c>
      <c r="K3013" s="4">
        <v>5.2251899999999997E-6</v>
      </c>
      <c r="L3013" s="4">
        <v>-2.3677999999999999</v>
      </c>
      <c r="M3013" s="4">
        <v>8095894</v>
      </c>
    </row>
    <row r="3014" spans="1:13" ht="18" customHeight="1" x14ac:dyDescent="0.35">
      <c r="A3014" s="3" t="s">
        <v>5212</v>
      </c>
      <c r="B3014" s="3" t="s">
        <v>2400</v>
      </c>
      <c r="C3014" s="4" t="s">
        <v>6065</v>
      </c>
      <c r="D3014" s="25" t="s">
        <v>6066</v>
      </c>
      <c r="E3014" s="4">
        <v>5.6206099999999997E-5</v>
      </c>
      <c r="F3014" s="4">
        <v>2.1294599999999999</v>
      </c>
      <c r="G3014" s="4">
        <v>7.4187799999999997E-7</v>
      </c>
      <c r="H3014" s="4">
        <v>2.8812700000000002</v>
      </c>
      <c r="I3014" s="4">
        <v>6.9816999999999996E-7</v>
      </c>
      <c r="J3014" s="4">
        <v>3.0316900000000002</v>
      </c>
      <c r="K3014" s="4">
        <v>6.9716399999999995E-5</v>
      </c>
      <c r="L3014" s="4">
        <v>2.2726000000000002</v>
      </c>
      <c r="M3014" s="4">
        <v>7946267</v>
      </c>
    </row>
    <row r="3015" spans="1:13" ht="18" customHeight="1" x14ac:dyDescent="0.35">
      <c r="A3015" s="3" t="s">
        <v>5212</v>
      </c>
      <c r="B3015" s="3" t="s">
        <v>2400</v>
      </c>
      <c r="C3015" s="4" t="s">
        <v>6067</v>
      </c>
      <c r="D3015" s="25" t="s">
        <v>6068</v>
      </c>
      <c r="E3015" s="4">
        <v>2.3661700000000001E-7</v>
      </c>
      <c r="F3015" s="4">
        <v>-2.4497900000000001</v>
      </c>
      <c r="G3015" s="4">
        <v>1.12555E-7</v>
      </c>
      <c r="H3015" s="4">
        <v>-2.67876</v>
      </c>
      <c r="I3015" s="4">
        <v>2.03205E-7</v>
      </c>
      <c r="J3015" s="4">
        <v>-2.7110300000000001</v>
      </c>
      <c r="K3015" s="4">
        <v>3.3321699999999999E-7</v>
      </c>
      <c r="L3015" s="4">
        <v>-2.6401500000000002</v>
      </c>
      <c r="M3015" s="4">
        <v>7921121</v>
      </c>
    </row>
    <row r="3016" spans="1:13" ht="18" customHeight="1" x14ac:dyDescent="0.35">
      <c r="A3016" s="3" t="s">
        <v>5212</v>
      </c>
      <c r="B3016" s="3" t="s">
        <v>2400</v>
      </c>
      <c r="C3016" s="4" t="s">
        <v>6069</v>
      </c>
      <c r="D3016" s="25" t="s">
        <v>6070</v>
      </c>
      <c r="E3016" s="4">
        <v>4.47698E-6</v>
      </c>
      <c r="F3016" s="4">
        <v>-2.57605</v>
      </c>
      <c r="G3016" s="4">
        <v>1.3538499999999999E-5</v>
      </c>
      <c r="H3016" s="4">
        <v>-2.53599</v>
      </c>
      <c r="I3016" s="4">
        <v>5.0301399999999998E-6</v>
      </c>
      <c r="J3016" s="4">
        <v>-2.8206899999999999</v>
      </c>
      <c r="K3016" s="4">
        <v>4.3984400000000004E-6</v>
      </c>
      <c r="L3016" s="4">
        <v>-2.8456800000000002</v>
      </c>
      <c r="M3016" s="4">
        <v>8110861</v>
      </c>
    </row>
    <row r="3017" spans="1:13" ht="18" customHeight="1" x14ac:dyDescent="0.35">
      <c r="A3017" s="3" t="s">
        <v>5212</v>
      </c>
      <c r="B3017" s="3" t="s">
        <v>2400</v>
      </c>
      <c r="C3017" s="4" t="s">
        <v>6071</v>
      </c>
      <c r="D3017" s="25" t="s">
        <v>6072</v>
      </c>
      <c r="E3017" s="4">
        <v>3.24536E-4</v>
      </c>
      <c r="F3017" s="4">
        <v>3.1255600000000001</v>
      </c>
      <c r="G3017" s="4">
        <v>1.5446500000000001E-4</v>
      </c>
      <c r="H3017" s="4">
        <v>3.6089799999999999</v>
      </c>
      <c r="I3017" s="4">
        <v>3.2274299999999997E-5</v>
      </c>
      <c r="J3017" s="4">
        <v>4.5350000000000001</v>
      </c>
      <c r="K3017" s="4">
        <v>1.62553E-5</v>
      </c>
      <c r="L3017" s="4">
        <v>4.8857900000000001</v>
      </c>
      <c r="M3017" s="4">
        <v>8071206</v>
      </c>
    </row>
    <row r="3018" spans="1:13" ht="18" customHeight="1" x14ac:dyDescent="0.35">
      <c r="A3018" s="3" t="s">
        <v>5212</v>
      </c>
      <c r="B3018" s="3" t="s">
        <v>2400</v>
      </c>
      <c r="C3018" s="4" t="s">
        <v>6073</v>
      </c>
      <c r="D3018" s="25" t="s">
        <v>6074</v>
      </c>
      <c r="E3018" s="4">
        <v>3.5125199999999998E-4</v>
      </c>
      <c r="F3018" s="4">
        <v>2.9217</v>
      </c>
      <c r="G3018" s="4">
        <v>2.88178E-3</v>
      </c>
      <c r="H3018" s="4">
        <v>2.4931999999999999</v>
      </c>
      <c r="I3018" s="4">
        <v>4.6597700000000001E-4</v>
      </c>
      <c r="J3018" s="4">
        <v>3.1695600000000002</v>
      </c>
      <c r="K3018" s="4">
        <v>1.7850400000000001E-4</v>
      </c>
      <c r="L3018" s="4">
        <v>3.5076499999999999</v>
      </c>
      <c r="M3018" s="4">
        <v>7985757</v>
      </c>
    </row>
    <row r="3019" spans="1:13" ht="18" customHeight="1" x14ac:dyDescent="0.35">
      <c r="A3019" s="3" t="s">
        <v>5212</v>
      </c>
      <c r="B3019" s="3" t="s">
        <v>2400</v>
      </c>
      <c r="C3019" s="4" t="s">
        <v>985</v>
      </c>
      <c r="D3019" s="25" t="s">
        <v>6075</v>
      </c>
      <c r="E3019" s="4">
        <v>2.4787899999999998E-3</v>
      </c>
      <c r="F3019" s="4">
        <v>2.3527800000000001</v>
      </c>
      <c r="G3019" s="4">
        <v>2.1963500000000001E-3</v>
      </c>
      <c r="H3019" s="4">
        <v>2.5016799999999999</v>
      </c>
      <c r="I3019" s="4">
        <v>8.6978500000000001E-5</v>
      </c>
      <c r="J3019" s="4">
        <v>3.6454300000000002</v>
      </c>
      <c r="K3019" s="4">
        <v>5.1877099999999999E-3</v>
      </c>
      <c r="L3019" s="4">
        <v>2.3692099999999998</v>
      </c>
      <c r="M3019" s="4">
        <v>8098195</v>
      </c>
    </row>
    <row r="3020" spans="1:13" ht="18" customHeight="1" x14ac:dyDescent="0.35">
      <c r="A3020" s="3" t="s">
        <v>5212</v>
      </c>
      <c r="B3020" s="3" t="s">
        <v>2400</v>
      </c>
      <c r="C3020" s="4" t="s">
        <v>6076</v>
      </c>
      <c r="D3020" s="25" t="s">
        <v>6077</v>
      </c>
      <c r="E3020" s="4">
        <v>1.5587700000000001E-4</v>
      </c>
      <c r="F3020" s="4">
        <v>2.2274500000000002</v>
      </c>
      <c r="G3020" s="4">
        <v>1.8986599999999999E-4</v>
      </c>
      <c r="H3020" s="4">
        <v>2.2995399999999999</v>
      </c>
      <c r="I3020" s="4">
        <v>3.4257800000000001E-4</v>
      </c>
      <c r="J3020" s="4">
        <v>2.28511</v>
      </c>
      <c r="K3020" s="4">
        <v>1.7406800000000001E-3</v>
      </c>
      <c r="L3020" s="4">
        <v>2.0218400000000001</v>
      </c>
      <c r="M3020" s="4">
        <v>7906056</v>
      </c>
    </row>
    <row r="3021" spans="1:13" ht="18" customHeight="1" x14ac:dyDescent="0.35">
      <c r="A3021" s="3" t="s">
        <v>5212</v>
      </c>
      <c r="B3021" s="3" t="s">
        <v>2400</v>
      </c>
      <c r="C3021" s="4" t="s">
        <v>6078</v>
      </c>
      <c r="D3021" s="25" t="s">
        <v>6079</v>
      </c>
      <c r="E3021" s="4">
        <v>5.8764500000000003E-4</v>
      </c>
      <c r="F3021" s="4">
        <v>2.1109</v>
      </c>
      <c r="G3021" s="4">
        <v>4.35137E-6</v>
      </c>
      <c r="H3021" s="4">
        <v>3.1464699999999999</v>
      </c>
      <c r="I3021" s="4">
        <v>2.2198899999999998E-6</v>
      </c>
      <c r="J3021" s="4">
        <v>3.4831799999999999</v>
      </c>
      <c r="K3021" s="4">
        <v>1.4453799999999999E-4</v>
      </c>
      <c r="L3021" s="4">
        <v>2.5423900000000001</v>
      </c>
      <c r="M3021" s="4">
        <v>7912496</v>
      </c>
    </row>
    <row r="3022" spans="1:13" ht="18" customHeight="1" x14ac:dyDescent="0.35">
      <c r="A3022" s="3" t="s">
        <v>5212</v>
      </c>
      <c r="B3022" s="3" t="s">
        <v>2400</v>
      </c>
      <c r="C3022" s="3" t="s">
        <v>6080</v>
      </c>
      <c r="D3022" s="13" t="s">
        <v>6081</v>
      </c>
      <c r="E3022" s="4">
        <v>1.3870899999999999E-4</v>
      </c>
      <c r="F3022" s="4">
        <v>-2.1162100000000001</v>
      </c>
      <c r="G3022" s="4">
        <v>7.0541199999999996E-6</v>
      </c>
      <c r="H3022" s="4">
        <v>-2.6710799999999999</v>
      </c>
      <c r="I3022" s="4">
        <v>2.53411E-5</v>
      </c>
      <c r="J3022" s="4">
        <v>-2.5631499999999998</v>
      </c>
      <c r="K3022" s="4">
        <v>1.4191299999999999E-4</v>
      </c>
      <c r="L3022" s="4">
        <v>-2.2842199999999999</v>
      </c>
      <c r="M3022" s="4">
        <v>8105353</v>
      </c>
    </row>
    <row r="3023" spans="1:13" ht="18" customHeight="1" x14ac:dyDescent="0.35">
      <c r="A3023" s="3" t="s">
        <v>5212</v>
      </c>
      <c r="B3023" s="3" t="s">
        <v>2400</v>
      </c>
      <c r="C3023" s="4" t="s">
        <v>823</v>
      </c>
      <c r="D3023" s="25" t="s">
        <v>6082</v>
      </c>
      <c r="E3023" s="4">
        <v>8.05069E-6</v>
      </c>
      <c r="F3023" s="4">
        <v>11.1709</v>
      </c>
      <c r="G3023" s="4">
        <v>1.5990000000000001E-5</v>
      </c>
      <c r="H3023" s="4">
        <v>11.4337</v>
      </c>
      <c r="I3023" s="4">
        <v>1.28073E-5</v>
      </c>
      <c r="J3023" s="4">
        <v>13.243499999999999</v>
      </c>
      <c r="K3023" s="4">
        <v>4.8620199999999999E-5</v>
      </c>
      <c r="L3023" s="4">
        <v>10.4976</v>
      </c>
      <c r="M3023" s="4">
        <v>7911337</v>
      </c>
    </row>
    <row r="3024" spans="1:13" ht="18" customHeight="1" x14ac:dyDescent="0.35">
      <c r="A3024" s="3" t="s">
        <v>5212</v>
      </c>
      <c r="B3024" s="3" t="s">
        <v>2400</v>
      </c>
      <c r="C3024" s="4" t="s">
        <v>5050</v>
      </c>
      <c r="D3024" s="25" t="s">
        <v>6083</v>
      </c>
      <c r="E3024" s="4">
        <v>5.8045900000000001E-11</v>
      </c>
      <c r="F3024" s="4">
        <v>42.552100000000003</v>
      </c>
      <c r="G3024" s="4">
        <v>4.4607800000000004E-9</v>
      </c>
      <c r="H3024" s="4">
        <v>26.2471</v>
      </c>
      <c r="I3024" s="4">
        <v>2.0577799999999999E-10</v>
      </c>
      <c r="J3024" s="4">
        <v>50.489899999999999</v>
      </c>
      <c r="K3024" s="4">
        <v>5.8397799999999997E-10</v>
      </c>
      <c r="L3024" s="4">
        <v>42.339599999999997</v>
      </c>
      <c r="M3024" s="4">
        <v>7911339</v>
      </c>
    </row>
    <row r="3025" spans="1:13" ht="18" customHeight="1" x14ac:dyDescent="0.35">
      <c r="A3025" s="3" t="s">
        <v>5212</v>
      </c>
      <c r="B3025" s="3" t="s">
        <v>2400</v>
      </c>
      <c r="C3025" s="4" t="s">
        <v>4039</v>
      </c>
      <c r="D3025" s="25" t="s">
        <v>6084</v>
      </c>
      <c r="E3025" s="4">
        <v>4.4662899999999998E-10</v>
      </c>
      <c r="F3025" s="4">
        <v>19.876300000000001</v>
      </c>
      <c r="G3025" s="4">
        <v>6.5477200000000002E-10</v>
      </c>
      <c r="H3025" s="4">
        <v>22.3429</v>
      </c>
      <c r="I3025" s="4">
        <v>1.7968500000000001E-9</v>
      </c>
      <c r="J3025" s="4">
        <v>22.1905</v>
      </c>
      <c r="K3025" s="4">
        <v>2.5664999999999999E-10</v>
      </c>
      <c r="L3025" s="4">
        <v>29.4236</v>
      </c>
      <c r="M3025" s="4">
        <v>8165694</v>
      </c>
    </row>
    <row r="3026" spans="1:13" ht="18" customHeight="1" x14ac:dyDescent="0.35">
      <c r="A3026" s="3" t="s">
        <v>5212</v>
      </c>
      <c r="B3026" s="3" t="s">
        <v>2400</v>
      </c>
      <c r="C3026" s="4" t="s">
        <v>6085</v>
      </c>
      <c r="D3026" s="25" t="s">
        <v>6086</v>
      </c>
      <c r="E3026" s="4">
        <v>1.8796200000000001E-5</v>
      </c>
      <c r="F3026" s="4">
        <v>-2.5393500000000002</v>
      </c>
      <c r="G3026" s="4">
        <v>1.6507800000000001E-5</v>
      </c>
      <c r="H3026" s="4">
        <v>-2.7015799999999999</v>
      </c>
      <c r="I3026" s="4">
        <v>3.7148499999999998E-5</v>
      </c>
      <c r="J3026" s="4">
        <v>-2.6652399999999998</v>
      </c>
      <c r="K3026" s="4">
        <v>3.5580300000000002E-4</v>
      </c>
      <c r="L3026" s="4">
        <v>-2.26457</v>
      </c>
      <c r="M3026" s="4">
        <v>8132055</v>
      </c>
    </row>
    <row r="3027" spans="1:13" ht="18" customHeight="1" x14ac:dyDescent="0.35">
      <c r="A3027" s="3" t="s">
        <v>5212</v>
      </c>
      <c r="B3027" s="3" t="s">
        <v>2400</v>
      </c>
      <c r="C3027" s="4" t="s">
        <v>6087</v>
      </c>
      <c r="D3027" s="25" t="s">
        <v>6088</v>
      </c>
      <c r="E3027" s="4">
        <v>9.5060699999999996E-5</v>
      </c>
      <c r="F3027" s="4">
        <v>4.2974899999999998</v>
      </c>
      <c r="G3027" s="4">
        <v>1.8615400000000001E-3</v>
      </c>
      <c r="H3027" s="4">
        <v>3.2237800000000001</v>
      </c>
      <c r="I3027" s="4">
        <v>8.8165400000000005E-4</v>
      </c>
      <c r="J3027" s="4">
        <v>3.7526700000000002</v>
      </c>
      <c r="K3027" s="4">
        <v>1.7651799999999999E-4</v>
      </c>
      <c r="L3027" s="4">
        <v>4.6225199999999997</v>
      </c>
      <c r="M3027" s="4">
        <v>8031047</v>
      </c>
    </row>
    <row r="3028" spans="1:13" ht="18" customHeight="1" x14ac:dyDescent="0.35">
      <c r="A3028" s="3" t="s">
        <v>5212</v>
      </c>
      <c r="B3028" s="3" t="s">
        <v>2400</v>
      </c>
      <c r="C3028" s="4" t="s">
        <v>6089</v>
      </c>
      <c r="D3028" s="25" t="s">
        <v>6090</v>
      </c>
      <c r="E3028" s="4">
        <v>2.04645E-15</v>
      </c>
      <c r="F3028" s="4">
        <v>-109.52200000000001</v>
      </c>
      <c r="G3028" s="4">
        <v>1.1864900000000001E-14</v>
      </c>
      <c r="H3028" s="4">
        <v>-104.61</v>
      </c>
      <c r="I3028" s="4">
        <v>3.1917000000000002E-14</v>
      </c>
      <c r="J3028" s="4">
        <v>-107.712</v>
      </c>
      <c r="K3028" s="4">
        <v>1.7045799999999999E-14</v>
      </c>
      <c r="L3028" s="4">
        <v>-120.476</v>
      </c>
      <c r="M3028" s="4">
        <v>7957966</v>
      </c>
    </row>
    <row r="3029" spans="1:13" ht="18" customHeight="1" x14ac:dyDescent="0.35">
      <c r="A3029" s="3" t="s">
        <v>5212</v>
      </c>
      <c r="B3029" s="3" t="s">
        <v>2400</v>
      </c>
      <c r="C3029" s="4" t="s">
        <v>6091</v>
      </c>
      <c r="D3029" s="25" t="s">
        <v>6092</v>
      </c>
      <c r="E3029" s="4">
        <v>4.2938200000000001E-8</v>
      </c>
      <c r="F3029" s="4">
        <v>-5.4165599999999996</v>
      </c>
      <c r="G3029" s="4">
        <v>1.2355299999999999E-7</v>
      </c>
      <c r="H3029" s="4">
        <v>-5.4236899999999997</v>
      </c>
      <c r="I3029" s="4">
        <v>2.2724400000000001E-8</v>
      </c>
      <c r="J3029" s="4">
        <v>-6.8587999999999996</v>
      </c>
      <c r="K3029" s="4">
        <v>9.5949799999999998E-8</v>
      </c>
      <c r="L3029" s="4">
        <v>-5.9867699999999999</v>
      </c>
      <c r="M3029" s="4">
        <v>8030677</v>
      </c>
    </row>
    <row r="3030" spans="1:13" ht="18" customHeight="1" x14ac:dyDescent="0.35">
      <c r="A3030" s="3" t="s">
        <v>5212</v>
      </c>
      <c r="B3030" s="3" t="s">
        <v>2400</v>
      </c>
      <c r="C3030" s="4" t="s">
        <v>6093</v>
      </c>
      <c r="D3030" s="25" t="s">
        <v>6094</v>
      </c>
      <c r="E3030" s="4">
        <v>2.0597700000000001E-5</v>
      </c>
      <c r="F3030" s="4">
        <v>2.6855699999999998</v>
      </c>
      <c r="G3030" s="4">
        <v>1.48276E-5</v>
      </c>
      <c r="H3030" s="4">
        <v>2.9096899999999999</v>
      </c>
      <c r="I3030" s="4">
        <v>1.10945E-4</v>
      </c>
      <c r="J3030" s="4">
        <v>2.6175299999999999</v>
      </c>
      <c r="K3030" s="4">
        <v>1.0249E-4</v>
      </c>
      <c r="L3030" s="4">
        <v>2.6335099999999998</v>
      </c>
      <c r="M3030" s="4">
        <v>8078729</v>
      </c>
    </row>
    <row r="3031" spans="1:13" ht="18" customHeight="1" x14ac:dyDescent="0.35">
      <c r="A3031" s="3" t="s">
        <v>5212</v>
      </c>
      <c r="B3031" s="3" t="s">
        <v>2400</v>
      </c>
      <c r="C3031" s="4" t="s">
        <v>6095</v>
      </c>
      <c r="D3031" s="25" t="s">
        <v>6096</v>
      </c>
      <c r="E3031" s="4">
        <v>9.4533300000000001E-11</v>
      </c>
      <c r="F3031" s="4">
        <v>-32.573599999999999</v>
      </c>
      <c r="G3031" s="4">
        <v>1.04589E-9</v>
      </c>
      <c r="H3031" s="4">
        <v>-27.4618</v>
      </c>
      <c r="I3031" s="4">
        <v>1.7635600000000001E-9</v>
      </c>
      <c r="J3031" s="4">
        <v>-29.3339</v>
      </c>
      <c r="K3031" s="4">
        <v>6.4963700000000002E-10</v>
      </c>
      <c r="L3031" s="4">
        <v>-34.294499999999999</v>
      </c>
      <c r="M3031" s="4">
        <v>7957373</v>
      </c>
    </row>
    <row r="3032" spans="1:13" ht="18" customHeight="1" x14ac:dyDescent="0.35">
      <c r="A3032" s="3" t="s">
        <v>5212</v>
      </c>
      <c r="B3032" s="3" t="s">
        <v>2400</v>
      </c>
      <c r="C3032" s="4" t="s">
        <v>6097</v>
      </c>
      <c r="D3032" s="25" t="s">
        <v>6098</v>
      </c>
      <c r="E3032" s="4">
        <v>2.7454599999999999E-12</v>
      </c>
      <c r="F3032" s="4">
        <v>-23.313199999999998</v>
      </c>
      <c r="G3032" s="4">
        <v>1.2294299999999999E-11</v>
      </c>
      <c r="H3032" s="4">
        <v>-22.914300000000001</v>
      </c>
      <c r="I3032" s="4">
        <v>6.22718E-11</v>
      </c>
      <c r="J3032" s="4">
        <v>-21.257899999999999</v>
      </c>
      <c r="K3032" s="4">
        <v>1.8286399999999998E-11</v>
      </c>
      <c r="L3032" s="4">
        <v>-24.974</v>
      </c>
      <c r="M3032" s="4">
        <v>8012726</v>
      </c>
    </row>
    <row r="3033" spans="1:13" ht="18" customHeight="1" x14ac:dyDescent="0.35">
      <c r="A3033" s="3" t="s">
        <v>5212</v>
      </c>
      <c r="B3033" s="3" t="s">
        <v>2400</v>
      </c>
      <c r="C3033" s="4" t="s">
        <v>6099</v>
      </c>
      <c r="D3033" s="25" t="s">
        <v>6100</v>
      </c>
      <c r="E3033" s="4">
        <v>9.0933900000000006E-17</v>
      </c>
      <c r="F3033" s="4">
        <v>-34.093400000000003</v>
      </c>
      <c r="G3033" s="4">
        <v>3.2771699999999998E-16</v>
      </c>
      <c r="H3033" s="4">
        <v>-35.220799999999997</v>
      </c>
      <c r="I3033" s="4">
        <v>1.9944600000000001E-15</v>
      </c>
      <c r="J3033" s="4">
        <v>-32.545099999999998</v>
      </c>
      <c r="K3033" s="4">
        <v>1.12677E-15</v>
      </c>
      <c r="L3033" s="4">
        <v>-35.036499999999997</v>
      </c>
      <c r="M3033" s="4">
        <v>8012753</v>
      </c>
    </row>
    <row r="3034" spans="1:13" ht="18" customHeight="1" x14ac:dyDescent="0.35">
      <c r="A3034" s="3" t="s">
        <v>5212</v>
      </c>
      <c r="B3034" s="3" t="s">
        <v>2400</v>
      </c>
      <c r="C3034" s="4" t="s">
        <v>6101</v>
      </c>
      <c r="D3034" s="25" t="s">
        <v>6102</v>
      </c>
      <c r="E3034" s="4">
        <v>1.1026199999999999E-10</v>
      </c>
      <c r="F3034" s="4">
        <v>-18.041399999999999</v>
      </c>
      <c r="G3034" s="4">
        <v>5.3074800000000004E-10</v>
      </c>
      <c r="H3034" s="4">
        <v>-17.368500000000001</v>
      </c>
      <c r="I3034" s="4">
        <v>1.1151599999999999E-9</v>
      </c>
      <c r="J3034" s="4">
        <v>-17.883199999999999</v>
      </c>
      <c r="K3034" s="4">
        <v>9.8596100000000009E-10</v>
      </c>
      <c r="L3034" s="4">
        <v>-18.1736</v>
      </c>
      <c r="M3034" s="4">
        <v>7978021</v>
      </c>
    </row>
    <row r="3035" spans="1:13" ht="18" customHeight="1" x14ac:dyDescent="0.35">
      <c r="A3035" s="3" t="s">
        <v>5212</v>
      </c>
      <c r="B3035" s="3" t="s">
        <v>2400</v>
      </c>
      <c r="C3035" s="4" t="s">
        <v>6103</v>
      </c>
      <c r="D3035" s="25" t="s">
        <v>6104</v>
      </c>
      <c r="E3035" s="4">
        <v>4.0908299999999998E-12</v>
      </c>
      <c r="F3035" s="4">
        <v>-18.998200000000001</v>
      </c>
      <c r="G3035" s="4">
        <v>1.53672E-11</v>
      </c>
      <c r="H3035" s="4">
        <v>-19.0746</v>
      </c>
      <c r="I3035" s="4">
        <v>3.27391E-10</v>
      </c>
      <c r="J3035" s="4">
        <v>-14.931800000000001</v>
      </c>
      <c r="K3035" s="4">
        <v>3.3741E-11</v>
      </c>
      <c r="L3035" s="4">
        <v>-19.686900000000001</v>
      </c>
      <c r="M3035" s="4">
        <v>8058604</v>
      </c>
    </row>
    <row r="3036" spans="1:13" ht="18" customHeight="1" x14ac:dyDescent="0.35">
      <c r="A3036" s="3" t="s">
        <v>5212</v>
      </c>
      <c r="B3036" s="3" t="s">
        <v>2400</v>
      </c>
      <c r="C3036" s="4" t="s">
        <v>6105</v>
      </c>
      <c r="D3036" s="27" t="s">
        <v>6106</v>
      </c>
      <c r="E3036" s="4">
        <v>4.93252E-17</v>
      </c>
      <c r="F3036" s="4">
        <v>-138.41900000000001</v>
      </c>
      <c r="G3036" s="4">
        <v>2.8674100000000002E-16</v>
      </c>
      <c r="H3036" s="4">
        <v>-133.15799999999999</v>
      </c>
      <c r="I3036" s="4">
        <v>6.7195299999999996E-16</v>
      </c>
      <c r="J3036" s="4">
        <v>-141.65799999999999</v>
      </c>
      <c r="K3036" s="4">
        <v>4.1035199999999999E-16</v>
      </c>
      <c r="L3036" s="4">
        <v>-154.947</v>
      </c>
      <c r="M3036" s="4">
        <v>7966379</v>
      </c>
    </row>
    <row r="3037" spans="1:13" ht="18" customHeight="1" x14ac:dyDescent="0.35">
      <c r="A3037" s="3" t="s">
        <v>5212</v>
      </c>
      <c r="B3037" s="3" t="s">
        <v>2400</v>
      </c>
      <c r="C3037" s="4" t="s">
        <v>6107</v>
      </c>
      <c r="D3037" s="27" t="s">
        <v>6108</v>
      </c>
      <c r="E3037" s="4">
        <v>1.81688E-6</v>
      </c>
      <c r="F3037" s="4">
        <v>-4.4874799999999997</v>
      </c>
      <c r="G3037" s="4">
        <v>1.7344399999999999E-5</v>
      </c>
      <c r="H3037" s="4">
        <v>-3.94957</v>
      </c>
      <c r="I3037" s="4">
        <v>6.0848199999999998E-5</v>
      </c>
      <c r="J3037" s="4">
        <v>-3.7084700000000002</v>
      </c>
      <c r="K3037" s="4">
        <v>8.7941200000000004E-5</v>
      </c>
      <c r="L3037" s="4">
        <v>-3.57518</v>
      </c>
      <c r="M3037" s="4">
        <v>8086689</v>
      </c>
    </row>
    <row r="3038" spans="1:13" ht="18" customHeight="1" x14ac:dyDescent="0.35">
      <c r="A3038" s="3" t="s">
        <v>5212</v>
      </c>
      <c r="B3038" s="3" t="s">
        <v>2400</v>
      </c>
      <c r="C3038" s="4" t="s">
        <v>6109</v>
      </c>
      <c r="D3038" s="25" t="s">
        <v>6110</v>
      </c>
      <c r="E3038" s="4">
        <v>5.5903300000000001E-6</v>
      </c>
      <c r="F3038" s="4">
        <v>-3.1695099999999998</v>
      </c>
      <c r="G3038" s="4">
        <v>1.14522E-4</v>
      </c>
      <c r="H3038" s="4">
        <v>-2.67469</v>
      </c>
      <c r="I3038" s="4">
        <v>5.16275E-5</v>
      </c>
      <c r="J3038" s="4">
        <v>-2.98271</v>
      </c>
      <c r="K3038" s="4">
        <v>4.5662999999999998E-6</v>
      </c>
      <c r="L3038" s="4">
        <v>-3.6326299999999998</v>
      </c>
      <c r="M3038" s="4">
        <v>7956200</v>
      </c>
    </row>
    <row r="3039" spans="1:13" ht="18" customHeight="1" x14ac:dyDescent="0.35">
      <c r="A3039" s="3" t="s">
        <v>5212</v>
      </c>
      <c r="B3039" s="3" t="s">
        <v>2400</v>
      </c>
      <c r="C3039" s="4" t="s">
        <v>6111</v>
      </c>
      <c r="D3039" s="25" t="s">
        <v>6112</v>
      </c>
      <c r="E3039" s="4">
        <v>3.53736E-6</v>
      </c>
      <c r="F3039" s="4">
        <v>-3.8269600000000001</v>
      </c>
      <c r="G3039" s="4">
        <v>1.1290100000000001E-5</v>
      </c>
      <c r="H3039" s="4">
        <v>-3.7303700000000002</v>
      </c>
      <c r="I3039" s="4">
        <v>2.24946E-5</v>
      </c>
      <c r="J3039" s="4">
        <v>-3.7127500000000002</v>
      </c>
      <c r="K3039" s="4">
        <v>5.1516900000000001E-5</v>
      </c>
      <c r="L3039" s="4">
        <v>-3.44014</v>
      </c>
      <c r="M3039" s="4">
        <v>8061605</v>
      </c>
    </row>
    <row r="3040" spans="1:13" ht="18" customHeight="1" x14ac:dyDescent="0.35">
      <c r="A3040" s="3" t="s">
        <v>5212</v>
      </c>
      <c r="B3040" s="3" t="s">
        <v>2400</v>
      </c>
      <c r="C3040" s="4" t="s">
        <v>6113</v>
      </c>
      <c r="D3040" s="25" t="s">
        <v>6114</v>
      </c>
      <c r="E3040" s="4">
        <v>2.3085000000000001E-7</v>
      </c>
      <c r="F3040" s="4">
        <v>-2.5082</v>
      </c>
      <c r="G3040" s="4">
        <v>9.9719999999999996E-7</v>
      </c>
      <c r="H3040" s="4">
        <v>-2.4485899999999998</v>
      </c>
      <c r="I3040" s="4">
        <v>5.79302E-6</v>
      </c>
      <c r="J3040" s="4">
        <v>-2.3174199999999998</v>
      </c>
      <c r="K3040" s="4">
        <v>2.9006900000000002E-6</v>
      </c>
      <c r="L3040" s="4">
        <v>-2.4052500000000001</v>
      </c>
      <c r="M3040" s="4">
        <v>8001163</v>
      </c>
    </row>
    <row r="3041" spans="1:13" ht="18" customHeight="1" x14ac:dyDescent="0.35">
      <c r="A3041" s="3" t="s">
        <v>5212</v>
      </c>
      <c r="B3041" s="3" t="s">
        <v>2400</v>
      </c>
      <c r="C3041" s="4" t="s">
        <v>6115</v>
      </c>
      <c r="D3041" s="25" t="s">
        <v>6116</v>
      </c>
      <c r="E3041" s="4">
        <v>7.8180599999999999E-13</v>
      </c>
      <c r="F3041" s="4">
        <v>-4.6469199999999997</v>
      </c>
      <c r="G3041" s="4">
        <v>8.6045500000000003E-11</v>
      </c>
      <c r="H3041" s="4">
        <v>-3.81751</v>
      </c>
      <c r="I3041" s="4">
        <v>6.1888000000000001E-11</v>
      </c>
      <c r="J3041" s="4">
        <v>-4.1326700000000001</v>
      </c>
      <c r="K3041" s="4">
        <v>1.0665100000000001E-11</v>
      </c>
      <c r="L3041" s="4">
        <v>-4.6038500000000004</v>
      </c>
      <c r="M3041" s="4">
        <v>7994804</v>
      </c>
    </row>
    <row r="3042" spans="1:13" ht="18" customHeight="1" x14ac:dyDescent="0.35">
      <c r="A3042" s="3" t="s">
        <v>5212</v>
      </c>
      <c r="B3042" s="3" t="s">
        <v>2400</v>
      </c>
      <c r="C3042" s="4" t="s">
        <v>6117</v>
      </c>
      <c r="D3042" s="25" t="s">
        <v>6118</v>
      </c>
      <c r="E3042" s="4">
        <v>6.55092E-6</v>
      </c>
      <c r="F3042" s="4">
        <v>-3.5571700000000002</v>
      </c>
      <c r="G3042" s="4">
        <v>1.2092E-5</v>
      </c>
      <c r="H3042" s="4">
        <v>-3.62669</v>
      </c>
      <c r="I3042" s="4">
        <v>4.0388300000000001E-5</v>
      </c>
      <c r="J3042" s="4">
        <v>-3.44414</v>
      </c>
      <c r="K3042" s="4">
        <v>4.1730000000000002E-5</v>
      </c>
      <c r="L3042" s="4">
        <v>-3.4339599999999999</v>
      </c>
      <c r="M3042" s="4">
        <v>8072039</v>
      </c>
    </row>
    <row r="3043" spans="1:13" ht="18" customHeight="1" x14ac:dyDescent="0.35">
      <c r="A3043" s="3" t="s">
        <v>5212</v>
      </c>
      <c r="B3043" s="3" t="s">
        <v>2400</v>
      </c>
      <c r="C3043" s="4" t="s">
        <v>6119</v>
      </c>
      <c r="D3043" s="25" t="s">
        <v>6120</v>
      </c>
      <c r="E3043" s="4">
        <v>5.4038000000000003E-3</v>
      </c>
      <c r="F3043" s="4">
        <v>2.1624699999999999</v>
      </c>
      <c r="G3043" s="4">
        <v>1.12732E-3</v>
      </c>
      <c r="H3043" s="4">
        <v>2.6592799999999999</v>
      </c>
      <c r="I3043" s="4">
        <v>5.5182699999999996E-4</v>
      </c>
      <c r="J3043" s="4">
        <v>2.9923299999999999</v>
      </c>
      <c r="K3043" s="4">
        <v>1.1630500000000001E-3</v>
      </c>
      <c r="L3043" s="4">
        <v>2.7683599999999999</v>
      </c>
      <c r="M3043" s="4">
        <v>8023267</v>
      </c>
    </row>
    <row r="3044" spans="1:13" ht="18" customHeight="1" x14ac:dyDescent="0.35">
      <c r="A3044" s="3" t="s">
        <v>5212</v>
      </c>
      <c r="B3044" s="3" t="s">
        <v>2400</v>
      </c>
      <c r="C3044" s="4" t="s">
        <v>6121</v>
      </c>
      <c r="D3044" s="25" t="s">
        <v>6122</v>
      </c>
      <c r="E3044" s="4">
        <v>4.0758800000000001E-4</v>
      </c>
      <c r="F3044" s="4">
        <v>2.5205199999999999</v>
      </c>
      <c r="G3044" s="4">
        <v>8.67774E-7</v>
      </c>
      <c r="H3044" s="4">
        <v>4.5284500000000003</v>
      </c>
      <c r="I3044" s="4">
        <v>6.6370900000000003E-7</v>
      </c>
      <c r="J3044" s="4">
        <v>4.9625000000000004</v>
      </c>
      <c r="K3044" s="4">
        <v>1.96313E-5</v>
      </c>
      <c r="L3044" s="4">
        <v>3.6565400000000001</v>
      </c>
      <c r="M3044" s="4">
        <v>7935058</v>
      </c>
    </row>
    <row r="3045" spans="1:13" ht="18" customHeight="1" x14ac:dyDescent="0.35">
      <c r="A3045" s="3" t="s">
        <v>5212</v>
      </c>
      <c r="B3045" s="3" t="s">
        <v>2400</v>
      </c>
      <c r="C3045" s="4" t="s">
        <v>6123</v>
      </c>
      <c r="D3045" s="25" t="s">
        <v>6124</v>
      </c>
      <c r="E3045" s="4">
        <v>9.3033299999999996E-5</v>
      </c>
      <c r="F3045" s="4">
        <v>-3.5972400000000002</v>
      </c>
      <c r="G3045" s="4">
        <v>2.0202299999999999E-4</v>
      </c>
      <c r="H3045" s="4">
        <v>-3.5619399999999999</v>
      </c>
      <c r="I3045" s="4">
        <v>6.3977499999999998E-4</v>
      </c>
      <c r="J3045" s="4">
        <v>-3.3073199999999998</v>
      </c>
      <c r="K3045" s="4">
        <v>5.5816199999999996E-4</v>
      </c>
      <c r="L3045" s="4">
        <v>-3.3594400000000002</v>
      </c>
      <c r="M3045" s="4">
        <v>7923528</v>
      </c>
    </row>
    <row r="3046" spans="1:13" ht="18" customHeight="1" x14ac:dyDescent="0.35">
      <c r="A3046" s="3" t="s">
        <v>5212</v>
      </c>
      <c r="B3046" s="3" t="s">
        <v>2400</v>
      </c>
      <c r="C3046" s="4" t="s">
        <v>6125</v>
      </c>
      <c r="D3046" s="25" t="s">
        <v>6126</v>
      </c>
      <c r="E3046" s="4">
        <v>6.7344100000000001E-9</v>
      </c>
      <c r="F3046" s="4">
        <v>-11.089399999999999</v>
      </c>
      <c r="G3046" s="4">
        <v>1.2449700000000001E-7</v>
      </c>
      <c r="H3046" s="4">
        <v>-9.0037199999999995</v>
      </c>
      <c r="I3046" s="4">
        <v>3.7409599999999999E-7</v>
      </c>
      <c r="J3046" s="4">
        <v>-8.69665</v>
      </c>
      <c r="K3046" s="4">
        <v>2.8429400000000002E-7</v>
      </c>
      <c r="L3046" s="4">
        <v>-8.9874100000000006</v>
      </c>
      <c r="M3046" s="4">
        <v>8022045</v>
      </c>
    </row>
    <row r="3047" spans="1:13" ht="18" customHeight="1" x14ac:dyDescent="0.35">
      <c r="A3047" s="3" t="s">
        <v>5212</v>
      </c>
      <c r="B3047" s="3" t="s">
        <v>2400</v>
      </c>
      <c r="C3047" s="4" t="s">
        <v>6127</v>
      </c>
      <c r="D3047" s="25" t="s">
        <v>6128</v>
      </c>
      <c r="E3047" s="4">
        <v>3.0311200000000002E-10</v>
      </c>
      <c r="F3047" s="4">
        <v>-5.9512499999999999</v>
      </c>
      <c r="G3047" s="4">
        <v>9.72355E-10</v>
      </c>
      <c r="H3047" s="4">
        <v>-5.9889000000000001</v>
      </c>
      <c r="I3047" s="4">
        <v>1.24831E-8</v>
      </c>
      <c r="J3047" s="4">
        <v>-5.2546299999999997</v>
      </c>
      <c r="K3047" s="4">
        <v>5.21848E-9</v>
      </c>
      <c r="L3047" s="4">
        <v>-5.6402000000000001</v>
      </c>
      <c r="M3047" s="4">
        <v>8144322</v>
      </c>
    </row>
    <row r="3048" spans="1:13" ht="18" customHeight="1" x14ac:dyDescent="0.35">
      <c r="A3048" s="3" t="s">
        <v>5212</v>
      </c>
      <c r="B3048" s="3" t="s">
        <v>2400</v>
      </c>
      <c r="C3048" s="4" t="s">
        <v>6129</v>
      </c>
      <c r="D3048" s="25" t="s">
        <v>6130</v>
      </c>
      <c r="E3048" s="4">
        <v>1.2758899999999999E-7</v>
      </c>
      <c r="F3048" s="4">
        <v>-4.8870699999999996</v>
      </c>
      <c r="G3048" s="4">
        <v>1.2121100000000001E-6</v>
      </c>
      <c r="H3048" s="4">
        <v>-4.3927300000000002</v>
      </c>
      <c r="I3048" s="4">
        <v>3.3782600000000001E-6</v>
      </c>
      <c r="J3048" s="4">
        <v>-4.2772300000000003</v>
      </c>
      <c r="K3048" s="4">
        <v>9.1064499999999999E-7</v>
      </c>
      <c r="L3048" s="4">
        <v>-4.8146399999999998</v>
      </c>
      <c r="M3048" s="4">
        <v>7913727</v>
      </c>
    </row>
    <row r="3049" spans="1:13" ht="18" customHeight="1" x14ac:dyDescent="0.35">
      <c r="A3049" s="3" t="s">
        <v>5212</v>
      </c>
      <c r="B3049" s="3" t="s">
        <v>2400</v>
      </c>
      <c r="C3049" s="4" t="s">
        <v>6131</v>
      </c>
      <c r="D3049" s="25" t="s">
        <v>6132</v>
      </c>
      <c r="E3049" s="4">
        <v>1.5967700000000001E-9</v>
      </c>
      <c r="F3049" s="4">
        <v>-23.336300000000001</v>
      </c>
      <c r="G3049" s="4">
        <v>4.2604199999999996E-9</v>
      </c>
      <c r="H3049" s="4">
        <v>-24.080200000000001</v>
      </c>
      <c r="I3049" s="4">
        <v>6.8890200000000003E-9</v>
      </c>
      <c r="J3049" s="4">
        <v>-25.741800000000001</v>
      </c>
      <c r="K3049" s="4">
        <v>1.5431000000000001E-8</v>
      </c>
      <c r="L3049" s="4">
        <v>-22.738600000000002</v>
      </c>
      <c r="M3049" s="4">
        <v>8108256</v>
      </c>
    </row>
    <row r="3050" spans="1:13" ht="18" customHeight="1" x14ac:dyDescent="0.35">
      <c r="A3050" s="3" t="s">
        <v>5212</v>
      </c>
      <c r="B3050" s="3" t="s">
        <v>2400</v>
      </c>
      <c r="C3050" s="4" t="s">
        <v>6133</v>
      </c>
      <c r="D3050" s="25" t="s">
        <v>6134</v>
      </c>
      <c r="E3050" s="4">
        <v>2.8228399999999999E-5</v>
      </c>
      <c r="F3050" s="4">
        <v>-5.9859900000000001</v>
      </c>
      <c r="G3050" s="4">
        <v>1.5313400000000001E-5</v>
      </c>
      <c r="H3050" s="4">
        <v>-7.1970299999999998</v>
      </c>
      <c r="I3050" s="4">
        <v>5.8904799999999999E-5</v>
      </c>
      <c r="J3050" s="4">
        <v>-6.4997800000000003</v>
      </c>
      <c r="K3050" s="4">
        <v>4.76381E-5</v>
      </c>
      <c r="L3050" s="4">
        <v>-6.6975800000000003</v>
      </c>
      <c r="M3050" s="4">
        <v>7934434</v>
      </c>
    </row>
    <row r="3051" spans="1:13" ht="18" customHeight="1" x14ac:dyDescent="0.35">
      <c r="A3051" s="3" t="s">
        <v>5212</v>
      </c>
      <c r="B3051" s="3" t="s">
        <v>2400</v>
      </c>
      <c r="C3051" s="4" t="s">
        <v>6135</v>
      </c>
      <c r="D3051" s="25" t="s">
        <v>6136</v>
      </c>
      <c r="E3051" s="4">
        <v>2.8774399999999999E-8</v>
      </c>
      <c r="F3051" s="4">
        <v>-4.91181</v>
      </c>
      <c r="G3051" s="4">
        <v>2.20723E-8</v>
      </c>
      <c r="H3051" s="4">
        <v>-5.49946</v>
      </c>
      <c r="I3051" s="4">
        <v>1.3939600000000001E-7</v>
      </c>
      <c r="J3051" s="4">
        <v>-5.0539699999999996</v>
      </c>
      <c r="K3051" s="4">
        <v>4.6321899999999997E-8</v>
      </c>
      <c r="L3051" s="4">
        <v>-5.5593599999999999</v>
      </c>
      <c r="M3051" s="4">
        <v>8097086</v>
      </c>
    </row>
    <row r="3052" spans="1:13" ht="18" customHeight="1" x14ac:dyDescent="0.35">
      <c r="A3052" s="3" t="s">
        <v>5212</v>
      </c>
      <c r="B3052" s="3" t="s">
        <v>2400</v>
      </c>
      <c r="C3052" s="4" t="s">
        <v>6137</v>
      </c>
      <c r="D3052" s="25" t="s">
        <v>6138</v>
      </c>
      <c r="E3052" s="4">
        <v>4.4435500000000001E-8</v>
      </c>
      <c r="F3052" s="4">
        <v>-9.6523199999999996</v>
      </c>
      <c r="G3052" s="4">
        <v>2.9631900000000002E-7</v>
      </c>
      <c r="H3052" s="4">
        <v>-8.7456600000000009</v>
      </c>
      <c r="I3052" s="4">
        <v>3.8622500000000001E-7</v>
      </c>
      <c r="J3052" s="4">
        <v>-9.3201400000000003</v>
      </c>
      <c r="K3052" s="4">
        <v>1.16041E-7</v>
      </c>
      <c r="L3052" s="4">
        <v>-10.8248</v>
      </c>
      <c r="M3052" s="4">
        <v>7927827</v>
      </c>
    </row>
    <row r="3053" spans="1:13" ht="18" customHeight="1" x14ac:dyDescent="0.35">
      <c r="A3053" s="3" t="s">
        <v>5212</v>
      </c>
      <c r="B3053" s="3" t="s">
        <v>2400</v>
      </c>
      <c r="C3053" s="4" t="s">
        <v>6139</v>
      </c>
      <c r="D3053" s="25" t="s">
        <v>6140</v>
      </c>
      <c r="E3053" s="4">
        <v>1.84024E-6</v>
      </c>
      <c r="F3053" s="4">
        <v>-2.1749299999999998</v>
      </c>
      <c r="G3053" s="4">
        <v>4.0190599999999999E-6</v>
      </c>
      <c r="H3053" s="4">
        <v>-2.1879300000000002</v>
      </c>
      <c r="I3053" s="4">
        <v>7.3258299999999998E-6</v>
      </c>
      <c r="J3053" s="4">
        <v>-2.1970100000000001</v>
      </c>
      <c r="K3053" s="4">
        <v>1.78746E-5</v>
      </c>
      <c r="L3053" s="4">
        <v>-2.0992000000000002</v>
      </c>
      <c r="M3053" s="4">
        <v>7974576</v>
      </c>
    </row>
    <row r="3054" spans="1:13" ht="18" customHeight="1" x14ac:dyDescent="0.35">
      <c r="A3054" s="3" t="s">
        <v>5212</v>
      </c>
      <c r="B3054" s="3" t="s">
        <v>2400</v>
      </c>
      <c r="C3054" s="4" t="s">
        <v>6141</v>
      </c>
      <c r="D3054" s="25" t="s">
        <v>6142</v>
      </c>
      <c r="E3054" s="4">
        <v>1.59818E-5</v>
      </c>
      <c r="F3054" s="4">
        <v>2.29297</v>
      </c>
      <c r="G3054" s="4">
        <v>9.9909199999999995E-5</v>
      </c>
      <c r="H3054" s="4">
        <v>2.1528900000000002</v>
      </c>
      <c r="I3054" s="4">
        <v>1.6957999999999999E-5</v>
      </c>
      <c r="J3054" s="4">
        <v>2.4903300000000002</v>
      </c>
      <c r="K3054" s="4">
        <v>1.2661599999999999E-5</v>
      </c>
      <c r="L3054" s="4">
        <v>2.5362900000000002</v>
      </c>
      <c r="M3054" s="4">
        <v>8042576</v>
      </c>
    </row>
    <row r="3055" spans="1:13" ht="18" customHeight="1" x14ac:dyDescent="0.35">
      <c r="A3055" s="3" t="s">
        <v>5212</v>
      </c>
      <c r="B3055" s="3" t="s">
        <v>2400</v>
      </c>
      <c r="C3055" s="4" t="s">
        <v>6143</v>
      </c>
      <c r="D3055" s="25" t="s">
        <v>6144</v>
      </c>
      <c r="E3055" s="4">
        <v>2.8816600000000001E-5</v>
      </c>
      <c r="F3055" s="4">
        <v>-2.2778499999999999</v>
      </c>
      <c r="G3055" s="4">
        <v>5.9595300000000002E-5</v>
      </c>
      <c r="H3055" s="4">
        <v>-2.2817500000000002</v>
      </c>
      <c r="I3055" s="4">
        <v>2.1386800000000001E-4</v>
      </c>
      <c r="J3055" s="4">
        <v>-2.1768000000000001</v>
      </c>
      <c r="K3055" s="4">
        <v>1.7508099999999999E-5</v>
      </c>
      <c r="L3055" s="4">
        <v>-2.5628000000000002</v>
      </c>
      <c r="M3055" s="4">
        <v>7965048</v>
      </c>
    </row>
    <row r="3056" spans="1:13" ht="18" customHeight="1" x14ac:dyDescent="0.35">
      <c r="A3056" s="3" t="s">
        <v>5212</v>
      </c>
      <c r="B3056" s="3" t="s">
        <v>2400</v>
      </c>
      <c r="C3056" s="4" t="s">
        <v>6145</v>
      </c>
      <c r="D3056" s="25" t="s">
        <v>6146</v>
      </c>
      <c r="E3056" s="4">
        <v>4.4512199999999997E-5</v>
      </c>
      <c r="F3056" s="4">
        <v>2.0725500000000001</v>
      </c>
      <c r="G3056" s="4">
        <v>2.00829E-6</v>
      </c>
      <c r="H3056" s="4">
        <v>2.57517</v>
      </c>
      <c r="I3056" s="4">
        <v>1.9269199999999998E-5</v>
      </c>
      <c r="J3056" s="4">
        <v>2.34938</v>
      </c>
      <c r="K3056" s="4">
        <v>1.00019E-5</v>
      </c>
      <c r="L3056" s="4">
        <v>2.44225</v>
      </c>
      <c r="M3056" s="4">
        <v>7906576</v>
      </c>
    </row>
    <row r="3057" spans="1:13" ht="18" customHeight="1" x14ac:dyDescent="0.35">
      <c r="A3057" s="3" t="s">
        <v>5212</v>
      </c>
      <c r="B3057" s="3" t="s">
        <v>2400</v>
      </c>
      <c r="C3057" s="4" t="s">
        <v>6147</v>
      </c>
      <c r="D3057" s="25" t="s">
        <v>6148</v>
      </c>
      <c r="E3057" s="4">
        <v>9.5290300000000001E-6</v>
      </c>
      <c r="F3057" s="4">
        <v>2.8480699999999999</v>
      </c>
      <c r="G3057" s="4">
        <v>1.9037599999999999E-4</v>
      </c>
      <c r="H3057" s="4">
        <v>2.42624</v>
      </c>
      <c r="I3057" s="4">
        <v>3.6223200000000002E-5</v>
      </c>
      <c r="J3057" s="4">
        <v>2.8678400000000002</v>
      </c>
      <c r="K3057" s="4">
        <v>1.7656200000000001E-4</v>
      </c>
      <c r="L3057" s="4">
        <v>2.5386000000000002</v>
      </c>
      <c r="M3057" s="4">
        <v>8066051</v>
      </c>
    </row>
    <row r="3058" spans="1:13" ht="18" customHeight="1" x14ac:dyDescent="0.35">
      <c r="A3058" s="3" t="s">
        <v>5212</v>
      </c>
      <c r="B3058" s="3" t="s">
        <v>2400</v>
      </c>
      <c r="C3058" s="4" t="s">
        <v>6149</v>
      </c>
      <c r="D3058" s="25" t="s">
        <v>6150</v>
      </c>
      <c r="E3058" s="4">
        <v>5.99315E-4</v>
      </c>
      <c r="F3058" s="4">
        <v>-2.36951</v>
      </c>
      <c r="G3058" s="4">
        <v>3.51652E-3</v>
      </c>
      <c r="H3058" s="4">
        <v>-2.1253799999999998</v>
      </c>
      <c r="I3058" s="4">
        <v>8.4616200000000002E-4</v>
      </c>
      <c r="J3058" s="4">
        <v>-2.51172</v>
      </c>
      <c r="K3058" s="4">
        <v>4.9793299999999997E-3</v>
      </c>
      <c r="L3058" s="4">
        <v>-2.12479</v>
      </c>
      <c r="M3058" s="4">
        <v>8138224</v>
      </c>
    </row>
    <row r="3059" spans="1:13" ht="18" customHeight="1" x14ac:dyDescent="0.35">
      <c r="A3059" s="3" t="s">
        <v>5212</v>
      </c>
      <c r="B3059" s="3" t="s">
        <v>2400</v>
      </c>
      <c r="C3059" s="4" t="s">
        <v>6151</v>
      </c>
      <c r="D3059" s="25" t="s">
        <v>6152</v>
      </c>
      <c r="E3059" s="4">
        <v>1.80229E-5</v>
      </c>
      <c r="F3059" s="4">
        <v>-3.1919200000000001</v>
      </c>
      <c r="G3059" s="4">
        <v>3.9982600000000001E-6</v>
      </c>
      <c r="H3059" s="4">
        <v>-3.8730199999999999</v>
      </c>
      <c r="I3059" s="4">
        <v>2.4604300000000002E-6</v>
      </c>
      <c r="J3059" s="4">
        <v>-4.2939499999999997</v>
      </c>
      <c r="K3059" s="4">
        <v>3.8464799999999998E-5</v>
      </c>
      <c r="L3059" s="4">
        <v>-3.36782</v>
      </c>
      <c r="M3059" s="4">
        <v>7987642</v>
      </c>
    </row>
    <row r="3060" spans="1:13" ht="18" customHeight="1" x14ac:dyDescent="0.35">
      <c r="A3060" s="3" t="s">
        <v>5212</v>
      </c>
      <c r="B3060" s="3" t="s">
        <v>2400</v>
      </c>
      <c r="C3060" s="4" t="s">
        <v>6153</v>
      </c>
      <c r="D3060" s="25" t="s">
        <v>6154</v>
      </c>
      <c r="E3060" s="4">
        <v>1.1513400000000001E-5</v>
      </c>
      <c r="F3060" s="4">
        <v>3.3025099999999998</v>
      </c>
      <c r="G3060" s="4">
        <v>2.7548000000000001E-5</v>
      </c>
      <c r="H3060" s="4">
        <v>3.28409</v>
      </c>
      <c r="I3060" s="4">
        <v>7.25586E-6</v>
      </c>
      <c r="J3060" s="4">
        <v>3.8945699999999999</v>
      </c>
      <c r="K3060" s="4">
        <v>5.0688300000000001E-6</v>
      </c>
      <c r="L3060" s="4">
        <v>4.0197200000000004</v>
      </c>
      <c r="M3060" s="4">
        <v>8079707</v>
      </c>
    </row>
    <row r="3061" spans="1:13" ht="18" customHeight="1" x14ac:dyDescent="0.35">
      <c r="A3061" s="3" t="s">
        <v>5212</v>
      </c>
      <c r="B3061" s="3" t="s">
        <v>2400</v>
      </c>
      <c r="C3061" s="4" t="s">
        <v>6155</v>
      </c>
      <c r="D3061" s="27" t="s">
        <v>6156</v>
      </c>
      <c r="E3061" s="4">
        <v>2.6386799999999999E-8</v>
      </c>
      <c r="F3061" s="4">
        <v>4.4017200000000001</v>
      </c>
      <c r="G3061" s="4">
        <v>1.3390800000000001E-6</v>
      </c>
      <c r="H3061" s="4">
        <v>3.5525600000000002</v>
      </c>
      <c r="I3061" s="4">
        <v>2.1753199999999999E-6</v>
      </c>
      <c r="J3061" s="4">
        <v>3.6193599999999999</v>
      </c>
      <c r="K3061" s="4">
        <v>6.1729400000000005E-7</v>
      </c>
      <c r="L3061" s="4">
        <v>3.9929999999999999</v>
      </c>
      <c r="M3061" s="4">
        <v>8160587</v>
      </c>
    </row>
    <row r="3062" spans="1:13" ht="18" customHeight="1" x14ac:dyDescent="0.35">
      <c r="A3062" s="3" t="s">
        <v>5212</v>
      </c>
      <c r="B3062" s="3" t="s">
        <v>2400</v>
      </c>
      <c r="C3062" s="4" t="s">
        <v>6157</v>
      </c>
      <c r="D3062" s="25" t="s">
        <v>6158</v>
      </c>
      <c r="E3062" s="4">
        <v>4.9524100000000002E-11</v>
      </c>
      <c r="F3062" s="4">
        <v>-38.3264</v>
      </c>
      <c r="G3062" s="4">
        <v>7.6961399999999996E-12</v>
      </c>
      <c r="H3062" s="4">
        <v>-64.289500000000004</v>
      </c>
      <c r="I3062" s="4">
        <v>2.00199E-11</v>
      </c>
      <c r="J3062" s="4">
        <v>-65.416200000000003</v>
      </c>
      <c r="K3062" s="4">
        <v>2.8676399999999998E-10</v>
      </c>
      <c r="L3062" s="4">
        <v>-41.779800000000002</v>
      </c>
      <c r="M3062" s="4">
        <v>8055711</v>
      </c>
    </row>
    <row r="3063" spans="1:13" ht="18" customHeight="1" x14ac:dyDescent="0.35">
      <c r="A3063" s="3" t="s">
        <v>5212</v>
      </c>
      <c r="B3063" s="3" t="s">
        <v>2400</v>
      </c>
      <c r="C3063" s="4" t="s">
        <v>6159</v>
      </c>
      <c r="D3063" s="25" t="s">
        <v>6160</v>
      </c>
      <c r="E3063" s="4">
        <v>2.5287E-8</v>
      </c>
      <c r="F3063" s="4">
        <v>2.9195899999999999</v>
      </c>
      <c r="G3063" s="4">
        <v>5.8413600000000001E-8</v>
      </c>
      <c r="H3063" s="4">
        <v>2.9612799999999999</v>
      </c>
      <c r="I3063" s="4">
        <v>2.2722399999999999E-6</v>
      </c>
      <c r="J3063" s="4">
        <v>2.52325</v>
      </c>
      <c r="K3063" s="4">
        <v>2.6073300000000001E-7</v>
      </c>
      <c r="L3063" s="4">
        <v>2.8513899999999999</v>
      </c>
      <c r="M3063" s="4">
        <v>7953715</v>
      </c>
    </row>
    <row r="3064" spans="1:13" ht="18" customHeight="1" x14ac:dyDescent="0.35">
      <c r="A3064" s="3" t="s">
        <v>5212</v>
      </c>
      <c r="B3064" s="3" t="s">
        <v>2400</v>
      </c>
      <c r="C3064" s="4" t="s">
        <v>6161</v>
      </c>
      <c r="D3064" s="25" t="s">
        <v>6162</v>
      </c>
      <c r="E3064" s="4">
        <v>1.0535900000000001E-3</v>
      </c>
      <c r="F3064" s="4">
        <v>-2.6002999999999998</v>
      </c>
      <c r="G3064" s="4">
        <v>5.2260900000000005E-4</v>
      </c>
      <c r="H3064" s="4">
        <v>-2.94984</v>
      </c>
      <c r="I3064" s="4">
        <v>1.9899100000000001E-4</v>
      </c>
      <c r="J3064" s="4">
        <v>-3.42476</v>
      </c>
      <c r="K3064" s="4">
        <v>3.4701699999999999E-3</v>
      </c>
      <c r="L3064" s="4">
        <v>-2.5186299999999999</v>
      </c>
      <c r="M3064" s="4">
        <v>8162276</v>
      </c>
    </row>
    <row r="3065" spans="1:13" ht="18" customHeight="1" x14ac:dyDescent="0.35">
      <c r="A3065" s="3" t="s">
        <v>5212</v>
      </c>
      <c r="B3065" s="3" t="s">
        <v>2400</v>
      </c>
      <c r="C3065" s="4" t="s">
        <v>6163</v>
      </c>
      <c r="D3065" s="25" t="s">
        <v>6164</v>
      </c>
      <c r="E3065" s="4">
        <v>2.08224E-6</v>
      </c>
      <c r="F3065" s="4">
        <v>-3.48942</v>
      </c>
      <c r="G3065" s="4">
        <v>6.1256599999999997E-9</v>
      </c>
      <c r="H3065" s="4">
        <v>-6.04373</v>
      </c>
      <c r="I3065" s="4">
        <v>7.1743199999999994E-8</v>
      </c>
      <c r="J3065" s="4">
        <v>-5.2786600000000004</v>
      </c>
      <c r="K3065" s="4">
        <v>4.8251500000000003E-7</v>
      </c>
      <c r="L3065" s="4">
        <v>-4.4898300000000004</v>
      </c>
      <c r="M3065" s="4">
        <v>7965956</v>
      </c>
    </row>
    <row r="3066" spans="1:13" ht="18" customHeight="1" x14ac:dyDescent="0.35">
      <c r="A3066" s="3" t="s">
        <v>5212</v>
      </c>
      <c r="B3066" s="3" t="s">
        <v>2400</v>
      </c>
      <c r="C3066" s="4" t="s">
        <v>6165</v>
      </c>
      <c r="D3066" s="25" t="s">
        <v>6166</v>
      </c>
      <c r="E3066" s="4">
        <v>5.58146E-7</v>
      </c>
      <c r="F3066" s="4">
        <v>-3.9117199999999999</v>
      </c>
      <c r="G3066" s="4">
        <v>6.2137599999999997E-7</v>
      </c>
      <c r="H3066" s="4">
        <v>-4.1911399999999999</v>
      </c>
      <c r="I3066" s="4">
        <v>2.9476999999999999E-7</v>
      </c>
      <c r="J3066" s="4">
        <v>-4.7594099999999999</v>
      </c>
      <c r="K3066" s="4">
        <v>1.7864500000000001E-6</v>
      </c>
      <c r="L3066" s="4">
        <v>-4.08596</v>
      </c>
      <c r="M3066" s="4">
        <v>7985983</v>
      </c>
    </row>
    <row r="3067" spans="1:13" ht="18" customHeight="1" x14ac:dyDescent="0.35">
      <c r="A3067" s="3" t="s">
        <v>5212</v>
      </c>
      <c r="B3067" s="3" t="s">
        <v>2400</v>
      </c>
      <c r="C3067" s="4" t="s">
        <v>880</v>
      </c>
      <c r="D3067" s="25" t="s">
        <v>6167</v>
      </c>
      <c r="E3067" s="4">
        <v>3.3159900000000001E-5</v>
      </c>
      <c r="F3067" s="4">
        <v>-2.11382</v>
      </c>
      <c r="G3067" s="4">
        <v>5.7873800000000001E-5</v>
      </c>
      <c r="H3067" s="4">
        <v>-2.1368200000000002</v>
      </c>
      <c r="I3067" s="4">
        <v>3.1473599999999999E-6</v>
      </c>
      <c r="J3067" s="4">
        <v>-2.6283300000000001</v>
      </c>
      <c r="K3067" s="4">
        <v>7.3965000000000002E-6</v>
      </c>
      <c r="L3067" s="4">
        <v>-2.4980799999999999</v>
      </c>
      <c r="M3067" s="4">
        <v>8059071</v>
      </c>
    </row>
    <row r="3068" spans="1:13" ht="18" customHeight="1" x14ac:dyDescent="0.35">
      <c r="A3068" s="3" t="s">
        <v>5212</v>
      </c>
      <c r="B3068" s="3" t="s">
        <v>2400</v>
      </c>
      <c r="C3068" s="4" t="s">
        <v>6168</v>
      </c>
      <c r="D3068" s="25" t="s">
        <v>6169</v>
      </c>
      <c r="E3068" s="4">
        <v>1.12769E-3</v>
      </c>
      <c r="F3068" s="4">
        <v>2.84958</v>
      </c>
      <c r="G3068" s="4">
        <v>1.0613499999999999E-5</v>
      </c>
      <c r="H3068" s="4">
        <v>5.0417800000000002</v>
      </c>
      <c r="I3068" s="4">
        <v>9.6403899999999994E-6</v>
      </c>
      <c r="J3068" s="4">
        <v>5.4766399999999997</v>
      </c>
      <c r="K3068" s="4">
        <v>1.22956E-5</v>
      </c>
      <c r="L3068" s="4">
        <v>5.3290600000000001</v>
      </c>
      <c r="M3068" s="4">
        <v>7979133</v>
      </c>
    </row>
    <row r="3069" spans="1:13" ht="18" customHeight="1" x14ac:dyDescent="0.35">
      <c r="A3069" s="3" t="s">
        <v>5212</v>
      </c>
      <c r="B3069" s="3" t="s">
        <v>2400</v>
      </c>
      <c r="C3069" s="4" t="s">
        <v>6170</v>
      </c>
      <c r="D3069" s="25" t="s">
        <v>6171</v>
      </c>
      <c r="E3069" s="4">
        <v>3.4028299999999998E-6</v>
      </c>
      <c r="F3069" s="4">
        <v>2.3939699999999999</v>
      </c>
      <c r="G3069" s="4">
        <v>9.5510700000000004E-6</v>
      </c>
      <c r="H3069" s="4">
        <v>2.3721700000000001</v>
      </c>
      <c r="I3069" s="4">
        <v>2.0306499999999999E-5</v>
      </c>
      <c r="J3069" s="4">
        <v>2.3567800000000001</v>
      </c>
      <c r="K3069" s="4">
        <v>6.3720500000000003E-6</v>
      </c>
      <c r="L3069" s="4">
        <v>2.5251899999999998</v>
      </c>
      <c r="M3069" s="4">
        <v>8047356</v>
      </c>
    </row>
    <row r="3070" spans="1:13" ht="18" customHeight="1" x14ac:dyDescent="0.35">
      <c r="A3070" s="3" t="s">
        <v>5212</v>
      </c>
      <c r="B3070" s="3" t="s">
        <v>2400</v>
      </c>
      <c r="C3070" s="4" t="s">
        <v>6172</v>
      </c>
      <c r="D3070" s="25" t="s">
        <v>6173</v>
      </c>
      <c r="E3070" s="4">
        <v>1.25167E-5</v>
      </c>
      <c r="F3070" s="4">
        <v>3.18906</v>
      </c>
      <c r="G3070" s="4">
        <v>3.9461499999999999E-7</v>
      </c>
      <c r="H3070" s="4">
        <v>4.5366999999999997</v>
      </c>
      <c r="I3070" s="4">
        <v>8.4300100000000005E-7</v>
      </c>
      <c r="J3070" s="4">
        <v>4.5412600000000003</v>
      </c>
      <c r="K3070" s="4">
        <v>2.3679000000000001E-5</v>
      </c>
      <c r="L3070" s="4">
        <v>3.4056299999999999</v>
      </c>
      <c r="M3070" s="4">
        <v>8151952</v>
      </c>
    </row>
    <row r="3071" spans="1:13" ht="18" customHeight="1" x14ac:dyDescent="0.35">
      <c r="A3071" s="3" t="s">
        <v>5212</v>
      </c>
      <c r="B3071" s="3" t="s">
        <v>2400</v>
      </c>
      <c r="C3071" s="4" t="s">
        <v>6174</v>
      </c>
      <c r="D3071" s="25" t="s">
        <v>6175</v>
      </c>
      <c r="E3071" s="4">
        <v>8.4645399999999994E-6</v>
      </c>
      <c r="F3071" s="4">
        <v>2.7165900000000001</v>
      </c>
      <c r="G3071" s="4">
        <v>1.03372E-5</v>
      </c>
      <c r="H3071" s="4">
        <v>2.8362500000000002</v>
      </c>
      <c r="I3071" s="4">
        <v>6.18977E-6</v>
      </c>
      <c r="J3071" s="4">
        <v>3.0829800000000001</v>
      </c>
      <c r="K3071" s="4">
        <v>7.7759299999999999E-7</v>
      </c>
      <c r="L3071" s="4">
        <v>3.5840299999999998</v>
      </c>
      <c r="M3071" s="4">
        <v>8081277</v>
      </c>
    </row>
    <row r="3072" spans="1:13" ht="18" customHeight="1" x14ac:dyDescent="0.35">
      <c r="A3072" s="3" t="s">
        <v>5212</v>
      </c>
      <c r="B3072" s="3" t="s">
        <v>2400</v>
      </c>
      <c r="C3072" s="4" t="s">
        <v>5416</v>
      </c>
      <c r="D3072" s="27" t="s">
        <v>6176</v>
      </c>
      <c r="E3072" s="4">
        <v>3.0963099999999999E-4</v>
      </c>
      <c r="F3072" s="4">
        <v>3.1030899999999999</v>
      </c>
      <c r="G3072" s="4">
        <v>1.0264199999999999E-3</v>
      </c>
      <c r="H3072" s="4">
        <v>2.9109799999999999</v>
      </c>
      <c r="I3072" s="4">
        <v>3.3261899999999998E-4</v>
      </c>
      <c r="J3072" s="4">
        <v>3.4632999999999998</v>
      </c>
      <c r="K3072" s="4">
        <v>1.1563800000000001E-4</v>
      </c>
      <c r="L3072" s="4">
        <v>3.88849</v>
      </c>
      <c r="M3072" s="4">
        <v>8114354</v>
      </c>
    </row>
    <row r="3073" spans="1:13" ht="18" customHeight="1" x14ac:dyDescent="0.35">
      <c r="A3073" s="3" t="s">
        <v>5212</v>
      </c>
      <c r="B3073" s="3" t="s">
        <v>2400</v>
      </c>
      <c r="C3073" s="4" t="s">
        <v>6177</v>
      </c>
      <c r="D3073" s="25" t="s">
        <v>6178</v>
      </c>
      <c r="E3073" s="4">
        <v>6.3344100000000002E-5</v>
      </c>
      <c r="F3073" s="4">
        <v>-2.3370700000000002</v>
      </c>
      <c r="G3073" s="4">
        <v>2.5842599999999999E-5</v>
      </c>
      <c r="H3073" s="4">
        <v>-2.6069499999999999</v>
      </c>
      <c r="I3073" s="4">
        <v>3.9007200000000002E-5</v>
      </c>
      <c r="J3073" s="4">
        <v>-2.6421999999999999</v>
      </c>
      <c r="K3073" s="4">
        <v>1.5997900000000001E-5</v>
      </c>
      <c r="L3073" s="4">
        <v>-2.8143199999999999</v>
      </c>
      <c r="M3073" s="4">
        <v>8115907</v>
      </c>
    </row>
    <row r="3074" spans="1:13" ht="18" customHeight="1" x14ac:dyDescent="0.35">
      <c r="A3074" s="3" t="s">
        <v>5212</v>
      </c>
      <c r="B3074" s="3" t="s">
        <v>2400</v>
      </c>
      <c r="C3074" s="4" t="s">
        <v>6179</v>
      </c>
      <c r="D3074" s="25" t="s">
        <v>6180</v>
      </c>
      <c r="E3074" s="4">
        <v>7.0492400000000002E-8</v>
      </c>
      <c r="F3074" s="4">
        <v>2.9287700000000001</v>
      </c>
      <c r="G3074" s="4">
        <v>3.6142799999999998E-12</v>
      </c>
      <c r="H3074" s="4">
        <v>5.8719900000000003</v>
      </c>
      <c r="I3074" s="4">
        <v>9.5489699999999999E-13</v>
      </c>
      <c r="J3074" s="4">
        <v>7.0268499999999996</v>
      </c>
      <c r="K3074" s="4">
        <v>6.2043700000000002E-9</v>
      </c>
      <c r="L3074" s="4">
        <v>3.8107799999999998</v>
      </c>
      <c r="M3074" s="4">
        <v>7980146</v>
      </c>
    </row>
    <row r="3075" spans="1:13" ht="18" customHeight="1" x14ac:dyDescent="0.35">
      <c r="A3075" s="3" t="s">
        <v>5212</v>
      </c>
      <c r="B3075" s="3" t="s">
        <v>2400</v>
      </c>
      <c r="C3075" s="4" t="s">
        <v>6181</v>
      </c>
      <c r="D3075" s="25" t="s">
        <v>6182</v>
      </c>
      <c r="E3075" s="4">
        <v>3.8890300000000001E-4</v>
      </c>
      <c r="F3075" s="4">
        <v>2.2311299999999998</v>
      </c>
      <c r="G3075" s="4">
        <v>9.0269899999999997E-4</v>
      </c>
      <c r="H3075" s="4">
        <v>2.1878199999999999</v>
      </c>
      <c r="I3075" s="4">
        <v>3.3732999999999997E-5</v>
      </c>
      <c r="J3075" s="4">
        <v>2.9398399999999998</v>
      </c>
      <c r="K3075" s="4">
        <v>4.3672399999999999E-4</v>
      </c>
      <c r="L3075" s="4">
        <v>2.4027799999999999</v>
      </c>
      <c r="M3075" s="4">
        <v>7999766</v>
      </c>
    </row>
    <row r="3076" spans="1:13" ht="18" customHeight="1" x14ac:dyDescent="0.35">
      <c r="A3076" s="3" t="s">
        <v>5212</v>
      </c>
      <c r="B3076" s="3" t="s">
        <v>2400</v>
      </c>
      <c r="C3076" s="4" t="s">
        <v>6183</v>
      </c>
      <c r="D3076" s="25" t="s">
        <v>6184</v>
      </c>
      <c r="E3076" s="4">
        <v>2.2168799999999999E-7</v>
      </c>
      <c r="F3076" s="4">
        <v>2.93547</v>
      </c>
      <c r="G3076" s="4">
        <v>7.4959499999999998E-6</v>
      </c>
      <c r="H3076" s="4">
        <v>2.5213000000000001</v>
      </c>
      <c r="I3076" s="4">
        <v>9.0599099999999995E-8</v>
      </c>
      <c r="J3076" s="4">
        <v>3.4786299999999999</v>
      </c>
      <c r="K3076" s="4">
        <v>1.6792200000000001E-6</v>
      </c>
      <c r="L3076" s="4">
        <v>2.8863400000000001</v>
      </c>
      <c r="M3076" s="4">
        <v>8000131</v>
      </c>
    </row>
    <row r="3077" spans="1:13" ht="18" customHeight="1" x14ac:dyDescent="0.35">
      <c r="A3077" s="3" t="s">
        <v>5212</v>
      </c>
      <c r="B3077" s="3" t="s">
        <v>2400</v>
      </c>
      <c r="C3077" s="4" t="s">
        <v>6185</v>
      </c>
      <c r="D3077" s="25" t="s">
        <v>6186</v>
      </c>
      <c r="E3077" s="4">
        <v>2.6128699999999999E-5</v>
      </c>
      <c r="F3077" s="4">
        <v>-2.2956099999999999</v>
      </c>
      <c r="G3077" s="4">
        <v>3.0003899999999999E-5</v>
      </c>
      <c r="H3077" s="4">
        <v>-2.3862800000000002</v>
      </c>
      <c r="I3077" s="4">
        <v>1.8080200000000001E-4</v>
      </c>
      <c r="J3077" s="4">
        <v>-2.2052999999999998</v>
      </c>
      <c r="K3077" s="4">
        <v>1.9693099999999999E-4</v>
      </c>
      <c r="L3077" s="4">
        <v>-2.1928700000000001</v>
      </c>
      <c r="M3077" s="4">
        <v>8108251</v>
      </c>
    </row>
    <row r="3078" spans="1:13" ht="18" customHeight="1" x14ac:dyDescent="0.35">
      <c r="A3078" s="3" t="s">
        <v>5212</v>
      </c>
      <c r="B3078" s="3" t="s">
        <v>2400</v>
      </c>
      <c r="C3078" s="4" t="s">
        <v>6187</v>
      </c>
      <c r="D3078" s="25" t="s">
        <v>6188</v>
      </c>
      <c r="E3078" s="4">
        <v>2.8678100000000001E-12</v>
      </c>
      <c r="F3078" s="4">
        <v>-25.3642</v>
      </c>
      <c r="G3078" s="4">
        <v>2.1224600000000001E-11</v>
      </c>
      <c r="H3078" s="4">
        <v>-23.320799999999998</v>
      </c>
      <c r="I3078" s="4">
        <v>1.07917E-10</v>
      </c>
      <c r="J3078" s="4">
        <v>-21.567399999999999</v>
      </c>
      <c r="K3078" s="4">
        <v>3.4110900000000002E-11</v>
      </c>
      <c r="L3078" s="4">
        <v>-25.1509</v>
      </c>
      <c r="M3078" s="4">
        <v>7936360</v>
      </c>
    </row>
    <row r="3079" spans="1:13" ht="18" customHeight="1" x14ac:dyDescent="0.35">
      <c r="A3079" s="3" t="s">
        <v>5212</v>
      </c>
      <c r="B3079" s="3" t="s">
        <v>2400</v>
      </c>
      <c r="C3079" s="4" t="s">
        <v>6189</v>
      </c>
      <c r="D3079" s="25" t="s">
        <v>6190</v>
      </c>
      <c r="E3079" s="4">
        <v>1.9630400000000001E-5</v>
      </c>
      <c r="F3079" s="4">
        <v>3.5830199999999999</v>
      </c>
      <c r="G3079" s="4">
        <v>4.94386E-6</v>
      </c>
      <c r="H3079" s="4">
        <v>4.3834200000000001</v>
      </c>
      <c r="I3079" s="4">
        <v>2.3904600000000001E-5</v>
      </c>
      <c r="J3079" s="4">
        <v>4.01342</v>
      </c>
      <c r="K3079" s="4">
        <v>8.3546899999999995E-8</v>
      </c>
      <c r="L3079" s="4">
        <v>7.0140000000000002</v>
      </c>
      <c r="M3079" s="4">
        <v>8113504</v>
      </c>
    </row>
    <row r="3080" spans="1:13" ht="18" customHeight="1" x14ac:dyDescent="0.35">
      <c r="A3080" s="3" t="s">
        <v>5212</v>
      </c>
      <c r="B3080" s="3" t="s">
        <v>2400</v>
      </c>
      <c r="C3080" s="4" t="s">
        <v>6191</v>
      </c>
      <c r="D3080" s="25" t="s">
        <v>6192</v>
      </c>
      <c r="E3080" s="4">
        <v>2.34928E-4</v>
      </c>
      <c r="F3080" s="4">
        <v>-2.1782300000000001</v>
      </c>
      <c r="G3080" s="4">
        <v>6.4930499999999998E-5</v>
      </c>
      <c r="H3080" s="4">
        <v>-2.4914499999999999</v>
      </c>
      <c r="I3080" s="4">
        <v>1.79548E-4</v>
      </c>
      <c r="J3080" s="4">
        <v>-2.4090699999999998</v>
      </c>
      <c r="K3080" s="4">
        <v>1.2059E-4</v>
      </c>
      <c r="L3080" s="4">
        <v>-2.4803299999999999</v>
      </c>
      <c r="M3080" s="4">
        <v>8148293</v>
      </c>
    </row>
    <row r="3081" spans="1:13" ht="18" customHeight="1" x14ac:dyDescent="0.35">
      <c r="A3081" s="3" t="s">
        <v>5212</v>
      </c>
      <c r="B3081" s="3" t="s">
        <v>2400</v>
      </c>
      <c r="C3081" s="4" t="s">
        <v>6193</v>
      </c>
      <c r="D3081" s="25" t="s">
        <v>6194</v>
      </c>
      <c r="E3081" s="4">
        <v>2.2245499999999999E-5</v>
      </c>
      <c r="F3081" s="4">
        <v>-2.5171999999999999</v>
      </c>
      <c r="G3081" s="4">
        <v>4.8987599999999998E-5</v>
      </c>
      <c r="H3081" s="4">
        <v>-2.51369</v>
      </c>
      <c r="I3081" s="4">
        <v>3.5809400000000001E-6</v>
      </c>
      <c r="J3081" s="4">
        <v>-3.1559900000000001</v>
      </c>
      <c r="K3081" s="4">
        <v>5.6115200000000001E-5</v>
      </c>
      <c r="L3081" s="4">
        <v>-2.5935000000000001</v>
      </c>
      <c r="M3081" s="4">
        <v>7965573</v>
      </c>
    </row>
    <row r="3082" spans="1:13" ht="18" customHeight="1" x14ac:dyDescent="0.35">
      <c r="A3082" s="3" t="s">
        <v>5212</v>
      </c>
      <c r="B3082" s="3" t="s">
        <v>2400</v>
      </c>
      <c r="C3082" s="4" t="s">
        <v>6195</v>
      </c>
      <c r="D3082" s="25" t="s">
        <v>6196</v>
      </c>
      <c r="E3082" s="4">
        <v>5.94914E-9</v>
      </c>
      <c r="F3082" s="4">
        <v>2.6133099999999998</v>
      </c>
      <c r="G3082" s="4">
        <v>2.5152200000000002E-7</v>
      </c>
      <c r="H3082" s="4">
        <v>2.3164500000000001</v>
      </c>
      <c r="I3082" s="4">
        <v>1.20099E-7</v>
      </c>
      <c r="J3082" s="4">
        <v>2.49126</v>
      </c>
      <c r="K3082" s="4">
        <v>1.8571399999999999E-7</v>
      </c>
      <c r="L3082" s="4">
        <v>2.4397000000000002</v>
      </c>
      <c r="M3082" s="4">
        <v>8130129</v>
      </c>
    </row>
    <row r="3083" spans="1:13" ht="18" customHeight="1" x14ac:dyDescent="0.35">
      <c r="A3083" s="3" t="s">
        <v>5212</v>
      </c>
      <c r="B3083" s="3" t="s">
        <v>2400</v>
      </c>
      <c r="C3083" s="4" t="s">
        <v>6197</v>
      </c>
      <c r="D3083" s="25" t="s">
        <v>6198</v>
      </c>
      <c r="E3083" s="4">
        <v>5.5928E-4</v>
      </c>
      <c r="F3083" s="4">
        <v>2.8812700000000002</v>
      </c>
      <c r="G3083" s="4">
        <v>7.11671E-3</v>
      </c>
      <c r="H3083" s="4">
        <v>2.31202</v>
      </c>
      <c r="I3083" s="4">
        <v>8.4108800000000008E-3</v>
      </c>
      <c r="J3083" s="4">
        <v>2.35121</v>
      </c>
      <c r="K3083" s="4">
        <v>1.3990599999999999E-3</v>
      </c>
      <c r="L3083" s="4">
        <v>2.9033099999999998</v>
      </c>
      <c r="M3083" s="4">
        <v>8033718</v>
      </c>
    </row>
    <row r="3084" spans="1:13" ht="18" customHeight="1" x14ac:dyDescent="0.35">
      <c r="A3084" s="3" t="s">
        <v>5212</v>
      </c>
      <c r="B3084" s="3" t="s">
        <v>2400</v>
      </c>
      <c r="C3084" s="4" t="s">
        <v>6199</v>
      </c>
      <c r="D3084" s="25" t="s">
        <v>6200</v>
      </c>
      <c r="E3084" s="4">
        <v>1.00343E-4</v>
      </c>
      <c r="F3084" s="4">
        <v>-2.79297</v>
      </c>
      <c r="G3084" s="4">
        <v>3.3682299999999998E-4</v>
      </c>
      <c r="H3084" s="4">
        <v>-2.6665899999999998</v>
      </c>
      <c r="I3084" s="4">
        <v>1.32225E-4</v>
      </c>
      <c r="J3084" s="4">
        <v>-3.0316800000000002</v>
      </c>
      <c r="K3084" s="4">
        <v>5.7341099999999999E-5</v>
      </c>
      <c r="L3084" s="4">
        <v>-3.2671700000000001</v>
      </c>
      <c r="M3084" s="4">
        <v>7926239</v>
      </c>
    </row>
    <row r="3085" spans="1:13" ht="18" customHeight="1" x14ac:dyDescent="0.35">
      <c r="A3085" s="3" t="s">
        <v>5212</v>
      </c>
      <c r="B3085" s="3" t="s">
        <v>2400</v>
      </c>
      <c r="C3085" s="4" t="s">
        <v>6201</v>
      </c>
      <c r="D3085" s="25" t="s">
        <v>6202</v>
      </c>
      <c r="E3085" s="4">
        <v>9.5202200000000001E-5</v>
      </c>
      <c r="F3085" s="4">
        <v>2.4111099999999999</v>
      </c>
      <c r="G3085" s="4">
        <v>9.8121499999999999E-5</v>
      </c>
      <c r="H3085" s="4">
        <v>2.52949</v>
      </c>
      <c r="I3085" s="4">
        <v>1.45325E-4</v>
      </c>
      <c r="J3085" s="4">
        <v>2.5578599999999998</v>
      </c>
      <c r="K3085" s="4">
        <v>8.6569000000000004E-5</v>
      </c>
      <c r="L3085" s="4">
        <v>2.6614100000000001</v>
      </c>
      <c r="M3085" s="4">
        <v>8138151</v>
      </c>
    </row>
    <row r="3086" spans="1:13" ht="18" customHeight="1" x14ac:dyDescent="0.35">
      <c r="A3086" s="3" t="s">
        <v>5212</v>
      </c>
      <c r="B3086" s="3" t="s">
        <v>2400</v>
      </c>
      <c r="C3086" s="4" t="s">
        <v>6203</v>
      </c>
      <c r="D3086" s="25" t="s">
        <v>6204</v>
      </c>
      <c r="E3086" s="4">
        <v>5.0084399999999996E-4</v>
      </c>
      <c r="F3086" s="4">
        <v>2.6899000000000002</v>
      </c>
      <c r="G3086" s="4">
        <v>6.6018600000000005E-5</v>
      </c>
      <c r="H3086" s="4">
        <v>3.4553400000000001</v>
      </c>
      <c r="I3086" s="4">
        <v>1.26023E-5</v>
      </c>
      <c r="J3086" s="4">
        <v>4.2963500000000003</v>
      </c>
      <c r="K3086" s="4">
        <v>1.99001E-4</v>
      </c>
      <c r="L3086" s="4">
        <v>3.2722500000000001</v>
      </c>
      <c r="M3086" s="4">
        <v>8135172</v>
      </c>
    </row>
    <row r="3087" spans="1:13" ht="18" customHeight="1" x14ac:dyDescent="0.35">
      <c r="A3087" s="3" t="s">
        <v>5212</v>
      </c>
      <c r="B3087" s="3" t="s">
        <v>2400</v>
      </c>
      <c r="C3087" s="4" t="s">
        <v>6205</v>
      </c>
      <c r="D3087" s="25" t="s">
        <v>6206</v>
      </c>
      <c r="E3087" s="4">
        <v>5.8958E-5</v>
      </c>
      <c r="F3087" s="4">
        <v>2.5503100000000001</v>
      </c>
      <c r="G3087" s="4">
        <v>3.7167899999999999E-6</v>
      </c>
      <c r="H3087" s="4">
        <v>3.30375</v>
      </c>
      <c r="I3087" s="4">
        <v>7.3856099999999999E-6</v>
      </c>
      <c r="J3087" s="4">
        <v>3.3032400000000002</v>
      </c>
      <c r="K3087" s="4">
        <v>6.1404500000000005E-5</v>
      </c>
      <c r="L3087" s="4">
        <v>2.80213</v>
      </c>
      <c r="M3087" s="4">
        <v>7956031</v>
      </c>
    </row>
    <row r="3088" spans="1:13" ht="18" customHeight="1" x14ac:dyDescent="0.35">
      <c r="A3088" s="3" t="s">
        <v>5212</v>
      </c>
      <c r="B3088" s="3" t="s">
        <v>2400</v>
      </c>
      <c r="C3088" s="4" t="s">
        <v>6207</v>
      </c>
      <c r="D3088" s="25" t="s">
        <v>6208</v>
      </c>
      <c r="E3088" s="4">
        <v>1.33289E-5</v>
      </c>
      <c r="F3088" s="4">
        <v>-2.46529</v>
      </c>
      <c r="G3088" s="4">
        <v>3.3779699999999998E-5</v>
      </c>
      <c r="H3088" s="4">
        <v>-2.44394</v>
      </c>
      <c r="I3088" s="4">
        <v>4.15374E-5</v>
      </c>
      <c r="J3088" s="4">
        <v>-2.5083000000000002</v>
      </c>
      <c r="K3088" s="4">
        <v>2.5326899999999998E-4</v>
      </c>
      <c r="L3088" s="4">
        <v>-2.21787</v>
      </c>
      <c r="M3088" s="4">
        <v>8066402</v>
      </c>
    </row>
    <row r="3089" spans="1:13" ht="18" customHeight="1" x14ac:dyDescent="0.35">
      <c r="A3089" s="3" t="s">
        <v>5212</v>
      </c>
      <c r="B3089" s="3" t="s">
        <v>2400</v>
      </c>
      <c r="C3089" s="4" t="s">
        <v>6209</v>
      </c>
      <c r="D3089" s="25" t="s">
        <v>6210</v>
      </c>
      <c r="E3089" s="4">
        <v>3.74119E-6</v>
      </c>
      <c r="F3089" s="4">
        <v>3.1696</v>
      </c>
      <c r="G3089" s="4">
        <v>4.4738799999999999E-5</v>
      </c>
      <c r="H3089" s="4">
        <v>2.8041100000000001</v>
      </c>
      <c r="I3089" s="4">
        <v>5.1714300000000001E-5</v>
      </c>
      <c r="J3089" s="4">
        <v>2.9020299999999999</v>
      </c>
      <c r="K3089" s="4">
        <v>1.5348900000000001E-6</v>
      </c>
      <c r="L3089" s="4">
        <v>3.83569</v>
      </c>
      <c r="M3089" s="4">
        <v>8096771</v>
      </c>
    </row>
    <row r="3090" spans="1:13" ht="18" customHeight="1" x14ac:dyDescent="0.35">
      <c r="A3090" s="3" t="s">
        <v>5212</v>
      </c>
      <c r="B3090" s="3" t="s">
        <v>2400</v>
      </c>
      <c r="C3090" s="4" t="s">
        <v>6211</v>
      </c>
      <c r="D3090" s="25" t="s">
        <v>6212</v>
      </c>
      <c r="E3090" s="4">
        <v>4.9140499999999999E-4</v>
      </c>
      <c r="F3090" s="4">
        <v>2.5320800000000001</v>
      </c>
      <c r="G3090" s="4">
        <v>1.30305E-3</v>
      </c>
      <c r="H3090" s="4">
        <v>2.43946</v>
      </c>
      <c r="I3090" s="4">
        <v>6.3694800000000006E-5</v>
      </c>
      <c r="J3090" s="4">
        <v>3.3773300000000002</v>
      </c>
      <c r="K3090" s="4">
        <v>2.3826300000000001E-4</v>
      </c>
      <c r="L3090" s="4">
        <v>2.9866899999999998</v>
      </c>
      <c r="M3090" s="4">
        <v>8147262</v>
      </c>
    </row>
    <row r="3091" spans="1:13" ht="18" customHeight="1" x14ac:dyDescent="0.35">
      <c r="A3091" s="3" t="s">
        <v>5212</v>
      </c>
      <c r="B3091" s="3" t="s">
        <v>2400</v>
      </c>
      <c r="C3091" s="4" t="s">
        <v>6213</v>
      </c>
      <c r="D3091" s="25" t="s">
        <v>6214</v>
      </c>
      <c r="E3091" s="4">
        <v>8.4767999999999995E-9</v>
      </c>
      <c r="F3091" s="4">
        <v>-3.8848600000000002</v>
      </c>
      <c r="G3091" s="4">
        <v>7.5473499999999998E-6</v>
      </c>
      <c r="H3091" s="4">
        <v>-2.68296</v>
      </c>
      <c r="I3091" s="4">
        <v>1.6818999999999999E-5</v>
      </c>
      <c r="J3091" s="4">
        <v>-2.6568100000000001</v>
      </c>
      <c r="K3091" s="4">
        <v>1.8325899999999999E-7</v>
      </c>
      <c r="L3091" s="4">
        <v>-3.60514</v>
      </c>
      <c r="M3091" s="4">
        <v>7919699</v>
      </c>
    </row>
    <row r="3092" spans="1:13" ht="18" customHeight="1" x14ac:dyDescent="0.35">
      <c r="A3092" s="3" t="s">
        <v>5212</v>
      </c>
      <c r="B3092" s="3" t="s">
        <v>2400</v>
      </c>
      <c r="C3092" s="3" t="s">
        <v>6215</v>
      </c>
      <c r="D3092" s="13" t="s">
        <v>6216</v>
      </c>
      <c r="E3092" s="4">
        <v>2.1700299999999999E-3</v>
      </c>
      <c r="F3092" s="4">
        <v>-3.2131699999999999</v>
      </c>
      <c r="G3092" s="4">
        <v>3.1312900000000001E-3</v>
      </c>
      <c r="H3092" s="4">
        <v>-3.2612999999999999</v>
      </c>
      <c r="I3092" s="4">
        <v>1.95177E-3</v>
      </c>
      <c r="J3092" s="4">
        <v>-3.6842199999999998</v>
      </c>
      <c r="K3092" s="4">
        <v>5.4517000000000003E-3</v>
      </c>
      <c r="L3092" s="4">
        <v>-3.1627000000000001</v>
      </c>
      <c r="M3092" s="4">
        <v>8104570</v>
      </c>
    </row>
    <row r="3093" spans="1:13" ht="18" customHeight="1" x14ac:dyDescent="0.35">
      <c r="A3093" s="3" t="s">
        <v>5212</v>
      </c>
      <c r="B3093" s="3" t="s">
        <v>2400</v>
      </c>
      <c r="C3093" s="4" t="s">
        <v>6217</v>
      </c>
      <c r="D3093" s="25" t="s">
        <v>6218</v>
      </c>
      <c r="E3093" s="4">
        <v>4.0185699999999997E-8</v>
      </c>
      <c r="F3093" s="4">
        <v>6.4641200000000003</v>
      </c>
      <c r="G3093" s="4">
        <v>2.0716000000000002E-6</v>
      </c>
      <c r="H3093" s="4">
        <v>4.8969699999999996</v>
      </c>
      <c r="I3093" s="4">
        <v>1.9997199999999999E-5</v>
      </c>
      <c r="J3093" s="4">
        <v>4.1933400000000001</v>
      </c>
      <c r="K3093" s="4">
        <v>4.7381899999999999E-6</v>
      </c>
      <c r="L3093" s="4">
        <v>4.8391900000000003</v>
      </c>
      <c r="M3093" s="4">
        <v>8091523</v>
      </c>
    </row>
    <row r="3094" spans="1:13" ht="18" customHeight="1" x14ac:dyDescent="0.35">
      <c r="A3094" s="3" t="s">
        <v>5212</v>
      </c>
      <c r="B3094" s="3" t="s">
        <v>2400</v>
      </c>
      <c r="C3094" s="4" t="s">
        <v>6219</v>
      </c>
      <c r="D3094" s="25" t="s">
        <v>6220</v>
      </c>
      <c r="E3094" s="4">
        <v>1.9223299999999999E-5</v>
      </c>
      <c r="F3094" s="4">
        <v>-4.0933200000000003</v>
      </c>
      <c r="G3094" s="4">
        <v>9.0017999999999999E-4</v>
      </c>
      <c r="H3094" s="4">
        <v>-2.9613700000000001</v>
      </c>
      <c r="I3094" s="4">
        <v>3.3365599999999999E-4</v>
      </c>
      <c r="J3094" s="4">
        <v>-3.4736600000000002</v>
      </c>
      <c r="K3094" s="4">
        <v>9.1396400000000005E-5</v>
      </c>
      <c r="L3094" s="4">
        <v>-4.0039800000000003</v>
      </c>
      <c r="M3094" s="4">
        <v>7934278</v>
      </c>
    </row>
    <row r="3095" spans="1:13" ht="18" customHeight="1" x14ac:dyDescent="0.35">
      <c r="A3095" s="3" t="s">
        <v>5212</v>
      </c>
      <c r="B3095" s="3" t="s">
        <v>2400</v>
      </c>
      <c r="C3095" s="4" t="s">
        <v>6221</v>
      </c>
      <c r="D3095" s="25" t="s">
        <v>6222</v>
      </c>
      <c r="E3095" s="4">
        <v>5.72128E-6</v>
      </c>
      <c r="F3095" s="4">
        <v>2.3905599999999998</v>
      </c>
      <c r="G3095" s="4">
        <v>1.84936E-6</v>
      </c>
      <c r="H3095" s="4">
        <v>2.6852299999999998</v>
      </c>
      <c r="I3095" s="4">
        <v>7.4516299999999993E-8</v>
      </c>
      <c r="J3095" s="4">
        <v>3.43086</v>
      </c>
      <c r="K3095" s="4">
        <v>4.2268599999999999E-6</v>
      </c>
      <c r="L3095" s="4">
        <v>2.6664599999999998</v>
      </c>
      <c r="M3095" s="4">
        <v>7941537</v>
      </c>
    </row>
    <row r="3096" spans="1:13" ht="18" customHeight="1" x14ac:dyDescent="0.35">
      <c r="A3096" s="3" t="s">
        <v>5212</v>
      </c>
      <c r="B3096" s="3" t="s">
        <v>2400</v>
      </c>
      <c r="C3096" s="4" t="s">
        <v>6223</v>
      </c>
      <c r="D3096" s="25" t="s">
        <v>6224</v>
      </c>
      <c r="E3096" s="4">
        <v>3.8546600000000003E-6</v>
      </c>
      <c r="F3096" s="4">
        <v>-3.0734599999999999</v>
      </c>
      <c r="G3096" s="4">
        <v>5.1890500000000001E-5</v>
      </c>
      <c r="H3096" s="4">
        <v>-2.7031399999999999</v>
      </c>
      <c r="I3096" s="4">
        <v>1.4957699999999999E-4</v>
      </c>
      <c r="J3096" s="4">
        <v>-2.6014599999999999</v>
      </c>
      <c r="K3096" s="4">
        <v>3.4148700000000001E-6</v>
      </c>
      <c r="L3096" s="4">
        <v>-3.4865400000000002</v>
      </c>
      <c r="M3096" s="4">
        <v>7947801</v>
      </c>
    </row>
    <row r="3097" spans="1:13" ht="18" customHeight="1" x14ac:dyDescent="0.35">
      <c r="A3097" s="3" t="s">
        <v>5212</v>
      </c>
      <c r="B3097" s="3" t="s">
        <v>2400</v>
      </c>
      <c r="C3097" s="4" t="s">
        <v>6225</v>
      </c>
      <c r="D3097" s="25" t="s">
        <v>6226</v>
      </c>
      <c r="E3097" s="4">
        <v>3.12252E-4</v>
      </c>
      <c r="F3097" s="4">
        <v>-2.80619</v>
      </c>
      <c r="G3097" s="4">
        <v>5.6722399999999996E-4</v>
      </c>
      <c r="H3097" s="4">
        <v>-2.8086199999999999</v>
      </c>
      <c r="I3097" s="4">
        <v>1.7793900000000001E-4</v>
      </c>
      <c r="J3097" s="4">
        <v>-3.3050899999999999</v>
      </c>
      <c r="K3097" s="4">
        <v>1.3631299999999999E-3</v>
      </c>
      <c r="L3097" s="4">
        <v>-2.6861299999999999</v>
      </c>
      <c r="M3097" s="4">
        <v>7912937</v>
      </c>
    </row>
    <row r="3098" spans="1:13" ht="18" customHeight="1" x14ac:dyDescent="0.35">
      <c r="A3098" s="3" t="s">
        <v>5212</v>
      </c>
      <c r="B3098" s="3" t="s">
        <v>2400</v>
      </c>
      <c r="C3098" s="4" t="s">
        <v>6227</v>
      </c>
      <c r="D3098" s="25" t="s">
        <v>6228</v>
      </c>
      <c r="E3098" s="4">
        <v>3.7084200000000001E-6</v>
      </c>
      <c r="F3098" s="4">
        <v>-2.1786699999999999</v>
      </c>
      <c r="G3098" s="4">
        <v>3.46238E-6</v>
      </c>
      <c r="H3098" s="4">
        <v>-2.2855300000000001</v>
      </c>
      <c r="I3098" s="4">
        <v>3.0157199999999999E-6</v>
      </c>
      <c r="J3098" s="4">
        <v>-2.38869</v>
      </c>
      <c r="K3098" s="4">
        <v>7.8202299999999999E-7</v>
      </c>
      <c r="L3098" s="4">
        <v>-2.56846</v>
      </c>
      <c r="M3098" s="4">
        <v>7994655</v>
      </c>
    </row>
    <row r="3099" spans="1:13" ht="18" customHeight="1" x14ac:dyDescent="0.35">
      <c r="A3099" s="3" t="s">
        <v>5212</v>
      </c>
      <c r="B3099" s="3" t="s">
        <v>2400</v>
      </c>
      <c r="C3099" s="4" t="s">
        <v>6229</v>
      </c>
      <c r="D3099" s="25" t="s">
        <v>6230</v>
      </c>
      <c r="E3099" s="4">
        <v>3.5620599999999998E-7</v>
      </c>
      <c r="F3099" s="4">
        <v>-2.2761499999999999</v>
      </c>
      <c r="G3099" s="4">
        <v>6.9376199999999996E-8</v>
      </c>
      <c r="H3099" s="4">
        <v>-2.58202</v>
      </c>
      <c r="I3099" s="4">
        <v>3.18142E-8</v>
      </c>
      <c r="J3099" s="4">
        <v>-2.8033399999999999</v>
      </c>
      <c r="K3099" s="4">
        <v>2.78185E-7</v>
      </c>
      <c r="L3099" s="4">
        <v>-2.51031</v>
      </c>
      <c r="M3099" s="4">
        <v>8092409</v>
      </c>
    </row>
    <row r="3100" spans="1:13" ht="18" customHeight="1" x14ac:dyDescent="0.35">
      <c r="A3100" s="3" t="s">
        <v>5212</v>
      </c>
      <c r="B3100" s="3" t="s">
        <v>2400</v>
      </c>
      <c r="C3100" s="4" t="s">
        <v>4794</v>
      </c>
      <c r="D3100" s="25" t="s">
        <v>6231</v>
      </c>
      <c r="E3100" s="4">
        <v>5.2016799999999999E-11</v>
      </c>
      <c r="F3100" s="4">
        <v>4.2584</v>
      </c>
      <c r="G3100" s="4">
        <v>6.5191800000000004E-10</v>
      </c>
      <c r="H3100" s="4">
        <v>3.9439700000000002</v>
      </c>
      <c r="I3100" s="4">
        <v>2.2829600000000001E-9</v>
      </c>
      <c r="J3100" s="4">
        <v>3.8724699999999999</v>
      </c>
      <c r="K3100" s="4">
        <v>4.6919400000000004E-10</v>
      </c>
      <c r="L3100" s="4">
        <v>4.2816700000000001</v>
      </c>
      <c r="M3100" s="4">
        <v>8080144</v>
      </c>
    </row>
    <row r="3101" spans="1:13" ht="18" customHeight="1" x14ac:dyDescent="0.35">
      <c r="A3101" s="3" t="s">
        <v>5212</v>
      </c>
      <c r="B3101" s="3" t="s">
        <v>2400</v>
      </c>
      <c r="C3101" s="4" t="s">
        <v>6232</v>
      </c>
      <c r="D3101" s="25" t="s">
        <v>6233</v>
      </c>
      <c r="E3101" s="4">
        <v>1.46876E-5</v>
      </c>
      <c r="F3101" s="4">
        <v>2.17347</v>
      </c>
      <c r="G3101" s="4">
        <v>6.4553699999999998E-5</v>
      </c>
      <c r="H3101" s="4">
        <v>2.0913499999999998</v>
      </c>
      <c r="I3101" s="4">
        <v>6.6441399999999997E-5</v>
      </c>
      <c r="J3101" s="4">
        <v>2.1574499999999999</v>
      </c>
      <c r="K3101" s="4">
        <v>4.3862300000000002E-5</v>
      </c>
      <c r="L3101" s="4">
        <v>2.21055</v>
      </c>
      <c r="M3101" s="4">
        <v>7948399</v>
      </c>
    </row>
    <row r="3102" spans="1:13" ht="18" customHeight="1" x14ac:dyDescent="0.35">
      <c r="A3102" s="3" t="s">
        <v>5212</v>
      </c>
      <c r="B3102" s="3" t="s">
        <v>2400</v>
      </c>
      <c r="C3102" s="4" t="s">
        <v>6234</v>
      </c>
      <c r="D3102" s="25" t="s">
        <v>6235</v>
      </c>
      <c r="E3102" s="4">
        <v>1.01894E-4</v>
      </c>
      <c r="F3102" s="4">
        <v>-2.5988899999999999</v>
      </c>
      <c r="G3102" s="4">
        <v>2.5710000000000002E-4</v>
      </c>
      <c r="H3102" s="4">
        <v>-2.5473699999999999</v>
      </c>
      <c r="I3102" s="4">
        <v>2.2589600000000001E-4</v>
      </c>
      <c r="J3102" s="4">
        <v>-2.68472</v>
      </c>
      <c r="K3102" s="4">
        <v>3.7547600000000002E-4</v>
      </c>
      <c r="L3102" s="4">
        <v>-2.57151</v>
      </c>
      <c r="M3102" s="4">
        <v>8069348</v>
      </c>
    </row>
    <row r="3103" spans="1:13" ht="18" customHeight="1" x14ac:dyDescent="0.35">
      <c r="A3103" s="3" t="s">
        <v>5212</v>
      </c>
      <c r="B3103" s="3" t="s">
        <v>2400</v>
      </c>
      <c r="C3103" s="3" t="s">
        <v>6236</v>
      </c>
      <c r="D3103" s="13" t="s">
        <v>6237</v>
      </c>
      <c r="E3103" s="4">
        <v>1.0307200000000001E-4</v>
      </c>
      <c r="F3103" s="4">
        <v>2.0739399999999999</v>
      </c>
      <c r="G3103" s="4">
        <v>1.9145200000000001E-5</v>
      </c>
      <c r="H3103" s="4">
        <v>2.3945400000000001</v>
      </c>
      <c r="I3103" s="4">
        <v>1.2000299999999999E-5</v>
      </c>
      <c r="J3103" s="4">
        <v>2.5638000000000001</v>
      </c>
      <c r="K3103" s="4">
        <v>1.9557600000000001E-5</v>
      </c>
      <c r="L3103" s="4">
        <v>2.4859900000000001</v>
      </c>
      <c r="M3103" s="4">
        <v>7941364</v>
      </c>
    </row>
    <row r="3104" spans="1:13" ht="18" customHeight="1" x14ac:dyDescent="0.35">
      <c r="A3104" s="3" t="s">
        <v>5212</v>
      </c>
      <c r="B3104" s="3" t="s">
        <v>2400</v>
      </c>
      <c r="C3104" s="4" t="s">
        <v>6238</v>
      </c>
      <c r="D3104" s="25" t="s">
        <v>6239</v>
      </c>
      <c r="E3104" s="4">
        <v>2.1848700000000001E-6</v>
      </c>
      <c r="F3104" s="4">
        <v>-2.6405400000000001</v>
      </c>
      <c r="G3104" s="4">
        <v>2.6696499999999998E-7</v>
      </c>
      <c r="H3104" s="4">
        <v>-3.1823700000000001</v>
      </c>
      <c r="I3104" s="4">
        <v>1.6298099999999999E-6</v>
      </c>
      <c r="J3104" s="4">
        <v>-2.9770300000000001</v>
      </c>
      <c r="K3104" s="4">
        <v>1.8676000000000001E-7</v>
      </c>
      <c r="L3104" s="4">
        <v>-3.4304299999999999</v>
      </c>
      <c r="M3104" s="4">
        <v>8091243</v>
      </c>
    </row>
    <row r="3105" spans="1:13" ht="18" customHeight="1" x14ac:dyDescent="0.35">
      <c r="A3105" s="3" t="s">
        <v>5212</v>
      </c>
      <c r="B3105" s="3" t="s">
        <v>2400</v>
      </c>
      <c r="C3105" s="4" t="s">
        <v>6240</v>
      </c>
      <c r="D3105" s="25" t="s">
        <v>6241</v>
      </c>
      <c r="E3105" s="4">
        <v>6.3817100000000003E-7</v>
      </c>
      <c r="F3105" s="4">
        <v>-2.8515899999999998</v>
      </c>
      <c r="G3105" s="4">
        <v>2.0517199999999999E-6</v>
      </c>
      <c r="H3105" s="4">
        <v>-2.8138800000000002</v>
      </c>
      <c r="I3105" s="4">
        <v>6.3434699999999999E-6</v>
      </c>
      <c r="J3105" s="4">
        <v>-2.7383099999999998</v>
      </c>
      <c r="K3105" s="4">
        <v>4.0361499999999998E-7</v>
      </c>
      <c r="L3105" s="4">
        <v>-3.27704</v>
      </c>
      <c r="M3105" s="4">
        <v>8113234</v>
      </c>
    </row>
    <row r="3106" spans="1:13" ht="18" customHeight="1" x14ac:dyDescent="0.35">
      <c r="A3106" s="3" t="s">
        <v>5212</v>
      </c>
      <c r="B3106" s="3" t="s">
        <v>2400</v>
      </c>
      <c r="C3106" s="4" t="s">
        <v>1151</v>
      </c>
      <c r="D3106" s="25" t="s">
        <v>6242</v>
      </c>
      <c r="E3106" s="4">
        <v>1.1177399999999999E-9</v>
      </c>
      <c r="F3106" s="4">
        <v>-2.76939</v>
      </c>
      <c r="G3106" s="4">
        <v>6.6433600000000001E-9</v>
      </c>
      <c r="H3106" s="4">
        <v>-2.69434</v>
      </c>
      <c r="I3106" s="4">
        <v>4.0677099999999998E-9</v>
      </c>
      <c r="J3106" s="4">
        <v>-2.8849800000000001</v>
      </c>
      <c r="K3106" s="4">
        <v>1.6378799999999999E-9</v>
      </c>
      <c r="L3106" s="4">
        <v>-3.0196399999999999</v>
      </c>
      <c r="M3106" s="4">
        <v>8027642</v>
      </c>
    </row>
    <row r="3107" spans="1:13" ht="18" customHeight="1" x14ac:dyDescent="0.35">
      <c r="A3107" s="3" t="s">
        <v>5212</v>
      </c>
      <c r="B3107" s="3" t="s">
        <v>2400</v>
      </c>
      <c r="C3107" s="4" t="s">
        <v>6243</v>
      </c>
      <c r="D3107" s="25" t="s">
        <v>6244</v>
      </c>
      <c r="E3107" s="4">
        <v>3.5184399999999997E-4</v>
      </c>
      <c r="F3107" s="4">
        <v>-3.38341</v>
      </c>
      <c r="G3107" s="4">
        <v>7.2271300000000004E-4</v>
      </c>
      <c r="H3107" s="4">
        <v>-3.3354300000000001</v>
      </c>
      <c r="I3107" s="4">
        <v>3.0755000000000001E-3</v>
      </c>
      <c r="J3107" s="4">
        <v>-2.9345699999999999</v>
      </c>
      <c r="K3107" s="4">
        <v>1.61652E-4</v>
      </c>
      <c r="L3107" s="4">
        <v>-4.2151899999999998</v>
      </c>
      <c r="M3107" s="4">
        <v>7904965</v>
      </c>
    </row>
    <row r="3108" spans="1:13" ht="18" customHeight="1" x14ac:dyDescent="0.35">
      <c r="A3108" s="3" t="s">
        <v>5212</v>
      </c>
      <c r="B3108" s="3" t="s">
        <v>2400</v>
      </c>
      <c r="C3108" s="4" t="s">
        <v>6245</v>
      </c>
      <c r="D3108" s="25" t="s">
        <v>6246</v>
      </c>
      <c r="E3108" s="4">
        <v>1.9690199999999999E-4</v>
      </c>
      <c r="F3108" s="4">
        <v>2.40178</v>
      </c>
      <c r="G3108" s="4">
        <v>3.9598499999999997E-5</v>
      </c>
      <c r="H3108" s="4">
        <v>2.85805</v>
      </c>
      <c r="I3108" s="4">
        <v>2.1233499999999999E-5</v>
      </c>
      <c r="J3108" s="4">
        <v>3.1478799999999998</v>
      </c>
      <c r="K3108" s="4">
        <v>2.29614E-4</v>
      </c>
      <c r="L3108" s="4">
        <v>2.5980500000000002</v>
      </c>
      <c r="M3108" s="4">
        <v>7990632</v>
      </c>
    </row>
    <row r="3109" spans="1:13" ht="18" customHeight="1" x14ac:dyDescent="0.35">
      <c r="A3109" s="3" t="s">
        <v>5212</v>
      </c>
      <c r="B3109" s="3" t="s">
        <v>2400</v>
      </c>
      <c r="C3109" s="4" t="s">
        <v>6247</v>
      </c>
      <c r="D3109" s="25" t="s">
        <v>6248</v>
      </c>
      <c r="E3109" s="4">
        <v>1.59954E-3</v>
      </c>
      <c r="F3109" s="4">
        <v>2.5892499999999998</v>
      </c>
      <c r="G3109" s="4">
        <v>1.8490299999999999E-4</v>
      </c>
      <c r="H3109" s="4">
        <v>3.4336899999999999</v>
      </c>
      <c r="I3109" s="4">
        <v>6.2839100000000006E-5</v>
      </c>
      <c r="J3109" s="4">
        <v>4.0722100000000001</v>
      </c>
      <c r="K3109" s="4">
        <v>2.6895800000000002E-4</v>
      </c>
      <c r="L3109" s="4">
        <v>3.4831099999999999</v>
      </c>
      <c r="M3109" s="4">
        <v>8013120</v>
      </c>
    </row>
    <row r="3110" spans="1:13" ht="18" customHeight="1" x14ac:dyDescent="0.35">
      <c r="A3110" s="3" t="s">
        <v>5212</v>
      </c>
      <c r="B3110" s="3" t="s">
        <v>2400</v>
      </c>
      <c r="C3110" s="4" t="s">
        <v>6249</v>
      </c>
      <c r="D3110" s="25" t="s">
        <v>6250</v>
      </c>
      <c r="E3110" s="4">
        <v>1.6552400000000001E-4</v>
      </c>
      <c r="F3110" s="4">
        <v>-2.26485</v>
      </c>
      <c r="G3110" s="4">
        <v>1.4975699999999999E-3</v>
      </c>
      <c r="H3110" s="4">
        <v>-2.0194800000000002</v>
      </c>
      <c r="I3110" s="4">
        <v>1.39309E-3</v>
      </c>
      <c r="J3110" s="4">
        <v>-2.0954799999999998</v>
      </c>
      <c r="K3110" s="4">
        <v>8.5766E-4</v>
      </c>
      <c r="L3110" s="4">
        <v>-2.1762199999999998</v>
      </c>
      <c r="M3110" s="4">
        <v>7953651</v>
      </c>
    </row>
    <row r="3111" spans="1:13" ht="18" customHeight="1" x14ac:dyDescent="0.35">
      <c r="A3111" s="3" t="s">
        <v>5212</v>
      </c>
      <c r="B3111" s="3" t="s">
        <v>2400</v>
      </c>
      <c r="C3111" s="4" t="s">
        <v>6251</v>
      </c>
      <c r="D3111" s="25" t="s">
        <v>6252</v>
      </c>
      <c r="E3111" s="4">
        <v>6.4644899999999998E-6</v>
      </c>
      <c r="F3111" s="4">
        <v>-2.8389600000000002</v>
      </c>
      <c r="G3111" s="4">
        <v>8.4028500000000004E-6</v>
      </c>
      <c r="H3111" s="4">
        <v>-2.9572799999999999</v>
      </c>
      <c r="I3111" s="4">
        <v>3.4510500000000001E-5</v>
      </c>
      <c r="J3111" s="4">
        <v>-2.7946499999999999</v>
      </c>
      <c r="K3111" s="4">
        <v>1.22457E-4</v>
      </c>
      <c r="L3111" s="4">
        <v>-2.5424600000000002</v>
      </c>
      <c r="M3111" s="4">
        <v>7955078</v>
      </c>
    </row>
    <row r="3112" spans="1:13" ht="18" customHeight="1" x14ac:dyDescent="0.35">
      <c r="A3112" s="3" t="s">
        <v>5212</v>
      </c>
      <c r="B3112" s="3" t="s">
        <v>2400</v>
      </c>
      <c r="C3112" s="4" t="s">
        <v>6253</v>
      </c>
      <c r="D3112" s="25" t="s">
        <v>6254</v>
      </c>
      <c r="E3112" s="4">
        <v>3.5277799999999999E-4</v>
      </c>
      <c r="F3112" s="4">
        <v>2.6932</v>
      </c>
      <c r="G3112" s="4">
        <v>3.0089E-4</v>
      </c>
      <c r="H3112" s="4">
        <v>2.8923700000000001</v>
      </c>
      <c r="I3112" s="4">
        <v>3.4750099999999998E-5</v>
      </c>
      <c r="J3112" s="4">
        <v>3.7325300000000001</v>
      </c>
      <c r="K3112" s="4">
        <v>4.9391200000000002E-5</v>
      </c>
      <c r="L3112" s="4">
        <v>3.60941</v>
      </c>
      <c r="M3112" s="4">
        <v>7937892</v>
      </c>
    </row>
    <row r="3113" spans="1:13" ht="18" customHeight="1" x14ac:dyDescent="0.35">
      <c r="A3113" s="3" t="s">
        <v>5212</v>
      </c>
      <c r="B3113" s="3" t="s">
        <v>2400</v>
      </c>
      <c r="C3113" s="4" t="s">
        <v>6255</v>
      </c>
      <c r="D3113" s="25" t="s">
        <v>6256</v>
      </c>
      <c r="E3113" s="4">
        <v>1.07793E-9</v>
      </c>
      <c r="F3113" s="4">
        <v>3.0908600000000002</v>
      </c>
      <c r="G3113" s="4">
        <v>8.9552500000000001E-9</v>
      </c>
      <c r="H3113" s="4">
        <v>2.9466199999999998</v>
      </c>
      <c r="I3113" s="4">
        <v>1.78897E-6</v>
      </c>
      <c r="J3113" s="4">
        <v>2.3435199999999998</v>
      </c>
      <c r="K3113" s="4">
        <v>1.42358E-8</v>
      </c>
      <c r="L3113" s="4">
        <v>3.01518</v>
      </c>
      <c r="M3113" s="4">
        <v>8168500</v>
      </c>
    </row>
    <row r="3114" spans="1:13" ht="18" customHeight="1" x14ac:dyDescent="0.35">
      <c r="A3114" s="3" t="s">
        <v>5212</v>
      </c>
      <c r="B3114" s="3" t="s">
        <v>2400</v>
      </c>
      <c r="C3114" s="4" t="s">
        <v>6257</v>
      </c>
      <c r="D3114" s="25" t="s">
        <v>6258</v>
      </c>
      <c r="E3114" s="4">
        <v>7.5440400000000004E-7</v>
      </c>
      <c r="F3114" s="4">
        <v>-2.2674799999999999</v>
      </c>
      <c r="G3114" s="4">
        <v>6.7122599999999998E-6</v>
      </c>
      <c r="H3114" s="4">
        <v>-2.1337799999999998</v>
      </c>
      <c r="I3114" s="4">
        <v>1.03654E-6</v>
      </c>
      <c r="J3114" s="4">
        <v>-2.4287899999999998</v>
      </c>
      <c r="K3114" s="4">
        <v>1.8712899999999999E-6</v>
      </c>
      <c r="L3114" s="4">
        <v>-2.3561100000000001</v>
      </c>
      <c r="M3114" s="4">
        <v>8139746</v>
      </c>
    </row>
    <row r="3115" spans="1:13" ht="18" customHeight="1" x14ac:dyDescent="0.35">
      <c r="A3115" s="3" t="s">
        <v>5212</v>
      </c>
      <c r="B3115" s="3" t="s">
        <v>2400</v>
      </c>
      <c r="C3115" s="4" t="s">
        <v>6259</v>
      </c>
      <c r="D3115" s="25" t="s">
        <v>6260</v>
      </c>
      <c r="E3115" s="4">
        <v>8.1595899999999996E-3</v>
      </c>
      <c r="F3115" s="4">
        <v>2.26003</v>
      </c>
      <c r="G3115" s="4">
        <v>2.6664799999999999E-5</v>
      </c>
      <c r="H3115" s="4">
        <v>4.4877599999999997</v>
      </c>
      <c r="I3115" s="4">
        <v>4.6734199999999999E-4</v>
      </c>
      <c r="J3115" s="4">
        <v>3.47445</v>
      </c>
      <c r="K3115" s="4">
        <v>1.51867E-4</v>
      </c>
      <c r="L3115" s="4">
        <v>3.9491000000000001</v>
      </c>
      <c r="M3115" s="4">
        <v>8022295</v>
      </c>
    </row>
    <row r="3116" spans="1:13" ht="18" customHeight="1" x14ac:dyDescent="0.35">
      <c r="A3116" s="3" t="s">
        <v>5212</v>
      </c>
      <c r="B3116" s="3" t="s">
        <v>2400</v>
      </c>
      <c r="C3116" s="4" t="s">
        <v>6261</v>
      </c>
      <c r="D3116" s="25" t="s">
        <v>6262</v>
      </c>
      <c r="E3116" s="4">
        <v>1.19276E-3</v>
      </c>
      <c r="F3116" s="4">
        <v>2.6886299999999999</v>
      </c>
      <c r="G3116" s="4">
        <v>1.53976E-3</v>
      </c>
      <c r="H3116" s="4">
        <v>2.7663199999999999</v>
      </c>
      <c r="I3116" s="4">
        <v>2.82826E-3</v>
      </c>
      <c r="J3116" s="4">
        <v>2.6976499999999999</v>
      </c>
      <c r="K3116" s="4">
        <v>5.9862399999999997E-4</v>
      </c>
      <c r="L3116" s="4">
        <v>3.21976</v>
      </c>
      <c r="M3116" s="4">
        <v>7983811</v>
      </c>
    </row>
    <row r="3117" spans="1:13" ht="18" customHeight="1" x14ac:dyDescent="0.35">
      <c r="A3117" s="3" t="s">
        <v>5212</v>
      </c>
      <c r="B3117" s="3" t="s">
        <v>2400</v>
      </c>
      <c r="C3117" s="4" t="s">
        <v>6263</v>
      </c>
      <c r="D3117" s="25" t="s">
        <v>6264</v>
      </c>
      <c r="E3117" s="4">
        <v>6.5278500000000002E-5</v>
      </c>
      <c r="F3117" s="4">
        <v>2.8951699999999998</v>
      </c>
      <c r="G3117" s="4">
        <v>2.77885E-5</v>
      </c>
      <c r="H3117" s="4">
        <v>3.3084099999999999</v>
      </c>
      <c r="I3117" s="4">
        <v>2.6390899999999998E-5</v>
      </c>
      <c r="J3117" s="4">
        <v>3.5052300000000001</v>
      </c>
      <c r="K3117" s="4">
        <v>1.4438599999999999E-5</v>
      </c>
      <c r="L3117" s="4">
        <v>3.69807</v>
      </c>
      <c r="M3117" s="4">
        <v>7921526</v>
      </c>
    </row>
    <row r="3118" spans="1:13" ht="18" customHeight="1" x14ac:dyDescent="0.35">
      <c r="A3118" s="3" t="s">
        <v>5212</v>
      </c>
      <c r="B3118" s="3" t="s">
        <v>2400</v>
      </c>
      <c r="C3118" s="4" t="s">
        <v>6265</v>
      </c>
      <c r="D3118" s="25" t="s">
        <v>6266</v>
      </c>
      <c r="E3118" s="4">
        <v>9.2946000000000004E-12</v>
      </c>
      <c r="F3118" s="4">
        <v>5.3069600000000001</v>
      </c>
      <c r="G3118" s="4">
        <v>1.30443E-11</v>
      </c>
      <c r="H3118" s="4">
        <v>5.6957700000000004</v>
      </c>
      <c r="I3118" s="4">
        <v>4.0023799999999998E-11</v>
      </c>
      <c r="J3118" s="4">
        <v>5.6647499999999997</v>
      </c>
      <c r="K3118" s="4">
        <v>1.4629600000000001E-12</v>
      </c>
      <c r="L3118" s="4">
        <v>7.2803899999999997</v>
      </c>
      <c r="M3118" s="4">
        <v>8013641</v>
      </c>
    </row>
    <row r="3119" spans="1:13" ht="18" customHeight="1" x14ac:dyDescent="0.35">
      <c r="A3119" s="3" t="s">
        <v>5212</v>
      </c>
      <c r="B3119" s="3" t="s">
        <v>2400</v>
      </c>
      <c r="C3119" s="4" t="s">
        <v>6267</v>
      </c>
      <c r="D3119" s="25" t="s">
        <v>6268</v>
      </c>
      <c r="E3119" s="4">
        <v>8.3884200000000006E-6</v>
      </c>
      <c r="F3119" s="4">
        <v>2.6522700000000001</v>
      </c>
      <c r="G3119" s="4">
        <v>2.3918999999999999E-6</v>
      </c>
      <c r="H3119" s="4">
        <v>3.0518999999999998</v>
      </c>
      <c r="I3119" s="4">
        <v>6.9800799999999998E-6</v>
      </c>
      <c r="J3119" s="4">
        <v>2.97363</v>
      </c>
      <c r="K3119" s="4">
        <v>4.9116200000000002E-5</v>
      </c>
      <c r="L3119" s="4">
        <v>2.5912199999999999</v>
      </c>
      <c r="M3119" s="4">
        <v>8134814</v>
      </c>
    </row>
    <row r="3120" spans="1:13" ht="18" customHeight="1" x14ac:dyDescent="0.35">
      <c r="A3120" s="3" t="s">
        <v>5212</v>
      </c>
      <c r="B3120" s="3" t="s">
        <v>2400</v>
      </c>
      <c r="C3120" s="4" t="s">
        <v>6269</v>
      </c>
      <c r="D3120" s="25" t="s">
        <v>6270</v>
      </c>
      <c r="E3120" s="4">
        <v>1.45733E-3</v>
      </c>
      <c r="F3120" s="4">
        <v>-7.67971</v>
      </c>
      <c r="G3120" s="4">
        <v>2.46751E-5</v>
      </c>
      <c r="H3120" s="4">
        <v>-21.196300000000001</v>
      </c>
      <c r="I3120" s="4">
        <v>1.7902900000000001E-4</v>
      </c>
      <c r="J3120" s="4">
        <v>-15.5001</v>
      </c>
      <c r="K3120" s="4">
        <v>1.75124E-4</v>
      </c>
      <c r="L3120" s="4">
        <v>-15.5785</v>
      </c>
      <c r="M3120" s="4">
        <v>7913216</v>
      </c>
    </row>
    <row r="3121" spans="1:13" ht="18" customHeight="1" x14ac:dyDescent="0.35">
      <c r="A3121" s="3" t="s">
        <v>5212</v>
      </c>
      <c r="B3121" s="3" t="s">
        <v>2400</v>
      </c>
      <c r="C3121" s="4" t="s">
        <v>6271</v>
      </c>
      <c r="D3121" s="25" t="s">
        <v>6272</v>
      </c>
      <c r="E3121" s="4">
        <v>6.1434800000000002E-4</v>
      </c>
      <c r="F3121" s="4">
        <v>-2.0893999999999999</v>
      </c>
      <c r="G3121" s="4">
        <v>6.9742899999999996E-6</v>
      </c>
      <c r="H3121" s="4">
        <v>-3.0093999999999999</v>
      </c>
      <c r="I3121" s="4">
        <v>3.2696E-6</v>
      </c>
      <c r="J3121" s="4">
        <v>-3.3439700000000001</v>
      </c>
      <c r="K3121" s="4">
        <v>6.4022799999999996E-4</v>
      </c>
      <c r="L3121" s="4">
        <v>-2.2485499999999998</v>
      </c>
      <c r="M3121" s="4">
        <v>8047248</v>
      </c>
    </row>
    <row r="3122" spans="1:13" ht="18" customHeight="1" x14ac:dyDescent="0.35">
      <c r="A3122" s="3" t="s">
        <v>5212</v>
      </c>
      <c r="B3122" s="3" t="s">
        <v>2400</v>
      </c>
      <c r="C3122" s="4" t="s">
        <v>6273</v>
      </c>
      <c r="D3122" s="27" t="s">
        <v>6274</v>
      </c>
      <c r="E3122" s="4">
        <v>5.0070999999999996E-3</v>
      </c>
      <c r="F3122" s="4">
        <v>2.1615600000000001</v>
      </c>
      <c r="G3122" s="4">
        <v>8.3803799999999999E-5</v>
      </c>
      <c r="H3122" s="4">
        <v>3.3860600000000001</v>
      </c>
      <c r="I3122" s="4">
        <v>1.0013000000000001E-3</v>
      </c>
      <c r="J3122" s="4">
        <v>2.7820100000000001</v>
      </c>
      <c r="K3122" s="4">
        <v>3.60503E-3</v>
      </c>
      <c r="L3122" s="4">
        <v>2.4280200000000001</v>
      </c>
      <c r="M3122" s="4">
        <v>8028656</v>
      </c>
    </row>
    <row r="3123" spans="1:13" ht="18" customHeight="1" x14ac:dyDescent="0.35">
      <c r="A3123" s="3" t="s">
        <v>5212</v>
      </c>
      <c r="B3123" s="3" t="s">
        <v>2400</v>
      </c>
      <c r="C3123" s="4" t="s">
        <v>6275</v>
      </c>
      <c r="D3123" s="25" t="s">
        <v>6276</v>
      </c>
      <c r="E3123" s="4">
        <v>2.9701900000000001E-5</v>
      </c>
      <c r="F3123" s="4">
        <v>-4.4366399999999997</v>
      </c>
      <c r="G3123" s="4">
        <v>1.6146999999999999E-3</v>
      </c>
      <c r="H3123" s="4">
        <v>-3.0449899999999999</v>
      </c>
      <c r="I3123" s="4">
        <v>3.5219599999999999E-4</v>
      </c>
      <c r="J3123" s="4">
        <v>-3.86029</v>
      </c>
      <c r="K3123" s="4">
        <v>3.6307899999999998E-4</v>
      </c>
      <c r="L3123" s="4">
        <v>-3.8460999999999999</v>
      </c>
      <c r="M3123" s="4">
        <v>8160297</v>
      </c>
    </row>
    <row r="3124" spans="1:13" ht="18" customHeight="1" x14ac:dyDescent="0.35">
      <c r="A3124" s="3" t="s">
        <v>5212</v>
      </c>
      <c r="B3124" s="3" t="s">
        <v>2400</v>
      </c>
      <c r="C3124" s="4" t="s">
        <v>6277</v>
      </c>
      <c r="D3124" s="25" t="s">
        <v>6278</v>
      </c>
      <c r="E3124" s="4">
        <v>7.2569499999999993E-8</v>
      </c>
      <c r="F3124" s="4">
        <v>-3.4443800000000002</v>
      </c>
      <c r="G3124" s="4">
        <v>3.16398E-7</v>
      </c>
      <c r="H3124" s="4">
        <v>-3.3490099999999998</v>
      </c>
      <c r="I3124" s="4">
        <v>1.93826E-7</v>
      </c>
      <c r="J3124" s="4">
        <v>-3.6563400000000001</v>
      </c>
      <c r="K3124" s="4">
        <v>4.2635499999999998E-7</v>
      </c>
      <c r="L3124" s="4">
        <v>-3.4617399999999998</v>
      </c>
      <c r="M3124" s="4">
        <v>8032829</v>
      </c>
    </row>
    <row r="3125" spans="1:13" ht="18" customHeight="1" x14ac:dyDescent="0.35">
      <c r="A3125" s="3" t="s">
        <v>5212</v>
      </c>
      <c r="B3125" s="3" t="s">
        <v>2400</v>
      </c>
      <c r="C3125" s="4" t="s">
        <v>6279</v>
      </c>
      <c r="D3125" s="25" t="s">
        <v>6280</v>
      </c>
      <c r="E3125" s="4">
        <v>3.4704199999999999E-4</v>
      </c>
      <c r="F3125" s="4">
        <v>-4.0504899999999999</v>
      </c>
      <c r="G3125" s="4">
        <v>4.8300300000000002E-4</v>
      </c>
      <c r="H3125" s="4">
        <v>-4.1982600000000003</v>
      </c>
      <c r="I3125" s="4">
        <v>1.3185900000000001E-4</v>
      </c>
      <c r="J3125" s="4">
        <v>-5.3484499999999997</v>
      </c>
      <c r="K3125" s="4">
        <v>3.6763099999999999E-4</v>
      </c>
      <c r="L3125" s="4">
        <v>-4.6474200000000003</v>
      </c>
      <c r="M3125" s="4">
        <v>8121729</v>
      </c>
    </row>
    <row r="3126" spans="1:13" ht="18" customHeight="1" x14ac:dyDescent="0.35">
      <c r="A3126" s="3" t="s">
        <v>5212</v>
      </c>
      <c r="B3126" s="3" t="s">
        <v>2400</v>
      </c>
      <c r="C3126" s="3" t="s">
        <v>6281</v>
      </c>
      <c r="D3126" s="13" t="s">
        <v>6282</v>
      </c>
      <c r="E3126" s="4">
        <v>1.64316E-5</v>
      </c>
      <c r="F3126" s="4">
        <v>2.5182199999999999</v>
      </c>
      <c r="G3126" s="4">
        <v>5.0974100000000004E-6</v>
      </c>
      <c r="H3126" s="4">
        <v>2.8702100000000002</v>
      </c>
      <c r="I3126" s="4">
        <v>1.4276299999999999E-4</v>
      </c>
      <c r="J3126" s="4">
        <v>2.38165</v>
      </c>
      <c r="K3126" s="4">
        <v>1.3032000000000001E-4</v>
      </c>
      <c r="L3126" s="4">
        <v>2.3970899999999999</v>
      </c>
      <c r="M3126" s="4">
        <v>8150276</v>
      </c>
    </row>
    <row r="3127" spans="1:13" ht="18" customHeight="1" x14ac:dyDescent="0.35">
      <c r="A3127" s="3" t="s">
        <v>5212</v>
      </c>
      <c r="B3127" s="3" t="s">
        <v>2400</v>
      </c>
      <c r="C3127" s="4" t="s">
        <v>6283</v>
      </c>
      <c r="D3127" s="25" t="s">
        <v>6284</v>
      </c>
      <c r="E3127" s="4">
        <v>2.60687E-6</v>
      </c>
      <c r="F3127" s="4">
        <v>-2.9313400000000001</v>
      </c>
      <c r="G3127" s="4">
        <v>9.6057399999999996E-6</v>
      </c>
      <c r="H3127" s="4">
        <v>-2.8477000000000001</v>
      </c>
      <c r="I3127" s="4">
        <v>1.82733E-5</v>
      </c>
      <c r="J3127" s="4">
        <v>-2.8480500000000002</v>
      </c>
      <c r="K3127" s="4">
        <v>5.3151500000000001E-5</v>
      </c>
      <c r="L3127" s="4">
        <v>-2.63632</v>
      </c>
      <c r="M3127" s="4">
        <v>8121087</v>
      </c>
    </row>
    <row r="3128" spans="1:13" ht="18" customHeight="1" x14ac:dyDescent="0.35">
      <c r="A3128" s="3" t="s">
        <v>5212</v>
      </c>
      <c r="B3128" s="3" t="s">
        <v>2400</v>
      </c>
      <c r="C3128" s="4" t="s">
        <v>6285</v>
      </c>
      <c r="D3128" s="25" t="s">
        <v>6286</v>
      </c>
      <c r="E3128" s="4">
        <v>2.2593999999999999E-6</v>
      </c>
      <c r="F3128" s="4">
        <v>2.8647900000000002</v>
      </c>
      <c r="G3128" s="4">
        <v>5.5824200000000003E-4</v>
      </c>
      <c r="H3128" s="4">
        <v>2.0951300000000002</v>
      </c>
      <c r="I3128" s="4">
        <v>1.2514500000000001E-4</v>
      </c>
      <c r="J3128" s="4">
        <v>2.4107799999999999</v>
      </c>
      <c r="K3128" s="4">
        <v>9.9905499999999994E-5</v>
      </c>
      <c r="L3128" s="4">
        <v>2.4495900000000002</v>
      </c>
      <c r="M3128" s="4">
        <v>8135235</v>
      </c>
    </row>
    <row r="3129" spans="1:13" ht="18" customHeight="1" x14ac:dyDescent="0.35">
      <c r="A3129" s="3" t="s">
        <v>5212</v>
      </c>
      <c r="B3129" s="3" t="s">
        <v>2400</v>
      </c>
      <c r="C3129" s="4" t="s">
        <v>637</v>
      </c>
      <c r="D3129" s="25" t="s">
        <v>6287</v>
      </c>
      <c r="E3129" s="4">
        <v>3.6190499999999998E-4</v>
      </c>
      <c r="F3129" s="4">
        <v>2.2652100000000002</v>
      </c>
      <c r="G3129" s="4">
        <v>3.9431399999999999E-4</v>
      </c>
      <c r="H3129" s="4">
        <v>2.3574600000000001</v>
      </c>
      <c r="I3129" s="4">
        <v>1.1678199999999999E-4</v>
      </c>
      <c r="J3129" s="4">
        <v>2.7007300000000001</v>
      </c>
      <c r="K3129" s="4">
        <v>3.4425100000000001E-4</v>
      </c>
      <c r="L3129" s="4">
        <v>2.4762300000000002</v>
      </c>
      <c r="M3129" s="4">
        <v>8038458</v>
      </c>
    </row>
    <row r="3130" spans="1:13" ht="18" customHeight="1" x14ac:dyDescent="0.35">
      <c r="A3130" s="3" t="s">
        <v>5212</v>
      </c>
      <c r="B3130" s="3" t="s">
        <v>2400</v>
      </c>
      <c r="C3130" s="4" t="s">
        <v>6288</v>
      </c>
      <c r="D3130" s="25" t="s">
        <v>6289</v>
      </c>
      <c r="E3130" s="4">
        <v>9.9976799999999995E-5</v>
      </c>
      <c r="F3130" s="4">
        <v>2.7269800000000002</v>
      </c>
      <c r="G3130" s="4">
        <v>4.16928E-3</v>
      </c>
      <c r="H3130" s="4">
        <v>2.0859700000000001</v>
      </c>
      <c r="I3130" s="4">
        <v>7.2641900000000002E-3</v>
      </c>
      <c r="J3130" s="4">
        <v>2.04095</v>
      </c>
      <c r="K3130" s="4">
        <v>2.2506499999999999E-4</v>
      </c>
      <c r="L3130" s="4">
        <v>2.8181799999999999</v>
      </c>
      <c r="M3130" s="4">
        <v>8171229</v>
      </c>
    </row>
    <row r="3131" spans="1:13" ht="18" customHeight="1" x14ac:dyDescent="0.35">
      <c r="A3131" s="3" t="s">
        <v>5212</v>
      </c>
      <c r="B3131" s="3" t="s">
        <v>2400</v>
      </c>
      <c r="C3131" s="4" t="s">
        <v>6290</v>
      </c>
      <c r="D3131" s="25" t="s">
        <v>6291</v>
      </c>
      <c r="E3131" s="4">
        <v>4.2126400000000004E-6</v>
      </c>
      <c r="F3131" s="4">
        <v>-2.4668700000000001</v>
      </c>
      <c r="G3131" s="4">
        <v>4.8240900000000003E-6</v>
      </c>
      <c r="H3131" s="4">
        <v>-2.57612</v>
      </c>
      <c r="I3131" s="4">
        <v>1.9278500000000001E-6</v>
      </c>
      <c r="J3131" s="4">
        <v>-2.8456000000000001</v>
      </c>
      <c r="K3131" s="4">
        <v>4.04404E-6</v>
      </c>
      <c r="L3131" s="4">
        <v>-2.7166100000000002</v>
      </c>
      <c r="M3131" s="4">
        <v>8119842</v>
      </c>
    </row>
    <row r="3132" spans="1:13" ht="18" customHeight="1" x14ac:dyDescent="0.35">
      <c r="A3132" s="3" t="s">
        <v>5212</v>
      </c>
      <c r="B3132" s="3" t="s">
        <v>2400</v>
      </c>
      <c r="C3132" s="4" t="s">
        <v>6292</v>
      </c>
      <c r="D3132" s="25" t="s">
        <v>6293</v>
      </c>
      <c r="E3132" s="4">
        <v>2.7277600000000002E-4</v>
      </c>
      <c r="F3132" s="4">
        <v>2.11924</v>
      </c>
      <c r="G3132" s="4">
        <v>9.75774E-4</v>
      </c>
      <c r="H3132" s="4">
        <v>2.0227200000000001</v>
      </c>
      <c r="I3132" s="4">
        <v>2.7913599999999998E-4</v>
      </c>
      <c r="J3132" s="4">
        <v>2.2875399999999999</v>
      </c>
      <c r="K3132" s="4">
        <v>3.3695399999999999E-4</v>
      </c>
      <c r="L3132" s="4">
        <v>2.25657</v>
      </c>
      <c r="M3132" s="4">
        <v>8139264</v>
      </c>
    </row>
    <row r="3133" spans="1:13" ht="18" customHeight="1" x14ac:dyDescent="0.35">
      <c r="A3133" s="3" t="s">
        <v>5212</v>
      </c>
      <c r="B3133" s="3" t="s">
        <v>2400</v>
      </c>
      <c r="C3133" s="4" t="s">
        <v>6294</v>
      </c>
      <c r="D3133" s="25" t="s">
        <v>6295</v>
      </c>
      <c r="E3133" s="4">
        <v>4.6764599999999998E-6</v>
      </c>
      <c r="F3133" s="4">
        <v>-2.2897099999999999</v>
      </c>
      <c r="G3133" s="4">
        <v>5.9828099999999997E-5</v>
      </c>
      <c r="H3133" s="4">
        <v>-2.0849500000000001</v>
      </c>
      <c r="I3133" s="4">
        <v>2.6255299999999999E-5</v>
      </c>
      <c r="J3133" s="4">
        <v>-2.2593299999999998</v>
      </c>
      <c r="K3133" s="4">
        <v>2.5852099999999999E-5</v>
      </c>
      <c r="L3133" s="4">
        <v>-2.2613500000000002</v>
      </c>
      <c r="M3133" s="4">
        <v>8032057</v>
      </c>
    </row>
    <row r="3134" spans="1:13" ht="18" customHeight="1" x14ac:dyDescent="0.35">
      <c r="A3134" s="3" t="s">
        <v>5212</v>
      </c>
      <c r="B3134" s="3" t="s">
        <v>2400</v>
      </c>
      <c r="C3134" s="4" t="s">
        <v>6296</v>
      </c>
      <c r="D3134" s="25" t="s">
        <v>6297</v>
      </c>
      <c r="E3134" s="4">
        <v>5.9512699999999999E-9</v>
      </c>
      <c r="F3134" s="4">
        <v>4.9446099999999999</v>
      </c>
      <c r="G3134" s="4">
        <v>5.6013400000000002E-8</v>
      </c>
      <c r="H3134" s="4">
        <v>4.5395200000000004</v>
      </c>
      <c r="I3134" s="4">
        <v>3.8299200000000002E-8</v>
      </c>
      <c r="J3134" s="4">
        <v>5.0073499999999997</v>
      </c>
      <c r="K3134" s="4">
        <v>1.53532E-7</v>
      </c>
      <c r="L3134" s="4">
        <v>4.4777300000000002</v>
      </c>
      <c r="M3134" s="4">
        <v>8133326</v>
      </c>
    </row>
    <row r="3135" spans="1:13" ht="18" customHeight="1" x14ac:dyDescent="0.35">
      <c r="A3135" s="3" t="s">
        <v>5212</v>
      </c>
      <c r="B3135" s="3" t="s">
        <v>2400</v>
      </c>
      <c r="C3135" s="4" t="s">
        <v>6298</v>
      </c>
      <c r="D3135" s="27" t="s">
        <v>6299</v>
      </c>
      <c r="E3135" s="4">
        <v>7.9916399999999997E-11</v>
      </c>
      <c r="F3135" s="4">
        <v>3.4516100000000001</v>
      </c>
      <c r="G3135" s="4">
        <v>1.0007E-8</v>
      </c>
      <c r="H3135" s="4">
        <v>2.8653900000000001</v>
      </c>
      <c r="I3135" s="4">
        <v>8.1227799999999994E-8</v>
      </c>
      <c r="J3135" s="4">
        <v>2.6919400000000002</v>
      </c>
      <c r="K3135" s="4">
        <v>1.06833E-9</v>
      </c>
      <c r="L3135" s="4">
        <v>3.3890500000000001</v>
      </c>
      <c r="M3135" s="4">
        <v>8027390</v>
      </c>
    </row>
    <row r="3136" spans="1:13" ht="18" customHeight="1" x14ac:dyDescent="0.35">
      <c r="A3136" s="3" t="s">
        <v>5212</v>
      </c>
      <c r="B3136" s="3" t="s">
        <v>2400</v>
      </c>
      <c r="C3136" s="4" t="s">
        <v>6300</v>
      </c>
      <c r="D3136" s="25" t="s">
        <v>6301</v>
      </c>
      <c r="E3136" s="4">
        <v>2.04215E-6</v>
      </c>
      <c r="F3136" s="4">
        <v>-7.1979600000000001</v>
      </c>
      <c r="G3136" s="4">
        <v>4.4608800000000002E-6</v>
      </c>
      <c r="H3136" s="4">
        <v>-7.3034100000000004</v>
      </c>
      <c r="I3136" s="4">
        <v>2.61807E-6</v>
      </c>
      <c r="J3136" s="4">
        <v>-8.5545200000000001</v>
      </c>
      <c r="K3136" s="4">
        <v>1.7386899999999999E-6</v>
      </c>
      <c r="L3136" s="4">
        <v>-9.0260599999999993</v>
      </c>
      <c r="M3136" s="4">
        <v>8128565</v>
      </c>
    </row>
    <row r="3137" spans="1:13" ht="18" customHeight="1" x14ac:dyDescent="0.35">
      <c r="A3137" s="3" t="s">
        <v>5212</v>
      </c>
      <c r="B3137" s="3" t="s">
        <v>2400</v>
      </c>
      <c r="C3137" s="4" t="s">
        <v>6302</v>
      </c>
      <c r="D3137" s="25" t="s">
        <v>6303</v>
      </c>
      <c r="E3137" s="4">
        <v>3.6829699999999998E-3</v>
      </c>
      <c r="F3137" s="4">
        <v>2.31101</v>
      </c>
      <c r="G3137" s="4">
        <v>1.4564299999999999E-4</v>
      </c>
      <c r="H3137" s="4">
        <v>3.38672</v>
      </c>
      <c r="I3137" s="4">
        <v>2.1919499999999999E-5</v>
      </c>
      <c r="J3137" s="4">
        <v>4.3483799999999997</v>
      </c>
      <c r="K3137" s="4">
        <v>2.5191699999999998E-3</v>
      </c>
      <c r="L3137" s="4">
        <v>2.6319699999999999</v>
      </c>
      <c r="M3137" s="4">
        <v>8167287</v>
      </c>
    </row>
    <row r="3138" spans="1:13" ht="18" customHeight="1" x14ac:dyDescent="0.35">
      <c r="A3138" s="3" t="s">
        <v>5212</v>
      </c>
      <c r="B3138" s="3" t="s">
        <v>2400</v>
      </c>
      <c r="C3138" s="4" t="s">
        <v>6304</v>
      </c>
      <c r="D3138" s="27" t="s">
        <v>6305</v>
      </c>
      <c r="E3138" s="4">
        <v>5.4403600000000002E-6</v>
      </c>
      <c r="F3138" s="4">
        <v>3.6633599999999999</v>
      </c>
      <c r="G3138" s="4">
        <v>1.5766399999999999E-6</v>
      </c>
      <c r="H3138" s="4">
        <v>4.3966700000000003</v>
      </c>
      <c r="I3138" s="4">
        <v>2.88456E-6</v>
      </c>
      <c r="J3138" s="4">
        <v>4.4430699999999996</v>
      </c>
      <c r="K3138" s="4">
        <v>9.7805999999999992E-6</v>
      </c>
      <c r="L3138" s="4">
        <v>3.9743499999999998</v>
      </c>
      <c r="M3138" s="4">
        <v>8064100</v>
      </c>
    </row>
    <row r="3139" spans="1:13" ht="18" customHeight="1" x14ac:dyDescent="0.35">
      <c r="A3139" s="3" t="s">
        <v>5212</v>
      </c>
      <c r="B3139" s="3" t="s">
        <v>2400</v>
      </c>
      <c r="C3139" s="3" t="s">
        <v>6306</v>
      </c>
      <c r="D3139" s="13" t="s">
        <v>6307</v>
      </c>
      <c r="E3139" s="4">
        <v>8.6976999999999999E-8</v>
      </c>
      <c r="F3139" s="4">
        <v>-14.0685</v>
      </c>
      <c r="G3139" s="4">
        <v>3.35609E-7</v>
      </c>
      <c r="H3139" s="4">
        <v>-13.4617</v>
      </c>
      <c r="I3139" s="4">
        <v>5.91854E-7</v>
      </c>
      <c r="J3139" s="4">
        <v>-13.886200000000001</v>
      </c>
      <c r="K3139" s="4">
        <v>7.0692299999999996E-7</v>
      </c>
      <c r="L3139" s="4">
        <v>-13.5246</v>
      </c>
      <c r="M3139" s="4">
        <v>8146393</v>
      </c>
    </row>
    <row r="3140" spans="1:13" ht="18" customHeight="1" x14ac:dyDescent="0.35">
      <c r="A3140" s="3" t="s">
        <v>5212</v>
      </c>
      <c r="B3140" s="3" t="s">
        <v>2400</v>
      </c>
      <c r="C3140" s="4" t="s">
        <v>6308</v>
      </c>
      <c r="D3140" s="25" t="s">
        <v>6309</v>
      </c>
      <c r="E3140" s="4">
        <v>1.89393E-5</v>
      </c>
      <c r="F3140" s="4">
        <v>-2.6399300000000001</v>
      </c>
      <c r="G3140" s="4">
        <v>4.1011899999999999E-6</v>
      </c>
      <c r="H3140" s="4">
        <v>-3.1099399999999999</v>
      </c>
      <c r="I3140" s="4">
        <v>9.4366099999999994E-6</v>
      </c>
      <c r="J3140" s="4">
        <v>-3.0749599999999999</v>
      </c>
      <c r="K3140" s="4">
        <v>8.2108700000000002E-5</v>
      </c>
      <c r="L3140" s="4">
        <v>-2.6184699999999999</v>
      </c>
      <c r="M3140" s="4">
        <v>8103437</v>
      </c>
    </row>
    <row r="3141" spans="1:13" ht="18" customHeight="1" x14ac:dyDescent="0.35">
      <c r="A3141" s="3" t="s">
        <v>5212</v>
      </c>
      <c r="B3141" s="3" t="s">
        <v>2400</v>
      </c>
      <c r="C3141" s="4" t="s">
        <v>6310</v>
      </c>
      <c r="D3141" s="25" t="s">
        <v>6311</v>
      </c>
      <c r="E3141" s="4">
        <v>1.32701E-6</v>
      </c>
      <c r="F3141" s="4">
        <v>-2.4067400000000001</v>
      </c>
      <c r="G3141" s="4">
        <v>4.7783799999999999E-7</v>
      </c>
      <c r="H3141" s="4">
        <v>-2.6759300000000001</v>
      </c>
      <c r="I3141" s="4">
        <v>3.63251E-7</v>
      </c>
      <c r="J3141" s="4">
        <v>-2.8401299999999998</v>
      </c>
      <c r="K3141" s="4">
        <v>7.0985099999999999E-7</v>
      </c>
      <c r="L3141" s="4">
        <v>-2.73285</v>
      </c>
      <c r="M3141" s="4">
        <v>7900576</v>
      </c>
    </row>
    <row r="3142" spans="1:13" ht="18" customHeight="1" x14ac:dyDescent="0.35">
      <c r="A3142" s="3" t="s">
        <v>5212</v>
      </c>
      <c r="B3142" s="3" t="s">
        <v>2400</v>
      </c>
      <c r="C3142" s="4" t="s">
        <v>6312</v>
      </c>
      <c r="D3142" s="25" t="s">
        <v>6313</v>
      </c>
      <c r="E3142" s="4">
        <v>2.9015500000000002E-6</v>
      </c>
      <c r="F3142" s="4">
        <v>-2.39507</v>
      </c>
      <c r="G3142" s="4">
        <v>3.7283999999999997E-5</v>
      </c>
      <c r="H3142" s="4">
        <v>-2.17889</v>
      </c>
      <c r="I3142" s="4">
        <v>9.4082300000000006E-5</v>
      </c>
      <c r="J3142" s="4">
        <v>-2.13503</v>
      </c>
      <c r="K3142" s="4">
        <v>2.7154100000000001E-5</v>
      </c>
      <c r="L3142" s="4">
        <v>-2.2983600000000002</v>
      </c>
      <c r="M3142" s="4">
        <v>8036473</v>
      </c>
    </row>
    <row r="3143" spans="1:13" ht="18" customHeight="1" x14ac:dyDescent="0.35">
      <c r="A3143" s="3" t="s">
        <v>5212</v>
      </c>
      <c r="B3143" s="3" t="s">
        <v>2400</v>
      </c>
      <c r="C3143" s="4" t="s">
        <v>6314</v>
      </c>
      <c r="D3143" s="25" t="s">
        <v>6315</v>
      </c>
      <c r="E3143" s="4">
        <v>1.1699200000000001E-7</v>
      </c>
      <c r="F3143" s="4">
        <v>-3.38504</v>
      </c>
      <c r="G3143" s="4">
        <v>7.4875400000000004E-7</v>
      </c>
      <c r="H3143" s="4">
        <v>-3.20336</v>
      </c>
      <c r="I3143" s="4">
        <v>5.8681299999999998E-7</v>
      </c>
      <c r="J3143" s="4">
        <v>-3.4312299999999998</v>
      </c>
      <c r="K3143" s="4">
        <v>3.9305100000000002E-7</v>
      </c>
      <c r="L3143" s="4">
        <v>-3.5285099999999998</v>
      </c>
      <c r="M3143" s="4">
        <v>7963826</v>
      </c>
    </row>
    <row r="3144" spans="1:13" ht="18" customHeight="1" x14ac:dyDescent="0.35">
      <c r="A3144" s="3" t="s">
        <v>5212</v>
      </c>
      <c r="B3144" s="3" t="s">
        <v>2400</v>
      </c>
      <c r="C3144" s="4" t="s">
        <v>6316</v>
      </c>
      <c r="D3144" s="25" t="s">
        <v>6317</v>
      </c>
      <c r="E3144" s="4">
        <v>1.5964599999999998E-11</v>
      </c>
      <c r="F3144" s="4">
        <v>-6.1976899999999997</v>
      </c>
      <c r="G3144" s="4">
        <v>2.1340900000000001E-10</v>
      </c>
      <c r="H3144" s="4">
        <v>-5.6261000000000001</v>
      </c>
      <c r="I3144" s="4">
        <v>2.1495200000000001E-10</v>
      </c>
      <c r="J3144" s="4">
        <v>-6.0718399999999999</v>
      </c>
      <c r="K3144" s="4">
        <v>3.27331E-10</v>
      </c>
      <c r="L3144" s="4">
        <v>-5.8753900000000003</v>
      </c>
      <c r="M3144" s="4">
        <v>8019243</v>
      </c>
    </row>
    <row r="3145" spans="1:13" ht="18" customHeight="1" x14ac:dyDescent="0.35">
      <c r="A3145" s="3" t="s">
        <v>5212</v>
      </c>
      <c r="B3145" s="3" t="s">
        <v>2400</v>
      </c>
      <c r="C3145" s="4" t="s">
        <v>6318</v>
      </c>
      <c r="D3145" s="25" t="s">
        <v>6319</v>
      </c>
      <c r="E3145" s="4">
        <v>1.13274E-6</v>
      </c>
      <c r="F3145" s="4">
        <v>-3.0328900000000001</v>
      </c>
      <c r="G3145" s="4">
        <v>5.4443100000000004E-6</v>
      </c>
      <c r="H3145" s="4">
        <v>-2.9032100000000001</v>
      </c>
      <c r="I3145" s="4">
        <v>3.7863300000000001E-6</v>
      </c>
      <c r="J3145" s="4">
        <v>-3.1235499999999998</v>
      </c>
      <c r="K3145" s="4">
        <v>4.8278300000000002E-6</v>
      </c>
      <c r="L3145" s="4">
        <v>-3.0701700000000001</v>
      </c>
      <c r="M3145" s="4">
        <v>8142435</v>
      </c>
    </row>
    <row r="3146" spans="1:13" ht="18" customHeight="1" x14ac:dyDescent="0.35">
      <c r="A3146" s="3" t="s">
        <v>5212</v>
      </c>
      <c r="B3146" s="3" t="s">
        <v>2400</v>
      </c>
      <c r="C3146" s="4" t="s">
        <v>6320</v>
      </c>
      <c r="D3146" s="25" t="s">
        <v>6321</v>
      </c>
      <c r="E3146" s="4">
        <v>1.6616199999999999E-5</v>
      </c>
      <c r="F3146" s="4">
        <v>-4.0754000000000001</v>
      </c>
      <c r="G3146" s="4">
        <v>9.6115199999999998E-5</v>
      </c>
      <c r="H3146" s="4">
        <v>-3.6902400000000002</v>
      </c>
      <c r="I3146" s="4">
        <v>4.1057399999999998E-5</v>
      </c>
      <c r="J3146" s="4">
        <v>-4.2834700000000003</v>
      </c>
      <c r="K3146" s="4">
        <v>5.3544600000000002E-5</v>
      </c>
      <c r="L3146" s="4">
        <v>-4.1637500000000003</v>
      </c>
      <c r="M3146" s="4">
        <v>7934997</v>
      </c>
    </row>
    <row r="3147" spans="1:13" ht="18" customHeight="1" x14ac:dyDescent="0.35">
      <c r="A3147" s="3" t="s">
        <v>5212</v>
      </c>
      <c r="B3147" s="3" t="s">
        <v>2400</v>
      </c>
      <c r="C3147" s="4" t="s">
        <v>6322</v>
      </c>
      <c r="D3147" s="25" t="s">
        <v>6323</v>
      </c>
      <c r="E3147" s="4">
        <v>1.2482500000000001E-4</v>
      </c>
      <c r="F3147" s="4">
        <v>-2.5202200000000001</v>
      </c>
      <c r="G3147" s="4">
        <v>8.5231199999999998E-5</v>
      </c>
      <c r="H3147" s="4">
        <v>-2.7374100000000001</v>
      </c>
      <c r="I3147" s="4">
        <v>2.7427700000000002E-4</v>
      </c>
      <c r="J3147" s="4">
        <v>-2.5994100000000002</v>
      </c>
      <c r="K3147" s="4">
        <v>2.9757699999999999E-4</v>
      </c>
      <c r="L3147" s="4">
        <v>-2.5817999999999999</v>
      </c>
      <c r="M3147" s="4">
        <v>8080973</v>
      </c>
    </row>
    <row r="3148" spans="1:13" ht="18" customHeight="1" x14ac:dyDescent="0.35">
      <c r="A3148" s="3" t="s">
        <v>5212</v>
      </c>
      <c r="B3148" s="3" t="s">
        <v>2400</v>
      </c>
      <c r="C3148" s="4" t="s">
        <v>6324</v>
      </c>
      <c r="D3148" s="25" t="s">
        <v>6325</v>
      </c>
      <c r="E3148" s="4">
        <v>1.9580699999999999E-8</v>
      </c>
      <c r="F3148" s="4">
        <v>6.7900799999999997</v>
      </c>
      <c r="G3148" s="4">
        <v>6.7297099999999999E-9</v>
      </c>
      <c r="H3148" s="4">
        <v>8.4327199999999998</v>
      </c>
      <c r="I3148" s="4">
        <v>6.07755E-8</v>
      </c>
      <c r="J3148" s="4">
        <v>7.3708999999999998</v>
      </c>
      <c r="K3148" s="4">
        <v>2.2441900000000001E-8</v>
      </c>
      <c r="L3148" s="4">
        <v>8.1695200000000003</v>
      </c>
      <c r="M3148" s="4">
        <v>8121257</v>
      </c>
    </row>
    <row r="3149" spans="1:13" ht="18" customHeight="1" x14ac:dyDescent="0.35">
      <c r="A3149" s="3" t="s">
        <v>5212</v>
      </c>
      <c r="B3149" s="3" t="s">
        <v>2400</v>
      </c>
      <c r="C3149" s="4" t="s">
        <v>6326</v>
      </c>
      <c r="D3149" s="25" t="s">
        <v>6327</v>
      </c>
      <c r="E3149" s="4">
        <v>1.67708E-9</v>
      </c>
      <c r="F3149" s="4">
        <v>-2.3055699999999999</v>
      </c>
      <c r="G3149" s="4">
        <v>5.2874600000000003E-10</v>
      </c>
      <c r="H3149" s="4">
        <v>-2.5348099999999998</v>
      </c>
      <c r="I3149" s="4">
        <v>3.2703700000000002E-9</v>
      </c>
      <c r="J3149" s="4">
        <v>-2.4452500000000001</v>
      </c>
      <c r="K3149" s="4">
        <v>3.8114300000000001E-7</v>
      </c>
      <c r="L3149" s="4">
        <v>-2.0198399999999999</v>
      </c>
      <c r="M3149" s="4">
        <v>8114845</v>
      </c>
    </row>
    <row r="3150" spans="1:13" ht="18" customHeight="1" x14ac:dyDescent="0.35">
      <c r="A3150" s="3" t="s">
        <v>5212</v>
      </c>
      <c r="B3150" s="3" t="s">
        <v>2400</v>
      </c>
      <c r="C3150" s="4" t="s">
        <v>6328</v>
      </c>
      <c r="D3150" s="25" t="s">
        <v>6329</v>
      </c>
      <c r="E3150" s="4">
        <v>2.8025300000000001E-3</v>
      </c>
      <c r="F3150" s="4">
        <v>-4.2595999999999998</v>
      </c>
      <c r="G3150" s="4">
        <v>3.3503299999999999E-3</v>
      </c>
      <c r="H3150" s="4">
        <v>-4.4788600000000001</v>
      </c>
      <c r="I3150" s="4">
        <v>3.1239900000000001E-3</v>
      </c>
      <c r="J3150" s="4">
        <v>-4.8516399999999997</v>
      </c>
      <c r="K3150" s="4">
        <v>1.1009500000000001E-3</v>
      </c>
      <c r="L3150" s="4">
        <v>-5.8881399999999999</v>
      </c>
      <c r="M3150" s="4">
        <v>7908924</v>
      </c>
    </row>
    <row r="3151" spans="1:13" ht="18" customHeight="1" x14ac:dyDescent="0.35">
      <c r="A3151" s="3" t="s">
        <v>5212</v>
      </c>
      <c r="B3151" s="3" t="s">
        <v>2400</v>
      </c>
      <c r="C3151" s="4" t="s">
        <v>6330</v>
      </c>
      <c r="D3151" s="25" t="s">
        <v>6331</v>
      </c>
      <c r="E3151" s="4">
        <v>4.7516900000000001E-7</v>
      </c>
      <c r="F3151" s="4">
        <v>-5.3040000000000003</v>
      </c>
      <c r="G3151" s="4">
        <v>1.7837200000000001E-6</v>
      </c>
      <c r="H3151" s="4">
        <v>-5.1232600000000001</v>
      </c>
      <c r="I3151" s="4">
        <v>1.3082699999999999E-5</v>
      </c>
      <c r="J3151" s="4">
        <v>-4.5001800000000003</v>
      </c>
      <c r="K3151" s="4">
        <v>8.6084000000000002E-7</v>
      </c>
      <c r="L3151" s="4">
        <v>-5.9351200000000004</v>
      </c>
      <c r="M3151" s="4">
        <v>7908312</v>
      </c>
    </row>
    <row r="3152" spans="1:13" ht="18" customHeight="1" x14ac:dyDescent="0.35">
      <c r="A3152" s="3" t="s">
        <v>5212</v>
      </c>
      <c r="B3152" s="3" t="s">
        <v>2400</v>
      </c>
      <c r="C3152" s="4" t="s">
        <v>1631</v>
      </c>
      <c r="D3152" s="25" t="s">
        <v>6332</v>
      </c>
      <c r="E3152" s="4">
        <v>3.6446E-9</v>
      </c>
      <c r="F3152" s="4">
        <v>-3.2454700000000001</v>
      </c>
      <c r="G3152" s="4">
        <v>4.5732500000000001E-9</v>
      </c>
      <c r="H3152" s="4">
        <v>-3.4251299999999998</v>
      </c>
      <c r="I3152" s="4">
        <v>1.2017200000000001E-9</v>
      </c>
      <c r="J3152" s="4">
        <v>-3.9268200000000002</v>
      </c>
      <c r="K3152" s="4">
        <v>1.32205E-9</v>
      </c>
      <c r="L3152" s="4">
        <v>-3.9036400000000002</v>
      </c>
      <c r="M3152" s="4">
        <v>8057034</v>
      </c>
    </row>
    <row r="3153" spans="1:13" ht="18" customHeight="1" x14ac:dyDescent="0.35">
      <c r="A3153" s="3" t="s">
        <v>5212</v>
      </c>
      <c r="B3153" s="3" t="s">
        <v>2400</v>
      </c>
      <c r="C3153" s="4" t="s">
        <v>6333</v>
      </c>
      <c r="D3153" s="25" t="s">
        <v>6334</v>
      </c>
      <c r="E3153" s="4">
        <v>2.1023600000000002E-9</v>
      </c>
      <c r="F3153" s="4">
        <v>4.1941199999999998</v>
      </c>
      <c r="G3153" s="4">
        <v>1.6688800000000001E-6</v>
      </c>
      <c r="H3153" s="4">
        <v>2.9226200000000002</v>
      </c>
      <c r="I3153" s="4">
        <v>1.40735E-6</v>
      </c>
      <c r="J3153" s="4">
        <v>3.1004299999999998</v>
      </c>
      <c r="K3153" s="4">
        <v>4.2429299999999999E-8</v>
      </c>
      <c r="L3153" s="4">
        <v>3.9324599999999998</v>
      </c>
      <c r="M3153" s="4">
        <v>7971134</v>
      </c>
    </row>
    <row r="3154" spans="1:13" ht="18" customHeight="1" x14ac:dyDescent="0.35">
      <c r="A3154" s="3" t="s">
        <v>5212</v>
      </c>
      <c r="B3154" s="3" t="s">
        <v>2400</v>
      </c>
      <c r="C3154" s="4" t="s">
        <v>4873</v>
      </c>
      <c r="D3154" s="25" t="s">
        <v>6335</v>
      </c>
      <c r="E3154" s="4">
        <v>2.0422099999999999E-5</v>
      </c>
      <c r="F3154" s="4">
        <v>2.2168399999999999</v>
      </c>
      <c r="G3154" s="4">
        <v>8.4893199999999997E-7</v>
      </c>
      <c r="H3154" s="4">
        <v>2.7952599999999999</v>
      </c>
      <c r="I3154" s="4">
        <v>5.1674200000000004E-6</v>
      </c>
      <c r="J3154" s="4">
        <v>2.6189800000000001</v>
      </c>
      <c r="K3154" s="4">
        <v>1.7417800000000001E-5</v>
      </c>
      <c r="L3154" s="4">
        <v>2.4316599999999999</v>
      </c>
      <c r="M3154" s="4">
        <v>7948476</v>
      </c>
    </row>
    <row r="3155" spans="1:13" ht="18" customHeight="1" x14ac:dyDescent="0.35">
      <c r="A3155" s="3" t="s">
        <v>5212</v>
      </c>
      <c r="B3155" s="3" t="s">
        <v>2400</v>
      </c>
      <c r="C3155" s="4" t="s">
        <v>6336</v>
      </c>
      <c r="D3155" s="25" t="s">
        <v>6337</v>
      </c>
      <c r="E3155" s="4">
        <v>6.9481499999999999E-8</v>
      </c>
      <c r="F3155" s="4">
        <v>2.5306700000000002</v>
      </c>
      <c r="G3155" s="4">
        <v>1.0794500000000001E-6</v>
      </c>
      <c r="H3155" s="4">
        <v>2.32735</v>
      </c>
      <c r="I3155" s="4">
        <v>3.6975900000000002E-7</v>
      </c>
      <c r="J3155" s="4">
        <v>2.5537000000000001</v>
      </c>
      <c r="K3155" s="4">
        <v>6.3899800000000001E-6</v>
      </c>
      <c r="L3155" s="4">
        <v>2.20661</v>
      </c>
      <c r="M3155" s="4">
        <v>7907310</v>
      </c>
    </row>
    <row r="3156" spans="1:13" ht="18" customHeight="1" x14ac:dyDescent="0.35">
      <c r="A3156" s="3" t="s">
        <v>5212</v>
      </c>
      <c r="B3156" s="3" t="s">
        <v>2400</v>
      </c>
      <c r="C3156" s="4" t="s">
        <v>6338</v>
      </c>
      <c r="D3156" s="25" t="s">
        <v>6339</v>
      </c>
      <c r="E3156" s="4">
        <v>1.7138399999999998E-5</v>
      </c>
      <c r="F3156" s="4">
        <v>-6.1164800000000001</v>
      </c>
      <c r="G3156" s="4">
        <v>3.0403899999999999E-5</v>
      </c>
      <c r="H3156" s="4">
        <v>-6.2886499999999996</v>
      </c>
      <c r="I3156" s="4">
        <v>6.0026299999999998E-5</v>
      </c>
      <c r="J3156" s="4">
        <v>-6.2137399999999996</v>
      </c>
      <c r="K3156" s="4">
        <v>1.9651099999999999E-5</v>
      </c>
      <c r="L3156" s="4">
        <v>-7.2462799999999996</v>
      </c>
      <c r="M3156" s="4">
        <v>8161884</v>
      </c>
    </row>
    <row r="3157" spans="1:13" ht="18" customHeight="1" x14ac:dyDescent="0.35">
      <c r="A3157" s="3" t="s">
        <v>5212</v>
      </c>
      <c r="B3157" s="3" t="s">
        <v>2400</v>
      </c>
      <c r="C3157" s="3" t="s">
        <v>6340</v>
      </c>
      <c r="D3157" s="13" t="s">
        <v>6341</v>
      </c>
      <c r="E3157" s="4">
        <v>1.19838E-3</v>
      </c>
      <c r="F3157" s="4">
        <v>-2.2637399999999999</v>
      </c>
      <c r="G3157" s="4">
        <v>1.8442299999999999E-4</v>
      </c>
      <c r="H3157" s="4">
        <v>-2.7946</v>
      </c>
      <c r="I3157" s="4">
        <v>3.8797799999999998E-4</v>
      </c>
      <c r="J3157" s="4">
        <v>-2.7349399999999999</v>
      </c>
      <c r="K3157" s="4">
        <v>4.7540999999999998E-3</v>
      </c>
      <c r="L3157" s="4">
        <v>-2.1582499999999998</v>
      </c>
      <c r="M3157" s="4">
        <v>7928695</v>
      </c>
    </row>
    <row r="3158" spans="1:13" ht="18" customHeight="1" x14ac:dyDescent="0.35">
      <c r="A3158" s="3" t="s">
        <v>5212</v>
      </c>
      <c r="B3158" s="3" t="s">
        <v>2400</v>
      </c>
      <c r="C3158" s="4" t="s">
        <v>6342</v>
      </c>
      <c r="D3158" s="25" t="s">
        <v>6343</v>
      </c>
      <c r="E3158" s="4">
        <v>3.43572E-4</v>
      </c>
      <c r="F3158" s="4">
        <v>2.69828</v>
      </c>
      <c r="G3158" s="4">
        <v>2.2245000000000001E-4</v>
      </c>
      <c r="H3158" s="4">
        <v>2.9735100000000001</v>
      </c>
      <c r="I3158" s="4">
        <v>1.5207299999999999E-4</v>
      </c>
      <c r="J3158" s="4">
        <v>3.2382499999999999</v>
      </c>
      <c r="K3158" s="4">
        <v>4.8812900000000002E-5</v>
      </c>
      <c r="L3158" s="4">
        <v>3.61131</v>
      </c>
      <c r="M3158" s="4">
        <v>8027996</v>
      </c>
    </row>
    <row r="3159" spans="1:13" ht="18" customHeight="1" x14ac:dyDescent="0.35">
      <c r="A3159" s="3" t="s">
        <v>5212</v>
      </c>
      <c r="B3159" s="3" t="s">
        <v>2400</v>
      </c>
      <c r="C3159" s="4" t="s">
        <v>6344</v>
      </c>
      <c r="D3159" s="25" t="s">
        <v>6345</v>
      </c>
      <c r="E3159" s="4">
        <v>5.6247700000000001E-7</v>
      </c>
      <c r="F3159" s="4">
        <v>-2.3346300000000002</v>
      </c>
      <c r="G3159" s="4">
        <v>2.09416E-6</v>
      </c>
      <c r="H3159" s="4">
        <v>-2.2935599999999998</v>
      </c>
      <c r="I3159" s="4">
        <v>5.34664E-7</v>
      </c>
      <c r="J3159" s="4">
        <v>-2.55661</v>
      </c>
      <c r="K3159" s="4">
        <v>8.8677499999999997E-7</v>
      </c>
      <c r="L3159" s="4">
        <v>-2.4893900000000002</v>
      </c>
      <c r="M3159" s="4">
        <v>7905395</v>
      </c>
    </row>
    <row r="3160" spans="1:13" ht="18" customHeight="1" x14ac:dyDescent="0.35">
      <c r="A3160" s="3" t="s">
        <v>5212</v>
      </c>
      <c r="B3160" s="3" t="s">
        <v>2400</v>
      </c>
      <c r="C3160" s="4" t="s">
        <v>6346</v>
      </c>
      <c r="D3160" s="25" t="s">
        <v>6347</v>
      </c>
      <c r="E3160" s="4">
        <v>8.7265000000000002E-7</v>
      </c>
      <c r="F3160" s="4">
        <v>-2.2904900000000001</v>
      </c>
      <c r="G3160" s="4">
        <v>4.48432E-7</v>
      </c>
      <c r="H3160" s="4">
        <v>-2.48346</v>
      </c>
      <c r="I3160" s="4">
        <v>6.0876899999999999E-7</v>
      </c>
      <c r="J3160" s="4">
        <v>-2.5444800000000001</v>
      </c>
      <c r="K3160" s="4">
        <v>9.4652399999999999E-6</v>
      </c>
      <c r="L3160" s="4">
        <v>-2.2038700000000002</v>
      </c>
      <c r="M3160" s="4">
        <v>7976189</v>
      </c>
    </row>
    <row r="3161" spans="1:13" ht="18" customHeight="1" x14ac:dyDescent="0.35">
      <c r="A3161" s="3" t="s">
        <v>5212</v>
      </c>
      <c r="B3161" s="3" t="s">
        <v>2400</v>
      </c>
      <c r="C3161" s="4" t="s">
        <v>646</v>
      </c>
      <c r="D3161" s="25" t="s">
        <v>6348</v>
      </c>
      <c r="E3161" s="4">
        <v>1.57284E-6</v>
      </c>
      <c r="F3161" s="4">
        <v>-2.1955499999999999</v>
      </c>
      <c r="G3161" s="4">
        <v>7.0267099999999998E-6</v>
      </c>
      <c r="H3161" s="4">
        <v>-2.1333199999999999</v>
      </c>
      <c r="I3161" s="4">
        <v>2.1307200000000002E-5</v>
      </c>
      <c r="J3161" s="4">
        <v>-2.0845899999999999</v>
      </c>
      <c r="K3161" s="4">
        <v>6.5633899999999999E-6</v>
      </c>
      <c r="L3161" s="4">
        <v>-2.21414</v>
      </c>
      <c r="M3161" s="4">
        <v>8015642</v>
      </c>
    </row>
    <row r="3162" spans="1:13" ht="18" customHeight="1" x14ac:dyDescent="0.35">
      <c r="A3162" s="3" t="s">
        <v>5212</v>
      </c>
      <c r="B3162" s="3" t="s">
        <v>2400</v>
      </c>
      <c r="C3162" s="4" t="s">
        <v>6349</v>
      </c>
      <c r="D3162" s="25" t="s">
        <v>6350</v>
      </c>
      <c r="E3162" s="4">
        <v>1.13344E-4</v>
      </c>
      <c r="F3162" s="4">
        <v>-2.3841100000000002</v>
      </c>
      <c r="G3162" s="4">
        <v>2.3639900000000001E-4</v>
      </c>
      <c r="H3162" s="4">
        <v>-2.37283</v>
      </c>
      <c r="I3162" s="4">
        <v>6.2086800000000001E-4</v>
      </c>
      <c r="J3162" s="4">
        <v>-2.2863799999999999</v>
      </c>
      <c r="K3162" s="4">
        <v>2.2107E-4</v>
      </c>
      <c r="L3162" s="4">
        <v>-2.4786100000000002</v>
      </c>
      <c r="M3162" s="4">
        <v>8009227</v>
      </c>
    </row>
    <row r="3163" spans="1:13" ht="18" customHeight="1" x14ac:dyDescent="0.35">
      <c r="A3163" s="3" t="s">
        <v>5212</v>
      </c>
      <c r="B3163" s="3" t="s">
        <v>2400</v>
      </c>
      <c r="C3163" s="4" t="s">
        <v>6351</v>
      </c>
      <c r="D3163" s="25" t="s">
        <v>6352</v>
      </c>
      <c r="E3163" s="4">
        <v>5.6863000000000001E-6</v>
      </c>
      <c r="F3163" s="4">
        <v>-2.2078799999999998</v>
      </c>
      <c r="G3163" s="4">
        <v>1.09703E-6</v>
      </c>
      <c r="H3163" s="4">
        <v>-2.52291</v>
      </c>
      <c r="I3163" s="4">
        <v>2.84393E-6</v>
      </c>
      <c r="J3163" s="4">
        <v>-2.4920499999999999</v>
      </c>
      <c r="K3163" s="4">
        <v>9.1447299999999999E-7</v>
      </c>
      <c r="L3163" s="4">
        <v>-2.6559900000000001</v>
      </c>
      <c r="M3163" s="4">
        <v>7905374</v>
      </c>
    </row>
    <row r="3164" spans="1:13" ht="18" customHeight="1" x14ac:dyDescent="0.35">
      <c r="A3164" s="3" t="s">
        <v>5212</v>
      </c>
      <c r="B3164" s="3" t="s">
        <v>2400</v>
      </c>
      <c r="C3164" s="4" t="s">
        <v>6353</v>
      </c>
      <c r="D3164" s="25" t="s">
        <v>6354</v>
      </c>
      <c r="E3164" s="4">
        <v>2.3578000000000001E-6</v>
      </c>
      <c r="F3164" s="4">
        <v>-2.0868099999999998</v>
      </c>
      <c r="G3164" s="4">
        <v>8.5439699999999994E-6</v>
      </c>
      <c r="H3164" s="4">
        <v>-2.0482300000000002</v>
      </c>
      <c r="I3164" s="4">
        <v>3.0321000000000002E-6</v>
      </c>
      <c r="J3164" s="4">
        <v>-2.2249599999999998</v>
      </c>
      <c r="K3164" s="4">
        <v>3.1707899999999999E-6</v>
      </c>
      <c r="L3164" s="4">
        <v>-2.2200700000000002</v>
      </c>
      <c r="M3164" s="4">
        <v>8088535</v>
      </c>
    </row>
    <row r="3165" spans="1:13" ht="18" customHeight="1" x14ac:dyDescent="0.35">
      <c r="A3165" s="3" t="s">
        <v>5212</v>
      </c>
      <c r="B3165" s="3" t="s">
        <v>2400</v>
      </c>
      <c r="C3165" s="4" t="s">
        <v>6355</v>
      </c>
      <c r="D3165" s="25" t="s">
        <v>6356</v>
      </c>
      <c r="E3165" s="4">
        <v>4.59975E-4</v>
      </c>
      <c r="F3165" s="4">
        <v>2.12852</v>
      </c>
      <c r="G3165" s="4">
        <v>6.7597600000000001E-4</v>
      </c>
      <c r="H3165" s="4">
        <v>2.1596899999999999</v>
      </c>
      <c r="I3165" s="4">
        <v>7.9544700000000002E-4</v>
      </c>
      <c r="J3165" s="4">
        <v>2.2067800000000002</v>
      </c>
      <c r="K3165" s="4">
        <v>2.1266900000000001E-3</v>
      </c>
      <c r="L3165" s="4">
        <v>2.0413800000000002</v>
      </c>
      <c r="M3165" s="4">
        <v>7914184</v>
      </c>
    </row>
    <row r="3166" spans="1:13" ht="18" customHeight="1" x14ac:dyDescent="0.35">
      <c r="A3166" s="3" t="s">
        <v>5212</v>
      </c>
      <c r="B3166" s="3" t="s">
        <v>2400</v>
      </c>
      <c r="C3166" s="4" t="s">
        <v>6357</v>
      </c>
      <c r="D3166" s="25" t="s">
        <v>6358</v>
      </c>
      <c r="E3166" s="4">
        <v>1.0347799999999999E-3</v>
      </c>
      <c r="F3166" s="4">
        <v>-4.2647700000000004</v>
      </c>
      <c r="G3166" s="4">
        <v>1.28246E-3</v>
      </c>
      <c r="H3166" s="4">
        <v>-4.4788300000000003</v>
      </c>
      <c r="I3166" s="4">
        <v>3.54566E-3</v>
      </c>
      <c r="J3166" s="4">
        <v>-4.0378100000000003</v>
      </c>
      <c r="K3166" s="4">
        <v>7.9701399999999997E-4</v>
      </c>
      <c r="L3166" s="4">
        <v>-5.1740199999999996</v>
      </c>
      <c r="M3166" s="4">
        <v>8066925</v>
      </c>
    </row>
    <row r="3167" spans="1:13" ht="18" customHeight="1" x14ac:dyDescent="0.35">
      <c r="A3167" s="3" t="s">
        <v>5212</v>
      </c>
      <c r="B3167" s="3" t="s">
        <v>2400</v>
      </c>
      <c r="C3167" s="4" t="s">
        <v>5439</v>
      </c>
      <c r="D3167" s="25" t="s">
        <v>6359</v>
      </c>
      <c r="E3167" s="4">
        <v>1.7133400000000001E-24</v>
      </c>
      <c r="F3167" s="4">
        <v>-149.87</v>
      </c>
      <c r="G3167" s="4">
        <v>1.5794299999999999E-23</v>
      </c>
      <c r="H3167" s="4">
        <v>-136.51</v>
      </c>
      <c r="I3167" s="4">
        <v>2.40807E-23</v>
      </c>
      <c r="J3167" s="4">
        <v>-158.053</v>
      </c>
      <c r="K3167" s="4">
        <v>1.8806000000000001E-23</v>
      </c>
      <c r="L3167" s="4">
        <v>-164.85599999999999</v>
      </c>
      <c r="M3167" s="4">
        <v>7946687</v>
      </c>
    </row>
    <row r="3168" spans="1:13" ht="18" customHeight="1" x14ac:dyDescent="0.35">
      <c r="A3168" s="3" t="s">
        <v>5212</v>
      </c>
      <c r="B3168" s="3" t="s">
        <v>2400</v>
      </c>
      <c r="C3168" s="4" t="s">
        <v>3431</v>
      </c>
      <c r="D3168" s="25" t="s">
        <v>6360</v>
      </c>
      <c r="E3168" s="4">
        <v>3.7407599999999999E-12</v>
      </c>
      <c r="F3168" s="4">
        <v>2.5333700000000001</v>
      </c>
      <c r="G3168" s="4">
        <v>1.04102E-11</v>
      </c>
      <c r="H3168" s="4">
        <v>2.5662600000000002</v>
      </c>
      <c r="I3168" s="4">
        <v>1.07987E-11</v>
      </c>
      <c r="J3168" s="4">
        <v>2.6721300000000001</v>
      </c>
      <c r="K3168" s="4">
        <v>2.0668600000000001E-11</v>
      </c>
      <c r="L3168" s="4">
        <v>2.6035699999999999</v>
      </c>
      <c r="M3168" s="4">
        <v>8061136</v>
      </c>
    </row>
    <row r="3169" spans="1:13" ht="18" customHeight="1" x14ac:dyDescent="0.35">
      <c r="A3169" s="3" t="s">
        <v>5212</v>
      </c>
      <c r="B3169" s="3" t="s">
        <v>2400</v>
      </c>
      <c r="C3169" s="3" t="s">
        <v>6361</v>
      </c>
      <c r="D3169" s="13" t="s">
        <v>6362</v>
      </c>
      <c r="E3169" s="4">
        <v>1.40695E-5</v>
      </c>
      <c r="F3169" s="4">
        <v>-2.0739200000000002</v>
      </c>
      <c r="G3169" s="4">
        <v>1.11421E-5</v>
      </c>
      <c r="H3169" s="4">
        <v>-2.1884100000000002</v>
      </c>
      <c r="I3169" s="4">
        <v>1.5133500000000001E-6</v>
      </c>
      <c r="J3169" s="4">
        <v>-2.5272199999999998</v>
      </c>
      <c r="K3169" s="4">
        <v>1.9006400000000002E-5</v>
      </c>
      <c r="L3169" s="4">
        <v>-2.2009099999999999</v>
      </c>
      <c r="M3169" s="4">
        <v>8158523</v>
      </c>
    </row>
    <row r="3170" spans="1:13" ht="18" customHeight="1" x14ac:dyDescent="0.35">
      <c r="A3170" s="3" t="s">
        <v>5212</v>
      </c>
      <c r="B3170" s="3" t="s">
        <v>2400</v>
      </c>
      <c r="C3170" s="4" t="s">
        <v>6363</v>
      </c>
      <c r="D3170" s="25" t="s">
        <v>6364</v>
      </c>
      <c r="E3170" s="4">
        <v>3.5572999999999997E-8</v>
      </c>
      <c r="F3170" s="4">
        <v>-9.5082400000000007</v>
      </c>
      <c r="G3170" s="4">
        <v>8.7274500000000005E-9</v>
      </c>
      <c r="H3170" s="4">
        <v>-12.8154</v>
      </c>
      <c r="I3170" s="4">
        <v>5.3712300000000003E-9</v>
      </c>
      <c r="J3170" s="4">
        <v>-15.2784</v>
      </c>
      <c r="K3170" s="4">
        <v>6.4633199999999999E-7</v>
      </c>
      <c r="L3170" s="4">
        <v>-8.4166100000000004</v>
      </c>
      <c r="M3170" s="4">
        <v>7949124</v>
      </c>
    </row>
    <row r="3171" spans="1:13" ht="18" customHeight="1" x14ac:dyDescent="0.35">
      <c r="A3171" s="3" t="s">
        <v>5212</v>
      </c>
      <c r="B3171" s="3" t="s">
        <v>2400</v>
      </c>
      <c r="C3171" s="3" t="s">
        <v>6365</v>
      </c>
      <c r="D3171" s="13" t="s">
        <v>6366</v>
      </c>
      <c r="E3171" s="4">
        <v>4.4690100000000001E-5</v>
      </c>
      <c r="F3171" s="4">
        <v>2.2627000000000002</v>
      </c>
      <c r="G3171" s="4">
        <v>2.7179999999999999E-4</v>
      </c>
      <c r="H3171" s="4">
        <v>2.1107200000000002</v>
      </c>
      <c r="I3171" s="4">
        <v>1.09709E-4</v>
      </c>
      <c r="J3171" s="4">
        <v>2.3197999999999999</v>
      </c>
      <c r="K3171" s="4">
        <v>1.9914800000000001E-5</v>
      </c>
      <c r="L3171" s="4">
        <v>2.5990000000000002</v>
      </c>
      <c r="M3171" s="4" t="s">
        <v>6367</v>
      </c>
    </row>
    <row r="3172" spans="1:13" ht="18" customHeight="1" x14ac:dyDescent="0.35">
      <c r="A3172" s="3" t="s">
        <v>5212</v>
      </c>
      <c r="B3172" s="3" t="s">
        <v>2400</v>
      </c>
      <c r="C3172" s="4" t="s">
        <v>6368</v>
      </c>
      <c r="D3172" s="25" t="s">
        <v>6369</v>
      </c>
      <c r="E3172" s="4">
        <v>1.68585E-3</v>
      </c>
      <c r="F3172" s="4">
        <v>2.1360100000000002</v>
      </c>
      <c r="G3172" s="4">
        <v>5.3576000000000003E-4</v>
      </c>
      <c r="H3172" s="4">
        <v>2.46136</v>
      </c>
      <c r="I3172" s="4">
        <v>8.4979999999999995E-4</v>
      </c>
      <c r="J3172" s="4">
        <v>2.4590100000000001</v>
      </c>
      <c r="K3172" s="4">
        <v>2.3188000000000001E-4</v>
      </c>
      <c r="L3172" s="4">
        <v>2.7569499999999998</v>
      </c>
      <c r="M3172" s="4">
        <v>8020110</v>
      </c>
    </row>
    <row r="3173" spans="1:13" ht="18" customHeight="1" x14ac:dyDescent="0.35">
      <c r="A3173" s="3" t="s">
        <v>5212</v>
      </c>
      <c r="B3173" s="3" t="s">
        <v>2400</v>
      </c>
      <c r="C3173" s="4" t="s">
        <v>6370</v>
      </c>
      <c r="D3173" s="25" t="s">
        <v>6371</v>
      </c>
      <c r="E3173" s="4">
        <v>5.9079300000000002E-5</v>
      </c>
      <c r="F3173" s="4">
        <v>-2.3936700000000002</v>
      </c>
      <c r="G3173" s="4">
        <v>4.6999999999999997E-5</v>
      </c>
      <c r="H3173" s="4">
        <v>-2.5560800000000001</v>
      </c>
      <c r="I3173" s="4">
        <v>4.7704000000000003E-4</v>
      </c>
      <c r="J3173" s="4">
        <v>-2.2470400000000001</v>
      </c>
      <c r="K3173" s="4">
        <v>7.9566200000000004E-5</v>
      </c>
      <c r="L3173" s="4">
        <v>-2.5648</v>
      </c>
      <c r="M3173" s="4">
        <v>7902382</v>
      </c>
    </row>
    <row r="3174" spans="1:13" ht="18" customHeight="1" x14ac:dyDescent="0.35">
      <c r="A3174" s="3" t="s">
        <v>5212</v>
      </c>
      <c r="B3174" s="3" t="s">
        <v>2400</v>
      </c>
      <c r="C3174" s="4" t="s">
        <v>466</v>
      </c>
      <c r="D3174" s="25" t="s">
        <v>6372</v>
      </c>
      <c r="E3174" s="4">
        <v>8.9401499999999995E-8</v>
      </c>
      <c r="F3174" s="4">
        <v>-2.8032900000000001</v>
      </c>
      <c r="G3174" s="4">
        <v>8.4959600000000001E-10</v>
      </c>
      <c r="H3174" s="4">
        <v>-3.9103400000000001</v>
      </c>
      <c r="I3174" s="4">
        <v>6.2603299999999996E-9</v>
      </c>
      <c r="J3174" s="4">
        <v>-3.6644299999999999</v>
      </c>
      <c r="K3174" s="4">
        <v>2.4497699999999999E-8</v>
      </c>
      <c r="L3174" s="4">
        <v>-3.37161</v>
      </c>
      <c r="M3174" s="4">
        <v>8152477</v>
      </c>
    </row>
    <row r="3175" spans="1:13" ht="18" customHeight="1" x14ac:dyDescent="0.35">
      <c r="A3175" s="3" t="s">
        <v>5212</v>
      </c>
      <c r="B3175" s="3" t="s">
        <v>2400</v>
      </c>
      <c r="C3175" s="4" t="s">
        <v>6373</v>
      </c>
      <c r="D3175" s="25" t="s">
        <v>6374</v>
      </c>
      <c r="E3175" s="4">
        <v>1.7073699999999999E-5</v>
      </c>
      <c r="F3175" s="4">
        <v>-4.6269499999999999</v>
      </c>
      <c r="G3175" s="4">
        <v>3.8058399999999999E-6</v>
      </c>
      <c r="H3175" s="4">
        <v>-5.9657200000000001</v>
      </c>
      <c r="I3175" s="4">
        <v>2.1295399999999999E-7</v>
      </c>
      <c r="J3175" s="4">
        <v>-9.0600400000000008</v>
      </c>
      <c r="K3175" s="4">
        <v>1.9796999999999999E-6</v>
      </c>
      <c r="L3175" s="4">
        <v>-6.9695600000000004</v>
      </c>
      <c r="M3175" s="4">
        <v>8091723</v>
      </c>
    </row>
    <row r="3176" spans="1:13" ht="18" customHeight="1" x14ac:dyDescent="0.35">
      <c r="A3176" s="3" t="s">
        <v>5212</v>
      </c>
      <c r="B3176" s="3" t="s">
        <v>2400</v>
      </c>
      <c r="C3176" s="4" t="s">
        <v>6375</v>
      </c>
      <c r="D3176" s="25" t="s">
        <v>6376</v>
      </c>
      <c r="E3176" s="4">
        <v>6.49499E-4</v>
      </c>
      <c r="F3176" s="4">
        <v>-2.2473100000000001</v>
      </c>
      <c r="G3176" s="4">
        <v>1.2613999999999999E-6</v>
      </c>
      <c r="H3176" s="4">
        <v>-3.86572</v>
      </c>
      <c r="I3176" s="4">
        <v>5.2660799999999997E-6</v>
      </c>
      <c r="J3176" s="4">
        <v>-3.6486800000000001</v>
      </c>
      <c r="K3176" s="4">
        <v>8.2833899999999999E-4</v>
      </c>
      <c r="L3176" s="4">
        <v>-2.3939699999999999</v>
      </c>
      <c r="M3176" s="4">
        <v>7965226</v>
      </c>
    </row>
    <row r="3177" spans="1:13" ht="18" customHeight="1" x14ac:dyDescent="0.35">
      <c r="A3177" s="3" t="s">
        <v>5212</v>
      </c>
      <c r="B3177" s="3" t="s">
        <v>2400</v>
      </c>
      <c r="C3177" s="4" t="s">
        <v>6377</v>
      </c>
      <c r="D3177" s="25" t="s">
        <v>6378</v>
      </c>
      <c r="E3177" s="4">
        <v>7.1763300000000005E-5</v>
      </c>
      <c r="F3177" s="4">
        <v>-2.2078700000000002</v>
      </c>
      <c r="G3177" s="4">
        <v>2.7113500000000001E-5</v>
      </c>
      <c r="H3177" s="4">
        <v>-2.4583400000000002</v>
      </c>
      <c r="I3177" s="4">
        <v>5.18004E-5</v>
      </c>
      <c r="J3177" s="4">
        <v>-2.4503400000000002</v>
      </c>
      <c r="K3177" s="4">
        <v>4.6084499999999998E-4</v>
      </c>
      <c r="L3177" s="4">
        <v>-2.1128</v>
      </c>
      <c r="M3177" s="4">
        <v>8150757</v>
      </c>
    </row>
    <row r="3178" spans="1:13" ht="18" customHeight="1" x14ac:dyDescent="0.35">
      <c r="A3178" s="3" t="s">
        <v>5212</v>
      </c>
      <c r="B3178" s="3" t="s">
        <v>2400</v>
      </c>
      <c r="C3178" s="4" t="s">
        <v>6379</v>
      </c>
      <c r="D3178" s="25" t="s">
        <v>6380</v>
      </c>
      <c r="E3178" s="4">
        <v>9.2893200000000008E-9</v>
      </c>
      <c r="F3178" s="4">
        <v>-2.5023</v>
      </c>
      <c r="G3178" s="4">
        <v>2.05515E-8</v>
      </c>
      <c r="H3178" s="4">
        <v>-2.5412599999999999</v>
      </c>
      <c r="I3178" s="4">
        <v>1.54522E-6</v>
      </c>
      <c r="J3178" s="4">
        <v>-2.16425</v>
      </c>
      <c r="K3178" s="4">
        <v>5.5149499999999999E-9</v>
      </c>
      <c r="L3178" s="4">
        <v>-2.82382</v>
      </c>
      <c r="M3178" s="4">
        <v>7926021</v>
      </c>
    </row>
    <row r="3179" spans="1:13" ht="18" customHeight="1" x14ac:dyDescent="0.35">
      <c r="A3179" s="3" t="s">
        <v>5212</v>
      </c>
      <c r="B3179" s="3" t="s">
        <v>2400</v>
      </c>
      <c r="C3179" s="4" t="s">
        <v>6381</v>
      </c>
      <c r="D3179" s="25" t="s">
        <v>6382</v>
      </c>
      <c r="E3179" s="4">
        <v>5.3822600000000002E-5</v>
      </c>
      <c r="F3179" s="4">
        <v>-5.8445999999999998</v>
      </c>
      <c r="G3179" s="4">
        <v>1.44405E-5</v>
      </c>
      <c r="H3179" s="4">
        <v>-7.7636099999999999</v>
      </c>
      <c r="I3179" s="4">
        <v>2.9951399999999999E-5</v>
      </c>
      <c r="J3179" s="4">
        <v>-7.6486200000000002</v>
      </c>
      <c r="K3179" s="4">
        <v>2.0016700000000001E-4</v>
      </c>
      <c r="L3179" s="4">
        <v>-5.78904</v>
      </c>
      <c r="M3179" s="4">
        <v>8117045</v>
      </c>
    </row>
    <row r="3180" spans="1:13" ht="18" customHeight="1" x14ac:dyDescent="0.35">
      <c r="A3180" s="3" t="s">
        <v>5212</v>
      </c>
      <c r="B3180" s="3" t="s">
        <v>2400</v>
      </c>
      <c r="C3180" s="4" t="s">
        <v>6383</v>
      </c>
      <c r="D3180" s="25" t="s">
        <v>6384</v>
      </c>
      <c r="E3180" s="4">
        <v>1.32644E-6</v>
      </c>
      <c r="F3180" s="4">
        <v>3.3554599999999999</v>
      </c>
      <c r="G3180" s="4">
        <v>4.2879500000000002E-6</v>
      </c>
      <c r="H3180" s="4">
        <v>3.2922199999999999</v>
      </c>
      <c r="I3180" s="4">
        <v>8.3191199999999994E-6</v>
      </c>
      <c r="J3180" s="4">
        <v>3.2963499999999999</v>
      </c>
      <c r="K3180" s="4">
        <v>1.33512E-5</v>
      </c>
      <c r="L3180" s="4">
        <v>3.17693</v>
      </c>
      <c r="M3180" s="4">
        <v>8167234</v>
      </c>
    </row>
    <row r="3181" spans="1:13" ht="18" customHeight="1" x14ac:dyDescent="0.35">
      <c r="A3181" s="3" t="s">
        <v>5212</v>
      </c>
      <c r="B3181" s="3" t="s">
        <v>2400</v>
      </c>
      <c r="C3181" s="4" t="s">
        <v>6385</v>
      </c>
      <c r="D3181" s="25" t="s">
        <v>6386</v>
      </c>
      <c r="E3181" s="4">
        <v>1.9368900000000002E-6</v>
      </c>
      <c r="F3181" s="4">
        <v>-2.4202300000000001</v>
      </c>
      <c r="G3181" s="4">
        <v>6.0100900000000004E-6</v>
      </c>
      <c r="H3181" s="4">
        <v>-2.3890799999999999</v>
      </c>
      <c r="I3181" s="4">
        <v>6.5906199999999998E-6</v>
      </c>
      <c r="J3181" s="4">
        <v>-2.47011</v>
      </c>
      <c r="K3181" s="4">
        <v>4.1823400000000001E-7</v>
      </c>
      <c r="L3181" s="4">
        <v>-2.90374</v>
      </c>
      <c r="M3181" s="4">
        <v>7899462</v>
      </c>
    </row>
    <row r="3182" spans="1:13" ht="18" customHeight="1" x14ac:dyDescent="0.35">
      <c r="A3182" s="3" t="s">
        <v>5212</v>
      </c>
      <c r="B3182" s="3" t="s">
        <v>2400</v>
      </c>
      <c r="C3182" s="4" t="s">
        <v>6387</v>
      </c>
      <c r="D3182" s="25" t="s">
        <v>6388</v>
      </c>
      <c r="E3182" s="4">
        <v>1.1309499999999999E-8</v>
      </c>
      <c r="F3182" s="4">
        <v>2.9500199999999999</v>
      </c>
      <c r="G3182" s="4">
        <v>1.19237E-7</v>
      </c>
      <c r="H3182" s="4">
        <v>2.7603300000000002</v>
      </c>
      <c r="I3182" s="4">
        <v>4.3696100000000002E-8</v>
      </c>
      <c r="J3182" s="4">
        <v>3.0555400000000001</v>
      </c>
      <c r="K3182" s="4">
        <v>2.16979E-7</v>
      </c>
      <c r="L3182" s="4">
        <v>2.7931499999999998</v>
      </c>
      <c r="M3182" s="4">
        <v>8129901</v>
      </c>
    </row>
    <row r="3183" spans="1:13" ht="18" customHeight="1" x14ac:dyDescent="0.35">
      <c r="A3183" s="3" t="s">
        <v>5212</v>
      </c>
      <c r="B3183" s="3" t="s">
        <v>2400</v>
      </c>
      <c r="C3183" s="4" t="s">
        <v>6389</v>
      </c>
      <c r="D3183" s="25" t="s">
        <v>6390</v>
      </c>
      <c r="E3183" s="4">
        <v>4.5683900000000003E-3</v>
      </c>
      <c r="F3183" s="4">
        <v>-2.4626700000000001</v>
      </c>
      <c r="G3183" s="4">
        <v>2.1130099999999998E-3</v>
      </c>
      <c r="H3183" s="4">
        <v>-2.8433700000000002</v>
      </c>
      <c r="I3183" s="4">
        <v>1.3074899999999999E-3</v>
      </c>
      <c r="J3183" s="4">
        <v>-3.1583299999999999</v>
      </c>
      <c r="K3183" s="4">
        <v>1.0328100000000001E-3</v>
      </c>
      <c r="L3183" s="4">
        <v>-3.2494299999999998</v>
      </c>
      <c r="M3183" s="4">
        <v>7944011</v>
      </c>
    </row>
    <row r="3184" spans="1:13" ht="18" customHeight="1" x14ac:dyDescent="0.35">
      <c r="A3184" s="3" t="s">
        <v>5212</v>
      </c>
      <c r="B3184" s="3" t="s">
        <v>2400</v>
      </c>
      <c r="C3184" s="4" t="s">
        <v>6391</v>
      </c>
      <c r="D3184" s="25" t="s">
        <v>6392</v>
      </c>
      <c r="E3184" s="4">
        <v>1.28135E-5</v>
      </c>
      <c r="F3184" s="4">
        <v>-2.3926500000000002</v>
      </c>
      <c r="G3184" s="4">
        <v>1.1327700000000001E-4</v>
      </c>
      <c r="H3184" s="4">
        <v>-2.19516</v>
      </c>
      <c r="I3184" s="4">
        <v>8.8379000000000002E-5</v>
      </c>
      <c r="J3184" s="4">
        <v>-2.3105600000000002</v>
      </c>
      <c r="K3184" s="4">
        <v>6.4844199999999998E-6</v>
      </c>
      <c r="L3184" s="4">
        <v>-2.73807</v>
      </c>
      <c r="M3184" s="4">
        <v>8164907</v>
      </c>
    </row>
    <row r="3185" spans="1:13" ht="18" customHeight="1" x14ac:dyDescent="0.35">
      <c r="A3185" s="3" t="s">
        <v>5212</v>
      </c>
      <c r="B3185" s="3" t="s">
        <v>2400</v>
      </c>
      <c r="C3185" s="5" t="s">
        <v>7126</v>
      </c>
      <c r="D3185" s="26" t="s">
        <v>6393</v>
      </c>
      <c r="E3185" s="4">
        <v>2.0635900000000001E-3</v>
      </c>
      <c r="F3185" s="4">
        <v>-3.02956</v>
      </c>
      <c r="G3185" s="4">
        <v>4.7346200000000001E-4</v>
      </c>
      <c r="H3185" s="4">
        <v>-3.8995199999999999</v>
      </c>
      <c r="I3185" s="4">
        <v>2.4117499999999999E-4</v>
      </c>
      <c r="J3185" s="4">
        <v>-4.5246399999999998</v>
      </c>
      <c r="K3185" s="4">
        <v>1.1624599999999999E-3</v>
      </c>
      <c r="L3185" s="4">
        <v>-3.6758600000000001</v>
      </c>
      <c r="M3185" s="4" t="s">
        <v>6394</v>
      </c>
    </row>
    <row r="3186" spans="1:13" ht="18" customHeight="1" x14ac:dyDescent="0.35">
      <c r="A3186" s="3" t="s">
        <v>5212</v>
      </c>
      <c r="B3186" s="3" t="s">
        <v>2400</v>
      </c>
      <c r="C3186" s="5" t="s">
        <v>7127</v>
      </c>
      <c r="D3186" s="26" t="s">
        <v>6395</v>
      </c>
      <c r="E3186" s="4">
        <v>1.4975700000000001E-4</v>
      </c>
      <c r="F3186" s="4">
        <v>-2.35486</v>
      </c>
      <c r="G3186" s="4">
        <v>1.8098599999999999E-3</v>
      </c>
      <c r="H3186" s="4">
        <v>-2.0450200000000001</v>
      </c>
      <c r="I3186" s="4">
        <v>1.89373E-4</v>
      </c>
      <c r="J3186" s="4">
        <v>-2.5276399999999999</v>
      </c>
      <c r="K3186" s="4">
        <v>1.45506E-4</v>
      </c>
      <c r="L3186" s="4">
        <v>-2.5799300000000001</v>
      </c>
      <c r="M3186" s="4" t="s">
        <v>6396</v>
      </c>
    </row>
    <row r="3187" spans="1:13" ht="18" customHeight="1" x14ac:dyDescent="0.35">
      <c r="A3187" s="3" t="s">
        <v>5212</v>
      </c>
      <c r="B3187" s="3" t="s">
        <v>2400</v>
      </c>
      <c r="C3187" s="5" t="s">
        <v>7128</v>
      </c>
      <c r="D3187" s="26" t="s">
        <v>6397</v>
      </c>
      <c r="E3187" s="4">
        <v>6.2135100000000002E-3</v>
      </c>
      <c r="F3187" s="4">
        <v>-2.2255799999999999</v>
      </c>
      <c r="G3187" s="4">
        <v>5.3944300000000004E-3</v>
      </c>
      <c r="H3187" s="4">
        <v>-2.3672599999999999</v>
      </c>
      <c r="I3187" s="4">
        <v>1.60067E-3</v>
      </c>
      <c r="J3187" s="4">
        <v>-2.8302399999999999</v>
      </c>
      <c r="K3187" s="4">
        <v>4.7509600000000003E-3</v>
      </c>
      <c r="L3187" s="4">
        <v>-2.4969999999999999</v>
      </c>
      <c r="M3187" s="4" t="s">
        <v>6398</v>
      </c>
    </row>
    <row r="3188" spans="1:13" ht="18" customHeight="1" x14ac:dyDescent="0.35">
      <c r="A3188" s="3" t="s">
        <v>5212</v>
      </c>
      <c r="B3188" s="3" t="s">
        <v>2400</v>
      </c>
      <c r="C3188" s="5" t="s">
        <v>7129</v>
      </c>
      <c r="D3188" s="26" t="s">
        <v>6399</v>
      </c>
      <c r="E3188" s="4">
        <v>4.8161000000000002E-5</v>
      </c>
      <c r="F3188" s="4">
        <v>3.31969</v>
      </c>
      <c r="G3188" s="4">
        <v>4.1441200000000003E-3</v>
      </c>
      <c r="H3188" s="4">
        <v>2.2982999999999998</v>
      </c>
      <c r="I3188" s="4">
        <v>3.11572E-5</v>
      </c>
      <c r="J3188" s="4">
        <v>3.9251499999999999</v>
      </c>
      <c r="K3188" s="4">
        <v>9.8778699999999995E-4</v>
      </c>
      <c r="L3188" s="4">
        <v>2.7772399999999999</v>
      </c>
      <c r="M3188" s="4" t="s">
        <v>6400</v>
      </c>
    </row>
    <row r="3189" spans="1:13" ht="18" customHeight="1" x14ac:dyDescent="0.35">
      <c r="A3189" s="3" t="s">
        <v>5212</v>
      </c>
      <c r="B3189" s="3" t="s">
        <v>2400</v>
      </c>
      <c r="C3189" s="5" t="s">
        <v>7130</v>
      </c>
      <c r="D3189" s="26" t="s">
        <v>6401</v>
      </c>
      <c r="E3189" s="4">
        <v>3.0145699999999998E-5</v>
      </c>
      <c r="F3189" s="4">
        <v>14.7926</v>
      </c>
      <c r="G3189" s="4">
        <v>1.6454600000000001E-3</v>
      </c>
      <c r="H3189" s="4">
        <v>7.4746199999999998</v>
      </c>
      <c r="I3189" s="4">
        <v>2.77922E-4</v>
      </c>
      <c r="J3189" s="4">
        <v>12.1442</v>
      </c>
      <c r="K3189" s="4">
        <v>1.5711100000000001E-4</v>
      </c>
      <c r="L3189" s="4">
        <v>13.744400000000001</v>
      </c>
      <c r="M3189" s="4" t="s">
        <v>6402</v>
      </c>
    </row>
    <row r="3190" spans="1:13" ht="18" customHeight="1" x14ac:dyDescent="0.35">
      <c r="A3190" s="3" t="s">
        <v>5212</v>
      </c>
      <c r="B3190" s="3" t="s">
        <v>2400</v>
      </c>
      <c r="C3190" s="5" t="s">
        <v>7131</v>
      </c>
      <c r="D3190" s="26" t="s">
        <v>6403</v>
      </c>
      <c r="E3190" s="4">
        <v>8.9343899999999997E-5</v>
      </c>
      <c r="F3190" s="4">
        <v>2.25528</v>
      </c>
      <c r="G3190" s="4">
        <v>7.8812499999999998E-5</v>
      </c>
      <c r="H3190" s="4">
        <v>2.3822299999999998</v>
      </c>
      <c r="I3190" s="4">
        <v>1.1132E-6</v>
      </c>
      <c r="J3190" s="4">
        <v>3.3325900000000002</v>
      </c>
      <c r="K3190" s="4">
        <v>1.71585E-4</v>
      </c>
      <c r="L3190" s="4">
        <v>2.3438699999999999</v>
      </c>
      <c r="M3190" s="4" t="s">
        <v>6404</v>
      </c>
    </row>
    <row r="3191" spans="1:13" ht="18" customHeight="1" x14ac:dyDescent="0.35">
      <c r="A3191" s="3" t="s">
        <v>5212</v>
      </c>
      <c r="B3191" s="3" t="s">
        <v>2400</v>
      </c>
      <c r="C3191" s="5" t="s">
        <v>7132</v>
      </c>
      <c r="D3191" s="26" t="s">
        <v>6405</v>
      </c>
      <c r="E3191" s="4">
        <v>3.27741E-6</v>
      </c>
      <c r="F3191" s="4">
        <v>4.9660200000000003</v>
      </c>
      <c r="G3191" s="4">
        <v>8.4309700000000007E-6</v>
      </c>
      <c r="H3191" s="4">
        <v>4.9291600000000004</v>
      </c>
      <c r="I3191" s="4">
        <v>2.6037599999999999E-4</v>
      </c>
      <c r="J3191" s="4">
        <v>3.6301000000000001</v>
      </c>
      <c r="K3191" s="4">
        <v>1.24133E-5</v>
      </c>
      <c r="L3191" s="4">
        <v>5.0728999999999997</v>
      </c>
      <c r="M3191" s="4" t="s">
        <v>6406</v>
      </c>
    </row>
    <row r="3192" spans="1:13" ht="18" customHeight="1" x14ac:dyDescent="0.35">
      <c r="A3192" s="3" t="s">
        <v>5212</v>
      </c>
      <c r="B3192" s="3" t="s">
        <v>2400</v>
      </c>
      <c r="C3192" s="5" t="s">
        <v>7133</v>
      </c>
      <c r="D3192" s="26" t="s">
        <v>6407</v>
      </c>
      <c r="E3192" s="4">
        <v>3.1283799999999999E-6</v>
      </c>
      <c r="F3192" s="4">
        <v>6.8978599999999997</v>
      </c>
      <c r="G3192" s="4">
        <v>6.8286400000000004E-4</v>
      </c>
      <c r="H3192" s="4">
        <v>3.8882300000000001</v>
      </c>
      <c r="I3192" s="4">
        <v>5.4354399999999997E-4</v>
      </c>
      <c r="J3192" s="4">
        <v>4.26119</v>
      </c>
      <c r="K3192" s="4">
        <v>6.1949600000000001E-5</v>
      </c>
      <c r="L3192" s="4">
        <v>5.6979300000000004</v>
      </c>
      <c r="M3192" s="4" t="s">
        <v>6408</v>
      </c>
    </row>
    <row r="3193" spans="1:13" ht="18" customHeight="1" x14ac:dyDescent="0.35">
      <c r="A3193" s="3" t="s">
        <v>5212</v>
      </c>
      <c r="B3193" s="3" t="s">
        <v>2400</v>
      </c>
      <c r="C3193" s="5" t="s">
        <v>7134</v>
      </c>
      <c r="D3193" s="26" t="s">
        <v>6409</v>
      </c>
      <c r="E3193" s="4">
        <v>9.7985600000000009E-4</v>
      </c>
      <c r="F3193" s="4">
        <v>2.4091399999999998</v>
      </c>
      <c r="G3193" s="4">
        <v>4.4221000000000001E-4</v>
      </c>
      <c r="H3193" s="4">
        <v>2.7276199999999999</v>
      </c>
      <c r="I3193" s="4">
        <v>2.2886200000000001E-4</v>
      </c>
      <c r="J3193" s="4">
        <v>3.0375700000000001</v>
      </c>
      <c r="K3193" s="4">
        <v>6.1162599999999999E-4</v>
      </c>
      <c r="L3193" s="4">
        <v>2.7640600000000002</v>
      </c>
      <c r="M3193" s="4" t="s">
        <v>6410</v>
      </c>
    </row>
    <row r="3194" spans="1:13" ht="18" customHeight="1" x14ac:dyDescent="0.35">
      <c r="A3194" s="3" t="s">
        <v>5212</v>
      </c>
      <c r="B3194" s="3" t="s">
        <v>2400</v>
      </c>
      <c r="C3194" s="5" t="s">
        <v>7135</v>
      </c>
      <c r="D3194" s="26" t="s">
        <v>6411</v>
      </c>
      <c r="E3194" s="4">
        <v>6.4537599999999997E-8</v>
      </c>
      <c r="F3194" s="4">
        <v>8.6831600000000009</v>
      </c>
      <c r="G3194" s="4">
        <v>1.0834699999999999E-6</v>
      </c>
      <c r="H3194" s="4">
        <v>7.0888999999999998</v>
      </c>
      <c r="I3194" s="4">
        <v>8.2446100000000001E-8</v>
      </c>
      <c r="J3194" s="4">
        <v>10.5497</v>
      </c>
      <c r="K3194" s="4">
        <v>1.49696E-6</v>
      </c>
      <c r="L3194" s="4">
        <v>7.4422600000000001</v>
      </c>
      <c r="M3194" s="4" t="s">
        <v>6412</v>
      </c>
    </row>
    <row r="3195" spans="1:13" ht="18" customHeight="1" x14ac:dyDescent="0.35">
      <c r="A3195" s="3" t="s">
        <v>5212</v>
      </c>
      <c r="B3195" s="3" t="s">
        <v>2400</v>
      </c>
      <c r="C3195" s="5" t="s">
        <v>7136</v>
      </c>
      <c r="D3195" s="26" t="s">
        <v>6413</v>
      </c>
      <c r="E3195" s="4">
        <v>3.1768E-3</v>
      </c>
      <c r="F3195" s="4">
        <v>2.13666</v>
      </c>
      <c r="G3195" s="4">
        <v>1.2089199999999999E-5</v>
      </c>
      <c r="H3195" s="4">
        <v>3.6868099999999999</v>
      </c>
      <c r="I3195" s="4">
        <v>4.2150999999999997E-5</v>
      </c>
      <c r="J3195" s="4">
        <v>3.4851700000000001</v>
      </c>
      <c r="K3195" s="4">
        <v>5.1416500000000002E-4</v>
      </c>
      <c r="L3195" s="4">
        <v>2.7617500000000001</v>
      </c>
      <c r="M3195" s="4" t="s">
        <v>6414</v>
      </c>
    </row>
    <row r="3196" spans="1:13" ht="18" customHeight="1" x14ac:dyDescent="0.35">
      <c r="A3196" s="3" t="s">
        <v>5212</v>
      </c>
      <c r="B3196" s="3" t="s">
        <v>2400</v>
      </c>
      <c r="C3196" s="5" t="s">
        <v>7137</v>
      </c>
      <c r="D3196" s="26" t="s">
        <v>6415</v>
      </c>
      <c r="E3196" s="4">
        <v>4.5309000000000001E-6</v>
      </c>
      <c r="F3196" s="4">
        <v>2.5013399999999999</v>
      </c>
      <c r="G3196" s="4">
        <v>8.0980699999999995E-5</v>
      </c>
      <c r="H3196" s="4">
        <v>2.20987</v>
      </c>
      <c r="I3196" s="4">
        <v>9.8640900000000003E-7</v>
      </c>
      <c r="J3196" s="4">
        <v>3.0334099999999999</v>
      </c>
      <c r="K3196" s="4">
        <v>2.5623299999999999E-5</v>
      </c>
      <c r="L3196" s="4">
        <v>2.4640399999999998</v>
      </c>
      <c r="M3196" s="4" t="s">
        <v>6416</v>
      </c>
    </row>
    <row r="3197" spans="1:13" ht="18" customHeight="1" x14ac:dyDescent="0.35">
      <c r="A3197" s="3" t="s">
        <v>5212</v>
      </c>
      <c r="B3197" s="3" t="s">
        <v>2400</v>
      </c>
      <c r="C3197" s="5" t="s">
        <v>7138</v>
      </c>
      <c r="D3197" s="26" t="s">
        <v>6417</v>
      </c>
      <c r="E3197" s="4">
        <v>4.4205E-3</v>
      </c>
      <c r="F3197" s="4">
        <v>2.5447299999999999</v>
      </c>
      <c r="G3197" s="4">
        <v>5.2088600000000001E-3</v>
      </c>
      <c r="H3197" s="4">
        <v>2.62879</v>
      </c>
      <c r="I3197" s="4">
        <v>8.4485199999999993E-3</v>
      </c>
      <c r="J3197" s="4">
        <v>2.57179</v>
      </c>
      <c r="K3197" s="4">
        <v>4.0899500000000002E-3</v>
      </c>
      <c r="L3197" s="4">
        <v>2.8329499999999999</v>
      </c>
      <c r="M3197" s="4" t="s">
        <v>6418</v>
      </c>
    </row>
    <row r="3198" spans="1:13" ht="18" customHeight="1" x14ac:dyDescent="0.35">
      <c r="A3198" s="3" t="s">
        <v>5212</v>
      </c>
      <c r="B3198" s="3" t="s">
        <v>2400</v>
      </c>
      <c r="C3198" s="5" t="s">
        <v>7139</v>
      </c>
      <c r="D3198" s="26" t="s">
        <v>6419</v>
      </c>
      <c r="E3198" s="4">
        <v>3.8345699999999998E-3</v>
      </c>
      <c r="F3198" s="4">
        <v>2.8894299999999999</v>
      </c>
      <c r="G3198" s="4">
        <v>7.3574300000000005E-5</v>
      </c>
      <c r="H3198" s="4">
        <v>5.1516700000000002</v>
      </c>
      <c r="I3198" s="4">
        <v>1.8971600000000001E-4</v>
      </c>
      <c r="J3198" s="4">
        <v>4.8879400000000004</v>
      </c>
      <c r="K3198" s="4">
        <v>2.47957E-3</v>
      </c>
      <c r="L3198" s="4">
        <v>3.4355600000000002</v>
      </c>
      <c r="M3198" s="4" t="s">
        <v>6420</v>
      </c>
    </row>
    <row r="3199" spans="1:13" ht="18" customHeight="1" x14ac:dyDescent="0.35">
      <c r="A3199" s="3" t="s">
        <v>5212</v>
      </c>
      <c r="B3199" s="3" t="s">
        <v>2400</v>
      </c>
      <c r="C3199" s="4" t="s">
        <v>6421</v>
      </c>
      <c r="D3199" s="25" t="s">
        <v>6422</v>
      </c>
      <c r="E3199" s="4">
        <v>1.4178199999999999E-4</v>
      </c>
      <c r="F3199" s="4">
        <v>2.53288</v>
      </c>
      <c r="G3199" s="4">
        <v>8.7273600000000004E-5</v>
      </c>
      <c r="H3199" s="4">
        <v>2.7762600000000002</v>
      </c>
      <c r="I3199" s="4">
        <v>4.6090900000000001E-4</v>
      </c>
      <c r="J3199" s="4">
        <v>2.5251399999999999</v>
      </c>
      <c r="K3199" s="4">
        <v>1.09333E-3</v>
      </c>
      <c r="L3199" s="4">
        <v>2.3434599999999999</v>
      </c>
      <c r="M3199" s="4">
        <v>8002762</v>
      </c>
    </row>
    <row r="3200" spans="1:13" ht="18" customHeight="1" x14ac:dyDescent="0.35">
      <c r="A3200" s="3" t="s">
        <v>5212</v>
      </c>
      <c r="B3200" s="3" t="s">
        <v>2400</v>
      </c>
      <c r="C3200" s="4" t="s">
        <v>6423</v>
      </c>
      <c r="D3200" s="25" t="s">
        <v>6424</v>
      </c>
      <c r="E3200" s="4">
        <v>8.6188499999999995E-9</v>
      </c>
      <c r="F3200" s="4">
        <v>3.85778</v>
      </c>
      <c r="G3200" s="4">
        <v>3.1426500000000001E-9</v>
      </c>
      <c r="H3200" s="4">
        <v>4.4670899999999998</v>
      </c>
      <c r="I3200" s="4">
        <v>1.25817E-8</v>
      </c>
      <c r="J3200" s="4">
        <v>4.3209600000000004</v>
      </c>
      <c r="K3200" s="4">
        <v>9.3509099999999999E-8</v>
      </c>
      <c r="L3200" s="4">
        <v>3.75475</v>
      </c>
      <c r="M3200" s="4">
        <v>7953130</v>
      </c>
    </row>
    <row r="3201" spans="1:13" ht="18" customHeight="1" x14ac:dyDescent="0.35">
      <c r="A3201" s="3" t="s">
        <v>5212</v>
      </c>
      <c r="B3201" s="3" t="s">
        <v>2400</v>
      </c>
      <c r="C3201" s="4" t="s">
        <v>6425</v>
      </c>
      <c r="D3201" s="25" t="s">
        <v>6426</v>
      </c>
      <c r="E3201" s="4">
        <v>1.12182E-5</v>
      </c>
      <c r="F3201" s="4">
        <v>-2.43919</v>
      </c>
      <c r="G3201" s="4">
        <v>4.8654699999999999E-6</v>
      </c>
      <c r="H3201" s="4">
        <v>-2.7047099999999999</v>
      </c>
      <c r="I3201" s="4">
        <v>5.0725299999999997E-6</v>
      </c>
      <c r="J3201" s="4">
        <v>-2.8193299999999999</v>
      </c>
      <c r="K3201" s="4">
        <v>1.44759E-5</v>
      </c>
      <c r="L3201" s="4">
        <v>-2.63171</v>
      </c>
      <c r="M3201" s="4">
        <v>8041808</v>
      </c>
    </row>
    <row r="3202" spans="1:13" ht="18" customHeight="1" x14ac:dyDescent="0.35">
      <c r="A3202" s="3" t="s">
        <v>5212</v>
      </c>
      <c r="B3202" s="3" t="s">
        <v>2400</v>
      </c>
      <c r="C3202" s="4" t="s">
        <v>6427</v>
      </c>
      <c r="D3202" s="25" t="s">
        <v>6428</v>
      </c>
      <c r="E3202" s="4">
        <v>1.08606E-4</v>
      </c>
      <c r="F3202" s="4">
        <v>-2.4630399999999999</v>
      </c>
      <c r="G3202" s="4">
        <v>2.1321299999999999E-4</v>
      </c>
      <c r="H3202" s="4">
        <v>-2.4628999999999999</v>
      </c>
      <c r="I3202" s="4">
        <v>3.4590899999999998E-4</v>
      </c>
      <c r="J3202" s="4">
        <v>-2.4658799999999998</v>
      </c>
      <c r="K3202" s="4">
        <v>1.20798E-3</v>
      </c>
      <c r="L3202" s="4">
        <v>-2.22587</v>
      </c>
      <c r="M3202" s="4">
        <v>8043310</v>
      </c>
    </row>
    <row r="3203" spans="1:13" ht="18" customHeight="1" x14ac:dyDescent="0.35">
      <c r="A3203" s="3" t="s">
        <v>5212</v>
      </c>
      <c r="B3203" s="3" t="s">
        <v>2400</v>
      </c>
      <c r="C3203" s="4" t="s">
        <v>6429</v>
      </c>
      <c r="D3203" s="25" t="s">
        <v>6430</v>
      </c>
      <c r="E3203" s="4">
        <v>4.7981E-4</v>
      </c>
      <c r="F3203" s="4">
        <v>-2.19415</v>
      </c>
      <c r="G3203" s="4">
        <v>4.2299200000000002E-4</v>
      </c>
      <c r="H3203" s="4">
        <v>-2.31697</v>
      </c>
      <c r="I3203" s="4">
        <v>1.30495E-4</v>
      </c>
      <c r="J3203" s="4">
        <v>-2.6404899999999998</v>
      </c>
      <c r="K3203" s="4">
        <v>1.04345E-4</v>
      </c>
      <c r="L3203" s="4">
        <v>-2.6872799999999999</v>
      </c>
      <c r="M3203" s="4">
        <v>8151494</v>
      </c>
    </row>
    <row r="3204" spans="1:13" ht="18" customHeight="1" x14ac:dyDescent="0.35">
      <c r="A3204" s="3" t="s">
        <v>5212</v>
      </c>
      <c r="B3204" s="3" t="s">
        <v>2400</v>
      </c>
      <c r="C3204" s="4" t="s">
        <v>6431</v>
      </c>
      <c r="D3204" s="25" t="s">
        <v>6432</v>
      </c>
      <c r="E3204" s="4">
        <v>7.0114000000000001E-3</v>
      </c>
      <c r="F3204" s="4">
        <v>-2.5270800000000002</v>
      </c>
      <c r="G3204" s="4">
        <v>3.7827E-3</v>
      </c>
      <c r="H3204" s="4">
        <v>-2.89331</v>
      </c>
      <c r="I3204" s="4">
        <v>5.6036900000000001E-4</v>
      </c>
      <c r="J3204" s="4">
        <v>-3.9070100000000001</v>
      </c>
      <c r="K3204" s="4">
        <v>1.1016000000000001E-3</v>
      </c>
      <c r="L3204" s="4">
        <v>-3.5787200000000001</v>
      </c>
      <c r="M3204" s="4">
        <v>8016504</v>
      </c>
    </row>
    <row r="3205" spans="1:13" ht="18" customHeight="1" x14ac:dyDescent="0.35">
      <c r="A3205" s="3" t="s">
        <v>5212</v>
      </c>
      <c r="B3205" s="3" t="s">
        <v>2400</v>
      </c>
      <c r="C3205" s="4" t="s">
        <v>6433</v>
      </c>
      <c r="D3205" s="25" t="s">
        <v>6434</v>
      </c>
      <c r="E3205" s="4">
        <v>5.9990399999999995E-4</v>
      </c>
      <c r="F3205" s="4">
        <v>-3.44251</v>
      </c>
      <c r="G3205" s="4">
        <v>2.9502100000000002E-4</v>
      </c>
      <c r="H3205" s="4">
        <v>-4.0318300000000002</v>
      </c>
      <c r="I3205" s="4">
        <v>1.5272700000000001E-3</v>
      </c>
      <c r="J3205" s="4">
        <v>-3.4615499999999999</v>
      </c>
      <c r="K3205" s="4">
        <v>2.4484600000000001E-4</v>
      </c>
      <c r="L3205" s="4">
        <v>-4.3930800000000003</v>
      </c>
      <c r="M3205" s="4">
        <v>8172191</v>
      </c>
    </row>
    <row r="3206" spans="1:13" ht="18" customHeight="1" x14ac:dyDescent="0.35">
      <c r="A3206" s="3" t="s">
        <v>5212</v>
      </c>
      <c r="B3206" s="3" t="s">
        <v>2400</v>
      </c>
      <c r="C3206" s="4" t="s">
        <v>6435</v>
      </c>
      <c r="D3206" s="25" t="s">
        <v>6436</v>
      </c>
      <c r="E3206" s="4">
        <v>7.0549100000000002E-3</v>
      </c>
      <c r="F3206" s="4">
        <v>-5.2073</v>
      </c>
      <c r="G3206" s="4">
        <v>4.1013000000000004E-3</v>
      </c>
      <c r="H3206" s="4">
        <v>-6.5115100000000004</v>
      </c>
      <c r="I3206" s="4">
        <v>1.5964499999999999E-3</v>
      </c>
      <c r="J3206" s="4">
        <v>-8.8829999999999991</v>
      </c>
      <c r="K3206" s="4">
        <v>1.44841E-3</v>
      </c>
      <c r="L3206" s="4">
        <v>-9.0893899999999999</v>
      </c>
      <c r="M3206" s="4">
        <v>8098326</v>
      </c>
    </row>
    <row r="3207" spans="1:13" ht="18" customHeight="1" thickBot="1" x14ac:dyDescent="0.4">
      <c r="A3207" s="3" t="s">
        <v>5212</v>
      </c>
      <c r="B3207" s="3" t="s">
        <v>2400</v>
      </c>
      <c r="C3207" s="4" t="s">
        <v>6437</v>
      </c>
      <c r="D3207" s="25" t="s">
        <v>6438</v>
      </c>
      <c r="E3207" s="4">
        <v>7.2658399999999995E-5</v>
      </c>
      <c r="F3207" s="4">
        <v>-3.0005600000000001</v>
      </c>
      <c r="G3207" s="4">
        <v>1.6035000000000001E-3</v>
      </c>
      <c r="H3207" s="4">
        <v>-2.4064100000000002</v>
      </c>
      <c r="I3207" s="4">
        <v>2.24427E-4</v>
      </c>
      <c r="J3207" s="4">
        <v>-3.0259299999999998</v>
      </c>
      <c r="K3207" s="4">
        <v>1.4172499999999999E-4</v>
      </c>
      <c r="L3207" s="4">
        <v>-3.1598799999999998</v>
      </c>
      <c r="M3207" s="4">
        <v>8026361</v>
      </c>
    </row>
    <row r="3208" spans="1:13" ht="18" customHeight="1" x14ac:dyDescent="0.35">
      <c r="A3208" s="3" t="s">
        <v>5212</v>
      </c>
      <c r="B3208" s="3" t="s">
        <v>2400</v>
      </c>
      <c r="C3208" s="12" t="s">
        <v>6439</v>
      </c>
      <c r="D3208" s="32" t="s">
        <v>6440</v>
      </c>
      <c r="E3208" s="4">
        <v>5.4607199999999999E-4</v>
      </c>
      <c r="F3208" s="4">
        <v>-2.2875100000000002</v>
      </c>
      <c r="G3208" s="4">
        <v>7.6756600000000002E-4</v>
      </c>
      <c r="H3208" s="4">
        <v>-2.33135</v>
      </c>
      <c r="I3208" s="4">
        <v>5.2690300000000001E-4</v>
      </c>
      <c r="J3208" s="4">
        <v>-2.5006900000000001</v>
      </c>
      <c r="K3208" s="4">
        <v>6.3841099999999994E-5</v>
      </c>
      <c r="L3208" s="4">
        <v>-2.9879099999999998</v>
      </c>
      <c r="M3208" s="4">
        <v>7954434</v>
      </c>
    </row>
    <row r="3209" spans="1:13" ht="18" customHeight="1" x14ac:dyDescent="0.35">
      <c r="A3209" s="3" t="s">
        <v>5212</v>
      </c>
      <c r="B3209" s="3" t="s">
        <v>2400</v>
      </c>
      <c r="C3209" s="4" t="s">
        <v>6441</v>
      </c>
      <c r="D3209" s="25" t="s">
        <v>6442</v>
      </c>
      <c r="E3209" s="4">
        <v>1.3612600000000001E-5</v>
      </c>
      <c r="F3209" s="4">
        <v>-2.1535099999999998</v>
      </c>
      <c r="G3209" s="4">
        <v>2.1614700000000002E-5</v>
      </c>
      <c r="H3209" s="4">
        <v>-2.1934100000000001</v>
      </c>
      <c r="I3209" s="4">
        <v>2.17933E-5</v>
      </c>
      <c r="J3209" s="4">
        <v>-2.2703000000000002</v>
      </c>
      <c r="K3209" s="4">
        <v>1.2004999999999999E-5</v>
      </c>
      <c r="L3209" s="4">
        <v>-2.3491399999999998</v>
      </c>
      <c r="M3209" s="4">
        <v>8013507</v>
      </c>
    </row>
    <row r="3210" spans="1:13" ht="18" customHeight="1" x14ac:dyDescent="0.35">
      <c r="A3210" s="3" t="s">
        <v>5212</v>
      </c>
      <c r="B3210" s="3" t="s">
        <v>2400</v>
      </c>
      <c r="C3210" s="4" t="s">
        <v>6443</v>
      </c>
      <c r="D3210" s="25" t="s">
        <v>6444</v>
      </c>
      <c r="E3210" s="4">
        <v>2.2456799999999999E-3</v>
      </c>
      <c r="F3210" s="4">
        <v>-2.9852599999999998</v>
      </c>
      <c r="G3210" s="4">
        <v>2.36162E-3</v>
      </c>
      <c r="H3210" s="4">
        <v>-3.15618</v>
      </c>
      <c r="I3210" s="4">
        <v>5.3292300000000003E-4</v>
      </c>
      <c r="J3210" s="4">
        <v>-4.0569199999999999</v>
      </c>
      <c r="K3210" s="4">
        <v>1.0336799999999999E-3</v>
      </c>
      <c r="L3210" s="4">
        <v>-3.7157300000000002</v>
      </c>
      <c r="M3210" s="4">
        <v>8006319</v>
      </c>
    </row>
    <row r="3211" spans="1:13" ht="18" customHeight="1" x14ac:dyDescent="0.35">
      <c r="A3211" s="3" t="s">
        <v>5212</v>
      </c>
      <c r="B3211" s="3" t="s">
        <v>2400</v>
      </c>
      <c r="C3211" s="4" t="s">
        <v>6445</v>
      </c>
      <c r="D3211" s="25" t="s">
        <v>6446</v>
      </c>
      <c r="E3211" s="4">
        <v>7.2522400000000001E-4</v>
      </c>
      <c r="F3211" s="4">
        <v>-2.3621500000000002</v>
      </c>
      <c r="G3211" s="4">
        <v>3.09859E-4</v>
      </c>
      <c r="H3211" s="4">
        <v>-2.6726299999999998</v>
      </c>
      <c r="I3211" s="4">
        <v>2.56827E-4</v>
      </c>
      <c r="J3211" s="4">
        <v>-2.8399200000000002</v>
      </c>
      <c r="K3211" s="4">
        <v>6.2676699999999997E-4</v>
      </c>
      <c r="L3211" s="4">
        <v>-2.6179899999999998</v>
      </c>
      <c r="M3211" s="4">
        <v>8100521</v>
      </c>
    </row>
    <row r="3212" spans="1:13" ht="18" customHeight="1" x14ac:dyDescent="0.35">
      <c r="A3212" s="3" t="s">
        <v>5212</v>
      </c>
      <c r="B3212" s="3" t="s">
        <v>2400</v>
      </c>
      <c r="C3212" s="4" t="s">
        <v>6447</v>
      </c>
      <c r="D3212" s="25" t="s">
        <v>6448</v>
      </c>
      <c r="E3212" s="4">
        <v>6.1288299999999994E-5</v>
      </c>
      <c r="F3212" s="4">
        <v>8.3815000000000008</v>
      </c>
      <c r="G3212" s="4">
        <v>5.6767099999999997E-3</v>
      </c>
      <c r="H3212" s="4">
        <v>4.2268499999999998</v>
      </c>
      <c r="I3212" s="4">
        <v>7.23337E-4</v>
      </c>
      <c r="J3212" s="4">
        <v>6.6916399999999996</v>
      </c>
      <c r="K3212" s="4">
        <v>1.89614E-4</v>
      </c>
      <c r="L3212" s="4">
        <v>8.5427400000000002</v>
      </c>
      <c r="M3212" s="4">
        <v>7919749</v>
      </c>
    </row>
    <row r="3213" spans="1:13" ht="18" customHeight="1" x14ac:dyDescent="0.35">
      <c r="A3213" s="3" t="s">
        <v>5212</v>
      </c>
      <c r="B3213" s="3" t="s">
        <v>2400</v>
      </c>
      <c r="C3213" s="4" t="s">
        <v>6449</v>
      </c>
      <c r="D3213" s="25" t="s">
        <v>6450</v>
      </c>
      <c r="E3213" s="4">
        <v>2.0625000000000002E-6</v>
      </c>
      <c r="F3213" s="4">
        <v>-2.0566399999999998</v>
      </c>
      <c r="G3213" s="4">
        <v>6.5709200000000002E-7</v>
      </c>
      <c r="H3213" s="4">
        <v>-2.2588200000000001</v>
      </c>
      <c r="I3213" s="4">
        <v>7.0515899999999997E-7</v>
      </c>
      <c r="J3213" s="4">
        <v>-2.33419</v>
      </c>
      <c r="K3213" s="4">
        <v>3.4383799999999998E-7</v>
      </c>
      <c r="L3213" s="4">
        <v>-2.4168599999999998</v>
      </c>
      <c r="M3213" s="4">
        <v>8052416</v>
      </c>
    </row>
    <row r="3214" spans="1:13" ht="18" customHeight="1" x14ac:dyDescent="0.35">
      <c r="A3214" s="3" t="s">
        <v>5212</v>
      </c>
      <c r="B3214" s="3" t="s">
        <v>2400</v>
      </c>
      <c r="C3214" s="4" t="s">
        <v>6451</v>
      </c>
      <c r="D3214" s="25" t="s">
        <v>6452</v>
      </c>
      <c r="E3214" s="4">
        <v>2.04722E-5</v>
      </c>
      <c r="F3214" s="4">
        <v>-2.40442</v>
      </c>
      <c r="G3214" s="4">
        <v>3.72205E-5</v>
      </c>
      <c r="H3214" s="4">
        <v>-2.4319600000000001</v>
      </c>
      <c r="I3214" s="4">
        <v>1.07964E-4</v>
      </c>
      <c r="J3214" s="4">
        <v>-2.3537599999999999</v>
      </c>
      <c r="K3214" s="4">
        <v>2.87697E-5</v>
      </c>
      <c r="L3214" s="4">
        <v>-2.5743399999999999</v>
      </c>
      <c r="M3214" s="4">
        <v>7971539</v>
      </c>
    </row>
    <row r="3215" spans="1:13" ht="18" customHeight="1" x14ac:dyDescent="0.35">
      <c r="A3215" s="3" t="s">
        <v>5212</v>
      </c>
      <c r="B3215" s="3" t="s">
        <v>2400</v>
      </c>
      <c r="C3215" s="4" t="s">
        <v>6453</v>
      </c>
      <c r="D3215" s="25" t="s">
        <v>6454</v>
      </c>
      <c r="E3215" s="4">
        <v>2.46488E-3</v>
      </c>
      <c r="F3215" s="4">
        <v>-2.23285</v>
      </c>
      <c r="G3215" s="4">
        <v>1.2118700000000001E-3</v>
      </c>
      <c r="H3215" s="4">
        <v>-2.5036499999999999</v>
      </c>
      <c r="I3215" s="4">
        <v>4.6334099999999998E-4</v>
      </c>
      <c r="J3215" s="4">
        <v>-2.8669500000000001</v>
      </c>
      <c r="K3215" s="4">
        <v>1.3848599999999999E-3</v>
      </c>
      <c r="L3215" s="4">
        <v>-2.57335</v>
      </c>
      <c r="M3215" s="4">
        <v>8073013</v>
      </c>
    </row>
    <row r="3216" spans="1:13" ht="18" customHeight="1" x14ac:dyDescent="0.35">
      <c r="A3216" s="3" t="s">
        <v>5212</v>
      </c>
      <c r="B3216" s="3" t="s">
        <v>2400</v>
      </c>
      <c r="C3216" s="4" t="s">
        <v>6455</v>
      </c>
      <c r="D3216" s="25" t="s">
        <v>6456</v>
      </c>
      <c r="E3216" s="4">
        <v>7.4402600000000003E-6</v>
      </c>
      <c r="F3216" s="4">
        <v>-2.34524</v>
      </c>
      <c r="G3216" s="4">
        <v>5.0905600000000003E-5</v>
      </c>
      <c r="H3216" s="4">
        <v>-2.1996699999999998</v>
      </c>
      <c r="I3216" s="4">
        <v>9.7449300000000002E-5</v>
      </c>
      <c r="J3216" s="4">
        <v>-2.1888299999999998</v>
      </c>
      <c r="K3216" s="4">
        <v>1.63695E-5</v>
      </c>
      <c r="L3216" s="4">
        <v>-2.44204</v>
      </c>
      <c r="M3216" s="4">
        <v>7964260</v>
      </c>
    </row>
    <row r="3217" spans="1:13" ht="18" customHeight="1" x14ac:dyDescent="0.35">
      <c r="A3217" s="3" t="s">
        <v>5212</v>
      </c>
      <c r="B3217" s="3" t="s">
        <v>2400</v>
      </c>
      <c r="C3217" s="4" t="s">
        <v>6457</v>
      </c>
      <c r="D3217" s="25" t="s">
        <v>6458</v>
      </c>
      <c r="E3217" s="4">
        <v>4.7189900000000002E-3</v>
      </c>
      <c r="F3217" s="4">
        <v>-2.1031300000000002</v>
      </c>
      <c r="G3217" s="4">
        <v>3.3259400000000002E-4</v>
      </c>
      <c r="H3217" s="4">
        <v>-2.8319999999999999</v>
      </c>
      <c r="I3217" s="4">
        <v>2.9292899999999999E-4</v>
      </c>
      <c r="J3217" s="4">
        <v>-3.0028100000000002</v>
      </c>
      <c r="K3217" s="4">
        <v>8.4926800000000003E-4</v>
      </c>
      <c r="L3217" s="4">
        <v>-2.7063100000000002</v>
      </c>
      <c r="M3217" s="4">
        <v>8106250</v>
      </c>
    </row>
    <row r="3218" spans="1:13" ht="18" customHeight="1" x14ac:dyDescent="0.35">
      <c r="A3218" s="3" t="s">
        <v>5212</v>
      </c>
      <c r="B3218" s="3" t="s">
        <v>2400</v>
      </c>
      <c r="C3218" s="4" t="s">
        <v>6459</v>
      </c>
      <c r="D3218" s="25" t="s">
        <v>6460</v>
      </c>
      <c r="E3218" s="4">
        <v>2.09327E-5</v>
      </c>
      <c r="F3218" s="4">
        <v>3.8487</v>
      </c>
      <c r="G3218" s="4">
        <v>1.637E-3</v>
      </c>
      <c r="H3218" s="4">
        <v>2.6677200000000001</v>
      </c>
      <c r="I3218" s="4">
        <v>1.4646500000000001E-3</v>
      </c>
      <c r="J3218" s="4">
        <v>2.8213599999999999</v>
      </c>
      <c r="K3218" s="4">
        <v>3.05537E-3</v>
      </c>
      <c r="L3218" s="4">
        <v>2.5974900000000001</v>
      </c>
      <c r="M3218" s="4">
        <v>8048976</v>
      </c>
    </row>
    <row r="3219" spans="1:13" ht="18" customHeight="1" x14ac:dyDescent="0.35">
      <c r="A3219" s="3" t="s">
        <v>5212</v>
      </c>
      <c r="B3219" s="3" t="s">
        <v>2400</v>
      </c>
      <c r="C3219" s="4" t="s">
        <v>6461</v>
      </c>
      <c r="D3219" s="25" t="s">
        <v>6462</v>
      </c>
      <c r="E3219" s="4">
        <v>6.0120799999999999E-4</v>
      </c>
      <c r="F3219" s="4">
        <v>-2.0031599999999998</v>
      </c>
      <c r="G3219" s="4">
        <v>1.0261500000000001E-4</v>
      </c>
      <c r="H3219" s="4">
        <v>-2.3532899999999999</v>
      </c>
      <c r="I3219" s="4">
        <v>6.3058999999999994E-5</v>
      </c>
      <c r="J3219" s="4">
        <v>-2.5301200000000001</v>
      </c>
      <c r="K3219" s="4">
        <v>1.12744E-4</v>
      </c>
      <c r="L3219" s="4">
        <v>-2.4283199999999998</v>
      </c>
      <c r="M3219" s="4">
        <v>8139158</v>
      </c>
    </row>
    <row r="3220" spans="1:13" ht="18" customHeight="1" x14ac:dyDescent="0.35">
      <c r="A3220" s="3" t="s">
        <v>5212</v>
      </c>
      <c r="B3220" s="3" t="s">
        <v>2400</v>
      </c>
      <c r="C3220" s="4" t="s">
        <v>6463</v>
      </c>
      <c r="D3220" s="25" t="s">
        <v>6464</v>
      </c>
      <c r="E3220" s="4">
        <v>1.30259E-6</v>
      </c>
      <c r="F3220" s="4">
        <v>-2.5487600000000001</v>
      </c>
      <c r="G3220" s="4">
        <v>6.6413800000000001E-7</v>
      </c>
      <c r="H3220" s="4">
        <v>-2.7958799999999999</v>
      </c>
      <c r="I3220" s="4">
        <v>6.7012300000000005E-7</v>
      </c>
      <c r="J3220" s="4">
        <v>-2.9250699999999998</v>
      </c>
      <c r="K3220" s="4">
        <v>1.2254699999999999E-7</v>
      </c>
      <c r="L3220" s="4">
        <v>-3.2473800000000002</v>
      </c>
      <c r="M3220" s="4">
        <v>7965650</v>
      </c>
    </row>
    <row r="3221" spans="1:13" ht="18" customHeight="1" x14ac:dyDescent="0.35">
      <c r="A3221" s="3" t="s">
        <v>5212</v>
      </c>
      <c r="B3221" s="3" t="s">
        <v>2400</v>
      </c>
      <c r="C3221" s="4" t="s">
        <v>6465</v>
      </c>
      <c r="D3221" s="25" t="s">
        <v>6466</v>
      </c>
      <c r="E3221" s="4">
        <v>4.4425799999999999E-6</v>
      </c>
      <c r="F3221" s="4">
        <v>-3.25786</v>
      </c>
      <c r="G3221" s="4">
        <v>3.5303700000000001E-6</v>
      </c>
      <c r="H3221" s="4">
        <v>-3.5480999999999998</v>
      </c>
      <c r="I3221" s="4">
        <v>1.73129E-6</v>
      </c>
      <c r="J3221" s="4">
        <v>-3.9801199999999999</v>
      </c>
      <c r="K3221" s="4">
        <v>1.9071999999999999E-6</v>
      </c>
      <c r="L3221" s="4">
        <v>-3.9485299999999999</v>
      </c>
      <c r="M3221" s="4">
        <v>7995308</v>
      </c>
    </row>
    <row r="3222" spans="1:13" ht="18" customHeight="1" x14ac:dyDescent="0.35">
      <c r="A3222" s="3" t="s">
        <v>5212</v>
      </c>
      <c r="B3222" s="3" t="s">
        <v>2400</v>
      </c>
      <c r="C3222" s="4" t="s">
        <v>6467</v>
      </c>
      <c r="D3222" s="25" t="s">
        <v>6468</v>
      </c>
      <c r="E3222" s="4">
        <v>2.3880799999999999E-6</v>
      </c>
      <c r="F3222" s="4">
        <v>-2.8466399999999998</v>
      </c>
      <c r="G3222" s="4">
        <v>3.2096799999999999E-7</v>
      </c>
      <c r="H3222" s="4">
        <v>-3.4604200000000001</v>
      </c>
      <c r="I3222" s="4">
        <v>1.9563599999999999E-7</v>
      </c>
      <c r="J3222" s="4">
        <v>-3.7884199999999999</v>
      </c>
      <c r="K3222" s="4">
        <v>4.1091099999999999E-8</v>
      </c>
      <c r="L3222" s="4">
        <v>-4.2410199999999998</v>
      </c>
      <c r="M3222" s="4">
        <v>8055305</v>
      </c>
    </row>
    <row r="3223" spans="1:13" ht="18" customHeight="1" x14ac:dyDescent="0.35">
      <c r="A3223" s="3" t="s">
        <v>5212</v>
      </c>
      <c r="B3223" s="3" t="s">
        <v>2400</v>
      </c>
      <c r="C3223" s="4" t="s">
        <v>6469</v>
      </c>
      <c r="D3223" s="25" t="s">
        <v>6470</v>
      </c>
      <c r="E3223" s="4">
        <v>2.6107599999999998E-6</v>
      </c>
      <c r="F3223" s="4">
        <v>-3.7318099999999998</v>
      </c>
      <c r="G3223" s="4">
        <v>2.7238299999999998E-7</v>
      </c>
      <c r="H3223" s="4">
        <v>-4.88103</v>
      </c>
      <c r="I3223" s="4">
        <v>1.5511399999999999E-6</v>
      </c>
      <c r="J3223" s="4">
        <v>-4.4819000000000004</v>
      </c>
      <c r="K3223" s="4">
        <v>9.3245399999999997E-7</v>
      </c>
      <c r="L3223" s="4">
        <v>-4.6898099999999996</v>
      </c>
      <c r="M3223" s="4">
        <v>8176568</v>
      </c>
    </row>
    <row r="3224" spans="1:13" ht="18" customHeight="1" x14ac:dyDescent="0.35">
      <c r="A3224" s="3" t="s">
        <v>5212</v>
      </c>
      <c r="B3224" s="3" t="s">
        <v>2400</v>
      </c>
      <c r="C3224" s="4" t="s">
        <v>6471</v>
      </c>
      <c r="D3224" s="25" t="s">
        <v>6472</v>
      </c>
      <c r="E3224" s="4">
        <v>8.8363500000000002E-4</v>
      </c>
      <c r="F3224" s="4">
        <v>2.6387100000000001</v>
      </c>
      <c r="G3224" s="4">
        <v>2.0208700000000001E-3</v>
      </c>
      <c r="H3224" s="4">
        <v>2.5592199999999998</v>
      </c>
      <c r="I3224" s="4">
        <v>7.3263399999999994E-5</v>
      </c>
      <c r="J3224" s="4">
        <v>3.7838500000000002</v>
      </c>
      <c r="K3224" s="4">
        <v>2.21032E-3</v>
      </c>
      <c r="L3224" s="4">
        <v>2.6422099999999999</v>
      </c>
      <c r="M3224" s="4">
        <v>8078603</v>
      </c>
    </row>
    <row r="3225" spans="1:13" ht="18" customHeight="1" x14ac:dyDescent="0.35">
      <c r="A3225" s="3" t="s">
        <v>5212</v>
      </c>
      <c r="B3225" s="3" t="s">
        <v>2400</v>
      </c>
      <c r="C3225" s="4" t="s">
        <v>6473</v>
      </c>
      <c r="D3225" s="25" t="s">
        <v>6474</v>
      </c>
      <c r="E3225" s="4">
        <v>4.8506599999999997E-6</v>
      </c>
      <c r="F3225" s="4">
        <v>4.4650800000000004</v>
      </c>
      <c r="G3225" s="4">
        <v>2.4235200000000002E-3</v>
      </c>
      <c r="H3225" s="4">
        <v>2.5760999999999998</v>
      </c>
      <c r="I3225" s="4">
        <v>4.9537499999999998E-3</v>
      </c>
      <c r="J3225" s="4">
        <v>2.4735299999999998</v>
      </c>
      <c r="K3225" s="4">
        <v>1.7045500000000001E-5</v>
      </c>
      <c r="L3225" s="4">
        <v>4.5753599999999999</v>
      </c>
      <c r="M3225" s="4">
        <v>8155596</v>
      </c>
    </row>
    <row r="3226" spans="1:13" ht="18" customHeight="1" x14ac:dyDescent="0.35">
      <c r="A3226" s="3" t="s">
        <v>5212</v>
      </c>
      <c r="B3226" s="3" t="s">
        <v>2400</v>
      </c>
      <c r="C3226" s="4" t="s">
        <v>6475</v>
      </c>
      <c r="D3226" s="25" t="s">
        <v>6476</v>
      </c>
      <c r="E3226" s="4">
        <v>3.8016500000000002E-7</v>
      </c>
      <c r="F3226" s="4">
        <v>-2.1528200000000002</v>
      </c>
      <c r="G3226" s="4">
        <v>2.5035800000000002E-7</v>
      </c>
      <c r="H3226" s="4">
        <v>-2.2915899999999998</v>
      </c>
      <c r="I3226" s="4">
        <v>3.8709099999999998E-8</v>
      </c>
      <c r="J3226" s="4">
        <v>-2.5986400000000001</v>
      </c>
      <c r="K3226" s="4">
        <v>1.5393600000000001E-7</v>
      </c>
      <c r="L3226" s="4">
        <v>-2.4328599999999998</v>
      </c>
      <c r="M3226" s="4">
        <v>7967707</v>
      </c>
    </row>
    <row r="3227" spans="1:13" ht="18" customHeight="1" x14ac:dyDescent="0.35">
      <c r="A3227" s="3" t="s">
        <v>5212</v>
      </c>
      <c r="B3227" s="3" t="s">
        <v>2400</v>
      </c>
      <c r="C3227" s="4" t="s">
        <v>6477</v>
      </c>
      <c r="D3227" s="25" t="s">
        <v>6478</v>
      </c>
      <c r="E3227" s="4">
        <v>3.47671E-6</v>
      </c>
      <c r="F3227" s="4">
        <v>-2.14154</v>
      </c>
      <c r="G3227" s="4">
        <v>4.7044500000000003E-6</v>
      </c>
      <c r="H3227" s="4">
        <v>-2.2030099999999999</v>
      </c>
      <c r="I3227" s="4">
        <v>1.91309E-5</v>
      </c>
      <c r="J3227" s="4">
        <v>-2.1211700000000002</v>
      </c>
      <c r="K3227" s="4">
        <v>1.8381700000000001E-5</v>
      </c>
      <c r="L3227" s="4">
        <v>-2.1255799999999998</v>
      </c>
      <c r="M3227" s="4">
        <v>8175153</v>
      </c>
    </row>
    <row r="3228" spans="1:13" ht="18" customHeight="1" x14ac:dyDescent="0.35">
      <c r="A3228" s="3" t="s">
        <v>5212</v>
      </c>
      <c r="B3228" s="3" t="s">
        <v>2400</v>
      </c>
      <c r="C3228" s="4" t="s">
        <v>6479</v>
      </c>
      <c r="D3228" s="25" t="s">
        <v>6480</v>
      </c>
      <c r="E3228" s="4">
        <v>1.0483600000000001E-5</v>
      </c>
      <c r="F3228" s="4">
        <v>3.7563200000000001</v>
      </c>
      <c r="G3228" s="4">
        <v>2.8491600000000002E-4</v>
      </c>
      <c r="H3228" s="4">
        <v>2.9728599999999998</v>
      </c>
      <c r="I3228" s="4">
        <v>7.99877E-6</v>
      </c>
      <c r="J3228" s="4">
        <v>4.4250600000000002</v>
      </c>
      <c r="K3228" s="4">
        <v>6.5645100000000006E-5</v>
      </c>
      <c r="L3228" s="4">
        <v>3.6061999999999999</v>
      </c>
      <c r="M3228" s="4">
        <v>7925701</v>
      </c>
    </row>
    <row r="3229" spans="1:13" ht="18" customHeight="1" x14ac:dyDescent="0.35">
      <c r="A3229" s="3" t="s">
        <v>5212</v>
      </c>
      <c r="B3229" s="3" t="s">
        <v>2400</v>
      </c>
      <c r="C3229" s="4" t="s">
        <v>6481</v>
      </c>
      <c r="D3229" s="25" t="s">
        <v>6482</v>
      </c>
      <c r="E3229" s="4">
        <v>1.0084600000000001E-3</v>
      </c>
      <c r="F3229" s="4">
        <v>2.2047699999999999</v>
      </c>
      <c r="G3229" s="4">
        <v>1.50315E-3</v>
      </c>
      <c r="H3229" s="4">
        <v>2.2290100000000002</v>
      </c>
      <c r="I3229" s="4">
        <v>1.7036200000000001E-3</v>
      </c>
      <c r="J3229" s="4">
        <v>2.2839999999999998</v>
      </c>
      <c r="K3229" s="4">
        <v>3.94156E-4</v>
      </c>
      <c r="L3229" s="4">
        <v>2.5989800000000001</v>
      </c>
      <c r="M3229" s="4">
        <v>7944510</v>
      </c>
    </row>
    <row r="3230" spans="1:13" ht="18" customHeight="1" x14ac:dyDescent="0.35">
      <c r="A3230" s="3" t="s">
        <v>5212</v>
      </c>
      <c r="B3230" s="3" t="s">
        <v>2400</v>
      </c>
      <c r="C3230" s="4" t="s">
        <v>6483</v>
      </c>
      <c r="D3230" s="25" t="s">
        <v>6484</v>
      </c>
      <c r="E3230" s="4">
        <v>4.43838E-6</v>
      </c>
      <c r="F3230" s="4">
        <v>2.09395</v>
      </c>
      <c r="G3230" s="4">
        <v>1.37095E-5</v>
      </c>
      <c r="H3230" s="4">
        <v>2.0663800000000001</v>
      </c>
      <c r="I3230" s="4">
        <v>4.0155199999999998E-5</v>
      </c>
      <c r="J3230" s="4">
        <v>2.0196299999999998</v>
      </c>
      <c r="K3230" s="4">
        <v>1.73708E-5</v>
      </c>
      <c r="L3230" s="4">
        <v>2.1084100000000001</v>
      </c>
      <c r="M3230" s="4">
        <v>8115927</v>
      </c>
    </row>
    <row r="3231" spans="1:13" ht="18" customHeight="1" x14ac:dyDescent="0.35">
      <c r="A3231" s="3" t="s">
        <v>5212</v>
      </c>
      <c r="B3231" s="3" t="s">
        <v>2400</v>
      </c>
      <c r="C3231" s="4" t="s">
        <v>2692</v>
      </c>
      <c r="D3231" s="25" t="s">
        <v>6485</v>
      </c>
      <c r="E3231" s="4">
        <v>1.5389800000000001E-6</v>
      </c>
      <c r="F3231" s="4">
        <v>7.72994</v>
      </c>
      <c r="G3231" s="4">
        <v>3.2405099999999999E-5</v>
      </c>
      <c r="H3231" s="4">
        <v>5.8890799999999999</v>
      </c>
      <c r="I3231" s="4">
        <v>1.38517E-4</v>
      </c>
      <c r="J3231" s="4">
        <v>5.2449599999999998</v>
      </c>
      <c r="K3231" s="4">
        <v>7.51946E-5</v>
      </c>
      <c r="L3231" s="4">
        <v>5.6941899999999999</v>
      </c>
      <c r="M3231" s="4">
        <v>8019802</v>
      </c>
    </row>
    <row r="3232" spans="1:13" ht="18" customHeight="1" x14ac:dyDescent="0.35">
      <c r="A3232" s="3" t="s">
        <v>5212</v>
      </c>
      <c r="B3232" s="3" t="s">
        <v>2400</v>
      </c>
      <c r="C3232" s="4" t="s">
        <v>6486</v>
      </c>
      <c r="D3232" s="25" t="s">
        <v>6487</v>
      </c>
      <c r="E3232" s="4">
        <v>9.0081500000000001E-5</v>
      </c>
      <c r="F3232" s="4">
        <v>9.1127500000000001</v>
      </c>
      <c r="G3232" s="4">
        <v>7.8879000000000004E-4</v>
      </c>
      <c r="H3232" s="4">
        <v>6.9034500000000003</v>
      </c>
      <c r="I3232" s="4">
        <v>3.9976200000000003E-3</v>
      </c>
      <c r="J3232" s="4">
        <v>5.4007199999999997</v>
      </c>
      <c r="K3232" s="4">
        <v>1.67834E-3</v>
      </c>
      <c r="L3232" s="4">
        <v>6.4636300000000002</v>
      </c>
      <c r="M3232" s="4">
        <v>7948894</v>
      </c>
    </row>
    <row r="3233" spans="1:13" ht="18" customHeight="1" x14ac:dyDescent="0.35">
      <c r="A3233" s="3" t="s">
        <v>5212</v>
      </c>
      <c r="B3233" s="3" t="s">
        <v>2400</v>
      </c>
      <c r="C3233" s="4" t="s">
        <v>6488</v>
      </c>
      <c r="D3233" s="25" t="s">
        <v>6489</v>
      </c>
      <c r="E3233" s="4">
        <v>8.9540299999999994E-5</v>
      </c>
      <c r="F3233" s="4">
        <v>5.0393100000000004</v>
      </c>
      <c r="G3233" s="4">
        <v>6.9780099999999996E-4</v>
      </c>
      <c r="H3233" s="4">
        <v>4.1804399999999999</v>
      </c>
      <c r="I3233" s="4">
        <v>2.9345999999999999E-3</v>
      </c>
      <c r="J3233" s="4">
        <v>3.6008300000000002</v>
      </c>
      <c r="K3233" s="4">
        <v>1.1522699999999999E-3</v>
      </c>
      <c r="L3233" s="4">
        <v>4.1406200000000002</v>
      </c>
      <c r="M3233" s="4">
        <v>8089928</v>
      </c>
    </row>
    <row r="3234" spans="1:13" ht="18" customHeight="1" x14ac:dyDescent="0.35">
      <c r="A3234" s="3" t="s">
        <v>5212</v>
      </c>
      <c r="B3234" s="3" t="s">
        <v>2400</v>
      </c>
      <c r="C3234" s="4" t="s">
        <v>3339</v>
      </c>
      <c r="D3234" s="25" t="s">
        <v>6490</v>
      </c>
      <c r="E3234" s="4">
        <v>5.2881500000000003E-8</v>
      </c>
      <c r="F3234" s="4">
        <v>20.056999999999999</v>
      </c>
      <c r="G3234" s="4">
        <v>4.5342999999999999E-6</v>
      </c>
      <c r="H3234" s="4">
        <v>11.7805</v>
      </c>
      <c r="I3234" s="4">
        <v>8.4939000000000001E-6</v>
      </c>
      <c r="J3234" s="4">
        <v>11.874000000000001</v>
      </c>
      <c r="K3234" s="4">
        <v>2.4631399999999999E-5</v>
      </c>
      <c r="L3234" s="4">
        <v>9.9919100000000007</v>
      </c>
      <c r="M3234" s="4">
        <v>8044961</v>
      </c>
    </row>
    <row r="3235" spans="1:13" ht="18" customHeight="1" x14ac:dyDescent="0.35">
      <c r="A3235" s="3" t="s">
        <v>5212</v>
      </c>
      <c r="B3235" s="3" t="s">
        <v>2400</v>
      </c>
      <c r="C3235" s="4" t="s">
        <v>6491</v>
      </c>
      <c r="D3235" s="25" t="s">
        <v>6492</v>
      </c>
      <c r="E3235" s="4">
        <v>1.17669E-3</v>
      </c>
      <c r="F3235" s="4">
        <v>3.20749</v>
      </c>
      <c r="G3235" s="4">
        <v>1.0922900000000001E-3</v>
      </c>
      <c r="H3235" s="4">
        <v>3.4604200000000001</v>
      </c>
      <c r="I3235" s="4">
        <v>4.3910800000000001E-4</v>
      </c>
      <c r="J3235" s="4">
        <v>4.1223799999999997</v>
      </c>
      <c r="K3235" s="4">
        <v>2.2287399999999999E-3</v>
      </c>
      <c r="L3235" s="4">
        <v>3.3216899999999998</v>
      </c>
      <c r="M3235" s="4">
        <v>8042306</v>
      </c>
    </row>
    <row r="3236" spans="1:13" ht="18" customHeight="1" x14ac:dyDescent="0.35">
      <c r="A3236" s="3" t="s">
        <v>5212</v>
      </c>
      <c r="B3236" s="3" t="s">
        <v>2400</v>
      </c>
      <c r="C3236" s="4" t="s">
        <v>6493</v>
      </c>
      <c r="D3236" s="25" t="s">
        <v>6494</v>
      </c>
      <c r="E3236" s="4">
        <v>2.1829100000000001E-5</v>
      </c>
      <c r="F3236" s="4">
        <v>2.6381299999999999</v>
      </c>
      <c r="G3236" s="4">
        <v>1.08943E-4</v>
      </c>
      <c r="H3236" s="4">
        <v>2.4834200000000002</v>
      </c>
      <c r="I3236" s="4">
        <v>1.76274E-4</v>
      </c>
      <c r="J3236" s="4">
        <v>2.49316</v>
      </c>
      <c r="K3236" s="4">
        <v>1.4844999999999999E-3</v>
      </c>
      <c r="L3236" s="4">
        <v>2.1120899999999998</v>
      </c>
      <c r="M3236" s="4">
        <v>8152900</v>
      </c>
    </row>
    <row r="3237" spans="1:13" ht="18" customHeight="1" x14ac:dyDescent="0.35">
      <c r="A3237" s="3" t="s">
        <v>5212</v>
      </c>
      <c r="B3237" s="3" t="s">
        <v>2400</v>
      </c>
      <c r="C3237" s="4" t="s">
        <v>6495</v>
      </c>
      <c r="D3237" s="25" t="s">
        <v>6496</v>
      </c>
      <c r="E3237" s="4">
        <v>4.9908699999999997E-3</v>
      </c>
      <c r="F3237" s="4">
        <v>2.6247699999999998</v>
      </c>
      <c r="G3237" s="4">
        <v>3.1037299999999999E-3</v>
      </c>
      <c r="H3237" s="4">
        <v>2.9514</v>
      </c>
      <c r="I3237" s="4">
        <v>5.9595400000000002E-5</v>
      </c>
      <c r="J3237" s="4">
        <v>5.13626</v>
      </c>
      <c r="K3237" s="4">
        <v>4.8532999999999996E-3</v>
      </c>
      <c r="L3237" s="4">
        <v>2.9130400000000001</v>
      </c>
      <c r="M3237" s="4">
        <v>8103309</v>
      </c>
    </row>
    <row r="3238" spans="1:13" ht="18" customHeight="1" x14ac:dyDescent="0.35">
      <c r="A3238" s="3" t="s">
        <v>5212</v>
      </c>
      <c r="B3238" s="3" t="s">
        <v>2400</v>
      </c>
      <c r="C3238" s="4" t="s">
        <v>6497</v>
      </c>
      <c r="D3238" s="25" t="s">
        <v>6498</v>
      </c>
      <c r="E3238" s="4">
        <v>5.4361999999999999E-5</v>
      </c>
      <c r="F3238" s="4">
        <v>-2.7446600000000001</v>
      </c>
      <c r="G3238" s="4">
        <v>2.9881999999999999E-4</v>
      </c>
      <c r="H3238" s="4">
        <v>-2.5332499999999998</v>
      </c>
      <c r="I3238" s="4">
        <v>7.3560600000000003E-6</v>
      </c>
      <c r="J3238" s="4">
        <v>-3.6006800000000001</v>
      </c>
      <c r="K3238" s="4">
        <v>6.9981100000000005E-4</v>
      </c>
      <c r="L3238" s="4">
        <v>-2.4534199999999999</v>
      </c>
      <c r="M3238" s="4">
        <v>8100306</v>
      </c>
    </row>
    <row r="3239" spans="1:13" ht="18" customHeight="1" x14ac:dyDescent="0.35">
      <c r="A3239" s="3" t="s">
        <v>5212</v>
      </c>
      <c r="B3239" s="3" t="s">
        <v>2400</v>
      </c>
      <c r="C3239" s="4" t="s">
        <v>6499</v>
      </c>
      <c r="D3239" s="25" t="s">
        <v>6500</v>
      </c>
      <c r="E3239" s="4">
        <v>2.6617399999999999E-4</v>
      </c>
      <c r="F3239" s="4">
        <v>-6.4083399999999999</v>
      </c>
      <c r="G3239" s="4">
        <v>9.8113200000000001E-5</v>
      </c>
      <c r="H3239" s="4">
        <v>-8.4357299999999995</v>
      </c>
      <c r="I3239" s="4">
        <v>2.90372E-4</v>
      </c>
      <c r="J3239" s="4">
        <v>-7.6538700000000004</v>
      </c>
      <c r="K3239" s="4">
        <v>2.94947E-3</v>
      </c>
      <c r="L3239" s="4">
        <v>-4.9968300000000001</v>
      </c>
      <c r="M3239" s="4">
        <v>7965587</v>
      </c>
    </row>
    <row r="3240" spans="1:13" ht="18" customHeight="1" x14ac:dyDescent="0.35">
      <c r="A3240" s="3" t="s">
        <v>5212</v>
      </c>
      <c r="B3240" s="3" t="s">
        <v>2400</v>
      </c>
      <c r="C3240" s="4" t="s">
        <v>6501</v>
      </c>
      <c r="D3240" s="25" t="s">
        <v>6502</v>
      </c>
      <c r="E3240" s="4">
        <v>2.5845300000000001E-5</v>
      </c>
      <c r="F3240" s="4">
        <v>-2.83968</v>
      </c>
      <c r="G3240" s="4">
        <v>2.93011E-5</v>
      </c>
      <c r="H3240" s="4">
        <v>-2.9842599999999999</v>
      </c>
      <c r="I3240" s="4">
        <v>4.8744700000000001E-5</v>
      </c>
      <c r="J3240" s="4">
        <v>-3.0053700000000001</v>
      </c>
      <c r="K3240" s="4">
        <v>4.3390299999999997E-5</v>
      </c>
      <c r="L3240" s="4">
        <v>-3.0341</v>
      </c>
      <c r="M3240" s="4">
        <v>8130436</v>
      </c>
    </row>
    <row r="3241" spans="1:13" ht="18" customHeight="1" x14ac:dyDescent="0.35">
      <c r="A3241" s="3" t="s">
        <v>5212</v>
      </c>
      <c r="B3241" s="3" t="s">
        <v>2400</v>
      </c>
      <c r="C3241" s="4" t="s">
        <v>6503</v>
      </c>
      <c r="D3241" s="25" t="s">
        <v>6504</v>
      </c>
      <c r="E3241" s="4">
        <v>1.67796E-4</v>
      </c>
      <c r="F3241" s="4">
        <v>3.3889999999999998</v>
      </c>
      <c r="G3241" s="4">
        <v>2.9446300000000002E-3</v>
      </c>
      <c r="H3241" s="4">
        <v>2.6468400000000001</v>
      </c>
      <c r="I3241" s="4">
        <v>7.8343800000000002E-3</v>
      </c>
      <c r="J3241" s="4">
        <v>2.4487100000000002</v>
      </c>
      <c r="K3241" s="4">
        <v>6.9639300000000001E-3</v>
      </c>
      <c r="L3241" s="4">
        <v>2.4855</v>
      </c>
      <c r="M3241" s="4">
        <v>8151709</v>
      </c>
    </row>
    <row r="3242" spans="1:13" ht="18" customHeight="1" x14ac:dyDescent="0.35">
      <c r="A3242" s="3" t="s">
        <v>5212</v>
      </c>
      <c r="B3242" s="3" t="s">
        <v>2400</v>
      </c>
      <c r="C3242" s="4" t="s">
        <v>6505</v>
      </c>
      <c r="D3242" s="25" t="s">
        <v>6506</v>
      </c>
      <c r="E3242" s="4">
        <v>4.4298599999999999E-3</v>
      </c>
      <c r="F3242" s="4">
        <v>2.05288</v>
      </c>
      <c r="G3242" s="4">
        <v>2.31934E-3</v>
      </c>
      <c r="H3242" s="4">
        <v>2.2749000000000001</v>
      </c>
      <c r="I3242" s="4">
        <v>1.1573700000000001E-4</v>
      </c>
      <c r="J3242" s="4">
        <v>3.1286299999999998</v>
      </c>
      <c r="K3242" s="4">
        <v>2.3834899999999998E-3</v>
      </c>
      <c r="L3242" s="4">
        <v>2.3532700000000002</v>
      </c>
      <c r="M3242" s="4">
        <v>8059648</v>
      </c>
    </row>
    <row r="3243" spans="1:13" ht="18" customHeight="1" x14ac:dyDescent="0.35">
      <c r="A3243" s="3" t="s">
        <v>5212</v>
      </c>
      <c r="B3243" s="3" t="s">
        <v>2400</v>
      </c>
      <c r="C3243" s="4" t="s">
        <v>6507</v>
      </c>
      <c r="D3243" s="25" t="s">
        <v>6508</v>
      </c>
      <c r="E3243" s="4">
        <v>1.3875700000000001E-4</v>
      </c>
      <c r="F3243" s="4">
        <v>-2.1289199999999999</v>
      </c>
      <c r="G3243" s="4">
        <v>1.43917E-4</v>
      </c>
      <c r="H3243" s="4">
        <v>-2.2172999999999998</v>
      </c>
      <c r="I3243" s="4">
        <v>6.0622099999999997E-5</v>
      </c>
      <c r="J3243" s="4">
        <v>-2.4356</v>
      </c>
      <c r="K3243" s="4">
        <v>3.5961099999999997E-5</v>
      </c>
      <c r="L3243" s="4">
        <v>-2.5226500000000001</v>
      </c>
      <c r="M3243" s="4">
        <v>8138950</v>
      </c>
    </row>
    <row r="3244" spans="1:13" ht="18" customHeight="1" x14ac:dyDescent="0.35">
      <c r="A3244" s="3" t="s">
        <v>5212</v>
      </c>
      <c r="B3244" s="3" t="s">
        <v>2400</v>
      </c>
      <c r="C3244" s="4" t="s">
        <v>6509</v>
      </c>
      <c r="D3244" s="25" t="s">
        <v>6510</v>
      </c>
      <c r="E3244" s="4">
        <v>3.42694E-6</v>
      </c>
      <c r="F3244" s="4">
        <v>2.3828299999999998</v>
      </c>
      <c r="G3244" s="4">
        <v>1.9196400000000001E-5</v>
      </c>
      <c r="H3244" s="4">
        <v>2.27041</v>
      </c>
      <c r="I3244" s="4">
        <v>1.01433E-5</v>
      </c>
      <c r="J3244" s="4">
        <v>2.4454400000000001</v>
      </c>
      <c r="K3244" s="4">
        <v>1.3722500000000001E-6</v>
      </c>
      <c r="L3244" s="4">
        <v>2.7539600000000002</v>
      </c>
      <c r="M3244" s="4">
        <v>8004133</v>
      </c>
    </row>
    <row r="3245" spans="1:13" ht="18" customHeight="1" x14ac:dyDescent="0.35">
      <c r="A3245" s="3" t="s">
        <v>5212</v>
      </c>
      <c r="B3245" s="3" t="s">
        <v>2400</v>
      </c>
      <c r="C3245" s="4" t="s">
        <v>6511</v>
      </c>
      <c r="D3245" s="25" t="s">
        <v>6512</v>
      </c>
      <c r="E3245" s="4">
        <v>9.2564500000000001E-4</v>
      </c>
      <c r="F3245" s="4">
        <v>-2.0268600000000001</v>
      </c>
      <c r="G3245" s="4">
        <v>2.7975400000000001E-4</v>
      </c>
      <c r="H3245" s="4">
        <v>-2.3052800000000002</v>
      </c>
      <c r="I3245" s="4">
        <v>4.68875E-4</v>
      </c>
      <c r="J3245" s="4">
        <v>-2.29969</v>
      </c>
      <c r="K3245" s="4">
        <v>6.6558599999999997E-5</v>
      </c>
      <c r="L3245" s="4">
        <v>-2.6661800000000002</v>
      </c>
      <c r="M3245" s="4">
        <v>8088478</v>
      </c>
    </row>
    <row r="3246" spans="1:13" ht="18" customHeight="1" x14ac:dyDescent="0.35">
      <c r="A3246" s="3" t="s">
        <v>5212</v>
      </c>
      <c r="B3246" s="3" t="s">
        <v>2400</v>
      </c>
      <c r="C3246" s="5" t="s">
        <v>6513</v>
      </c>
      <c r="D3246" s="13" t="s">
        <v>6514</v>
      </c>
      <c r="E3246" s="4">
        <v>4.25794E-3</v>
      </c>
      <c r="F3246" s="4">
        <v>-2.1954099999999999</v>
      </c>
      <c r="G3246" s="4">
        <v>5.5909799999999997E-3</v>
      </c>
      <c r="H3246" s="4">
        <v>-2.23075</v>
      </c>
      <c r="I3246" s="4">
        <v>2.3522600000000001E-3</v>
      </c>
      <c r="J3246" s="4">
        <v>-2.5406</v>
      </c>
      <c r="K3246" s="4">
        <v>2.0672500000000001E-3</v>
      </c>
      <c r="L3246" s="4">
        <v>-2.5758399999999999</v>
      </c>
      <c r="M3246" s="4" t="s">
        <v>6515</v>
      </c>
    </row>
    <row r="3247" spans="1:13" ht="18" customHeight="1" x14ac:dyDescent="0.35">
      <c r="A3247" s="3" t="s">
        <v>5212</v>
      </c>
      <c r="B3247" s="3" t="s">
        <v>2400</v>
      </c>
      <c r="C3247" s="4" t="s">
        <v>6516</v>
      </c>
      <c r="D3247" s="25" t="s">
        <v>6517</v>
      </c>
      <c r="E3247" s="4">
        <v>5.1674500000000001E-5</v>
      </c>
      <c r="F3247" s="4">
        <v>-2.3786299999999998</v>
      </c>
      <c r="G3247" s="4">
        <v>2.8143399999999999E-5</v>
      </c>
      <c r="H3247" s="4">
        <v>-2.60487</v>
      </c>
      <c r="I3247" s="4">
        <v>1.23521E-4</v>
      </c>
      <c r="J3247" s="4">
        <v>-2.4451700000000001</v>
      </c>
      <c r="K3247" s="4">
        <v>9.46006E-6</v>
      </c>
      <c r="L3247" s="4">
        <v>-2.93723</v>
      </c>
      <c r="M3247" s="4">
        <v>8023252</v>
      </c>
    </row>
    <row r="3248" spans="1:13" ht="18" customHeight="1" x14ac:dyDescent="0.35">
      <c r="A3248" s="3" t="s">
        <v>5212</v>
      </c>
      <c r="B3248" s="3" t="s">
        <v>2400</v>
      </c>
      <c r="C3248" s="4" t="s">
        <v>6518</v>
      </c>
      <c r="D3248" s="25" t="s">
        <v>6519</v>
      </c>
      <c r="E3248" s="4">
        <v>6.7166499999999995E-5</v>
      </c>
      <c r="F3248" s="4">
        <v>-2.9825599999999999</v>
      </c>
      <c r="G3248" s="4">
        <v>1.80703E-6</v>
      </c>
      <c r="H3248" s="4">
        <v>-4.3585099999999999</v>
      </c>
      <c r="I3248" s="4">
        <v>1.7665599999999999E-6</v>
      </c>
      <c r="J3248" s="4">
        <v>-4.6630599999999998</v>
      </c>
      <c r="K3248" s="4">
        <v>1.07986E-6</v>
      </c>
      <c r="L3248" s="4">
        <v>-4.8792499999999999</v>
      </c>
      <c r="M3248" s="4">
        <v>7936727</v>
      </c>
    </row>
    <row r="3249" spans="1:13" ht="18" customHeight="1" x14ac:dyDescent="0.35">
      <c r="A3249" s="3" t="s">
        <v>5212</v>
      </c>
      <c r="B3249" s="3" t="s">
        <v>2400</v>
      </c>
      <c r="C3249" s="4" t="s">
        <v>6520</v>
      </c>
      <c r="D3249" s="25" t="s">
        <v>6521</v>
      </c>
      <c r="E3249" s="4">
        <v>6.4915900000000006E-5</v>
      </c>
      <c r="F3249" s="4">
        <v>-3.1139600000000001</v>
      </c>
      <c r="G3249" s="4">
        <v>1.6708500000000001E-6</v>
      </c>
      <c r="H3249" s="4">
        <v>-4.63375</v>
      </c>
      <c r="I3249" s="4">
        <v>1.62653E-6</v>
      </c>
      <c r="J3249" s="4">
        <v>-4.9735500000000004</v>
      </c>
      <c r="K3249" s="4">
        <v>1.0472999999999999E-6</v>
      </c>
      <c r="L3249" s="4">
        <v>-5.1871</v>
      </c>
      <c r="M3249" s="4">
        <v>7968226</v>
      </c>
    </row>
    <row r="3250" spans="1:13" ht="18" customHeight="1" x14ac:dyDescent="0.35">
      <c r="A3250" s="3" t="s">
        <v>5212</v>
      </c>
      <c r="B3250" s="3" t="s">
        <v>2400</v>
      </c>
      <c r="C3250" s="4" t="s">
        <v>6522</v>
      </c>
      <c r="D3250" s="25" t="s">
        <v>6523</v>
      </c>
      <c r="E3250" s="4">
        <v>9.8064199999999995E-6</v>
      </c>
      <c r="F3250" s="4">
        <v>-2.5602900000000002</v>
      </c>
      <c r="G3250" s="4">
        <v>3.3490600000000001E-5</v>
      </c>
      <c r="H3250" s="4">
        <v>-2.4916200000000002</v>
      </c>
      <c r="I3250" s="4">
        <v>9.9476599999999996E-5</v>
      </c>
      <c r="J3250" s="4">
        <v>-2.4068999999999998</v>
      </c>
      <c r="K3250" s="4">
        <v>4.8250299999999999E-6</v>
      </c>
      <c r="L3250" s="4">
        <v>-2.9640200000000001</v>
      </c>
      <c r="M3250" s="4">
        <v>8044351</v>
      </c>
    </row>
    <row r="3251" spans="1:13" ht="18" customHeight="1" x14ac:dyDescent="0.35">
      <c r="A3251" s="3" t="s">
        <v>5212</v>
      </c>
      <c r="B3251" s="3" t="s">
        <v>2400</v>
      </c>
      <c r="C3251" s="4" t="s">
        <v>6524</v>
      </c>
      <c r="D3251" s="25" t="s">
        <v>6525</v>
      </c>
      <c r="E3251" s="4">
        <v>4.1220599999999998E-4</v>
      </c>
      <c r="F3251" s="4">
        <v>-2.7756099999999999</v>
      </c>
      <c r="G3251" s="4">
        <v>4.6918200000000001E-4</v>
      </c>
      <c r="H3251" s="4">
        <v>-2.90455</v>
      </c>
      <c r="I3251" s="4">
        <v>2.1856900000000001E-3</v>
      </c>
      <c r="J3251" s="4">
        <v>-2.5903100000000001</v>
      </c>
      <c r="K3251" s="4">
        <v>8.1596499999999998E-4</v>
      </c>
      <c r="L3251" s="4">
        <v>-2.8757100000000002</v>
      </c>
      <c r="M3251" s="4">
        <v>8131705</v>
      </c>
    </row>
    <row r="3252" spans="1:13" ht="18" customHeight="1" x14ac:dyDescent="0.35">
      <c r="A3252" s="3" t="s">
        <v>5212</v>
      </c>
      <c r="B3252" s="3" t="s">
        <v>2400</v>
      </c>
      <c r="C3252" s="4" t="s">
        <v>6526</v>
      </c>
      <c r="D3252" s="25" t="s">
        <v>6527</v>
      </c>
      <c r="E3252" s="4">
        <v>1.5222400000000001E-4</v>
      </c>
      <c r="F3252" s="4">
        <v>-2.2970100000000002</v>
      </c>
      <c r="G3252" s="4">
        <v>3.0193999999999999E-5</v>
      </c>
      <c r="H3252" s="4">
        <v>-2.7044100000000002</v>
      </c>
      <c r="I3252" s="4">
        <v>3.8994600000000001E-5</v>
      </c>
      <c r="J3252" s="4">
        <v>-2.7734299999999998</v>
      </c>
      <c r="K3252" s="4">
        <v>9.8266500000000002E-6</v>
      </c>
      <c r="L3252" s="4">
        <v>-3.0724900000000002</v>
      </c>
      <c r="M3252" s="4">
        <v>7938286</v>
      </c>
    </row>
    <row r="3253" spans="1:13" ht="18" customHeight="1" x14ac:dyDescent="0.35">
      <c r="A3253" s="3" t="s">
        <v>5212</v>
      </c>
      <c r="B3253" s="3" t="s">
        <v>2400</v>
      </c>
      <c r="C3253" s="4" t="s">
        <v>6528</v>
      </c>
      <c r="D3253" s="25" t="s">
        <v>6529</v>
      </c>
      <c r="E3253" s="4">
        <v>2.0024399999999999E-6</v>
      </c>
      <c r="F3253" s="4">
        <v>-3.39147</v>
      </c>
      <c r="G3253" s="4">
        <v>9.96442E-7</v>
      </c>
      <c r="H3253" s="4">
        <v>-3.8386300000000002</v>
      </c>
      <c r="I3253" s="4">
        <v>3.51263E-6</v>
      </c>
      <c r="J3253" s="4">
        <v>-3.6794199999999999</v>
      </c>
      <c r="K3253" s="4">
        <v>9.6949999999999999E-7</v>
      </c>
      <c r="L3253" s="4">
        <v>-4.0843299999999996</v>
      </c>
      <c r="M3253" s="4">
        <v>8086148</v>
      </c>
    </row>
    <row r="3254" spans="1:13" ht="18" customHeight="1" x14ac:dyDescent="0.35">
      <c r="A3254" s="3" t="s">
        <v>5212</v>
      </c>
      <c r="B3254" s="3" t="s">
        <v>2400</v>
      </c>
      <c r="C3254" s="4" t="s">
        <v>6530</v>
      </c>
      <c r="D3254" s="25" t="s">
        <v>6531</v>
      </c>
      <c r="E3254" s="4">
        <v>8.9726099999999995E-5</v>
      </c>
      <c r="F3254" s="4">
        <v>2.3420299999999998</v>
      </c>
      <c r="G3254" s="4">
        <v>2.43442E-5</v>
      </c>
      <c r="H3254" s="4">
        <v>2.6936100000000001</v>
      </c>
      <c r="I3254" s="4">
        <v>3.6121799999999997E-5</v>
      </c>
      <c r="J3254" s="4">
        <v>2.7350599999999998</v>
      </c>
      <c r="K3254" s="4">
        <v>5.7739499999999997E-4</v>
      </c>
      <c r="L3254" s="4">
        <v>2.2271000000000001</v>
      </c>
      <c r="M3254" s="4">
        <v>8024966</v>
      </c>
    </row>
    <row r="3255" spans="1:13" ht="18" customHeight="1" x14ac:dyDescent="0.35">
      <c r="A3255" s="3" t="s">
        <v>5212</v>
      </c>
      <c r="B3255" s="3" t="s">
        <v>2400</v>
      </c>
      <c r="C3255" s="4" t="s">
        <v>6532</v>
      </c>
      <c r="D3255" s="25" t="s">
        <v>6533</v>
      </c>
      <c r="E3255" s="4">
        <v>1.67326E-7</v>
      </c>
      <c r="F3255" s="4">
        <v>-3.6630099999999999</v>
      </c>
      <c r="G3255" s="4">
        <v>2.0541500000000001E-6</v>
      </c>
      <c r="H3255" s="4">
        <v>-3.28945</v>
      </c>
      <c r="I3255" s="4">
        <v>5.1592400000000003E-7</v>
      </c>
      <c r="J3255" s="4">
        <v>-3.8481700000000001</v>
      </c>
      <c r="K3255" s="4">
        <v>3.59465E-7</v>
      </c>
      <c r="L3255" s="4">
        <v>-3.95499</v>
      </c>
      <c r="M3255" s="4">
        <v>7998643</v>
      </c>
    </row>
    <row r="3256" spans="1:13" ht="18" customHeight="1" x14ac:dyDescent="0.35">
      <c r="A3256" s="3" t="s">
        <v>5212</v>
      </c>
      <c r="B3256" s="3" t="s">
        <v>2400</v>
      </c>
      <c r="C3256" s="4" t="s">
        <v>6534</v>
      </c>
      <c r="D3256" s="25" t="s">
        <v>6535</v>
      </c>
      <c r="E3256" s="4">
        <v>4.8377100000000001E-5</v>
      </c>
      <c r="F3256" s="4">
        <v>-3.1068500000000001</v>
      </c>
      <c r="G3256" s="4">
        <v>7.4531200000000004E-6</v>
      </c>
      <c r="H3256" s="4">
        <v>-3.9120699999999999</v>
      </c>
      <c r="I3256" s="4">
        <v>8.0130500000000001E-5</v>
      </c>
      <c r="J3256" s="4">
        <v>-3.3349700000000002</v>
      </c>
      <c r="K3256" s="4">
        <v>1.08232E-5</v>
      </c>
      <c r="L3256" s="4">
        <v>-4.0156799999999997</v>
      </c>
      <c r="M3256" s="4">
        <v>7979886</v>
      </c>
    </row>
    <row r="3257" spans="1:13" ht="18" customHeight="1" x14ac:dyDescent="0.35">
      <c r="A3257" s="3" t="s">
        <v>5212</v>
      </c>
      <c r="B3257" s="3" t="s">
        <v>2400</v>
      </c>
      <c r="C3257" s="4" t="s">
        <v>6536</v>
      </c>
      <c r="D3257" s="25" t="s">
        <v>6537</v>
      </c>
      <c r="E3257" s="4">
        <v>1.92311E-5</v>
      </c>
      <c r="F3257" s="4">
        <v>2.76186</v>
      </c>
      <c r="G3257" s="4">
        <v>6.80719E-6</v>
      </c>
      <c r="H3257" s="4">
        <v>3.1612</v>
      </c>
      <c r="I3257" s="4">
        <v>2.9169E-6</v>
      </c>
      <c r="J3257" s="4">
        <v>3.55369</v>
      </c>
      <c r="K3257" s="4">
        <v>5.9364499999999997E-6</v>
      </c>
      <c r="L3257" s="4">
        <v>3.36273</v>
      </c>
      <c r="M3257" s="4">
        <v>8109750</v>
      </c>
    </row>
    <row r="3258" spans="1:13" ht="18" customHeight="1" x14ac:dyDescent="0.35">
      <c r="A3258" s="3" t="s">
        <v>5212</v>
      </c>
      <c r="B3258" s="3" t="s">
        <v>2400</v>
      </c>
      <c r="C3258" s="4" t="s">
        <v>6538</v>
      </c>
      <c r="D3258" s="25" t="s">
        <v>6539</v>
      </c>
      <c r="E3258" s="4">
        <v>1.6689100000000001E-4</v>
      </c>
      <c r="F3258" s="4">
        <v>2.7581000000000002</v>
      </c>
      <c r="G3258" s="4">
        <v>6.6195400000000002E-6</v>
      </c>
      <c r="H3258" s="4">
        <v>3.8791600000000002</v>
      </c>
      <c r="I3258" s="4">
        <v>9.4313900000000002E-6</v>
      </c>
      <c r="J3258" s="4">
        <v>3.98922</v>
      </c>
      <c r="K3258" s="4">
        <v>3.5422100000000001E-5</v>
      </c>
      <c r="L3258" s="4">
        <v>3.5351699999999999</v>
      </c>
      <c r="M3258" s="4">
        <v>8117881</v>
      </c>
    </row>
    <row r="3259" spans="1:13" ht="18" customHeight="1" x14ac:dyDescent="0.35">
      <c r="A3259" s="3" t="s">
        <v>5212</v>
      </c>
      <c r="B3259" s="3" t="s">
        <v>2400</v>
      </c>
      <c r="C3259" s="4" t="s">
        <v>6540</v>
      </c>
      <c r="D3259" s="25" t="s">
        <v>6541</v>
      </c>
      <c r="E3259" s="4">
        <v>1.86754E-3</v>
      </c>
      <c r="F3259" s="4">
        <v>-2.0190899999999998</v>
      </c>
      <c r="G3259" s="4">
        <v>5.26111E-4</v>
      </c>
      <c r="H3259" s="4">
        <v>-2.3274599999999999</v>
      </c>
      <c r="I3259" s="4">
        <v>3.23651E-4</v>
      </c>
      <c r="J3259" s="4">
        <v>-2.5150999999999999</v>
      </c>
      <c r="K3259" s="4">
        <v>1.5514400000000001E-3</v>
      </c>
      <c r="L3259" s="4">
        <v>-2.2068699999999999</v>
      </c>
      <c r="M3259" s="4">
        <v>8076225</v>
      </c>
    </row>
    <row r="3260" spans="1:13" ht="18" customHeight="1" x14ac:dyDescent="0.35">
      <c r="A3260" s="3" t="s">
        <v>5212</v>
      </c>
      <c r="B3260" s="3" t="s">
        <v>2400</v>
      </c>
      <c r="C3260" s="4" t="s">
        <v>6542</v>
      </c>
      <c r="D3260" s="25" t="s">
        <v>6543</v>
      </c>
      <c r="E3260" s="4">
        <v>1.44988E-3</v>
      </c>
      <c r="F3260" s="4">
        <v>2.0906099999999999</v>
      </c>
      <c r="G3260" s="4">
        <v>7.7660200000000004E-4</v>
      </c>
      <c r="H3260" s="4">
        <v>2.29542</v>
      </c>
      <c r="I3260" s="4">
        <v>3.30479E-4</v>
      </c>
      <c r="J3260" s="4">
        <v>2.55992</v>
      </c>
      <c r="K3260" s="4">
        <v>1.0421600000000001E-3</v>
      </c>
      <c r="L3260" s="4">
        <v>2.3225699999999998</v>
      </c>
      <c r="M3260" s="4">
        <v>8005471</v>
      </c>
    </row>
    <row r="3261" spans="1:13" ht="18" customHeight="1" x14ac:dyDescent="0.35">
      <c r="A3261" s="3" t="s">
        <v>5212</v>
      </c>
      <c r="B3261" s="3" t="s">
        <v>2400</v>
      </c>
      <c r="C3261" s="4" t="s">
        <v>6544</v>
      </c>
      <c r="D3261" s="25" t="s">
        <v>6545</v>
      </c>
      <c r="E3261" s="4">
        <v>1.9988100000000001E-4</v>
      </c>
      <c r="F3261" s="4">
        <v>-2.1131500000000001</v>
      </c>
      <c r="G3261" s="4">
        <v>1.11401E-5</v>
      </c>
      <c r="H3261" s="4">
        <v>-2.66676</v>
      </c>
      <c r="I3261" s="4">
        <v>9.8651899999999993E-6</v>
      </c>
      <c r="J3261" s="4">
        <v>-2.8088700000000002</v>
      </c>
      <c r="K3261" s="4">
        <v>2.92287E-5</v>
      </c>
      <c r="L3261" s="4">
        <v>-2.60791</v>
      </c>
      <c r="M3261" s="4">
        <v>7988031</v>
      </c>
    </row>
    <row r="3262" spans="1:13" ht="18" customHeight="1" x14ac:dyDescent="0.35">
      <c r="A3262" s="3" t="s">
        <v>5212</v>
      </c>
      <c r="B3262" s="3" t="s">
        <v>2400</v>
      </c>
      <c r="C3262" s="4" t="s">
        <v>6546</v>
      </c>
      <c r="D3262" s="25" t="s">
        <v>6547</v>
      </c>
      <c r="E3262" s="4">
        <v>9.0597200000000001E-5</v>
      </c>
      <c r="F3262" s="4">
        <v>-2.78613</v>
      </c>
      <c r="G3262" s="4">
        <v>9.4883599999999994E-6</v>
      </c>
      <c r="H3262" s="4">
        <v>-3.5719799999999999</v>
      </c>
      <c r="I3262" s="4">
        <v>1.7323999999999999E-5</v>
      </c>
      <c r="J3262" s="4">
        <v>-3.5855700000000001</v>
      </c>
      <c r="K3262" s="4">
        <v>1.9380599999999999E-5</v>
      </c>
      <c r="L3262" s="4">
        <v>-3.55044</v>
      </c>
      <c r="M3262" s="4">
        <v>8141050</v>
      </c>
    </row>
    <row r="3263" spans="1:13" ht="18" customHeight="1" x14ac:dyDescent="0.35">
      <c r="A3263" s="3" t="s">
        <v>5212</v>
      </c>
      <c r="B3263" s="3" t="s">
        <v>2400</v>
      </c>
      <c r="C3263" s="4" t="s">
        <v>6548</v>
      </c>
      <c r="D3263" s="25" t="s">
        <v>6549</v>
      </c>
      <c r="E3263" s="4">
        <v>7.9210500000000004E-7</v>
      </c>
      <c r="F3263" s="4">
        <v>2.7569900000000001</v>
      </c>
      <c r="G3263" s="4">
        <v>2.7239700000000001E-6</v>
      </c>
      <c r="H3263" s="4">
        <v>2.7084800000000002</v>
      </c>
      <c r="I3263" s="4">
        <v>8.2421400000000003E-5</v>
      </c>
      <c r="J3263" s="4">
        <v>2.27949</v>
      </c>
      <c r="K3263" s="4">
        <v>2.3019400000000002E-6</v>
      </c>
      <c r="L3263" s="4">
        <v>2.8616799999999998</v>
      </c>
      <c r="M3263" s="4">
        <v>7899192</v>
      </c>
    </row>
    <row r="3264" spans="1:13" ht="18" customHeight="1" x14ac:dyDescent="0.35">
      <c r="A3264" s="3" t="s">
        <v>5212</v>
      </c>
      <c r="B3264" s="3" t="s">
        <v>2400</v>
      </c>
      <c r="C3264" s="4" t="s">
        <v>6550</v>
      </c>
      <c r="D3264" s="25" t="s">
        <v>6551</v>
      </c>
      <c r="E3264" s="4">
        <v>5.2608999999999997E-5</v>
      </c>
      <c r="F3264" s="4">
        <v>-2.48915</v>
      </c>
      <c r="G3264" s="4">
        <v>1.2036900000000001E-3</v>
      </c>
      <c r="H3264" s="4">
        <v>-2.0816599999999998</v>
      </c>
      <c r="I3264" s="4">
        <v>3.5170299999999998E-4</v>
      </c>
      <c r="J3264" s="4">
        <v>-2.3682799999999999</v>
      </c>
      <c r="K3264" s="4">
        <v>1.3696199999999999E-5</v>
      </c>
      <c r="L3264" s="4">
        <v>-3.0275300000000001</v>
      </c>
      <c r="M3264" s="4">
        <v>8031152</v>
      </c>
    </row>
    <row r="3265" spans="1:13" ht="18" customHeight="1" x14ac:dyDescent="0.35">
      <c r="A3265" s="3" t="s">
        <v>5212</v>
      </c>
      <c r="B3265" s="3" t="s">
        <v>2400</v>
      </c>
      <c r="C3265" s="4" t="s">
        <v>6552</v>
      </c>
      <c r="D3265" s="25" t="s">
        <v>6553</v>
      </c>
      <c r="E3265" s="4">
        <v>5.4315899999999998E-4</v>
      </c>
      <c r="F3265" s="4">
        <v>-2.19164</v>
      </c>
      <c r="G3265" s="4">
        <v>1.2944600000000001E-3</v>
      </c>
      <c r="H3265" s="4">
        <v>-2.13998</v>
      </c>
      <c r="I3265" s="4">
        <v>2.2991799999999999E-4</v>
      </c>
      <c r="J3265" s="4">
        <v>-2.5489099999999998</v>
      </c>
      <c r="K3265" s="4">
        <v>6.7843799999999996E-4</v>
      </c>
      <c r="L3265" s="4">
        <v>-2.3351000000000002</v>
      </c>
      <c r="M3265" s="4">
        <v>8002711</v>
      </c>
    </row>
    <row r="3266" spans="1:13" ht="18" customHeight="1" x14ac:dyDescent="0.35">
      <c r="A3266" s="3" t="s">
        <v>5212</v>
      </c>
      <c r="B3266" s="3" t="s">
        <v>2400</v>
      </c>
      <c r="C3266" s="4" t="s">
        <v>6554</v>
      </c>
      <c r="D3266" s="25" t="s">
        <v>6555</v>
      </c>
      <c r="E3266" s="4">
        <v>1.85643E-8</v>
      </c>
      <c r="F3266" s="4">
        <v>-3.9698899999999999</v>
      </c>
      <c r="G3266" s="4">
        <v>5.9954900000000004E-8</v>
      </c>
      <c r="H3266" s="4">
        <v>-3.9509400000000001</v>
      </c>
      <c r="I3266" s="4">
        <v>2.15971E-7</v>
      </c>
      <c r="J3266" s="4">
        <v>-3.8247499999999999</v>
      </c>
      <c r="K3266" s="4">
        <v>2.54933E-7</v>
      </c>
      <c r="L3266" s="4">
        <v>-3.7791199999999998</v>
      </c>
      <c r="M3266" s="4">
        <v>7952549</v>
      </c>
    </row>
    <row r="3267" spans="1:13" ht="18" customHeight="1" x14ac:dyDescent="0.35">
      <c r="A3267" s="3" t="s">
        <v>5212</v>
      </c>
      <c r="B3267" s="3" t="s">
        <v>2400</v>
      </c>
      <c r="C3267" s="4" t="s">
        <v>6556</v>
      </c>
      <c r="D3267" s="25" t="s">
        <v>6557</v>
      </c>
      <c r="E3267" s="4">
        <v>3.1832399999999998E-4</v>
      </c>
      <c r="F3267" s="4">
        <v>2.6006100000000001</v>
      </c>
      <c r="G3267" s="4">
        <v>6.3232300000000003E-6</v>
      </c>
      <c r="H3267" s="4">
        <v>3.8716900000000001</v>
      </c>
      <c r="I3267" s="4">
        <v>1.188E-4</v>
      </c>
      <c r="J3267" s="4">
        <v>3.14716</v>
      </c>
      <c r="K3267" s="4">
        <v>1.46951E-3</v>
      </c>
      <c r="L3267" s="4">
        <v>2.4830999999999999</v>
      </c>
      <c r="M3267" s="4">
        <v>8040080</v>
      </c>
    </row>
    <row r="3268" spans="1:13" ht="18" customHeight="1" x14ac:dyDescent="0.35">
      <c r="A3268" s="3" t="s">
        <v>5212</v>
      </c>
      <c r="B3268" s="3" t="s">
        <v>2400</v>
      </c>
      <c r="C3268" s="4" t="s">
        <v>6558</v>
      </c>
      <c r="D3268" s="25" t="s">
        <v>6559</v>
      </c>
      <c r="E3268" s="4">
        <v>1.13059E-4</v>
      </c>
      <c r="F3268" s="4">
        <v>-2.5535199999999998</v>
      </c>
      <c r="G3268" s="4">
        <v>3.20477E-4</v>
      </c>
      <c r="H3268" s="4">
        <v>-2.4787300000000001</v>
      </c>
      <c r="I3268" s="4">
        <v>1.0842600000000001E-3</v>
      </c>
      <c r="J3268" s="4">
        <v>-2.3261599999999998</v>
      </c>
      <c r="K3268" s="4">
        <v>2.1273799999999999E-3</v>
      </c>
      <c r="L3268" s="4">
        <v>-2.1928000000000001</v>
      </c>
      <c r="M3268" s="4">
        <v>7989013</v>
      </c>
    </row>
    <row r="3269" spans="1:13" ht="18" customHeight="1" x14ac:dyDescent="0.35">
      <c r="A3269" s="3" t="s">
        <v>5212</v>
      </c>
      <c r="B3269" s="3" t="s">
        <v>2400</v>
      </c>
      <c r="C3269" s="4" t="s">
        <v>6560</v>
      </c>
      <c r="D3269" s="25" t="s">
        <v>6561</v>
      </c>
      <c r="E3269" s="4">
        <v>1.8722399999999999E-8</v>
      </c>
      <c r="F3269" s="4">
        <v>-6.1672099999999999</v>
      </c>
      <c r="G3269" s="4">
        <v>2.1911399999999999E-6</v>
      </c>
      <c r="H3269" s="4">
        <v>-4.4179300000000001</v>
      </c>
      <c r="I3269" s="4">
        <v>1.5475100000000001E-6</v>
      </c>
      <c r="J3269" s="4">
        <v>-4.8761999999999999</v>
      </c>
      <c r="K3269" s="4">
        <v>5.5463199999999999E-7</v>
      </c>
      <c r="L3269" s="4">
        <v>-5.3715400000000004</v>
      </c>
      <c r="M3269" s="4">
        <v>8028407</v>
      </c>
    </row>
    <row r="3270" spans="1:13" ht="18" customHeight="1" x14ac:dyDescent="0.35">
      <c r="A3270" s="3" t="s">
        <v>5212</v>
      </c>
      <c r="B3270" s="3" t="s">
        <v>2400</v>
      </c>
      <c r="C3270" s="4" t="s">
        <v>6562</v>
      </c>
      <c r="D3270" s="25" t="s">
        <v>6563</v>
      </c>
      <c r="E3270" s="4">
        <v>3.4470500000000003E-11</v>
      </c>
      <c r="F3270" s="4">
        <v>-3.14297</v>
      </c>
      <c r="G3270" s="4">
        <v>4.7727600000000004E-9</v>
      </c>
      <c r="H3270" s="4">
        <v>-2.6455299999999999</v>
      </c>
      <c r="I3270" s="4">
        <v>3.3009799999999999E-9</v>
      </c>
      <c r="J3270" s="4">
        <v>-2.81189</v>
      </c>
      <c r="K3270" s="4">
        <v>1.0011100000000001E-9</v>
      </c>
      <c r="L3270" s="4">
        <v>-2.98041</v>
      </c>
      <c r="M3270" s="4">
        <v>7928516</v>
      </c>
    </row>
    <row r="3271" spans="1:13" ht="18" customHeight="1" x14ac:dyDescent="0.35">
      <c r="A3271" s="3" t="s">
        <v>5212</v>
      </c>
      <c r="B3271" s="3" t="s">
        <v>2400</v>
      </c>
      <c r="C3271" s="4" t="s">
        <v>6564</v>
      </c>
      <c r="D3271" s="25" t="s">
        <v>6565</v>
      </c>
      <c r="E3271" s="4">
        <v>1.4067200000000001E-9</v>
      </c>
      <c r="F3271" s="4">
        <v>9.5902499999999993</v>
      </c>
      <c r="G3271" s="4">
        <v>1.2217300000000001E-8</v>
      </c>
      <c r="H3271" s="4">
        <v>8.6599799999999991</v>
      </c>
      <c r="I3271" s="4">
        <v>1.1025499999999999E-6</v>
      </c>
      <c r="J3271" s="4">
        <v>5.9120600000000003</v>
      </c>
      <c r="K3271" s="4">
        <v>5.0364099999999999E-8</v>
      </c>
      <c r="L3271" s="4">
        <v>8.1775199999999995</v>
      </c>
      <c r="M3271" s="4">
        <v>8140971</v>
      </c>
    </row>
    <row r="3272" spans="1:13" ht="18" customHeight="1" x14ac:dyDescent="0.35">
      <c r="A3272" s="3" t="s">
        <v>5212</v>
      </c>
      <c r="B3272" s="3" t="s">
        <v>2400</v>
      </c>
      <c r="C3272" s="3" t="s">
        <v>6566</v>
      </c>
      <c r="D3272" s="13" t="s">
        <v>6567</v>
      </c>
      <c r="E3272" s="4">
        <v>8.2772200000000007E-6</v>
      </c>
      <c r="F3272" s="4">
        <v>-2.4352200000000002</v>
      </c>
      <c r="G3272" s="4">
        <v>3.27116E-5</v>
      </c>
      <c r="H3272" s="4">
        <v>-2.35412</v>
      </c>
      <c r="I3272" s="4">
        <v>6.4521299999999995E-5</v>
      </c>
      <c r="J3272" s="4">
        <v>-2.3405800000000001</v>
      </c>
      <c r="K3272" s="4">
        <v>2.3775099999999999E-5</v>
      </c>
      <c r="L3272" s="4">
        <v>-2.49621</v>
      </c>
      <c r="M3272" s="4">
        <v>7903619</v>
      </c>
    </row>
    <row r="3273" spans="1:13" ht="18" customHeight="1" x14ac:dyDescent="0.35">
      <c r="A3273" s="3" t="s">
        <v>5212</v>
      </c>
      <c r="B3273" s="3" t="s">
        <v>2400</v>
      </c>
      <c r="C3273" s="4" t="s">
        <v>6568</v>
      </c>
      <c r="D3273" s="25" t="s">
        <v>6569</v>
      </c>
      <c r="E3273" s="4">
        <v>7.6885900000000002E-9</v>
      </c>
      <c r="F3273" s="4">
        <v>3.0861800000000001</v>
      </c>
      <c r="G3273" s="4">
        <v>5.2699899999999997E-6</v>
      </c>
      <c r="H3273" s="4">
        <v>2.3042899999999999</v>
      </c>
      <c r="I3273" s="4">
        <v>1.8532000000000001E-5</v>
      </c>
      <c r="J3273" s="4">
        <v>2.2305700000000002</v>
      </c>
      <c r="K3273" s="4">
        <v>6.2414099999999999E-6</v>
      </c>
      <c r="L3273" s="4">
        <v>2.3691200000000001</v>
      </c>
      <c r="M3273" s="4">
        <v>7917976</v>
      </c>
    </row>
    <row r="3274" spans="1:13" ht="18" customHeight="1" x14ac:dyDescent="0.35">
      <c r="A3274" s="3" t="s">
        <v>5212</v>
      </c>
      <c r="B3274" s="3" t="s">
        <v>2400</v>
      </c>
      <c r="C3274" s="4" t="s">
        <v>6570</v>
      </c>
      <c r="D3274" s="27" t="s">
        <v>6571</v>
      </c>
      <c r="E3274" s="4">
        <v>2.0684899999999999E-6</v>
      </c>
      <c r="F3274" s="4">
        <v>3.01864</v>
      </c>
      <c r="G3274" s="4">
        <v>3.7402000000000001E-7</v>
      </c>
      <c r="H3274" s="4">
        <v>3.6282700000000001</v>
      </c>
      <c r="I3274" s="4">
        <v>4.1892499999999997E-7</v>
      </c>
      <c r="J3274" s="4">
        <v>3.80999</v>
      </c>
      <c r="K3274" s="4">
        <v>1.4021699999999999E-7</v>
      </c>
      <c r="L3274" s="4">
        <v>4.1350499999999997</v>
      </c>
      <c r="M3274" s="4">
        <v>8166469</v>
      </c>
    </row>
    <row r="3275" spans="1:13" ht="18" customHeight="1" x14ac:dyDescent="0.35">
      <c r="A3275" s="3" t="s">
        <v>5212</v>
      </c>
      <c r="B3275" s="3" t="s">
        <v>2400</v>
      </c>
      <c r="C3275" s="4" t="s">
        <v>6572</v>
      </c>
      <c r="D3275" s="25" t="s">
        <v>6573</v>
      </c>
      <c r="E3275" s="4">
        <v>3.5092000000000001E-3</v>
      </c>
      <c r="F3275" s="4">
        <v>-2.1404800000000002</v>
      </c>
      <c r="G3275" s="4">
        <v>4.9962300000000001E-5</v>
      </c>
      <c r="H3275" s="4">
        <v>-3.3120599999999998</v>
      </c>
      <c r="I3275" s="4">
        <v>5.78223E-4</v>
      </c>
      <c r="J3275" s="4">
        <v>-2.7712300000000001</v>
      </c>
      <c r="K3275" s="4">
        <v>2.67049E-4</v>
      </c>
      <c r="L3275" s="4">
        <v>-2.9841099999999998</v>
      </c>
      <c r="M3275" s="4">
        <v>8149966</v>
      </c>
    </row>
    <row r="3276" spans="1:13" ht="18" customHeight="1" x14ac:dyDescent="0.35">
      <c r="A3276" s="3" t="s">
        <v>5212</v>
      </c>
      <c r="B3276" s="3" t="s">
        <v>2400</v>
      </c>
      <c r="C3276" s="4" t="s">
        <v>6574</v>
      </c>
      <c r="D3276" s="25" t="s">
        <v>6575</v>
      </c>
      <c r="E3276" s="4">
        <v>9.83412E-5</v>
      </c>
      <c r="F3276" s="4">
        <v>3.7336200000000002</v>
      </c>
      <c r="G3276" s="4">
        <v>1.3130800000000001E-3</v>
      </c>
      <c r="H3276" s="4">
        <v>3.0077199999999999</v>
      </c>
      <c r="I3276" s="4">
        <v>1.0694299999999999E-3</v>
      </c>
      <c r="J3276" s="4">
        <v>3.2378999999999998</v>
      </c>
      <c r="K3276" s="4">
        <v>4.4109800000000001E-4</v>
      </c>
      <c r="L3276" s="4">
        <v>3.5973899999999999</v>
      </c>
      <c r="M3276" s="4">
        <v>7960728</v>
      </c>
    </row>
    <row r="3277" spans="1:13" ht="18" customHeight="1" x14ac:dyDescent="0.35">
      <c r="A3277" s="3" t="s">
        <v>5212</v>
      </c>
      <c r="B3277" s="3" t="s">
        <v>2400</v>
      </c>
      <c r="C3277" s="4" t="s">
        <v>6576</v>
      </c>
      <c r="D3277" s="25" t="s">
        <v>6577</v>
      </c>
      <c r="E3277" s="4">
        <v>1.8320700000000001E-7</v>
      </c>
      <c r="F3277" s="4">
        <v>-5.8137800000000004</v>
      </c>
      <c r="G3277" s="4">
        <v>1.5193700000000001E-8</v>
      </c>
      <c r="H3277" s="4">
        <v>-8.2733000000000008</v>
      </c>
      <c r="I3277" s="4">
        <v>8.8111200000000004E-7</v>
      </c>
      <c r="J3277" s="4">
        <v>-5.93546</v>
      </c>
      <c r="K3277" s="4">
        <v>2.4878999999999999E-7</v>
      </c>
      <c r="L3277" s="4">
        <v>-6.7626499999999998</v>
      </c>
      <c r="M3277" s="4">
        <v>8021181</v>
      </c>
    </row>
    <row r="3278" spans="1:13" ht="18" customHeight="1" x14ac:dyDescent="0.35">
      <c r="A3278" s="3" t="s">
        <v>5212</v>
      </c>
      <c r="B3278" s="3" t="s">
        <v>2400</v>
      </c>
      <c r="C3278" s="4" t="s">
        <v>1349</v>
      </c>
      <c r="D3278" s="25" t="s">
        <v>6578</v>
      </c>
      <c r="E3278" s="4">
        <v>1.2480100000000001E-4</v>
      </c>
      <c r="F3278" s="4">
        <v>7.1771700000000003</v>
      </c>
      <c r="G3278" s="4">
        <v>1.87357E-3</v>
      </c>
      <c r="H3278" s="4">
        <v>5.0321199999999999</v>
      </c>
      <c r="I3278" s="4">
        <v>1.2567100000000001E-3</v>
      </c>
      <c r="J3278" s="4">
        <v>5.8231400000000004</v>
      </c>
      <c r="K3278" s="4">
        <v>3.5155199999999998E-3</v>
      </c>
      <c r="L3278" s="4">
        <v>4.7995200000000002</v>
      </c>
      <c r="M3278" s="4">
        <v>7920875</v>
      </c>
    </row>
    <row r="3279" spans="1:13" ht="18" customHeight="1" x14ac:dyDescent="0.35">
      <c r="A3279" s="3" t="s">
        <v>5212</v>
      </c>
      <c r="B3279" s="3" t="s">
        <v>2400</v>
      </c>
      <c r="C3279" s="4" t="s">
        <v>6579</v>
      </c>
      <c r="D3279" s="25" t="s">
        <v>6580</v>
      </c>
      <c r="E3279" s="4">
        <v>4.9292900000000002E-3</v>
      </c>
      <c r="F3279" s="4">
        <v>-3.6189200000000001</v>
      </c>
      <c r="G3279" s="4">
        <v>1.80606E-3</v>
      </c>
      <c r="H3279" s="4">
        <v>-4.6301699999999997</v>
      </c>
      <c r="I3279" s="4">
        <v>2.8573299999999999E-3</v>
      </c>
      <c r="J3279" s="4">
        <v>-4.5681000000000003</v>
      </c>
      <c r="K3279" s="4">
        <v>7.2227499999999998E-4</v>
      </c>
      <c r="L3279" s="4">
        <v>-5.81236</v>
      </c>
      <c r="M3279" s="4">
        <v>8049297</v>
      </c>
    </row>
    <row r="3280" spans="1:13" ht="18" customHeight="1" x14ac:dyDescent="0.35">
      <c r="A3280" s="3" t="s">
        <v>5212</v>
      </c>
      <c r="B3280" s="3" t="s">
        <v>2400</v>
      </c>
      <c r="C3280" s="4" t="s">
        <v>6581</v>
      </c>
      <c r="D3280" s="25" t="s">
        <v>6582</v>
      </c>
      <c r="E3280" s="4">
        <v>1.24967E-3</v>
      </c>
      <c r="F3280" s="4">
        <v>3.73604</v>
      </c>
      <c r="G3280" s="4">
        <v>4.2505500000000002E-5</v>
      </c>
      <c r="H3280" s="4">
        <v>6.47546</v>
      </c>
      <c r="I3280" s="4">
        <v>2.05142E-3</v>
      </c>
      <c r="J3280" s="4">
        <v>3.9708700000000001</v>
      </c>
      <c r="K3280" s="4">
        <v>7.9151600000000003E-4</v>
      </c>
      <c r="L3280" s="4">
        <v>4.5909199999999997</v>
      </c>
      <c r="M3280" s="4">
        <v>7929816</v>
      </c>
    </row>
    <row r="3281" spans="1:13" ht="18" customHeight="1" x14ac:dyDescent="0.35">
      <c r="A3281" s="3" t="s">
        <v>5212</v>
      </c>
      <c r="B3281" s="3" t="s">
        <v>2400</v>
      </c>
      <c r="C3281" s="4" t="s">
        <v>6583</v>
      </c>
      <c r="D3281" s="25" t="s">
        <v>6584</v>
      </c>
      <c r="E3281" s="4">
        <v>1.44967E-5</v>
      </c>
      <c r="F3281" s="4">
        <v>3.4144199999999998</v>
      </c>
      <c r="G3281" s="4">
        <v>8.1975300000000005E-7</v>
      </c>
      <c r="H3281" s="4">
        <v>4.7202599999999997</v>
      </c>
      <c r="I3281" s="4">
        <v>4.2205900000000002E-8</v>
      </c>
      <c r="J3281" s="4">
        <v>6.6938300000000002</v>
      </c>
      <c r="K3281" s="4">
        <v>1.82699E-6</v>
      </c>
      <c r="L3281" s="4">
        <v>4.6951700000000001</v>
      </c>
      <c r="M3281" s="4">
        <v>8101366</v>
      </c>
    </row>
    <row r="3282" spans="1:13" ht="18" customHeight="1" x14ac:dyDescent="0.35">
      <c r="A3282" s="3" t="s">
        <v>5212</v>
      </c>
      <c r="B3282" s="3" t="s">
        <v>2400</v>
      </c>
      <c r="C3282" s="4" t="s">
        <v>6585</v>
      </c>
      <c r="D3282" s="25" t="s">
        <v>6586</v>
      </c>
      <c r="E3282" s="4">
        <v>1.3051499999999999E-8</v>
      </c>
      <c r="F3282" s="4">
        <v>-2.0074700000000001</v>
      </c>
      <c r="G3282" s="4">
        <v>3.9246499999999997E-9</v>
      </c>
      <c r="H3282" s="4">
        <v>-2.1816399999999998</v>
      </c>
      <c r="I3282" s="4">
        <v>4.7176399999999996E-10</v>
      </c>
      <c r="J3282" s="4">
        <v>-2.4530699999999999</v>
      </c>
      <c r="K3282" s="4">
        <v>1.5923899999999999E-8</v>
      </c>
      <c r="L3282" s="4">
        <v>-2.1423399999999999</v>
      </c>
      <c r="M3282" s="4">
        <v>7940486</v>
      </c>
    </row>
    <row r="3283" spans="1:13" ht="18" customHeight="1" x14ac:dyDescent="0.35">
      <c r="A3283" s="3" t="s">
        <v>5212</v>
      </c>
      <c r="B3283" s="3" t="s">
        <v>2400</v>
      </c>
      <c r="C3283" s="4" t="s">
        <v>6587</v>
      </c>
      <c r="D3283" s="25" t="s">
        <v>6588</v>
      </c>
      <c r="E3283" s="4">
        <v>1.01567E-4</v>
      </c>
      <c r="F3283" s="4">
        <v>2.22384</v>
      </c>
      <c r="G3283" s="4">
        <v>3.1045699999999999E-4</v>
      </c>
      <c r="H3283" s="4">
        <v>2.1586500000000002</v>
      </c>
      <c r="I3283" s="4">
        <v>3.6144299999999997E-4</v>
      </c>
      <c r="J3283" s="4">
        <v>2.2097600000000002</v>
      </c>
      <c r="K3283" s="4">
        <v>1.4165299999999999E-4</v>
      </c>
      <c r="L3283" s="4">
        <v>2.3609200000000001</v>
      </c>
      <c r="M3283" s="4">
        <v>8086406</v>
      </c>
    </row>
    <row r="3284" spans="1:13" ht="18" customHeight="1" x14ac:dyDescent="0.35">
      <c r="A3284" s="3" t="s">
        <v>5212</v>
      </c>
      <c r="B3284" s="3" t="s">
        <v>2400</v>
      </c>
      <c r="C3284" s="4" t="s">
        <v>6589</v>
      </c>
      <c r="D3284" s="25" t="s">
        <v>6590</v>
      </c>
      <c r="E3284" s="4">
        <v>2.8595700000000001E-6</v>
      </c>
      <c r="F3284" s="4">
        <v>8.0619499999999995</v>
      </c>
      <c r="G3284" s="4">
        <v>2.0207099999999998E-5</v>
      </c>
      <c r="H3284" s="4">
        <v>6.9740599999999997</v>
      </c>
      <c r="I3284" s="4">
        <v>3.2028299999999998E-4</v>
      </c>
      <c r="J3284" s="4">
        <v>5.1297699999999997</v>
      </c>
      <c r="K3284" s="4">
        <v>8.4623599999999994E-5</v>
      </c>
      <c r="L3284" s="4">
        <v>6.2088099999999997</v>
      </c>
      <c r="M3284" s="4">
        <v>7966127</v>
      </c>
    </row>
    <row r="3285" spans="1:13" ht="18" customHeight="1" x14ac:dyDescent="0.35">
      <c r="A3285" s="3" t="s">
        <v>5212</v>
      </c>
      <c r="B3285" s="3" t="s">
        <v>2400</v>
      </c>
      <c r="C3285" s="4" t="s">
        <v>6591</v>
      </c>
      <c r="D3285" s="25" t="s">
        <v>6592</v>
      </c>
      <c r="E3285" s="4">
        <v>5.4176099999999998E-4</v>
      </c>
      <c r="F3285" s="4">
        <v>2.2340100000000001</v>
      </c>
      <c r="G3285" s="4">
        <v>2.61773E-3</v>
      </c>
      <c r="H3285" s="4">
        <v>2.0560299999999998</v>
      </c>
      <c r="I3285" s="4">
        <v>1.30247E-3</v>
      </c>
      <c r="J3285" s="4">
        <v>2.2553200000000002</v>
      </c>
      <c r="K3285" s="4">
        <v>6.8897999999999995E-4</v>
      </c>
      <c r="L3285" s="4">
        <v>2.38035</v>
      </c>
      <c r="M3285" s="4">
        <v>8154305</v>
      </c>
    </row>
    <row r="3286" spans="1:13" ht="18" customHeight="1" x14ac:dyDescent="0.35">
      <c r="A3286" s="3" t="s">
        <v>5212</v>
      </c>
      <c r="B3286" s="3" t="s">
        <v>2400</v>
      </c>
      <c r="C3286" s="4" t="s">
        <v>6593</v>
      </c>
      <c r="D3286" s="27" t="s">
        <v>6594</v>
      </c>
      <c r="E3286" s="4">
        <v>8.6935500000000008E-6</v>
      </c>
      <c r="F3286" s="4">
        <v>3.0249700000000002</v>
      </c>
      <c r="G3286" s="4">
        <v>1.16855E-3</v>
      </c>
      <c r="H3286" s="4">
        <v>2.1969699999999999</v>
      </c>
      <c r="I3286" s="4">
        <v>8.97261E-4</v>
      </c>
      <c r="J3286" s="4">
        <v>2.32681</v>
      </c>
      <c r="K3286" s="4">
        <v>1.3483900000000001E-3</v>
      </c>
      <c r="L3286" s="4">
        <v>2.2475800000000001</v>
      </c>
      <c r="M3286" s="4">
        <v>7962760</v>
      </c>
    </row>
    <row r="3287" spans="1:13" ht="18" customHeight="1" x14ac:dyDescent="0.35">
      <c r="A3287" s="3" t="s">
        <v>5212</v>
      </c>
      <c r="B3287" s="3" t="s">
        <v>2400</v>
      </c>
      <c r="C3287" s="4" t="s">
        <v>6595</v>
      </c>
      <c r="D3287" s="25" t="s">
        <v>6596</v>
      </c>
      <c r="E3287" s="4">
        <v>1.6634999999999999E-5</v>
      </c>
      <c r="F3287" s="4">
        <v>3.3027799999999998</v>
      </c>
      <c r="G3287" s="4">
        <v>1.42632E-3</v>
      </c>
      <c r="H3287" s="4">
        <v>2.3843700000000001</v>
      </c>
      <c r="I3287" s="4">
        <v>2.7280000000000002E-4</v>
      </c>
      <c r="J3287" s="4">
        <v>2.89751</v>
      </c>
      <c r="K3287" s="4">
        <v>3.0756799999999998E-4</v>
      </c>
      <c r="L3287" s="4">
        <v>2.8654299999999999</v>
      </c>
      <c r="M3287" s="4">
        <v>7998117</v>
      </c>
    </row>
    <row r="3288" spans="1:13" ht="18" customHeight="1" x14ac:dyDescent="0.35">
      <c r="A3288" s="3" t="s">
        <v>5212</v>
      </c>
      <c r="B3288" s="3" t="s">
        <v>2400</v>
      </c>
      <c r="C3288" s="4" t="s">
        <v>6597</v>
      </c>
      <c r="D3288" s="25" t="s">
        <v>6598</v>
      </c>
      <c r="E3288" s="4">
        <v>4.7034099999999999E-4</v>
      </c>
      <c r="F3288" s="4">
        <v>2.0578799999999999</v>
      </c>
      <c r="G3288" s="4">
        <v>2.5445200000000001E-4</v>
      </c>
      <c r="H3288" s="4">
        <v>2.2386599999999999</v>
      </c>
      <c r="I3288" s="4">
        <v>5.6529800000000002E-5</v>
      </c>
      <c r="J3288" s="4">
        <v>2.5860400000000001</v>
      </c>
      <c r="K3288" s="4">
        <v>1.86102E-5</v>
      </c>
      <c r="L3288" s="4">
        <v>2.7991000000000001</v>
      </c>
      <c r="M3288" s="4">
        <v>8177658</v>
      </c>
    </row>
    <row r="3289" spans="1:13" ht="18" customHeight="1" x14ac:dyDescent="0.35">
      <c r="A3289" s="3" t="s">
        <v>5212</v>
      </c>
      <c r="B3289" s="3" t="s">
        <v>2400</v>
      </c>
      <c r="C3289" s="4" t="s">
        <v>6599</v>
      </c>
      <c r="D3289" s="25" t="s">
        <v>6600</v>
      </c>
      <c r="E3289" s="4">
        <v>1.5764000000000001E-6</v>
      </c>
      <c r="F3289" s="4">
        <v>2.2775300000000001</v>
      </c>
      <c r="G3289" s="4">
        <v>1.3084E-6</v>
      </c>
      <c r="H3289" s="4">
        <v>2.4099599999999999</v>
      </c>
      <c r="I3289" s="4">
        <v>5.5573899999999997E-6</v>
      </c>
      <c r="J3289" s="4">
        <v>2.3185600000000002</v>
      </c>
      <c r="K3289" s="4">
        <v>6.1541799999999997E-6</v>
      </c>
      <c r="L3289" s="4">
        <v>2.3059099999999999</v>
      </c>
      <c r="M3289" s="4">
        <v>7983290</v>
      </c>
    </row>
    <row r="3290" spans="1:13" ht="18" customHeight="1" x14ac:dyDescent="0.35">
      <c r="A3290" s="3" t="s">
        <v>5212</v>
      </c>
      <c r="B3290" s="3" t="s">
        <v>2400</v>
      </c>
      <c r="C3290" s="4" t="s">
        <v>6601</v>
      </c>
      <c r="D3290" s="27" t="s">
        <v>6602</v>
      </c>
      <c r="E3290" s="4">
        <v>1.0561800000000001E-3</v>
      </c>
      <c r="F3290" s="4">
        <v>2.43771</v>
      </c>
      <c r="G3290" s="4">
        <v>9.5815800000000004E-11</v>
      </c>
      <c r="H3290" s="4">
        <v>12.043100000000001</v>
      </c>
      <c r="I3290" s="4">
        <v>3.31332E-10</v>
      </c>
      <c r="J3290" s="4">
        <v>11.739599999999999</v>
      </c>
      <c r="K3290" s="4">
        <v>4.52115E-4</v>
      </c>
      <c r="L3290" s="4">
        <v>2.9097200000000001</v>
      </c>
      <c r="M3290" s="4">
        <v>7981068</v>
      </c>
    </row>
    <row r="3291" spans="1:13" ht="18" customHeight="1" x14ac:dyDescent="0.35">
      <c r="A3291" s="3" t="s">
        <v>5212</v>
      </c>
      <c r="B3291" s="3" t="s">
        <v>2400</v>
      </c>
      <c r="C3291" s="4" t="s">
        <v>6603</v>
      </c>
      <c r="D3291" s="25" t="s">
        <v>6604</v>
      </c>
      <c r="E3291" s="4">
        <v>3.1600899999999999E-3</v>
      </c>
      <c r="F3291" s="4">
        <v>-2.0009399999999999</v>
      </c>
      <c r="G3291" s="4">
        <v>4.8071700000000004E-3</v>
      </c>
      <c r="H3291" s="4">
        <v>-2.0053100000000001</v>
      </c>
      <c r="I3291" s="4">
        <v>1.6348999999999999E-3</v>
      </c>
      <c r="J3291" s="4">
        <v>-2.28321</v>
      </c>
      <c r="K3291" s="4">
        <v>1.1091300000000001E-3</v>
      </c>
      <c r="L3291" s="4">
        <v>-2.3635000000000002</v>
      </c>
      <c r="M3291" s="4">
        <v>8057394</v>
      </c>
    </row>
    <row r="3292" spans="1:13" ht="18" customHeight="1" x14ac:dyDescent="0.35">
      <c r="A3292" s="3" t="s">
        <v>5212</v>
      </c>
      <c r="B3292" s="3" t="s">
        <v>2400</v>
      </c>
      <c r="C3292" s="4" t="s">
        <v>3264</v>
      </c>
      <c r="D3292" s="25" t="s">
        <v>6605</v>
      </c>
      <c r="E3292" s="4">
        <v>1.00199E-6</v>
      </c>
      <c r="F3292" s="4">
        <v>-2.7946499999999999</v>
      </c>
      <c r="G3292" s="4">
        <v>7.6274E-6</v>
      </c>
      <c r="H3292" s="4">
        <v>-2.60954</v>
      </c>
      <c r="I3292" s="4">
        <v>1.2241199999999999E-4</v>
      </c>
      <c r="J3292" s="4">
        <v>-2.2711800000000002</v>
      </c>
      <c r="K3292" s="4">
        <v>2.03273E-6</v>
      </c>
      <c r="L3292" s="4">
        <v>-2.9687700000000001</v>
      </c>
      <c r="M3292" s="4">
        <v>8102848</v>
      </c>
    </row>
    <row r="3293" spans="1:13" ht="18" customHeight="1" x14ac:dyDescent="0.35">
      <c r="A3293" s="3" t="s">
        <v>5212</v>
      </c>
      <c r="B3293" s="3" t="s">
        <v>2400</v>
      </c>
      <c r="C3293" s="4" t="s">
        <v>5458</v>
      </c>
      <c r="D3293" s="25" t="s">
        <v>6606</v>
      </c>
      <c r="E3293" s="4">
        <v>1.83153E-7</v>
      </c>
      <c r="F3293" s="4">
        <v>-2.34213</v>
      </c>
      <c r="G3293" s="4">
        <v>3.7984299999999999E-6</v>
      </c>
      <c r="H3293" s="4">
        <v>-2.1283599999999998</v>
      </c>
      <c r="I3293" s="4">
        <v>8.1456499999999999E-7</v>
      </c>
      <c r="J3293" s="4">
        <v>-2.3748999999999998</v>
      </c>
      <c r="K3293" s="4">
        <v>8.02621E-7</v>
      </c>
      <c r="L3293" s="4">
        <v>-2.3766400000000001</v>
      </c>
      <c r="M3293" s="4">
        <v>7935528</v>
      </c>
    </row>
    <row r="3294" spans="1:13" ht="18" customHeight="1" x14ac:dyDescent="0.35">
      <c r="A3294" s="3" t="s">
        <v>5212</v>
      </c>
      <c r="B3294" s="3" t="s">
        <v>2400</v>
      </c>
      <c r="C3294" s="4" t="s">
        <v>6607</v>
      </c>
      <c r="D3294" s="25" t="s">
        <v>6608</v>
      </c>
      <c r="E3294" s="4">
        <v>9.6083799999999996E-6</v>
      </c>
      <c r="F3294" s="4">
        <v>2.7319399999999998</v>
      </c>
      <c r="G3294" s="4">
        <v>1.2103999999999999E-3</v>
      </c>
      <c r="H3294" s="4">
        <v>2.04772</v>
      </c>
      <c r="I3294" s="4">
        <v>1.2514399999999999E-3</v>
      </c>
      <c r="J3294" s="4">
        <v>2.1085400000000001</v>
      </c>
      <c r="K3294" s="4">
        <v>1.5124500000000001E-5</v>
      </c>
      <c r="L3294" s="4">
        <v>2.9337200000000001</v>
      </c>
      <c r="M3294" s="4">
        <v>7930148</v>
      </c>
    </row>
    <row r="3295" spans="1:13" ht="18" customHeight="1" x14ac:dyDescent="0.35">
      <c r="A3295" s="3" t="s">
        <v>5212</v>
      </c>
      <c r="B3295" s="3" t="s">
        <v>2400</v>
      </c>
      <c r="C3295" s="4" t="s">
        <v>6609</v>
      </c>
      <c r="D3295" s="25" t="s">
        <v>6610</v>
      </c>
      <c r="E3295" s="4">
        <v>1.6713200000000001E-4</v>
      </c>
      <c r="F3295" s="4">
        <v>-2.5895299999999999</v>
      </c>
      <c r="G3295" s="4">
        <v>8.3362699999999998E-4</v>
      </c>
      <c r="H3295" s="4">
        <v>-2.3860399999999999</v>
      </c>
      <c r="I3295" s="4">
        <v>3.7780499999999998E-3</v>
      </c>
      <c r="J3295" s="4">
        <v>-2.1569199999999999</v>
      </c>
      <c r="K3295" s="4">
        <v>3.4887399999999999E-4</v>
      </c>
      <c r="L3295" s="4">
        <v>-2.68024</v>
      </c>
      <c r="M3295" s="4">
        <v>8008277</v>
      </c>
    </row>
    <row r="3296" spans="1:13" ht="18" customHeight="1" x14ac:dyDescent="0.35">
      <c r="A3296" s="3" t="s">
        <v>5212</v>
      </c>
      <c r="B3296" s="3" t="s">
        <v>2400</v>
      </c>
      <c r="C3296" s="4" t="s">
        <v>6611</v>
      </c>
      <c r="D3296" s="25" t="s">
        <v>6612</v>
      </c>
      <c r="E3296" s="4">
        <v>2.41802E-8</v>
      </c>
      <c r="F3296" s="4">
        <v>-6.2878699999999998</v>
      </c>
      <c r="G3296" s="4">
        <v>2.07662E-7</v>
      </c>
      <c r="H3296" s="4">
        <v>-5.6916200000000003</v>
      </c>
      <c r="I3296" s="4">
        <v>4.1676799999999999E-7</v>
      </c>
      <c r="J3296" s="4">
        <v>-5.7452699999999997</v>
      </c>
      <c r="K3296" s="4">
        <v>2.3256199999999999E-7</v>
      </c>
      <c r="L3296" s="4">
        <v>-6.0814300000000001</v>
      </c>
      <c r="M3296" s="4">
        <v>7968004</v>
      </c>
    </row>
    <row r="3297" spans="1:13" ht="18" customHeight="1" x14ac:dyDescent="0.35">
      <c r="A3297" s="3" t="s">
        <v>5212</v>
      </c>
      <c r="B3297" s="3" t="s">
        <v>2400</v>
      </c>
      <c r="C3297" s="4" t="s">
        <v>6613</v>
      </c>
      <c r="D3297" s="25" t="s">
        <v>6614</v>
      </c>
      <c r="E3297" s="4">
        <v>8.1304299999999995E-4</v>
      </c>
      <c r="F3297" s="4">
        <v>-2.16283</v>
      </c>
      <c r="G3297" s="4">
        <v>4.09563E-5</v>
      </c>
      <c r="H3297" s="4">
        <v>-2.85602</v>
      </c>
      <c r="I3297" s="4">
        <v>8.8579500000000001E-5</v>
      </c>
      <c r="J3297" s="4">
        <v>-2.8121200000000002</v>
      </c>
      <c r="K3297" s="4">
        <v>4.1030700000000003E-3</v>
      </c>
      <c r="L3297" s="4">
        <v>-2.0371800000000002</v>
      </c>
      <c r="M3297" s="4">
        <v>8068620</v>
      </c>
    </row>
    <row r="3298" spans="1:13" ht="18" customHeight="1" x14ac:dyDescent="0.35">
      <c r="A3298" s="3" t="s">
        <v>5212</v>
      </c>
      <c r="B3298" s="3" t="s">
        <v>2400</v>
      </c>
      <c r="C3298" s="4" t="s">
        <v>6615</v>
      </c>
      <c r="D3298" s="25" t="s">
        <v>6616</v>
      </c>
      <c r="E3298" s="4">
        <v>1.7415E-6</v>
      </c>
      <c r="F3298" s="4">
        <v>2.0499100000000001</v>
      </c>
      <c r="G3298" s="4">
        <v>3.1493299999999999E-8</v>
      </c>
      <c r="H3298" s="4">
        <v>2.5697899999999998</v>
      </c>
      <c r="I3298" s="4">
        <v>1.9467900000000001E-8</v>
      </c>
      <c r="J3298" s="4">
        <v>2.7446199999999998</v>
      </c>
      <c r="K3298" s="4">
        <v>1.9110299999999999E-7</v>
      </c>
      <c r="L3298" s="4">
        <v>2.4542799999999998</v>
      </c>
      <c r="M3298" s="4">
        <v>8086953</v>
      </c>
    </row>
    <row r="3299" spans="1:13" ht="18" customHeight="1" x14ac:dyDescent="0.35">
      <c r="A3299" s="3" t="s">
        <v>5212</v>
      </c>
      <c r="B3299" s="3" t="s">
        <v>2400</v>
      </c>
      <c r="C3299" s="3" t="s">
        <v>6617</v>
      </c>
      <c r="D3299" s="13" t="s">
        <v>6618</v>
      </c>
      <c r="E3299" s="4">
        <v>2.77082E-5</v>
      </c>
      <c r="F3299" s="4">
        <v>2.8396699999999999</v>
      </c>
      <c r="G3299" s="4">
        <v>1.70153E-5</v>
      </c>
      <c r="H3299" s="4">
        <v>3.1310600000000002</v>
      </c>
      <c r="I3299" s="4">
        <v>2.5720399999999999E-6</v>
      </c>
      <c r="J3299" s="4">
        <v>3.8451</v>
      </c>
      <c r="K3299" s="4">
        <v>9.0089200000000008E-6</v>
      </c>
      <c r="L3299" s="4">
        <v>3.4699399999999998</v>
      </c>
      <c r="M3299" s="4">
        <v>7936529</v>
      </c>
    </row>
    <row r="3300" spans="1:13" ht="18" customHeight="1" x14ac:dyDescent="0.35">
      <c r="A3300" s="3" t="s">
        <v>5212</v>
      </c>
      <c r="B3300" s="3" t="s">
        <v>2400</v>
      </c>
      <c r="C3300" s="4" t="s">
        <v>6619</v>
      </c>
      <c r="D3300" s="25" t="s">
        <v>6620</v>
      </c>
      <c r="E3300" s="4">
        <v>1.74527E-5</v>
      </c>
      <c r="F3300" s="4">
        <v>2.4650599999999998</v>
      </c>
      <c r="G3300" s="4">
        <v>5.2293200000000003E-5</v>
      </c>
      <c r="H3300" s="4">
        <v>2.4145500000000002</v>
      </c>
      <c r="I3300" s="4">
        <v>1.0328399999999999E-5</v>
      </c>
      <c r="J3300" s="4">
        <v>2.8064900000000002</v>
      </c>
      <c r="K3300" s="4">
        <v>1.171E-4</v>
      </c>
      <c r="L3300" s="4">
        <v>2.3750599999999999</v>
      </c>
      <c r="M3300" s="4">
        <v>8160857</v>
      </c>
    </row>
    <row r="3301" spans="1:13" ht="18" customHeight="1" x14ac:dyDescent="0.35">
      <c r="A3301" s="3" t="s">
        <v>5212</v>
      </c>
      <c r="B3301" s="3" t="s">
        <v>2400</v>
      </c>
      <c r="C3301" s="4" t="s">
        <v>6621</v>
      </c>
      <c r="D3301" s="25" t="s">
        <v>6622</v>
      </c>
      <c r="E3301" s="4">
        <v>1.98337E-6</v>
      </c>
      <c r="F3301" s="4">
        <v>-2.41127</v>
      </c>
      <c r="G3301" s="4">
        <v>1.3823199999999999E-4</v>
      </c>
      <c r="H3301" s="4">
        <v>-2.0005199999999999</v>
      </c>
      <c r="I3301" s="4">
        <v>2.4823900000000001E-5</v>
      </c>
      <c r="J3301" s="4">
        <v>-2.28118</v>
      </c>
      <c r="K3301" s="4">
        <v>1.45673E-5</v>
      </c>
      <c r="L3301" s="4">
        <v>-2.3529599999999999</v>
      </c>
      <c r="M3301" s="4">
        <v>7979510</v>
      </c>
    </row>
    <row r="3302" spans="1:13" ht="18" customHeight="1" x14ac:dyDescent="0.35">
      <c r="A3302" s="3" t="s">
        <v>5212</v>
      </c>
      <c r="B3302" s="3" t="s">
        <v>2400</v>
      </c>
      <c r="C3302" s="4" t="s">
        <v>6623</v>
      </c>
      <c r="D3302" s="25" t="s">
        <v>6624</v>
      </c>
      <c r="E3302" s="4">
        <v>2.7546800000000002E-7</v>
      </c>
      <c r="F3302" s="4">
        <v>2.9941599999999999</v>
      </c>
      <c r="G3302" s="4">
        <v>2.9141100000000001E-5</v>
      </c>
      <c r="H3302" s="4">
        <v>2.3841899999999998</v>
      </c>
      <c r="I3302" s="4">
        <v>8.3577200000000003E-5</v>
      </c>
      <c r="J3302" s="4">
        <v>2.3140800000000001</v>
      </c>
      <c r="K3302" s="4">
        <v>5.5013299999999999E-7</v>
      </c>
      <c r="L3302" s="4">
        <v>3.20641</v>
      </c>
      <c r="M3302" s="4">
        <v>8103043</v>
      </c>
    </row>
    <row r="3303" spans="1:13" ht="18" customHeight="1" x14ac:dyDescent="0.35">
      <c r="A3303" s="3" t="s">
        <v>5212</v>
      </c>
      <c r="B3303" s="3" t="s">
        <v>2400</v>
      </c>
      <c r="C3303" s="4" t="s">
        <v>6625</v>
      </c>
      <c r="D3303" s="25" t="s">
        <v>6626</v>
      </c>
      <c r="E3303" s="4">
        <v>9.7206600000000005E-5</v>
      </c>
      <c r="F3303" s="4">
        <v>-6.1731299999999996</v>
      </c>
      <c r="G3303" s="4">
        <v>7.2767400000000004E-6</v>
      </c>
      <c r="H3303" s="4">
        <v>-10.1143</v>
      </c>
      <c r="I3303" s="4">
        <v>2.1474099999999998E-6</v>
      </c>
      <c r="J3303" s="4">
        <v>-13.5778</v>
      </c>
      <c r="K3303" s="4">
        <v>1.32337E-4</v>
      </c>
      <c r="L3303" s="4">
        <v>-7.1027899999999997</v>
      </c>
      <c r="M3303" s="4">
        <v>8123246</v>
      </c>
    </row>
    <row r="3304" spans="1:13" ht="18" customHeight="1" x14ac:dyDescent="0.35">
      <c r="A3304" s="3" t="s">
        <v>5212</v>
      </c>
      <c r="B3304" s="3" t="s">
        <v>2400</v>
      </c>
      <c r="C3304" s="4" t="s">
        <v>6627</v>
      </c>
      <c r="D3304" s="25" t="s">
        <v>6628</v>
      </c>
      <c r="E3304" s="4">
        <v>3.4574599999999998E-7</v>
      </c>
      <c r="F3304" s="4">
        <v>-2.86022</v>
      </c>
      <c r="G3304" s="4">
        <v>2.5470199999999999E-5</v>
      </c>
      <c r="H3304" s="4">
        <v>-2.34233</v>
      </c>
      <c r="I3304" s="4">
        <v>3.28888E-4</v>
      </c>
      <c r="J3304" s="4">
        <v>-2.06793</v>
      </c>
      <c r="K3304" s="4">
        <v>5.5445500000000003E-5</v>
      </c>
      <c r="L3304" s="4">
        <v>-2.3164199999999999</v>
      </c>
      <c r="M3304" s="4">
        <v>8107920</v>
      </c>
    </row>
    <row r="3305" spans="1:13" ht="18" customHeight="1" x14ac:dyDescent="0.35">
      <c r="A3305" s="3" t="s">
        <v>5212</v>
      </c>
      <c r="B3305" s="3" t="s">
        <v>2400</v>
      </c>
      <c r="C3305" s="4" t="s">
        <v>6629</v>
      </c>
      <c r="D3305" s="27" t="s">
        <v>6630</v>
      </c>
      <c r="E3305" s="4">
        <v>1.8528199999999999E-4</v>
      </c>
      <c r="F3305" s="4">
        <v>2.05105</v>
      </c>
      <c r="G3305" s="4">
        <v>2.52589E-5</v>
      </c>
      <c r="H3305" s="4">
        <v>2.4222100000000002</v>
      </c>
      <c r="I3305" s="4">
        <v>5.5334399999999997E-6</v>
      </c>
      <c r="J3305" s="4">
        <v>2.7815099999999999</v>
      </c>
      <c r="K3305" s="4">
        <v>8.5658899999999994E-5</v>
      </c>
      <c r="L3305" s="4">
        <v>2.3257400000000001</v>
      </c>
      <c r="M3305" s="4">
        <v>7984276</v>
      </c>
    </row>
    <row r="3306" spans="1:13" ht="18" customHeight="1" x14ac:dyDescent="0.35">
      <c r="A3306" s="3" t="s">
        <v>5212</v>
      </c>
      <c r="B3306" s="3" t="s">
        <v>2400</v>
      </c>
      <c r="C3306" s="4" t="s">
        <v>6631</v>
      </c>
      <c r="D3306" s="27" t="s">
        <v>6632</v>
      </c>
      <c r="E3306" s="4">
        <v>1.8894099999999999E-6</v>
      </c>
      <c r="F3306" s="4">
        <v>-3.4255100000000001</v>
      </c>
      <c r="G3306" s="4">
        <v>4.1818299999999999E-6</v>
      </c>
      <c r="H3306" s="4">
        <v>-3.45411</v>
      </c>
      <c r="I3306" s="4">
        <v>6.4460699999999996E-6</v>
      </c>
      <c r="J3306" s="4">
        <v>-3.5239799999999999</v>
      </c>
      <c r="K3306" s="4">
        <v>9.3813099999999998E-5</v>
      </c>
      <c r="L3306" s="4">
        <v>-2.8349299999999999</v>
      </c>
      <c r="M3306" s="4">
        <v>8004309</v>
      </c>
    </row>
    <row r="3307" spans="1:13" ht="18" customHeight="1" x14ac:dyDescent="0.35">
      <c r="A3307" s="3" t="s">
        <v>5212</v>
      </c>
      <c r="B3307" s="3" t="s">
        <v>2400</v>
      </c>
      <c r="C3307" s="4" t="s">
        <v>6633</v>
      </c>
      <c r="D3307" s="25" t="s">
        <v>6634</v>
      </c>
      <c r="E3307" s="4">
        <v>1.0946099999999999E-6</v>
      </c>
      <c r="F3307" s="4">
        <v>3.0587200000000001</v>
      </c>
      <c r="G3307" s="4">
        <v>1.18029E-5</v>
      </c>
      <c r="H3307" s="4">
        <v>2.7705299999999999</v>
      </c>
      <c r="I3307" s="4">
        <v>1.8479200000000001E-5</v>
      </c>
      <c r="J3307" s="4">
        <v>2.80782</v>
      </c>
      <c r="K3307" s="4">
        <v>1.47743E-5</v>
      </c>
      <c r="L3307" s="4">
        <v>2.8529499999999999</v>
      </c>
      <c r="M3307" s="4">
        <v>7903369</v>
      </c>
    </row>
    <row r="3308" spans="1:13" ht="18" customHeight="1" x14ac:dyDescent="0.35">
      <c r="A3308" s="3" t="s">
        <v>5212</v>
      </c>
      <c r="B3308" s="3" t="s">
        <v>2400</v>
      </c>
      <c r="C3308" s="4" t="s">
        <v>6635</v>
      </c>
      <c r="D3308" s="25" t="s">
        <v>6636</v>
      </c>
      <c r="E3308" s="4">
        <v>2.51294E-4</v>
      </c>
      <c r="F3308" s="4">
        <v>3.4296099999999998</v>
      </c>
      <c r="G3308" s="4">
        <v>5.0908500000000001E-3</v>
      </c>
      <c r="H3308" s="4">
        <v>2.5858099999999999</v>
      </c>
      <c r="I3308" s="4">
        <v>2.4079100000000001E-3</v>
      </c>
      <c r="J3308" s="4">
        <v>2.96706</v>
      </c>
      <c r="K3308" s="4">
        <v>3.16841E-4</v>
      </c>
      <c r="L3308" s="4">
        <v>3.7934600000000001</v>
      </c>
      <c r="M3308" s="4">
        <v>8157270</v>
      </c>
    </row>
    <row r="3309" spans="1:13" ht="18" customHeight="1" x14ac:dyDescent="0.35">
      <c r="A3309" s="3" t="s">
        <v>5212</v>
      </c>
      <c r="B3309" s="3" t="s">
        <v>2400</v>
      </c>
      <c r="C3309" s="4" t="s">
        <v>6637</v>
      </c>
      <c r="D3309" s="27" t="s">
        <v>6638</v>
      </c>
      <c r="E3309" s="4">
        <v>4.4638000000000004E-6</v>
      </c>
      <c r="F3309" s="4">
        <v>2.2578800000000001</v>
      </c>
      <c r="G3309" s="4">
        <v>5.7677900000000003E-8</v>
      </c>
      <c r="H3309" s="4">
        <v>3.0047199999999998</v>
      </c>
      <c r="I3309" s="4">
        <v>1.9022500000000001E-6</v>
      </c>
      <c r="J3309" s="4">
        <v>2.5790999999999999</v>
      </c>
      <c r="K3309" s="4">
        <v>3.0605600000000001E-6</v>
      </c>
      <c r="L3309" s="4">
        <v>2.5104600000000001</v>
      </c>
      <c r="M3309" s="4">
        <v>8126658</v>
      </c>
    </row>
    <row r="3310" spans="1:13" ht="18" customHeight="1" x14ac:dyDescent="0.35">
      <c r="A3310" s="3" t="s">
        <v>5212</v>
      </c>
      <c r="B3310" s="3" t="s">
        <v>2400</v>
      </c>
      <c r="C3310" s="4" t="s">
        <v>6639</v>
      </c>
      <c r="D3310" s="13" t="s">
        <v>6640</v>
      </c>
      <c r="E3310" s="4">
        <v>7.0181200000000003E-6</v>
      </c>
      <c r="F3310" s="4">
        <v>-2.44977</v>
      </c>
      <c r="G3310" s="4">
        <v>9.88228E-8</v>
      </c>
      <c r="H3310" s="4">
        <v>-3.3588100000000001</v>
      </c>
      <c r="I3310" s="4">
        <v>1.05642E-7</v>
      </c>
      <c r="J3310" s="4">
        <v>-3.5291199999999998</v>
      </c>
      <c r="K3310" s="4">
        <v>2.6882099999999998E-6</v>
      </c>
      <c r="L3310" s="4">
        <v>-2.85948</v>
      </c>
      <c r="M3310" s="4">
        <v>7916808</v>
      </c>
    </row>
    <row r="3311" spans="1:13" ht="18" customHeight="1" x14ac:dyDescent="0.35">
      <c r="A3311" s="3" t="s">
        <v>5212</v>
      </c>
      <c r="B3311" s="3" t="s">
        <v>2400</v>
      </c>
      <c r="C3311" s="4" t="s">
        <v>6641</v>
      </c>
      <c r="D3311" s="25" t="s">
        <v>6642</v>
      </c>
      <c r="E3311" s="4">
        <v>1.6044500000000001E-7</v>
      </c>
      <c r="F3311" s="4">
        <v>-2.6646999999999998</v>
      </c>
      <c r="G3311" s="4">
        <v>2.11578E-6</v>
      </c>
      <c r="H3311" s="4">
        <v>-2.4480200000000001</v>
      </c>
      <c r="I3311" s="4">
        <v>7.4624099999999998E-6</v>
      </c>
      <c r="J3311" s="4">
        <v>-2.3731499999999999</v>
      </c>
      <c r="K3311" s="4">
        <v>3.7086700000000002E-6</v>
      </c>
      <c r="L3311" s="4">
        <v>-2.46821</v>
      </c>
      <c r="M3311" s="4">
        <v>8115287</v>
      </c>
    </row>
    <row r="3312" spans="1:13" ht="18" customHeight="1" x14ac:dyDescent="0.35">
      <c r="A3312" s="3" t="s">
        <v>5212</v>
      </c>
      <c r="B3312" s="3" t="s">
        <v>2400</v>
      </c>
      <c r="C3312" s="4" t="s">
        <v>6643</v>
      </c>
      <c r="D3312" s="27" t="s">
        <v>6644</v>
      </c>
      <c r="E3312" s="4">
        <v>2.2011999999999999E-5</v>
      </c>
      <c r="F3312" s="4">
        <v>2.3554400000000002</v>
      </c>
      <c r="G3312" s="4">
        <v>1.2735600000000001E-5</v>
      </c>
      <c r="H3312" s="4">
        <v>2.5603899999999999</v>
      </c>
      <c r="I3312" s="4">
        <v>1.6340500000000001E-5</v>
      </c>
      <c r="J3312" s="4">
        <v>2.62609</v>
      </c>
      <c r="K3312" s="4">
        <v>4.7685700000000003E-5</v>
      </c>
      <c r="L3312" s="4">
        <v>2.4463499999999998</v>
      </c>
      <c r="M3312" s="4">
        <v>8068810</v>
      </c>
    </row>
    <row r="3313" spans="1:13" ht="18" customHeight="1" x14ac:dyDescent="0.35">
      <c r="A3313" s="3" t="s">
        <v>5212</v>
      </c>
      <c r="B3313" s="3" t="s">
        <v>2400</v>
      </c>
      <c r="C3313" s="4" t="s">
        <v>6645</v>
      </c>
      <c r="D3313" s="25" t="s">
        <v>6646</v>
      </c>
      <c r="E3313" s="4">
        <v>5.9525299999999997E-5</v>
      </c>
      <c r="F3313" s="4">
        <v>-2.7116799999999999</v>
      </c>
      <c r="G3313" s="4">
        <v>2.2796599999999999E-4</v>
      </c>
      <c r="H3313" s="4">
        <v>-2.5770300000000002</v>
      </c>
      <c r="I3313" s="4">
        <v>2.41468E-4</v>
      </c>
      <c r="J3313" s="4">
        <v>-2.6747700000000001</v>
      </c>
      <c r="K3313" s="4">
        <v>4.8561599999999999E-5</v>
      </c>
      <c r="L3313" s="4">
        <v>-3.0593900000000001</v>
      </c>
      <c r="M3313" s="4">
        <v>7962559</v>
      </c>
    </row>
    <row r="3314" spans="1:13" ht="18" customHeight="1" x14ac:dyDescent="0.35">
      <c r="A3314" s="3" t="s">
        <v>5212</v>
      </c>
      <c r="B3314" s="3" t="s">
        <v>2400</v>
      </c>
      <c r="C3314" s="4" t="s">
        <v>6647</v>
      </c>
      <c r="D3314" s="27" t="s">
        <v>6648</v>
      </c>
      <c r="E3314" s="4">
        <v>3.2430200000000001E-3</v>
      </c>
      <c r="F3314" s="4">
        <v>3.1090800000000001</v>
      </c>
      <c r="G3314" s="4">
        <v>6.4773999999999995E-4</v>
      </c>
      <c r="H3314" s="4">
        <v>4.1586299999999996</v>
      </c>
      <c r="I3314" s="4">
        <v>3.2158099999999998E-4</v>
      </c>
      <c r="J3314" s="4">
        <v>4.8935399999999998</v>
      </c>
      <c r="K3314" s="4">
        <v>5.1725399999999998E-5</v>
      </c>
      <c r="L3314" s="4">
        <v>6.3079700000000001</v>
      </c>
      <c r="M3314" s="4" t="s">
        <v>6649</v>
      </c>
    </row>
    <row r="3315" spans="1:13" ht="18" customHeight="1" x14ac:dyDescent="0.35">
      <c r="A3315" s="3" t="s">
        <v>5212</v>
      </c>
      <c r="B3315" s="3" t="s">
        <v>2400</v>
      </c>
      <c r="C3315" s="4" t="s">
        <v>6650</v>
      </c>
      <c r="D3315" s="25" t="s">
        <v>6651</v>
      </c>
      <c r="E3315" s="4">
        <v>1.7700000000000001E-3</v>
      </c>
      <c r="F3315" s="4">
        <v>2.1676899999999999</v>
      </c>
      <c r="G3315" s="4">
        <v>3.0368399999999999E-5</v>
      </c>
      <c r="H3315" s="4">
        <v>3.21007</v>
      </c>
      <c r="I3315" s="4">
        <v>1.3442400000000001E-4</v>
      </c>
      <c r="J3315" s="4">
        <v>2.96739</v>
      </c>
      <c r="K3315" s="4">
        <v>3.7015799999999999E-4</v>
      </c>
      <c r="L3315" s="4">
        <v>2.7114799999999999</v>
      </c>
      <c r="M3315" s="4">
        <v>7905938</v>
      </c>
    </row>
    <row r="3316" spans="1:13" ht="18" customHeight="1" x14ac:dyDescent="0.35">
      <c r="A3316" s="3" t="s">
        <v>5212</v>
      </c>
      <c r="B3316" s="3" t="s">
        <v>2400</v>
      </c>
      <c r="C3316" s="4" t="s">
        <v>6652</v>
      </c>
      <c r="D3316" s="27" t="s">
        <v>6653</v>
      </c>
      <c r="E3316" s="4">
        <v>1.8588600000000001E-6</v>
      </c>
      <c r="F3316" s="4">
        <v>2.9175</v>
      </c>
      <c r="G3316" s="4">
        <v>1.56709E-7</v>
      </c>
      <c r="H3316" s="4">
        <v>3.673</v>
      </c>
      <c r="I3316" s="4">
        <v>7.2785000000000005E-7</v>
      </c>
      <c r="J3316" s="4">
        <v>3.4855200000000002</v>
      </c>
      <c r="K3316" s="4">
        <v>2.0471400000000001E-6</v>
      </c>
      <c r="L3316" s="4">
        <v>3.2388699999999999</v>
      </c>
      <c r="M3316" s="4">
        <v>7914021</v>
      </c>
    </row>
    <row r="3317" spans="1:13" ht="18" customHeight="1" x14ac:dyDescent="0.35">
      <c r="A3317" s="3" t="s">
        <v>5212</v>
      </c>
      <c r="B3317" s="3" t="s">
        <v>2400</v>
      </c>
      <c r="C3317" s="4" t="s">
        <v>6654</v>
      </c>
      <c r="D3317" s="25" t="s">
        <v>6655</v>
      </c>
      <c r="E3317" s="4">
        <v>1.3036100000000001E-4</v>
      </c>
      <c r="F3317" s="4">
        <v>3.78057</v>
      </c>
      <c r="G3317" s="4">
        <v>1.78746E-4</v>
      </c>
      <c r="H3317" s="4">
        <v>3.93377</v>
      </c>
      <c r="I3317" s="4">
        <v>7.4341199999999998E-3</v>
      </c>
      <c r="J3317" s="4">
        <v>2.6192899999999999</v>
      </c>
      <c r="K3317" s="4">
        <v>7.6009799999999996E-4</v>
      </c>
      <c r="L3317" s="4">
        <v>3.5089299999999999</v>
      </c>
      <c r="M3317" s="4">
        <v>7942569</v>
      </c>
    </row>
    <row r="3318" spans="1:13" ht="18" customHeight="1" x14ac:dyDescent="0.35">
      <c r="A3318" s="3" t="s">
        <v>5212</v>
      </c>
      <c r="B3318" s="3" t="s">
        <v>2400</v>
      </c>
      <c r="C3318" s="4" t="s">
        <v>6656</v>
      </c>
      <c r="D3318" s="25" t="s">
        <v>6657</v>
      </c>
      <c r="E3318" s="4">
        <v>5.3704200000000005E-4</v>
      </c>
      <c r="F3318" s="4">
        <v>3.37609</v>
      </c>
      <c r="G3318" s="4">
        <v>1.9577200000000001E-4</v>
      </c>
      <c r="H3318" s="4">
        <v>4.0825399999999998</v>
      </c>
      <c r="I3318" s="4">
        <v>4.9949499999999997E-3</v>
      </c>
      <c r="J3318" s="4">
        <v>2.8621400000000001</v>
      </c>
      <c r="K3318" s="4">
        <v>2.2135200000000001E-3</v>
      </c>
      <c r="L3318" s="4">
        <v>3.1925400000000002</v>
      </c>
      <c r="M3318" s="4">
        <v>8006531</v>
      </c>
    </row>
    <row r="3319" spans="1:13" ht="18" customHeight="1" x14ac:dyDescent="0.35">
      <c r="A3319" s="3" t="s">
        <v>5212</v>
      </c>
      <c r="B3319" s="3" t="s">
        <v>2400</v>
      </c>
      <c r="C3319" s="4" t="s">
        <v>6658</v>
      </c>
      <c r="D3319" s="25" t="s">
        <v>6659</v>
      </c>
      <c r="E3319" s="4">
        <v>4.2641E-12</v>
      </c>
      <c r="F3319" s="4">
        <v>-66.763099999999994</v>
      </c>
      <c r="G3319" s="4">
        <v>1.4196900000000001E-11</v>
      </c>
      <c r="H3319" s="4">
        <v>-68.561499999999995</v>
      </c>
      <c r="I3319" s="4">
        <v>1.4683799999999999E-10</v>
      </c>
      <c r="J3319" s="4">
        <v>-54.671500000000002</v>
      </c>
      <c r="K3319" s="4">
        <v>7.22713E-11</v>
      </c>
      <c r="L3319" s="4">
        <v>-61.854999999999997</v>
      </c>
      <c r="M3319" s="4">
        <v>7951479</v>
      </c>
    </row>
    <row r="3320" spans="1:13" ht="18" customHeight="1" x14ac:dyDescent="0.35">
      <c r="A3320" s="3" t="s">
        <v>5212</v>
      </c>
      <c r="B3320" s="3" t="s">
        <v>2400</v>
      </c>
      <c r="C3320" s="4" t="s">
        <v>6660</v>
      </c>
      <c r="D3320" s="25" t="s">
        <v>6661</v>
      </c>
      <c r="E3320" s="4">
        <v>4.0605599999999998E-8</v>
      </c>
      <c r="F3320" s="4">
        <v>-11.9376</v>
      </c>
      <c r="G3320" s="4">
        <v>3.3779499999999999E-7</v>
      </c>
      <c r="H3320" s="4">
        <v>-10.419700000000001</v>
      </c>
      <c r="I3320" s="4">
        <v>4.9645999999999999E-7</v>
      </c>
      <c r="J3320" s="4">
        <v>-10.9847</v>
      </c>
      <c r="K3320" s="4">
        <v>3.7838599999999998E-7</v>
      </c>
      <c r="L3320" s="4">
        <v>-11.3933</v>
      </c>
      <c r="M3320" s="4">
        <v>8171791</v>
      </c>
    </row>
    <row r="3321" spans="1:13" ht="18" customHeight="1" x14ac:dyDescent="0.35">
      <c r="A3321" s="3" t="s">
        <v>5212</v>
      </c>
      <c r="B3321" s="3" t="s">
        <v>2400</v>
      </c>
      <c r="C3321" s="4" t="s">
        <v>6662</v>
      </c>
      <c r="D3321" s="25" t="s">
        <v>6663</v>
      </c>
      <c r="E3321" s="4">
        <v>9.7115900000000002E-8</v>
      </c>
      <c r="F3321" s="4">
        <v>-2.6070700000000002</v>
      </c>
      <c r="G3321" s="4">
        <v>6.9617300000000002E-6</v>
      </c>
      <c r="H3321" s="4">
        <v>-2.2063999999999999</v>
      </c>
      <c r="I3321" s="4">
        <v>2.52109E-6</v>
      </c>
      <c r="J3321" s="4">
        <v>-2.4131100000000001</v>
      </c>
      <c r="K3321" s="4">
        <v>4.2838499999999997E-6</v>
      </c>
      <c r="L3321" s="4">
        <v>-2.3455499999999998</v>
      </c>
      <c r="M3321" s="4">
        <v>8003892</v>
      </c>
    </row>
    <row r="3322" spans="1:13" ht="18" customHeight="1" x14ac:dyDescent="0.35">
      <c r="A3322" s="3" t="s">
        <v>5212</v>
      </c>
      <c r="B3322" s="3" t="s">
        <v>2400</v>
      </c>
      <c r="C3322" s="4" t="s">
        <v>6664</v>
      </c>
      <c r="D3322" s="25" t="s">
        <v>6665</v>
      </c>
      <c r="E3322" s="4">
        <v>6.04759E-8</v>
      </c>
      <c r="F3322" s="4">
        <v>-9.2054200000000002</v>
      </c>
      <c r="G3322" s="4">
        <v>3.2328200000000002E-7</v>
      </c>
      <c r="H3322" s="4">
        <v>-8.5556199999999993</v>
      </c>
      <c r="I3322" s="4">
        <v>1.1526599999999999E-6</v>
      </c>
      <c r="J3322" s="4">
        <v>-8.0554500000000004</v>
      </c>
      <c r="K3322" s="4">
        <v>4.3497199999999999E-7</v>
      </c>
      <c r="L3322" s="4">
        <v>-9.0750899999999994</v>
      </c>
      <c r="M3322" s="4">
        <v>8043371</v>
      </c>
    </row>
    <row r="3323" spans="1:13" ht="18" customHeight="1" x14ac:dyDescent="0.35">
      <c r="A3323" s="3" t="s">
        <v>5212</v>
      </c>
      <c r="B3323" s="3" t="s">
        <v>2400</v>
      </c>
      <c r="C3323" s="4" t="s">
        <v>6666</v>
      </c>
      <c r="D3323" s="25" t="s">
        <v>6667</v>
      </c>
      <c r="E3323" s="4">
        <v>1.29894E-8</v>
      </c>
      <c r="F3323" s="4">
        <v>3.9606499999999998</v>
      </c>
      <c r="G3323" s="4">
        <v>5.30533E-7</v>
      </c>
      <c r="H3323" s="4">
        <v>3.31732</v>
      </c>
      <c r="I3323" s="4">
        <v>5.3627699999999999E-8</v>
      </c>
      <c r="J3323" s="4">
        <v>4.1200799999999997</v>
      </c>
      <c r="K3323" s="4">
        <v>8.43517E-7</v>
      </c>
      <c r="L3323" s="4">
        <v>3.3868499999999999</v>
      </c>
      <c r="M3323" s="4">
        <v>8071426</v>
      </c>
    </row>
    <row r="3324" spans="1:13" ht="18" customHeight="1" x14ac:dyDescent="0.35">
      <c r="A3324" s="3" t="s">
        <v>5212</v>
      </c>
      <c r="B3324" s="3" t="s">
        <v>2400</v>
      </c>
      <c r="C3324" s="4" t="s">
        <v>6668</v>
      </c>
      <c r="D3324" s="27" t="s">
        <v>6669</v>
      </c>
      <c r="E3324" s="4">
        <v>1.0893299999999999E-3</v>
      </c>
      <c r="F3324" s="4">
        <v>6.5793799999999996</v>
      </c>
      <c r="G3324" s="4">
        <v>7.8046500000000004E-4</v>
      </c>
      <c r="H3324" s="4">
        <v>7.8389499999999996</v>
      </c>
      <c r="I3324" s="4">
        <v>1.1075099999999999E-3</v>
      </c>
      <c r="J3324" s="4">
        <v>7.9747500000000002</v>
      </c>
      <c r="K3324" s="4">
        <v>7.0322500000000003E-3</v>
      </c>
      <c r="L3324" s="4">
        <v>5.2955399999999999</v>
      </c>
      <c r="M3324" s="4">
        <v>7998664</v>
      </c>
    </row>
    <row r="3325" spans="1:13" ht="18" customHeight="1" x14ac:dyDescent="0.35">
      <c r="A3325" s="3" t="s">
        <v>5212</v>
      </c>
      <c r="B3325" s="3" t="s">
        <v>2400</v>
      </c>
      <c r="C3325" s="4" t="s">
        <v>6670</v>
      </c>
      <c r="D3325" s="27" t="s">
        <v>6671</v>
      </c>
      <c r="E3325" s="4">
        <v>9.8107599999999999E-6</v>
      </c>
      <c r="F3325" s="4">
        <v>7.5057799999999997</v>
      </c>
      <c r="G3325" s="4">
        <v>7.3059000000000004E-4</v>
      </c>
      <c r="H3325" s="4">
        <v>4.5474699999999997</v>
      </c>
      <c r="I3325" s="4">
        <v>1.4542900000000001E-4</v>
      </c>
      <c r="J3325" s="4">
        <v>6.2129399999999997</v>
      </c>
      <c r="K3325" s="4">
        <v>8.1624299999999997E-5</v>
      </c>
      <c r="L3325" s="4">
        <v>6.7711399999999999</v>
      </c>
      <c r="M3325" s="4">
        <v>8133688</v>
      </c>
    </row>
    <row r="3326" spans="1:13" ht="18" customHeight="1" x14ac:dyDescent="0.35">
      <c r="A3326" s="3" t="s">
        <v>5212</v>
      </c>
      <c r="B3326" s="3" t="s">
        <v>2400</v>
      </c>
      <c r="C3326" s="4" t="s">
        <v>6672</v>
      </c>
      <c r="D3326" s="25" t="s">
        <v>6673</v>
      </c>
      <c r="E3326" s="4">
        <v>2.79874E-8</v>
      </c>
      <c r="F3326" s="4">
        <v>23.979099999999999</v>
      </c>
      <c r="G3326" s="4">
        <v>2.3947400000000002E-7</v>
      </c>
      <c r="H3326" s="4">
        <v>20.160699999999999</v>
      </c>
      <c r="I3326" s="4">
        <v>3.5756100000000001E-7</v>
      </c>
      <c r="J3326" s="4">
        <v>21.525600000000001</v>
      </c>
      <c r="K3326" s="4">
        <v>4.3895100000000002E-7</v>
      </c>
      <c r="L3326" s="4">
        <v>20.7913</v>
      </c>
      <c r="M3326" s="4">
        <v>7914216</v>
      </c>
    </row>
    <row r="3327" spans="1:13" ht="18" customHeight="1" x14ac:dyDescent="0.35">
      <c r="A3327" s="3" t="s">
        <v>5212</v>
      </c>
      <c r="B3327" s="3" t="s">
        <v>2400</v>
      </c>
      <c r="C3327" s="4" t="s">
        <v>6674</v>
      </c>
      <c r="D3327" s="27" t="s">
        <v>6675</v>
      </c>
      <c r="E3327" s="4">
        <v>6.6203100000000003E-9</v>
      </c>
      <c r="F3327" s="4">
        <v>20.417300000000001</v>
      </c>
      <c r="G3327" s="4">
        <v>1.0274199999999999E-7</v>
      </c>
      <c r="H3327" s="4">
        <v>16.132999999999999</v>
      </c>
      <c r="I3327" s="4">
        <v>6.3744900000000001E-8</v>
      </c>
      <c r="J3327" s="4">
        <v>19.6358</v>
      </c>
      <c r="K3327" s="4">
        <v>3.1802699999999999E-6</v>
      </c>
      <c r="L3327" s="4">
        <v>10.9306</v>
      </c>
      <c r="M3327" s="4">
        <v>8133106</v>
      </c>
    </row>
    <row r="3328" spans="1:13" ht="18" customHeight="1" x14ac:dyDescent="0.35">
      <c r="A3328" s="3" t="s">
        <v>5212</v>
      </c>
      <c r="B3328" s="3" t="s">
        <v>2400</v>
      </c>
      <c r="C3328" s="5" t="s">
        <v>6676</v>
      </c>
      <c r="D3328" s="25" t="s">
        <v>6677</v>
      </c>
      <c r="E3328" s="4">
        <v>2.55794E-9</v>
      </c>
      <c r="F3328" s="4">
        <v>17.6066</v>
      </c>
      <c r="G3328" s="4">
        <v>8.4498200000000004E-8</v>
      </c>
      <c r="H3328" s="4">
        <v>12.8681</v>
      </c>
      <c r="I3328" s="4">
        <v>2.8927799999999998E-8</v>
      </c>
      <c r="J3328" s="4">
        <v>16.745200000000001</v>
      </c>
      <c r="K3328" s="4">
        <v>1.7649799999999999E-6</v>
      </c>
      <c r="L3328" s="4">
        <v>9.5249699999999997</v>
      </c>
      <c r="M3328" s="4" t="s">
        <v>6678</v>
      </c>
    </row>
    <row r="3329" spans="1:13" ht="18" customHeight="1" x14ac:dyDescent="0.35">
      <c r="A3329" s="3" t="s">
        <v>5212</v>
      </c>
      <c r="B3329" s="3" t="s">
        <v>2400</v>
      </c>
      <c r="C3329" s="4" t="s">
        <v>6679</v>
      </c>
      <c r="D3329" s="27" t="s">
        <v>6680</v>
      </c>
      <c r="E3329" s="4">
        <v>9.1486499999999992E-6</v>
      </c>
      <c r="F3329" s="4">
        <v>8.8197899999999994</v>
      </c>
      <c r="G3329" s="4">
        <v>4.3360300000000002E-4</v>
      </c>
      <c r="H3329" s="4">
        <v>5.5321899999999999</v>
      </c>
      <c r="I3329" s="4">
        <v>7.4498299999999998E-5</v>
      </c>
      <c r="J3329" s="4">
        <v>7.9313900000000004</v>
      </c>
      <c r="K3329" s="4">
        <v>2.00595E-4</v>
      </c>
      <c r="L3329" s="4">
        <v>6.7663099999999998</v>
      </c>
      <c r="M3329" s="4">
        <v>7938329</v>
      </c>
    </row>
    <row r="3330" spans="1:13" ht="18" customHeight="1" x14ac:dyDescent="0.35">
      <c r="A3330" s="3" t="s">
        <v>5212</v>
      </c>
      <c r="B3330" s="3" t="s">
        <v>2400</v>
      </c>
      <c r="C3330" s="4" t="s">
        <v>6681</v>
      </c>
      <c r="D3330" s="27" t="s">
        <v>6682</v>
      </c>
      <c r="E3330" s="4">
        <v>1.50462E-4</v>
      </c>
      <c r="F3330" s="4">
        <v>10.152100000000001</v>
      </c>
      <c r="G3330" s="4">
        <v>1.0364599999999999E-3</v>
      </c>
      <c r="H3330" s="4">
        <v>7.8032599999999999</v>
      </c>
      <c r="I3330" s="4">
        <v>2.5977999999999999E-3</v>
      </c>
      <c r="J3330" s="4">
        <v>6.9701700000000004</v>
      </c>
      <c r="K3330" s="4">
        <v>4.9587299999999997E-3</v>
      </c>
      <c r="L3330" s="4">
        <v>6.0092100000000004</v>
      </c>
      <c r="M3330" s="4">
        <v>8097056</v>
      </c>
    </row>
    <row r="3331" spans="1:13" ht="18" customHeight="1" x14ac:dyDescent="0.35">
      <c r="A3331" s="3" t="s">
        <v>5212</v>
      </c>
      <c r="B3331" s="3" t="s">
        <v>2400</v>
      </c>
      <c r="C3331" s="4" t="s">
        <v>6683</v>
      </c>
      <c r="D3331" s="27" t="s">
        <v>6684</v>
      </c>
      <c r="E3331" s="4">
        <v>7.5054600000000005E-5</v>
      </c>
      <c r="F3331" s="4">
        <v>6.6482700000000001</v>
      </c>
      <c r="G3331" s="4">
        <v>5.4609600000000004E-4</v>
      </c>
      <c r="H3331" s="4">
        <v>5.4295099999999996</v>
      </c>
      <c r="I3331" s="4">
        <v>1.25701E-3</v>
      </c>
      <c r="J3331" s="4">
        <v>5.08772</v>
      </c>
      <c r="K3331" s="4">
        <v>2.28597E-3</v>
      </c>
      <c r="L3331" s="4">
        <v>4.5901899999999998</v>
      </c>
      <c r="M3331" s="4">
        <v>8023392</v>
      </c>
    </row>
    <row r="3332" spans="1:13" ht="18" customHeight="1" x14ac:dyDescent="0.35">
      <c r="A3332" s="3" t="s">
        <v>5212</v>
      </c>
      <c r="B3332" s="3" t="s">
        <v>2400</v>
      </c>
      <c r="C3332" s="4" t="s">
        <v>6685</v>
      </c>
      <c r="D3332" s="25" t="s">
        <v>6686</v>
      </c>
      <c r="E3332" s="4">
        <v>6.8716700000000003E-4</v>
      </c>
      <c r="F3332" s="4">
        <v>22.1692</v>
      </c>
      <c r="G3332" s="4">
        <v>5.8261399999999996E-3</v>
      </c>
      <c r="H3332" s="4">
        <v>13.095700000000001</v>
      </c>
      <c r="I3332" s="4">
        <v>5.5353800000000003E-3</v>
      </c>
      <c r="J3332" s="4">
        <v>14.9551</v>
      </c>
      <c r="K3332" s="4">
        <v>2.6120599999999998E-3</v>
      </c>
      <c r="L3332" s="4">
        <v>19.482900000000001</v>
      </c>
      <c r="M3332" s="4">
        <v>8009380</v>
      </c>
    </row>
    <row r="3333" spans="1:13" ht="18" customHeight="1" x14ac:dyDescent="0.35">
      <c r="A3333" s="3" t="s">
        <v>5212</v>
      </c>
      <c r="B3333" s="3" t="s">
        <v>2400</v>
      </c>
      <c r="C3333" s="4" t="s">
        <v>6687</v>
      </c>
      <c r="D3333" s="27" t="s">
        <v>6688</v>
      </c>
      <c r="E3333" s="4">
        <v>1.2441300000000001E-5</v>
      </c>
      <c r="F3333" s="4">
        <v>13.144500000000001</v>
      </c>
      <c r="G3333" s="4">
        <v>6.4968099999999999E-5</v>
      </c>
      <c r="H3333" s="4">
        <v>11.242800000000001</v>
      </c>
      <c r="I3333" s="4">
        <v>4.4857600000000002E-5</v>
      </c>
      <c r="J3333" s="4">
        <v>13.443300000000001</v>
      </c>
      <c r="K3333" s="4">
        <v>2.91807E-5</v>
      </c>
      <c r="L3333" s="4">
        <v>14.597799999999999</v>
      </c>
      <c r="M3333" s="4" t="s">
        <v>6689</v>
      </c>
    </row>
    <row r="3334" spans="1:13" ht="18" customHeight="1" x14ac:dyDescent="0.35">
      <c r="A3334" s="3" t="s">
        <v>5212</v>
      </c>
      <c r="B3334" s="3" t="s">
        <v>2400</v>
      </c>
      <c r="C3334" s="4" t="s">
        <v>6690</v>
      </c>
      <c r="D3334" s="27" t="s">
        <v>6691</v>
      </c>
      <c r="E3334" s="4">
        <v>5.6778399999999998E-5</v>
      </c>
      <c r="F3334" s="4">
        <v>6.9831799999999999</v>
      </c>
      <c r="G3334" s="4">
        <v>2.4846800000000001E-4</v>
      </c>
      <c r="H3334" s="4">
        <v>6.1976599999999999</v>
      </c>
      <c r="I3334" s="4">
        <v>9.6551899999999997E-4</v>
      </c>
      <c r="J3334" s="4">
        <v>5.3595199999999998</v>
      </c>
      <c r="K3334" s="4">
        <v>1.9306099999999999E-3</v>
      </c>
      <c r="L3334" s="4">
        <v>4.7588600000000003</v>
      </c>
      <c r="M3334" s="4">
        <v>7945801</v>
      </c>
    </row>
    <row r="3335" spans="1:13" ht="18" customHeight="1" x14ac:dyDescent="0.35">
      <c r="A3335" s="3" t="s">
        <v>5212</v>
      </c>
      <c r="B3335" s="3" t="s">
        <v>2400</v>
      </c>
      <c r="C3335" s="4" t="s">
        <v>6692</v>
      </c>
      <c r="D3335" s="27" t="s">
        <v>6693</v>
      </c>
      <c r="E3335" s="4">
        <v>1.1478899999999999E-3</v>
      </c>
      <c r="F3335" s="4">
        <v>8.1024499999999993</v>
      </c>
      <c r="G3335" s="4">
        <v>4.2335000000000003E-3</v>
      </c>
      <c r="H3335" s="4">
        <v>6.7241200000000001</v>
      </c>
      <c r="I3335" s="4">
        <v>6.6218900000000001E-3</v>
      </c>
      <c r="J3335" s="4">
        <v>6.5314100000000002</v>
      </c>
      <c r="K3335" s="4">
        <v>2.07332E-3</v>
      </c>
      <c r="L3335" s="4">
        <v>8.7328399999999995</v>
      </c>
      <c r="M3335" s="4">
        <v>8062490</v>
      </c>
    </row>
    <row r="3336" spans="1:13" ht="18" customHeight="1" x14ac:dyDescent="0.35">
      <c r="A3336" s="3" t="s">
        <v>5212</v>
      </c>
      <c r="B3336" s="3" t="s">
        <v>2400</v>
      </c>
      <c r="C3336" s="4" t="s">
        <v>6694</v>
      </c>
      <c r="D3336" s="27" t="s">
        <v>6695</v>
      </c>
      <c r="E3336" s="4">
        <v>1.7558100000000001E-4</v>
      </c>
      <c r="F3336" s="4">
        <v>6.3885500000000004</v>
      </c>
      <c r="G3336" s="4">
        <v>1.08679E-3</v>
      </c>
      <c r="H3336" s="4">
        <v>5.24369</v>
      </c>
      <c r="I3336" s="4">
        <v>2.2892400000000001E-3</v>
      </c>
      <c r="J3336" s="4">
        <v>4.9367099999999997</v>
      </c>
      <c r="K3336" s="4">
        <v>2.0447299999999998E-3</v>
      </c>
      <c r="L3336" s="4">
        <v>5.0392200000000003</v>
      </c>
      <c r="M3336" s="4">
        <v>8026875</v>
      </c>
    </row>
    <row r="3337" spans="1:13" ht="18" customHeight="1" x14ac:dyDescent="0.35">
      <c r="A3337" s="3" t="s">
        <v>5212</v>
      </c>
      <c r="B3337" s="3" t="s">
        <v>2400</v>
      </c>
      <c r="C3337" s="4" t="s">
        <v>6696</v>
      </c>
      <c r="D3337" s="25" t="s">
        <v>6697</v>
      </c>
      <c r="E3337" s="4">
        <v>1.12899E-8</v>
      </c>
      <c r="F3337" s="4">
        <v>23.928000000000001</v>
      </c>
      <c r="G3337" s="4">
        <v>7.8591700000000007E-9</v>
      </c>
      <c r="H3337" s="4">
        <v>30.4161</v>
      </c>
      <c r="I3337" s="4">
        <v>9.1518599999999999E-9</v>
      </c>
      <c r="J3337" s="4">
        <v>34.496400000000001</v>
      </c>
      <c r="K3337" s="4">
        <v>4.9946600000000002E-8</v>
      </c>
      <c r="L3337" s="4">
        <v>25.938300000000002</v>
      </c>
      <c r="M3337" s="4">
        <v>8066262</v>
      </c>
    </row>
    <row r="3338" spans="1:13" ht="18" customHeight="1" x14ac:dyDescent="0.35">
      <c r="A3338" s="3" t="s">
        <v>5212</v>
      </c>
      <c r="B3338" s="3" t="s">
        <v>2400</v>
      </c>
      <c r="C3338" s="4" t="s">
        <v>6698</v>
      </c>
      <c r="D3338" s="27" t="s">
        <v>6699</v>
      </c>
      <c r="E3338" s="4">
        <v>6.0067599999999997E-8</v>
      </c>
      <c r="F3338" s="4">
        <v>10.101900000000001</v>
      </c>
      <c r="G3338" s="4">
        <v>2.1019600000000001E-7</v>
      </c>
      <c r="H3338" s="4">
        <v>9.8619400000000006</v>
      </c>
      <c r="I3338" s="4">
        <v>4.8847699999999996E-7</v>
      </c>
      <c r="J3338" s="4">
        <v>9.7985500000000005</v>
      </c>
      <c r="K3338" s="4">
        <v>4.3169200000000003E-7</v>
      </c>
      <c r="L3338" s="4">
        <v>9.9545999999999992</v>
      </c>
      <c r="M3338" s="4">
        <v>8090565</v>
      </c>
    </row>
    <row r="3339" spans="1:13" ht="18" customHeight="1" x14ac:dyDescent="0.35">
      <c r="A3339" s="3" t="s">
        <v>5212</v>
      </c>
      <c r="B3339" s="3" t="s">
        <v>2400</v>
      </c>
      <c r="C3339" s="4" t="s">
        <v>6700</v>
      </c>
      <c r="D3339" s="27" t="s">
        <v>6701</v>
      </c>
      <c r="E3339" s="4">
        <v>3.0505000000000002E-4</v>
      </c>
      <c r="F3339" s="4">
        <v>3.9885600000000001</v>
      </c>
      <c r="G3339" s="4">
        <v>9.2561900000000006E-5</v>
      </c>
      <c r="H3339" s="4">
        <v>5.0258599999999998</v>
      </c>
      <c r="I3339" s="4">
        <v>3.6751699999999998E-4</v>
      </c>
      <c r="J3339" s="4">
        <v>4.4912299999999998</v>
      </c>
      <c r="K3339" s="4">
        <v>8.4649499999999995E-4</v>
      </c>
      <c r="L3339" s="4">
        <v>4.0078699999999996</v>
      </c>
      <c r="M3339" s="4">
        <v>7951034</v>
      </c>
    </row>
    <row r="3340" spans="1:13" ht="18" customHeight="1" x14ac:dyDescent="0.35">
      <c r="A3340" s="3" t="s">
        <v>5212</v>
      </c>
      <c r="B3340" s="3" t="s">
        <v>2400</v>
      </c>
      <c r="C3340" s="4" t="s">
        <v>612</v>
      </c>
      <c r="D3340" s="27" t="s">
        <v>6702</v>
      </c>
      <c r="E3340" s="4">
        <v>3.9495300000000001E-5</v>
      </c>
      <c r="F3340" s="4">
        <v>7.2904200000000001</v>
      </c>
      <c r="G3340" s="4">
        <v>2.3882100000000001E-4</v>
      </c>
      <c r="H3340" s="4">
        <v>6.17964</v>
      </c>
      <c r="I3340" s="4">
        <v>9.9565700000000005E-4</v>
      </c>
      <c r="J3340" s="4">
        <v>5.2872399999999997</v>
      </c>
      <c r="K3340" s="4">
        <v>2.4570400000000002E-4</v>
      </c>
      <c r="L3340" s="4">
        <v>6.6698500000000003</v>
      </c>
      <c r="M3340" s="4">
        <v>8009241</v>
      </c>
    </row>
    <row r="3341" spans="1:13" ht="18" customHeight="1" x14ac:dyDescent="0.35">
      <c r="A3341" s="3" t="s">
        <v>5212</v>
      </c>
      <c r="B3341" s="3" t="s">
        <v>2400</v>
      </c>
      <c r="C3341" s="4" t="s">
        <v>6703</v>
      </c>
      <c r="D3341" s="27" t="s">
        <v>6704</v>
      </c>
      <c r="E3341" s="4">
        <v>2.0531699999999999E-5</v>
      </c>
      <c r="F3341" s="4">
        <v>5.7938900000000002</v>
      </c>
      <c r="G3341" s="4">
        <v>1.2384700000000001E-4</v>
      </c>
      <c r="H3341" s="4">
        <v>5.0711399999999998</v>
      </c>
      <c r="I3341" s="4">
        <v>5.7488700000000005E-4</v>
      </c>
      <c r="J3341" s="4">
        <v>4.4075499999999996</v>
      </c>
      <c r="K3341" s="4">
        <v>2.85315E-3</v>
      </c>
      <c r="L3341" s="4">
        <v>3.4999699999999998</v>
      </c>
      <c r="M3341" s="4">
        <v>8124940</v>
      </c>
    </row>
    <row r="3342" spans="1:13" ht="18" customHeight="1" x14ac:dyDescent="0.35">
      <c r="A3342" s="3" t="s">
        <v>5212</v>
      </c>
      <c r="B3342" s="3" t="s">
        <v>2400</v>
      </c>
      <c r="C3342" s="4" t="s">
        <v>2714</v>
      </c>
      <c r="D3342" s="25" t="s">
        <v>6705</v>
      </c>
      <c r="E3342" s="4">
        <v>1.90105E-13</v>
      </c>
      <c r="F3342" s="4">
        <v>24.597200000000001</v>
      </c>
      <c r="G3342" s="4">
        <v>2.0642399999999999E-11</v>
      </c>
      <c r="H3342" s="4">
        <v>16.5532</v>
      </c>
      <c r="I3342" s="4">
        <v>1.3046399999999999E-10</v>
      </c>
      <c r="J3342" s="4">
        <v>15.0527</v>
      </c>
      <c r="K3342" s="4">
        <v>1.6371099999999999E-11</v>
      </c>
      <c r="L3342" s="4">
        <v>19.291699999999999</v>
      </c>
      <c r="M3342" s="4">
        <v>8145793</v>
      </c>
    </row>
    <row r="3343" spans="1:13" ht="18" customHeight="1" x14ac:dyDescent="0.35">
      <c r="A3343" s="3" t="s">
        <v>5212</v>
      </c>
      <c r="B3343" s="3" t="s">
        <v>2400</v>
      </c>
      <c r="C3343" s="4" t="s">
        <v>6706</v>
      </c>
      <c r="D3343" s="25" t="s">
        <v>6707</v>
      </c>
      <c r="E3343" s="4">
        <v>3.3330399999999999E-14</v>
      </c>
      <c r="F3343" s="4">
        <v>29.6707</v>
      </c>
      <c r="G3343" s="4">
        <v>1.2693199999999999E-11</v>
      </c>
      <c r="H3343" s="4">
        <v>17.0474</v>
      </c>
      <c r="I3343" s="4">
        <v>1.7924899999999999E-11</v>
      </c>
      <c r="J3343" s="4">
        <v>18.544899999999998</v>
      </c>
      <c r="K3343" s="4">
        <v>1.81527E-12</v>
      </c>
      <c r="L3343" s="4">
        <v>24.652000000000001</v>
      </c>
      <c r="M3343" s="4">
        <v>8086752</v>
      </c>
    </row>
    <row r="3344" spans="1:13" ht="18" customHeight="1" x14ac:dyDescent="0.35">
      <c r="A3344" s="3" t="s">
        <v>5212</v>
      </c>
      <c r="B3344" s="3" t="s">
        <v>2400</v>
      </c>
      <c r="C3344" s="4" t="s">
        <v>446</v>
      </c>
      <c r="D3344" s="25" t="s">
        <v>6708</v>
      </c>
      <c r="E3344" s="4">
        <v>2.3107099999999999E-7</v>
      </c>
      <c r="F3344" s="4">
        <v>31.011600000000001</v>
      </c>
      <c r="G3344" s="4">
        <v>8.19703E-6</v>
      </c>
      <c r="H3344" s="4">
        <v>18.892299999999999</v>
      </c>
      <c r="I3344" s="4">
        <v>8.7337599999999999E-6</v>
      </c>
      <c r="J3344" s="4">
        <v>21.257400000000001</v>
      </c>
      <c r="K3344" s="4">
        <v>6.0356799999999998E-5</v>
      </c>
      <c r="L3344" s="4">
        <v>14.4156</v>
      </c>
      <c r="M3344" s="4">
        <v>7948902</v>
      </c>
    </row>
    <row r="3345" spans="1:13" ht="18" customHeight="1" x14ac:dyDescent="0.35">
      <c r="A3345" s="3" t="s">
        <v>5212</v>
      </c>
      <c r="B3345" s="3" t="s">
        <v>2400</v>
      </c>
      <c r="C3345" s="4" t="s">
        <v>2735</v>
      </c>
      <c r="D3345" s="27" t="s">
        <v>6709</v>
      </c>
      <c r="E3345" s="4">
        <v>5.6357699999999998E-8</v>
      </c>
      <c r="F3345" s="4">
        <v>12.244999999999999</v>
      </c>
      <c r="G3345" s="4">
        <v>1.17767E-6</v>
      </c>
      <c r="H3345" s="4">
        <v>9.4247599999999991</v>
      </c>
      <c r="I3345" s="4">
        <v>3.3110300000000001E-6</v>
      </c>
      <c r="J3345" s="4">
        <v>9.0428700000000006</v>
      </c>
      <c r="K3345" s="4">
        <v>3.8055799999999999E-6</v>
      </c>
      <c r="L3345" s="4">
        <v>8.8731399999999994</v>
      </c>
      <c r="M3345" s="4">
        <v>8030360</v>
      </c>
    </row>
    <row r="3346" spans="1:13" ht="18" customHeight="1" x14ac:dyDescent="0.35">
      <c r="A3346" s="3" t="s">
        <v>5212</v>
      </c>
      <c r="B3346" s="3" t="s">
        <v>2400</v>
      </c>
      <c r="C3346" s="4" t="s">
        <v>4114</v>
      </c>
      <c r="D3346" s="27" t="s">
        <v>6710</v>
      </c>
      <c r="E3346" s="4">
        <v>1.9623499999999999E-6</v>
      </c>
      <c r="F3346" s="4">
        <v>8.5810899999999997</v>
      </c>
      <c r="G3346" s="4">
        <v>2.7896299999999999E-5</v>
      </c>
      <c r="H3346" s="4">
        <v>6.7616300000000003</v>
      </c>
      <c r="I3346" s="4">
        <v>9.0220200000000001E-5</v>
      </c>
      <c r="J3346" s="4">
        <v>6.2271599999999996</v>
      </c>
      <c r="K3346" s="4">
        <v>1.35003E-5</v>
      </c>
      <c r="L3346" s="4">
        <v>8.1598699999999997</v>
      </c>
      <c r="M3346" s="4">
        <v>8030366</v>
      </c>
    </row>
    <row r="3347" spans="1:13" ht="18" customHeight="1" x14ac:dyDescent="0.35">
      <c r="A3347" s="3" t="s">
        <v>5212</v>
      </c>
      <c r="B3347" s="3" t="s">
        <v>2400</v>
      </c>
      <c r="C3347" s="4" t="s">
        <v>850</v>
      </c>
      <c r="D3347" s="27" t="s">
        <v>6711</v>
      </c>
      <c r="E3347" s="4">
        <v>6.3060499999999997E-7</v>
      </c>
      <c r="F3347" s="4">
        <v>7.1072300000000004</v>
      </c>
      <c r="G3347" s="4">
        <v>1.5526200000000001E-5</v>
      </c>
      <c r="H3347" s="4">
        <v>5.4740000000000002</v>
      </c>
      <c r="I3347" s="4">
        <v>3.6337400000000002E-5</v>
      </c>
      <c r="J3347" s="4">
        <v>5.32552</v>
      </c>
      <c r="K3347" s="4">
        <v>3.1498400000000003E-5</v>
      </c>
      <c r="L3347" s="4">
        <v>5.4187399999999997</v>
      </c>
      <c r="M3347" s="4">
        <v>8159006</v>
      </c>
    </row>
    <row r="3348" spans="1:13" ht="18" customHeight="1" x14ac:dyDescent="0.35">
      <c r="A3348" s="3" t="s">
        <v>5212</v>
      </c>
      <c r="B3348" s="3" t="s">
        <v>2400</v>
      </c>
      <c r="C3348" s="4" t="s">
        <v>6712</v>
      </c>
      <c r="D3348" s="25" t="s">
        <v>6713</v>
      </c>
      <c r="E3348" s="4">
        <v>6.6707599999999996E-8</v>
      </c>
      <c r="F3348" s="4">
        <v>24.095099999999999</v>
      </c>
      <c r="G3348" s="4">
        <v>2.8868299999999999E-7</v>
      </c>
      <c r="H3348" s="4">
        <v>22.463100000000001</v>
      </c>
      <c r="I3348" s="4">
        <v>4.6801099999999999E-7</v>
      </c>
      <c r="J3348" s="4">
        <v>23.679200000000002</v>
      </c>
      <c r="K3348" s="4">
        <v>2.7814599999999998E-7</v>
      </c>
      <c r="L3348" s="4">
        <v>25.9678</v>
      </c>
      <c r="M3348" s="4">
        <v>7902398</v>
      </c>
    </row>
    <row r="3349" spans="1:13" ht="18" customHeight="1" x14ac:dyDescent="0.35">
      <c r="A3349" s="3" t="s">
        <v>5212</v>
      </c>
      <c r="B3349" s="3" t="s">
        <v>2400</v>
      </c>
      <c r="C3349" s="4" t="s">
        <v>1773</v>
      </c>
      <c r="D3349" s="27" t="s">
        <v>6714</v>
      </c>
      <c r="E3349" s="4">
        <v>7.8797300000000005E-5</v>
      </c>
      <c r="F3349" s="4">
        <v>3.50074</v>
      </c>
      <c r="G3349" s="4">
        <v>5.9155299999999996E-3</v>
      </c>
      <c r="H3349" s="4">
        <v>2.3661500000000002</v>
      </c>
      <c r="I3349" s="4">
        <v>5.2063600000000002E-3</v>
      </c>
      <c r="J3349" s="4">
        <v>2.49661</v>
      </c>
      <c r="K3349" s="4">
        <v>3.4028999999999999E-3</v>
      </c>
      <c r="L3349" s="4">
        <v>2.6258699999999999</v>
      </c>
      <c r="M3349" s="4">
        <v>8118322</v>
      </c>
    </row>
    <row r="3350" spans="1:13" ht="18" customHeight="1" x14ac:dyDescent="0.35">
      <c r="A3350" s="3" t="s">
        <v>5212</v>
      </c>
      <c r="B3350" s="3" t="s">
        <v>2400</v>
      </c>
      <c r="C3350" s="4" t="s">
        <v>2750</v>
      </c>
      <c r="D3350" s="27" t="s">
        <v>6715</v>
      </c>
      <c r="E3350" s="4">
        <v>8.3794899999999999E-3</v>
      </c>
      <c r="F3350" s="4">
        <v>3.3706100000000001</v>
      </c>
      <c r="G3350" s="4">
        <v>7.5560600000000003E-4</v>
      </c>
      <c r="H3350" s="4">
        <v>5.4961700000000002</v>
      </c>
      <c r="I3350" s="4">
        <v>1.0859800000000001E-3</v>
      </c>
      <c r="J3350" s="4">
        <v>5.5637699999999999</v>
      </c>
      <c r="K3350" s="4">
        <v>5.3744300000000004E-3</v>
      </c>
      <c r="L3350" s="4">
        <v>4.1620900000000001</v>
      </c>
      <c r="M3350" s="4">
        <v>7951030</v>
      </c>
    </row>
    <row r="3351" spans="1:13" ht="18" customHeight="1" x14ac:dyDescent="0.35">
      <c r="A3351" s="3" t="s">
        <v>5212</v>
      </c>
      <c r="B3351" s="3" t="s">
        <v>2400</v>
      </c>
      <c r="C3351" s="4" t="s">
        <v>6716</v>
      </c>
      <c r="D3351" s="27" t="s">
        <v>6717</v>
      </c>
      <c r="E3351" s="4">
        <v>2.6310799999999999E-8</v>
      </c>
      <c r="F3351" s="4">
        <v>15.5205</v>
      </c>
      <c r="G3351" s="4">
        <v>3.6081400000000002E-7</v>
      </c>
      <c r="H3351" s="4">
        <v>12.518000000000001</v>
      </c>
      <c r="I3351" s="4">
        <v>8.1541800000000003E-7</v>
      </c>
      <c r="J3351" s="4">
        <v>12.443</v>
      </c>
      <c r="K3351" s="4">
        <v>1.02854E-6</v>
      </c>
      <c r="L3351" s="4">
        <v>12.032299999999999</v>
      </c>
      <c r="M3351" s="4">
        <v>7922418</v>
      </c>
    </row>
    <row r="3352" spans="1:13" ht="18" customHeight="1" x14ac:dyDescent="0.35">
      <c r="A3352" s="3" t="s">
        <v>5212</v>
      </c>
      <c r="B3352" s="3" t="s">
        <v>2400</v>
      </c>
      <c r="C3352" s="4" t="s">
        <v>4253</v>
      </c>
      <c r="D3352" s="25" t="s">
        <v>6718</v>
      </c>
      <c r="E3352" s="4">
        <v>8.7553800000000004E-10</v>
      </c>
      <c r="F3352" s="4">
        <v>-3.29928</v>
      </c>
      <c r="G3352" s="4">
        <v>4.7225699999999998E-9</v>
      </c>
      <c r="H3352" s="4">
        <v>-3.2139199999999999</v>
      </c>
      <c r="I3352" s="4">
        <v>3.1113500000000003E-8</v>
      </c>
      <c r="J3352" s="4">
        <v>-3.0426500000000001</v>
      </c>
      <c r="K3352" s="4">
        <v>1.68917E-7</v>
      </c>
      <c r="L3352" s="4">
        <v>-2.7719299999999998</v>
      </c>
      <c r="M3352" s="4">
        <v>8068168</v>
      </c>
    </row>
    <row r="3353" spans="1:13" ht="18" customHeight="1" x14ac:dyDescent="0.35">
      <c r="A3353" s="3" t="s">
        <v>5212</v>
      </c>
      <c r="B3353" s="3" t="s">
        <v>2400</v>
      </c>
      <c r="C3353" s="4" t="s">
        <v>6719</v>
      </c>
      <c r="D3353" s="25" t="s">
        <v>6720</v>
      </c>
      <c r="E3353" s="4">
        <v>5.2781999999999997E-5</v>
      </c>
      <c r="F3353" s="4">
        <v>-4.3921400000000004</v>
      </c>
      <c r="G3353" s="4">
        <v>2.44418E-5</v>
      </c>
      <c r="H3353" s="4">
        <v>-5.2278900000000004</v>
      </c>
      <c r="I3353" s="4">
        <v>1.2414699999999999E-6</v>
      </c>
      <c r="J3353" s="4">
        <v>-8.0890900000000006</v>
      </c>
      <c r="K3353" s="4">
        <v>5.3044799999999997E-5</v>
      </c>
      <c r="L3353" s="4">
        <v>-5.1195500000000003</v>
      </c>
      <c r="M3353" s="4">
        <v>8130556</v>
      </c>
    </row>
    <row r="3354" spans="1:13" ht="18" customHeight="1" x14ac:dyDescent="0.35">
      <c r="A3354" s="3" t="s">
        <v>5212</v>
      </c>
      <c r="B3354" s="3" t="s">
        <v>2400</v>
      </c>
      <c r="C3354" s="4" t="s">
        <v>6721</v>
      </c>
      <c r="D3354" s="25" t="s">
        <v>6722</v>
      </c>
      <c r="E3354" s="4">
        <v>8.0365599999999998E-7</v>
      </c>
      <c r="F3354" s="4">
        <v>-6.2652599999999996</v>
      </c>
      <c r="G3354" s="4">
        <v>3.7347500000000001E-6</v>
      </c>
      <c r="H3354" s="4">
        <v>-5.8685200000000002</v>
      </c>
      <c r="I3354" s="4">
        <v>2.0266199999999999E-5</v>
      </c>
      <c r="J3354" s="4">
        <v>-5.2275799999999997</v>
      </c>
      <c r="K3354" s="4">
        <v>3.5425599999999999E-6</v>
      </c>
      <c r="L3354" s="4">
        <v>-6.38767</v>
      </c>
      <c r="M3354" s="4">
        <v>7935188</v>
      </c>
    </row>
    <row r="3355" spans="1:13" ht="18" customHeight="1" x14ac:dyDescent="0.35">
      <c r="A3355" s="3" t="s">
        <v>5212</v>
      </c>
      <c r="B3355" s="3" t="s">
        <v>2400</v>
      </c>
      <c r="C3355" s="4" t="s">
        <v>6723</v>
      </c>
      <c r="D3355" s="25" t="s">
        <v>6724</v>
      </c>
      <c r="E3355" s="4">
        <v>1.8364800000000001E-5</v>
      </c>
      <c r="F3355" s="4">
        <v>-2.3368799999999998</v>
      </c>
      <c r="G3355" s="4">
        <v>1.4125100000000001E-4</v>
      </c>
      <c r="H3355" s="4">
        <v>-2.1600799999999998</v>
      </c>
      <c r="I3355" s="4">
        <v>3.9515999999999998E-4</v>
      </c>
      <c r="J3355" s="4">
        <v>-2.0882100000000001</v>
      </c>
      <c r="K3355" s="4">
        <v>6.0704599999999997E-4</v>
      </c>
      <c r="L3355" s="4">
        <v>-2.0289000000000001</v>
      </c>
      <c r="M3355" s="4">
        <v>8048551</v>
      </c>
    </row>
    <row r="3356" spans="1:13" ht="18" customHeight="1" x14ac:dyDescent="0.35">
      <c r="A3356" s="3" t="s">
        <v>5212</v>
      </c>
      <c r="B3356" s="3" t="s">
        <v>2400</v>
      </c>
      <c r="C3356" s="4" t="s">
        <v>6725</v>
      </c>
      <c r="D3356" s="25" t="s">
        <v>6726</v>
      </c>
      <c r="E3356" s="4">
        <v>6.0402200000000003E-7</v>
      </c>
      <c r="F3356" s="4">
        <v>-2.3332899999999999</v>
      </c>
      <c r="G3356" s="4">
        <v>4.1355800000000001E-6</v>
      </c>
      <c r="H3356" s="4">
        <v>-2.2228599999999998</v>
      </c>
      <c r="I3356" s="4">
        <v>1.07846E-5</v>
      </c>
      <c r="J3356" s="4">
        <v>-2.1908300000000001</v>
      </c>
      <c r="K3356" s="4">
        <v>1.45911E-5</v>
      </c>
      <c r="L3356" s="4">
        <v>-2.1565400000000001</v>
      </c>
      <c r="M3356" s="4">
        <v>8146336</v>
      </c>
    </row>
    <row r="3357" spans="1:13" ht="18" customHeight="1" x14ac:dyDescent="0.35">
      <c r="A3357" s="3" t="s">
        <v>5212</v>
      </c>
      <c r="B3357" s="3" t="s">
        <v>2400</v>
      </c>
      <c r="C3357" s="4" t="s">
        <v>6727</v>
      </c>
      <c r="D3357" s="25" t="s">
        <v>6728</v>
      </c>
      <c r="E3357" s="4">
        <v>6.7337499999999998E-9</v>
      </c>
      <c r="F3357" s="4">
        <v>-7.2438700000000003</v>
      </c>
      <c r="G3357" s="4">
        <v>7.1042100000000001E-8</v>
      </c>
      <c r="H3357" s="4">
        <v>-6.4392399999999999</v>
      </c>
      <c r="I3357" s="4">
        <v>4.8158699999999998E-8</v>
      </c>
      <c r="J3357" s="4">
        <v>-7.2744600000000004</v>
      </c>
      <c r="K3357" s="4">
        <v>7.9157100000000004E-8</v>
      </c>
      <c r="L3357" s="4">
        <v>-6.9196799999999996</v>
      </c>
      <c r="M3357" s="4">
        <v>7979615</v>
      </c>
    </row>
    <row r="3358" spans="1:13" ht="18" customHeight="1" x14ac:dyDescent="0.35">
      <c r="A3358" s="3" t="s">
        <v>5212</v>
      </c>
      <c r="B3358" s="3" t="s">
        <v>2400</v>
      </c>
      <c r="C3358" s="4" t="s">
        <v>6729</v>
      </c>
      <c r="D3358" s="25" t="s">
        <v>6730</v>
      </c>
      <c r="E3358" s="4">
        <v>4.8703400000000001E-4</v>
      </c>
      <c r="F3358" s="4">
        <v>2.0962800000000001</v>
      </c>
      <c r="G3358" s="4">
        <v>3.1004399999999999E-4</v>
      </c>
      <c r="H3358" s="4">
        <v>2.2591800000000002</v>
      </c>
      <c r="I3358" s="4">
        <v>1.1275E-4</v>
      </c>
      <c r="J3358" s="4">
        <v>2.5261200000000001</v>
      </c>
      <c r="K3358" s="4">
        <v>6.5540100000000006E-5</v>
      </c>
      <c r="L3358" s="4">
        <v>2.6293700000000002</v>
      </c>
      <c r="M3358" s="4">
        <v>8140828</v>
      </c>
    </row>
    <row r="3359" spans="1:13" ht="18" customHeight="1" x14ac:dyDescent="0.35">
      <c r="A3359" s="3" t="s">
        <v>5212</v>
      </c>
      <c r="B3359" s="3" t="s">
        <v>2400</v>
      </c>
      <c r="C3359" s="4" t="s">
        <v>6731</v>
      </c>
      <c r="D3359" s="25" t="s">
        <v>6732</v>
      </c>
      <c r="E3359" s="4">
        <v>1.8640700000000002E-8</v>
      </c>
      <c r="F3359" s="4">
        <v>2.6830599999999998</v>
      </c>
      <c r="G3359" s="4">
        <v>1.16189E-6</v>
      </c>
      <c r="H3359" s="4">
        <v>2.3088700000000002</v>
      </c>
      <c r="I3359" s="4">
        <v>5.0329499999999998E-7</v>
      </c>
      <c r="J3359" s="4">
        <v>2.5013100000000001</v>
      </c>
      <c r="K3359" s="4">
        <v>4.1108300000000001E-6</v>
      </c>
      <c r="L3359" s="4">
        <v>2.2472500000000002</v>
      </c>
      <c r="M3359" s="4">
        <v>7898975</v>
      </c>
    </row>
    <row r="3360" spans="1:13" ht="18" customHeight="1" x14ac:dyDescent="0.35">
      <c r="A3360" s="3" t="s">
        <v>5212</v>
      </c>
      <c r="B3360" s="3" t="s">
        <v>2400</v>
      </c>
      <c r="C3360" s="4" t="s">
        <v>6733</v>
      </c>
      <c r="D3360" s="25" t="s">
        <v>6734</v>
      </c>
      <c r="E3360" s="4">
        <v>2.9169000000000001E-8</v>
      </c>
      <c r="F3360" s="4">
        <v>2.2316400000000001</v>
      </c>
      <c r="G3360" s="4">
        <v>2.6372100000000001E-7</v>
      </c>
      <c r="H3360" s="4">
        <v>2.1308199999999999</v>
      </c>
      <c r="I3360" s="4">
        <v>3.5119200000000003E-8</v>
      </c>
      <c r="J3360" s="4">
        <v>2.40605</v>
      </c>
      <c r="K3360" s="4">
        <v>5.5635899999999997E-8</v>
      </c>
      <c r="L3360" s="4">
        <v>2.3578100000000002</v>
      </c>
      <c r="M3360" s="4">
        <v>7902269</v>
      </c>
    </row>
    <row r="3361" spans="1:13" ht="18" customHeight="1" x14ac:dyDescent="0.35">
      <c r="A3361" s="3" t="s">
        <v>5212</v>
      </c>
      <c r="B3361" s="3" t="s">
        <v>2400</v>
      </c>
      <c r="C3361" s="4" t="s">
        <v>6735</v>
      </c>
      <c r="D3361" s="25" t="s">
        <v>6736</v>
      </c>
      <c r="E3361" s="4">
        <v>2.6164800000000001E-6</v>
      </c>
      <c r="F3361" s="4">
        <v>-2.6461100000000002</v>
      </c>
      <c r="G3361" s="4">
        <v>4.4096299999999997E-6</v>
      </c>
      <c r="H3361" s="4">
        <v>-2.7069299999999998</v>
      </c>
      <c r="I3361" s="4">
        <v>9.3205100000000007E-6</v>
      </c>
      <c r="J3361" s="4">
        <v>-2.6944499999999998</v>
      </c>
      <c r="K3361" s="4">
        <v>1.0811E-5</v>
      </c>
      <c r="L3361" s="4">
        <v>-2.6684700000000001</v>
      </c>
      <c r="M3361" s="4">
        <v>7914235</v>
      </c>
    </row>
    <row r="3362" spans="1:13" ht="18" customHeight="1" x14ac:dyDescent="0.35">
      <c r="A3362" s="3" t="s">
        <v>5212</v>
      </c>
      <c r="B3362" s="3" t="s">
        <v>2400</v>
      </c>
      <c r="C3362" s="4" t="s">
        <v>6737</v>
      </c>
      <c r="D3362" s="25" t="s">
        <v>6738</v>
      </c>
      <c r="E3362" s="4">
        <v>6.2109900000000007E-5</v>
      </c>
      <c r="F3362" s="4">
        <v>2.1158800000000002</v>
      </c>
      <c r="G3362" s="4">
        <v>3.7868199999999998E-5</v>
      </c>
      <c r="H3362" s="4">
        <v>2.27468</v>
      </c>
      <c r="I3362" s="4">
        <v>7.9965700000000006E-5</v>
      </c>
      <c r="J3362" s="4">
        <v>2.2513200000000002</v>
      </c>
      <c r="K3362" s="4">
        <v>1.8704099999999999E-5</v>
      </c>
      <c r="L3362" s="4">
        <v>2.46556</v>
      </c>
      <c r="M3362" s="4">
        <v>7943288</v>
      </c>
    </row>
    <row r="3363" spans="1:13" ht="18" customHeight="1" x14ac:dyDescent="0.35">
      <c r="A3363" s="3" t="s">
        <v>5212</v>
      </c>
      <c r="B3363" s="3" t="s">
        <v>2400</v>
      </c>
      <c r="C3363" s="4" t="s">
        <v>6739</v>
      </c>
      <c r="D3363" s="25" t="s">
        <v>6740</v>
      </c>
      <c r="E3363" s="4">
        <v>8.52831E-6</v>
      </c>
      <c r="F3363" s="4">
        <v>-2.6591200000000002</v>
      </c>
      <c r="G3363" s="4">
        <v>1.67713E-5</v>
      </c>
      <c r="H3363" s="4">
        <v>-2.6856399999999998</v>
      </c>
      <c r="I3363" s="4">
        <v>1.19869E-5</v>
      </c>
      <c r="J3363" s="4">
        <v>-2.87371</v>
      </c>
      <c r="K3363" s="4">
        <v>7.4229999999999999E-6</v>
      </c>
      <c r="L3363" s="4">
        <v>-2.9727800000000002</v>
      </c>
      <c r="M3363" s="4">
        <v>7948192</v>
      </c>
    </row>
    <row r="3364" spans="1:13" ht="18" customHeight="1" x14ac:dyDescent="0.35">
      <c r="A3364" s="3" t="s">
        <v>5212</v>
      </c>
      <c r="B3364" s="3" t="s">
        <v>2400</v>
      </c>
      <c r="C3364" s="4" t="s">
        <v>6741</v>
      </c>
      <c r="D3364" s="25" t="s">
        <v>6742</v>
      </c>
      <c r="E3364" s="4">
        <v>8.1440599999999993E-9</v>
      </c>
      <c r="F3364" s="4">
        <v>4.0511100000000004</v>
      </c>
      <c r="G3364" s="4">
        <v>4.4888700000000001E-7</v>
      </c>
      <c r="H3364" s="4">
        <v>3.3296600000000001</v>
      </c>
      <c r="I3364" s="4">
        <v>2.8041000000000001E-7</v>
      </c>
      <c r="J3364" s="4">
        <v>3.63062</v>
      </c>
      <c r="K3364" s="4">
        <v>3.0789900000000002E-7</v>
      </c>
      <c r="L3364" s="4">
        <v>3.6068099999999998</v>
      </c>
      <c r="M3364" s="4">
        <v>7990815</v>
      </c>
    </row>
    <row r="3365" spans="1:13" ht="18" customHeight="1" x14ac:dyDescent="0.35">
      <c r="A3365" s="3" t="s">
        <v>5212</v>
      </c>
      <c r="B3365" s="3" t="s">
        <v>2400</v>
      </c>
      <c r="C3365" s="4" t="s">
        <v>6743</v>
      </c>
      <c r="D3365" s="25" t="s">
        <v>6744</v>
      </c>
      <c r="E3365" s="4">
        <v>1.2366399999999999E-7</v>
      </c>
      <c r="F3365" s="4">
        <v>-6.7407300000000001</v>
      </c>
      <c r="G3365" s="4">
        <v>9.4341599999999996E-7</v>
      </c>
      <c r="H3365" s="4">
        <v>-6.0682499999999999</v>
      </c>
      <c r="I3365" s="4">
        <v>1.85187E-6</v>
      </c>
      <c r="J3365" s="4">
        <v>-6.1105200000000002</v>
      </c>
      <c r="K3365" s="4">
        <v>9.1667700000000005E-7</v>
      </c>
      <c r="L3365" s="4">
        <v>-6.5954199999999998</v>
      </c>
      <c r="M3365" s="4">
        <v>7964400</v>
      </c>
    </row>
    <row r="3366" spans="1:13" ht="18" customHeight="1" x14ac:dyDescent="0.35">
      <c r="A3366" s="3" t="s">
        <v>5212</v>
      </c>
      <c r="B3366" s="3" t="s">
        <v>2400</v>
      </c>
      <c r="C3366" s="4" t="s">
        <v>6745</v>
      </c>
      <c r="D3366" s="25" t="s">
        <v>6746</v>
      </c>
      <c r="E3366" s="4">
        <v>2.0636999999999999E-5</v>
      </c>
      <c r="F3366" s="4">
        <v>3.0580500000000002</v>
      </c>
      <c r="G3366" s="4">
        <v>8.3480100000000003E-4</v>
      </c>
      <c r="H3366" s="4">
        <v>2.39127</v>
      </c>
      <c r="I3366" s="4">
        <v>7.0955200000000001E-3</v>
      </c>
      <c r="J3366" s="4">
        <v>2.0331199999999998</v>
      </c>
      <c r="K3366" s="4">
        <v>3.3689899999999999E-4</v>
      </c>
      <c r="L3366" s="4">
        <v>2.6955800000000001</v>
      </c>
      <c r="M3366" s="4">
        <v>7990839</v>
      </c>
    </row>
    <row r="3367" spans="1:13" ht="18" customHeight="1" x14ac:dyDescent="0.35">
      <c r="A3367" s="3" t="s">
        <v>5212</v>
      </c>
      <c r="B3367" s="3" t="s">
        <v>2400</v>
      </c>
      <c r="C3367" s="4" t="s">
        <v>6747</v>
      </c>
      <c r="D3367" s="27" t="s">
        <v>6748</v>
      </c>
      <c r="E3367" s="4">
        <v>2.3278600000000001E-5</v>
      </c>
      <c r="F3367" s="4">
        <v>3.62561</v>
      </c>
      <c r="G3367" s="4">
        <v>1.3515099999999999E-4</v>
      </c>
      <c r="H3367" s="4">
        <v>3.29488</v>
      </c>
      <c r="I3367" s="4">
        <v>4.6293300000000001E-3</v>
      </c>
      <c r="J3367" s="4">
        <v>2.39398</v>
      </c>
      <c r="K3367" s="4">
        <v>3.4407000000000001E-3</v>
      </c>
      <c r="L3367" s="4">
        <v>2.4743300000000001</v>
      </c>
      <c r="M3367" s="4">
        <v>7915926</v>
      </c>
    </row>
    <row r="3368" spans="1:13" ht="18" customHeight="1" x14ac:dyDescent="0.35">
      <c r="A3368" s="3" t="s">
        <v>5212</v>
      </c>
      <c r="B3368" s="3" t="s">
        <v>2400</v>
      </c>
      <c r="C3368" s="4" t="s">
        <v>6749</v>
      </c>
      <c r="D3368" s="25" t="s">
        <v>6750</v>
      </c>
      <c r="E3368" s="4">
        <v>7.4998000000000003E-5</v>
      </c>
      <c r="F3368" s="4">
        <v>-2.4400900000000001</v>
      </c>
      <c r="G3368" s="4">
        <v>5.6743400000000003E-5</v>
      </c>
      <c r="H3368" s="4">
        <v>-2.6198000000000001</v>
      </c>
      <c r="I3368" s="4">
        <v>5.6299699999999999E-5</v>
      </c>
      <c r="J3368" s="4">
        <v>-2.7360600000000002</v>
      </c>
      <c r="K3368" s="4">
        <v>7.8881599999999994E-5</v>
      </c>
      <c r="L3368" s="4">
        <v>-2.6669900000000002</v>
      </c>
      <c r="M3368" s="4">
        <v>7940857</v>
      </c>
    </row>
    <row r="3369" spans="1:13" ht="18" customHeight="1" x14ac:dyDescent="0.35">
      <c r="A3369" s="3" t="s">
        <v>5212</v>
      </c>
      <c r="B3369" s="3" t="s">
        <v>2400</v>
      </c>
      <c r="C3369" s="4" t="s">
        <v>6751</v>
      </c>
      <c r="D3369" s="25" t="s">
        <v>6752</v>
      </c>
      <c r="E3369" s="4">
        <v>2.2247199999999999E-3</v>
      </c>
      <c r="F3369" s="4">
        <v>2.2519800000000001</v>
      </c>
      <c r="G3369" s="4">
        <v>2.0326099999999998E-3</v>
      </c>
      <c r="H3369" s="4">
        <v>2.3794200000000001</v>
      </c>
      <c r="I3369" s="4">
        <v>2.0260600000000001E-3</v>
      </c>
      <c r="J3369" s="4">
        <v>2.4737300000000002</v>
      </c>
      <c r="K3369" s="4">
        <v>1.11285E-5</v>
      </c>
      <c r="L3369" s="4">
        <v>4.0772899999999996</v>
      </c>
      <c r="M3369" s="4">
        <v>8000582</v>
      </c>
    </row>
    <row r="3370" spans="1:13" ht="18" customHeight="1" x14ac:dyDescent="0.35">
      <c r="A3370" s="3" t="s">
        <v>5212</v>
      </c>
      <c r="B3370" s="3" t="s">
        <v>2400</v>
      </c>
      <c r="C3370" s="4" t="s">
        <v>6753</v>
      </c>
      <c r="D3370" s="25" t="s">
        <v>6754</v>
      </c>
      <c r="E3370" s="4">
        <v>5.5922999999999997E-4</v>
      </c>
      <c r="F3370" s="4">
        <v>2.33711</v>
      </c>
      <c r="G3370" s="4">
        <v>2.7539799999999999E-4</v>
      </c>
      <c r="H3370" s="4">
        <v>2.60467</v>
      </c>
      <c r="I3370" s="4">
        <v>3.8466900000000003E-4</v>
      </c>
      <c r="J3370" s="4">
        <v>2.6396199999999999</v>
      </c>
      <c r="K3370" s="4">
        <v>8.9472899999999995E-5</v>
      </c>
      <c r="L3370" s="4">
        <v>2.9954900000000002</v>
      </c>
      <c r="M3370" s="4">
        <v>8132964</v>
      </c>
    </row>
    <row r="3371" spans="1:13" ht="18" customHeight="1" x14ac:dyDescent="0.35">
      <c r="A3371" s="3" t="s">
        <v>5212</v>
      </c>
      <c r="B3371" s="3" t="s">
        <v>2400</v>
      </c>
      <c r="C3371" s="4" t="s">
        <v>6755</v>
      </c>
      <c r="D3371" s="25" t="s">
        <v>6756</v>
      </c>
      <c r="E3371" s="4">
        <v>4.3695600000000002E-5</v>
      </c>
      <c r="F3371" s="4">
        <v>2.2831800000000002</v>
      </c>
      <c r="G3371" s="4">
        <v>3.6302899999999999E-8</v>
      </c>
      <c r="H3371" s="4">
        <v>3.7926199999999999</v>
      </c>
      <c r="I3371" s="4">
        <v>1.1449E-6</v>
      </c>
      <c r="J3371" s="4">
        <v>3.17557</v>
      </c>
      <c r="K3371" s="4">
        <v>1.36031E-6</v>
      </c>
      <c r="L3371" s="4">
        <v>3.13889</v>
      </c>
      <c r="M3371" s="4">
        <v>8163373</v>
      </c>
    </row>
    <row r="3372" spans="1:13" ht="18" customHeight="1" x14ac:dyDescent="0.35">
      <c r="A3372" s="3" t="s">
        <v>5212</v>
      </c>
      <c r="B3372" s="3" t="s">
        <v>2400</v>
      </c>
      <c r="C3372" s="4" t="s">
        <v>6757</v>
      </c>
      <c r="D3372" s="25" t="s">
        <v>6758</v>
      </c>
      <c r="E3372" s="4">
        <v>7.5456099999999995E-4</v>
      </c>
      <c r="F3372" s="4">
        <v>2.5192000000000001</v>
      </c>
      <c r="G3372" s="4">
        <v>3.2701900000000001E-3</v>
      </c>
      <c r="H3372" s="4">
        <v>2.3001499999999999</v>
      </c>
      <c r="I3372" s="4">
        <v>1.7033E-3</v>
      </c>
      <c r="J3372" s="4">
        <v>2.5540799999999999</v>
      </c>
      <c r="K3372" s="4">
        <v>2.7170299999999998E-4</v>
      </c>
      <c r="L3372" s="4">
        <v>3.06731</v>
      </c>
      <c r="M3372" s="4">
        <v>7979906</v>
      </c>
    </row>
    <row r="3373" spans="1:13" ht="18" customHeight="1" x14ac:dyDescent="0.35">
      <c r="A3373" s="3" t="s">
        <v>5212</v>
      </c>
      <c r="B3373" s="3" t="s">
        <v>2400</v>
      </c>
      <c r="C3373" s="4" t="s">
        <v>6759</v>
      </c>
      <c r="D3373" s="25" t="s">
        <v>6760</v>
      </c>
      <c r="E3373" s="4">
        <v>6.1634400000000001E-5</v>
      </c>
      <c r="F3373" s="4">
        <v>-2.30565</v>
      </c>
      <c r="G3373" s="4">
        <v>3.2552000000000002E-7</v>
      </c>
      <c r="H3373" s="4">
        <v>-3.4325800000000002</v>
      </c>
      <c r="I3373" s="4">
        <v>2.2596299999999999E-6</v>
      </c>
      <c r="J3373" s="4">
        <v>-3.1649400000000001</v>
      </c>
      <c r="K3373" s="4">
        <v>1.08786E-4</v>
      </c>
      <c r="L3373" s="4">
        <v>-2.41669</v>
      </c>
      <c r="M3373" s="4">
        <v>7986385</v>
      </c>
    </row>
    <row r="3374" spans="1:13" ht="18" customHeight="1" x14ac:dyDescent="0.35">
      <c r="A3374" s="3" t="s">
        <v>5212</v>
      </c>
      <c r="B3374" s="3" t="s">
        <v>2400</v>
      </c>
      <c r="C3374" s="4" t="s">
        <v>6761</v>
      </c>
      <c r="D3374" s="25" t="s">
        <v>6762</v>
      </c>
      <c r="E3374" s="4">
        <v>2.9205900000000001E-7</v>
      </c>
      <c r="F3374" s="4">
        <v>-4.2594500000000002</v>
      </c>
      <c r="G3374" s="4">
        <v>1.1861E-6</v>
      </c>
      <c r="H3374" s="4">
        <v>-4.1167100000000003</v>
      </c>
      <c r="I3374" s="4">
        <v>4.3888500000000003E-6</v>
      </c>
      <c r="J3374" s="4">
        <v>-3.9170799999999999</v>
      </c>
      <c r="K3374" s="4">
        <v>2.8939099999999998E-6</v>
      </c>
      <c r="L3374" s="4">
        <v>-4.0597200000000004</v>
      </c>
      <c r="M3374" s="4">
        <v>7934442</v>
      </c>
    </row>
    <row r="3375" spans="1:13" ht="18" customHeight="1" x14ac:dyDescent="0.35">
      <c r="A3375" s="3" t="s">
        <v>5212</v>
      </c>
      <c r="B3375" s="3" t="s">
        <v>2400</v>
      </c>
      <c r="C3375" s="4" t="s">
        <v>6763</v>
      </c>
      <c r="D3375" s="25" t="s">
        <v>6764</v>
      </c>
      <c r="E3375" s="4">
        <v>3.3357500000000001E-10</v>
      </c>
      <c r="F3375" s="4">
        <v>3.4400200000000001</v>
      </c>
      <c r="G3375" s="4">
        <v>4.3795600000000002E-8</v>
      </c>
      <c r="H3375" s="4">
        <v>2.8242699999999998</v>
      </c>
      <c r="I3375" s="4">
        <v>1.06793E-6</v>
      </c>
      <c r="J3375" s="4">
        <v>2.48983</v>
      </c>
      <c r="K3375" s="4">
        <v>9.4009899999999994E-9</v>
      </c>
      <c r="L3375" s="4">
        <v>3.22207</v>
      </c>
      <c r="M3375" s="4">
        <v>7949383</v>
      </c>
    </row>
    <row r="3376" spans="1:13" ht="18" customHeight="1" x14ac:dyDescent="0.35">
      <c r="A3376" s="3" t="s">
        <v>5212</v>
      </c>
      <c r="B3376" s="3" t="s">
        <v>2400</v>
      </c>
      <c r="C3376" s="4" t="s">
        <v>6765</v>
      </c>
      <c r="D3376" s="25" t="s">
        <v>6766</v>
      </c>
      <c r="E3376" s="4">
        <v>2.4876200000000001E-7</v>
      </c>
      <c r="F3376" s="4">
        <v>-2.2852700000000001</v>
      </c>
      <c r="G3376" s="4">
        <v>8.5553899999999994E-8</v>
      </c>
      <c r="H3376" s="4">
        <v>-2.5207000000000002</v>
      </c>
      <c r="I3376" s="4">
        <v>1.79278E-7</v>
      </c>
      <c r="J3376" s="4">
        <v>-2.5311599999999999</v>
      </c>
      <c r="K3376" s="4">
        <v>2.8479299999999997E-7</v>
      </c>
      <c r="L3376" s="4">
        <v>-2.4737</v>
      </c>
      <c r="M3376" s="4">
        <v>7922008</v>
      </c>
    </row>
    <row r="3377" spans="1:13" ht="18" customHeight="1" x14ac:dyDescent="0.35">
      <c r="A3377" s="3" t="s">
        <v>5212</v>
      </c>
      <c r="B3377" s="3" t="s">
        <v>2400</v>
      </c>
      <c r="C3377" s="4" t="s">
        <v>6767</v>
      </c>
      <c r="D3377" s="25" t="s">
        <v>6768</v>
      </c>
      <c r="E3377" s="4">
        <v>3.8703299999999999E-5</v>
      </c>
      <c r="F3377" s="4">
        <v>-2.3823799999999999</v>
      </c>
      <c r="G3377" s="4">
        <v>3.5577400000000001E-6</v>
      </c>
      <c r="H3377" s="4">
        <v>-2.9357199999999999</v>
      </c>
      <c r="I3377" s="4">
        <v>1.7494200000000001E-6</v>
      </c>
      <c r="J3377" s="4">
        <v>-3.23651</v>
      </c>
      <c r="K3377" s="4">
        <v>5.5243599999999997E-6</v>
      </c>
      <c r="L3377" s="4">
        <v>-2.9865900000000001</v>
      </c>
      <c r="M3377" s="4">
        <v>8114653</v>
      </c>
    </row>
    <row r="3378" spans="1:13" ht="18" customHeight="1" x14ac:dyDescent="0.35">
      <c r="A3378" s="3" t="s">
        <v>5212</v>
      </c>
      <c r="B3378" s="3" t="s">
        <v>2400</v>
      </c>
      <c r="C3378" s="4" t="s">
        <v>6769</v>
      </c>
      <c r="D3378" s="27" t="s">
        <v>6770</v>
      </c>
      <c r="E3378" s="4">
        <v>2.5237200000000001E-3</v>
      </c>
      <c r="F3378" s="4">
        <v>2.0785300000000002</v>
      </c>
      <c r="G3378" s="4">
        <v>2.26625E-3</v>
      </c>
      <c r="H3378" s="4">
        <v>2.1879599999999999</v>
      </c>
      <c r="I3378" s="4">
        <v>9.3968299999999997E-4</v>
      </c>
      <c r="J3378" s="4">
        <v>2.4561299999999999</v>
      </c>
      <c r="K3378" s="4">
        <v>2.0846300000000001E-3</v>
      </c>
      <c r="L3378" s="4">
        <v>2.2831600000000001</v>
      </c>
      <c r="M3378" s="4">
        <v>8173732</v>
      </c>
    </row>
    <row r="3379" spans="1:13" ht="18" customHeight="1" x14ac:dyDescent="0.35">
      <c r="A3379" s="3" t="s">
        <v>5212</v>
      </c>
      <c r="B3379" s="3" t="s">
        <v>2400</v>
      </c>
      <c r="C3379" s="4" t="s">
        <v>6771</v>
      </c>
      <c r="D3379" s="25" t="s">
        <v>6772</v>
      </c>
      <c r="E3379" s="4">
        <v>1.17668E-4</v>
      </c>
      <c r="F3379" s="4">
        <v>-4.0320099999999996</v>
      </c>
      <c r="G3379" s="4">
        <v>8.6797399999999998E-4</v>
      </c>
      <c r="H3379" s="4">
        <v>-3.4329299999999998</v>
      </c>
      <c r="I3379" s="4">
        <v>2.4311499999999999E-4</v>
      </c>
      <c r="J3379" s="4">
        <v>-4.2595700000000001</v>
      </c>
      <c r="K3379" s="4">
        <v>3.92648E-4</v>
      </c>
      <c r="L3379" s="4">
        <v>-4.0111600000000003</v>
      </c>
      <c r="M3379" s="4">
        <v>7944082</v>
      </c>
    </row>
    <row r="3380" spans="1:13" ht="18" customHeight="1" x14ac:dyDescent="0.35">
      <c r="A3380" s="3" t="s">
        <v>5212</v>
      </c>
      <c r="B3380" s="3" t="s">
        <v>2400</v>
      </c>
      <c r="C3380" s="4" t="s">
        <v>6773</v>
      </c>
      <c r="D3380" s="25" t="s">
        <v>6774</v>
      </c>
      <c r="E3380" s="4">
        <v>1.4163699999999999E-6</v>
      </c>
      <c r="F3380" s="4">
        <v>2.5337100000000001</v>
      </c>
      <c r="G3380" s="4">
        <v>2.2001599999999999E-6</v>
      </c>
      <c r="H3380" s="4">
        <v>2.60425</v>
      </c>
      <c r="I3380" s="4">
        <v>1.4691199999999999E-4</v>
      </c>
      <c r="J3380" s="4">
        <v>2.1087500000000001</v>
      </c>
      <c r="K3380" s="4">
        <v>1.0770900000000001E-5</v>
      </c>
      <c r="L3380" s="4">
        <v>2.4695800000000001</v>
      </c>
      <c r="M3380" s="4">
        <v>8125713</v>
      </c>
    </row>
    <row r="3381" spans="1:13" ht="18" customHeight="1" x14ac:dyDescent="0.35">
      <c r="A3381" s="3" t="s">
        <v>5212</v>
      </c>
      <c r="B3381" s="3" t="s">
        <v>2400</v>
      </c>
      <c r="C3381" s="4" t="s">
        <v>6775</v>
      </c>
      <c r="D3381" s="25" t="s">
        <v>6776</v>
      </c>
      <c r="E3381" s="4">
        <v>5.2575699999999999E-6</v>
      </c>
      <c r="F3381" s="4">
        <v>3.3884599999999998</v>
      </c>
      <c r="G3381" s="4">
        <v>3.3277099999999999E-4</v>
      </c>
      <c r="H3381" s="4">
        <v>2.5794199999999998</v>
      </c>
      <c r="I3381" s="4">
        <v>5.9648599999999998E-3</v>
      </c>
      <c r="J3381" s="4">
        <v>2.0635300000000001</v>
      </c>
      <c r="K3381" s="4">
        <v>1.71208E-4</v>
      </c>
      <c r="L3381" s="4">
        <v>2.85168</v>
      </c>
      <c r="M3381" s="4">
        <v>7953341</v>
      </c>
    </row>
    <row r="3382" spans="1:13" ht="18" customHeight="1" x14ac:dyDescent="0.35">
      <c r="A3382" s="3" t="s">
        <v>5212</v>
      </c>
      <c r="B3382" s="3" t="s">
        <v>2400</v>
      </c>
      <c r="C3382" s="3" t="s">
        <v>2757</v>
      </c>
      <c r="D3382" s="13" t="s">
        <v>6777</v>
      </c>
      <c r="E3382" s="4">
        <v>1.7935699999999998E-5</v>
      </c>
      <c r="F3382" s="4">
        <v>-2.6911700000000001</v>
      </c>
      <c r="G3382" s="4">
        <v>1.48887E-5</v>
      </c>
      <c r="H3382" s="4">
        <v>-2.88578</v>
      </c>
      <c r="I3382" s="4">
        <v>6.6856400000000002E-6</v>
      </c>
      <c r="J3382" s="4">
        <v>-3.2129099999999999</v>
      </c>
      <c r="K3382" s="4">
        <v>1.5285E-5</v>
      </c>
      <c r="L3382" s="4">
        <v>-3.01905</v>
      </c>
      <c r="M3382" s="4">
        <v>8104760</v>
      </c>
    </row>
    <row r="3383" spans="1:13" ht="18" customHeight="1" x14ac:dyDescent="0.35">
      <c r="A3383" s="3" t="s">
        <v>5212</v>
      </c>
      <c r="B3383" s="3" t="s">
        <v>2400</v>
      </c>
      <c r="C3383" s="4" t="s">
        <v>6778</v>
      </c>
      <c r="D3383" s="25" t="s">
        <v>6779</v>
      </c>
      <c r="E3383" s="4">
        <v>1.2795799999999999E-11</v>
      </c>
      <c r="F3383" s="4">
        <v>2.64493</v>
      </c>
      <c r="G3383" s="4">
        <v>8.3668499999999994E-11</v>
      </c>
      <c r="H3383" s="4">
        <v>2.5864099999999999</v>
      </c>
      <c r="I3383" s="4">
        <v>3.4888600000000001E-11</v>
      </c>
      <c r="J3383" s="4">
        <v>2.8008999999999999</v>
      </c>
      <c r="K3383" s="4">
        <v>1.8986900000000001E-11</v>
      </c>
      <c r="L3383" s="4">
        <v>2.87601</v>
      </c>
      <c r="M3383" s="4">
        <v>8064336</v>
      </c>
    </row>
    <row r="3384" spans="1:13" ht="18" customHeight="1" x14ac:dyDescent="0.35">
      <c r="A3384" s="3" t="s">
        <v>5212</v>
      </c>
      <c r="B3384" s="3" t="s">
        <v>2400</v>
      </c>
      <c r="C3384" s="4" t="s">
        <v>6780</v>
      </c>
      <c r="D3384" s="25" t="s">
        <v>6781</v>
      </c>
      <c r="E3384" s="4">
        <v>7.1249700000000003E-8</v>
      </c>
      <c r="F3384" s="4">
        <v>2.58765</v>
      </c>
      <c r="G3384" s="4">
        <v>2.3157E-7</v>
      </c>
      <c r="H3384" s="4">
        <v>2.5708000000000002</v>
      </c>
      <c r="I3384" s="4">
        <v>1.2954699999999999E-7</v>
      </c>
      <c r="J3384" s="4">
        <v>2.76579</v>
      </c>
      <c r="K3384" s="4">
        <v>2.9381000000000001E-7</v>
      </c>
      <c r="L3384" s="4">
        <v>2.6472099999999998</v>
      </c>
      <c r="M3384" s="4">
        <v>8112767</v>
      </c>
    </row>
    <row r="3385" spans="1:13" ht="18" customHeight="1" thickBot="1" x14ac:dyDescent="0.4">
      <c r="A3385" s="3" t="s">
        <v>5212</v>
      </c>
      <c r="B3385" s="3" t="s">
        <v>2400</v>
      </c>
      <c r="C3385" s="4" t="s">
        <v>6782</v>
      </c>
      <c r="D3385" s="25" t="s">
        <v>6783</v>
      </c>
      <c r="E3385" s="4">
        <v>1.8224199999999999E-4</v>
      </c>
      <c r="F3385" s="4">
        <v>-3.0598000000000001</v>
      </c>
      <c r="G3385" s="4">
        <v>1.8562699999999999E-3</v>
      </c>
      <c r="H3385" s="4">
        <v>-2.5774699999999999</v>
      </c>
      <c r="I3385" s="4">
        <v>6.9906899999999997E-4</v>
      </c>
      <c r="J3385" s="4">
        <v>-2.9863499999999998</v>
      </c>
      <c r="K3385" s="4">
        <v>6.4679500000000003E-4</v>
      </c>
      <c r="L3385" s="4">
        <v>-3.0110600000000001</v>
      </c>
      <c r="M3385" s="4">
        <v>7919028</v>
      </c>
    </row>
    <row r="3386" spans="1:13" ht="18" customHeight="1" x14ac:dyDescent="0.35">
      <c r="A3386" s="3" t="s">
        <v>5212</v>
      </c>
      <c r="B3386" s="3" t="s">
        <v>2400</v>
      </c>
      <c r="C3386" s="12" t="s">
        <v>6784</v>
      </c>
      <c r="D3386" s="32" t="s">
        <v>6785</v>
      </c>
      <c r="E3386" s="4">
        <v>4.6829399999999998E-10</v>
      </c>
      <c r="F3386" s="4">
        <v>-6.6457100000000002</v>
      </c>
      <c r="G3386" s="4">
        <v>1.8459300000000001E-9</v>
      </c>
      <c r="H3386" s="4">
        <v>-6.5651099999999998</v>
      </c>
      <c r="I3386" s="4">
        <v>1.9777799999999999E-8</v>
      </c>
      <c r="J3386" s="4">
        <v>-5.7887399999999998</v>
      </c>
      <c r="K3386" s="4">
        <v>9.2625300000000007E-9</v>
      </c>
      <c r="L3386" s="4">
        <v>-6.1842600000000001</v>
      </c>
      <c r="M3386" s="4">
        <v>8006896</v>
      </c>
    </row>
    <row r="3387" spans="1:13" ht="18" customHeight="1" x14ac:dyDescent="0.35">
      <c r="A3387" s="3" t="s">
        <v>5212</v>
      </c>
      <c r="B3387" s="3" t="s">
        <v>2400</v>
      </c>
      <c r="C3387" s="4" t="s">
        <v>6786</v>
      </c>
      <c r="D3387" s="25" t="s">
        <v>6787</v>
      </c>
      <c r="E3387" s="4">
        <v>2.5186900000000001E-5</v>
      </c>
      <c r="F3387" s="4">
        <v>-2.7968500000000001</v>
      </c>
      <c r="G3387" s="4">
        <v>1.1619399999999999E-5</v>
      </c>
      <c r="H3387" s="4">
        <v>-3.1469</v>
      </c>
      <c r="I3387" s="4">
        <v>1.01086E-5</v>
      </c>
      <c r="J3387" s="4">
        <v>-3.3485999999999998</v>
      </c>
      <c r="K3387" s="4">
        <v>1.29904E-5</v>
      </c>
      <c r="L3387" s="4">
        <v>-3.2820399999999998</v>
      </c>
      <c r="M3387" s="4">
        <v>8169049</v>
      </c>
    </row>
    <row r="3388" spans="1:13" ht="18" customHeight="1" x14ac:dyDescent="0.35">
      <c r="A3388" s="3" t="s">
        <v>5212</v>
      </c>
      <c r="B3388" s="3" t="s">
        <v>2400</v>
      </c>
      <c r="C3388" s="4" t="s">
        <v>6788</v>
      </c>
      <c r="D3388" s="27" t="s">
        <v>6789</v>
      </c>
      <c r="E3388" s="4">
        <v>3.1690800000000002E-4</v>
      </c>
      <c r="F3388" s="4">
        <v>2.2553200000000002</v>
      </c>
      <c r="G3388" s="4">
        <v>2.0958299999999999E-5</v>
      </c>
      <c r="H3388" s="4">
        <v>2.8944800000000002</v>
      </c>
      <c r="I3388" s="4">
        <v>5.5045700000000001E-5</v>
      </c>
      <c r="J3388" s="4">
        <v>2.81575</v>
      </c>
      <c r="K3388" s="4">
        <v>4.1310199999999999E-4</v>
      </c>
      <c r="L3388" s="4">
        <v>2.403</v>
      </c>
      <c r="M3388" s="4">
        <v>7941985</v>
      </c>
    </row>
    <row r="3389" spans="1:13" ht="18" customHeight="1" x14ac:dyDescent="0.35">
      <c r="A3389" s="3" t="s">
        <v>5212</v>
      </c>
      <c r="B3389" s="3" t="s">
        <v>2400</v>
      </c>
      <c r="C3389" s="4" t="s">
        <v>6790</v>
      </c>
      <c r="D3389" s="25" t="s">
        <v>6791</v>
      </c>
      <c r="E3389" s="4">
        <v>2.3027E-4</v>
      </c>
      <c r="F3389" s="4">
        <v>3.3551500000000001</v>
      </c>
      <c r="G3389" s="4">
        <v>4.1633199999999999E-3</v>
      </c>
      <c r="H3389" s="4">
        <v>2.58657</v>
      </c>
      <c r="I3389" s="4">
        <v>2.5561E-3</v>
      </c>
      <c r="J3389" s="4">
        <v>2.8659699999999999</v>
      </c>
      <c r="K3389" s="4">
        <v>4.56243E-4</v>
      </c>
      <c r="L3389" s="4">
        <v>3.5169899999999998</v>
      </c>
      <c r="M3389" s="4">
        <v>7959638</v>
      </c>
    </row>
    <row r="3390" spans="1:13" ht="18" customHeight="1" x14ac:dyDescent="0.35">
      <c r="A3390" s="3" t="s">
        <v>5212</v>
      </c>
      <c r="B3390" s="3" t="s">
        <v>2400</v>
      </c>
      <c r="C3390" s="4" t="s">
        <v>1087</v>
      </c>
      <c r="D3390" s="25" t="s">
        <v>6792</v>
      </c>
      <c r="E3390" s="4">
        <v>1.8925400000000002E-9</v>
      </c>
      <c r="F3390" s="4">
        <v>-2.8692799999999998</v>
      </c>
      <c r="G3390" s="4">
        <v>7.9675499999999994E-9</v>
      </c>
      <c r="H3390" s="4">
        <v>-2.83344</v>
      </c>
      <c r="I3390" s="4">
        <v>7.3232599999999996E-8</v>
      </c>
      <c r="J3390" s="4">
        <v>-2.6491899999999999</v>
      </c>
      <c r="K3390" s="4">
        <v>7.2872599999999998E-8</v>
      </c>
      <c r="L3390" s="4">
        <v>-2.6498499999999998</v>
      </c>
      <c r="M3390" s="4">
        <v>8124262</v>
      </c>
    </row>
    <row r="3391" spans="1:13" ht="18" customHeight="1" x14ac:dyDescent="0.35">
      <c r="A3391" s="3" t="s">
        <v>5212</v>
      </c>
      <c r="B3391" s="3" t="s">
        <v>2400</v>
      </c>
      <c r="C3391" s="4" t="s">
        <v>6793</v>
      </c>
      <c r="D3391" s="25" t="s">
        <v>6794</v>
      </c>
      <c r="E3391" s="4">
        <v>1.6594700000000001E-9</v>
      </c>
      <c r="F3391" s="4">
        <v>4.9297700000000004</v>
      </c>
      <c r="G3391" s="4">
        <v>1.6586800000000001E-8</v>
      </c>
      <c r="H3391" s="4">
        <v>4.5362999999999998</v>
      </c>
      <c r="I3391" s="4">
        <v>6.15961E-9</v>
      </c>
      <c r="J3391" s="4">
        <v>5.2418800000000001</v>
      </c>
      <c r="K3391" s="4">
        <v>5.6303000000000003E-9</v>
      </c>
      <c r="L3391" s="4">
        <v>5.2791199999999998</v>
      </c>
      <c r="M3391" s="4">
        <v>8026341</v>
      </c>
    </row>
    <row r="3392" spans="1:13" ht="18" customHeight="1" x14ac:dyDescent="0.35">
      <c r="A3392" s="3" t="s">
        <v>5212</v>
      </c>
      <c r="B3392" s="3" t="s">
        <v>2400</v>
      </c>
      <c r="C3392" s="4" t="s">
        <v>77</v>
      </c>
      <c r="D3392" s="25" t="s">
        <v>6795</v>
      </c>
      <c r="E3392" s="4">
        <v>2.8697100000000001E-8</v>
      </c>
      <c r="F3392" s="4">
        <v>5.4015700000000004</v>
      </c>
      <c r="G3392" s="4">
        <v>1.6727699999999999E-6</v>
      </c>
      <c r="H3392" s="4">
        <v>4.1781100000000002</v>
      </c>
      <c r="I3392" s="4">
        <v>1.7784500000000001E-6</v>
      </c>
      <c r="J3392" s="4">
        <v>4.4282000000000004</v>
      </c>
      <c r="K3392" s="4">
        <v>1.37725E-7</v>
      </c>
      <c r="L3392" s="4">
        <v>5.5721999999999996</v>
      </c>
      <c r="M3392" s="4">
        <v>7970317</v>
      </c>
    </row>
    <row r="3393" spans="1:13" ht="18" customHeight="1" x14ac:dyDescent="0.35">
      <c r="A3393" s="3" t="s">
        <v>5212</v>
      </c>
      <c r="B3393" s="3" t="s">
        <v>2400</v>
      </c>
      <c r="C3393" s="4" t="s">
        <v>4257</v>
      </c>
      <c r="D3393" s="25" t="s">
        <v>6796</v>
      </c>
      <c r="E3393" s="4">
        <v>3.92475E-5</v>
      </c>
      <c r="F3393" s="4">
        <v>2.8738999999999999</v>
      </c>
      <c r="G3393" s="4">
        <v>1.97576E-6</v>
      </c>
      <c r="H3393" s="4">
        <v>3.8919999999999999</v>
      </c>
      <c r="I3393" s="4">
        <v>1.34825E-5</v>
      </c>
      <c r="J3393" s="4">
        <v>3.5120399999999998</v>
      </c>
      <c r="K3393" s="4">
        <v>6.5083399999999998E-4</v>
      </c>
      <c r="L3393" s="4">
        <v>2.5154899999999998</v>
      </c>
      <c r="M3393" s="4">
        <v>8037005</v>
      </c>
    </row>
    <row r="3394" spans="1:13" ht="18" customHeight="1" x14ac:dyDescent="0.35">
      <c r="A3394" s="3" t="s">
        <v>5212</v>
      </c>
      <c r="B3394" s="3" t="s">
        <v>2400</v>
      </c>
      <c r="C3394" s="4" t="s">
        <v>6797</v>
      </c>
      <c r="D3394" s="25" t="s">
        <v>6798</v>
      </c>
      <c r="E3394" s="4">
        <v>4.1555699999999999E-4</v>
      </c>
      <c r="F3394" s="4">
        <v>3.55322</v>
      </c>
      <c r="G3394" s="4">
        <v>5.6224599999999997E-4</v>
      </c>
      <c r="H3394" s="4">
        <v>3.68031</v>
      </c>
      <c r="I3394" s="4">
        <v>9.5991599999999998E-5</v>
      </c>
      <c r="J3394" s="4">
        <v>4.8764599999999998</v>
      </c>
      <c r="K3394" s="4">
        <v>1.3182199999999999E-3</v>
      </c>
      <c r="L3394" s="4">
        <v>3.4907400000000002</v>
      </c>
      <c r="M3394" s="4">
        <v>7899394</v>
      </c>
    </row>
    <row r="3395" spans="1:13" ht="18" customHeight="1" x14ac:dyDescent="0.35">
      <c r="A3395" s="3" t="s">
        <v>5212</v>
      </c>
      <c r="B3395" s="3" t="s">
        <v>2400</v>
      </c>
      <c r="C3395" s="4" t="s">
        <v>6799</v>
      </c>
      <c r="D3395" s="25" t="s">
        <v>6800</v>
      </c>
      <c r="E3395" s="4">
        <v>2.3487000000000001E-5</v>
      </c>
      <c r="F3395" s="4">
        <v>-2.0836700000000001</v>
      </c>
      <c r="G3395" s="4">
        <v>7.4083800000000004E-6</v>
      </c>
      <c r="H3395" s="4">
        <v>-2.3135699999999999</v>
      </c>
      <c r="I3395" s="4">
        <v>6.61462E-5</v>
      </c>
      <c r="J3395" s="4">
        <v>-2.1198700000000001</v>
      </c>
      <c r="K3395" s="4">
        <v>3.1822800000000003E-5</v>
      </c>
      <c r="L3395" s="4">
        <v>-2.2103600000000001</v>
      </c>
      <c r="M3395" s="4">
        <v>8109576</v>
      </c>
    </row>
    <row r="3396" spans="1:13" ht="18" customHeight="1" x14ac:dyDescent="0.35">
      <c r="A3396" s="3" t="s">
        <v>5212</v>
      </c>
      <c r="B3396" s="3" t="s">
        <v>2400</v>
      </c>
      <c r="C3396" s="4" t="s">
        <v>6801</v>
      </c>
      <c r="D3396" s="25" t="s">
        <v>6802</v>
      </c>
      <c r="E3396" s="4">
        <v>5.1825199999999997E-4</v>
      </c>
      <c r="F3396" s="4">
        <v>2.0920700000000001</v>
      </c>
      <c r="G3396" s="4">
        <v>1.1921099999999999E-3</v>
      </c>
      <c r="H3396" s="4">
        <v>2.0518100000000001</v>
      </c>
      <c r="I3396" s="4">
        <v>9.7405899999999999E-4</v>
      </c>
      <c r="J3396" s="4">
        <v>2.1519900000000001</v>
      </c>
      <c r="K3396" s="4">
        <v>1.44246E-4</v>
      </c>
      <c r="L3396" s="4">
        <v>2.48732</v>
      </c>
      <c r="M3396" s="4">
        <v>7973427</v>
      </c>
    </row>
    <row r="3397" spans="1:13" ht="18" customHeight="1" x14ac:dyDescent="0.35">
      <c r="A3397" s="3" t="s">
        <v>5212</v>
      </c>
      <c r="B3397" s="3" t="s">
        <v>2400</v>
      </c>
      <c r="C3397" s="4" t="s">
        <v>6803</v>
      </c>
      <c r="D3397" s="25" t="s">
        <v>6804</v>
      </c>
      <c r="E3397" s="4">
        <v>2.92875E-4</v>
      </c>
      <c r="F3397" s="4">
        <v>3.5661700000000001</v>
      </c>
      <c r="G3397" s="4">
        <v>6.1967700000000001E-6</v>
      </c>
      <c r="H3397" s="4">
        <v>5.9896700000000003</v>
      </c>
      <c r="I3397" s="4">
        <v>2.4574800000000002E-3</v>
      </c>
      <c r="J3397" s="4">
        <v>3.1093899999999999</v>
      </c>
      <c r="K3397" s="4">
        <v>7.1700700000000003E-5</v>
      </c>
      <c r="L3397" s="4">
        <v>4.8322599999999998</v>
      </c>
      <c r="M3397" s="4">
        <v>7952268</v>
      </c>
    </row>
    <row r="3398" spans="1:13" ht="18" customHeight="1" x14ac:dyDescent="0.35">
      <c r="A3398" s="3" t="s">
        <v>5212</v>
      </c>
      <c r="B3398" s="3" t="s">
        <v>2400</v>
      </c>
      <c r="C3398" s="4" t="s">
        <v>6805</v>
      </c>
      <c r="D3398" s="25" t="s">
        <v>6806</v>
      </c>
      <c r="E3398" s="4">
        <v>3.29451E-7</v>
      </c>
      <c r="F3398" s="4">
        <v>-3.6543999999999999</v>
      </c>
      <c r="G3398" s="4">
        <v>6.8033999999999999E-9</v>
      </c>
      <c r="H3398" s="4">
        <v>-5.3097399999999997</v>
      </c>
      <c r="I3398" s="4">
        <v>9.9162600000000004E-8</v>
      </c>
      <c r="J3398" s="4">
        <v>-4.5987400000000003</v>
      </c>
      <c r="K3398" s="4">
        <v>4.0204100000000004E-6</v>
      </c>
      <c r="L3398" s="4">
        <v>-3.44136</v>
      </c>
      <c r="M3398" s="4">
        <v>8085360</v>
      </c>
    </row>
    <row r="3399" spans="1:13" ht="18" customHeight="1" x14ac:dyDescent="0.35">
      <c r="A3399" s="3" t="s">
        <v>5212</v>
      </c>
      <c r="B3399" s="3" t="s">
        <v>2400</v>
      </c>
      <c r="C3399" s="4" t="s">
        <v>6807</v>
      </c>
      <c r="D3399" s="25" t="s">
        <v>6808</v>
      </c>
      <c r="E3399" s="4">
        <v>3.6774899999999999E-10</v>
      </c>
      <c r="F3399" s="4">
        <v>3.46915</v>
      </c>
      <c r="G3399" s="4">
        <v>2.6741100000000002E-10</v>
      </c>
      <c r="H3399" s="4">
        <v>3.7935599999999998</v>
      </c>
      <c r="I3399" s="4">
        <v>1.5739999999999999E-10</v>
      </c>
      <c r="J3399" s="4">
        <v>4.1581700000000001</v>
      </c>
      <c r="K3399" s="4">
        <v>1.2684700000000001E-9</v>
      </c>
      <c r="L3399" s="4">
        <v>3.6663899999999998</v>
      </c>
      <c r="M3399" s="4">
        <v>7990033</v>
      </c>
    </row>
    <row r="3400" spans="1:13" ht="18" customHeight="1" x14ac:dyDescent="0.35">
      <c r="A3400" s="3" t="s">
        <v>5212</v>
      </c>
      <c r="B3400" s="3" t="s">
        <v>2400</v>
      </c>
      <c r="C3400" s="4" t="s">
        <v>6809</v>
      </c>
      <c r="D3400" s="25" t="s">
        <v>6810</v>
      </c>
      <c r="E3400" s="4">
        <v>1.84687E-4</v>
      </c>
      <c r="F3400" s="4">
        <v>-2.6574300000000002</v>
      </c>
      <c r="G3400" s="4">
        <v>1.0787E-4</v>
      </c>
      <c r="H3400" s="4">
        <v>-2.9428999999999998</v>
      </c>
      <c r="I3400" s="4">
        <v>1.5955599999999999E-4</v>
      </c>
      <c r="J3400" s="4">
        <v>-2.9807700000000001</v>
      </c>
      <c r="K3400" s="4">
        <v>7.5319500000000001E-4</v>
      </c>
      <c r="L3400" s="4">
        <v>-2.5863900000000002</v>
      </c>
      <c r="M3400" s="4">
        <v>8098214</v>
      </c>
    </row>
    <row r="3401" spans="1:13" ht="18" customHeight="1" x14ac:dyDescent="0.35">
      <c r="A3401" s="3" t="s">
        <v>5212</v>
      </c>
      <c r="B3401" s="3" t="s">
        <v>2400</v>
      </c>
      <c r="C3401" s="4" t="s">
        <v>6811</v>
      </c>
      <c r="D3401" s="25" t="s">
        <v>6812</v>
      </c>
      <c r="E3401" s="4">
        <v>2.2898100000000001E-4</v>
      </c>
      <c r="F3401" s="4">
        <v>2.25623</v>
      </c>
      <c r="G3401" s="4">
        <v>6.0535899999999998E-4</v>
      </c>
      <c r="H3401" s="4">
        <v>2.1985999999999999</v>
      </c>
      <c r="I3401" s="4">
        <v>3.3658899999999999E-4</v>
      </c>
      <c r="J3401" s="4">
        <v>2.3835199999999999</v>
      </c>
      <c r="K3401" s="4">
        <v>3.1664800000000002E-5</v>
      </c>
      <c r="L3401" s="4">
        <v>2.85358</v>
      </c>
      <c r="M3401" s="4">
        <v>7969796</v>
      </c>
    </row>
    <row r="3402" spans="1:13" ht="18" customHeight="1" x14ac:dyDescent="0.35">
      <c r="A3402" s="3" t="s">
        <v>5212</v>
      </c>
      <c r="B3402" s="3" t="s">
        <v>2400</v>
      </c>
      <c r="C3402" s="4" t="s">
        <v>6813</v>
      </c>
      <c r="D3402" s="25" t="s">
        <v>6814</v>
      </c>
      <c r="E3402" s="4">
        <v>3.1051599999999998E-11</v>
      </c>
      <c r="F3402" s="4">
        <v>7.9920200000000001</v>
      </c>
      <c r="G3402" s="4">
        <v>2.9843099999999998E-10</v>
      </c>
      <c r="H3402" s="4">
        <v>7.3446400000000001</v>
      </c>
      <c r="I3402" s="4">
        <v>1.6182299999999999E-10</v>
      </c>
      <c r="J3402" s="4">
        <v>8.4902899999999999</v>
      </c>
      <c r="K3402" s="4">
        <v>1.53224E-10</v>
      </c>
      <c r="L3402" s="4">
        <v>8.5333299999999994</v>
      </c>
      <c r="M3402" s="4">
        <v>8079630</v>
      </c>
    </row>
    <row r="3403" spans="1:13" ht="18" customHeight="1" x14ac:dyDescent="0.35">
      <c r="A3403" s="3" t="s">
        <v>5212</v>
      </c>
      <c r="B3403" s="3" t="s">
        <v>2400</v>
      </c>
      <c r="C3403" s="4" t="s">
        <v>6815</v>
      </c>
      <c r="D3403" s="25" t="s">
        <v>6816</v>
      </c>
      <c r="E3403" s="4">
        <v>2.9078199999999999E-5</v>
      </c>
      <c r="F3403" s="4">
        <v>2.2381600000000001</v>
      </c>
      <c r="G3403" s="4">
        <v>1.5595999999999999E-4</v>
      </c>
      <c r="H3403" s="4">
        <v>2.1145299999999998</v>
      </c>
      <c r="I3403" s="4">
        <v>2.4818300000000002E-4</v>
      </c>
      <c r="J3403" s="4">
        <v>2.1214300000000001</v>
      </c>
      <c r="K3403" s="4">
        <v>2.74244E-6</v>
      </c>
      <c r="L3403" s="4">
        <v>2.8267799999999998</v>
      </c>
      <c r="M3403" s="4">
        <v>7980296</v>
      </c>
    </row>
    <row r="3404" spans="1:13" ht="18" customHeight="1" x14ac:dyDescent="0.35">
      <c r="A3404" s="3" t="s">
        <v>5212</v>
      </c>
      <c r="B3404" s="3" t="s">
        <v>2400</v>
      </c>
      <c r="C3404" s="4" t="s">
        <v>6817</v>
      </c>
      <c r="D3404" s="25" t="s">
        <v>6818</v>
      </c>
      <c r="E3404" s="4">
        <v>3.5608300000000001E-3</v>
      </c>
      <c r="F3404" s="4">
        <v>2.0242</v>
      </c>
      <c r="G3404" s="4">
        <v>1.79845E-3</v>
      </c>
      <c r="H3404" s="4">
        <v>2.24091</v>
      </c>
      <c r="I3404" s="4">
        <v>2.5357899999999998E-4</v>
      </c>
      <c r="J3404" s="4">
        <v>2.7716599999999998</v>
      </c>
      <c r="K3404" s="4">
        <v>9.2750400000000006E-5</v>
      </c>
      <c r="L3404" s="4">
        <v>3.0266600000000001</v>
      </c>
      <c r="M3404" s="4">
        <v>8139411</v>
      </c>
    </row>
    <row r="3405" spans="1:13" ht="18" customHeight="1" x14ac:dyDescent="0.35">
      <c r="A3405" s="3" t="s">
        <v>5212</v>
      </c>
      <c r="B3405" s="3" t="s">
        <v>2400</v>
      </c>
      <c r="C3405" s="4" t="s">
        <v>6819</v>
      </c>
      <c r="D3405" s="25" t="s">
        <v>6820</v>
      </c>
      <c r="E3405" s="4">
        <v>8.2770299999999994E-11</v>
      </c>
      <c r="F3405" s="4">
        <v>3.6026600000000002</v>
      </c>
      <c r="G3405" s="4">
        <v>4.1432000000000002E-10</v>
      </c>
      <c r="H3405" s="4">
        <v>3.5367099999999998</v>
      </c>
      <c r="I3405" s="4">
        <v>1.47928E-8</v>
      </c>
      <c r="J3405" s="4">
        <v>3.0581900000000002</v>
      </c>
      <c r="K3405" s="4">
        <v>3.53335E-10</v>
      </c>
      <c r="L3405" s="4">
        <v>3.7760099999999999</v>
      </c>
      <c r="M3405" s="4">
        <v>8019622</v>
      </c>
    </row>
    <row r="3406" spans="1:13" ht="18" customHeight="1" x14ac:dyDescent="0.35">
      <c r="A3406" s="3" t="s">
        <v>5212</v>
      </c>
      <c r="B3406" s="3" t="s">
        <v>2400</v>
      </c>
      <c r="C3406" s="4" t="s">
        <v>6821</v>
      </c>
      <c r="D3406" s="25" t="s">
        <v>6822</v>
      </c>
      <c r="E3406" s="4">
        <v>5.2257699999999998E-4</v>
      </c>
      <c r="F3406" s="4">
        <v>2.1315</v>
      </c>
      <c r="G3406" s="4">
        <v>1.7731299999999999E-3</v>
      </c>
      <c r="H3406" s="4">
        <v>2.0276000000000001</v>
      </c>
      <c r="I3406" s="4">
        <v>6.7012400000000002E-4</v>
      </c>
      <c r="J3406" s="4">
        <v>2.2614200000000002</v>
      </c>
      <c r="K3406" s="4">
        <v>4.36515E-4</v>
      </c>
      <c r="L3406" s="4">
        <v>2.3376399999999999</v>
      </c>
      <c r="M3406" s="4">
        <v>8120239</v>
      </c>
    </row>
    <row r="3407" spans="1:13" ht="18" customHeight="1" x14ac:dyDescent="0.35">
      <c r="A3407" s="3" t="s">
        <v>5212</v>
      </c>
      <c r="B3407" s="3" t="s">
        <v>2400</v>
      </c>
      <c r="C3407" s="4" t="s">
        <v>6823</v>
      </c>
      <c r="D3407" s="25" t="s">
        <v>6824</v>
      </c>
      <c r="E3407" s="4">
        <v>3.4737299999999999E-10</v>
      </c>
      <c r="F3407" s="4">
        <v>-3.6541299999999999</v>
      </c>
      <c r="G3407" s="4">
        <v>1.2237200000000001E-7</v>
      </c>
      <c r="H3407" s="4">
        <v>-2.8136899999999998</v>
      </c>
      <c r="I3407" s="4">
        <v>1.8267000000000001E-7</v>
      </c>
      <c r="J3407" s="4">
        <v>-2.87981</v>
      </c>
      <c r="K3407" s="4">
        <v>2.2313700000000001E-8</v>
      </c>
      <c r="L3407" s="4">
        <v>-3.2498200000000002</v>
      </c>
      <c r="M3407" s="4">
        <v>7993807</v>
      </c>
    </row>
    <row r="3408" spans="1:13" ht="18" customHeight="1" x14ac:dyDescent="0.35">
      <c r="A3408" s="3" t="s">
        <v>5212</v>
      </c>
      <c r="B3408" s="3" t="s">
        <v>2400</v>
      </c>
      <c r="C3408" s="4" t="s">
        <v>6825</v>
      </c>
      <c r="D3408" s="25" t="s">
        <v>6826</v>
      </c>
      <c r="E3408" s="4">
        <v>8.8263200000000006E-5</v>
      </c>
      <c r="F3408" s="4">
        <v>-2.14086</v>
      </c>
      <c r="G3408" s="4">
        <v>8.9366900000000007E-5</v>
      </c>
      <c r="H3408" s="4">
        <v>-2.2339899999999999</v>
      </c>
      <c r="I3408" s="4">
        <v>2.18094E-4</v>
      </c>
      <c r="J3408" s="4">
        <v>-2.1827700000000001</v>
      </c>
      <c r="K3408" s="4">
        <v>5.7681200000000001E-4</v>
      </c>
      <c r="L3408" s="4">
        <v>-2.0448900000000001</v>
      </c>
      <c r="M3408" s="4">
        <v>8095148</v>
      </c>
    </row>
    <row r="3409" spans="1:13" ht="18" customHeight="1" x14ac:dyDescent="0.35">
      <c r="A3409" s="3" t="s">
        <v>5212</v>
      </c>
      <c r="B3409" s="3" t="s">
        <v>2400</v>
      </c>
      <c r="C3409" s="4" t="s">
        <v>6827</v>
      </c>
      <c r="D3409" s="25" t="s">
        <v>6828</v>
      </c>
      <c r="E3409" s="4">
        <v>5.5617999999999998E-6</v>
      </c>
      <c r="F3409" s="4">
        <v>2.37967</v>
      </c>
      <c r="G3409" s="4">
        <v>1.21045E-4</v>
      </c>
      <c r="H3409" s="4">
        <v>2.0872999999999999</v>
      </c>
      <c r="I3409" s="4">
        <v>2.73949E-4</v>
      </c>
      <c r="J3409" s="4">
        <v>2.0499299999999998</v>
      </c>
      <c r="K3409" s="4">
        <v>7.4314300000000001E-5</v>
      </c>
      <c r="L3409" s="4">
        <v>2.2225899999999998</v>
      </c>
      <c r="M3409" s="4">
        <v>8093413</v>
      </c>
    </row>
    <row r="3410" spans="1:13" ht="18" customHeight="1" x14ac:dyDescent="0.35">
      <c r="A3410" s="3" t="s">
        <v>5212</v>
      </c>
      <c r="B3410" s="3" t="s">
        <v>2400</v>
      </c>
      <c r="C3410" s="4" t="s">
        <v>6829</v>
      </c>
      <c r="D3410" s="25" t="s">
        <v>6830</v>
      </c>
      <c r="E3410" s="4">
        <v>3.9225900000000002E-7</v>
      </c>
      <c r="F3410" s="4">
        <v>3.68248</v>
      </c>
      <c r="G3410" s="4">
        <v>8.1621200000000007E-6</v>
      </c>
      <c r="H3410" s="4">
        <v>3.1537799999999998</v>
      </c>
      <c r="I3410" s="4">
        <v>8.4552E-6</v>
      </c>
      <c r="J3410" s="4">
        <v>3.3098700000000001</v>
      </c>
      <c r="K3410" s="4">
        <v>5.1344000000000003E-6</v>
      </c>
      <c r="L3410" s="4">
        <v>3.4418600000000001</v>
      </c>
      <c r="M3410" s="4">
        <v>7940711</v>
      </c>
    </row>
    <row r="3411" spans="1:13" ht="18" customHeight="1" x14ac:dyDescent="0.35">
      <c r="A3411" s="3" t="s">
        <v>5212</v>
      </c>
      <c r="B3411" s="3" t="s">
        <v>2400</v>
      </c>
      <c r="C3411" s="4" t="s">
        <v>6831</v>
      </c>
      <c r="D3411" s="25" t="s">
        <v>6832</v>
      </c>
      <c r="E3411" s="4">
        <v>5.9521000000000002E-6</v>
      </c>
      <c r="F3411" s="4">
        <v>-2.2723499999999999</v>
      </c>
      <c r="G3411" s="4">
        <v>2.54399E-5</v>
      </c>
      <c r="H3411" s="4">
        <v>-2.19658</v>
      </c>
      <c r="I3411" s="4">
        <v>2.95454E-5</v>
      </c>
      <c r="J3411" s="4">
        <v>-2.2551100000000002</v>
      </c>
      <c r="K3411" s="4">
        <v>3.6103299999999997E-5</v>
      </c>
      <c r="L3411" s="4">
        <v>-2.22898</v>
      </c>
      <c r="M3411" s="4">
        <v>8071414</v>
      </c>
    </row>
    <row r="3412" spans="1:13" ht="18" customHeight="1" x14ac:dyDescent="0.35">
      <c r="A3412" s="3" t="s">
        <v>5212</v>
      </c>
      <c r="B3412" s="3" t="s">
        <v>2400</v>
      </c>
      <c r="C3412" s="4" t="s">
        <v>6833</v>
      </c>
      <c r="D3412" s="25" t="s">
        <v>6834</v>
      </c>
      <c r="E3412" s="4">
        <v>1.6653100000000001E-4</v>
      </c>
      <c r="F3412" s="4">
        <v>-2.6663000000000001</v>
      </c>
      <c r="G3412" s="4">
        <v>5.0464799999999999E-3</v>
      </c>
      <c r="H3412" s="4">
        <v>-2.0770200000000001</v>
      </c>
      <c r="I3412" s="4">
        <v>1.75877E-3</v>
      </c>
      <c r="J3412" s="4">
        <v>-2.3769800000000001</v>
      </c>
      <c r="K3412" s="4">
        <v>1.05697E-3</v>
      </c>
      <c r="L3412" s="4">
        <v>-2.4937999999999998</v>
      </c>
      <c r="M3412" s="4">
        <v>8165642</v>
      </c>
    </row>
    <row r="3413" spans="1:13" ht="18" customHeight="1" x14ac:dyDescent="0.35">
      <c r="A3413" s="3" t="s">
        <v>5212</v>
      </c>
      <c r="B3413" s="3" t="s">
        <v>2400</v>
      </c>
      <c r="C3413" s="4" t="s">
        <v>6835</v>
      </c>
      <c r="D3413" s="25" t="s">
        <v>6836</v>
      </c>
      <c r="E3413" s="4">
        <v>6.8579100000000002E-5</v>
      </c>
      <c r="F3413" s="4">
        <v>2.23935</v>
      </c>
      <c r="G3413" s="4">
        <v>2.2034099999999998E-6</v>
      </c>
      <c r="H3413" s="4">
        <v>2.9296500000000001</v>
      </c>
      <c r="I3413" s="4">
        <v>1.19358E-5</v>
      </c>
      <c r="J3413" s="4">
        <v>2.7412399999999999</v>
      </c>
      <c r="K3413" s="4">
        <v>1.2481999999999999E-4</v>
      </c>
      <c r="L3413" s="4">
        <v>2.3375900000000001</v>
      </c>
      <c r="M3413" s="4">
        <v>7994683</v>
      </c>
    </row>
    <row r="3414" spans="1:13" ht="18" customHeight="1" x14ac:dyDescent="0.35">
      <c r="A3414" s="3" t="s">
        <v>5212</v>
      </c>
      <c r="B3414" s="3" t="s">
        <v>2400</v>
      </c>
      <c r="C3414" s="4" t="s">
        <v>6837</v>
      </c>
      <c r="D3414" s="25" t="s">
        <v>6838</v>
      </c>
      <c r="E3414" s="4">
        <v>2.4864299999999998E-5</v>
      </c>
      <c r="F3414" s="4">
        <v>2.5253399999999999</v>
      </c>
      <c r="G3414" s="4">
        <v>1.22078E-5</v>
      </c>
      <c r="H3414" s="4">
        <v>2.7961499999999999</v>
      </c>
      <c r="I3414" s="4">
        <v>4.1133700000000002E-5</v>
      </c>
      <c r="J3414" s="4">
        <v>2.6813799999999999</v>
      </c>
      <c r="K3414" s="4">
        <v>1.24473E-4</v>
      </c>
      <c r="L3414" s="4">
        <v>2.4741399999999998</v>
      </c>
      <c r="M3414" s="4">
        <v>7948836</v>
      </c>
    </row>
    <row r="3415" spans="1:13" ht="18" customHeight="1" x14ac:dyDescent="0.35">
      <c r="A3415" s="3" t="s">
        <v>5212</v>
      </c>
      <c r="B3415" s="3" t="s">
        <v>2400</v>
      </c>
      <c r="C3415" s="4" t="s">
        <v>6839</v>
      </c>
      <c r="D3415" s="25" t="s">
        <v>6840</v>
      </c>
      <c r="E3415" s="4">
        <v>1.70217E-5</v>
      </c>
      <c r="F3415" s="4">
        <v>3.33745</v>
      </c>
      <c r="G3415" s="4">
        <v>1.21188E-3</v>
      </c>
      <c r="H3415" s="4">
        <v>2.4427099999999999</v>
      </c>
      <c r="I3415" s="4">
        <v>2.6839199999999998E-3</v>
      </c>
      <c r="J3415" s="4">
        <v>2.3501500000000002</v>
      </c>
      <c r="K3415" s="4">
        <v>1.8495499999999999E-4</v>
      </c>
      <c r="L3415" s="4">
        <v>3.0377900000000002</v>
      </c>
      <c r="M3415" s="4">
        <v>7979721</v>
      </c>
    </row>
    <row r="3416" spans="1:13" ht="18" customHeight="1" x14ac:dyDescent="0.35">
      <c r="A3416" s="3" t="s">
        <v>5212</v>
      </c>
      <c r="B3416" s="3" t="s">
        <v>2400</v>
      </c>
      <c r="C3416" s="4" t="s">
        <v>6841</v>
      </c>
      <c r="D3416" s="25" t="s">
        <v>6842</v>
      </c>
      <c r="E3416" s="4">
        <v>2.9909399999999999E-11</v>
      </c>
      <c r="F3416" s="4">
        <v>2.7357300000000002</v>
      </c>
      <c r="G3416" s="4">
        <v>1.21772E-10</v>
      </c>
      <c r="H3416" s="4">
        <v>2.7244299999999999</v>
      </c>
      <c r="I3416" s="4">
        <v>9.2251399999999998E-11</v>
      </c>
      <c r="J3416" s="4">
        <v>2.8845299999999998</v>
      </c>
      <c r="K3416" s="4">
        <v>1.0589E-10</v>
      </c>
      <c r="L3416" s="4">
        <v>2.8666</v>
      </c>
      <c r="M3416" s="4">
        <v>8133192</v>
      </c>
    </row>
    <row r="3417" spans="1:13" ht="18" customHeight="1" x14ac:dyDescent="0.35">
      <c r="A3417" s="3" t="s">
        <v>5212</v>
      </c>
      <c r="B3417" s="3" t="s">
        <v>2400</v>
      </c>
      <c r="C3417" s="4" t="s">
        <v>6843</v>
      </c>
      <c r="D3417" s="25" t="s">
        <v>6844</v>
      </c>
      <c r="E3417" s="4">
        <v>4.2866800000000001E-5</v>
      </c>
      <c r="F3417" s="4">
        <v>4.1284000000000001</v>
      </c>
      <c r="G3417" s="4">
        <v>2.1117299999999999E-4</v>
      </c>
      <c r="H3417" s="4">
        <v>3.74925</v>
      </c>
      <c r="I3417" s="4">
        <v>6.2041599999999999E-5</v>
      </c>
      <c r="J3417" s="4">
        <v>4.5844899999999997</v>
      </c>
      <c r="K3417" s="4">
        <v>2.71683E-6</v>
      </c>
      <c r="L3417" s="4">
        <v>6.56691</v>
      </c>
      <c r="M3417" s="4">
        <v>7928671</v>
      </c>
    </row>
    <row r="3418" spans="1:13" ht="18" customHeight="1" x14ac:dyDescent="0.35">
      <c r="A3418" s="3" t="s">
        <v>5212</v>
      </c>
      <c r="B3418" s="3" t="s">
        <v>2400</v>
      </c>
      <c r="C3418" s="4" t="s">
        <v>6845</v>
      </c>
      <c r="D3418" s="25" t="s">
        <v>6846</v>
      </c>
      <c r="E3418" s="4">
        <v>6.1326899999999997E-5</v>
      </c>
      <c r="F3418" s="4">
        <v>3.00135</v>
      </c>
      <c r="G3418" s="4">
        <v>1.78297E-5</v>
      </c>
      <c r="H3418" s="4">
        <v>3.5608</v>
      </c>
      <c r="I3418" s="4">
        <v>2.4628200000000001E-4</v>
      </c>
      <c r="J3418" s="4">
        <v>2.9581499999999998</v>
      </c>
      <c r="K3418" s="4">
        <v>3.1419899999999998E-4</v>
      </c>
      <c r="L3418" s="4">
        <v>2.8913899999999999</v>
      </c>
      <c r="M3418" s="4">
        <v>8012207</v>
      </c>
    </row>
    <row r="3419" spans="1:13" ht="18" customHeight="1" x14ac:dyDescent="0.35">
      <c r="A3419" s="3" t="s">
        <v>5212</v>
      </c>
      <c r="B3419" s="3" t="s">
        <v>2400</v>
      </c>
      <c r="C3419" s="4" t="s">
        <v>6847</v>
      </c>
      <c r="D3419" s="25" t="s">
        <v>6848</v>
      </c>
      <c r="E3419" s="4">
        <v>1.57307E-4</v>
      </c>
      <c r="F3419" s="4">
        <v>2.0819700000000001</v>
      </c>
      <c r="G3419" s="4">
        <v>8.5533700000000004E-5</v>
      </c>
      <c r="H3419" s="4">
        <v>2.2566600000000001</v>
      </c>
      <c r="I3419" s="4">
        <v>2.4945700000000002E-4</v>
      </c>
      <c r="J3419" s="4">
        <v>2.1785800000000002</v>
      </c>
      <c r="K3419" s="4">
        <v>2.01339E-4</v>
      </c>
      <c r="L3419" s="4">
        <v>2.21014</v>
      </c>
      <c r="M3419" s="4">
        <v>8032137</v>
      </c>
    </row>
    <row r="3420" spans="1:13" ht="18" customHeight="1" x14ac:dyDescent="0.35">
      <c r="A3420" s="3" t="s">
        <v>5212</v>
      </c>
      <c r="B3420" s="3" t="s">
        <v>2400</v>
      </c>
      <c r="C3420" s="4" t="s">
        <v>6849</v>
      </c>
      <c r="D3420" s="25" t="s">
        <v>6850</v>
      </c>
      <c r="E3420" s="4">
        <v>4.7872399999999999E-7</v>
      </c>
      <c r="F3420" s="4">
        <v>-3.5069499999999998</v>
      </c>
      <c r="G3420" s="4">
        <v>6.8342800000000002E-7</v>
      </c>
      <c r="H3420" s="4">
        <v>-3.6688000000000001</v>
      </c>
      <c r="I3420" s="4">
        <v>1.1612800000000001E-6</v>
      </c>
      <c r="J3420" s="4">
        <v>-3.7314799999999999</v>
      </c>
      <c r="K3420" s="4">
        <v>8.6069700000000004E-6</v>
      </c>
      <c r="L3420" s="4">
        <v>-3.2013099999999999</v>
      </c>
      <c r="M3420" s="4">
        <v>8026579</v>
      </c>
    </row>
    <row r="3421" spans="1:13" ht="18" customHeight="1" x14ac:dyDescent="0.35">
      <c r="A3421" s="3" t="s">
        <v>5212</v>
      </c>
      <c r="B3421" s="3" t="s">
        <v>2400</v>
      </c>
      <c r="C3421" s="4" t="s">
        <v>6851</v>
      </c>
      <c r="D3421" s="25" t="s">
        <v>6852</v>
      </c>
      <c r="E3421" s="4">
        <v>1.83213E-6</v>
      </c>
      <c r="F3421" s="4">
        <v>3.1324800000000002</v>
      </c>
      <c r="G3421" s="4">
        <v>5.8887199999999998E-6</v>
      </c>
      <c r="H3421" s="4">
        <v>3.0734900000000001</v>
      </c>
      <c r="I3421" s="4">
        <v>3.67256E-6</v>
      </c>
      <c r="J3421" s="4">
        <v>3.3474400000000002</v>
      </c>
      <c r="K3421" s="4">
        <v>5.3124300000000001E-7</v>
      </c>
      <c r="L3421" s="4">
        <v>3.8740800000000002</v>
      </c>
      <c r="M3421" s="4">
        <v>7899005</v>
      </c>
    </row>
    <row r="3422" spans="1:13" ht="18" customHeight="1" x14ac:dyDescent="0.35">
      <c r="A3422" s="3" t="s">
        <v>5212</v>
      </c>
      <c r="B3422" s="3" t="s">
        <v>2400</v>
      </c>
      <c r="C3422" s="4" t="s">
        <v>6853</v>
      </c>
      <c r="D3422" s="25" t="s">
        <v>6854</v>
      </c>
      <c r="E3422" s="4">
        <v>2.81471E-5</v>
      </c>
      <c r="F3422" s="4">
        <v>2.2299099999999998</v>
      </c>
      <c r="G3422" s="4">
        <v>2.5571800000000001E-6</v>
      </c>
      <c r="H3422" s="4">
        <v>2.6973600000000002</v>
      </c>
      <c r="I3422" s="4">
        <v>3.8694499999999999E-6</v>
      </c>
      <c r="J3422" s="4">
        <v>2.7463299999999999</v>
      </c>
      <c r="K3422" s="4">
        <v>1.4398300000000001E-4</v>
      </c>
      <c r="L3422" s="4">
        <v>2.1855199999999999</v>
      </c>
      <c r="M3422" s="4">
        <v>7924636</v>
      </c>
    </row>
    <row r="3423" spans="1:13" ht="18" customHeight="1" x14ac:dyDescent="0.35">
      <c r="A3423" s="3" t="s">
        <v>5212</v>
      </c>
      <c r="B3423" s="3" t="s">
        <v>2400</v>
      </c>
      <c r="C3423" s="4" t="s">
        <v>6855</v>
      </c>
      <c r="D3423" s="25" t="s">
        <v>6856</v>
      </c>
      <c r="E3423" s="4">
        <v>1.15263E-4</v>
      </c>
      <c r="F3423" s="4">
        <v>2.5523500000000001</v>
      </c>
      <c r="G3423" s="4">
        <v>7.1220500000000004E-4</v>
      </c>
      <c r="H3423" s="4">
        <v>2.3252199999999998</v>
      </c>
      <c r="I3423" s="4">
        <v>1.0300400000000001E-4</v>
      </c>
      <c r="J3423" s="4">
        <v>2.8398300000000001</v>
      </c>
      <c r="K3423" s="4">
        <v>6.0698000000000001E-5</v>
      </c>
      <c r="L3423" s="4">
        <v>2.9664899999999998</v>
      </c>
      <c r="M3423" s="4">
        <v>7946439</v>
      </c>
    </row>
    <row r="3424" spans="1:13" ht="18" customHeight="1" x14ac:dyDescent="0.35">
      <c r="A3424" s="3" t="s">
        <v>5212</v>
      </c>
      <c r="B3424" s="3" t="s">
        <v>2400</v>
      </c>
      <c r="C3424" s="4" t="s">
        <v>6857</v>
      </c>
      <c r="D3424" s="25" t="s">
        <v>6858</v>
      </c>
      <c r="E3424" s="4">
        <v>1.8221499999999999E-7</v>
      </c>
      <c r="F3424" s="4">
        <v>-4.06454</v>
      </c>
      <c r="G3424" s="4">
        <v>1.4593000000000001E-7</v>
      </c>
      <c r="H3424" s="4">
        <v>-4.4810499999999998</v>
      </c>
      <c r="I3424" s="4">
        <v>3.1919500000000002E-7</v>
      </c>
      <c r="J3424" s="4">
        <v>-4.4894100000000003</v>
      </c>
      <c r="K3424" s="4">
        <v>4.7016900000000001E-7</v>
      </c>
      <c r="L3424" s="4">
        <v>-4.3485500000000004</v>
      </c>
      <c r="M3424" s="4">
        <v>7919929</v>
      </c>
    </row>
    <row r="3425" spans="1:13" ht="18" customHeight="1" x14ac:dyDescent="0.35">
      <c r="A3425" s="3" t="s">
        <v>5212</v>
      </c>
      <c r="B3425" s="3" t="s">
        <v>2400</v>
      </c>
      <c r="C3425" s="4" t="s">
        <v>6859</v>
      </c>
      <c r="D3425" s="25" t="s">
        <v>6860</v>
      </c>
      <c r="E3425" s="4">
        <v>8.3037899999999993E-6</v>
      </c>
      <c r="F3425" s="4">
        <v>2.1069</v>
      </c>
      <c r="G3425" s="4">
        <v>1.9226700000000001E-7</v>
      </c>
      <c r="H3425" s="4">
        <v>2.67374</v>
      </c>
      <c r="I3425" s="4">
        <v>5.1224200000000004E-7</v>
      </c>
      <c r="J3425" s="4">
        <v>2.64697</v>
      </c>
      <c r="K3425" s="4">
        <v>9.0191300000000002E-6</v>
      </c>
      <c r="L3425" s="4">
        <v>2.2665299999999999</v>
      </c>
      <c r="M3425" s="4">
        <v>8086048</v>
      </c>
    </row>
    <row r="3426" spans="1:13" ht="18" customHeight="1" x14ac:dyDescent="0.35">
      <c r="A3426" s="3" t="s">
        <v>5212</v>
      </c>
      <c r="B3426" s="3" t="s">
        <v>2400</v>
      </c>
      <c r="C3426" s="4" t="s">
        <v>6861</v>
      </c>
      <c r="D3426" s="25" t="s">
        <v>6862</v>
      </c>
      <c r="E3426" s="4">
        <v>2.56486E-4</v>
      </c>
      <c r="F3426" s="4">
        <v>2.4641199999999999</v>
      </c>
      <c r="G3426" s="4">
        <v>5.8212899999999998E-6</v>
      </c>
      <c r="H3426" s="4">
        <v>3.5256099999999999</v>
      </c>
      <c r="I3426" s="4">
        <v>7.3118699999999998E-6</v>
      </c>
      <c r="J3426" s="4">
        <v>3.65795</v>
      </c>
      <c r="K3426" s="4">
        <v>4.5008100000000002E-4</v>
      </c>
      <c r="L3426" s="4">
        <v>2.5775899999999998</v>
      </c>
      <c r="M3426" s="4">
        <v>8043100</v>
      </c>
    </row>
    <row r="3427" spans="1:13" ht="18" customHeight="1" x14ac:dyDescent="0.35">
      <c r="A3427" s="3" t="s">
        <v>5212</v>
      </c>
      <c r="B3427" s="3" t="s">
        <v>2400</v>
      </c>
      <c r="C3427" s="4" t="s">
        <v>6863</v>
      </c>
      <c r="D3427" s="25" t="s">
        <v>6864</v>
      </c>
      <c r="E3427" s="4">
        <v>1.1679500000000001E-3</v>
      </c>
      <c r="F3427" s="4">
        <v>-2.0146099999999998</v>
      </c>
      <c r="G3427" s="4">
        <v>4.5412300000000002E-4</v>
      </c>
      <c r="H3427" s="4">
        <v>-2.2520699999999998</v>
      </c>
      <c r="I3427" s="4">
        <v>3.1578999999999998E-4</v>
      </c>
      <c r="J3427" s="4">
        <v>-2.4018299999999999</v>
      </c>
      <c r="K3427" s="4">
        <v>1.7105899999999999E-4</v>
      </c>
      <c r="L3427" s="4">
        <v>-2.51816</v>
      </c>
      <c r="M3427" s="4">
        <v>7988763</v>
      </c>
    </row>
    <row r="3428" spans="1:13" ht="18" customHeight="1" x14ac:dyDescent="0.35">
      <c r="A3428" s="3" t="s">
        <v>5212</v>
      </c>
      <c r="B3428" s="3" t="s">
        <v>2400</v>
      </c>
      <c r="C3428" s="4" t="s">
        <v>1164</v>
      </c>
      <c r="D3428" s="25" t="s">
        <v>6865</v>
      </c>
      <c r="E3428" s="4">
        <v>2.43312E-4</v>
      </c>
      <c r="F3428" s="4">
        <v>2.8521700000000001</v>
      </c>
      <c r="G3428" s="4">
        <v>9.2435600000000005E-7</v>
      </c>
      <c r="H3428" s="4">
        <v>5.1036099999999998</v>
      </c>
      <c r="I3428" s="4">
        <v>1.08933E-5</v>
      </c>
      <c r="J3428" s="4">
        <v>4.3127700000000004</v>
      </c>
      <c r="K3428" s="4">
        <v>1.19047E-4</v>
      </c>
      <c r="L3428" s="4">
        <v>3.4140199999999998</v>
      </c>
      <c r="M3428" s="4">
        <v>8126839</v>
      </c>
    </row>
    <row r="3429" spans="1:13" ht="18" customHeight="1" x14ac:dyDescent="0.35">
      <c r="A3429" s="3" t="s">
        <v>5212</v>
      </c>
      <c r="B3429" s="3" t="s">
        <v>2400</v>
      </c>
      <c r="C3429" s="4" t="s">
        <v>6866</v>
      </c>
      <c r="D3429" s="25" t="s">
        <v>6867</v>
      </c>
      <c r="E3429" s="4">
        <v>6.5587700000000002E-8</v>
      </c>
      <c r="F3429" s="4">
        <v>-11.937799999999999</v>
      </c>
      <c r="G3429" s="4">
        <v>4.3934099999999999E-7</v>
      </c>
      <c r="H3429" s="4">
        <v>-10.6699</v>
      </c>
      <c r="I3429" s="4">
        <v>6.56234E-8</v>
      </c>
      <c r="J3429" s="4">
        <v>-15.4475</v>
      </c>
      <c r="K3429" s="4">
        <v>1.0510200000000001E-6</v>
      </c>
      <c r="L3429" s="4">
        <v>-10.516999999999999</v>
      </c>
      <c r="M3429" s="4">
        <v>8087925</v>
      </c>
    </row>
    <row r="3430" spans="1:13" ht="18" customHeight="1" x14ac:dyDescent="0.35">
      <c r="A3430" s="3" t="s">
        <v>5212</v>
      </c>
      <c r="B3430" s="3" t="s">
        <v>2400</v>
      </c>
      <c r="C3430" s="4" t="s">
        <v>6868</v>
      </c>
      <c r="D3430" s="25" t="s">
        <v>6869</v>
      </c>
      <c r="E3430" s="4">
        <v>1.3765999999999999E-11</v>
      </c>
      <c r="F3430" s="4">
        <v>-6.5489600000000001</v>
      </c>
      <c r="G3430" s="4">
        <v>2.0953E-10</v>
      </c>
      <c r="H3430" s="4">
        <v>-5.8719299999999999</v>
      </c>
      <c r="I3430" s="4">
        <v>1.4500299999999999E-10</v>
      </c>
      <c r="J3430" s="4">
        <v>-6.5445799999999998</v>
      </c>
      <c r="K3430" s="4">
        <v>1.1898699999999999E-10</v>
      </c>
      <c r="L3430" s="4">
        <v>-6.65062</v>
      </c>
      <c r="M3430" s="4">
        <v>8066590</v>
      </c>
    </row>
    <row r="3431" spans="1:13" ht="18" customHeight="1" x14ac:dyDescent="0.35">
      <c r="A3431" s="3" t="s">
        <v>5212</v>
      </c>
      <c r="B3431" s="3" t="s">
        <v>2400</v>
      </c>
      <c r="C3431" s="4" t="s">
        <v>6870</v>
      </c>
      <c r="D3431" s="25" t="s">
        <v>6871</v>
      </c>
      <c r="E3431" s="4">
        <v>1.64231E-8</v>
      </c>
      <c r="F3431" s="4">
        <v>-5.5821399999999999</v>
      </c>
      <c r="G3431" s="4">
        <v>2.63924E-7</v>
      </c>
      <c r="H3431" s="4">
        <v>-4.8310300000000002</v>
      </c>
      <c r="I3431" s="4">
        <v>1.0509200000000001E-6</v>
      </c>
      <c r="J3431" s="4">
        <v>-4.5819999999999999</v>
      </c>
      <c r="K3431" s="4">
        <v>3.2454799999999998E-7</v>
      </c>
      <c r="L3431" s="4">
        <v>-5.0865099999999996</v>
      </c>
      <c r="M3431" s="4">
        <v>7923360</v>
      </c>
    </row>
    <row r="3432" spans="1:13" ht="18" customHeight="1" x14ac:dyDescent="0.35">
      <c r="A3432" s="3" t="s">
        <v>5212</v>
      </c>
      <c r="B3432" s="3" t="s">
        <v>2400</v>
      </c>
      <c r="C3432" s="4" t="s">
        <v>6872</v>
      </c>
      <c r="D3432" s="25" t="s">
        <v>6873</v>
      </c>
      <c r="E3432" s="4">
        <v>2.0331000000000001E-11</v>
      </c>
      <c r="F3432" s="4">
        <v>-5.9732799999999999</v>
      </c>
      <c r="G3432" s="4">
        <v>5.3107400000000003E-11</v>
      </c>
      <c r="H3432" s="4">
        <v>-6.1388499999999997</v>
      </c>
      <c r="I3432" s="4">
        <v>6.3001100000000004E-11</v>
      </c>
      <c r="J3432" s="4">
        <v>-6.5644099999999996</v>
      </c>
      <c r="K3432" s="4">
        <v>1.0787699999999999E-10</v>
      </c>
      <c r="L3432" s="4">
        <v>-6.2900999999999998</v>
      </c>
      <c r="M3432" s="4">
        <v>7937728</v>
      </c>
    </row>
    <row r="3433" spans="1:13" ht="18" customHeight="1" x14ac:dyDescent="0.35">
      <c r="A3433" s="3" t="s">
        <v>5212</v>
      </c>
      <c r="B3433" s="3" t="s">
        <v>2400</v>
      </c>
      <c r="C3433" s="4" t="s">
        <v>6874</v>
      </c>
      <c r="D3433" s="25" t="s">
        <v>6875</v>
      </c>
      <c r="E3433" s="4">
        <v>3.5419399999999998E-10</v>
      </c>
      <c r="F3433" s="4">
        <v>-16.633299999999998</v>
      </c>
      <c r="G3433" s="4">
        <v>2.0493799999999998E-9</v>
      </c>
      <c r="H3433" s="4">
        <v>-15.577</v>
      </c>
      <c r="I3433" s="4">
        <v>4.3140599999999999E-9</v>
      </c>
      <c r="J3433" s="4">
        <v>-15.962999999999999</v>
      </c>
      <c r="K3433" s="4">
        <v>3.7431699999999996E-9</v>
      </c>
      <c r="L3433" s="4">
        <v>-16.261299999999999</v>
      </c>
      <c r="M3433" s="4">
        <v>8039340</v>
      </c>
    </row>
    <row r="3434" spans="1:13" ht="18" customHeight="1" x14ac:dyDescent="0.35">
      <c r="A3434" s="3" t="s">
        <v>5212</v>
      </c>
      <c r="B3434" s="3" t="s">
        <v>2400</v>
      </c>
      <c r="C3434" s="4" t="s">
        <v>6876</v>
      </c>
      <c r="D3434" s="25" t="s">
        <v>6877</v>
      </c>
      <c r="E3434" s="4">
        <v>1.5345100000000001E-12</v>
      </c>
      <c r="F3434" s="4">
        <v>-9.2274799999999999</v>
      </c>
      <c r="G3434" s="4">
        <v>4.4479900000000001E-13</v>
      </c>
      <c r="H3434" s="4">
        <v>-11.778700000000001</v>
      </c>
      <c r="I3434" s="4">
        <v>3.60181E-12</v>
      </c>
      <c r="J3434" s="4">
        <v>-10.7064</v>
      </c>
      <c r="K3434" s="4">
        <v>3.8632399999999996E-12</v>
      </c>
      <c r="L3434" s="4">
        <v>-10.635</v>
      </c>
      <c r="M3434" s="4">
        <v>7937749</v>
      </c>
    </row>
    <row r="3435" spans="1:13" ht="18" customHeight="1" x14ac:dyDescent="0.35">
      <c r="A3435" s="3" t="s">
        <v>5212</v>
      </c>
      <c r="B3435" s="3" t="s">
        <v>2400</v>
      </c>
      <c r="C3435" s="3" t="s">
        <v>6878</v>
      </c>
      <c r="D3435" s="13" t="s">
        <v>6879</v>
      </c>
      <c r="E3435" s="4">
        <v>5.3084300000000003E-6</v>
      </c>
      <c r="F3435" s="4">
        <v>-2.39235</v>
      </c>
      <c r="G3435" s="4">
        <v>1.04775E-6</v>
      </c>
      <c r="H3435" s="4">
        <v>-2.76607</v>
      </c>
      <c r="I3435" s="4">
        <v>2.2044999999999998E-6</v>
      </c>
      <c r="J3435" s="4">
        <v>-2.7645</v>
      </c>
      <c r="K3435" s="4">
        <v>2.3668100000000001E-5</v>
      </c>
      <c r="L3435" s="4">
        <v>-2.39046</v>
      </c>
      <c r="M3435" s="4">
        <v>8089128</v>
      </c>
    </row>
    <row r="3436" spans="1:13" ht="18" customHeight="1" x14ac:dyDescent="0.35">
      <c r="A3436" s="3" t="s">
        <v>5212</v>
      </c>
      <c r="B3436" s="3" t="s">
        <v>2400</v>
      </c>
      <c r="C3436" s="4" t="s">
        <v>280</v>
      </c>
      <c r="D3436" s="25" t="s">
        <v>6880</v>
      </c>
      <c r="E3436" s="4">
        <v>8.1546099999999996E-4</v>
      </c>
      <c r="F3436" s="4">
        <v>-2.6160899999999998</v>
      </c>
      <c r="G3436" s="4">
        <v>1.00942E-3</v>
      </c>
      <c r="H3436" s="4">
        <v>-2.7046100000000002</v>
      </c>
      <c r="I3436" s="4">
        <v>4.6048399999999998E-3</v>
      </c>
      <c r="J3436" s="4">
        <v>-2.3975</v>
      </c>
      <c r="K3436" s="4">
        <v>6.1552100000000004E-3</v>
      </c>
      <c r="L3436" s="4">
        <v>-2.32016</v>
      </c>
      <c r="M3436" s="4">
        <v>7922646</v>
      </c>
    </row>
    <row r="3437" spans="1:13" ht="18" customHeight="1" x14ac:dyDescent="0.35">
      <c r="A3437" s="3" t="s">
        <v>5212</v>
      </c>
      <c r="B3437" s="3" t="s">
        <v>2400</v>
      </c>
      <c r="C3437" s="4" t="s">
        <v>299</v>
      </c>
      <c r="D3437" s="25" t="s">
        <v>6881</v>
      </c>
      <c r="E3437" s="4">
        <v>2.3263100000000001E-5</v>
      </c>
      <c r="F3437" s="4">
        <v>2.4228200000000002</v>
      </c>
      <c r="G3437" s="4">
        <v>2.1104700000000001E-5</v>
      </c>
      <c r="H3437" s="4">
        <v>2.5644399999999998</v>
      </c>
      <c r="I3437" s="4">
        <v>1.08848E-4</v>
      </c>
      <c r="J3437" s="4">
        <v>2.3884099999999999</v>
      </c>
      <c r="K3437" s="4">
        <v>1.0540700000000001E-3</v>
      </c>
      <c r="L3437" s="4">
        <v>2.0341800000000001</v>
      </c>
      <c r="M3437" s="4">
        <v>8012257</v>
      </c>
    </row>
    <row r="3438" spans="1:13" ht="18" customHeight="1" x14ac:dyDescent="0.35">
      <c r="A3438" s="3" t="s">
        <v>5212</v>
      </c>
      <c r="B3438" s="3" t="s">
        <v>2400</v>
      </c>
      <c r="C3438" s="4" t="s">
        <v>6882</v>
      </c>
      <c r="D3438" s="25" t="s">
        <v>6883</v>
      </c>
      <c r="E3438" s="4">
        <v>1.5922000000000001E-5</v>
      </c>
      <c r="F3438" s="4">
        <v>2.1856</v>
      </c>
      <c r="G3438" s="4">
        <v>1.04418E-4</v>
      </c>
      <c r="H3438" s="4">
        <v>2.0540099999999999</v>
      </c>
      <c r="I3438" s="4">
        <v>7.6029699999999995E-5</v>
      </c>
      <c r="J3438" s="4">
        <v>2.16127</v>
      </c>
      <c r="K3438" s="4">
        <v>9.9254800000000004E-6</v>
      </c>
      <c r="L3438" s="4">
        <v>2.4376799999999998</v>
      </c>
      <c r="M3438" s="4">
        <v>8151475</v>
      </c>
    </row>
    <row r="3439" spans="1:13" ht="18" customHeight="1" x14ac:dyDescent="0.35">
      <c r="A3439" s="3" t="s">
        <v>5212</v>
      </c>
      <c r="B3439" s="3" t="s">
        <v>2400</v>
      </c>
      <c r="C3439" s="4" t="s">
        <v>6884</v>
      </c>
      <c r="D3439" s="25" t="s">
        <v>6885</v>
      </c>
      <c r="E3439" s="4">
        <v>1.0018699999999999E-4</v>
      </c>
      <c r="F3439" s="4">
        <v>2.3134299999999999</v>
      </c>
      <c r="G3439" s="4">
        <v>3.3682999999999999E-4</v>
      </c>
      <c r="H3439" s="4">
        <v>2.2273700000000001</v>
      </c>
      <c r="I3439" s="4">
        <v>1.8950099999999999E-4</v>
      </c>
      <c r="J3439" s="4">
        <v>2.4087200000000002</v>
      </c>
      <c r="K3439" s="4">
        <v>4.2332200000000001E-5</v>
      </c>
      <c r="L3439" s="4">
        <v>2.6878700000000002</v>
      </c>
      <c r="M3439" s="4">
        <v>8022941</v>
      </c>
    </row>
    <row r="3440" spans="1:13" ht="18" customHeight="1" x14ac:dyDescent="0.35">
      <c r="A3440" s="3" t="s">
        <v>5212</v>
      </c>
      <c r="B3440" s="3" t="s">
        <v>2400</v>
      </c>
      <c r="C3440" s="4" t="s">
        <v>6886</v>
      </c>
      <c r="D3440" s="25" t="s">
        <v>6887</v>
      </c>
      <c r="E3440" s="4">
        <v>1.16337E-8</v>
      </c>
      <c r="F3440" s="4">
        <v>-8.83127</v>
      </c>
      <c r="G3440" s="4">
        <v>6.0366699999999998E-7</v>
      </c>
      <c r="H3440" s="4">
        <v>-6.5140200000000004</v>
      </c>
      <c r="I3440" s="4">
        <v>1.0432199999999999E-6</v>
      </c>
      <c r="J3440" s="4">
        <v>-6.6650200000000002</v>
      </c>
      <c r="K3440" s="4">
        <v>5.2231400000000003E-7</v>
      </c>
      <c r="L3440" s="4">
        <v>-7.1944999999999997</v>
      </c>
      <c r="M3440" s="4">
        <v>8161044</v>
      </c>
    </row>
    <row r="3441" spans="1:13" ht="18" customHeight="1" x14ac:dyDescent="0.35">
      <c r="A3441" s="3" t="s">
        <v>5212</v>
      </c>
      <c r="B3441" s="3" t="s">
        <v>2400</v>
      </c>
      <c r="C3441" s="4" t="s">
        <v>6888</v>
      </c>
      <c r="D3441" s="25" t="s">
        <v>6889</v>
      </c>
      <c r="E3441" s="4">
        <v>4.9180600000000001E-5</v>
      </c>
      <c r="F3441" s="4">
        <v>-3.3907099999999999</v>
      </c>
      <c r="G3441" s="4">
        <v>5.6481799999999999E-5</v>
      </c>
      <c r="H3441" s="4">
        <v>-3.58697</v>
      </c>
      <c r="I3441" s="4">
        <v>2.41666E-4</v>
      </c>
      <c r="J3441" s="4">
        <v>-3.27745</v>
      </c>
      <c r="K3441" s="4">
        <v>3.8464899999999998E-4</v>
      </c>
      <c r="L3441" s="4">
        <v>-3.1248399999999998</v>
      </c>
      <c r="M3441" s="4">
        <v>7920472</v>
      </c>
    </row>
    <row r="3442" spans="1:13" ht="18" customHeight="1" x14ac:dyDescent="0.35">
      <c r="A3442" s="3" t="s">
        <v>5212</v>
      </c>
      <c r="B3442" s="3" t="s">
        <v>2400</v>
      </c>
      <c r="C3442" s="4" t="s">
        <v>6890</v>
      </c>
      <c r="D3442" s="25" t="s">
        <v>6891</v>
      </c>
      <c r="E3442" s="4">
        <v>4.2997599999999999E-7</v>
      </c>
      <c r="F3442" s="4">
        <v>2.3635899999999999</v>
      </c>
      <c r="G3442" s="4">
        <v>6.7493300000000003E-6</v>
      </c>
      <c r="H3442" s="4">
        <v>2.1624599999999998</v>
      </c>
      <c r="I3442" s="4">
        <v>4.6102700000000002E-6</v>
      </c>
      <c r="J3442" s="4">
        <v>2.2827099999999998</v>
      </c>
      <c r="K3442" s="4">
        <v>4.7606300000000002E-7</v>
      </c>
      <c r="L3442" s="4">
        <v>2.5708500000000001</v>
      </c>
      <c r="M3442" s="4">
        <v>8138581</v>
      </c>
    </row>
    <row r="3443" spans="1:13" ht="18" customHeight="1" x14ac:dyDescent="0.35">
      <c r="A3443" s="3" t="s">
        <v>5212</v>
      </c>
      <c r="B3443" s="3" t="s">
        <v>2400</v>
      </c>
      <c r="C3443" s="4" t="s">
        <v>6892</v>
      </c>
      <c r="D3443" s="25" t="s">
        <v>6893</v>
      </c>
      <c r="E3443" s="4">
        <v>3.6797499999999998E-9</v>
      </c>
      <c r="F3443" s="4">
        <v>-9.5799000000000003</v>
      </c>
      <c r="G3443" s="4">
        <v>5.4516800000000003E-9</v>
      </c>
      <c r="H3443" s="4">
        <v>-10.4293</v>
      </c>
      <c r="I3443" s="4">
        <v>1.98505E-8</v>
      </c>
      <c r="J3443" s="4">
        <v>-9.9808400000000006</v>
      </c>
      <c r="K3443" s="4">
        <v>5.9309400000000002E-9</v>
      </c>
      <c r="L3443" s="4">
        <v>-11.4628</v>
      </c>
      <c r="M3443" s="4">
        <v>8129330</v>
      </c>
    </row>
    <row r="3444" spans="1:13" ht="18" customHeight="1" x14ac:dyDescent="0.35">
      <c r="A3444" s="3" t="s">
        <v>5212</v>
      </c>
      <c r="B3444" s="3" t="s">
        <v>2400</v>
      </c>
      <c r="C3444" s="4" t="s">
        <v>6894</v>
      </c>
      <c r="D3444" s="25" t="s">
        <v>6895</v>
      </c>
      <c r="E3444" s="4">
        <v>3.5830800000000003E-5</v>
      </c>
      <c r="F3444" s="4">
        <v>3.3345899999999999</v>
      </c>
      <c r="G3444" s="4">
        <v>2.11937E-6</v>
      </c>
      <c r="H3444" s="4">
        <v>4.6347300000000002</v>
      </c>
      <c r="I3444" s="4">
        <v>3.0376299999999999E-6</v>
      </c>
      <c r="J3444" s="4">
        <v>4.7924199999999999</v>
      </c>
      <c r="K3444" s="4">
        <v>1.0977200000000001E-5</v>
      </c>
      <c r="L3444" s="4">
        <v>4.2351200000000002</v>
      </c>
      <c r="M3444" s="4">
        <v>8177782</v>
      </c>
    </row>
    <row r="3445" spans="1:13" ht="18" customHeight="1" x14ac:dyDescent="0.35">
      <c r="A3445" s="3" t="s">
        <v>5212</v>
      </c>
      <c r="B3445" s="3" t="s">
        <v>2400</v>
      </c>
      <c r="C3445" s="4" t="s">
        <v>6896</v>
      </c>
      <c r="D3445" s="25" t="s">
        <v>6897</v>
      </c>
      <c r="E3445" s="4">
        <v>1.9868700000000001E-8</v>
      </c>
      <c r="F3445" s="4">
        <v>-5.1536099999999996</v>
      </c>
      <c r="G3445" s="4">
        <v>8.7117199999999996E-8</v>
      </c>
      <c r="H3445" s="4">
        <v>-4.9935099999999997</v>
      </c>
      <c r="I3445" s="4">
        <v>2.5883699999999998E-7</v>
      </c>
      <c r="J3445" s="4">
        <v>-4.8798599999999999</v>
      </c>
      <c r="K3445" s="4">
        <v>2.4947799999999998E-7</v>
      </c>
      <c r="L3445" s="4">
        <v>-4.8953899999999999</v>
      </c>
      <c r="M3445" s="4">
        <v>8040898</v>
      </c>
    </row>
    <row r="3446" spans="1:13" ht="18" customHeight="1" x14ac:dyDescent="0.35">
      <c r="A3446" s="3" t="s">
        <v>5212</v>
      </c>
      <c r="B3446" s="3" t="s">
        <v>2400</v>
      </c>
      <c r="C3446" s="4" t="s">
        <v>6898</v>
      </c>
      <c r="D3446" s="25" t="s">
        <v>6899</v>
      </c>
      <c r="E3446" s="4">
        <v>1.6824E-12</v>
      </c>
      <c r="F3446" s="4">
        <v>-21.273800000000001</v>
      </c>
      <c r="G3446" s="4">
        <v>3.5957800000000001E-11</v>
      </c>
      <c r="H3446" s="4">
        <v>-17.317799999999998</v>
      </c>
      <c r="I3446" s="4">
        <v>1.2891700000000001E-10</v>
      </c>
      <c r="J3446" s="4">
        <v>-16.7971</v>
      </c>
      <c r="K3446" s="4">
        <v>1.5552100000000001E-10</v>
      </c>
      <c r="L3446" s="4">
        <v>-16.4193</v>
      </c>
      <c r="M3446" s="4">
        <v>7913907</v>
      </c>
    </row>
    <row r="3447" spans="1:13" ht="18" customHeight="1" x14ac:dyDescent="0.35">
      <c r="A3447" s="3" t="s">
        <v>5212</v>
      </c>
      <c r="B3447" s="3" t="s">
        <v>2400</v>
      </c>
      <c r="C3447" s="4" t="s">
        <v>6900</v>
      </c>
      <c r="D3447" s="25" t="s">
        <v>6901</v>
      </c>
      <c r="E3447" s="4">
        <v>6.8322599999999997E-9</v>
      </c>
      <c r="F3447" s="4">
        <v>-3.17265</v>
      </c>
      <c r="G3447" s="4">
        <v>7.3642299999999995E-7</v>
      </c>
      <c r="H3447" s="4">
        <v>-2.6046399999999998</v>
      </c>
      <c r="I3447" s="4">
        <v>3.8461700000000001E-6</v>
      </c>
      <c r="J3447" s="4">
        <v>-2.4744899999999999</v>
      </c>
      <c r="K3447" s="4">
        <v>8.9878099999999998E-8</v>
      </c>
      <c r="L3447" s="4">
        <v>-3.0686200000000001</v>
      </c>
      <c r="M3447" s="4">
        <v>8025058</v>
      </c>
    </row>
    <row r="3448" spans="1:13" ht="18" customHeight="1" x14ac:dyDescent="0.35">
      <c r="A3448" s="3" t="s">
        <v>5212</v>
      </c>
      <c r="B3448" s="3" t="s">
        <v>2400</v>
      </c>
      <c r="C3448" s="3" t="s">
        <v>6902</v>
      </c>
      <c r="D3448" s="13" t="s">
        <v>6903</v>
      </c>
      <c r="E3448" s="4">
        <v>5.4601200000000002E-5</v>
      </c>
      <c r="F3448" s="4">
        <v>-2.0145499999999998</v>
      </c>
      <c r="G3448" s="4">
        <v>2.3793100000000001E-5</v>
      </c>
      <c r="H3448" s="4">
        <v>-2.19529</v>
      </c>
      <c r="I3448" s="4">
        <v>5.1886799999999999E-5</v>
      </c>
      <c r="J3448" s="4">
        <v>-2.1731400000000001</v>
      </c>
      <c r="K3448" s="4">
        <v>2.2363700000000001E-5</v>
      </c>
      <c r="L3448" s="4">
        <v>-2.2815599999999998</v>
      </c>
      <c r="M3448" s="4">
        <v>8034514</v>
      </c>
    </row>
    <row r="3449" spans="1:13" ht="18" customHeight="1" x14ac:dyDescent="0.35">
      <c r="A3449" s="3" t="s">
        <v>5212</v>
      </c>
      <c r="B3449" s="3" t="s">
        <v>2400</v>
      </c>
      <c r="C3449" s="4" t="s">
        <v>6904</v>
      </c>
      <c r="D3449" s="25" t="s">
        <v>6905</v>
      </c>
      <c r="E3449" s="4">
        <v>1.3868999999999999E-3</v>
      </c>
      <c r="F3449" s="4">
        <v>2.3311999999999999</v>
      </c>
      <c r="G3449" s="4">
        <v>5.1973100000000001E-3</v>
      </c>
      <c r="H3449" s="4">
        <v>2.1509</v>
      </c>
      <c r="I3449" s="4">
        <v>1.5610800000000001E-3</v>
      </c>
      <c r="J3449" s="4">
        <v>2.5158900000000002</v>
      </c>
      <c r="K3449" s="4">
        <v>1.6144899999999999E-3</v>
      </c>
      <c r="L3449" s="4">
        <v>2.5074800000000002</v>
      </c>
      <c r="M3449" s="4">
        <v>7992474</v>
      </c>
    </row>
    <row r="3450" spans="1:13" ht="18" customHeight="1" x14ac:dyDescent="0.35">
      <c r="A3450" s="3" t="s">
        <v>5212</v>
      </c>
      <c r="B3450" s="3" t="s">
        <v>2400</v>
      </c>
      <c r="C3450" s="4" t="s">
        <v>6906</v>
      </c>
      <c r="D3450" s="25" t="s">
        <v>6907</v>
      </c>
      <c r="E3450" s="4">
        <v>1.9451600000000002E-6</v>
      </c>
      <c r="F3450" s="4">
        <v>-2.7537600000000002</v>
      </c>
      <c r="G3450" s="4">
        <v>1.9332799999999999E-4</v>
      </c>
      <c r="H3450" s="4">
        <v>-2.1711999999999998</v>
      </c>
      <c r="I3450" s="4">
        <v>1.24592E-4</v>
      </c>
      <c r="J3450" s="4">
        <v>-2.3154300000000001</v>
      </c>
      <c r="K3450" s="4">
        <v>2.9414300000000002E-4</v>
      </c>
      <c r="L3450" s="4">
        <v>-2.1837900000000001</v>
      </c>
      <c r="M3450" s="4">
        <v>7990620</v>
      </c>
    </row>
    <row r="3451" spans="1:13" ht="18" customHeight="1" x14ac:dyDescent="0.35">
      <c r="A3451" s="3" t="s">
        <v>5212</v>
      </c>
      <c r="B3451" s="3" t="s">
        <v>2400</v>
      </c>
      <c r="C3451" s="4" t="s">
        <v>6908</v>
      </c>
      <c r="D3451" s="25" t="s">
        <v>6909</v>
      </c>
      <c r="E3451" s="4">
        <v>1.98963E-4</v>
      </c>
      <c r="F3451" s="4">
        <v>-2.8869899999999999</v>
      </c>
      <c r="G3451" s="4">
        <v>3.3233699999999998E-6</v>
      </c>
      <c r="H3451" s="4">
        <v>-4.4885900000000003</v>
      </c>
      <c r="I3451" s="4">
        <v>1.8402599999999999E-5</v>
      </c>
      <c r="J3451" s="4">
        <v>-4.0658300000000001</v>
      </c>
      <c r="K3451" s="4">
        <v>9.5367100000000001E-4</v>
      </c>
      <c r="L3451" s="4">
        <v>-2.75454</v>
      </c>
      <c r="M3451" s="4">
        <v>7964927</v>
      </c>
    </row>
    <row r="3452" spans="1:13" ht="18" customHeight="1" x14ac:dyDescent="0.35">
      <c r="A3452" s="3" t="s">
        <v>5212</v>
      </c>
      <c r="B3452" s="3" t="s">
        <v>2400</v>
      </c>
      <c r="C3452" s="4" t="s">
        <v>6910</v>
      </c>
      <c r="D3452" s="25" t="s">
        <v>6911</v>
      </c>
      <c r="E3452" s="4">
        <v>3.8538100000000001E-6</v>
      </c>
      <c r="F3452" s="4">
        <v>2.67171</v>
      </c>
      <c r="G3452" s="4">
        <v>5.2571900000000001E-4</v>
      </c>
      <c r="H3452" s="4">
        <v>2.04962</v>
      </c>
      <c r="I3452" s="4">
        <v>2.4989400000000002E-4</v>
      </c>
      <c r="J3452" s="4">
        <v>2.2286700000000002</v>
      </c>
      <c r="K3452" s="4">
        <v>2.9341700000000003E-4</v>
      </c>
      <c r="L3452" s="4">
        <v>2.2040099999999998</v>
      </c>
      <c r="M3452" s="4">
        <v>8109620</v>
      </c>
    </row>
    <row r="3453" spans="1:13" ht="18" customHeight="1" x14ac:dyDescent="0.35">
      <c r="A3453" s="3" t="s">
        <v>5212</v>
      </c>
      <c r="B3453" s="3" t="s">
        <v>2400</v>
      </c>
      <c r="C3453" s="4" t="s">
        <v>6912</v>
      </c>
      <c r="D3453" s="25" t="s">
        <v>6913</v>
      </c>
      <c r="E3453" s="4">
        <v>1.2679100000000001E-4</v>
      </c>
      <c r="F3453" s="4">
        <v>2.25116</v>
      </c>
      <c r="G3453" s="4">
        <v>3.1951100000000002E-4</v>
      </c>
      <c r="H3453" s="4">
        <v>2.2104599999999999</v>
      </c>
      <c r="I3453" s="4">
        <v>4.4120500000000002E-4</v>
      </c>
      <c r="J3453" s="4">
        <v>2.2360199999999999</v>
      </c>
      <c r="K3453" s="4">
        <v>4.0161099999999997E-5</v>
      </c>
      <c r="L3453" s="4">
        <v>2.6605300000000001</v>
      </c>
      <c r="M3453" s="4">
        <v>8076547</v>
      </c>
    </row>
    <row r="3454" spans="1:13" ht="18" customHeight="1" x14ac:dyDescent="0.35">
      <c r="A3454" s="3" t="s">
        <v>5212</v>
      </c>
      <c r="B3454" s="3" t="s">
        <v>2400</v>
      </c>
      <c r="C3454" s="4" t="s">
        <v>6914</v>
      </c>
      <c r="D3454" s="25" t="s">
        <v>6915</v>
      </c>
      <c r="E3454" s="4">
        <v>6.6544400000000001E-12</v>
      </c>
      <c r="F3454" s="4">
        <v>-54.257300000000001</v>
      </c>
      <c r="G3454" s="4">
        <v>2.1360300000000001E-12</v>
      </c>
      <c r="H3454" s="4">
        <v>-83.033900000000003</v>
      </c>
      <c r="I3454" s="4">
        <v>1.11667E-11</v>
      </c>
      <c r="J3454" s="4">
        <v>-74.935299999999998</v>
      </c>
      <c r="K3454" s="4">
        <v>1.0161699999999999E-11</v>
      </c>
      <c r="L3454" s="4">
        <v>-76.200199999999995</v>
      </c>
      <c r="M3454" s="4">
        <v>8057056</v>
      </c>
    </row>
    <row r="3455" spans="1:13" ht="18" customHeight="1" x14ac:dyDescent="0.35">
      <c r="A3455" s="3" t="s">
        <v>5212</v>
      </c>
      <c r="B3455" s="3" t="s">
        <v>2400</v>
      </c>
      <c r="C3455" s="4" t="s">
        <v>6916</v>
      </c>
      <c r="D3455" s="25" t="s">
        <v>6917</v>
      </c>
      <c r="E3455" s="4">
        <v>1.97703E-4</v>
      </c>
      <c r="F3455" s="4">
        <v>-2.2324799999999998</v>
      </c>
      <c r="G3455" s="4">
        <v>1.4256699999999999E-4</v>
      </c>
      <c r="H3455" s="4">
        <v>-2.3921999999999999</v>
      </c>
      <c r="I3455" s="4">
        <v>1.19153E-4</v>
      </c>
      <c r="J3455" s="4">
        <v>-2.5201799999999999</v>
      </c>
      <c r="K3455" s="4">
        <v>2.2619400000000001E-4</v>
      </c>
      <c r="L3455" s="4">
        <v>-2.4025599999999998</v>
      </c>
      <c r="M3455" s="4">
        <v>8000603</v>
      </c>
    </row>
    <row r="3456" spans="1:13" ht="18" customHeight="1" x14ac:dyDescent="0.35">
      <c r="A3456" s="3" t="s">
        <v>5212</v>
      </c>
      <c r="B3456" s="3" t="s">
        <v>2400</v>
      </c>
      <c r="C3456" s="4" t="s">
        <v>5687</v>
      </c>
      <c r="D3456" s="25" t="s">
        <v>6918</v>
      </c>
      <c r="E3456" s="4">
        <v>1.2164700000000001E-5</v>
      </c>
      <c r="F3456" s="4">
        <v>2.5782799999999999</v>
      </c>
      <c r="G3456" s="4">
        <v>7.6115199999999999E-5</v>
      </c>
      <c r="H3456" s="4">
        <v>2.4051399999999998</v>
      </c>
      <c r="I3456" s="4">
        <v>1.08416E-5</v>
      </c>
      <c r="J3456" s="4">
        <v>2.86816</v>
      </c>
      <c r="K3456" s="4">
        <v>1.6029399999999999E-5</v>
      </c>
      <c r="L3456" s="4">
        <v>2.7905799999999998</v>
      </c>
      <c r="M3456" s="4">
        <v>8072407</v>
      </c>
    </row>
    <row r="3457" spans="1:13" ht="18" customHeight="1" x14ac:dyDescent="0.35">
      <c r="A3457" s="3" t="s">
        <v>5212</v>
      </c>
      <c r="B3457" s="3" t="s">
        <v>2400</v>
      </c>
      <c r="C3457" s="4" t="s">
        <v>6919</v>
      </c>
      <c r="D3457" s="25" t="s">
        <v>6920</v>
      </c>
      <c r="E3457" s="4">
        <v>1.7112599999999999E-4</v>
      </c>
      <c r="F3457" s="4">
        <v>2.1966199999999998</v>
      </c>
      <c r="G3457" s="4">
        <v>8.6138499999999999E-4</v>
      </c>
      <c r="H3457" s="4">
        <v>2.0509400000000002</v>
      </c>
      <c r="I3457" s="4">
        <v>1.8811300000000001E-4</v>
      </c>
      <c r="J3457" s="4">
        <v>2.3676400000000002</v>
      </c>
      <c r="K3457" s="4">
        <v>2.74362E-5</v>
      </c>
      <c r="L3457" s="4">
        <v>2.71732</v>
      </c>
      <c r="M3457" s="4">
        <v>8123044</v>
      </c>
    </row>
    <row r="3458" spans="1:13" ht="18" customHeight="1" x14ac:dyDescent="0.35">
      <c r="A3458" s="3" t="s">
        <v>5212</v>
      </c>
      <c r="B3458" s="3" t="s">
        <v>2400</v>
      </c>
      <c r="C3458" s="4" t="s">
        <v>6921</v>
      </c>
      <c r="D3458" s="25" t="s">
        <v>6922</v>
      </c>
      <c r="E3458" s="4">
        <v>3.7378800000000002E-5</v>
      </c>
      <c r="F3458" s="4">
        <v>2.1576599999999999</v>
      </c>
      <c r="G3458" s="4">
        <v>9.5042299999999996E-5</v>
      </c>
      <c r="H3458" s="4">
        <v>2.1328200000000002</v>
      </c>
      <c r="I3458" s="4">
        <v>1.1760900000000001E-4</v>
      </c>
      <c r="J3458" s="4">
        <v>2.1767799999999999</v>
      </c>
      <c r="K3458" s="4">
        <v>2.62728E-5</v>
      </c>
      <c r="L3458" s="4">
        <v>2.3886799999999999</v>
      </c>
      <c r="M3458" s="4">
        <v>8075778</v>
      </c>
    </row>
    <row r="3459" spans="1:13" ht="18" customHeight="1" x14ac:dyDescent="0.35">
      <c r="A3459" s="3" t="s">
        <v>5212</v>
      </c>
      <c r="B3459" s="3" t="s">
        <v>2400</v>
      </c>
      <c r="C3459" s="4" t="s">
        <v>6923</v>
      </c>
      <c r="D3459" s="25" t="s">
        <v>6924</v>
      </c>
      <c r="E3459" s="4">
        <v>5.5493299999999999E-5</v>
      </c>
      <c r="F3459" s="4">
        <v>-2.3685499999999999</v>
      </c>
      <c r="G3459" s="4">
        <v>9.738460000000001E-7</v>
      </c>
      <c r="H3459" s="4">
        <v>-3.2783199999999999</v>
      </c>
      <c r="I3459" s="4">
        <v>8.8074199999999994E-6</v>
      </c>
      <c r="J3459" s="4">
        <v>-2.9535499999999999</v>
      </c>
      <c r="K3459" s="4">
        <v>8.0720499999999994E-5</v>
      </c>
      <c r="L3459" s="4">
        <v>-2.5220899999999999</v>
      </c>
      <c r="M3459" s="4">
        <v>7958174</v>
      </c>
    </row>
    <row r="3460" spans="1:13" ht="18" customHeight="1" x14ac:dyDescent="0.35">
      <c r="A3460" s="3" t="s">
        <v>5212</v>
      </c>
      <c r="B3460" s="3" t="s">
        <v>2400</v>
      </c>
      <c r="C3460" s="4" t="s">
        <v>6925</v>
      </c>
      <c r="D3460" s="25" t="s">
        <v>6926</v>
      </c>
      <c r="E3460" s="4">
        <v>1.0344E-5</v>
      </c>
      <c r="F3460" s="4">
        <v>6.2006899999999998</v>
      </c>
      <c r="G3460" s="4">
        <v>9.7579399999999996E-5</v>
      </c>
      <c r="H3460" s="4">
        <v>5.1574799999999996</v>
      </c>
      <c r="I3460" s="4">
        <v>4.5870999999999998E-4</v>
      </c>
      <c r="J3460" s="4">
        <v>4.49017</v>
      </c>
      <c r="K3460" s="4">
        <v>1.19929E-4</v>
      </c>
      <c r="L3460" s="4">
        <v>5.3950899999999997</v>
      </c>
      <c r="M3460" s="4">
        <v>8036224</v>
      </c>
    </row>
    <row r="3461" spans="1:13" ht="18" customHeight="1" x14ac:dyDescent="0.35">
      <c r="A3461" s="3" t="s">
        <v>5212</v>
      </c>
      <c r="B3461" s="3" t="s">
        <v>2400</v>
      </c>
      <c r="C3461" s="4" t="s">
        <v>6927</v>
      </c>
      <c r="D3461" s="25" t="s">
        <v>6928</v>
      </c>
      <c r="E3461" s="4">
        <v>3.9305499999999998E-11</v>
      </c>
      <c r="F3461" s="4">
        <v>2.5591499999999998</v>
      </c>
      <c r="G3461" s="4">
        <v>1.4218800000000001E-9</v>
      </c>
      <c r="H3461" s="4">
        <v>2.33744</v>
      </c>
      <c r="I3461" s="4">
        <v>2.2422399999999999E-9</v>
      </c>
      <c r="J3461" s="4">
        <v>2.38327</v>
      </c>
      <c r="K3461" s="4">
        <v>8.9741000000000003E-9</v>
      </c>
      <c r="L3461" s="4">
        <v>2.2559499999999999</v>
      </c>
      <c r="M3461" s="4">
        <v>8070655</v>
      </c>
    </row>
    <row r="3462" spans="1:13" ht="18" customHeight="1" x14ac:dyDescent="0.35">
      <c r="A3462" s="3" t="s">
        <v>5212</v>
      </c>
      <c r="B3462" s="3" t="s">
        <v>2400</v>
      </c>
      <c r="C3462" s="4" t="s">
        <v>6929</v>
      </c>
      <c r="D3462" s="25" t="s">
        <v>6930</v>
      </c>
      <c r="E3462" s="4">
        <v>2.49928E-8</v>
      </c>
      <c r="F3462" s="4">
        <v>3.2243400000000002</v>
      </c>
      <c r="G3462" s="4">
        <v>1.41956E-7</v>
      </c>
      <c r="H3462" s="4">
        <v>3.10155</v>
      </c>
      <c r="I3462" s="4">
        <v>9.6671000000000006E-7</v>
      </c>
      <c r="J3462" s="4">
        <v>2.89547</v>
      </c>
      <c r="K3462" s="4">
        <v>5.8919099999999997E-7</v>
      </c>
      <c r="L3462" s="4">
        <v>2.9852099999999999</v>
      </c>
      <c r="M3462" s="4">
        <v>8087485</v>
      </c>
    </row>
    <row r="3463" spans="1:13" ht="18" customHeight="1" x14ac:dyDescent="0.35">
      <c r="A3463" s="3" t="s">
        <v>5212</v>
      </c>
      <c r="B3463" s="3" t="s">
        <v>2400</v>
      </c>
      <c r="C3463" s="4" t="s">
        <v>6931</v>
      </c>
      <c r="D3463" s="25" t="s">
        <v>6932</v>
      </c>
      <c r="E3463" s="4">
        <v>4.4273100000000001E-8</v>
      </c>
      <c r="F3463" s="4">
        <v>-2.2774999999999999</v>
      </c>
      <c r="G3463" s="4">
        <v>6.6272300000000002E-7</v>
      </c>
      <c r="H3463" s="4">
        <v>-2.1224699999999999</v>
      </c>
      <c r="I3463" s="4">
        <v>7.6435599999999999E-7</v>
      </c>
      <c r="J3463" s="4">
        <v>-2.1807699999999999</v>
      </c>
      <c r="K3463" s="4">
        <v>3.9371800000000001E-7</v>
      </c>
      <c r="L3463" s="4">
        <v>-2.2464499999999998</v>
      </c>
      <c r="M3463" s="4">
        <v>8154872</v>
      </c>
    </row>
    <row r="3464" spans="1:13" ht="18" customHeight="1" x14ac:dyDescent="0.35">
      <c r="A3464" s="3" t="s">
        <v>5212</v>
      </c>
      <c r="B3464" s="3" t="s">
        <v>2400</v>
      </c>
      <c r="C3464" s="4" t="s">
        <v>6933</v>
      </c>
      <c r="D3464" s="25" t="s">
        <v>6934</v>
      </c>
      <c r="E3464" s="4">
        <v>1.14307E-10</v>
      </c>
      <c r="F3464" s="4">
        <v>3.1021000000000001</v>
      </c>
      <c r="G3464" s="4">
        <v>9.8139000000000006E-10</v>
      </c>
      <c r="H3464" s="4">
        <v>2.9699</v>
      </c>
      <c r="I3464" s="4">
        <v>6.4818599999999998E-10</v>
      </c>
      <c r="J3464" s="4">
        <v>3.1845699999999999</v>
      </c>
      <c r="K3464" s="4">
        <v>4.6665899999999997E-9</v>
      </c>
      <c r="L3464" s="4">
        <v>2.88076</v>
      </c>
      <c r="M3464" s="4">
        <v>7905700</v>
      </c>
    </row>
    <row r="3465" spans="1:13" ht="18" customHeight="1" x14ac:dyDescent="0.35">
      <c r="A3465" s="3" t="s">
        <v>5212</v>
      </c>
      <c r="B3465" s="3" t="s">
        <v>2400</v>
      </c>
      <c r="C3465" s="4" t="s">
        <v>6935</v>
      </c>
      <c r="D3465" s="25" t="s">
        <v>6936</v>
      </c>
      <c r="E3465" s="4">
        <v>1.4194099999999999E-12</v>
      </c>
      <c r="F3465" s="4">
        <v>3.4565899999999998</v>
      </c>
      <c r="G3465" s="4">
        <v>8.3109899999999995E-12</v>
      </c>
      <c r="H3465" s="4">
        <v>3.39011</v>
      </c>
      <c r="I3465" s="4">
        <v>5.203E-11</v>
      </c>
      <c r="J3465" s="4">
        <v>3.25956</v>
      </c>
      <c r="K3465" s="4">
        <v>1.0140200000000001E-11</v>
      </c>
      <c r="L3465" s="4">
        <v>3.5424199999999999</v>
      </c>
      <c r="M3465" s="4">
        <v>7967563</v>
      </c>
    </row>
    <row r="3466" spans="1:13" ht="18" customHeight="1" x14ac:dyDescent="0.35">
      <c r="A3466" s="3" t="s">
        <v>5212</v>
      </c>
      <c r="B3466" s="3" t="s">
        <v>2400</v>
      </c>
      <c r="C3466" s="4" t="s">
        <v>4164</v>
      </c>
      <c r="D3466" s="25" t="s">
        <v>6937</v>
      </c>
      <c r="E3466" s="4">
        <v>3.3083800000000001E-7</v>
      </c>
      <c r="F3466" s="4">
        <v>-2.40524</v>
      </c>
      <c r="G3466" s="4">
        <v>1.50517E-7</v>
      </c>
      <c r="H3466" s="4">
        <v>-2.6326999999999998</v>
      </c>
      <c r="I3466" s="4">
        <v>2.5875499999999999E-8</v>
      </c>
      <c r="J3466" s="4">
        <v>-3.0247899999999999</v>
      </c>
      <c r="K3466" s="4">
        <v>5.5922800000000001E-7</v>
      </c>
      <c r="L3466" s="4">
        <v>-2.5625300000000002</v>
      </c>
      <c r="M3466" s="4">
        <v>8108066</v>
      </c>
    </row>
    <row r="3467" spans="1:13" ht="18" customHeight="1" x14ac:dyDescent="0.35">
      <c r="A3467" s="3" t="s">
        <v>5212</v>
      </c>
      <c r="B3467" s="3" t="s">
        <v>2400</v>
      </c>
      <c r="C3467" s="4" t="s">
        <v>6938</v>
      </c>
      <c r="D3467" s="25" t="s">
        <v>6939</v>
      </c>
      <c r="E3467" s="4">
        <v>5.49327E-6</v>
      </c>
      <c r="F3467" s="4">
        <v>2.3151099999999998</v>
      </c>
      <c r="G3467" s="4">
        <v>9.8828400000000007E-6</v>
      </c>
      <c r="H3467" s="4">
        <v>2.3492500000000001</v>
      </c>
      <c r="I3467" s="4">
        <v>3.7581800000000002E-6</v>
      </c>
      <c r="J3467" s="4">
        <v>2.5835499999999998</v>
      </c>
      <c r="K3467" s="4">
        <v>5.1314800000000002E-6</v>
      </c>
      <c r="L3467" s="4">
        <v>2.5364300000000002</v>
      </c>
      <c r="M3467" s="4">
        <v>8078262</v>
      </c>
    </row>
    <row r="3468" spans="1:13" ht="18" customHeight="1" x14ac:dyDescent="0.35">
      <c r="A3468" s="3" t="s">
        <v>5212</v>
      </c>
      <c r="B3468" s="3" t="s">
        <v>2400</v>
      </c>
      <c r="C3468" s="4" t="s">
        <v>6940</v>
      </c>
      <c r="D3468" s="25" t="s">
        <v>6941</v>
      </c>
      <c r="E3468" s="4">
        <v>8.1934099999999993E-9</v>
      </c>
      <c r="F3468" s="4">
        <v>-3.23305</v>
      </c>
      <c r="G3468" s="4">
        <v>1.17326E-7</v>
      </c>
      <c r="H3468" s="4">
        <v>-2.9603000000000002</v>
      </c>
      <c r="I3468" s="4">
        <v>1.8358000000000001E-7</v>
      </c>
      <c r="J3468" s="4">
        <v>-3.0249799999999998</v>
      </c>
      <c r="K3468" s="4">
        <v>3.86449E-7</v>
      </c>
      <c r="L3468" s="4">
        <v>-2.8947699999999998</v>
      </c>
      <c r="M3468" s="4">
        <v>8049574</v>
      </c>
    </row>
    <row r="3469" spans="1:13" ht="18" customHeight="1" x14ac:dyDescent="0.35">
      <c r="A3469" s="3" t="s">
        <v>5212</v>
      </c>
      <c r="B3469" s="3" t="s">
        <v>2400</v>
      </c>
      <c r="C3469" s="4" t="s">
        <v>6942</v>
      </c>
      <c r="D3469" s="25" t="s">
        <v>6943</v>
      </c>
      <c r="E3469" s="4">
        <v>3.3703800000000001E-5</v>
      </c>
      <c r="F3469" s="4">
        <v>-2.1681499999999998</v>
      </c>
      <c r="G3469" s="4">
        <v>2.0843699999999998E-5</v>
      </c>
      <c r="H3469" s="4">
        <v>-2.3314499999999998</v>
      </c>
      <c r="I3469" s="4">
        <v>1.87108E-5</v>
      </c>
      <c r="J3469" s="4">
        <v>-2.43703</v>
      </c>
      <c r="K3469" s="4">
        <v>3.44202E-5</v>
      </c>
      <c r="L3469" s="4">
        <v>-2.3472</v>
      </c>
      <c r="M3469" s="4">
        <v>8039805</v>
      </c>
    </row>
    <row r="3470" spans="1:13" ht="18" customHeight="1" x14ac:dyDescent="0.35">
      <c r="A3470" s="3" t="s">
        <v>5212</v>
      </c>
      <c r="B3470" s="3" t="s">
        <v>2400</v>
      </c>
      <c r="C3470" s="4" t="s">
        <v>6944</v>
      </c>
      <c r="D3470" s="25" t="s">
        <v>6945</v>
      </c>
      <c r="E3470" s="4">
        <v>1.0462400000000001E-4</v>
      </c>
      <c r="F3470" s="4">
        <v>-3.73576</v>
      </c>
      <c r="G3470" s="4">
        <v>4.5524400000000001E-5</v>
      </c>
      <c r="H3470" s="4">
        <v>-4.4135099999999996</v>
      </c>
      <c r="I3470" s="4">
        <v>2.2541400000000001E-5</v>
      </c>
      <c r="J3470" s="4">
        <v>-5.1095300000000003</v>
      </c>
      <c r="K3470" s="4">
        <v>1.4260600000000001E-4</v>
      </c>
      <c r="L3470" s="4">
        <v>-4.1335899999999999</v>
      </c>
      <c r="M3470" s="4">
        <v>8001111</v>
      </c>
    </row>
    <row r="3471" spans="1:13" ht="18" customHeight="1" x14ac:dyDescent="0.35">
      <c r="A3471" s="3" t="s">
        <v>5212</v>
      </c>
      <c r="B3471" s="3" t="s">
        <v>2400</v>
      </c>
      <c r="C3471" s="4" t="s">
        <v>6946</v>
      </c>
      <c r="D3471" s="25" t="s">
        <v>6947</v>
      </c>
      <c r="E3471" s="4">
        <v>6.0311200000000001E-8</v>
      </c>
      <c r="F3471" s="4">
        <v>-2.1106699999999998</v>
      </c>
      <c r="G3471" s="4">
        <v>2.45695E-8</v>
      </c>
      <c r="H3471" s="4">
        <v>-2.28457</v>
      </c>
      <c r="I3471" s="4">
        <v>6.4622600000000001E-8</v>
      </c>
      <c r="J3471" s="4">
        <v>-2.2744800000000001</v>
      </c>
      <c r="K3471" s="4">
        <v>1.3066500000000001E-7</v>
      </c>
      <c r="L3471" s="4">
        <v>-2.2080899999999999</v>
      </c>
      <c r="M3471" s="4">
        <v>7985444</v>
      </c>
    </row>
    <row r="3472" spans="1:13" ht="18" customHeight="1" x14ac:dyDescent="0.35">
      <c r="A3472" s="3" t="s">
        <v>5212</v>
      </c>
      <c r="B3472" s="3" t="s">
        <v>2400</v>
      </c>
      <c r="C3472" s="4" t="s">
        <v>6948</v>
      </c>
      <c r="D3472" s="25" t="s">
        <v>6949</v>
      </c>
      <c r="E3472" s="4">
        <v>1.03949E-4</v>
      </c>
      <c r="F3472" s="4">
        <v>-2.6846299999999998</v>
      </c>
      <c r="G3472" s="4">
        <v>9.7293200000000006E-5</v>
      </c>
      <c r="H3472" s="4">
        <v>-2.8555999999999999</v>
      </c>
      <c r="I3472" s="4">
        <v>8.7029100000000003E-4</v>
      </c>
      <c r="J3472" s="4">
        <v>-2.46759</v>
      </c>
      <c r="K3472" s="4">
        <v>1.0766700000000001E-3</v>
      </c>
      <c r="L3472" s="4">
        <v>-2.4206099999999999</v>
      </c>
      <c r="M3472" s="4">
        <v>8151401</v>
      </c>
    </row>
    <row r="3473" spans="1:13" ht="18" customHeight="1" x14ac:dyDescent="0.35">
      <c r="A3473" s="3" t="s">
        <v>5212</v>
      </c>
      <c r="B3473" s="3" t="s">
        <v>2400</v>
      </c>
      <c r="C3473" s="4" t="s">
        <v>6950</v>
      </c>
      <c r="D3473" s="25" t="s">
        <v>6951</v>
      </c>
      <c r="E3473" s="4">
        <v>3.3226800000000002E-3</v>
      </c>
      <c r="F3473" s="4">
        <v>2.1894200000000001</v>
      </c>
      <c r="G3473" s="4">
        <v>1.6140900000000001E-3</v>
      </c>
      <c r="H3473" s="4">
        <v>2.4588399999999999</v>
      </c>
      <c r="I3473" s="4">
        <v>1.5424600000000001E-3</v>
      </c>
      <c r="J3473" s="4">
        <v>2.5710600000000001</v>
      </c>
      <c r="K3473" s="4">
        <v>6.3372799999999996E-4</v>
      </c>
      <c r="L3473" s="4">
        <v>2.8109600000000001</v>
      </c>
      <c r="M3473" s="4">
        <v>8025500</v>
      </c>
    </row>
    <row r="3474" spans="1:13" ht="18" customHeight="1" x14ac:dyDescent="0.35">
      <c r="A3474" s="3" t="s">
        <v>5212</v>
      </c>
      <c r="B3474" s="3" t="s">
        <v>2400</v>
      </c>
      <c r="C3474" s="4" t="s">
        <v>6952</v>
      </c>
      <c r="D3474" s="25" t="s">
        <v>6953</v>
      </c>
      <c r="E3474" s="4">
        <v>4.58518E-6</v>
      </c>
      <c r="F3474" s="4">
        <v>-2.0299100000000001</v>
      </c>
      <c r="G3474" s="4">
        <v>1.83698E-6</v>
      </c>
      <c r="H3474" s="4">
        <v>-2.2068099999999999</v>
      </c>
      <c r="I3474" s="4">
        <v>2.28992E-6</v>
      </c>
      <c r="J3474" s="4">
        <v>-2.2610899999999998</v>
      </c>
      <c r="K3474" s="4">
        <v>8.2924200000000001E-6</v>
      </c>
      <c r="L3474" s="4">
        <v>-2.12216</v>
      </c>
      <c r="M3474" s="4">
        <v>8040503</v>
      </c>
    </row>
    <row r="3475" spans="1:13" ht="18" customHeight="1" x14ac:dyDescent="0.35">
      <c r="A3475" s="3" t="s">
        <v>5212</v>
      </c>
      <c r="B3475" s="3" t="s">
        <v>2400</v>
      </c>
      <c r="C3475" s="4" t="s">
        <v>4181</v>
      </c>
      <c r="D3475" s="25" t="s">
        <v>6954</v>
      </c>
      <c r="E3475" s="4">
        <v>1.7544799999999998E-5</v>
      </c>
      <c r="F3475" s="4">
        <v>-2.0587900000000001</v>
      </c>
      <c r="G3475" s="4">
        <v>3.4746200000000003E-5</v>
      </c>
      <c r="H3475" s="4">
        <v>-2.0695800000000002</v>
      </c>
      <c r="I3475" s="4">
        <v>6.5277300000000002E-7</v>
      </c>
      <c r="J3475" s="4">
        <v>-2.6598899999999999</v>
      </c>
      <c r="K3475" s="4">
        <v>6.7302399999999998E-6</v>
      </c>
      <c r="L3475" s="4">
        <v>-2.33799</v>
      </c>
      <c r="M3475" s="4">
        <v>7906995</v>
      </c>
    </row>
    <row r="3476" spans="1:13" ht="18" customHeight="1" x14ac:dyDescent="0.35">
      <c r="A3476" s="3" t="s">
        <v>5212</v>
      </c>
      <c r="B3476" s="3" t="s">
        <v>2400</v>
      </c>
      <c r="C3476" s="4" t="s">
        <v>6955</v>
      </c>
      <c r="D3476" s="25" t="s">
        <v>6956</v>
      </c>
      <c r="E3476" s="4">
        <v>3.3792499999999999E-5</v>
      </c>
      <c r="F3476" s="4">
        <v>4.1695700000000002</v>
      </c>
      <c r="G3476" s="4">
        <v>9.0047899999999999E-6</v>
      </c>
      <c r="H3476" s="4">
        <v>5.2224899999999996</v>
      </c>
      <c r="I3476" s="4">
        <v>1.7758899999999999E-6</v>
      </c>
      <c r="J3476" s="4">
        <v>6.7606099999999998</v>
      </c>
      <c r="K3476" s="4">
        <v>1.9979000000000001E-4</v>
      </c>
      <c r="L3476" s="4">
        <v>3.9452600000000002</v>
      </c>
      <c r="M3476" s="4">
        <v>7950307</v>
      </c>
    </row>
    <row r="3477" spans="1:13" ht="18" customHeight="1" x14ac:dyDescent="0.35">
      <c r="A3477" s="3" t="s">
        <v>5212</v>
      </c>
      <c r="B3477" s="3" t="s">
        <v>2400</v>
      </c>
      <c r="C3477" s="4" t="s">
        <v>6957</v>
      </c>
      <c r="D3477" s="25" t="s">
        <v>6958</v>
      </c>
      <c r="E3477" s="4">
        <v>8.8990299999999995E-8</v>
      </c>
      <c r="F3477" s="4">
        <v>-3.02067</v>
      </c>
      <c r="G3477" s="4">
        <v>9.0722299999999997E-7</v>
      </c>
      <c r="H3477" s="4">
        <v>-2.7984100000000001</v>
      </c>
      <c r="I3477" s="4">
        <v>1.9425099999999999E-6</v>
      </c>
      <c r="J3477" s="4">
        <v>-2.7947299999999999</v>
      </c>
      <c r="K3477" s="4">
        <v>1.2905599999999999E-6</v>
      </c>
      <c r="L3477" s="4">
        <v>-2.8662000000000001</v>
      </c>
      <c r="M3477" s="4">
        <v>7950321</v>
      </c>
    </row>
    <row r="3478" spans="1:13" ht="18" customHeight="1" x14ac:dyDescent="0.35">
      <c r="A3478" s="3" t="s">
        <v>5212</v>
      </c>
      <c r="B3478" s="3" t="s">
        <v>2400</v>
      </c>
      <c r="C3478" s="4" t="s">
        <v>6959</v>
      </c>
      <c r="D3478" s="25" t="s">
        <v>6960</v>
      </c>
      <c r="E3478" s="4">
        <v>1.8583299999999999E-5</v>
      </c>
      <c r="F3478" s="4">
        <v>2.8072900000000001</v>
      </c>
      <c r="G3478" s="4">
        <v>5.3390300000000003E-5</v>
      </c>
      <c r="H3478" s="4">
        <v>2.74926</v>
      </c>
      <c r="I3478" s="4">
        <v>8.0894200000000006E-6</v>
      </c>
      <c r="J3478" s="4">
        <v>3.3366500000000001</v>
      </c>
      <c r="K3478" s="4">
        <v>1.07296E-5</v>
      </c>
      <c r="L3478" s="4">
        <v>3.2633299999999998</v>
      </c>
      <c r="M3478" s="4">
        <v>7906662</v>
      </c>
    </row>
    <row r="3479" spans="1:13" ht="18" customHeight="1" x14ac:dyDescent="0.35">
      <c r="A3479" s="3" t="s">
        <v>5212</v>
      </c>
      <c r="B3479" s="3" t="s">
        <v>2400</v>
      </c>
      <c r="C3479" s="4" t="s">
        <v>6961</v>
      </c>
      <c r="D3479" s="25" t="s">
        <v>6962</v>
      </c>
      <c r="E3479" s="4">
        <v>2.6728500000000003E-4</v>
      </c>
      <c r="F3479" s="4">
        <v>-2.8272499999999998</v>
      </c>
      <c r="G3479" s="4">
        <v>8.4333400000000005E-6</v>
      </c>
      <c r="H3479" s="4">
        <v>-4.1487400000000001</v>
      </c>
      <c r="I3479" s="4">
        <v>5.4540899999999998E-5</v>
      </c>
      <c r="J3479" s="4">
        <v>-3.6847099999999999</v>
      </c>
      <c r="K3479" s="4">
        <v>2.8698800000000001E-4</v>
      </c>
      <c r="L3479" s="4">
        <v>-3.12758</v>
      </c>
      <c r="M3479" s="4">
        <v>7971124</v>
      </c>
    </row>
    <row r="3480" spans="1:13" ht="18" customHeight="1" x14ac:dyDescent="0.35">
      <c r="A3480" s="3" t="s">
        <v>5212</v>
      </c>
      <c r="B3480" s="3" t="s">
        <v>2400</v>
      </c>
      <c r="C3480" s="4" t="s">
        <v>6963</v>
      </c>
      <c r="D3480" s="25" t="s">
        <v>6964</v>
      </c>
      <c r="E3480" s="4">
        <v>6.7293999999999999E-7</v>
      </c>
      <c r="F3480" s="4">
        <v>-3.4922800000000001</v>
      </c>
      <c r="G3480" s="4">
        <v>1.46454E-7</v>
      </c>
      <c r="H3480" s="4">
        <v>-4.2091200000000004</v>
      </c>
      <c r="I3480" s="4">
        <v>1.20077E-7</v>
      </c>
      <c r="J3480" s="4">
        <v>-4.5586099999999998</v>
      </c>
      <c r="K3480" s="4">
        <v>3.3749999999999999E-6</v>
      </c>
      <c r="L3480" s="4">
        <v>-3.5069900000000001</v>
      </c>
      <c r="M3480" s="4">
        <v>8042270</v>
      </c>
    </row>
    <row r="3481" spans="1:13" ht="18" customHeight="1" x14ac:dyDescent="0.35">
      <c r="A3481" s="3" t="s">
        <v>5212</v>
      </c>
      <c r="B3481" s="3" t="s">
        <v>2400</v>
      </c>
      <c r="C3481" s="4" t="s">
        <v>6965</v>
      </c>
      <c r="D3481" s="25" t="s">
        <v>6966</v>
      </c>
      <c r="E3481" s="4">
        <v>2.14831E-7</v>
      </c>
      <c r="F3481" s="4">
        <v>-4.0422799999999999</v>
      </c>
      <c r="G3481" s="4">
        <v>2.9987900000000001E-6</v>
      </c>
      <c r="H3481" s="4">
        <v>-3.5567500000000001</v>
      </c>
      <c r="I3481" s="4">
        <v>1.49987E-6</v>
      </c>
      <c r="J3481" s="4">
        <v>-3.9821300000000002</v>
      </c>
      <c r="K3481" s="4">
        <v>1.5269900000000001E-6</v>
      </c>
      <c r="L3481" s="4">
        <v>-3.9763000000000002</v>
      </c>
      <c r="M3481" s="4">
        <v>8006509</v>
      </c>
    </row>
    <row r="3482" spans="1:13" ht="18" customHeight="1" x14ac:dyDescent="0.35">
      <c r="A3482" s="3" t="s">
        <v>5212</v>
      </c>
      <c r="B3482" s="3" t="s">
        <v>2400</v>
      </c>
      <c r="C3482" s="4" t="s">
        <v>6967</v>
      </c>
      <c r="D3482" s="25" t="s">
        <v>6968</v>
      </c>
      <c r="E3482" s="4">
        <v>1.9694699999999998E-9</v>
      </c>
      <c r="F3482" s="4">
        <v>3.9245299999999999</v>
      </c>
      <c r="G3482" s="4">
        <v>1.6704100000000001E-8</v>
      </c>
      <c r="H3482" s="4">
        <v>3.6903800000000002</v>
      </c>
      <c r="I3482" s="4">
        <v>2.06377E-7</v>
      </c>
      <c r="J3482" s="4">
        <v>3.3157899999999998</v>
      </c>
      <c r="K3482" s="4">
        <v>4.64697E-7</v>
      </c>
      <c r="L3482" s="4">
        <v>3.1471399999999998</v>
      </c>
      <c r="M3482" s="4">
        <v>7949904</v>
      </c>
    </row>
    <row r="3483" spans="1:13" ht="18" customHeight="1" x14ac:dyDescent="0.35">
      <c r="A3483" s="3" t="s">
        <v>5212</v>
      </c>
      <c r="B3483" s="3" t="s">
        <v>2400</v>
      </c>
      <c r="C3483" s="4" t="s">
        <v>5317</v>
      </c>
      <c r="D3483" s="25" t="s">
        <v>6969</v>
      </c>
      <c r="E3483" s="4">
        <v>1.16012E-4</v>
      </c>
      <c r="F3483" s="4">
        <v>-2.8372799999999998</v>
      </c>
      <c r="G3483" s="4">
        <v>1.2658299999999999E-4</v>
      </c>
      <c r="H3483" s="4">
        <v>-2.9878399999999998</v>
      </c>
      <c r="I3483" s="4">
        <v>7.3497999999999993E-5</v>
      </c>
      <c r="J3483" s="4">
        <v>-3.2978399999999999</v>
      </c>
      <c r="K3483" s="4">
        <v>4.2330800000000001E-4</v>
      </c>
      <c r="L3483" s="4">
        <v>-2.8030499999999998</v>
      </c>
      <c r="M3483" s="4">
        <v>7901212</v>
      </c>
    </row>
    <row r="3484" spans="1:13" ht="18" customHeight="1" x14ac:dyDescent="0.35">
      <c r="A3484" s="3" t="s">
        <v>5212</v>
      </c>
      <c r="B3484" s="3" t="s">
        <v>2400</v>
      </c>
      <c r="C3484" s="4" t="s">
        <v>6970</v>
      </c>
      <c r="D3484" s="25" t="s">
        <v>6971</v>
      </c>
      <c r="E3484" s="4">
        <v>5.0307399999999995E-4</v>
      </c>
      <c r="F3484" s="4">
        <v>-2.93451</v>
      </c>
      <c r="G3484" s="4">
        <v>1.2244999999999999E-4</v>
      </c>
      <c r="H3484" s="4">
        <v>-3.6175600000000001</v>
      </c>
      <c r="I3484" s="4">
        <v>1.8337799999999999E-5</v>
      </c>
      <c r="J3484" s="4">
        <v>-4.6956300000000004</v>
      </c>
      <c r="K3484" s="4">
        <v>1.3373599999999999E-3</v>
      </c>
      <c r="L3484" s="4">
        <v>-2.9406400000000001</v>
      </c>
      <c r="M3484" s="4">
        <v>7912670</v>
      </c>
    </row>
    <row r="3485" spans="1:13" ht="18" customHeight="1" x14ac:dyDescent="0.35">
      <c r="A3485" s="3" t="s">
        <v>5212</v>
      </c>
      <c r="B3485" s="3" t="s">
        <v>2400</v>
      </c>
      <c r="C3485" s="4" t="s">
        <v>6972</v>
      </c>
      <c r="D3485" s="25" t="s">
        <v>6973</v>
      </c>
      <c r="E3485" s="4">
        <v>1.57237E-5</v>
      </c>
      <c r="F3485" s="4">
        <v>2.2721300000000002</v>
      </c>
      <c r="G3485" s="4">
        <v>1.18374E-5</v>
      </c>
      <c r="H3485" s="4">
        <v>2.4212400000000001</v>
      </c>
      <c r="I3485" s="4">
        <v>3.7865399999999998E-5</v>
      </c>
      <c r="J3485" s="4">
        <v>2.3434499999999998</v>
      </c>
      <c r="K3485" s="4">
        <v>2.7494000000000001E-5</v>
      </c>
      <c r="L3485" s="4">
        <v>2.3904100000000001</v>
      </c>
      <c r="M3485" s="4">
        <v>7901073</v>
      </c>
    </row>
    <row r="3486" spans="1:13" ht="18" customHeight="1" x14ac:dyDescent="0.35">
      <c r="A3486" s="3" t="s">
        <v>5212</v>
      </c>
      <c r="B3486" s="3" t="s">
        <v>2400</v>
      </c>
      <c r="C3486" s="4" t="s">
        <v>6974</v>
      </c>
      <c r="D3486" s="25" t="s">
        <v>6975</v>
      </c>
      <c r="E3486" s="4">
        <v>5.8854699999999997E-5</v>
      </c>
      <c r="F3486" s="4">
        <v>-3.5283699999999998</v>
      </c>
      <c r="G3486" s="4">
        <v>1.21722E-3</v>
      </c>
      <c r="H3486" s="4">
        <v>-2.7761200000000001</v>
      </c>
      <c r="I3486" s="4">
        <v>6.1749500000000002E-3</v>
      </c>
      <c r="J3486" s="4">
        <v>-2.4112200000000001</v>
      </c>
      <c r="K3486" s="4">
        <v>5.6741500000000004E-4</v>
      </c>
      <c r="L3486" s="4">
        <v>-3.1592899999999999</v>
      </c>
      <c r="M3486" s="4">
        <v>8084100</v>
      </c>
    </row>
    <row r="3487" spans="1:13" ht="18" customHeight="1" x14ac:dyDescent="0.35">
      <c r="A3487" s="3" t="s">
        <v>5212</v>
      </c>
      <c r="B3487" s="3" t="s">
        <v>2400</v>
      </c>
      <c r="C3487" s="4" t="s">
        <v>6976</v>
      </c>
      <c r="D3487" s="25" t="s">
        <v>6977</v>
      </c>
      <c r="E3487" s="4">
        <v>1.07042E-4</v>
      </c>
      <c r="F3487" s="4">
        <v>-2.0950500000000001</v>
      </c>
      <c r="G3487" s="4">
        <v>2.0181500000000001E-7</v>
      </c>
      <c r="H3487" s="4">
        <v>-3.2210999999999999</v>
      </c>
      <c r="I3487" s="4">
        <v>2.8686400000000002E-7</v>
      </c>
      <c r="J3487" s="4">
        <v>-3.3156400000000001</v>
      </c>
      <c r="K3487" s="4">
        <v>3.9330400000000001E-7</v>
      </c>
      <c r="L3487" s="4">
        <v>-3.2479</v>
      </c>
      <c r="M3487" s="4">
        <v>7965565</v>
      </c>
    </row>
    <row r="3488" spans="1:13" ht="18" customHeight="1" x14ac:dyDescent="0.35">
      <c r="A3488" s="3" t="s">
        <v>5212</v>
      </c>
      <c r="B3488" s="3" t="s">
        <v>2400</v>
      </c>
      <c r="C3488" s="4" t="s">
        <v>6978</v>
      </c>
      <c r="D3488" s="25" t="s">
        <v>6979</v>
      </c>
      <c r="E3488" s="4">
        <v>4.4690800000000003E-3</v>
      </c>
      <c r="F3488" s="4">
        <v>-2.0922000000000001</v>
      </c>
      <c r="G3488" s="4">
        <v>1.2611199999999999E-3</v>
      </c>
      <c r="H3488" s="4">
        <v>-2.4664700000000002</v>
      </c>
      <c r="I3488" s="4">
        <v>4.2020699999999996E-3</v>
      </c>
      <c r="J3488" s="4">
        <v>-2.2736000000000001</v>
      </c>
      <c r="K3488" s="4">
        <v>3.7662799999999999E-3</v>
      </c>
      <c r="L3488" s="4">
        <v>-2.2994699999999999</v>
      </c>
      <c r="M3488" s="4">
        <v>7938448</v>
      </c>
    </row>
    <row r="3489" spans="1:13" ht="18" customHeight="1" x14ac:dyDescent="0.35">
      <c r="A3489" s="3" t="s">
        <v>5212</v>
      </c>
      <c r="B3489" s="3" t="s">
        <v>2400</v>
      </c>
      <c r="C3489" s="4" t="s">
        <v>6980</v>
      </c>
      <c r="D3489" s="25" t="s">
        <v>6981</v>
      </c>
      <c r="E3489" s="4">
        <v>3.42954E-3</v>
      </c>
      <c r="F3489" s="4">
        <v>-2.1201500000000002</v>
      </c>
      <c r="G3489" s="4">
        <v>1.8613700000000001E-5</v>
      </c>
      <c r="H3489" s="4">
        <v>-3.54569</v>
      </c>
      <c r="I3489" s="4">
        <v>2.8342599999999998E-4</v>
      </c>
      <c r="J3489" s="4">
        <v>-2.9182800000000002</v>
      </c>
      <c r="K3489" s="4">
        <v>7.6789100000000007E-5</v>
      </c>
      <c r="L3489" s="4">
        <v>-3.29426</v>
      </c>
      <c r="M3489" s="4">
        <v>8097098</v>
      </c>
    </row>
    <row r="3490" spans="1:13" ht="18" customHeight="1" x14ac:dyDescent="0.35">
      <c r="A3490" s="3" t="s">
        <v>5212</v>
      </c>
      <c r="B3490" s="3" t="s">
        <v>2400</v>
      </c>
      <c r="C3490" s="4" t="s">
        <v>6982</v>
      </c>
      <c r="D3490" s="25" t="s">
        <v>6983</v>
      </c>
      <c r="E3490" s="4">
        <v>5.3987300000000001E-6</v>
      </c>
      <c r="F3490" s="4">
        <v>3.1459100000000002</v>
      </c>
      <c r="G3490" s="4">
        <v>1.12965E-4</v>
      </c>
      <c r="H3490" s="4">
        <v>2.6547700000000001</v>
      </c>
      <c r="I3490" s="4">
        <v>3.5788599999999998E-5</v>
      </c>
      <c r="J3490" s="4">
        <v>3.0433300000000001</v>
      </c>
      <c r="K3490" s="4">
        <v>1.10893E-4</v>
      </c>
      <c r="L3490" s="4">
        <v>2.7767499999999998</v>
      </c>
      <c r="M3490" s="4">
        <v>7932023</v>
      </c>
    </row>
    <row r="3491" spans="1:13" ht="18" customHeight="1" x14ac:dyDescent="0.35">
      <c r="A3491" s="3" t="s">
        <v>5212</v>
      </c>
      <c r="B3491" s="3" t="s">
        <v>2400</v>
      </c>
      <c r="C3491" s="4" t="s">
        <v>6984</v>
      </c>
      <c r="D3491" s="25" t="s">
        <v>6985</v>
      </c>
      <c r="E3491" s="4">
        <v>4.6438899999999998E-6</v>
      </c>
      <c r="F3491" s="4">
        <v>-2.0430199999999998</v>
      </c>
      <c r="G3491" s="4">
        <v>6.7505199999999995E-7</v>
      </c>
      <c r="H3491" s="4">
        <v>-2.3336399999999999</v>
      </c>
      <c r="I3491" s="4">
        <v>2.15521E-6</v>
      </c>
      <c r="J3491" s="4">
        <v>-2.28634</v>
      </c>
      <c r="K3491" s="4">
        <v>6.5111799999999997E-7</v>
      </c>
      <c r="L3491" s="4">
        <v>-2.4276599999999999</v>
      </c>
      <c r="M3491" s="4">
        <v>8014081</v>
      </c>
    </row>
    <row r="3492" spans="1:13" ht="18" customHeight="1" x14ac:dyDescent="0.35">
      <c r="A3492" s="3" t="s">
        <v>5212</v>
      </c>
      <c r="B3492" s="3" t="s">
        <v>2400</v>
      </c>
      <c r="C3492" s="4" t="s">
        <v>6986</v>
      </c>
      <c r="D3492" s="25" t="s">
        <v>6987</v>
      </c>
      <c r="E3492" s="4">
        <v>8.5334600000000005E-4</v>
      </c>
      <c r="F3492" s="4">
        <v>2.9447100000000002</v>
      </c>
      <c r="G3492" s="4">
        <v>1.54495E-3</v>
      </c>
      <c r="H3492" s="4">
        <v>2.9257200000000001</v>
      </c>
      <c r="I3492" s="4">
        <v>5.3047399999999996E-4</v>
      </c>
      <c r="J3492" s="4">
        <v>3.4844599999999999</v>
      </c>
      <c r="K3492" s="4">
        <v>7.0845000000000001E-4</v>
      </c>
      <c r="L3492" s="4">
        <v>3.3679600000000001</v>
      </c>
      <c r="M3492" s="4">
        <v>7960544</v>
      </c>
    </row>
    <row r="3493" spans="1:13" ht="18" customHeight="1" x14ac:dyDescent="0.35">
      <c r="A3493" s="3" t="s">
        <v>5212</v>
      </c>
      <c r="B3493" s="3" t="s">
        <v>2400</v>
      </c>
      <c r="C3493" s="4" t="s">
        <v>6988</v>
      </c>
      <c r="D3493" s="25" t="s">
        <v>6989</v>
      </c>
      <c r="E3493" s="4">
        <v>3.5491299999999997E-5</v>
      </c>
      <c r="F3493" s="4">
        <v>2.6634199999999999</v>
      </c>
      <c r="G3493" s="4">
        <v>8.3599599999999998E-4</v>
      </c>
      <c r="H3493" s="4">
        <v>2.2120799999999998</v>
      </c>
      <c r="I3493" s="4">
        <v>2.4888800000000001E-4</v>
      </c>
      <c r="J3493" s="4">
        <v>2.5280800000000001</v>
      </c>
      <c r="K3493" s="4">
        <v>2.66991E-5</v>
      </c>
      <c r="L3493" s="4">
        <v>3.0154800000000002</v>
      </c>
      <c r="M3493" s="4">
        <v>8171041</v>
      </c>
    </row>
    <row r="3494" spans="1:13" ht="18" customHeight="1" x14ac:dyDescent="0.35">
      <c r="A3494" s="3" t="s">
        <v>5212</v>
      </c>
      <c r="B3494" s="3" t="s">
        <v>2400</v>
      </c>
      <c r="C3494" s="4" t="s">
        <v>6990</v>
      </c>
      <c r="D3494" s="25" t="s">
        <v>6991</v>
      </c>
      <c r="E3494" s="4">
        <v>6.1033900000000004E-9</v>
      </c>
      <c r="F3494" s="4">
        <v>-3.4149600000000002</v>
      </c>
      <c r="G3494" s="4">
        <v>2.2250199999999999E-7</v>
      </c>
      <c r="H3494" s="4">
        <v>-2.9519700000000002</v>
      </c>
      <c r="I3494" s="4">
        <v>1.8573100000000001E-7</v>
      </c>
      <c r="J3494" s="4">
        <v>-3.1319599999999999</v>
      </c>
      <c r="K3494" s="4">
        <v>2.08689E-7</v>
      </c>
      <c r="L3494" s="4">
        <v>-3.1097000000000001</v>
      </c>
      <c r="M3494" s="4">
        <v>7907859</v>
      </c>
    </row>
    <row r="3495" spans="1:13" ht="18" customHeight="1" x14ac:dyDescent="0.35">
      <c r="A3495" s="3" t="s">
        <v>5212</v>
      </c>
      <c r="B3495" s="3" t="s">
        <v>2400</v>
      </c>
      <c r="C3495" s="3" t="s">
        <v>4278</v>
      </c>
      <c r="D3495" s="13" t="s">
        <v>6992</v>
      </c>
      <c r="E3495" s="4">
        <v>2.72447E-5</v>
      </c>
      <c r="F3495" s="4">
        <v>-4.2697700000000003</v>
      </c>
      <c r="G3495" s="4">
        <v>7.4058499999999996E-5</v>
      </c>
      <c r="H3495" s="4">
        <v>-4.1577200000000003</v>
      </c>
      <c r="I3495" s="4">
        <v>5.6662599999999998E-4</v>
      </c>
      <c r="J3495" s="4">
        <v>-3.4970500000000002</v>
      </c>
      <c r="K3495" s="4">
        <v>9.8366699999999995E-5</v>
      </c>
      <c r="L3495" s="4">
        <v>-4.28775</v>
      </c>
      <c r="M3495" s="4">
        <v>8171427</v>
      </c>
    </row>
    <row r="3496" spans="1:13" ht="18" customHeight="1" x14ac:dyDescent="0.35">
      <c r="A3496" s="3" t="s">
        <v>5212</v>
      </c>
      <c r="B3496" s="3" t="s">
        <v>2400</v>
      </c>
      <c r="C3496" s="4" t="s">
        <v>6993</v>
      </c>
      <c r="D3496" s="25" t="s">
        <v>6994</v>
      </c>
      <c r="E3496" s="4">
        <v>1.09814E-6</v>
      </c>
      <c r="F3496" s="4">
        <v>-3.2966099999999998</v>
      </c>
      <c r="G3496" s="4">
        <v>2.7270899999999998E-6</v>
      </c>
      <c r="H3496" s="4">
        <v>-3.30111</v>
      </c>
      <c r="I3496" s="4">
        <v>4.0659000000000003E-6</v>
      </c>
      <c r="J3496" s="4">
        <v>-3.3767900000000002</v>
      </c>
      <c r="K3496" s="4">
        <v>5.3247799999999997E-6</v>
      </c>
      <c r="L3496" s="4">
        <v>-3.30816</v>
      </c>
      <c r="M3496" s="4">
        <v>8121672</v>
      </c>
    </row>
    <row r="3497" spans="1:13" ht="18" customHeight="1" x14ac:dyDescent="0.35">
      <c r="A3497" s="3" t="s">
        <v>5212</v>
      </c>
      <c r="B3497" s="3" t="s">
        <v>2400</v>
      </c>
      <c r="C3497" s="4" t="s">
        <v>6995</v>
      </c>
      <c r="D3497" s="25" t="s">
        <v>6996</v>
      </c>
      <c r="E3497" s="4">
        <v>3.8741599999999999E-6</v>
      </c>
      <c r="F3497" s="4">
        <v>2.0965699999999998</v>
      </c>
      <c r="G3497" s="4">
        <v>9.9643000000000005E-6</v>
      </c>
      <c r="H3497" s="4">
        <v>2.0884299999999998</v>
      </c>
      <c r="I3497" s="4">
        <v>1.11553E-5</v>
      </c>
      <c r="J3497" s="4">
        <v>2.1455799999999998</v>
      </c>
      <c r="K3497" s="4">
        <v>8.9489800000000005E-7</v>
      </c>
      <c r="L3497" s="4">
        <v>2.4407000000000001</v>
      </c>
      <c r="M3497" s="4">
        <v>7926368</v>
      </c>
    </row>
    <row r="3498" spans="1:13" ht="18" customHeight="1" x14ac:dyDescent="0.35">
      <c r="A3498" s="3" t="s">
        <v>5212</v>
      </c>
      <c r="B3498" s="3" t="s">
        <v>2400</v>
      </c>
      <c r="C3498" s="4" t="s">
        <v>6997</v>
      </c>
      <c r="D3498" s="25" t="s">
        <v>6998</v>
      </c>
      <c r="E3498" s="4">
        <v>4.5318499999999999E-4</v>
      </c>
      <c r="F3498" s="4">
        <v>-2.7183899999999999</v>
      </c>
      <c r="G3498" s="4">
        <v>2.2133200000000002E-6</v>
      </c>
      <c r="H3498" s="4">
        <v>-4.7644500000000001</v>
      </c>
      <c r="I3498" s="4">
        <v>4.74834E-5</v>
      </c>
      <c r="J3498" s="4">
        <v>-3.7784300000000002</v>
      </c>
      <c r="K3498" s="4">
        <v>4.6362400000000002E-5</v>
      </c>
      <c r="L3498" s="4">
        <v>-3.7873399999999999</v>
      </c>
      <c r="M3498" s="4">
        <v>8041467</v>
      </c>
    </row>
    <row r="3499" spans="1:13" ht="18" customHeight="1" x14ac:dyDescent="0.35">
      <c r="A3499" s="3" t="s">
        <v>5212</v>
      </c>
      <c r="B3499" s="3" t="s">
        <v>2400</v>
      </c>
      <c r="C3499" s="4" t="s">
        <v>6999</v>
      </c>
      <c r="D3499" s="25" t="s">
        <v>7000</v>
      </c>
      <c r="E3499" s="4">
        <v>2.7660199999999998E-4</v>
      </c>
      <c r="F3499" s="4">
        <v>-2.0933299999999999</v>
      </c>
      <c r="G3499" s="4">
        <v>2.5675999999999997E-4</v>
      </c>
      <c r="H3499" s="4">
        <v>-2.19441</v>
      </c>
      <c r="I3499" s="4">
        <v>9.4734299999999999E-5</v>
      </c>
      <c r="J3499" s="4">
        <v>-2.4380799999999998</v>
      </c>
      <c r="K3499" s="4">
        <v>1.77026E-4</v>
      </c>
      <c r="L3499" s="4">
        <v>-2.3331400000000002</v>
      </c>
      <c r="M3499" s="4">
        <v>8058373</v>
      </c>
    </row>
    <row r="3500" spans="1:13" ht="18" customHeight="1" x14ac:dyDescent="0.35">
      <c r="A3500" s="3" t="s">
        <v>5212</v>
      </c>
      <c r="B3500" s="3" t="s">
        <v>2400</v>
      </c>
      <c r="C3500" s="4" t="s">
        <v>7001</v>
      </c>
      <c r="D3500" s="25" t="s">
        <v>7002</v>
      </c>
      <c r="E3500" s="4">
        <v>1.50448E-5</v>
      </c>
      <c r="F3500" s="4">
        <v>2.915</v>
      </c>
      <c r="G3500" s="4">
        <v>4.7518099999999998E-4</v>
      </c>
      <c r="H3500" s="4">
        <v>2.3674200000000001</v>
      </c>
      <c r="I3500" s="4">
        <v>4.0816099999999998E-4</v>
      </c>
      <c r="J3500" s="4">
        <v>2.4912299999999998</v>
      </c>
      <c r="K3500" s="4">
        <v>2.7212900000000002E-4</v>
      </c>
      <c r="L3500" s="4">
        <v>2.5762399999999999</v>
      </c>
      <c r="M3500" s="4">
        <v>8046975</v>
      </c>
    </row>
    <row r="3501" spans="1:13" ht="18" customHeight="1" x14ac:dyDescent="0.35">
      <c r="A3501" s="3" t="s">
        <v>5212</v>
      </c>
      <c r="B3501" s="3" t="s">
        <v>2400</v>
      </c>
      <c r="C3501" s="4" t="s">
        <v>7003</v>
      </c>
      <c r="D3501" s="25" t="s">
        <v>7004</v>
      </c>
      <c r="E3501" s="4">
        <v>3.4255599999999998E-5</v>
      </c>
      <c r="F3501" s="4">
        <v>-2.2283499999999998</v>
      </c>
      <c r="G3501" s="4">
        <v>1.99118E-4</v>
      </c>
      <c r="H3501" s="4">
        <v>-2.09253</v>
      </c>
      <c r="I3501" s="4">
        <v>6.23111E-5</v>
      </c>
      <c r="J3501" s="4">
        <v>-2.3308800000000001</v>
      </c>
      <c r="K3501" s="4">
        <v>8.5242399999999996E-5</v>
      </c>
      <c r="L3501" s="4">
        <v>-2.2843900000000001</v>
      </c>
      <c r="M3501" s="4">
        <v>8148198</v>
      </c>
    </row>
    <row r="3502" spans="1:13" ht="18" customHeight="1" x14ac:dyDescent="0.35">
      <c r="A3502" s="3" t="s">
        <v>5212</v>
      </c>
      <c r="B3502" s="3" t="s">
        <v>2400</v>
      </c>
      <c r="C3502" s="4" t="s">
        <v>5321</v>
      </c>
      <c r="D3502" s="25" t="s">
        <v>7005</v>
      </c>
      <c r="E3502" s="4">
        <v>6.1092599999999998E-6</v>
      </c>
      <c r="F3502" s="4">
        <v>17.337800000000001</v>
      </c>
      <c r="G3502" s="4">
        <v>3.9009500000000003E-4</v>
      </c>
      <c r="H3502" s="4">
        <v>9.0685900000000004</v>
      </c>
      <c r="I3502" s="4">
        <v>9.5209000000000006E-6</v>
      </c>
      <c r="J3502" s="4">
        <v>21.326899999999998</v>
      </c>
      <c r="K3502" s="4">
        <v>3.8387000000000002E-6</v>
      </c>
      <c r="L3502" s="4">
        <v>25.622900000000001</v>
      </c>
      <c r="M3502" s="4">
        <v>7938364</v>
      </c>
    </row>
    <row r="3503" spans="1:13" ht="18" customHeight="1" x14ac:dyDescent="0.35">
      <c r="A3503" s="3" t="s">
        <v>5212</v>
      </c>
      <c r="B3503" s="3" t="s">
        <v>2400</v>
      </c>
      <c r="C3503" s="4" t="s">
        <v>7006</v>
      </c>
      <c r="D3503" s="27" t="s">
        <v>7007</v>
      </c>
      <c r="E3503" s="4">
        <v>3.3087199999999997E-5</v>
      </c>
      <c r="F3503" s="4">
        <v>4.6282300000000003</v>
      </c>
      <c r="G3503" s="4">
        <v>5.2515999999999999E-4</v>
      </c>
      <c r="H3503" s="4">
        <v>3.6404700000000001</v>
      </c>
      <c r="I3503" s="4">
        <v>2.19754E-3</v>
      </c>
      <c r="J3503" s="4">
        <v>3.20533</v>
      </c>
      <c r="K3503" s="4">
        <v>8.7603400000000004E-4</v>
      </c>
      <c r="L3503" s="4">
        <v>3.6126</v>
      </c>
      <c r="M3503" s="4">
        <v>8056860</v>
      </c>
    </row>
    <row r="3504" spans="1:13" ht="18" customHeight="1" x14ac:dyDescent="0.35">
      <c r="A3504" s="3" t="s">
        <v>5212</v>
      </c>
      <c r="B3504" s="3" t="s">
        <v>2400</v>
      </c>
      <c r="C3504" s="4" t="s">
        <v>7008</v>
      </c>
      <c r="D3504" s="25" t="s">
        <v>7009</v>
      </c>
      <c r="E3504" s="4">
        <v>4.1248500000000002E-3</v>
      </c>
      <c r="F3504" s="4">
        <v>2.0533299999999999</v>
      </c>
      <c r="G3504" s="4">
        <v>2.3529099999999999E-4</v>
      </c>
      <c r="H3504" s="4">
        <v>2.7752300000000001</v>
      </c>
      <c r="I3504" s="4">
        <v>7.9555900000000002E-5</v>
      </c>
      <c r="J3504" s="4">
        <v>3.2045599999999999</v>
      </c>
      <c r="K3504" s="4">
        <v>4.7566300000000004E-3</v>
      </c>
      <c r="L3504" s="4">
        <v>2.1814300000000002</v>
      </c>
      <c r="M3504" s="4">
        <v>8005765</v>
      </c>
    </row>
    <row r="3505" spans="1:13" ht="18" customHeight="1" x14ac:dyDescent="0.35">
      <c r="A3505" s="3" t="s">
        <v>5212</v>
      </c>
      <c r="B3505" s="3" t="s">
        <v>2400</v>
      </c>
      <c r="C3505" s="4" t="s">
        <v>7010</v>
      </c>
      <c r="D3505" s="25" t="s">
        <v>7011</v>
      </c>
      <c r="E3505" s="4">
        <v>3.5376100000000002E-11</v>
      </c>
      <c r="F3505" s="4">
        <v>-5.4697800000000001</v>
      </c>
      <c r="G3505" s="4">
        <v>4.8445000000000002E-10</v>
      </c>
      <c r="H3505" s="4">
        <v>-4.9750800000000002</v>
      </c>
      <c r="I3505" s="4">
        <v>1.41573E-9</v>
      </c>
      <c r="J3505" s="4">
        <v>-4.9376199999999999</v>
      </c>
      <c r="K3505" s="4">
        <v>1.64623E-9</v>
      </c>
      <c r="L3505" s="4">
        <v>-4.8837700000000002</v>
      </c>
      <c r="M3505" s="4">
        <v>8086341</v>
      </c>
    </row>
    <row r="3506" spans="1:13" ht="18" customHeight="1" x14ac:dyDescent="0.35">
      <c r="A3506" s="3" t="s">
        <v>5212</v>
      </c>
      <c r="B3506" s="3" t="s">
        <v>2400</v>
      </c>
      <c r="C3506" s="4" t="s">
        <v>7012</v>
      </c>
      <c r="D3506" s="25" t="s">
        <v>7013</v>
      </c>
      <c r="E3506" s="4">
        <v>3.46898E-12</v>
      </c>
      <c r="F3506" s="4">
        <v>-58.279200000000003</v>
      </c>
      <c r="G3506" s="4">
        <v>1.4173500000000001E-11</v>
      </c>
      <c r="H3506" s="4">
        <v>-57.819200000000002</v>
      </c>
      <c r="I3506" s="4">
        <v>3.4705199999999997E-11</v>
      </c>
      <c r="J3506" s="4">
        <v>-59.312600000000003</v>
      </c>
      <c r="K3506" s="4">
        <v>2.8186999999999999E-11</v>
      </c>
      <c r="L3506" s="4">
        <v>-61.468400000000003</v>
      </c>
      <c r="M3506" s="4">
        <v>8046062</v>
      </c>
    </row>
    <row r="3507" spans="1:13" ht="18" customHeight="1" x14ac:dyDescent="0.35">
      <c r="A3507" s="3" t="s">
        <v>5212</v>
      </c>
      <c r="B3507" s="3" t="s">
        <v>2400</v>
      </c>
      <c r="C3507" s="4" t="s">
        <v>1847</v>
      </c>
      <c r="D3507" s="27" t="s">
        <v>7014</v>
      </c>
      <c r="E3507" s="4">
        <v>8.34921E-5</v>
      </c>
      <c r="F3507" s="4">
        <v>2.15123</v>
      </c>
      <c r="G3507" s="4">
        <v>2.4922799999999999E-4</v>
      </c>
      <c r="H3507" s="4">
        <v>2.0966399999999998</v>
      </c>
      <c r="I3507" s="4">
        <v>1.3754800000000001E-4</v>
      </c>
      <c r="J3507" s="4">
        <v>2.2541099999999998</v>
      </c>
      <c r="K3507" s="4">
        <v>8.7073399999999999E-5</v>
      </c>
      <c r="L3507" s="4">
        <v>2.32314</v>
      </c>
      <c r="M3507" s="4">
        <v>8062880</v>
      </c>
    </row>
    <row r="3508" spans="1:13" ht="18" customHeight="1" x14ac:dyDescent="0.35">
      <c r="A3508" s="3" t="s">
        <v>5212</v>
      </c>
      <c r="B3508" s="3" t="s">
        <v>2400</v>
      </c>
      <c r="C3508" s="4" t="s">
        <v>7015</v>
      </c>
      <c r="D3508" s="25" t="s">
        <v>7016</v>
      </c>
      <c r="E3508" s="4">
        <v>1.2804800000000001E-3</v>
      </c>
      <c r="F3508" s="4">
        <v>2.11639</v>
      </c>
      <c r="G3508" s="4">
        <v>1.5749900000000001E-3</v>
      </c>
      <c r="H3508" s="4">
        <v>2.1709200000000002</v>
      </c>
      <c r="I3508" s="4">
        <v>4.0013400000000001E-4</v>
      </c>
      <c r="J3508" s="4">
        <v>2.5270199999999998</v>
      </c>
      <c r="K3508" s="4">
        <v>8.3868400000000002E-4</v>
      </c>
      <c r="L3508" s="4">
        <v>2.3730500000000001</v>
      </c>
      <c r="M3508" s="4">
        <v>8089701</v>
      </c>
    </row>
    <row r="3509" spans="1:13" ht="18" customHeight="1" x14ac:dyDescent="0.35">
      <c r="A3509" s="3" t="s">
        <v>5212</v>
      </c>
      <c r="B3509" s="3" t="s">
        <v>2400</v>
      </c>
      <c r="C3509" s="4" t="s">
        <v>7017</v>
      </c>
      <c r="D3509" s="25" t="s">
        <v>7018</v>
      </c>
      <c r="E3509" s="4">
        <v>2.6954100000000001E-3</v>
      </c>
      <c r="F3509" s="4">
        <v>2.2873800000000002</v>
      </c>
      <c r="G3509" s="4">
        <v>4.40735E-3</v>
      </c>
      <c r="H3509" s="4">
        <v>2.2787000000000002</v>
      </c>
      <c r="I3509" s="4">
        <v>3.8477699999999999E-3</v>
      </c>
      <c r="J3509" s="4">
        <v>2.3989699999999998</v>
      </c>
      <c r="K3509" s="4">
        <v>2.2708300000000002E-3</v>
      </c>
      <c r="L3509" s="4">
        <v>2.53884</v>
      </c>
      <c r="M3509" s="4">
        <v>7914550</v>
      </c>
    </row>
    <row r="3510" spans="1:13" ht="18" customHeight="1" x14ac:dyDescent="0.35">
      <c r="A3510" s="3" t="s">
        <v>5212</v>
      </c>
      <c r="B3510" s="3" t="s">
        <v>2400</v>
      </c>
      <c r="C3510" s="4" t="s">
        <v>7019</v>
      </c>
      <c r="D3510" s="25" t="s">
        <v>7020</v>
      </c>
      <c r="E3510" s="4">
        <v>2.5398400000000001E-5</v>
      </c>
      <c r="F3510" s="4">
        <v>2.43635</v>
      </c>
      <c r="G3510" s="4">
        <v>2.9427800000000001E-7</v>
      </c>
      <c r="H3510" s="4">
        <v>3.4521999999999999</v>
      </c>
      <c r="I3510" s="4">
        <v>1.0938E-7</v>
      </c>
      <c r="J3510" s="4">
        <v>3.91411</v>
      </c>
      <c r="K3510" s="4">
        <v>4.9077999999999998E-6</v>
      </c>
      <c r="L3510" s="4">
        <v>2.9956</v>
      </c>
      <c r="M3510" s="4">
        <v>8003263</v>
      </c>
    </row>
    <row r="3511" spans="1:13" ht="18" customHeight="1" x14ac:dyDescent="0.35">
      <c r="A3511" s="3" t="s">
        <v>5212</v>
      </c>
      <c r="B3511" s="3" t="s">
        <v>2400</v>
      </c>
      <c r="C3511" s="4" t="s">
        <v>7021</v>
      </c>
      <c r="D3511" s="25" t="s">
        <v>7022</v>
      </c>
      <c r="E3511" s="4">
        <v>1.9994300000000001E-7</v>
      </c>
      <c r="F3511" s="4">
        <v>-3.2263899999999999</v>
      </c>
      <c r="G3511" s="4">
        <v>3.6278199999999999E-6</v>
      </c>
      <c r="H3511" s="4">
        <v>-2.8506300000000002</v>
      </c>
      <c r="I3511" s="4">
        <v>7.65741E-7</v>
      </c>
      <c r="J3511" s="4">
        <v>-3.3212999999999999</v>
      </c>
      <c r="K3511" s="4">
        <v>4.6249499999999997E-6</v>
      </c>
      <c r="L3511" s="4">
        <v>-2.9376500000000001</v>
      </c>
      <c r="M3511" s="4">
        <v>7934690</v>
      </c>
    </row>
    <row r="3512" spans="1:13" ht="18" customHeight="1" x14ac:dyDescent="0.35">
      <c r="A3512" s="3" t="s">
        <v>5212</v>
      </c>
      <c r="B3512" s="3" t="s">
        <v>2400</v>
      </c>
      <c r="C3512" s="4" t="s">
        <v>7023</v>
      </c>
      <c r="D3512" s="25" t="s">
        <v>7024</v>
      </c>
      <c r="E3512" s="4">
        <v>7.1760600000000004E-6</v>
      </c>
      <c r="F3512" s="4">
        <v>5.02658</v>
      </c>
      <c r="G3512" s="4">
        <v>1.63098E-4</v>
      </c>
      <c r="H3512" s="4">
        <v>3.8951600000000002</v>
      </c>
      <c r="I3512" s="4">
        <v>2.8917399999999998E-3</v>
      </c>
      <c r="J3512" s="4">
        <v>2.91926</v>
      </c>
      <c r="K3512" s="4">
        <v>5.8235900000000003E-5</v>
      </c>
      <c r="L3512" s="4">
        <v>4.6667899999999998</v>
      </c>
      <c r="M3512" s="4">
        <v>8055624</v>
      </c>
    </row>
    <row r="3513" spans="1:13" ht="18" customHeight="1" x14ac:dyDescent="0.35">
      <c r="A3513" s="3" t="s">
        <v>5212</v>
      </c>
      <c r="B3513" s="3" t="s">
        <v>2400</v>
      </c>
      <c r="C3513" s="4" t="s">
        <v>7025</v>
      </c>
      <c r="D3513" s="25" t="s">
        <v>7026</v>
      </c>
      <c r="E3513" s="4">
        <v>3.1525999999999999E-4</v>
      </c>
      <c r="F3513" s="4">
        <v>-2.3197199999999998</v>
      </c>
      <c r="G3513" s="4">
        <v>8.7090200000000005E-6</v>
      </c>
      <c r="H3513" s="4">
        <v>-3.2100300000000002</v>
      </c>
      <c r="I3513" s="4">
        <v>7.6595599999999996E-5</v>
      </c>
      <c r="J3513" s="4">
        <v>-2.84049</v>
      </c>
      <c r="K3513" s="4">
        <v>3.6078E-4</v>
      </c>
      <c r="L3513" s="4">
        <v>-2.5038399999999998</v>
      </c>
      <c r="M3513" s="4">
        <v>8151561</v>
      </c>
    </row>
    <row r="3514" spans="1:13" ht="18" customHeight="1" x14ac:dyDescent="0.35">
      <c r="A3514" s="3" t="s">
        <v>5212</v>
      </c>
      <c r="B3514" s="3" t="s">
        <v>2400</v>
      </c>
      <c r="C3514" s="4" t="s">
        <v>7027</v>
      </c>
      <c r="D3514" s="25" t="s">
        <v>7028</v>
      </c>
      <c r="E3514" s="4">
        <v>5.6123499999999997E-6</v>
      </c>
      <c r="F3514" s="4">
        <v>7.56677</v>
      </c>
      <c r="G3514" s="4">
        <v>4.4174699999999998E-4</v>
      </c>
      <c r="H3514" s="4">
        <v>4.6552699999999998</v>
      </c>
      <c r="I3514" s="4">
        <v>2.21602E-4</v>
      </c>
      <c r="J3514" s="4">
        <v>5.5151399999999997</v>
      </c>
      <c r="K3514" s="4">
        <v>7.0378599999999997E-5</v>
      </c>
      <c r="L3514" s="4">
        <v>6.5094200000000004</v>
      </c>
      <c r="M3514" s="4">
        <v>8028652</v>
      </c>
    </row>
    <row r="3515" spans="1:13" ht="18" customHeight="1" x14ac:dyDescent="0.35">
      <c r="A3515" s="3" t="s">
        <v>5212</v>
      </c>
      <c r="B3515" s="3" t="s">
        <v>2400</v>
      </c>
      <c r="C3515" s="4" t="s">
        <v>7029</v>
      </c>
      <c r="D3515" s="25" t="s">
        <v>7030</v>
      </c>
      <c r="E3515" s="4">
        <v>2.7224099999999998E-7</v>
      </c>
      <c r="F3515" s="4">
        <v>-3.3069600000000001</v>
      </c>
      <c r="G3515" s="4">
        <v>3.5252900000000002E-7</v>
      </c>
      <c r="H3515" s="4">
        <v>-3.4777100000000001</v>
      </c>
      <c r="I3515" s="4">
        <v>8.9873999999999997E-6</v>
      </c>
      <c r="J3515" s="4">
        <v>-2.9212699999999998</v>
      </c>
      <c r="K3515" s="4">
        <v>9.1408300000000002E-7</v>
      </c>
      <c r="L3515" s="4">
        <v>-3.4337499999999999</v>
      </c>
      <c r="M3515" s="4">
        <v>7987892</v>
      </c>
    </row>
    <row r="3516" spans="1:13" ht="18" customHeight="1" x14ac:dyDescent="0.35">
      <c r="A3516" s="3" t="s">
        <v>5212</v>
      </c>
      <c r="B3516" s="3" t="s">
        <v>2400</v>
      </c>
      <c r="C3516" s="4" t="s">
        <v>7031</v>
      </c>
      <c r="D3516" s="25" t="s">
        <v>7032</v>
      </c>
      <c r="E3516" s="4">
        <v>1.0077300000000001E-3</v>
      </c>
      <c r="F3516" s="4">
        <v>2.2181899999999999</v>
      </c>
      <c r="G3516" s="4">
        <v>2.32052E-3</v>
      </c>
      <c r="H3516" s="4">
        <v>2.1591499999999999</v>
      </c>
      <c r="I3516" s="4">
        <v>5.1777500000000005E-4</v>
      </c>
      <c r="J3516" s="4">
        <v>2.5561400000000001</v>
      </c>
      <c r="K3516" s="4">
        <v>2.5758600000000002E-4</v>
      </c>
      <c r="L3516" s="4">
        <v>2.7165300000000001</v>
      </c>
      <c r="M3516" s="4">
        <v>8074845</v>
      </c>
    </row>
    <row r="3517" spans="1:13" ht="18" customHeight="1" x14ac:dyDescent="0.35">
      <c r="A3517" s="3" t="s">
        <v>5212</v>
      </c>
      <c r="B3517" s="3" t="s">
        <v>2400</v>
      </c>
      <c r="C3517" s="4" t="s">
        <v>7033</v>
      </c>
      <c r="D3517" s="25" t="s">
        <v>7034</v>
      </c>
      <c r="E3517" s="4">
        <v>1.67344E-6</v>
      </c>
      <c r="F3517" s="4">
        <v>2.7560699999999998</v>
      </c>
      <c r="G3517" s="4">
        <v>4.1874399999999997E-4</v>
      </c>
      <c r="H3517" s="4">
        <v>2.0516299999999998</v>
      </c>
      <c r="I3517" s="4">
        <v>1.98739E-4</v>
      </c>
      <c r="J3517" s="4">
        <v>2.22844</v>
      </c>
      <c r="K3517" s="4">
        <v>6.0809900000000002E-5</v>
      </c>
      <c r="L3517" s="4">
        <v>2.4127200000000002</v>
      </c>
      <c r="M3517" s="4">
        <v>8175076</v>
      </c>
    </row>
    <row r="3518" spans="1:13" ht="18" customHeight="1" x14ac:dyDescent="0.35">
      <c r="A3518" s="3" t="s">
        <v>5212</v>
      </c>
      <c r="B3518" s="3" t="s">
        <v>2400</v>
      </c>
      <c r="C3518" s="4" t="s">
        <v>7035</v>
      </c>
      <c r="D3518" s="25" t="s">
        <v>7036</v>
      </c>
      <c r="E3518" s="4">
        <v>3.0141000000000001E-6</v>
      </c>
      <c r="F3518" s="4">
        <v>-2.9655399999999998</v>
      </c>
      <c r="G3518" s="4">
        <v>5.9757100000000005E-7</v>
      </c>
      <c r="H3518" s="4">
        <v>-3.5391599999999999</v>
      </c>
      <c r="I3518" s="4">
        <v>6.7124500000000004E-6</v>
      </c>
      <c r="J3518" s="4">
        <v>-3.1301299999999999</v>
      </c>
      <c r="K3518" s="4">
        <v>3.3983299999999997E-5</v>
      </c>
      <c r="L3518" s="4">
        <v>-2.7777400000000001</v>
      </c>
      <c r="M3518" s="4">
        <v>8029321</v>
      </c>
    </row>
    <row r="3519" spans="1:13" ht="18" customHeight="1" x14ac:dyDescent="0.35">
      <c r="A3519" s="3" t="s">
        <v>5212</v>
      </c>
      <c r="B3519" s="3" t="s">
        <v>2400</v>
      </c>
      <c r="C3519" s="4" t="s">
        <v>7037</v>
      </c>
      <c r="D3519" s="25" t="s">
        <v>7038</v>
      </c>
      <c r="E3519" s="4">
        <v>9.3975600000000004E-7</v>
      </c>
      <c r="F3519" s="4">
        <v>-2.2383199999999999</v>
      </c>
      <c r="G3519" s="4">
        <v>1.7820500000000001E-9</v>
      </c>
      <c r="H3519" s="4">
        <v>-3.2295199999999999</v>
      </c>
      <c r="I3519" s="4">
        <v>4.65125E-8</v>
      </c>
      <c r="J3519" s="4">
        <v>-2.8473799999999998</v>
      </c>
      <c r="K3519" s="4">
        <v>7.3984600000000001E-6</v>
      </c>
      <c r="L3519" s="4">
        <v>-2.1903800000000002</v>
      </c>
      <c r="M3519" s="4">
        <v>8097543</v>
      </c>
    </row>
    <row r="3520" spans="1:13" ht="18" customHeight="1" x14ac:dyDescent="0.35">
      <c r="A3520" s="3" t="s">
        <v>5212</v>
      </c>
      <c r="B3520" s="3" t="s">
        <v>2400</v>
      </c>
      <c r="C3520" s="4" t="s">
        <v>7039</v>
      </c>
      <c r="D3520" s="25" t="s">
        <v>7040</v>
      </c>
      <c r="E3520" s="4">
        <v>8.6915900000000001E-7</v>
      </c>
      <c r="F3520" s="4">
        <v>-2.58995</v>
      </c>
      <c r="G3520" s="4">
        <v>6.5149699999999995E-8</v>
      </c>
      <c r="H3520" s="4">
        <v>-3.1830599999999998</v>
      </c>
      <c r="I3520" s="4">
        <v>3.4460800000000001E-7</v>
      </c>
      <c r="J3520" s="4">
        <v>-3.0245299999999999</v>
      </c>
      <c r="K3520" s="4">
        <v>3.4440999999999998E-5</v>
      </c>
      <c r="L3520" s="4">
        <v>-2.29291</v>
      </c>
      <c r="M3520" s="4">
        <v>8028219</v>
      </c>
    </row>
    <row r="3521" spans="1:13" ht="18" customHeight="1" x14ac:dyDescent="0.35">
      <c r="A3521" s="3" t="s">
        <v>5212</v>
      </c>
      <c r="B3521" s="3" t="s">
        <v>2400</v>
      </c>
      <c r="C3521" s="4" t="s">
        <v>7041</v>
      </c>
      <c r="D3521" s="25" t="s">
        <v>7042</v>
      </c>
      <c r="E3521" s="4">
        <v>3.9547100000000001E-7</v>
      </c>
      <c r="F3521" s="4">
        <v>2.4395099999999998</v>
      </c>
      <c r="G3521" s="4">
        <v>6.3683099999999999E-9</v>
      </c>
      <c r="H3521" s="4">
        <v>3.2033700000000001</v>
      </c>
      <c r="I3521" s="4">
        <v>3.1094799999999999E-9</v>
      </c>
      <c r="J3521" s="4">
        <v>3.5173199999999998</v>
      </c>
      <c r="K3521" s="4">
        <v>5.7426399999999999E-9</v>
      </c>
      <c r="L3521" s="4">
        <v>3.3938299999999999</v>
      </c>
      <c r="M3521" s="4">
        <v>8021442</v>
      </c>
    </row>
    <row r="3522" spans="1:13" ht="18" customHeight="1" x14ac:dyDescent="0.35">
      <c r="A3522" s="3" t="s">
        <v>5212</v>
      </c>
      <c r="B3522" s="3" t="s">
        <v>2400</v>
      </c>
      <c r="C3522" s="4" t="s">
        <v>7043</v>
      </c>
      <c r="D3522" s="25" t="s">
        <v>7044</v>
      </c>
      <c r="E3522" s="4">
        <v>1.4737599999999999E-5</v>
      </c>
      <c r="F3522" s="4">
        <v>3.2401300000000002</v>
      </c>
      <c r="G3522" s="4">
        <v>9.2655500000000002E-4</v>
      </c>
      <c r="H3522" s="4">
        <v>2.4270299999999998</v>
      </c>
      <c r="I3522" s="4">
        <v>1.3767799999999999E-4</v>
      </c>
      <c r="J3522" s="4">
        <v>3.00332</v>
      </c>
      <c r="K3522" s="4">
        <v>1.0532300000000001E-5</v>
      </c>
      <c r="L3522" s="4">
        <v>3.7714699999999999</v>
      </c>
      <c r="M3522" s="4">
        <v>8027297</v>
      </c>
    </row>
    <row r="3523" spans="1:13" ht="18" customHeight="1" x14ac:dyDescent="0.35">
      <c r="A3523" s="3" t="s">
        <v>5212</v>
      </c>
      <c r="B3523" s="3" t="s">
        <v>2400</v>
      </c>
      <c r="C3523" s="4" t="s">
        <v>7045</v>
      </c>
      <c r="D3523" s="25" t="s">
        <v>7046</v>
      </c>
      <c r="E3523" s="4">
        <v>4.5298599999999999E-8</v>
      </c>
      <c r="F3523" s="4">
        <v>-2.4727600000000001</v>
      </c>
      <c r="G3523" s="4">
        <v>2.8918499999999998E-7</v>
      </c>
      <c r="H3523" s="4">
        <v>-2.3820199999999998</v>
      </c>
      <c r="I3523" s="4">
        <v>1.0511800000000001E-6</v>
      </c>
      <c r="J3523" s="4">
        <v>-2.3232499999999998</v>
      </c>
      <c r="K3523" s="4">
        <v>3.6905999999999999E-6</v>
      </c>
      <c r="L3523" s="4">
        <v>-2.1851600000000002</v>
      </c>
      <c r="M3523" s="4">
        <v>8000899</v>
      </c>
    </row>
    <row r="3524" spans="1:13" ht="18" customHeight="1" x14ac:dyDescent="0.35">
      <c r="A3524" s="3" t="s">
        <v>5212</v>
      </c>
      <c r="B3524" s="3" t="s">
        <v>2400</v>
      </c>
      <c r="C3524" s="4" t="s">
        <v>7047</v>
      </c>
      <c r="D3524" s="25" t="s">
        <v>7048</v>
      </c>
      <c r="E3524" s="4">
        <v>8.9107099999999999E-6</v>
      </c>
      <c r="F3524" s="4">
        <v>-2.08934</v>
      </c>
      <c r="G3524" s="4">
        <v>1.0893300000000001E-6</v>
      </c>
      <c r="H3524" s="4">
        <v>-2.42713</v>
      </c>
      <c r="I3524" s="4">
        <v>9.9143099999999999E-6</v>
      </c>
      <c r="J3524" s="4">
        <v>-2.2428699999999999</v>
      </c>
      <c r="K3524" s="4">
        <v>4.9671899999999998E-6</v>
      </c>
      <c r="L3524" s="4">
        <v>-2.32728</v>
      </c>
      <c r="M3524" s="4">
        <v>8027258</v>
      </c>
    </row>
    <row r="3525" spans="1:13" ht="18" customHeight="1" x14ac:dyDescent="0.35">
      <c r="A3525" s="3" t="s">
        <v>5212</v>
      </c>
      <c r="B3525" s="3" t="s">
        <v>2400</v>
      </c>
      <c r="C3525" s="4" t="s">
        <v>7049</v>
      </c>
      <c r="D3525" s="25" t="s">
        <v>7050</v>
      </c>
      <c r="E3525" s="4">
        <v>4.0577300000000001E-4</v>
      </c>
      <c r="F3525" s="4">
        <v>2.3008999999999999</v>
      </c>
      <c r="G3525" s="4">
        <v>3.5701999999999999E-4</v>
      </c>
      <c r="H3525" s="4">
        <v>2.4376099999999998</v>
      </c>
      <c r="I3525" s="4">
        <v>6.9405300000000003E-4</v>
      </c>
      <c r="J3525" s="4">
        <v>2.3982299999999999</v>
      </c>
      <c r="K3525" s="4">
        <v>2.21142E-3</v>
      </c>
      <c r="L3525" s="4">
        <v>2.1700699999999999</v>
      </c>
      <c r="M3525" s="4">
        <v>8179055</v>
      </c>
    </row>
    <row r="3526" spans="1:13" ht="18" customHeight="1" x14ac:dyDescent="0.35">
      <c r="A3526" s="3" t="s">
        <v>5212</v>
      </c>
      <c r="B3526" s="3" t="s">
        <v>2400</v>
      </c>
      <c r="C3526" s="4" t="s">
        <v>7051</v>
      </c>
      <c r="D3526" s="25" t="s">
        <v>7052</v>
      </c>
      <c r="E3526" s="4">
        <v>1.0247400000000001E-8</v>
      </c>
      <c r="F3526" s="4">
        <v>-2.8021799999999999</v>
      </c>
      <c r="G3526" s="4">
        <v>1.8490499999999999E-6</v>
      </c>
      <c r="H3526" s="4">
        <v>-2.2829899999999999</v>
      </c>
      <c r="I3526" s="4">
        <v>1.14378E-6</v>
      </c>
      <c r="J3526" s="4">
        <v>-2.42788</v>
      </c>
      <c r="K3526" s="4">
        <v>1.46108E-8</v>
      </c>
      <c r="L3526" s="4">
        <v>-3.0590600000000001</v>
      </c>
      <c r="M3526" s="4">
        <v>8132062</v>
      </c>
    </row>
    <row r="3527" spans="1:13" s="24" customFormat="1" ht="18" customHeight="1" x14ac:dyDescent="0.35">
      <c r="A3527" s="21" t="s">
        <v>5212</v>
      </c>
      <c r="B3527" s="21" t="s">
        <v>2400</v>
      </c>
      <c r="C3527" s="22" t="s">
        <v>7053</v>
      </c>
      <c r="D3527" s="34" t="s">
        <v>7054</v>
      </c>
      <c r="E3527" s="22">
        <v>7.7751300000000002E-5</v>
      </c>
      <c r="F3527" s="22">
        <v>2.6326100000000001</v>
      </c>
      <c r="G3527" s="22">
        <v>4.2588700000000001E-5</v>
      </c>
      <c r="H3527" s="22">
        <v>2.91716</v>
      </c>
      <c r="I3527" s="22">
        <v>2.1659000000000001E-3</v>
      </c>
      <c r="J3527" s="22">
        <v>2.1937700000000002</v>
      </c>
      <c r="K3527" s="22">
        <v>1.2163600000000001E-3</v>
      </c>
      <c r="L3527" s="22">
        <v>2.3080599999999998</v>
      </c>
      <c r="M3527" s="22">
        <v>7984330</v>
      </c>
    </row>
    <row r="3528" spans="1:13" s="24" customFormat="1" ht="17" customHeight="1" x14ac:dyDescent="0.35">
      <c r="A3528" s="37" t="s">
        <v>7158</v>
      </c>
      <c r="B3528" s="37"/>
      <c r="C3528" s="37"/>
      <c r="D3528" s="37"/>
      <c r="E3528" s="37"/>
      <c r="F3528" s="37"/>
      <c r="G3528" s="37"/>
      <c r="H3528" s="37"/>
      <c r="I3528" s="37"/>
      <c r="J3528" s="37"/>
      <c r="K3528" s="37"/>
      <c r="L3528" s="37"/>
      <c r="M3528" s="37"/>
    </row>
  </sheetData>
  <mergeCells count="2">
    <mergeCell ref="A1:M1"/>
    <mergeCell ref="A3528:M3528"/>
  </mergeCells>
  <conditionalFormatting sqref="D1081">
    <cfRule type="duplicateValues" dxfId="7" priority="30"/>
  </conditionalFormatting>
  <conditionalFormatting sqref="C2:C3527 C3529:C1048576">
    <cfRule type="duplicateValues" dxfId="6" priority="29"/>
  </conditionalFormatting>
  <conditionalFormatting sqref="D2:D3527 D3529:D1048576">
    <cfRule type="duplicateValues" dxfId="5" priority="22"/>
    <cfRule type="duplicateValues" dxfId="4" priority="27"/>
  </conditionalFormatting>
  <conditionalFormatting sqref="D2:D196 D199:D1080 D1082:D3527 D3529:D1048576">
    <cfRule type="duplicateValues" dxfId="3" priority="34"/>
    <cfRule type="duplicateValues" dxfId="2" priority="35"/>
  </conditionalFormatting>
  <conditionalFormatting sqref="D2:D196 D199:D1080 D1082:D3527 D3529:D1048576">
    <cfRule type="duplicateValues" dxfId="1" priority="42"/>
  </conditionalFormatting>
  <conditionalFormatting sqref="D2:D3527 D3529:D1048576">
    <cfRule type="duplicateValues" dxfId="0" priority="43"/>
  </conditionalFormatting>
  <hyperlinks>
    <hyperlink ref="C443" r:id="rId1" location="!/hgnc_id/HGNC:27334" display="https://www.genenames.org/data/gene-symbol-report/ - !/hgnc_id/HGNC:27334" xr:uid="{00000000-0004-0000-0000-000000000000}"/>
    <hyperlink ref="C1686" r:id="rId2" location="!/hgnc_id/HGNC:15685" display="!/hgnc_id/HGNC:15685" xr:uid="{00000000-0004-0000-0000-000001000000}"/>
    <hyperlink ref="C1194" r:id="rId3" location="!/hgnc_id/HGNC:20980" display="!/hgnc_id/HGNC:20980" xr:uid="{00000000-0004-0000-0000-000002000000}"/>
    <hyperlink ref="C1613" r:id="rId4" location="!/hgnc_id/HGNC:19751" display="!/hgnc_id/HGNC:19751" xr:uid="{00000000-0004-0000-0000-000003000000}"/>
    <hyperlink ref="C736" r:id="rId5" location="!/hgnc_id/HGNC:946" display="https://www.genenames.org/data/gene-symbol-report/ - !/hgnc_id/HGNC:946" xr:uid="{00000000-0004-0000-0000-000004000000}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-Juergen Schulten</dc:creator>
  <cp:lastModifiedBy>Hans-Juergen Schulten</cp:lastModifiedBy>
  <dcterms:created xsi:type="dcterms:W3CDTF">2019-10-05T16:53:17Z</dcterms:created>
  <dcterms:modified xsi:type="dcterms:W3CDTF">2020-05-26T23:02:47Z</dcterms:modified>
</cp:coreProperties>
</file>